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G:\Uniklinik_Chintan\manuscripts\Microglia snRNASeq\Nature immunology\final_submission_NI\"/>
    </mc:Choice>
  </mc:AlternateContent>
  <xr:revisionPtr revIDLastSave="0" documentId="13_ncr:1_{9CBDE1F4-F699-44F5-B47C-A31EFCCA6288}" xr6:coauthVersionLast="47" xr6:coauthVersionMax="47" xr10:uidLastSave="{00000000-0000-0000-0000-000000000000}"/>
  <bookViews>
    <workbookView xWindow="16371" yWindow="0" windowWidth="16629" windowHeight="17880" activeTab="1" xr2:uid="{00000000-000D-0000-FFFF-FFFF00000000}"/>
  </bookViews>
  <sheets>
    <sheet name="Figure 6D" sheetId="1" r:id="rId1"/>
    <sheet name="Figure 6E corelations 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09" i="3" l="1"/>
  <c r="C309" i="3"/>
  <c r="D309" i="3"/>
  <c r="E309" i="3"/>
  <c r="F309" i="3"/>
  <c r="G309" i="3"/>
  <c r="H309" i="3"/>
  <c r="I309" i="3"/>
  <c r="J309" i="3"/>
  <c r="K309" i="3"/>
  <c r="L309" i="3"/>
  <c r="M309" i="3"/>
  <c r="N309" i="3"/>
  <c r="O309" i="3"/>
  <c r="P309" i="3"/>
  <c r="Q309" i="3"/>
  <c r="R309" i="3"/>
  <c r="S309" i="3"/>
  <c r="T309" i="3"/>
  <c r="U309" i="3"/>
  <c r="V309" i="3"/>
  <c r="W309" i="3"/>
  <c r="X309" i="3"/>
  <c r="Y309" i="3"/>
  <c r="Z309" i="3"/>
  <c r="AA309" i="3"/>
  <c r="AB309" i="3"/>
  <c r="AC309" i="3"/>
  <c r="AD309" i="3"/>
  <c r="AE309" i="3"/>
  <c r="AF309" i="3"/>
  <c r="AG309" i="3"/>
  <c r="AH309" i="3"/>
  <c r="AI309" i="3"/>
  <c r="AJ309" i="3"/>
  <c r="AK309" i="3"/>
  <c r="AL309" i="3"/>
  <c r="AM309" i="3"/>
  <c r="AN309" i="3"/>
  <c r="AO309" i="3"/>
  <c r="AP309" i="3"/>
  <c r="AQ309" i="3"/>
  <c r="AR309" i="3"/>
  <c r="AS309" i="3"/>
  <c r="AT309" i="3"/>
  <c r="AU309" i="3"/>
  <c r="AV309" i="3"/>
  <c r="AW309" i="3"/>
  <c r="AX309" i="3"/>
  <c r="AY309" i="3"/>
  <c r="AZ309" i="3"/>
  <c r="BA309" i="3"/>
  <c r="BB309" i="3"/>
  <c r="BC309" i="3"/>
  <c r="B310" i="3"/>
  <c r="C310" i="3"/>
  <c r="D310" i="3"/>
  <c r="E310" i="3"/>
  <c r="F310" i="3"/>
  <c r="G310" i="3"/>
  <c r="H310" i="3"/>
  <c r="I310" i="3"/>
  <c r="J310" i="3"/>
  <c r="K310" i="3"/>
  <c r="L310" i="3"/>
  <c r="M310" i="3"/>
  <c r="N310" i="3"/>
  <c r="O310" i="3"/>
  <c r="P310" i="3"/>
  <c r="Q310" i="3"/>
  <c r="R310" i="3"/>
  <c r="S310" i="3"/>
  <c r="T310" i="3"/>
  <c r="U310" i="3"/>
  <c r="V310" i="3"/>
  <c r="W310" i="3"/>
  <c r="X310" i="3"/>
  <c r="Y310" i="3"/>
  <c r="Z310" i="3"/>
  <c r="AA310" i="3"/>
  <c r="AB310" i="3"/>
  <c r="AC310" i="3"/>
  <c r="AD310" i="3"/>
  <c r="AE310" i="3"/>
  <c r="AF310" i="3"/>
  <c r="AG310" i="3"/>
  <c r="AH310" i="3"/>
  <c r="AI310" i="3"/>
  <c r="AJ310" i="3"/>
  <c r="AK310" i="3"/>
  <c r="AL310" i="3"/>
  <c r="AM310" i="3"/>
  <c r="AN310" i="3"/>
  <c r="AO310" i="3"/>
  <c r="AP310" i="3"/>
  <c r="AQ310" i="3"/>
  <c r="AR310" i="3"/>
  <c r="AS310" i="3"/>
  <c r="AT310" i="3"/>
  <c r="AU310" i="3"/>
  <c r="AV310" i="3"/>
  <c r="AW310" i="3"/>
  <c r="AX310" i="3"/>
  <c r="AY310" i="3"/>
  <c r="AZ310" i="3"/>
  <c r="BA310" i="3"/>
  <c r="BB310" i="3"/>
  <c r="BC310" i="3"/>
  <c r="B311" i="3"/>
  <c r="C311" i="3"/>
  <c r="D311" i="3"/>
  <c r="E311" i="3"/>
  <c r="F311" i="3"/>
  <c r="G311" i="3"/>
  <c r="H311" i="3"/>
  <c r="I311" i="3"/>
  <c r="J311" i="3"/>
  <c r="K311" i="3"/>
  <c r="L311" i="3"/>
  <c r="M311" i="3"/>
  <c r="N311" i="3"/>
  <c r="O311" i="3"/>
  <c r="P311" i="3"/>
  <c r="Q311" i="3"/>
  <c r="R311" i="3"/>
  <c r="S311" i="3"/>
  <c r="T311" i="3"/>
  <c r="U311" i="3"/>
  <c r="V311" i="3"/>
  <c r="W311" i="3"/>
  <c r="X311" i="3"/>
  <c r="Y311" i="3"/>
  <c r="Z311" i="3"/>
  <c r="AA311" i="3"/>
  <c r="AB311" i="3"/>
  <c r="AC311" i="3"/>
  <c r="AD311" i="3"/>
  <c r="AE311" i="3"/>
  <c r="AF311" i="3"/>
  <c r="AG311" i="3"/>
  <c r="AH311" i="3"/>
  <c r="AI311" i="3"/>
  <c r="AJ311" i="3"/>
  <c r="AK311" i="3"/>
  <c r="AL311" i="3"/>
  <c r="AM311" i="3"/>
  <c r="AN311" i="3"/>
  <c r="AO311" i="3"/>
  <c r="AP311" i="3"/>
  <c r="AQ311" i="3"/>
  <c r="AR311" i="3"/>
  <c r="AS311" i="3"/>
  <c r="AT311" i="3"/>
  <c r="AU311" i="3"/>
  <c r="AV311" i="3"/>
  <c r="AW311" i="3"/>
  <c r="AX311" i="3"/>
  <c r="AY311" i="3"/>
  <c r="AZ311" i="3"/>
  <c r="BA311" i="3"/>
  <c r="BB311" i="3"/>
  <c r="BC311" i="3"/>
  <c r="B312" i="3"/>
  <c r="C312" i="3"/>
  <c r="D312" i="3"/>
  <c r="E312" i="3"/>
  <c r="F312" i="3"/>
  <c r="G312" i="3"/>
  <c r="H312" i="3"/>
  <c r="I312" i="3"/>
  <c r="J312" i="3"/>
  <c r="K312" i="3"/>
  <c r="L312" i="3"/>
  <c r="M312" i="3"/>
  <c r="N312" i="3"/>
  <c r="O312" i="3"/>
  <c r="P312" i="3"/>
  <c r="Q312" i="3"/>
  <c r="R312" i="3"/>
  <c r="S312" i="3"/>
  <c r="T312" i="3"/>
  <c r="U312" i="3"/>
  <c r="V312" i="3"/>
  <c r="W312" i="3"/>
  <c r="X312" i="3"/>
  <c r="Y312" i="3"/>
  <c r="Z312" i="3"/>
  <c r="AA312" i="3"/>
  <c r="AB312" i="3"/>
  <c r="AC312" i="3"/>
  <c r="AD312" i="3"/>
  <c r="AE312" i="3"/>
  <c r="AF312" i="3"/>
  <c r="AG312" i="3"/>
  <c r="AH312" i="3"/>
  <c r="AI312" i="3"/>
  <c r="AJ312" i="3"/>
  <c r="AK312" i="3"/>
  <c r="AL312" i="3"/>
  <c r="AM312" i="3"/>
  <c r="AN312" i="3"/>
  <c r="AO312" i="3"/>
  <c r="AP312" i="3"/>
  <c r="AQ312" i="3"/>
  <c r="AR312" i="3"/>
  <c r="AS312" i="3"/>
  <c r="AT312" i="3"/>
  <c r="AU312" i="3"/>
  <c r="AV312" i="3"/>
  <c r="AW312" i="3"/>
  <c r="AX312" i="3"/>
  <c r="AY312" i="3"/>
  <c r="AZ312" i="3"/>
  <c r="BA312" i="3"/>
  <c r="BB312" i="3"/>
  <c r="BC312" i="3"/>
  <c r="B313" i="3"/>
  <c r="C313" i="3"/>
  <c r="D313" i="3"/>
  <c r="E313" i="3"/>
  <c r="F313" i="3"/>
  <c r="G313" i="3"/>
  <c r="H313" i="3"/>
  <c r="I313" i="3"/>
  <c r="J313" i="3"/>
  <c r="K313" i="3"/>
  <c r="L313" i="3"/>
  <c r="M313" i="3"/>
  <c r="N313" i="3"/>
  <c r="O313" i="3"/>
  <c r="P313" i="3"/>
  <c r="Q313" i="3"/>
  <c r="R313" i="3"/>
  <c r="S313" i="3"/>
  <c r="T313" i="3"/>
  <c r="U313" i="3"/>
  <c r="V313" i="3"/>
  <c r="W313" i="3"/>
  <c r="X313" i="3"/>
  <c r="Y313" i="3"/>
  <c r="Z313" i="3"/>
  <c r="AA313" i="3"/>
  <c r="AB313" i="3"/>
  <c r="AC313" i="3"/>
  <c r="AD313" i="3"/>
  <c r="AE313" i="3"/>
  <c r="AF313" i="3"/>
  <c r="AG313" i="3"/>
  <c r="AH313" i="3"/>
  <c r="AI313" i="3"/>
  <c r="AJ313" i="3"/>
  <c r="AK313" i="3"/>
  <c r="AL313" i="3"/>
  <c r="AM313" i="3"/>
  <c r="AN313" i="3"/>
  <c r="AO313" i="3"/>
  <c r="AP313" i="3"/>
  <c r="AQ313" i="3"/>
  <c r="AR313" i="3"/>
  <c r="AS313" i="3"/>
  <c r="AT313" i="3"/>
  <c r="AU313" i="3"/>
  <c r="AV313" i="3"/>
  <c r="AW313" i="3"/>
  <c r="AX313" i="3"/>
  <c r="AY313" i="3"/>
  <c r="AZ313" i="3"/>
  <c r="BA313" i="3"/>
  <c r="BB313" i="3"/>
  <c r="BC313" i="3"/>
  <c r="B314" i="3"/>
  <c r="C314" i="3"/>
  <c r="D314" i="3"/>
  <c r="E314" i="3"/>
  <c r="F314" i="3"/>
  <c r="G314" i="3"/>
  <c r="H314" i="3"/>
  <c r="I314" i="3"/>
  <c r="J314" i="3"/>
  <c r="K314" i="3"/>
  <c r="L314" i="3"/>
  <c r="M314" i="3"/>
  <c r="N314" i="3"/>
  <c r="O314" i="3"/>
  <c r="P314" i="3"/>
  <c r="Q314" i="3"/>
  <c r="R314" i="3"/>
  <c r="S314" i="3"/>
  <c r="T314" i="3"/>
  <c r="U314" i="3"/>
  <c r="V314" i="3"/>
  <c r="W314" i="3"/>
  <c r="X314" i="3"/>
  <c r="Y314" i="3"/>
  <c r="Z314" i="3"/>
  <c r="AA314" i="3"/>
  <c r="AB314" i="3"/>
  <c r="AC314" i="3"/>
  <c r="AD314" i="3"/>
  <c r="AE314" i="3"/>
  <c r="AF314" i="3"/>
  <c r="AG314" i="3"/>
  <c r="AH314" i="3"/>
  <c r="AI314" i="3"/>
  <c r="AJ314" i="3"/>
  <c r="AK314" i="3"/>
  <c r="AL314" i="3"/>
  <c r="AM314" i="3"/>
  <c r="AN314" i="3"/>
  <c r="AO314" i="3"/>
  <c r="AP314" i="3"/>
  <c r="AQ314" i="3"/>
  <c r="AR314" i="3"/>
  <c r="AS314" i="3"/>
  <c r="AT314" i="3"/>
  <c r="AU314" i="3"/>
  <c r="AV314" i="3"/>
  <c r="AW314" i="3"/>
  <c r="AX314" i="3"/>
  <c r="AY314" i="3"/>
  <c r="AZ314" i="3"/>
  <c r="BA314" i="3"/>
  <c r="BB314" i="3"/>
  <c r="BC314" i="3"/>
  <c r="B315" i="3"/>
  <c r="C315" i="3"/>
  <c r="D315" i="3"/>
  <c r="E315" i="3"/>
  <c r="F315" i="3"/>
  <c r="G315" i="3"/>
  <c r="H315" i="3"/>
  <c r="I315" i="3"/>
  <c r="J315" i="3"/>
  <c r="K315" i="3"/>
  <c r="L315" i="3"/>
  <c r="M315" i="3"/>
  <c r="N315" i="3"/>
  <c r="O315" i="3"/>
  <c r="P315" i="3"/>
  <c r="Q315" i="3"/>
  <c r="R315" i="3"/>
  <c r="S315" i="3"/>
  <c r="T315" i="3"/>
  <c r="U315" i="3"/>
  <c r="V315" i="3"/>
  <c r="W315" i="3"/>
  <c r="X315" i="3"/>
  <c r="Y315" i="3"/>
  <c r="Z315" i="3"/>
  <c r="AA315" i="3"/>
  <c r="AB315" i="3"/>
  <c r="AC315" i="3"/>
  <c r="AD315" i="3"/>
  <c r="AE315" i="3"/>
  <c r="AF315" i="3"/>
  <c r="AG315" i="3"/>
  <c r="AH315" i="3"/>
  <c r="AI315" i="3"/>
  <c r="AJ315" i="3"/>
  <c r="AK315" i="3"/>
  <c r="AL315" i="3"/>
  <c r="AM315" i="3"/>
  <c r="AN315" i="3"/>
  <c r="AO315" i="3"/>
  <c r="AP315" i="3"/>
  <c r="AQ315" i="3"/>
  <c r="AR315" i="3"/>
  <c r="AS315" i="3"/>
  <c r="AT315" i="3"/>
  <c r="AU315" i="3"/>
  <c r="AV315" i="3"/>
  <c r="AW315" i="3"/>
  <c r="AX315" i="3"/>
  <c r="AY315" i="3"/>
  <c r="AZ315" i="3"/>
  <c r="BA315" i="3"/>
  <c r="BB315" i="3"/>
  <c r="BC315" i="3"/>
  <c r="B316" i="3"/>
  <c r="C316" i="3"/>
  <c r="D316" i="3"/>
  <c r="E316" i="3"/>
  <c r="F316" i="3"/>
  <c r="G316" i="3"/>
  <c r="H316" i="3"/>
  <c r="I316" i="3"/>
  <c r="J316" i="3"/>
  <c r="K316" i="3"/>
  <c r="L316" i="3"/>
  <c r="M316" i="3"/>
  <c r="N316" i="3"/>
  <c r="O316" i="3"/>
  <c r="P316" i="3"/>
  <c r="Q316" i="3"/>
  <c r="R316" i="3"/>
  <c r="S316" i="3"/>
  <c r="T316" i="3"/>
  <c r="U316" i="3"/>
  <c r="V316" i="3"/>
  <c r="W316" i="3"/>
  <c r="X316" i="3"/>
  <c r="Y316" i="3"/>
  <c r="Z316" i="3"/>
  <c r="AA316" i="3"/>
  <c r="AB316" i="3"/>
  <c r="AC316" i="3"/>
  <c r="AD316" i="3"/>
  <c r="AE316" i="3"/>
  <c r="AF316" i="3"/>
  <c r="AG316" i="3"/>
  <c r="AH316" i="3"/>
  <c r="AI316" i="3"/>
  <c r="AJ316" i="3"/>
  <c r="AK316" i="3"/>
  <c r="AL316" i="3"/>
  <c r="AM316" i="3"/>
  <c r="AN316" i="3"/>
  <c r="AO316" i="3"/>
  <c r="AP316" i="3"/>
  <c r="AQ316" i="3"/>
  <c r="AR316" i="3"/>
  <c r="AS316" i="3"/>
  <c r="AT316" i="3"/>
  <c r="AU316" i="3"/>
  <c r="AV316" i="3"/>
  <c r="AW316" i="3"/>
  <c r="AX316" i="3"/>
  <c r="AY316" i="3"/>
  <c r="AZ316" i="3"/>
  <c r="BA316" i="3"/>
  <c r="BB316" i="3"/>
  <c r="BC316" i="3"/>
  <c r="B317" i="3"/>
  <c r="C317" i="3"/>
  <c r="D317" i="3"/>
  <c r="E317" i="3"/>
  <c r="F317" i="3"/>
  <c r="G317" i="3"/>
  <c r="H317" i="3"/>
  <c r="I317" i="3"/>
  <c r="J317" i="3"/>
  <c r="K317" i="3"/>
  <c r="L317" i="3"/>
  <c r="M317" i="3"/>
  <c r="N317" i="3"/>
  <c r="O317" i="3"/>
  <c r="P317" i="3"/>
  <c r="Q317" i="3"/>
  <c r="R317" i="3"/>
  <c r="S317" i="3"/>
  <c r="T317" i="3"/>
  <c r="U317" i="3"/>
  <c r="V317" i="3"/>
  <c r="W317" i="3"/>
  <c r="X317" i="3"/>
  <c r="Y317" i="3"/>
  <c r="Z317" i="3"/>
  <c r="AA317" i="3"/>
  <c r="AB317" i="3"/>
  <c r="AC317" i="3"/>
  <c r="AD317" i="3"/>
  <c r="AE317" i="3"/>
  <c r="AF317" i="3"/>
  <c r="AG317" i="3"/>
  <c r="AH317" i="3"/>
  <c r="AI317" i="3"/>
  <c r="AJ317" i="3"/>
  <c r="AK317" i="3"/>
  <c r="AL317" i="3"/>
  <c r="AM317" i="3"/>
  <c r="AN317" i="3"/>
  <c r="AO317" i="3"/>
  <c r="AP317" i="3"/>
  <c r="AQ317" i="3"/>
  <c r="AR317" i="3"/>
  <c r="AS317" i="3"/>
  <c r="AT317" i="3"/>
  <c r="AU317" i="3"/>
  <c r="AV317" i="3"/>
  <c r="AW317" i="3"/>
  <c r="AX317" i="3"/>
  <c r="AY317" i="3"/>
  <c r="AZ317" i="3"/>
  <c r="BA317" i="3"/>
  <c r="BB317" i="3"/>
  <c r="BC317" i="3"/>
  <c r="B318" i="3"/>
  <c r="C318" i="3"/>
  <c r="D318" i="3"/>
  <c r="E318" i="3"/>
  <c r="F318" i="3"/>
  <c r="G318" i="3"/>
  <c r="H318" i="3"/>
  <c r="I318" i="3"/>
  <c r="J318" i="3"/>
  <c r="K318" i="3"/>
  <c r="L318" i="3"/>
  <c r="M318" i="3"/>
  <c r="N318" i="3"/>
  <c r="O318" i="3"/>
  <c r="P318" i="3"/>
  <c r="Q318" i="3"/>
  <c r="R318" i="3"/>
  <c r="S318" i="3"/>
  <c r="T318" i="3"/>
  <c r="U318" i="3"/>
  <c r="V318" i="3"/>
  <c r="W318" i="3"/>
  <c r="X318" i="3"/>
  <c r="Y318" i="3"/>
  <c r="Z318" i="3"/>
  <c r="AA318" i="3"/>
  <c r="AB318" i="3"/>
  <c r="AC318" i="3"/>
  <c r="AD318" i="3"/>
  <c r="AE318" i="3"/>
  <c r="AF318" i="3"/>
  <c r="AG318" i="3"/>
  <c r="AH318" i="3"/>
  <c r="AI318" i="3"/>
  <c r="AJ318" i="3"/>
  <c r="AK318" i="3"/>
  <c r="AL318" i="3"/>
  <c r="AM318" i="3"/>
  <c r="AN318" i="3"/>
  <c r="AO318" i="3"/>
  <c r="AP318" i="3"/>
  <c r="AQ318" i="3"/>
  <c r="AR318" i="3"/>
  <c r="AS318" i="3"/>
  <c r="AT318" i="3"/>
  <c r="AU318" i="3"/>
  <c r="AV318" i="3"/>
  <c r="AW318" i="3"/>
  <c r="AX318" i="3"/>
  <c r="AY318" i="3"/>
  <c r="AZ318" i="3"/>
  <c r="BA318" i="3"/>
  <c r="BB318" i="3"/>
  <c r="BC318" i="3"/>
  <c r="B319" i="3"/>
  <c r="C319" i="3"/>
  <c r="D319" i="3"/>
  <c r="E319" i="3"/>
  <c r="F319" i="3"/>
  <c r="G319" i="3"/>
  <c r="H319" i="3"/>
  <c r="I319" i="3"/>
  <c r="J319" i="3"/>
  <c r="K319" i="3"/>
  <c r="L319" i="3"/>
  <c r="M319" i="3"/>
  <c r="N319" i="3"/>
  <c r="O319" i="3"/>
  <c r="P319" i="3"/>
  <c r="Q319" i="3"/>
  <c r="R319" i="3"/>
  <c r="S319" i="3"/>
  <c r="T319" i="3"/>
  <c r="U319" i="3"/>
  <c r="V319" i="3"/>
  <c r="W319" i="3"/>
  <c r="X319" i="3"/>
  <c r="Y319" i="3"/>
  <c r="Z319" i="3"/>
  <c r="AA319" i="3"/>
  <c r="AB319" i="3"/>
  <c r="AC319" i="3"/>
  <c r="AD319" i="3"/>
  <c r="AE319" i="3"/>
  <c r="AF319" i="3"/>
  <c r="AG319" i="3"/>
  <c r="AH319" i="3"/>
  <c r="AI319" i="3"/>
  <c r="AJ319" i="3"/>
  <c r="AK319" i="3"/>
  <c r="AL319" i="3"/>
  <c r="AM319" i="3"/>
  <c r="AN319" i="3"/>
  <c r="AO319" i="3"/>
  <c r="AP319" i="3"/>
  <c r="AQ319" i="3"/>
  <c r="AR319" i="3"/>
  <c r="AS319" i="3"/>
  <c r="AT319" i="3"/>
  <c r="AU319" i="3"/>
  <c r="AV319" i="3"/>
  <c r="AW319" i="3"/>
  <c r="AX319" i="3"/>
  <c r="AY319" i="3"/>
  <c r="AZ319" i="3"/>
  <c r="BA319" i="3"/>
  <c r="BB319" i="3"/>
  <c r="BC319" i="3"/>
  <c r="B320" i="3"/>
  <c r="C320" i="3"/>
  <c r="D320" i="3"/>
  <c r="E320" i="3"/>
  <c r="F320" i="3"/>
  <c r="G320" i="3"/>
  <c r="H320" i="3"/>
  <c r="I320" i="3"/>
  <c r="J320" i="3"/>
  <c r="K320" i="3"/>
  <c r="L320" i="3"/>
  <c r="M320" i="3"/>
  <c r="N320" i="3"/>
  <c r="O320" i="3"/>
  <c r="P320" i="3"/>
  <c r="Q320" i="3"/>
  <c r="R320" i="3"/>
  <c r="S320" i="3"/>
  <c r="T320" i="3"/>
  <c r="U320" i="3"/>
  <c r="V320" i="3"/>
  <c r="W320" i="3"/>
  <c r="X320" i="3"/>
  <c r="Y320" i="3"/>
  <c r="Z320" i="3"/>
  <c r="AA320" i="3"/>
  <c r="AB320" i="3"/>
  <c r="AC320" i="3"/>
  <c r="AD320" i="3"/>
  <c r="AE320" i="3"/>
  <c r="AF320" i="3"/>
  <c r="AG320" i="3"/>
  <c r="AH320" i="3"/>
  <c r="AI320" i="3"/>
  <c r="AJ320" i="3"/>
  <c r="AK320" i="3"/>
  <c r="AL320" i="3"/>
  <c r="AM320" i="3"/>
  <c r="AN320" i="3"/>
  <c r="AO320" i="3"/>
  <c r="AP320" i="3"/>
  <c r="AQ320" i="3"/>
  <c r="AR320" i="3"/>
  <c r="AS320" i="3"/>
  <c r="AT320" i="3"/>
  <c r="AU320" i="3"/>
  <c r="AV320" i="3"/>
  <c r="AW320" i="3"/>
  <c r="AX320" i="3"/>
  <c r="AY320" i="3"/>
  <c r="AZ320" i="3"/>
  <c r="BA320" i="3"/>
  <c r="BB320" i="3"/>
  <c r="BC320" i="3"/>
  <c r="B321" i="3"/>
  <c r="C321" i="3"/>
  <c r="D321" i="3"/>
  <c r="E321" i="3"/>
  <c r="F321" i="3"/>
  <c r="G321" i="3"/>
  <c r="H321" i="3"/>
  <c r="I321" i="3"/>
  <c r="J321" i="3"/>
  <c r="K321" i="3"/>
  <c r="L321" i="3"/>
  <c r="M321" i="3"/>
  <c r="N321" i="3"/>
  <c r="O321" i="3"/>
  <c r="P321" i="3"/>
  <c r="Q321" i="3"/>
  <c r="R321" i="3"/>
  <c r="S321" i="3"/>
  <c r="T321" i="3"/>
  <c r="U321" i="3"/>
  <c r="V321" i="3"/>
  <c r="W321" i="3"/>
  <c r="X321" i="3"/>
  <c r="Y321" i="3"/>
  <c r="Z321" i="3"/>
  <c r="AA321" i="3"/>
  <c r="AB321" i="3"/>
  <c r="AC321" i="3"/>
  <c r="AD321" i="3"/>
  <c r="AE321" i="3"/>
  <c r="AF321" i="3"/>
  <c r="AG321" i="3"/>
  <c r="AH321" i="3"/>
  <c r="AI321" i="3"/>
  <c r="AJ321" i="3"/>
  <c r="AK321" i="3"/>
  <c r="AL321" i="3"/>
  <c r="AM321" i="3"/>
  <c r="AN321" i="3"/>
  <c r="AO321" i="3"/>
  <c r="AP321" i="3"/>
  <c r="AQ321" i="3"/>
  <c r="AR321" i="3"/>
  <c r="AS321" i="3"/>
  <c r="AT321" i="3"/>
  <c r="AU321" i="3"/>
  <c r="AV321" i="3"/>
  <c r="AW321" i="3"/>
  <c r="AX321" i="3"/>
  <c r="AY321" i="3"/>
  <c r="AZ321" i="3"/>
  <c r="BA321" i="3"/>
  <c r="BB321" i="3"/>
  <c r="BC321" i="3"/>
  <c r="B322" i="3"/>
  <c r="C322" i="3"/>
  <c r="D322" i="3"/>
  <c r="E322" i="3"/>
  <c r="F322" i="3"/>
  <c r="G322" i="3"/>
  <c r="H322" i="3"/>
  <c r="I322" i="3"/>
  <c r="J322" i="3"/>
  <c r="K322" i="3"/>
  <c r="L322" i="3"/>
  <c r="M322" i="3"/>
  <c r="N322" i="3"/>
  <c r="O322" i="3"/>
  <c r="P322" i="3"/>
  <c r="Q322" i="3"/>
  <c r="R322" i="3"/>
  <c r="S322" i="3"/>
  <c r="T322" i="3"/>
  <c r="U322" i="3"/>
  <c r="V322" i="3"/>
  <c r="W322" i="3"/>
  <c r="X322" i="3"/>
  <c r="Y322" i="3"/>
  <c r="Z322" i="3"/>
  <c r="AA322" i="3"/>
  <c r="AB322" i="3"/>
  <c r="AC322" i="3"/>
  <c r="AD322" i="3"/>
  <c r="AE322" i="3"/>
  <c r="AF322" i="3"/>
  <c r="AG322" i="3"/>
  <c r="AH322" i="3"/>
  <c r="AI322" i="3"/>
  <c r="AJ322" i="3"/>
  <c r="AK322" i="3"/>
  <c r="AL322" i="3"/>
  <c r="AM322" i="3"/>
  <c r="AN322" i="3"/>
  <c r="AO322" i="3"/>
  <c r="AP322" i="3"/>
  <c r="AQ322" i="3"/>
  <c r="AR322" i="3"/>
  <c r="AS322" i="3"/>
  <c r="AT322" i="3"/>
  <c r="AU322" i="3"/>
  <c r="AV322" i="3"/>
  <c r="AW322" i="3"/>
  <c r="AX322" i="3"/>
  <c r="AY322" i="3"/>
  <c r="AZ322" i="3"/>
  <c r="BA322" i="3"/>
  <c r="BB322" i="3"/>
  <c r="BC322" i="3"/>
  <c r="B323" i="3"/>
  <c r="C323" i="3"/>
  <c r="D323" i="3"/>
  <c r="E323" i="3"/>
  <c r="F323" i="3"/>
  <c r="G323" i="3"/>
  <c r="H323" i="3"/>
  <c r="I323" i="3"/>
  <c r="J323" i="3"/>
  <c r="K323" i="3"/>
  <c r="L323" i="3"/>
  <c r="M323" i="3"/>
  <c r="N323" i="3"/>
  <c r="O323" i="3"/>
  <c r="P323" i="3"/>
  <c r="Q323" i="3"/>
  <c r="R323" i="3"/>
  <c r="S323" i="3"/>
  <c r="T323" i="3"/>
  <c r="U323" i="3"/>
  <c r="V323" i="3"/>
  <c r="W323" i="3"/>
  <c r="X323" i="3"/>
  <c r="Y323" i="3"/>
  <c r="Z323" i="3"/>
  <c r="AA323" i="3"/>
  <c r="AB323" i="3"/>
  <c r="AC323" i="3"/>
  <c r="AD323" i="3"/>
  <c r="AE323" i="3"/>
  <c r="AF323" i="3"/>
  <c r="AG323" i="3"/>
  <c r="AH323" i="3"/>
  <c r="AI323" i="3"/>
  <c r="AJ323" i="3"/>
  <c r="AK323" i="3"/>
  <c r="AL323" i="3"/>
  <c r="AM323" i="3"/>
  <c r="AN323" i="3"/>
  <c r="AO323" i="3"/>
  <c r="AP323" i="3"/>
  <c r="AQ323" i="3"/>
  <c r="AR323" i="3"/>
  <c r="AS323" i="3"/>
  <c r="AT323" i="3"/>
  <c r="AU323" i="3"/>
  <c r="AV323" i="3"/>
  <c r="AW323" i="3"/>
  <c r="AX323" i="3"/>
  <c r="AY323" i="3"/>
  <c r="AZ323" i="3"/>
  <c r="BA323" i="3"/>
  <c r="BB323" i="3"/>
  <c r="BC323" i="3"/>
  <c r="B324" i="3"/>
  <c r="C324" i="3"/>
  <c r="D324" i="3"/>
  <c r="E324" i="3"/>
  <c r="F324" i="3"/>
  <c r="G324" i="3"/>
  <c r="H324" i="3"/>
  <c r="I324" i="3"/>
  <c r="J324" i="3"/>
  <c r="K324" i="3"/>
  <c r="L324" i="3"/>
  <c r="M324" i="3"/>
  <c r="N324" i="3"/>
  <c r="O324" i="3"/>
  <c r="P324" i="3"/>
  <c r="Q324" i="3"/>
  <c r="R324" i="3"/>
  <c r="S324" i="3"/>
  <c r="T324" i="3"/>
  <c r="U324" i="3"/>
  <c r="V324" i="3"/>
  <c r="W324" i="3"/>
  <c r="X324" i="3"/>
  <c r="Y324" i="3"/>
  <c r="Z324" i="3"/>
  <c r="AA324" i="3"/>
  <c r="AB324" i="3"/>
  <c r="AC324" i="3"/>
  <c r="AD324" i="3"/>
  <c r="AE324" i="3"/>
  <c r="AF324" i="3"/>
  <c r="AG324" i="3"/>
  <c r="AH324" i="3"/>
  <c r="AI324" i="3"/>
  <c r="AJ324" i="3"/>
  <c r="AK324" i="3"/>
  <c r="AL324" i="3"/>
  <c r="AM324" i="3"/>
  <c r="AN324" i="3"/>
  <c r="AO324" i="3"/>
  <c r="AP324" i="3"/>
  <c r="AQ324" i="3"/>
  <c r="AR324" i="3"/>
  <c r="AS324" i="3"/>
  <c r="AT324" i="3"/>
  <c r="AU324" i="3"/>
  <c r="AV324" i="3"/>
  <c r="AW324" i="3"/>
  <c r="AX324" i="3"/>
  <c r="AY324" i="3"/>
  <c r="AZ324" i="3"/>
  <c r="BA324" i="3"/>
  <c r="BB324" i="3"/>
  <c r="BC324" i="3"/>
  <c r="B325" i="3"/>
  <c r="C325" i="3"/>
  <c r="D325" i="3"/>
  <c r="E325" i="3"/>
  <c r="F325" i="3"/>
  <c r="G325" i="3"/>
  <c r="H325" i="3"/>
  <c r="I325" i="3"/>
  <c r="J325" i="3"/>
  <c r="K325" i="3"/>
  <c r="L325" i="3"/>
  <c r="M325" i="3"/>
  <c r="N325" i="3"/>
  <c r="O325" i="3"/>
  <c r="P325" i="3"/>
  <c r="Q325" i="3"/>
  <c r="R325" i="3"/>
  <c r="S325" i="3"/>
  <c r="T325" i="3"/>
  <c r="U325" i="3"/>
  <c r="V325" i="3"/>
  <c r="W325" i="3"/>
  <c r="X325" i="3"/>
  <c r="Y325" i="3"/>
  <c r="Z325" i="3"/>
  <c r="AA325" i="3"/>
  <c r="AB325" i="3"/>
  <c r="AC325" i="3"/>
  <c r="AD325" i="3"/>
  <c r="AE325" i="3"/>
  <c r="AF325" i="3"/>
  <c r="AG325" i="3"/>
  <c r="AH325" i="3"/>
  <c r="AI325" i="3"/>
  <c r="AJ325" i="3"/>
  <c r="AK325" i="3"/>
  <c r="AL325" i="3"/>
  <c r="AM325" i="3"/>
  <c r="AN325" i="3"/>
  <c r="AO325" i="3"/>
  <c r="AP325" i="3"/>
  <c r="AQ325" i="3"/>
  <c r="AR325" i="3"/>
  <c r="AS325" i="3"/>
  <c r="AT325" i="3"/>
  <c r="AU325" i="3"/>
  <c r="AV325" i="3"/>
  <c r="AW325" i="3"/>
  <c r="AX325" i="3"/>
  <c r="AY325" i="3"/>
  <c r="AZ325" i="3"/>
  <c r="BA325" i="3"/>
  <c r="BB325" i="3"/>
  <c r="BC325" i="3"/>
  <c r="B326" i="3"/>
  <c r="C326" i="3"/>
  <c r="D326" i="3"/>
  <c r="E326" i="3"/>
  <c r="F326" i="3"/>
  <c r="G326" i="3"/>
  <c r="H326" i="3"/>
  <c r="I326" i="3"/>
  <c r="J326" i="3"/>
  <c r="K326" i="3"/>
  <c r="L326" i="3"/>
  <c r="M326" i="3"/>
  <c r="N326" i="3"/>
  <c r="O326" i="3"/>
  <c r="P326" i="3"/>
  <c r="Q326" i="3"/>
  <c r="R326" i="3"/>
  <c r="S326" i="3"/>
  <c r="T326" i="3"/>
  <c r="U326" i="3"/>
  <c r="V326" i="3"/>
  <c r="W326" i="3"/>
  <c r="X326" i="3"/>
  <c r="Y326" i="3"/>
  <c r="Z326" i="3"/>
  <c r="AA326" i="3"/>
  <c r="AB326" i="3"/>
  <c r="AC326" i="3"/>
  <c r="AD326" i="3"/>
  <c r="AE326" i="3"/>
  <c r="AF326" i="3"/>
  <c r="AG326" i="3"/>
  <c r="AH326" i="3"/>
  <c r="AI326" i="3"/>
  <c r="AJ326" i="3"/>
  <c r="AK326" i="3"/>
  <c r="AL326" i="3"/>
  <c r="AM326" i="3"/>
  <c r="AN326" i="3"/>
  <c r="AO326" i="3"/>
  <c r="AP326" i="3"/>
  <c r="AQ326" i="3"/>
  <c r="AR326" i="3"/>
  <c r="AS326" i="3"/>
  <c r="AT326" i="3"/>
  <c r="AU326" i="3"/>
  <c r="AV326" i="3"/>
  <c r="AW326" i="3"/>
  <c r="AX326" i="3"/>
  <c r="AY326" i="3"/>
  <c r="AZ326" i="3"/>
  <c r="BA326" i="3"/>
  <c r="BB326" i="3"/>
  <c r="BC326" i="3"/>
  <c r="B327" i="3"/>
  <c r="C327" i="3"/>
  <c r="D327" i="3"/>
  <c r="E327" i="3"/>
  <c r="F327" i="3"/>
  <c r="G327" i="3"/>
  <c r="H327" i="3"/>
  <c r="I327" i="3"/>
  <c r="J327" i="3"/>
  <c r="K327" i="3"/>
  <c r="L327" i="3"/>
  <c r="M327" i="3"/>
  <c r="N327" i="3"/>
  <c r="O327" i="3"/>
  <c r="P327" i="3"/>
  <c r="Q327" i="3"/>
  <c r="R327" i="3"/>
  <c r="S327" i="3"/>
  <c r="T327" i="3"/>
  <c r="U327" i="3"/>
  <c r="V327" i="3"/>
  <c r="W327" i="3"/>
  <c r="X327" i="3"/>
  <c r="Y327" i="3"/>
  <c r="Z327" i="3"/>
  <c r="AA327" i="3"/>
  <c r="AB327" i="3"/>
  <c r="AC327" i="3"/>
  <c r="AD327" i="3"/>
  <c r="AE327" i="3"/>
  <c r="AF327" i="3"/>
  <c r="AG327" i="3"/>
  <c r="AH327" i="3"/>
  <c r="AI327" i="3"/>
  <c r="AJ327" i="3"/>
  <c r="AK327" i="3"/>
  <c r="AL327" i="3"/>
  <c r="AM327" i="3"/>
  <c r="AN327" i="3"/>
  <c r="AO327" i="3"/>
  <c r="AP327" i="3"/>
  <c r="AQ327" i="3"/>
  <c r="AR327" i="3"/>
  <c r="AS327" i="3"/>
  <c r="AT327" i="3"/>
  <c r="AU327" i="3"/>
  <c r="AV327" i="3"/>
  <c r="AW327" i="3"/>
  <c r="AX327" i="3"/>
  <c r="AY327" i="3"/>
  <c r="AZ327" i="3"/>
  <c r="BA327" i="3"/>
  <c r="BB327" i="3"/>
  <c r="BC327" i="3"/>
  <c r="B328" i="3"/>
  <c r="C328" i="3"/>
  <c r="D328" i="3"/>
  <c r="E328" i="3"/>
  <c r="F328" i="3"/>
  <c r="G328" i="3"/>
  <c r="H328" i="3"/>
  <c r="I328" i="3"/>
  <c r="J328" i="3"/>
  <c r="K328" i="3"/>
  <c r="L328" i="3"/>
  <c r="M328" i="3"/>
  <c r="N328" i="3"/>
  <c r="O328" i="3"/>
  <c r="P328" i="3"/>
  <c r="Q328" i="3"/>
  <c r="R328" i="3"/>
  <c r="S328" i="3"/>
  <c r="T328" i="3"/>
  <c r="U328" i="3"/>
  <c r="V328" i="3"/>
  <c r="W328" i="3"/>
  <c r="X328" i="3"/>
  <c r="Y328" i="3"/>
  <c r="Z328" i="3"/>
  <c r="AA328" i="3"/>
  <c r="AB328" i="3"/>
  <c r="AC328" i="3"/>
  <c r="AD328" i="3"/>
  <c r="AE328" i="3"/>
  <c r="AF328" i="3"/>
  <c r="AG328" i="3"/>
  <c r="AH328" i="3"/>
  <c r="AI328" i="3"/>
  <c r="AJ328" i="3"/>
  <c r="AK328" i="3"/>
  <c r="AL328" i="3"/>
  <c r="AM328" i="3"/>
  <c r="AN328" i="3"/>
  <c r="AO328" i="3"/>
  <c r="AP328" i="3"/>
  <c r="AQ328" i="3"/>
  <c r="AR328" i="3"/>
  <c r="AS328" i="3"/>
  <c r="AT328" i="3"/>
  <c r="AU328" i="3"/>
  <c r="AV328" i="3"/>
  <c r="AW328" i="3"/>
  <c r="AX328" i="3"/>
  <c r="AY328" i="3"/>
  <c r="AZ328" i="3"/>
  <c r="BA328" i="3"/>
  <c r="BB328" i="3"/>
  <c r="BC328" i="3"/>
  <c r="B329" i="3"/>
  <c r="C329" i="3"/>
  <c r="D329" i="3"/>
  <c r="E329" i="3"/>
  <c r="F329" i="3"/>
  <c r="G329" i="3"/>
  <c r="H329" i="3"/>
  <c r="I329" i="3"/>
  <c r="J329" i="3"/>
  <c r="K329" i="3"/>
  <c r="L329" i="3"/>
  <c r="M329" i="3"/>
  <c r="N329" i="3"/>
  <c r="O329" i="3"/>
  <c r="P329" i="3"/>
  <c r="Q329" i="3"/>
  <c r="R329" i="3"/>
  <c r="S329" i="3"/>
  <c r="T329" i="3"/>
  <c r="U329" i="3"/>
  <c r="V329" i="3"/>
  <c r="W329" i="3"/>
  <c r="X329" i="3"/>
  <c r="Y329" i="3"/>
  <c r="Z329" i="3"/>
  <c r="AA329" i="3"/>
  <c r="AB329" i="3"/>
  <c r="AC329" i="3"/>
  <c r="AD329" i="3"/>
  <c r="AE329" i="3"/>
  <c r="AF329" i="3"/>
  <c r="AG329" i="3"/>
  <c r="AH329" i="3"/>
  <c r="AI329" i="3"/>
  <c r="AJ329" i="3"/>
  <c r="AK329" i="3"/>
  <c r="AL329" i="3"/>
  <c r="AM329" i="3"/>
  <c r="AN329" i="3"/>
  <c r="AO329" i="3"/>
  <c r="AP329" i="3"/>
  <c r="AQ329" i="3"/>
  <c r="AR329" i="3"/>
  <c r="AS329" i="3"/>
  <c r="AT329" i="3"/>
  <c r="AU329" i="3"/>
  <c r="AV329" i="3"/>
  <c r="AW329" i="3"/>
  <c r="AX329" i="3"/>
  <c r="AY329" i="3"/>
  <c r="AZ329" i="3"/>
  <c r="BA329" i="3"/>
  <c r="BB329" i="3"/>
  <c r="BC329" i="3"/>
  <c r="B330" i="3"/>
  <c r="C330" i="3"/>
  <c r="D330" i="3"/>
  <c r="E330" i="3"/>
  <c r="F330" i="3"/>
  <c r="G330" i="3"/>
  <c r="H330" i="3"/>
  <c r="I330" i="3"/>
  <c r="J330" i="3"/>
  <c r="K330" i="3"/>
  <c r="L330" i="3"/>
  <c r="M330" i="3"/>
  <c r="N330" i="3"/>
  <c r="O330" i="3"/>
  <c r="P330" i="3"/>
  <c r="Q330" i="3"/>
  <c r="R330" i="3"/>
  <c r="S330" i="3"/>
  <c r="T330" i="3"/>
  <c r="U330" i="3"/>
  <c r="V330" i="3"/>
  <c r="W330" i="3"/>
  <c r="X330" i="3"/>
  <c r="Y330" i="3"/>
  <c r="Z330" i="3"/>
  <c r="AA330" i="3"/>
  <c r="AB330" i="3"/>
  <c r="AC330" i="3"/>
  <c r="AD330" i="3"/>
  <c r="AE330" i="3"/>
  <c r="AF330" i="3"/>
  <c r="AG330" i="3"/>
  <c r="AH330" i="3"/>
  <c r="AI330" i="3"/>
  <c r="AJ330" i="3"/>
  <c r="AK330" i="3"/>
  <c r="AL330" i="3"/>
  <c r="AM330" i="3"/>
  <c r="AN330" i="3"/>
  <c r="AO330" i="3"/>
  <c r="AP330" i="3"/>
  <c r="AQ330" i="3"/>
  <c r="AR330" i="3"/>
  <c r="AS330" i="3"/>
  <c r="AT330" i="3"/>
  <c r="AU330" i="3"/>
  <c r="AV330" i="3"/>
  <c r="AW330" i="3"/>
  <c r="AX330" i="3"/>
  <c r="AY330" i="3"/>
  <c r="AZ330" i="3"/>
  <c r="BA330" i="3"/>
  <c r="BB330" i="3"/>
  <c r="BC330" i="3"/>
  <c r="B331" i="3"/>
  <c r="C331" i="3"/>
  <c r="D331" i="3"/>
  <c r="E331" i="3"/>
  <c r="F331" i="3"/>
  <c r="G331" i="3"/>
  <c r="H331" i="3"/>
  <c r="I331" i="3"/>
  <c r="J331" i="3"/>
  <c r="K331" i="3"/>
  <c r="L331" i="3"/>
  <c r="M331" i="3"/>
  <c r="N331" i="3"/>
  <c r="O331" i="3"/>
  <c r="P331" i="3"/>
  <c r="Q331" i="3"/>
  <c r="R331" i="3"/>
  <c r="S331" i="3"/>
  <c r="T331" i="3"/>
  <c r="U331" i="3"/>
  <c r="V331" i="3"/>
  <c r="W331" i="3"/>
  <c r="X331" i="3"/>
  <c r="Y331" i="3"/>
  <c r="Z331" i="3"/>
  <c r="AA331" i="3"/>
  <c r="AB331" i="3"/>
  <c r="AC331" i="3"/>
  <c r="AD331" i="3"/>
  <c r="AE331" i="3"/>
  <c r="AF331" i="3"/>
  <c r="AG331" i="3"/>
  <c r="AH331" i="3"/>
  <c r="AI331" i="3"/>
  <c r="AJ331" i="3"/>
  <c r="AK331" i="3"/>
  <c r="AL331" i="3"/>
  <c r="AM331" i="3"/>
  <c r="AN331" i="3"/>
  <c r="AO331" i="3"/>
  <c r="AP331" i="3"/>
  <c r="AQ331" i="3"/>
  <c r="AR331" i="3"/>
  <c r="AS331" i="3"/>
  <c r="AT331" i="3"/>
  <c r="AU331" i="3"/>
  <c r="AV331" i="3"/>
  <c r="AW331" i="3"/>
  <c r="AX331" i="3"/>
  <c r="AY331" i="3"/>
  <c r="AZ331" i="3"/>
  <c r="BA331" i="3"/>
  <c r="BB331" i="3"/>
  <c r="BC331" i="3"/>
  <c r="B332" i="3"/>
  <c r="C332" i="3"/>
  <c r="D332" i="3"/>
  <c r="E332" i="3"/>
  <c r="F332" i="3"/>
  <c r="G332" i="3"/>
  <c r="H332" i="3"/>
  <c r="I332" i="3"/>
  <c r="J332" i="3"/>
  <c r="K332" i="3"/>
  <c r="L332" i="3"/>
  <c r="M332" i="3"/>
  <c r="N332" i="3"/>
  <c r="O332" i="3"/>
  <c r="P332" i="3"/>
  <c r="Q332" i="3"/>
  <c r="R332" i="3"/>
  <c r="S332" i="3"/>
  <c r="T332" i="3"/>
  <c r="U332" i="3"/>
  <c r="V332" i="3"/>
  <c r="W332" i="3"/>
  <c r="X332" i="3"/>
  <c r="Y332" i="3"/>
  <c r="Z332" i="3"/>
  <c r="AA332" i="3"/>
  <c r="AB332" i="3"/>
  <c r="AC332" i="3"/>
  <c r="AD332" i="3"/>
  <c r="AE332" i="3"/>
  <c r="AF332" i="3"/>
  <c r="AG332" i="3"/>
  <c r="AH332" i="3"/>
  <c r="AI332" i="3"/>
  <c r="AJ332" i="3"/>
  <c r="AK332" i="3"/>
  <c r="AL332" i="3"/>
  <c r="AM332" i="3"/>
  <c r="AN332" i="3"/>
  <c r="AO332" i="3"/>
  <c r="AP332" i="3"/>
  <c r="AQ332" i="3"/>
  <c r="AR332" i="3"/>
  <c r="AS332" i="3"/>
  <c r="AT332" i="3"/>
  <c r="AU332" i="3"/>
  <c r="AV332" i="3"/>
  <c r="AW332" i="3"/>
  <c r="AX332" i="3"/>
  <c r="AY332" i="3"/>
  <c r="AZ332" i="3"/>
  <c r="BA332" i="3"/>
  <c r="BB332" i="3"/>
  <c r="BC332" i="3"/>
  <c r="B333" i="3"/>
  <c r="C333" i="3"/>
  <c r="D333" i="3"/>
  <c r="E333" i="3"/>
  <c r="F333" i="3"/>
  <c r="G333" i="3"/>
  <c r="H333" i="3"/>
  <c r="I333" i="3"/>
  <c r="J333" i="3"/>
  <c r="K333" i="3"/>
  <c r="L333" i="3"/>
  <c r="M333" i="3"/>
  <c r="N333" i="3"/>
  <c r="O333" i="3"/>
  <c r="P333" i="3"/>
  <c r="Q333" i="3"/>
  <c r="R333" i="3"/>
  <c r="S333" i="3"/>
  <c r="T333" i="3"/>
  <c r="U333" i="3"/>
  <c r="V333" i="3"/>
  <c r="W333" i="3"/>
  <c r="X333" i="3"/>
  <c r="Y333" i="3"/>
  <c r="Z333" i="3"/>
  <c r="AA333" i="3"/>
  <c r="AB333" i="3"/>
  <c r="AC333" i="3"/>
  <c r="AD333" i="3"/>
  <c r="AE333" i="3"/>
  <c r="AF333" i="3"/>
  <c r="AG333" i="3"/>
  <c r="AH333" i="3"/>
  <c r="AI333" i="3"/>
  <c r="AJ333" i="3"/>
  <c r="AK333" i="3"/>
  <c r="AL333" i="3"/>
  <c r="AM333" i="3"/>
  <c r="AN333" i="3"/>
  <c r="AO333" i="3"/>
  <c r="AP333" i="3"/>
  <c r="AQ333" i="3"/>
  <c r="AR333" i="3"/>
  <c r="AS333" i="3"/>
  <c r="AT333" i="3"/>
  <c r="AU333" i="3"/>
  <c r="AV333" i="3"/>
  <c r="AW333" i="3"/>
  <c r="AX333" i="3"/>
  <c r="AY333" i="3"/>
  <c r="AZ333" i="3"/>
  <c r="BA333" i="3"/>
  <c r="BB333" i="3"/>
  <c r="BC333" i="3"/>
  <c r="B334" i="3"/>
  <c r="C334" i="3"/>
  <c r="D334" i="3"/>
  <c r="E334" i="3"/>
  <c r="F334" i="3"/>
  <c r="G334" i="3"/>
  <c r="H334" i="3"/>
  <c r="I334" i="3"/>
  <c r="J334" i="3"/>
  <c r="K334" i="3"/>
  <c r="L334" i="3"/>
  <c r="M334" i="3"/>
  <c r="N334" i="3"/>
  <c r="O334" i="3"/>
  <c r="P334" i="3"/>
  <c r="Q334" i="3"/>
  <c r="R334" i="3"/>
  <c r="S334" i="3"/>
  <c r="T334" i="3"/>
  <c r="U334" i="3"/>
  <c r="V334" i="3"/>
  <c r="W334" i="3"/>
  <c r="X334" i="3"/>
  <c r="Y334" i="3"/>
  <c r="Z334" i="3"/>
  <c r="AA334" i="3"/>
  <c r="AB334" i="3"/>
  <c r="AC334" i="3"/>
  <c r="AD334" i="3"/>
  <c r="AE334" i="3"/>
  <c r="AF334" i="3"/>
  <c r="AG334" i="3"/>
  <c r="AH334" i="3"/>
  <c r="AI334" i="3"/>
  <c r="AJ334" i="3"/>
  <c r="AK334" i="3"/>
  <c r="AL334" i="3"/>
  <c r="AM334" i="3"/>
  <c r="AN334" i="3"/>
  <c r="AO334" i="3"/>
  <c r="AP334" i="3"/>
  <c r="AQ334" i="3"/>
  <c r="AR334" i="3"/>
  <c r="AS334" i="3"/>
  <c r="AT334" i="3"/>
  <c r="AU334" i="3"/>
  <c r="AV334" i="3"/>
  <c r="AW334" i="3"/>
  <c r="AX334" i="3"/>
  <c r="AY334" i="3"/>
  <c r="AZ334" i="3"/>
  <c r="BA334" i="3"/>
  <c r="BB334" i="3"/>
  <c r="BC334" i="3"/>
  <c r="B335" i="3"/>
  <c r="C335" i="3"/>
  <c r="D335" i="3"/>
  <c r="E335" i="3"/>
  <c r="F335" i="3"/>
  <c r="G335" i="3"/>
  <c r="H335" i="3"/>
  <c r="I335" i="3"/>
  <c r="J335" i="3"/>
  <c r="K335" i="3"/>
  <c r="L335" i="3"/>
  <c r="M335" i="3"/>
  <c r="N335" i="3"/>
  <c r="O335" i="3"/>
  <c r="P335" i="3"/>
  <c r="Q335" i="3"/>
  <c r="R335" i="3"/>
  <c r="S335" i="3"/>
  <c r="T335" i="3"/>
  <c r="U335" i="3"/>
  <c r="V335" i="3"/>
  <c r="W335" i="3"/>
  <c r="X335" i="3"/>
  <c r="Y335" i="3"/>
  <c r="Z335" i="3"/>
  <c r="AA335" i="3"/>
  <c r="AB335" i="3"/>
  <c r="AC335" i="3"/>
  <c r="AD335" i="3"/>
  <c r="AE335" i="3"/>
  <c r="AF335" i="3"/>
  <c r="AG335" i="3"/>
  <c r="AH335" i="3"/>
  <c r="AI335" i="3"/>
  <c r="AJ335" i="3"/>
  <c r="AK335" i="3"/>
  <c r="AL335" i="3"/>
  <c r="AM335" i="3"/>
  <c r="AN335" i="3"/>
  <c r="AO335" i="3"/>
  <c r="AP335" i="3"/>
  <c r="AQ335" i="3"/>
  <c r="AR335" i="3"/>
  <c r="AS335" i="3"/>
  <c r="AT335" i="3"/>
  <c r="AU335" i="3"/>
  <c r="AV335" i="3"/>
  <c r="AW335" i="3"/>
  <c r="AX335" i="3"/>
  <c r="AY335" i="3"/>
  <c r="AZ335" i="3"/>
  <c r="BA335" i="3"/>
  <c r="BB335" i="3"/>
  <c r="BC335" i="3"/>
  <c r="B336" i="3"/>
  <c r="C336" i="3"/>
  <c r="D336" i="3"/>
  <c r="E336" i="3"/>
  <c r="F336" i="3"/>
  <c r="G336" i="3"/>
  <c r="H336" i="3"/>
  <c r="I336" i="3"/>
  <c r="J336" i="3"/>
  <c r="K336" i="3"/>
  <c r="L336" i="3"/>
  <c r="M336" i="3"/>
  <c r="N336" i="3"/>
  <c r="O336" i="3"/>
  <c r="P336" i="3"/>
  <c r="Q336" i="3"/>
  <c r="R336" i="3"/>
  <c r="S336" i="3"/>
  <c r="T336" i="3"/>
  <c r="U336" i="3"/>
  <c r="V336" i="3"/>
  <c r="W336" i="3"/>
  <c r="X336" i="3"/>
  <c r="Y336" i="3"/>
  <c r="Z336" i="3"/>
  <c r="AA336" i="3"/>
  <c r="AB336" i="3"/>
  <c r="AC336" i="3"/>
  <c r="AD336" i="3"/>
  <c r="AE336" i="3"/>
  <c r="AF336" i="3"/>
  <c r="AG336" i="3"/>
  <c r="AH336" i="3"/>
  <c r="AI336" i="3"/>
  <c r="AJ336" i="3"/>
  <c r="AK336" i="3"/>
  <c r="AL336" i="3"/>
  <c r="AM336" i="3"/>
  <c r="AN336" i="3"/>
  <c r="AO336" i="3"/>
  <c r="AP336" i="3"/>
  <c r="AQ336" i="3"/>
  <c r="AR336" i="3"/>
  <c r="AS336" i="3"/>
  <c r="AT336" i="3"/>
  <c r="AU336" i="3"/>
  <c r="AV336" i="3"/>
  <c r="AW336" i="3"/>
  <c r="AX336" i="3"/>
  <c r="AY336" i="3"/>
  <c r="AZ336" i="3"/>
  <c r="BA336" i="3"/>
  <c r="BB336" i="3"/>
  <c r="BC336" i="3"/>
  <c r="B337" i="3"/>
  <c r="C337" i="3"/>
  <c r="D337" i="3"/>
  <c r="E337" i="3"/>
  <c r="F337" i="3"/>
  <c r="G337" i="3"/>
  <c r="H337" i="3"/>
  <c r="I337" i="3"/>
  <c r="J337" i="3"/>
  <c r="K337" i="3"/>
  <c r="L337" i="3"/>
  <c r="M337" i="3"/>
  <c r="N337" i="3"/>
  <c r="O337" i="3"/>
  <c r="P337" i="3"/>
  <c r="Q337" i="3"/>
  <c r="R337" i="3"/>
  <c r="S337" i="3"/>
  <c r="T337" i="3"/>
  <c r="U337" i="3"/>
  <c r="V337" i="3"/>
  <c r="W337" i="3"/>
  <c r="X337" i="3"/>
  <c r="Y337" i="3"/>
  <c r="Z337" i="3"/>
  <c r="AA337" i="3"/>
  <c r="AB337" i="3"/>
  <c r="AC337" i="3"/>
  <c r="AD337" i="3"/>
  <c r="AE337" i="3"/>
  <c r="AF337" i="3"/>
  <c r="AG337" i="3"/>
  <c r="AH337" i="3"/>
  <c r="AI337" i="3"/>
  <c r="AJ337" i="3"/>
  <c r="AK337" i="3"/>
  <c r="AL337" i="3"/>
  <c r="AM337" i="3"/>
  <c r="AN337" i="3"/>
  <c r="AO337" i="3"/>
  <c r="AP337" i="3"/>
  <c r="AQ337" i="3"/>
  <c r="AR337" i="3"/>
  <c r="AS337" i="3"/>
  <c r="AT337" i="3"/>
  <c r="AU337" i="3"/>
  <c r="AV337" i="3"/>
  <c r="AW337" i="3"/>
  <c r="AX337" i="3"/>
  <c r="AY337" i="3"/>
  <c r="AZ337" i="3"/>
  <c r="BA337" i="3"/>
  <c r="BB337" i="3"/>
  <c r="BC337" i="3"/>
  <c r="B338" i="3"/>
  <c r="C338" i="3"/>
  <c r="D338" i="3"/>
  <c r="E338" i="3"/>
  <c r="F338" i="3"/>
  <c r="G338" i="3"/>
  <c r="H338" i="3"/>
  <c r="I338" i="3"/>
  <c r="J338" i="3"/>
  <c r="K338" i="3"/>
  <c r="L338" i="3"/>
  <c r="M338" i="3"/>
  <c r="N338" i="3"/>
  <c r="O338" i="3"/>
  <c r="P338" i="3"/>
  <c r="Q338" i="3"/>
  <c r="R338" i="3"/>
  <c r="S338" i="3"/>
  <c r="T338" i="3"/>
  <c r="U338" i="3"/>
  <c r="V338" i="3"/>
  <c r="W338" i="3"/>
  <c r="X338" i="3"/>
  <c r="Y338" i="3"/>
  <c r="Z338" i="3"/>
  <c r="AA338" i="3"/>
  <c r="AB338" i="3"/>
  <c r="AC338" i="3"/>
  <c r="AD338" i="3"/>
  <c r="AE338" i="3"/>
  <c r="AF338" i="3"/>
  <c r="AG338" i="3"/>
  <c r="AH338" i="3"/>
  <c r="AI338" i="3"/>
  <c r="AJ338" i="3"/>
  <c r="AK338" i="3"/>
  <c r="AL338" i="3"/>
  <c r="AM338" i="3"/>
  <c r="AN338" i="3"/>
  <c r="AO338" i="3"/>
  <c r="AP338" i="3"/>
  <c r="AQ338" i="3"/>
  <c r="AR338" i="3"/>
  <c r="AS338" i="3"/>
  <c r="AT338" i="3"/>
  <c r="AU338" i="3"/>
  <c r="AV338" i="3"/>
  <c r="AW338" i="3"/>
  <c r="AX338" i="3"/>
  <c r="AY338" i="3"/>
  <c r="AZ338" i="3"/>
  <c r="BA338" i="3"/>
  <c r="BB338" i="3"/>
  <c r="BC338" i="3"/>
  <c r="B339" i="3"/>
  <c r="C339" i="3"/>
  <c r="D339" i="3"/>
  <c r="E339" i="3"/>
  <c r="F339" i="3"/>
  <c r="G339" i="3"/>
  <c r="H339" i="3"/>
  <c r="I339" i="3"/>
  <c r="J339" i="3"/>
  <c r="K339" i="3"/>
  <c r="L339" i="3"/>
  <c r="M339" i="3"/>
  <c r="N339" i="3"/>
  <c r="O339" i="3"/>
  <c r="P339" i="3"/>
  <c r="Q339" i="3"/>
  <c r="R339" i="3"/>
  <c r="S339" i="3"/>
  <c r="T339" i="3"/>
  <c r="U339" i="3"/>
  <c r="V339" i="3"/>
  <c r="W339" i="3"/>
  <c r="X339" i="3"/>
  <c r="Y339" i="3"/>
  <c r="Z339" i="3"/>
  <c r="AA339" i="3"/>
  <c r="AB339" i="3"/>
  <c r="AC339" i="3"/>
  <c r="AD339" i="3"/>
  <c r="AE339" i="3"/>
  <c r="AF339" i="3"/>
  <c r="AG339" i="3"/>
  <c r="AH339" i="3"/>
  <c r="AI339" i="3"/>
  <c r="AJ339" i="3"/>
  <c r="AK339" i="3"/>
  <c r="AL339" i="3"/>
  <c r="AM339" i="3"/>
  <c r="AN339" i="3"/>
  <c r="AO339" i="3"/>
  <c r="AP339" i="3"/>
  <c r="AQ339" i="3"/>
  <c r="AR339" i="3"/>
  <c r="AS339" i="3"/>
  <c r="AT339" i="3"/>
  <c r="AU339" i="3"/>
  <c r="AV339" i="3"/>
  <c r="AW339" i="3"/>
  <c r="AX339" i="3"/>
  <c r="AY339" i="3"/>
  <c r="AZ339" i="3"/>
  <c r="BA339" i="3"/>
  <c r="BB339" i="3"/>
  <c r="BC339" i="3"/>
  <c r="B340" i="3"/>
  <c r="C340" i="3"/>
  <c r="D340" i="3"/>
  <c r="E340" i="3"/>
  <c r="F340" i="3"/>
  <c r="G340" i="3"/>
  <c r="H340" i="3"/>
  <c r="I340" i="3"/>
  <c r="J340" i="3"/>
  <c r="K340" i="3"/>
  <c r="L340" i="3"/>
  <c r="M340" i="3"/>
  <c r="N340" i="3"/>
  <c r="O340" i="3"/>
  <c r="P340" i="3"/>
  <c r="Q340" i="3"/>
  <c r="R340" i="3"/>
  <c r="S340" i="3"/>
  <c r="T340" i="3"/>
  <c r="U340" i="3"/>
  <c r="V340" i="3"/>
  <c r="W340" i="3"/>
  <c r="X340" i="3"/>
  <c r="Y340" i="3"/>
  <c r="Z340" i="3"/>
  <c r="AA340" i="3"/>
  <c r="AB340" i="3"/>
  <c r="AC340" i="3"/>
  <c r="AD340" i="3"/>
  <c r="AE340" i="3"/>
  <c r="AF340" i="3"/>
  <c r="AG340" i="3"/>
  <c r="AH340" i="3"/>
  <c r="AI340" i="3"/>
  <c r="AJ340" i="3"/>
  <c r="AK340" i="3"/>
  <c r="AL340" i="3"/>
  <c r="AM340" i="3"/>
  <c r="AN340" i="3"/>
  <c r="AO340" i="3"/>
  <c r="AP340" i="3"/>
  <c r="AQ340" i="3"/>
  <c r="AR340" i="3"/>
  <c r="AS340" i="3"/>
  <c r="AT340" i="3"/>
  <c r="AU340" i="3"/>
  <c r="AV340" i="3"/>
  <c r="AW340" i="3"/>
  <c r="AX340" i="3"/>
  <c r="AY340" i="3"/>
  <c r="AZ340" i="3"/>
  <c r="BA340" i="3"/>
  <c r="BB340" i="3"/>
  <c r="BC340" i="3"/>
  <c r="B341" i="3"/>
  <c r="C341" i="3"/>
  <c r="D341" i="3"/>
  <c r="E341" i="3"/>
  <c r="F341" i="3"/>
  <c r="G341" i="3"/>
  <c r="H341" i="3"/>
  <c r="I341" i="3"/>
  <c r="J341" i="3"/>
  <c r="K341" i="3"/>
  <c r="L341" i="3"/>
  <c r="M341" i="3"/>
  <c r="N341" i="3"/>
  <c r="O341" i="3"/>
  <c r="P341" i="3"/>
  <c r="Q341" i="3"/>
  <c r="R341" i="3"/>
  <c r="S341" i="3"/>
  <c r="T341" i="3"/>
  <c r="U341" i="3"/>
  <c r="V341" i="3"/>
  <c r="W341" i="3"/>
  <c r="X341" i="3"/>
  <c r="Y341" i="3"/>
  <c r="Z341" i="3"/>
  <c r="AA341" i="3"/>
  <c r="AB341" i="3"/>
  <c r="AC341" i="3"/>
  <c r="AD341" i="3"/>
  <c r="AE341" i="3"/>
  <c r="AF341" i="3"/>
  <c r="AG341" i="3"/>
  <c r="AH341" i="3"/>
  <c r="AI341" i="3"/>
  <c r="AJ341" i="3"/>
  <c r="AK341" i="3"/>
  <c r="AL341" i="3"/>
  <c r="AM341" i="3"/>
  <c r="AN341" i="3"/>
  <c r="AO341" i="3"/>
  <c r="AP341" i="3"/>
  <c r="AQ341" i="3"/>
  <c r="AR341" i="3"/>
  <c r="AS341" i="3"/>
  <c r="AT341" i="3"/>
  <c r="AU341" i="3"/>
  <c r="AV341" i="3"/>
  <c r="AW341" i="3"/>
  <c r="AX341" i="3"/>
  <c r="AY341" i="3"/>
  <c r="AZ341" i="3"/>
  <c r="BA341" i="3"/>
  <c r="BB341" i="3"/>
  <c r="BC341" i="3"/>
  <c r="B342" i="3"/>
  <c r="C342" i="3"/>
  <c r="D342" i="3"/>
  <c r="E342" i="3"/>
  <c r="F342" i="3"/>
  <c r="G342" i="3"/>
  <c r="H342" i="3"/>
  <c r="I342" i="3"/>
  <c r="J342" i="3"/>
  <c r="K342" i="3"/>
  <c r="L342" i="3"/>
  <c r="M342" i="3"/>
  <c r="N342" i="3"/>
  <c r="O342" i="3"/>
  <c r="P342" i="3"/>
  <c r="Q342" i="3"/>
  <c r="R342" i="3"/>
  <c r="S342" i="3"/>
  <c r="T342" i="3"/>
  <c r="U342" i="3"/>
  <c r="V342" i="3"/>
  <c r="W342" i="3"/>
  <c r="X342" i="3"/>
  <c r="Y342" i="3"/>
  <c r="Z342" i="3"/>
  <c r="AA342" i="3"/>
  <c r="AB342" i="3"/>
  <c r="AC342" i="3"/>
  <c r="AD342" i="3"/>
  <c r="AE342" i="3"/>
  <c r="AF342" i="3"/>
  <c r="AG342" i="3"/>
  <c r="AH342" i="3"/>
  <c r="AI342" i="3"/>
  <c r="AJ342" i="3"/>
  <c r="AK342" i="3"/>
  <c r="AL342" i="3"/>
  <c r="AM342" i="3"/>
  <c r="AN342" i="3"/>
  <c r="AO342" i="3"/>
  <c r="AP342" i="3"/>
  <c r="AQ342" i="3"/>
  <c r="AR342" i="3"/>
  <c r="AS342" i="3"/>
  <c r="AT342" i="3"/>
  <c r="AU342" i="3"/>
  <c r="AV342" i="3"/>
  <c r="AW342" i="3"/>
  <c r="AX342" i="3"/>
  <c r="AY342" i="3"/>
  <c r="AZ342" i="3"/>
  <c r="BA342" i="3"/>
  <c r="BB342" i="3"/>
  <c r="BC342" i="3"/>
  <c r="B343" i="3"/>
  <c r="C343" i="3"/>
  <c r="D343" i="3"/>
  <c r="E343" i="3"/>
  <c r="F343" i="3"/>
  <c r="G343" i="3"/>
  <c r="H343" i="3"/>
  <c r="I343" i="3"/>
  <c r="J343" i="3"/>
  <c r="K343" i="3"/>
  <c r="L343" i="3"/>
  <c r="M343" i="3"/>
  <c r="N343" i="3"/>
  <c r="O343" i="3"/>
  <c r="P343" i="3"/>
  <c r="Q343" i="3"/>
  <c r="R343" i="3"/>
  <c r="S343" i="3"/>
  <c r="T343" i="3"/>
  <c r="U343" i="3"/>
  <c r="V343" i="3"/>
  <c r="W343" i="3"/>
  <c r="X343" i="3"/>
  <c r="Y343" i="3"/>
  <c r="Z343" i="3"/>
  <c r="AA343" i="3"/>
  <c r="AB343" i="3"/>
  <c r="AC343" i="3"/>
  <c r="AD343" i="3"/>
  <c r="AE343" i="3"/>
  <c r="AF343" i="3"/>
  <c r="AG343" i="3"/>
  <c r="AH343" i="3"/>
  <c r="AI343" i="3"/>
  <c r="AJ343" i="3"/>
  <c r="AK343" i="3"/>
  <c r="AL343" i="3"/>
  <c r="AM343" i="3"/>
  <c r="AN343" i="3"/>
  <c r="AO343" i="3"/>
  <c r="AP343" i="3"/>
  <c r="AQ343" i="3"/>
  <c r="AR343" i="3"/>
  <c r="AS343" i="3"/>
  <c r="AT343" i="3"/>
  <c r="AU343" i="3"/>
  <c r="AV343" i="3"/>
  <c r="AW343" i="3"/>
  <c r="AX343" i="3"/>
  <c r="AY343" i="3"/>
  <c r="AZ343" i="3"/>
  <c r="BA343" i="3"/>
  <c r="BB343" i="3"/>
  <c r="BC343" i="3"/>
  <c r="B344" i="3"/>
  <c r="C344" i="3"/>
  <c r="D344" i="3"/>
  <c r="E344" i="3"/>
  <c r="F344" i="3"/>
  <c r="G344" i="3"/>
  <c r="H344" i="3"/>
  <c r="I344" i="3"/>
  <c r="J344" i="3"/>
  <c r="K344" i="3"/>
  <c r="L344" i="3"/>
  <c r="M344" i="3"/>
  <c r="N344" i="3"/>
  <c r="O344" i="3"/>
  <c r="P344" i="3"/>
  <c r="Q344" i="3"/>
  <c r="R344" i="3"/>
  <c r="S344" i="3"/>
  <c r="T344" i="3"/>
  <c r="U344" i="3"/>
  <c r="V344" i="3"/>
  <c r="W344" i="3"/>
  <c r="X344" i="3"/>
  <c r="Y344" i="3"/>
  <c r="Z344" i="3"/>
  <c r="AA344" i="3"/>
  <c r="AB344" i="3"/>
  <c r="AC344" i="3"/>
  <c r="AD344" i="3"/>
  <c r="AE344" i="3"/>
  <c r="AF344" i="3"/>
  <c r="AG344" i="3"/>
  <c r="AH344" i="3"/>
  <c r="AI344" i="3"/>
  <c r="AJ344" i="3"/>
  <c r="AK344" i="3"/>
  <c r="AL344" i="3"/>
  <c r="AM344" i="3"/>
  <c r="AN344" i="3"/>
  <c r="AO344" i="3"/>
  <c r="AP344" i="3"/>
  <c r="AQ344" i="3"/>
  <c r="AR344" i="3"/>
  <c r="AS344" i="3"/>
  <c r="AT344" i="3"/>
  <c r="AU344" i="3"/>
  <c r="AV344" i="3"/>
  <c r="AW344" i="3"/>
  <c r="AX344" i="3"/>
  <c r="AY344" i="3"/>
  <c r="AZ344" i="3"/>
  <c r="BA344" i="3"/>
  <c r="BB344" i="3"/>
  <c r="BC344" i="3"/>
  <c r="B345" i="3"/>
  <c r="C345" i="3"/>
  <c r="D345" i="3"/>
  <c r="E345" i="3"/>
  <c r="F345" i="3"/>
  <c r="G345" i="3"/>
  <c r="H345" i="3"/>
  <c r="I345" i="3"/>
  <c r="J345" i="3"/>
  <c r="K345" i="3"/>
  <c r="L345" i="3"/>
  <c r="M345" i="3"/>
  <c r="N345" i="3"/>
  <c r="O345" i="3"/>
  <c r="P345" i="3"/>
  <c r="Q345" i="3"/>
  <c r="R345" i="3"/>
  <c r="S345" i="3"/>
  <c r="T345" i="3"/>
  <c r="U345" i="3"/>
  <c r="V345" i="3"/>
  <c r="W345" i="3"/>
  <c r="X345" i="3"/>
  <c r="Y345" i="3"/>
  <c r="Z345" i="3"/>
  <c r="AA345" i="3"/>
  <c r="AB345" i="3"/>
  <c r="AC345" i="3"/>
  <c r="AD345" i="3"/>
  <c r="AE345" i="3"/>
  <c r="AF345" i="3"/>
  <c r="AG345" i="3"/>
  <c r="AH345" i="3"/>
  <c r="AI345" i="3"/>
  <c r="AJ345" i="3"/>
  <c r="AK345" i="3"/>
  <c r="AL345" i="3"/>
  <c r="AM345" i="3"/>
  <c r="AN345" i="3"/>
  <c r="AO345" i="3"/>
  <c r="AP345" i="3"/>
  <c r="AQ345" i="3"/>
  <c r="AR345" i="3"/>
  <c r="AS345" i="3"/>
  <c r="AT345" i="3"/>
  <c r="AU345" i="3"/>
  <c r="AV345" i="3"/>
  <c r="AW345" i="3"/>
  <c r="AX345" i="3"/>
  <c r="AY345" i="3"/>
  <c r="AZ345" i="3"/>
  <c r="BA345" i="3"/>
  <c r="BB345" i="3"/>
  <c r="BC345" i="3"/>
  <c r="B346" i="3"/>
  <c r="C346" i="3"/>
  <c r="D346" i="3"/>
  <c r="E346" i="3"/>
  <c r="F346" i="3"/>
  <c r="G346" i="3"/>
  <c r="H346" i="3"/>
  <c r="I346" i="3"/>
  <c r="J346" i="3"/>
  <c r="K346" i="3"/>
  <c r="L346" i="3"/>
  <c r="M346" i="3"/>
  <c r="N346" i="3"/>
  <c r="O346" i="3"/>
  <c r="P346" i="3"/>
  <c r="Q346" i="3"/>
  <c r="R346" i="3"/>
  <c r="S346" i="3"/>
  <c r="T346" i="3"/>
  <c r="U346" i="3"/>
  <c r="V346" i="3"/>
  <c r="W346" i="3"/>
  <c r="X346" i="3"/>
  <c r="Y346" i="3"/>
  <c r="Z346" i="3"/>
  <c r="AA346" i="3"/>
  <c r="AB346" i="3"/>
  <c r="AC346" i="3"/>
  <c r="AD346" i="3"/>
  <c r="AE346" i="3"/>
  <c r="AF346" i="3"/>
  <c r="AG346" i="3"/>
  <c r="AH346" i="3"/>
  <c r="AI346" i="3"/>
  <c r="AJ346" i="3"/>
  <c r="AK346" i="3"/>
  <c r="AL346" i="3"/>
  <c r="AM346" i="3"/>
  <c r="AN346" i="3"/>
  <c r="AO346" i="3"/>
  <c r="AP346" i="3"/>
  <c r="AQ346" i="3"/>
  <c r="AR346" i="3"/>
  <c r="AS346" i="3"/>
  <c r="AT346" i="3"/>
  <c r="AU346" i="3"/>
  <c r="AV346" i="3"/>
  <c r="AW346" i="3"/>
  <c r="AX346" i="3"/>
  <c r="AY346" i="3"/>
  <c r="AZ346" i="3"/>
  <c r="BA346" i="3"/>
  <c r="BB346" i="3"/>
  <c r="BC346" i="3"/>
  <c r="B347" i="3"/>
  <c r="C347" i="3"/>
  <c r="D347" i="3"/>
  <c r="E347" i="3"/>
  <c r="F347" i="3"/>
  <c r="G347" i="3"/>
  <c r="H347" i="3"/>
  <c r="I347" i="3"/>
  <c r="J347" i="3"/>
  <c r="K347" i="3"/>
  <c r="L347" i="3"/>
  <c r="M347" i="3"/>
  <c r="N347" i="3"/>
  <c r="O347" i="3"/>
  <c r="P347" i="3"/>
  <c r="Q347" i="3"/>
  <c r="R347" i="3"/>
  <c r="S347" i="3"/>
  <c r="T347" i="3"/>
  <c r="U347" i="3"/>
  <c r="V347" i="3"/>
  <c r="W347" i="3"/>
  <c r="X347" i="3"/>
  <c r="Y347" i="3"/>
  <c r="Z347" i="3"/>
  <c r="AA347" i="3"/>
  <c r="AB347" i="3"/>
  <c r="AC347" i="3"/>
  <c r="AD347" i="3"/>
  <c r="AE347" i="3"/>
  <c r="AF347" i="3"/>
  <c r="AG347" i="3"/>
  <c r="AH347" i="3"/>
  <c r="AI347" i="3"/>
  <c r="AJ347" i="3"/>
  <c r="AK347" i="3"/>
  <c r="AL347" i="3"/>
  <c r="AM347" i="3"/>
  <c r="AN347" i="3"/>
  <c r="AO347" i="3"/>
  <c r="AP347" i="3"/>
  <c r="AQ347" i="3"/>
  <c r="AR347" i="3"/>
  <c r="AS347" i="3"/>
  <c r="AT347" i="3"/>
  <c r="AU347" i="3"/>
  <c r="AV347" i="3"/>
  <c r="AW347" i="3"/>
  <c r="AX347" i="3"/>
  <c r="AY347" i="3"/>
  <c r="AZ347" i="3"/>
  <c r="BA347" i="3"/>
  <c r="BB347" i="3"/>
  <c r="BC347" i="3"/>
  <c r="B348" i="3"/>
  <c r="C348" i="3"/>
  <c r="D348" i="3"/>
  <c r="E348" i="3"/>
  <c r="F348" i="3"/>
  <c r="G348" i="3"/>
  <c r="H348" i="3"/>
  <c r="I348" i="3"/>
  <c r="J348" i="3"/>
  <c r="K348" i="3"/>
  <c r="L348" i="3"/>
  <c r="M348" i="3"/>
  <c r="N348" i="3"/>
  <c r="O348" i="3"/>
  <c r="P348" i="3"/>
  <c r="Q348" i="3"/>
  <c r="R348" i="3"/>
  <c r="S348" i="3"/>
  <c r="T348" i="3"/>
  <c r="U348" i="3"/>
  <c r="V348" i="3"/>
  <c r="W348" i="3"/>
  <c r="X348" i="3"/>
  <c r="Y348" i="3"/>
  <c r="Z348" i="3"/>
  <c r="AA348" i="3"/>
  <c r="AB348" i="3"/>
  <c r="AC348" i="3"/>
  <c r="AD348" i="3"/>
  <c r="AE348" i="3"/>
  <c r="AF348" i="3"/>
  <c r="AG348" i="3"/>
  <c r="AH348" i="3"/>
  <c r="AI348" i="3"/>
  <c r="AJ348" i="3"/>
  <c r="AK348" i="3"/>
  <c r="AL348" i="3"/>
  <c r="AM348" i="3"/>
  <c r="AN348" i="3"/>
  <c r="AO348" i="3"/>
  <c r="AP348" i="3"/>
  <c r="AQ348" i="3"/>
  <c r="AR348" i="3"/>
  <c r="AS348" i="3"/>
  <c r="AT348" i="3"/>
  <c r="AU348" i="3"/>
  <c r="AV348" i="3"/>
  <c r="AW348" i="3"/>
  <c r="AX348" i="3"/>
  <c r="AY348" i="3"/>
  <c r="AZ348" i="3"/>
  <c r="BA348" i="3"/>
  <c r="BB348" i="3"/>
  <c r="BC348" i="3"/>
  <c r="B349" i="3"/>
  <c r="C349" i="3"/>
  <c r="D349" i="3"/>
  <c r="E349" i="3"/>
  <c r="F349" i="3"/>
  <c r="G349" i="3"/>
  <c r="H349" i="3"/>
  <c r="I349" i="3"/>
  <c r="J349" i="3"/>
  <c r="K349" i="3"/>
  <c r="L349" i="3"/>
  <c r="M349" i="3"/>
  <c r="N349" i="3"/>
  <c r="O349" i="3"/>
  <c r="P349" i="3"/>
  <c r="Q349" i="3"/>
  <c r="R349" i="3"/>
  <c r="S349" i="3"/>
  <c r="T349" i="3"/>
  <c r="U349" i="3"/>
  <c r="V349" i="3"/>
  <c r="W349" i="3"/>
  <c r="X349" i="3"/>
  <c r="Y349" i="3"/>
  <c r="Z349" i="3"/>
  <c r="AA349" i="3"/>
  <c r="AB349" i="3"/>
  <c r="AC349" i="3"/>
  <c r="AD349" i="3"/>
  <c r="AE349" i="3"/>
  <c r="AF349" i="3"/>
  <c r="AG349" i="3"/>
  <c r="AH349" i="3"/>
  <c r="AI349" i="3"/>
  <c r="AJ349" i="3"/>
  <c r="AK349" i="3"/>
  <c r="AL349" i="3"/>
  <c r="AM349" i="3"/>
  <c r="AN349" i="3"/>
  <c r="AO349" i="3"/>
  <c r="AP349" i="3"/>
  <c r="AQ349" i="3"/>
  <c r="AR349" i="3"/>
  <c r="AS349" i="3"/>
  <c r="AT349" i="3"/>
  <c r="AU349" i="3"/>
  <c r="AV349" i="3"/>
  <c r="AW349" i="3"/>
  <c r="AX349" i="3"/>
  <c r="AY349" i="3"/>
  <c r="AZ349" i="3"/>
  <c r="BA349" i="3"/>
  <c r="BB349" i="3"/>
  <c r="BC349" i="3"/>
  <c r="B350" i="3"/>
  <c r="C350" i="3"/>
  <c r="D350" i="3"/>
  <c r="E350" i="3"/>
  <c r="F350" i="3"/>
  <c r="G350" i="3"/>
  <c r="H350" i="3"/>
  <c r="I350" i="3"/>
  <c r="J350" i="3"/>
  <c r="K350" i="3"/>
  <c r="L350" i="3"/>
  <c r="M350" i="3"/>
  <c r="N350" i="3"/>
  <c r="O350" i="3"/>
  <c r="P350" i="3"/>
  <c r="Q350" i="3"/>
  <c r="R350" i="3"/>
  <c r="S350" i="3"/>
  <c r="T350" i="3"/>
  <c r="U350" i="3"/>
  <c r="V350" i="3"/>
  <c r="W350" i="3"/>
  <c r="X350" i="3"/>
  <c r="Y350" i="3"/>
  <c r="Z350" i="3"/>
  <c r="AA350" i="3"/>
  <c r="AB350" i="3"/>
  <c r="AC350" i="3"/>
  <c r="AD350" i="3"/>
  <c r="AE350" i="3"/>
  <c r="AF350" i="3"/>
  <c r="AG350" i="3"/>
  <c r="AH350" i="3"/>
  <c r="AI350" i="3"/>
  <c r="AJ350" i="3"/>
  <c r="AK350" i="3"/>
  <c r="AL350" i="3"/>
  <c r="AM350" i="3"/>
  <c r="AN350" i="3"/>
  <c r="AO350" i="3"/>
  <c r="AP350" i="3"/>
  <c r="AQ350" i="3"/>
  <c r="AR350" i="3"/>
  <c r="AS350" i="3"/>
  <c r="AT350" i="3"/>
  <c r="AU350" i="3"/>
  <c r="AV350" i="3"/>
  <c r="AW350" i="3"/>
  <c r="AX350" i="3"/>
  <c r="AY350" i="3"/>
  <c r="AZ350" i="3"/>
  <c r="BA350" i="3"/>
  <c r="BB350" i="3"/>
  <c r="BC350" i="3"/>
  <c r="B351" i="3"/>
  <c r="C351" i="3"/>
  <c r="D351" i="3"/>
  <c r="E351" i="3"/>
  <c r="F351" i="3"/>
  <c r="G351" i="3"/>
  <c r="H351" i="3"/>
  <c r="I351" i="3"/>
  <c r="J351" i="3"/>
  <c r="K351" i="3"/>
  <c r="L351" i="3"/>
  <c r="M351" i="3"/>
  <c r="N351" i="3"/>
  <c r="O351" i="3"/>
  <c r="P351" i="3"/>
  <c r="Q351" i="3"/>
  <c r="R351" i="3"/>
  <c r="S351" i="3"/>
  <c r="T351" i="3"/>
  <c r="U351" i="3"/>
  <c r="V351" i="3"/>
  <c r="W351" i="3"/>
  <c r="X351" i="3"/>
  <c r="Y351" i="3"/>
  <c r="Z351" i="3"/>
  <c r="AA351" i="3"/>
  <c r="AB351" i="3"/>
  <c r="AC351" i="3"/>
  <c r="AD351" i="3"/>
  <c r="AE351" i="3"/>
  <c r="AF351" i="3"/>
  <c r="AG351" i="3"/>
  <c r="AH351" i="3"/>
  <c r="AI351" i="3"/>
  <c r="AJ351" i="3"/>
  <c r="AK351" i="3"/>
  <c r="AL351" i="3"/>
  <c r="AM351" i="3"/>
  <c r="AN351" i="3"/>
  <c r="AO351" i="3"/>
  <c r="AP351" i="3"/>
  <c r="AQ351" i="3"/>
  <c r="AR351" i="3"/>
  <c r="AS351" i="3"/>
  <c r="AT351" i="3"/>
  <c r="AU351" i="3"/>
  <c r="AV351" i="3"/>
  <c r="AW351" i="3"/>
  <c r="AX351" i="3"/>
  <c r="AY351" i="3"/>
  <c r="AZ351" i="3"/>
  <c r="BA351" i="3"/>
  <c r="BB351" i="3"/>
  <c r="BC351" i="3"/>
  <c r="B352" i="3"/>
  <c r="C352" i="3"/>
  <c r="D352" i="3"/>
  <c r="E352" i="3"/>
  <c r="F352" i="3"/>
  <c r="G352" i="3"/>
  <c r="H352" i="3"/>
  <c r="I352" i="3"/>
  <c r="J352" i="3"/>
  <c r="K352" i="3"/>
  <c r="L352" i="3"/>
  <c r="M352" i="3"/>
  <c r="N352" i="3"/>
  <c r="O352" i="3"/>
  <c r="P352" i="3"/>
  <c r="Q352" i="3"/>
  <c r="R352" i="3"/>
  <c r="S352" i="3"/>
  <c r="T352" i="3"/>
  <c r="U352" i="3"/>
  <c r="V352" i="3"/>
  <c r="W352" i="3"/>
  <c r="X352" i="3"/>
  <c r="Y352" i="3"/>
  <c r="Z352" i="3"/>
  <c r="AA352" i="3"/>
  <c r="AB352" i="3"/>
  <c r="AC352" i="3"/>
  <c r="AD352" i="3"/>
  <c r="AE352" i="3"/>
  <c r="AF352" i="3"/>
  <c r="AG352" i="3"/>
  <c r="AH352" i="3"/>
  <c r="AI352" i="3"/>
  <c r="AJ352" i="3"/>
  <c r="AK352" i="3"/>
  <c r="AL352" i="3"/>
  <c r="AM352" i="3"/>
  <c r="AN352" i="3"/>
  <c r="AO352" i="3"/>
  <c r="AP352" i="3"/>
  <c r="AQ352" i="3"/>
  <c r="AR352" i="3"/>
  <c r="AS352" i="3"/>
  <c r="AT352" i="3"/>
  <c r="AU352" i="3"/>
  <c r="AV352" i="3"/>
  <c r="AW352" i="3"/>
  <c r="AX352" i="3"/>
  <c r="AY352" i="3"/>
  <c r="AZ352" i="3"/>
  <c r="BA352" i="3"/>
  <c r="BB352" i="3"/>
  <c r="BC352" i="3"/>
  <c r="B353" i="3"/>
  <c r="C353" i="3"/>
  <c r="D353" i="3"/>
  <c r="E353" i="3"/>
  <c r="F353" i="3"/>
  <c r="G353" i="3"/>
  <c r="H353" i="3"/>
  <c r="I353" i="3"/>
  <c r="J353" i="3"/>
  <c r="K353" i="3"/>
  <c r="L353" i="3"/>
  <c r="M353" i="3"/>
  <c r="N353" i="3"/>
  <c r="O353" i="3"/>
  <c r="P353" i="3"/>
  <c r="Q353" i="3"/>
  <c r="R353" i="3"/>
  <c r="S353" i="3"/>
  <c r="T353" i="3"/>
  <c r="U353" i="3"/>
  <c r="V353" i="3"/>
  <c r="W353" i="3"/>
  <c r="X353" i="3"/>
  <c r="Y353" i="3"/>
  <c r="Z353" i="3"/>
  <c r="AA353" i="3"/>
  <c r="AB353" i="3"/>
  <c r="AC353" i="3"/>
  <c r="AD353" i="3"/>
  <c r="AE353" i="3"/>
  <c r="AF353" i="3"/>
  <c r="AG353" i="3"/>
  <c r="AH353" i="3"/>
  <c r="AI353" i="3"/>
  <c r="AJ353" i="3"/>
  <c r="AK353" i="3"/>
  <c r="AL353" i="3"/>
  <c r="AM353" i="3"/>
  <c r="AN353" i="3"/>
  <c r="AO353" i="3"/>
  <c r="AP353" i="3"/>
  <c r="AQ353" i="3"/>
  <c r="AR353" i="3"/>
  <c r="AS353" i="3"/>
  <c r="AT353" i="3"/>
  <c r="AU353" i="3"/>
  <c r="AV353" i="3"/>
  <c r="AW353" i="3"/>
  <c r="AX353" i="3"/>
  <c r="AY353" i="3"/>
  <c r="AZ353" i="3"/>
  <c r="BA353" i="3"/>
  <c r="BB353" i="3"/>
  <c r="BC353" i="3"/>
  <c r="B354" i="3"/>
  <c r="C354" i="3"/>
  <c r="D354" i="3"/>
  <c r="E354" i="3"/>
  <c r="F354" i="3"/>
  <c r="G354" i="3"/>
  <c r="H354" i="3"/>
  <c r="I354" i="3"/>
  <c r="J354" i="3"/>
  <c r="K354" i="3"/>
  <c r="L354" i="3"/>
  <c r="M354" i="3"/>
  <c r="N354" i="3"/>
  <c r="O354" i="3"/>
  <c r="P354" i="3"/>
  <c r="Q354" i="3"/>
  <c r="R354" i="3"/>
  <c r="S354" i="3"/>
  <c r="T354" i="3"/>
  <c r="U354" i="3"/>
  <c r="V354" i="3"/>
  <c r="W354" i="3"/>
  <c r="X354" i="3"/>
  <c r="Y354" i="3"/>
  <c r="Z354" i="3"/>
  <c r="AA354" i="3"/>
  <c r="AB354" i="3"/>
  <c r="AC354" i="3"/>
  <c r="AD354" i="3"/>
  <c r="AE354" i="3"/>
  <c r="AF354" i="3"/>
  <c r="AG354" i="3"/>
  <c r="AH354" i="3"/>
  <c r="AI354" i="3"/>
  <c r="AJ354" i="3"/>
  <c r="AK354" i="3"/>
  <c r="AL354" i="3"/>
  <c r="AM354" i="3"/>
  <c r="AN354" i="3"/>
  <c r="AO354" i="3"/>
  <c r="AP354" i="3"/>
  <c r="AQ354" i="3"/>
  <c r="AR354" i="3"/>
  <c r="AS354" i="3"/>
  <c r="AT354" i="3"/>
  <c r="AU354" i="3"/>
  <c r="AV354" i="3"/>
  <c r="AW354" i="3"/>
  <c r="AX354" i="3"/>
  <c r="AY354" i="3"/>
  <c r="AZ354" i="3"/>
  <c r="BA354" i="3"/>
  <c r="BB354" i="3"/>
  <c r="BC354" i="3"/>
  <c r="B355" i="3"/>
  <c r="C355" i="3"/>
  <c r="D355" i="3"/>
  <c r="E355" i="3"/>
  <c r="F355" i="3"/>
  <c r="G355" i="3"/>
  <c r="H355" i="3"/>
  <c r="I355" i="3"/>
  <c r="J355" i="3"/>
  <c r="K355" i="3"/>
  <c r="L355" i="3"/>
  <c r="M355" i="3"/>
  <c r="N355" i="3"/>
  <c r="O355" i="3"/>
  <c r="P355" i="3"/>
  <c r="Q355" i="3"/>
  <c r="R355" i="3"/>
  <c r="S355" i="3"/>
  <c r="T355" i="3"/>
  <c r="U355" i="3"/>
  <c r="V355" i="3"/>
  <c r="W355" i="3"/>
  <c r="X355" i="3"/>
  <c r="Y355" i="3"/>
  <c r="Z355" i="3"/>
  <c r="AA355" i="3"/>
  <c r="AB355" i="3"/>
  <c r="AC355" i="3"/>
  <c r="AD355" i="3"/>
  <c r="AE355" i="3"/>
  <c r="AF355" i="3"/>
  <c r="AG355" i="3"/>
  <c r="AH355" i="3"/>
  <c r="AI355" i="3"/>
  <c r="AJ355" i="3"/>
  <c r="AK355" i="3"/>
  <c r="AL355" i="3"/>
  <c r="AM355" i="3"/>
  <c r="AN355" i="3"/>
  <c r="AO355" i="3"/>
  <c r="AP355" i="3"/>
  <c r="AQ355" i="3"/>
  <c r="AR355" i="3"/>
  <c r="AS355" i="3"/>
  <c r="AT355" i="3"/>
  <c r="AU355" i="3"/>
  <c r="AV355" i="3"/>
  <c r="AW355" i="3"/>
  <c r="AX355" i="3"/>
  <c r="AY355" i="3"/>
  <c r="AZ355" i="3"/>
  <c r="BA355" i="3"/>
  <c r="BB355" i="3"/>
  <c r="BC355" i="3"/>
  <c r="B356" i="3"/>
  <c r="C356" i="3"/>
  <c r="D356" i="3"/>
  <c r="E356" i="3"/>
  <c r="F356" i="3"/>
  <c r="G356" i="3"/>
  <c r="H356" i="3"/>
  <c r="I356" i="3"/>
  <c r="J356" i="3"/>
  <c r="K356" i="3"/>
  <c r="L356" i="3"/>
  <c r="M356" i="3"/>
  <c r="N356" i="3"/>
  <c r="O356" i="3"/>
  <c r="P356" i="3"/>
  <c r="Q356" i="3"/>
  <c r="R356" i="3"/>
  <c r="S356" i="3"/>
  <c r="T356" i="3"/>
  <c r="U356" i="3"/>
  <c r="V356" i="3"/>
  <c r="W356" i="3"/>
  <c r="X356" i="3"/>
  <c r="Y356" i="3"/>
  <c r="Z356" i="3"/>
  <c r="AA356" i="3"/>
  <c r="AB356" i="3"/>
  <c r="AC356" i="3"/>
  <c r="AD356" i="3"/>
  <c r="AE356" i="3"/>
  <c r="AF356" i="3"/>
  <c r="AG356" i="3"/>
  <c r="AH356" i="3"/>
  <c r="AI356" i="3"/>
  <c r="AJ356" i="3"/>
  <c r="AK356" i="3"/>
  <c r="AL356" i="3"/>
  <c r="AM356" i="3"/>
  <c r="AN356" i="3"/>
  <c r="AO356" i="3"/>
  <c r="AP356" i="3"/>
  <c r="AQ356" i="3"/>
  <c r="AR356" i="3"/>
  <c r="AS356" i="3"/>
  <c r="AT356" i="3"/>
  <c r="AU356" i="3"/>
  <c r="AV356" i="3"/>
  <c r="AW356" i="3"/>
  <c r="AX356" i="3"/>
  <c r="AY356" i="3"/>
  <c r="AZ356" i="3"/>
  <c r="BA356" i="3"/>
  <c r="BB356" i="3"/>
  <c r="BC356" i="3"/>
  <c r="B357" i="3"/>
  <c r="C357" i="3"/>
  <c r="D357" i="3"/>
  <c r="E357" i="3"/>
  <c r="F357" i="3"/>
  <c r="G357" i="3"/>
  <c r="H357" i="3"/>
  <c r="I357" i="3"/>
  <c r="J357" i="3"/>
  <c r="K357" i="3"/>
  <c r="L357" i="3"/>
  <c r="M357" i="3"/>
  <c r="N357" i="3"/>
  <c r="O357" i="3"/>
  <c r="P357" i="3"/>
  <c r="Q357" i="3"/>
  <c r="R357" i="3"/>
  <c r="S357" i="3"/>
  <c r="T357" i="3"/>
  <c r="U357" i="3"/>
  <c r="V357" i="3"/>
  <c r="W357" i="3"/>
  <c r="X357" i="3"/>
  <c r="Y357" i="3"/>
  <c r="Z357" i="3"/>
  <c r="AA357" i="3"/>
  <c r="AB357" i="3"/>
  <c r="AC357" i="3"/>
  <c r="AD357" i="3"/>
  <c r="AE357" i="3"/>
  <c r="AF357" i="3"/>
  <c r="AG357" i="3"/>
  <c r="AH357" i="3"/>
  <c r="AI357" i="3"/>
  <c r="AJ357" i="3"/>
  <c r="AK357" i="3"/>
  <c r="AL357" i="3"/>
  <c r="AM357" i="3"/>
  <c r="AN357" i="3"/>
  <c r="AO357" i="3"/>
  <c r="AP357" i="3"/>
  <c r="AQ357" i="3"/>
  <c r="AR357" i="3"/>
  <c r="AS357" i="3"/>
  <c r="AT357" i="3"/>
  <c r="AU357" i="3"/>
  <c r="AV357" i="3"/>
  <c r="AW357" i="3"/>
  <c r="AX357" i="3"/>
  <c r="AY357" i="3"/>
  <c r="AZ357" i="3"/>
  <c r="BA357" i="3"/>
  <c r="BB357" i="3"/>
  <c r="BC357" i="3"/>
  <c r="B358" i="3"/>
  <c r="C358" i="3"/>
  <c r="D358" i="3"/>
  <c r="E358" i="3"/>
  <c r="F358" i="3"/>
  <c r="G358" i="3"/>
  <c r="H358" i="3"/>
  <c r="I358" i="3"/>
  <c r="J358" i="3"/>
  <c r="K358" i="3"/>
  <c r="L358" i="3"/>
  <c r="M358" i="3"/>
  <c r="N358" i="3"/>
  <c r="O358" i="3"/>
  <c r="P358" i="3"/>
  <c r="Q358" i="3"/>
  <c r="R358" i="3"/>
  <c r="S358" i="3"/>
  <c r="T358" i="3"/>
  <c r="U358" i="3"/>
  <c r="V358" i="3"/>
  <c r="W358" i="3"/>
  <c r="X358" i="3"/>
  <c r="Y358" i="3"/>
  <c r="Z358" i="3"/>
  <c r="AA358" i="3"/>
  <c r="AB358" i="3"/>
  <c r="AC358" i="3"/>
  <c r="AD358" i="3"/>
  <c r="AE358" i="3"/>
  <c r="AF358" i="3"/>
  <c r="AG358" i="3"/>
  <c r="AH358" i="3"/>
  <c r="AI358" i="3"/>
  <c r="AJ358" i="3"/>
  <c r="AK358" i="3"/>
  <c r="AL358" i="3"/>
  <c r="AM358" i="3"/>
  <c r="AN358" i="3"/>
  <c r="AO358" i="3"/>
  <c r="AP358" i="3"/>
  <c r="AQ358" i="3"/>
  <c r="AR358" i="3"/>
  <c r="AS358" i="3"/>
  <c r="AT358" i="3"/>
  <c r="AU358" i="3"/>
  <c r="AV358" i="3"/>
  <c r="AW358" i="3"/>
  <c r="AX358" i="3"/>
  <c r="AY358" i="3"/>
  <c r="AZ358" i="3"/>
  <c r="BA358" i="3"/>
  <c r="BB358" i="3"/>
  <c r="BC358" i="3"/>
  <c r="B359" i="3"/>
  <c r="C359" i="3"/>
  <c r="D359" i="3"/>
  <c r="E359" i="3"/>
  <c r="F359" i="3"/>
  <c r="G359" i="3"/>
  <c r="H359" i="3"/>
  <c r="I359" i="3"/>
  <c r="J359" i="3"/>
  <c r="K359" i="3"/>
  <c r="L359" i="3"/>
  <c r="M359" i="3"/>
  <c r="N359" i="3"/>
  <c r="O359" i="3"/>
  <c r="P359" i="3"/>
  <c r="Q359" i="3"/>
  <c r="R359" i="3"/>
  <c r="S359" i="3"/>
  <c r="T359" i="3"/>
  <c r="U359" i="3"/>
  <c r="V359" i="3"/>
  <c r="W359" i="3"/>
  <c r="X359" i="3"/>
  <c r="Y359" i="3"/>
  <c r="Z359" i="3"/>
  <c r="AA359" i="3"/>
  <c r="AB359" i="3"/>
  <c r="AC359" i="3"/>
  <c r="AD359" i="3"/>
  <c r="AE359" i="3"/>
  <c r="AF359" i="3"/>
  <c r="AG359" i="3"/>
  <c r="AH359" i="3"/>
  <c r="AI359" i="3"/>
  <c r="AJ359" i="3"/>
  <c r="AK359" i="3"/>
  <c r="AL359" i="3"/>
  <c r="AM359" i="3"/>
  <c r="AN359" i="3"/>
  <c r="AO359" i="3"/>
  <c r="AP359" i="3"/>
  <c r="AQ359" i="3"/>
  <c r="AR359" i="3"/>
  <c r="AS359" i="3"/>
  <c r="AT359" i="3"/>
  <c r="AU359" i="3"/>
  <c r="AV359" i="3"/>
  <c r="AW359" i="3"/>
  <c r="AX359" i="3"/>
  <c r="AY359" i="3"/>
  <c r="AZ359" i="3"/>
  <c r="BA359" i="3"/>
  <c r="BB359" i="3"/>
  <c r="BC359" i="3"/>
  <c r="B360" i="3"/>
  <c r="C360" i="3"/>
  <c r="D360" i="3"/>
  <c r="E360" i="3"/>
  <c r="F360" i="3"/>
  <c r="G360" i="3"/>
  <c r="H360" i="3"/>
  <c r="I360" i="3"/>
  <c r="J360" i="3"/>
  <c r="K360" i="3"/>
  <c r="L360" i="3"/>
  <c r="M360" i="3"/>
  <c r="N360" i="3"/>
  <c r="O360" i="3"/>
  <c r="P360" i="3"/>
  <c r="Q360" i="3"/>
  <c r="R360" i="3"/>
  <c r="S360" i="3"/>
  <c r="T360" i="3"/>
  <c r="U360" i="3"/>
  <c r="V360" i="3"/>
  <c r="W360" i="3"/>
  <c r="X360" i="3"/>
  <c r="Y360" i="3"/>
  <c r="Z360" i="3"/>
  <c r="AA360" i="3"/>
  <c r="AB360" i="3"/>
  <c r="AC360" i="3"/>
  <c r="AD360" i="3"/>
  <c r="AE360" i="3"/>
  <c r="AF360" i="3"/>
  <c r="AG360" i="3"/>
  <c r="AH360" i="3"/>
  <c r="AI360" i="3"/>
  <c r="AJ360" i="3"/>
  <c r="AK360" i="3"/>
  <c r="AL360" i="3"/>
  <c r="AM360" i="3"/>
  <c r="AN360" i="3"/>
  <c r="AO360" i="3"/>
  <c r="AP360" i="3"/>
  <c r="AQ360" i="3"/>
  <c r="AR360" i="3"/>
  <c r="AS360" i="3"/>
  <c r="AT360" i="3"/>
  <c r="AU360" i="3"/>
  <c r="AV360" i="3"/>
  <c r="AW360" i="3"/>
  <c r="AX360" i="3"/>
  <c r="AY360" i="3"/>
  <c r="AZ360" i="3"/>
  <c r="BA360" i="3"/>
  <c r="BB360" i="3"/>
  <c r="BC360" i="3"/>
  <c r="B361" i="3"/>
  <c r="C361" i="3"/>
  <c r="D361" i="3"/>
  <c r="E361" i="3"/>
  <c r="F361" i="3"/>
  <c r="G361" i="3"/>
  <c r="H361" i="3"/>
  <c r="I361" i="3"/>
  <c r="J361" i="3"/>
  <c r="K361" i="3"/>
  <c r="L361" i="3"/>
  <c r="M361" i="3"/>
  <c r="N361" i="3"/>
  <c r="O361" i="3"/>
  <c r="P361" i="3"/>
  <c r="Q361" i="3"/>
  <c r="R361" i="3"/>
  <c r="S361" i="3"/>
  <c r="T361" i="3"/>
  <c r="U361" i="3"/>
  <c r="V361" i="3"/>
  <c r="W361" i="3"/>
  <c r="X361" i="3"/>
  <c r="Y361" i="3"/>
  <c r="Z361" i="3"/>
  <c r="AA361" i="3"/>
  <c r="AB361" i="3"/>
  <c r="AC361" i="3"/>
  <c r="AD361" i="3"/>
  <c r="AE361" i="3"/>
  <c r="AF361" i="3"/>
  <c r="AG361" i="3"/>
  <c r="AH361" i="3"/>
  <c r="AI361" i="3"/>
  <c r="AJ361" i="3"/>
  <c r="AK361" i="3"/>
  <c r="AL361" i="3"/>
  <c r="AM361" i="3"/>
  <c r="AN361" i="3"/>
  <c r="AO361" i="3"/>
  <c r="AP361" i="3"/>
  <c r="AQ361" i="3"/>
  <c r="AR361" i="3"/>
  <c r="AS361" i="3"/>
  <c r="AT361" i="3"/>
  <c r="AU361" i="3"/>
  <c r="AV361" i="3"/>
  <c r="AW361" i="3"/>
  <c r="AX361" i="3"/>
  <c r="AY361" i="3"/>
  <c r="AZ361" i="3"/>
  <c r="BA361" i="3"/>
  <c r="BB361" i="3"/>
  <c r="BC361" i="3"/>
  <c r="B362" i="3"/>
  <c r="C362" i="3"/>
  <c r="D362" i="3"/>
  <c r="E362" i="3"/>
  <c r="F362" i="3"/>
  <c r="G362" i="3"/>
  <c r="H362" i="3"/>
  <c r="I362" i="3"/>
  <c r="J362" i="3"/>
  <c r="K362" i="3"/>
  <c r="L362" i="3"/>
  <c r="M362" i="3"/>
  <c r="N362" i="3"/>
  <c r="O362" i="3"/>
  <c r="P362" i="3"/>
  <c r="Q362" i="3"/>
  <c r="R362" i="3"/>
  <c r="S362" i="3"/>
  <c r="T362" i="3"/>
  <c r="U362" i="3"/>
  <c r="V362" i="3"/>
  <c r="W362" i="3"/>
  <c r="X362" i="3"/>
  <c r="Y362" i="3"/>
  <c r="Z362" i="3"/>
  <c r="AA362" i="3"/>
  <c r="AB362" i="3"/>
  <c r="AC362" i="3"/>
  <c r="AD362" i="3"/>
  <c r="AE362" i="3"/>
  <c r="AF362" i="3"/>
  <c r="AG362" i="3"/>
  <c r="AH362" i="3"/>
  <c r="AI362" i="3"/>
  <c r="AJ362" i="3"/>
  <c r="AK362" i="3"/>
  <c r="AL362" i="3"/>
  <c r="AM362" i="3"/>
  <c r="AN362" i="3"/>
  <c r="AO362" i="3"/>
  <c r="AP362" i="3"/>
  <c r="AQ362" i="3"/>
  <c r="AR362" i="3"/>
  <c r="AS362" i="3"/>
  <c r="AT362" i="3"/>
  <c r="AU362" i="3"/>
  <c r="AV362" i="3"/>
  <c r="AW362" i="3"/>
  <c r="AX362" i="3"/>
  <c r="AY362" i="3"/>
  <c r="AZ362" i="3"/>
  <c r="BA362" i="3"/>
  <c r="BB362" i="3"/>
  <c r="BC362" i="3"/>
  <c r="B363" i="3"/>
  <c r="C363" i="3"/>
  <c r="D363" i="3"/>
  <c r="E363" i="3"/>
  <c r="F363" i="3"/>
  <c r="G363" i="3"/>
  <c r="H363" i="3"/>
  <c r="I363" i="3"/>
  <c r="J363" i="3"/>
  <c r="K363" i="3"/>
  <c r="L363" i="3"/>
  <c r="M363" i="3"/>
  <c r="N363" i="3"/>
  <c r="O363" i="3"/>
  <c r="P363" i="3"/>
  <c r="Q363" i="3"/>
  <c r="R363" i="3"/>
  <c r="S363" i="3"/>
  <c r="T363" i="3"/>
  <c r="U363" i="3"/>
  <c r="V363" i="3"/>
  <c r="W363" i="3"/>
  <c r="X363" i="3"/>
  <c r="Y363" i="3"/>
  <c r="Z363" i="3"/>
  <c r="AA363" i="3"/>
  <c r="AB363" i="3"/>
  <c r="AC363" i="3"/>
  <c r="AD363" i="3"/>
  <c r="AE363" i="3"/>
  <c r="AF363" i="3"/>
  <c r="AG363" i="3"/>
  <c r="AH363" i="3"/>
  <c r="AI363" i="3"/>
  <c r="AJ363" i="3"/>
  <c r="AK363" i="3"/>
  <c r="AL363" i="3"/>
  <c r="AM363" i="3"/>
  <c r="AN363" i="3"/>
  <c r="AO363" i="3"/>
  <c r="AP363" i="3"/>
  <c r="AQ363" i="3"/>
  <c r="AR363" i="3"/>
  <c r="AS363" i="3"/>
  <c r="AT363" i="3"/>
  <c r="AU363" i="3"/>
  <c r="AV363" i="3"/>
  <c r="AW363" i="3"/>
  <c r="AX363" i="3"/>
  <c r="AY363" i="3"/>
  <c r="AZ363" i="3"/>
  <c r="BA363" i="3"/>
  <c r="BB363" i="3"/>
  <c r="BC363" i="3"/>
  <c r="B364" i="3"/>
  <c r="C364" i="3"/>
  <c r="D364" i="3"/>
  <c r="E364" i="3"/>
  <c r="F364" i="3"/>
  <c r="G364" i="3"/>
  <c r="H364" i="3"/>
  <c r="I364" i="3"/>
  <c r="J364" i="3"/>
  <c r="K364" i="3"/>
  <c r="L364" i="3"/>
  <c r="M364" i="3"/>
  <c r="N364" i="3"/>
  <c r="O364" i="3"/>
  <c r="P364" i="3"/>
  <c r="Q364" i="3"/>
  <c r="R364" i="3"/>
  <c r="S364" i="3"/>
  <c r="T364" i="3"/>
  <c r="U364" i="3"/>
  <c r="V364" i="3"/>
  <c r="W364" i="3"/>
  <c r="X364" i="3"/>
  <c r="Y364" i="3"/>
  <c r="Z364" i="3"/>
  <c r="AA364" i="3"/>
  <c r="AB364" i="3"/>
  <c r="AC364" i="3"/>
  <c r="AD364" i="3"/>
  <c r="AE364" i="3"/>
  <c r="AF364" i="3"/>
  <c r="AG364" i="3"/>
  <c r="AH364" i="3"/>
  <c r="AI364" i="3"/>
  <c r="AJ364" i="3"/>
  <c r="AK364" i="3"/>
  <c r="AL364" i="3"/>
  <c r="AM364" i="3"/>
  <c r="AN364" i="3"/>
  <c r="AO364" i="3"/>
  <c r="AP364" i="3"/>
  <c r="AQ364" i="3"/>
  <c r="AR364" i="3"/>
  <c r="AS364" i="3"/>
  <c r="AT364" i="3"/>
  <c r="AU364" i="3"/>
  <c r="AV364" i="3"/>
  <c r="AW364" i="3"/>
  <c r="AX364" i="3"/>
  <c r="AY364" i="3"/>
  <c r="AZ364" i="3"/>
  <c r="BA364" i="3"/>
  <c r="BB364" i="3"/>
  <c r="BC364" i="3"/>
  <c r="B365" i="3"/>
  <c r="C365" i="3"/>
  <c r="D365" i="3"/>
  <c r="E365" i="3"/>
  <c r="F365" i="3"/>
  <c r="G365" i="3"/>
  <c r="H365" i="3"/>
  <c r="I365" i="3"/>
  <c r="J365" i="3"/>
  <c r="K365" i="3"/>
  <c r="L365" i="3"/>
  <c r="M365" i="3"/>
  <c r="N365" i="3"/>
  <c r="O365" i="3"/>
  <c r="P365" i="3"/>
  <c r="Q365" i="3"/>
  <c r="R365" i="3"/>
  <c r="S365" i="3"/>
  <c r="T365" i="3"/>
  <c r="U365" i="3"/>
  <c r="V365" i="3"/>
  <c r="W365" i="3"/>
  <c r="X365" i="3"/>
  <c r="Y365" i="3"/>
  <c r="Z365" i="3"/>
  <c r="AA365" i="3"/>
  <c r="AB365" i="3"/>
  <c r="AC365" i="3"/>
  <c r="AD365" i="3"/>
  <c r="AE365" i="3"/>
  <c r="AF365" i="3"/>
  <c r="AG365" i="3"/>
  <c r="AH365" i="3"/>
  <c r="AI365" i="3"/>
  <c r="AJ365" i="3"/>
  <c r="AK365" i="3"/>
  <c r="AL365" i="3"/>
  <c r="AM365" i="3"/>
  <c r="AN365" i="3"/>
  <c r="AO365" i="3"/>
  <c r="AP365" i="3"/>
  <c r="AQ365" i="3"/>
  <c r="AR365" i="3"/>
  <c r="AS365" i="3"/>
  <c r="AT365" i="3"/>
  <c r="AU365" i="3"/>
  <c r="AV365" i="3"/>
  <c r="AW365" i="3"/>
  <c r="AX365" i="3"/>
  <c r="AY365" i="3"/>
  <c r="AZ365" i="3"/>
  <c r="BA365" i="3"/>
  <c r="BB365" i="3"/>
  <c r="BC365" i="3"/>
  <c r="B366" i="3"/>
  <c r="C366" i="3"/>
  <c r="D366" i="3"/>
  <c r="E366" i="3"/>
  <c r="F366" i="3"/>
  <c r="G366" i="3"/>
  <c r="H366" i="3"/>
  <c r="I366" i="3"/>
  <c r="J366" i="3"/>
  <c r="K366" i="3"/>
  <c r="L366" i="3"/>
  <c r="M366" i="3"/>
  <c r="N366" i="3"/>
  <c r="O366" i="3"/>
  <c r="P366" i="3"/>
  <c r="Q366" i="3"/>
  <c r="R366" i="3"/>
  <c r="S366" i="3"/>
  <c r="T366" i="3"/>
  <c r="U366" i="3"/>
  <c r="V366" i="3"/>
  <c r="W366" i="3"/>
  <c r="X366" i="3"/>
  <c r="Y366" i="3"/>
  <c r="Z366" i="3"/>
  <c r="AA366" i="3"/>
  <c r="AB366" i="3"/>
  <c r="AC366" i="3"/>
  <c r="AD366" i="3"/>
  <c r="AE366" i="3"/>
  <c r="AF366" i="3"/>
  <c r="AG366" i="3"/>
  <c r="AH366" i="3"/>
  <c r="AI366" i="3"/>
  <c r="AJ366" i="3"/>
  <c r="AK366" i="3"/>
  <c r="AL366" i="3"/>
  <c r="AM366" i="3"/>
  <c r="AN366" i="3"/>
  <c r="AO366" i="3"/>
  <c r="AP366" i="3"/>
  <c r="AQ366" i="3"/>
  <c r="AR366" i="3"/>
  <c r="AS366" i="3"/>
  <c r="AT366" i="3"/>
  <c r="AU366" i="3"/>
  <c r="AV366" i="3"/>
  <c r="AW366" i="3"/>
  <c r="AX366" i="3"/>
  <c r="AY366" i="3"/>
  <c r="AZ366" i="3"/>
  <c r="BA366" i="3"/>
  <c r="BB366" i="3"/>
  <c r="BC366" i="3"/>
  <c r="B367" i="3"/>
  <c r="C367" i="3"/>
  <c r="D367" i="3"/>
  <c r="E367" i="3"/>
  <c r="F367" i="3"/>
  <c r="G367" i="3"/>
  <c r="H367" i="3"/>
  <c r="I367" i="3"/>
  <c r="J367" i="3"/>
  <c r="K367" i="3"/>
  <c r="L367" i="3"/>
  <c r="M367" i="3"/>
  <c r="N367" i="3"/>
  <c r="O367" i="3"/>
  <c r="P367" i="3"/>
  <c r="Q367" i="3"/>
  <c r="R367" i="3"/>
  <c r="S367" i="3"/>
  <c r="T367" i="3"/>
  <c r="U367" i="3"/>
  <c r="V367" i="3"/>
  <c r="W367" i="3"/>
  <c r="X367" i="3"/>
  <c r="Y367" i="3"/>
  <c r="Z367" i="3"/>
  <c r="AA367" i="3"/>
  <c r="AB367" i="3"/>
  <c r="AC367" i="3"/>
  <c r="AD367" i="3"/>
  <c r="AE367" i="3"/>
  <c r="AF367" i="3"/>
  <c r="AG367" i="3"/>
  <c r="AH367" i="3"/>
  <c r="AI367" i="3"/>
  <c r="AJ367" i="3"/>
  <c r="AK367" i="3"/>
  <c r="AL367" i="3"/>
  <c r="AM367" i="3"/>
  <c r="AN367" i="3"/>
  <c r="AO367" i="3"/>
  <c r="AP367" i="3"/>
  <c r="AQ367" i="3"/>
  <c r="AR367" i="3"/>
  <c r="AS367" i="3"/>
  <c r="AT367" i="3"/>
  <c r="AU367" i="3"/>
  <c r="AV367" i="3"/>
  <c r="AW367" i="3"/>
  <c r="AX367" i="3"/>
  <c r="AY367" i="3"/>
  <c r="AZ367" i="3"/>
  <c r="BA367" i="3"/>
  <c r="BB367" i="3"/>
  <c r="BC367" i="3"/>
  <c r="B368" i="3"/>
  <c r="C368" i="3"/>
  <c r="D368" i="3"/>
  <c r="E368" i="3"/>
  <c r="F368" i="3"/>
  <c r="G368" i="3"/>
  <c r="H368" i="3"/>
  <c r="I368" i="3"/>
  <c r="J368" i="3"/>
  <c r="K368" i="3"/>
  <c r="L368" i="3"/>
  <c r="M368" i="3"/>
  <c r="N368" i="3"/>
  <c r="O368" i="3"/>
  <c r="P368" i="3"/>
  <c r="Q368" i="3"/>
  <c r="R368" i="3"/>
  <c r="S368" i="3"/>
  <c r="T368" i="3"/>
  <c r="U368" i="3"/>
  <c r="V368" i="3"/>
  <c r="W368" i="3"/>
  <c r="X368" i="3"/>
  <c r="Y368" i="3"/>
  <c r="Z368" i="3"/>
  <c r="AA368" i="3"/>
  <c r="AB368" i="3"/>
  <c r="AC368" i="3"/>
  <c r="AD368" i="3"/>
  <c r="AE368" i="3"/>
  <c r="AF368" i="3"/>
  <c r="AG368" i="3"/>
  <c r="AH368" i="3"/>
  <c r="AI368" i="3"/>
  <c r="AJ368" i="3"/>
  <c r="AK368" i="3"/>
  <c r="AL368" i="3"/>
  <c r="AM368" i="3"/>
  <c r="AN368" i="3"/>
  <c r="AO368" i="3"/>
  <c r="AP368" i="3"/>
  <c r="AQ368" i="3"/>
  <c r="AR368" i="3"/>
  <c r="AS368" i="3"/>
  <c r="AT368" i="3"/>
  <c r="AU368" i="3"/>
  <c r="AV368" i="3"/>
  <c r="AW368" i="3"/>
  <c r="AX368" i="3"/>
  <c r="AY368" i="3"/>
  <c r="AZ368" i="3"/>
  <c r="BA368" i="3"/>
  <c r="BB368" i="3"/>
  <c r="BC368" i="3"/>
  <c r="B369" i="3"/>
  <c r="C369" i="3"/>
  <c r="D369" i="3"/>
  <c r="E369" i="3"/>
  <c r="F369" i="3"/>
  <c r="G369" i="3"/>
  <c r="H369" i="3"/>
  <c r="I369" i="3"/>
  <c r="J369" i="3"/>
  <c r="K369" i="3"/>
  <c r="L369" i="3"/>
  <c r="M369" i="3"/>
  <c r="N369" i="3"/>
  <c r="O369" i="3"/>
  <c r="P369" i="3"/>
  <c r="Q369" i="3"/>
  <c r="R369" i="3"/>
  <c r="S369" i="3"/>
  <c r="T369" i="3"/>
  <c r="U369" i="3"/>
  <c r="V369" i="3"/>
  <c r="W369" i="3"/>
  <c r="X369" i="3"/>
  <c r="Y369" i="3"/>
  <c r="Z369" i="3"/>
  <c r="AA369" i="3"/>
  <c r="AB369" i="3"/>
  <c r="AC369" i="3"/>
  <c r="AD369" i="3"/>
  <c r="AE369" i="3"/>
  <c r="AF369" i="3"/>
  <c r="AG369" i="3"/>
  <c r="AH369" i="3"/>
  <c r="AI369" i="3"/>
  <c r="AJ369" i="3"/>
  <c r="AK369" i="3"/>
  <c r="AL369" i="3"/>
  <c r="AM369" i="3"/>
  <c r="AN369" i="3"/>
  <c r="AO369" i="3"/>
  <c r="AP369" i="3"/>
  <c r="AQ369" i="3"/>
  <c r="AR369" i="3"/>
  <c r="AS369" i="3"/>
  <c r="AT369" i="3"/>
  <c r="AU369" i="3"/>
  <c r="AV369" i="3"/>
  <c r="AW369" i="3"/>
  <c r="AX369" i="3"/>
  <c r="AY369" i="3"/>
  <c r="AZ369" i="3"/>
  <c r="BA369" i="3"/>
  <c r="BB369" i="3"/>
  <c r="BC369" i="3"/>
  <c r="B370" i="3"/>
  <c r="C370" i="3"/>
  <c r="D370" i="3"/>
  <c r="E370" i="3"/>
  <c r="F370" i="3"/>
  <c r="G370" i="3"/>
  <c r="H370" i="3"/>
  <c r="I370" i="3"/>
  <c r="J370" i="3"/>
  <c r="K370" i="3"/>
  <c r="L370" i="3"/>
  <c r="M370" i="3"/>
  <c r="N370" i="3"/>
  <c r="O370" i="3"/>
  <c r="P370" i="3"/>
  <c r="Q370" i="3"/>
  <c r="R370" i="3"/>
  <c r="S370" i="3"/>
  <c r="T370" i="3"/>
  <c r="U370" i="3"/>
  <c r="V370" i="3"/>
  <c r="W370" i="3"/>
  <c r="X370" i="3"/>
  <c r="Y370" i="3"/>
  <c r="Z370" i="3"/>
  <c r="AA370" i="3"/>
  <c r="AB370" i="3"/>
  <c r="AC370" i="3"/>
  <c r="AD370" i="3"/>
  <c r="AE370" i="3"/>
  <c r="AF370" i="3"/>
  <c r="AG370" i="3"/>
  <c r="AH370" i="3"/>
  <c r="AI370" i="3"/>
  <c r="AJ370" i="3"/>
  <c r="AK370" i="3"/>
  <c r="AL370" i="3"/>
  <c r="AM370" i="3"/>
  <c r="AN370" i="3"/>
  <c r="AO370" i="3"/>
  <c r="AP370" i="3"/>
  <c r="AQ370" i="3"/>
  <c r="AR370" i="3"/>
  <c r="AS370" i="3"/>
  <c r="AT370" i="3"/>
  <c r="AU370" i="3"/>
  <c r="AV370" i="3"/>
  <c r="AW370" i="3"/>
  <c r="AX370" i="3"/>
  <c r="AY370" i="3"/>
  <c r="AZ370" i="3"/>
  <c r="BA370" i="3"/>
  <c r="BB370" i="3"/>
  <c r="BC370" i="3"/>
  <c r="B371" i="3"/>
  <c r="C371" i="3"/>
  <c r="D371" i="3"/>
  <c r="E371" i="3"/>
  <c r="F371" i="3"/>
  <c r="G371" i="3"/>
  <c r="H371" i="3"/>
  <c r="I371" i="3"/>
  <c r="J371" i="3"/>
  <c r="K371" i="3"/>
  <c r="L371" i="3"/>
  <c r="M371" i="3"/>
  <c r="N371" i="3"/>
  <c r="O371" i="3"/>
  <c r="P371" i="3"/>
  <c r="Q371" i="3"/>
  <c r="R371" i="3"/>
  <c r="S371" i="3"/>
  <c r="T371" i="3"/>
  <c r="U371" i="3"/>
  <c r="V371" i="3"/>
  <c r="W371" i="3"/>
  <c r="X371" i="3"/>
  <c r="Y371" i="3"/>
  <c r="Z371" i="3"/>
  <c r="AA371" i="3"/>
  <c r="AB371" i="3"/>
  <c r="AC371" i="3"/>
  <c r="AD371" i="3"/>
  <c r="AE371" i="3"/>
  <c r="AF371" i="3"/>
  <c r="AG371" i="3"/>
  <c r="AH371" i="3"/>
  <c r="AI371" i="3"/>
  <c r="AJ371" i="3"/>
  <c r="AK371" i="3"/>
  <c r="AL371" i="3"/>
  <c r="AM371" i="3"/>
  <c r="AN371" i="3"/>
  <c r="AO371" i="3"/>
  <c r="AP371" i="3"/>
  <c r="AQ371" i="3"/>
  <c r="AR371" i="3"/>
  <c r="AS371" i="3"/>
  <c r="AT371" i="3"/>
  <c r="AU371" i="3"/>
  <c r="AV371" i="3"/>
  <c r="AW371" i="3"/>
  <c r="AX371" i="3"/>
  <c r="AY371" i="3"/>
  <c r="AZ371" i="3"/>
  <c r="BA371" i="3"/>
  <c r="BB371" i="3"/>
  <c r="BC371" i="3"/>
  <c r="B372" i="3"/>
  <c r="C372" i="3"/>
  <c r="D372" i="3"/>
  <c r="E372" i="3"/>
  <c r="F372" i="3"/>
  <c r="G372" i="3"/>
  <c r="H372" i="3"/>
  <c r="I372" i="3"/>
  <c r="J372" i="3"/>
  <c r="K372" i="3"/>
  <c r="L372" i="3"/>
  <c r="M372" i="3"/>
  <c r="N372" i="3"/>
  <c r="O372" i="3"/>
  <c r="P372" i="3"/>
  <c r="Q372" i="3"/>
  <c r="R372" i="3"/>
  <c r="S372" i="3"/>
  <c r="T372" i="3"/>
  <c r="U372" i="3"/>
  <c r="V372" i="3"/>
  <c r="W372" i="3"/>
  <c r="X372" i="3"/>
  <c r="Y372" i="3"/>
  <c r="Z372" i="3"/>
  <c r="AA372" i="3"/>
  <c r="AB372" i="3"/>
  <c r="AC372" i="3"/>
  <c r="AD372" i="3"/>
  <c r="AE372" i="3"/>
  <c r="AF372" i="3"/>
  <c r="AG372" i="3"/>
  <c r="AH372" i="3"/>
  <c r="AI372" i="3"/>
  <c r="AJ372" i="3"/>
  <c r="AK372" i="3"/>
  <c r="AL372" i="3"/>
  <c r="AM372" i="3"/>
  <c r="AN372" i="3"/>
  <c r="AO372" i="3"/>
  <c r="AP372" i="3"/>
  <c r="AQ372" i="3"/>
  <c r="AR372" i="3"/>
  <c r="AS372" i="3"/>
  <c r="AT372" i="3"/>
  <c r="AU372" i="3"/>
  <c r="AV372" i="3"/>
  <c r="AW372" i="3"/>
  <c r="AX372" i="3"/>
  <c r="AY372" i="3"/>
  <c r="AZ372" i="3"/>
  <c r="BA372" i="3"/>
  <c r="BB372" i="3"/>
  <c r="BC372" i="3"/>
  <c r="B373" i="3"/>
  <c r="C373" i="3"/>
  <c r="D373" i="3"/>
  <c r="E373" i="3"/>
  <c r="F373" i="3"/>
  <c r="G373" i="3"/>
  <c r="H373" i="3"/>
  <c r="I373" i="3"/>
  <c r="J373" i="3"/>
  <c r="K373" i="3"/>
  <c r="L373" i="3"/>
  <c r="M373" i="3"/>
  <c r="N373" i="3"/>
  <c r="O373" i="3"/>
  <c r="P373" i="3"/>
  <c r="Q373" i="3"/>
  <c r="R373" i="3"/>
  <c r="S373" i="3"/>
  <c r="T373" i="3"/>
  <c r="U373" i="3"/>
  <c r="V373" i="3"/>
  <c r="W373" i="3"/>
  <c r="X373" i="3"/>
  <c r="Y373" i="3"/>
  <c r="Z373" i="3"/>
  <c r="AA373" i="3"/>
  <c r="AB373" i="3"/>
  <c r="AC373" i="3"/>
  <c r="AD373" i="3"/>
  <c r="AE373" i="3"/>
  <c r="AF373" i="3"/>
  <c r="AG373" i="3"/>
  <c r="AH373" i="3"/>
  <c r="AI373" i="3"/>
  <c r="AJ373" i="3"/>
  <c r="AK373" i="3"/>
  <c r="AL373" i="3"/>
  <c r="AM373" i="3"/>
  <c r="AN373" i="3"/>
  <c r="AO373" i="3"/>
  <c r="AP373" i="3"/>
  <c r="AQ373" i="3"/>
  <c r="AR373" i="3"/>
  <c r="AS373" i="3"/>
  <c r="AT373" i="3"/>
  <c r="AU373" i="3"/>
  <c r="AV373" i="3"/>
  <c r="AW373" i="3"/>
  <c r="AX373" i="3"/>
  <c r="AY373" i="3"/>
  <c r="AZ373" i="3"/>
  <c r="BA373" i="3"/>
  <c r="BB373" i="3"/>
  <c r="BC373" i="3"/>
  <c r="B374" i="3"/>
  <c r="C374" i="3"/>
  <c r="D374" i="3"/>
  <c r="E374" i="3"/>
  <c r="F374" i="3"/>
  <c r="G374" i="3"/>
  <c r="H374" i="3"/>
  <c r="I374" i="3"/>
  <c r="J374" i="3"/>
  <c r="K374" i="3"/>
  <c r="L374" i="3"/>
  <c r="M374" i="3"/>
  <c r="N374" i="3"/>
  <c r="O374" i="3"/>
  <c r="P374" i="3"/>
  <c r="Q374" i="3"/>
  <c r="R374" i="3"/>
  <c r="S374" i="3"/>
  <c r="T374" i="3"/>
  <c r="U374" i="3"/>
  <c r="V374" i="3"/>
  <c r="W374" i="3"/>
  <c r="X374" i="3"/>
  <c r="Y374" i="3"/>
  <c r="Z374" i="3"/>
  <c r="AA374" i="3"/>
  <c r="AB374" i="3"/>
  <c r="AC374" i="3"/>
  <c r="AD374" i="3"/>
  <c r="AE374" i="3"/>
  <c r="AF374" i="3"/>
  <c r="AG374" i="3"/>
  <c r="AH374" i="3"/>
  <c r="AI374" i="3"/>
  <c r="AJ374" i="3"/>
  <c r="AK374" i="3"/>
  <c r="AL374" i="3"/>
  <c r="AM374" i="3"/>
  <c r="AN374" i="3"/>
  <c r="AO374" i="3"/>
  <c r="AP374" i="3"/>
  <c r="AQ374" i="3"/>
  <c r="AR374" i="3"/>
  <c r="AS374" i="3"/>
  <c r="AT374" i="3"/>
  <c r="AU374" i="3"/>
  <c r="AV374" i="3"/>
  <c r="AW374" i="3"/>
  <c r="AX374" i="3"/>
  <c r="AY374" i="3"/>
  <c r="AZ374" i="3"/>
  <c r="BA374" i="3"/>
  <c r="BB374" i="3"/>
  <c r="BC374" i="3"/>
  <c r="B375" i="3"/>
  <c r="C375" i="3"/>
  <c r="D375" i="3"/>
  <c r="E375" i="3"/>
  <c r="F375" i="3"/>
  <c r="G375" i="3"/>
  <c r="H375" i="3"/>
  <c r="I375" i="3"/>
  <c r="J375" i="3"/>
  <c r="K375" i="3"/>
  <c r="L375" i="3"/>
  <c r="M375" i="3"/>
  <c r="N375" i="3"/>
  <c r="O375" i="3"/>
  <c r="P375" i="3"/>
  <c r="Q375" i="3"/>
  <c r="R375" i="3"/>
  <c r="S375" i="3"/>
  <c r="T375" i="3"/>
  <c r="U375" i="3"/>
  <c r="V375" i="3"/>
  <c r="W375" i="3"/>
  <c r="X375" i="3"/>
  <c r="Y375" i="3"/>
  <c r="Z375" i="3"/>
  <c r="AA375" i="3"/>
  <c r="AB375" i="3"/>
  <c r="AC375" i="3"/>
  <c r="AD375" i="3"/>
  <c r="AE375" i="3"/>
  <c r="AF375" i="3"/>
  <c r="AG375" i="3"/>
  <c r="AH375" i="3"/>
  <c r="AI375" i="3"/>
  <c r="AJ375" i="3"/>
  <c r="AK375" i="3"/>
  <c r="AL375" i="3"/>
  <c r="AM375" i="3"/>
  <c r="AN375" i="3"/>
  <c r="AO375" i="3"/>
  <c r="AP375" i="3"/>
  <c r="AQ375" i="3"/>
  <c r="AR375" i="3"/>
  <c r="AS375" i="3"/>
  <c r="AT375" i="3"/>
  <c r="AU375" i="3"/>
  <c r="AV375" i="3"/>
  <c r="AW375" i="3"/>
  <c r="AX375" i="3"/>
  <c r="AY375" i="3"/>
  <c r="AZ375" i="3"/>
  <c r="BA375" i="3"/>
  <c r="BB375" i="3"/>
  <c r="BC375" i="3"/>
  <c r="B376" i="3"/>
  <c r="C376" i="3"/>
  <c r="D376" i="3"/>
  <c r="E376" i="3"/>
  <c r="F376" i="3"/>
  <c r="G376" i="3"/>
  <c r="H376" i="3"/>
  <c r="I376" i="3"/>
  <c r="J376" i="3"/>
  <c r="K376" i="3"/>
  <c r="L376" i="3"/>
  <c r="M376" i="3"/>
  <c r="N376" i="3"/>
  <c r="O376" i="3"/>
  <c r="P376" i="3"/>
  <c r="Q376" i="3"/>
  <c r="R376" i="3"/>
  <c r="S376" i="3"/>
  <c r="T376" i="3"/>
  <c r="U376" i="3"/>
  <c r="V376" i="3"/>
  <c r="W376" i="3"/>
  <c r="X376" i="3"/>
  <c r="Y376" i="3"/>
  <c r="Z376" i="3"/>
  <c r="AA376" i="3"/>
  <c r="AB376" i="3"/>
  <c r="AC376" i="3"/>
  <c r="AD376" i="3"/>
  <c r="AE376" i="3"/>
  <c r="AF376" i="3"/>
  <c r="AG376" i="3"/>
  <c r="AH376" i="3"/>
  <c r="AI376" i="3"/>
  <c r="AJ376" i="3"/>
  <c r="AK376" i="3"/>
  <c r="AL376" i="3"/>
  <c r="AM376" i="3"/>
  <c r="AN376" i="3"/>
  <c r="AO376" i="3"/>
  <c r="AP376" i="3"/>
  <c r="AQ376" i="3"/>
  <c r="AR376" i="3"/>
  <c r="AS376" i="3"/>
  <c r="AT376" i="3"/>
  <c r="AU376" i="3"/>
  <c r="AV376" i="3"/>
  <c r="AW376" i="3"/>
  <c r="AX376" i="3"/>
  <c r="AY376" i="3"/>
  <c r="AZ376" i="3"/>
  <c r="BA376" i="3"/>
  <c r="BB376" i="3"/>
  <c r="BC376" i="3"/>
  <c r="B377" i="3"/>
  <c r="C377" i="3"/>
  <c r="D377" i="3"/>
  <c r="E377" i="3"/>
  <c r="F377" i="3"/>
  <c r="G377" i="3"/>
  <c r="H377" i="3"/>
  <c r="I377" i="3"/>
  <c r="J377" i="3"/>
  <c r="K377" i="3"/>
  <c r="L377" i="3"/>
  <c r="M377" i="3"/>
  <c r="N377" i="3"/>
  <c r="O377" i="3"/>
  <c r="P377" i="3"/>
  <c r="Q377" i="3"/>
  <c r="R377" i="3"/>
  <c r="S377" i="3"/>
  <c r="T377" i="3"/>
  <c r="U377" i="3"/>
  <c r="V377" i="3"/>
  <c r="W377" i="3"/>
  <c r="X377" i="3"/>
  <c r="Y377" i="3"/>
  <c r="Z377" i="3"/>
  <c r="AA377" i="3"/>
  <c r="AB377" i="3"/>
  <c r="AC377" i="3"/>
  <c r="AD377" i="3"/>
  <c r="AE377" i="3"/>
  <c r="AF377" i="3"/>
  <c r="AG377" i="3"/>
  <c r="AH377" i="3"/>
  <c r="AI377" i="3"/>
  <c r="AJ377" i="3"/>
  <c r="AK377" i="3"/>
  <c r="AL377" i="3"/>
  <c r="AM377" i="3"/>
  <c r="AN377" i="3"/>
  <c r="AO377" i="3"/>
  <c r="AP377" i="3"/>
  <c r="AQ377" i="3"/>
  <c r="AR377" i="3"/>
  <c r="AS377" i="3"/>
  <c r="AT377" i="3"/>
  <c r="AU377" i="3"/>
  <c r="AV377" i="3"/>
  <c r="AW377" i="3"/>
  <c r="AX377" i="3"/>
  <c r="AY377" i="3"/>
  <c r="AZ377" i="3"/>
  <c r="BA377" i="3"/>
  <c r="BB377" i="3"/>
  <c r="BC377" i="3"/>
  <c r="B378" i="3"/>
  <c r="C378" i="3"/>
  <c r="D378" i="3"/>
  <c r="E378" i="3"/>
  <c r="F378" i="3"/>
  <c r="G378" i="3"/>
  <c r="H378" i="3"/>
  <c r="I378" i="3"/>
  <c r="J378" i="3"/>
  <c r="K378" i="3"/>
  <c r="L378" i="3"/>
  <c r="M378" i="3"/>
  <c r="N378" i="3"/>
  <c r="O378" i="3"/>
  <c r="P378" i="3"/>
  <c r="Q378" i="3"/>
  <c r="R378" i="3"/>
  <c r="S378" i="3"/>
  <c r="T378" i="3"/>
  <c r="U378" i="3"/>
  <c r="V378" i="3"/>
  <c r="W378" i="3"/>
  <c r="X378" i="3"/>
  <c r="Y378" i="3"/>
  <c r="Z378" i="3"/>
  <c r="AA378" i="3"/>
  <c r="AB378" i="3"/>
  <c r="AC378" i="3"/>
  <c r="AD378" i="3"/>
  <c r="AE378" i="3"/>
  <c r="AF378" i="3"/>
  <c r="AG378" i="3"/>
  <c r="AH378" i="3"/>
  <c r="AI378" i="3"/>
  <c r="AJ378" i="3"/>
  <c r="AK378" i="3"/>
  <c r="AL378" i="3"/>
  <c r="AM378" i="3"/>
  <c r="AN378" i="3"/>
  <c r="AO378" i="3"/>
  <c r="AP378" i="3"/>
  <c r="AQ378" i="3"/>
  <c r="AR378" i="3"/>
  <c r="AS378" i="3"/>
  <c r="AT378" i="3"/>
  <c r="AU378" i="3"/>
  <c r="AV378" i="3"/>
  <c r="AW378" i="3"/>
  <c r="AX378" i="3"/>
  <c r="AY378" i="3"/>
  <c r="AZ378" i="3"/>
  <c r="BA378" i="3"/>
  <c r="BB378" i="3"/>
  <c r="BC378" i="3"/>
  <c r="B379" i="3"/>
  <c r="C379" i="3"/>
  <c r="D379" i="3"/>
  <c r="E379" i="3"/>
  <c r="F379" i="3"/>
  <c r="G379" i="3"/>
  <c r="H379" i="3"/>
  <c r="I379" i="3"/>
  <c r="J379" i="3"/>
  <c r="K379" i="3"/>
  <c r="L379" i="3"/>
  <c r="M379" i="3"/>
  <c r="N379" i="3"/>
  <c r="O379" i="3"/>
  <c r="P379" i="3"/>
  <c r="Q379" i="3"/>
  <c r="R379" i="3"/>
  <c r="S379" i="3"/>
  <c r="T379" i="3"/>
  <c r="U379" i="3"/>
  <c r="V379" i="3"/>
  <c r="W379" i="3"/>
  <c r="X379" i="3"/>
  <c r="Y379" i="3"/>
  <c r="Z379" i="3"/>
  <c r="AA379" i="3"/>
  <c r="AB379" i="3"/>
  <c r="AC379" i="3"/>
  <c r="AD379" i="3"/>
  <c r="AE379" i="3"/>
  <c r="AF379" i="3"/>
  <c r="AG379" i="3"/>
  <c r="AH379" i="3"/>
  <c r="AI379" i="3"/>
  <c r="AJ379" i="3"/>
  <c r="AK379" i="3"/>
  <c r="AL379" i="3"/>
  <c r="AM379" i="3"/>
  <c r="AN379" i="3"/>
  <c r="AO379" i="3"/>
  <c r="AP379" i="3"/>
  <c r="AQ379" i="3"/>
  <c r="AR379" i="3"/>
  <c r="AS379" i="3"/>
  <c r="AT379" i="3"/>
  <c r="AU379" i="3"/>
  <c r="AV379" i="3"/>
  <c r="AW379" i="3"/>
  <c r="AX379" i="3"/>
  <c r="AY379" i="3"/>
  <c r="AZ379" i="3"/>
  <c r="BA379" i="3"/>
  <c r="BB379" i="3"/>
  <c r="BC379" i="3"/>
  <c r="B380" i="3"/>
  <c r="C380" i="3"/>
  <c r="D380" i="3"/>
  <c r="E380" i="3"/>
  <c r="F380" i="3"/>
  <c r="G380" i="3"/>
  <c r="H380" i="3"/>
  <c r="I380" i="3"/>
  <c r="J380" i="3"/>
  <c r="K380" i="3"/>
  <c r="L380" i="3"/>
  <c r="M380" i="3"/>
  <c r="N380" i="3"/>
  <c r="O380" i="3"/>
  <c r="P380" i="3"/>
  <c r="Q380" i="3"/>
  <c r="R380" i="3"/>
  <c r="S380" i="3"/>
  <c r="T380" i="3"/>
  <c r="U380" i="3"/>
  <c r="V380" i="3"/>
  <c r="W380" i="3"/>
  <c r="X380" i="3"/>
  <c r="Y380" i="3"/>
  <c r="Z380" i="3"/>
  <c r="AA380" i="3"/>
  <c r="AB380" i="3"/>
  <c r="AC380" i="3"/>
  <c r="AD380" i="3"/>
  <c r="AE380" i="3"/>
  <c r="AF380" i="3"/>
  <c r="AG380" i="3"/>
  <c r="AH380" i="3"/>
  <c r="AI380" i="3"/>
  <c r="AJ380" i="3"/>
  <c r="AK380" i="3"/>
  <c r="AL380" i="3"/>
  <c r="AM380" i="3"/>
  <c r="AN380" i="3"/>
  <c r="AO380" i="3"/>
  <c r="AP380" i="3"/>
  <c r="AQ380" i="3"/>
  <c r="AR380" i="3"/>
  <c r="AS380" i="3"/>
  <c r="AT380" i="3"/>
  <c r="AU380" i="3"/>
  <c r="AV380" i="3"/>
  <c r="AW380" i="3"/>
  <c r="AX380" i="3"/>
  <c r="AY380" i="3"/>
  <c r="AZ380" i="3"/>
  <c r="BA380" i="3"/>
  <c r="BB380" i="3"/>
  <c r="BC380" i="3"/>
  <c r="B381" i="3"/>
  <c r="C381" i="3"/>
  <c r="D381" i="3"/>
  <c r="E381" i="3"/>
  <c r="F381" i="3"/>
  <c r="G381" i="3"/>
  <c r="H381" i="3"/>
  <c r="I381" i="3"/>
  <c r="J381" i="3"/>
  <c r="K381" i="3"/>
  <c r="L381" i="3"/>
  <c r="M381" i="3"/>
  <c r="N381" i="3"/>
  <c r="O381" i="3"/>
  <c r="P381" i="3"/>
  <c r="Q381" i="3"/>
  <c r="R381" i="3"/>
  <c r="S381" i="3"/>
  <c r="T381" i="3"/>
  <c r="U381" i="3"/>
  <c r="V381" i="3"/>
  <c r="W381" i="3"/>
  <c r="X381" i="3"/>
  <c r="Y381" i="3"/>
  <c r="Z381" i="3"/>
  <c r="AA381" i="3"/>
  <c r="AB381" i="3"/>
  <c r="AC381" i="3"/>
  <c r="AD381" i="3"/>
  <c r="AE381" i="3"/>
  <c r="AF381" i="3"/>
  <c r="AG381" i="3"/>
  <c r="AH381" i="3"/>
  <c r="AI381" i="3"/>
  <c r="AJ381" i="3"/>
  <c r="AK381" i="3"/>
  <c r="AL381" i="3"/>
  <c r="AM381" i="3"/>
  <c r="AN381" i="3"/>
  <c r="AO381" i="3"/>
  <c r="AP381" i="3"/>
  <c r="AQ381" i="3"/>
  <c r="AR381" i="3"/>
  <c r="AS381" i="3"/>
  <c r="AT381" i="3"/>
  <c r="AU381" i="3"/>
  <c r="AV381" i="3"/>
  <c r="AW381" i="3"/>
  <c r="AX381" i="3"/>
  <c r="AY381" i="3"/>
  <c r="AZ381" i="3"/>
  <c r="BA381" i="3"/>
  <c r="BB381" i="3"/>
  <c r="BC381" i="3"/>
  <c r="B382" i="3"/>
  <c r="C382" i="3"/>
  <c r="D382" i="3"/>
  <c r="E382" i="3"/>
  <c r="F382" i="3"/>
  <c r="G382" i="3"/>
  <c r="H382" i="3"/>
  <c r="I382" i="3"/>
  <c r="J382" i="3"/>
  <c r="K382" i="3"/>
  <c r="L382" i="3"/>
  <c r="M382" i="3"/>
  <c r="N382" i="3"/>
  <c r="O382" i="3"/>
  <c r="P382" i="3"/>
  <c r="Q382" i="3"/>
  <c r="R382" i="3"/>
  <c r="S382" i="3"/>
  <c r="T382" i="3"/>
  <c r="U382" i="3"/>
  <c r="V382" i="3"/>
  <c r="W382" i="3"/>
  <c r="X382" i="3"/>
  <c r="Y382" i="3"/>
  <c r="Z382" i="3"/>
  <c r="AA382" i="3"/>
  <c r="AB382" i="3"/>
  <c r="AC382" i="3"/>
  <c r="AD382" i="3"/>
  <c r="AE382" i="3"/>
  <c r="AF382" i="3"/>
  <c r="AG382" i="3"/>
  <c r="AH382" i="3"/>
  <c r="AI382" i="3"/>
  <c r="AJ382" i="3"/>
  <c r="AK382" i="3"/>
  <c r="AL382" i="3"/>
  <c r="AM382" i="3"/>
  <c r="AN382" i="3"/>
  <c r="AO382" i="3"/>
  <c r="AP382" i="3"/>
  <c r="AQ382" i="3"/>
  <c r="AR382" i="3"/>
  <c r="AS382" i="3"/>
  <c r="AT382" i="3"/>
  <c r="AU382" i="3"/>
  <c r="AV382" i="3"/>
  <c r="AW382" i="3"/>
  <c r="AX382" i="3"/>
  <c r="AY382" i="3"/>
  <c r="AZ382" i="3"/>
  <c r="BA382" i="3"/>
  <c r="BB382" i="3"/>
  <c r="BC382" i="3"/>
  <c r="B383" i="3"/>
  <c r="C383" i="3"/>
  <c r="D383" i="3"/>
  <c r="E383" i="3"/>
  <c r="F383" i="3"/>
  <c r="G383" i="3"/>
  <c r="H383" i="3"/>
  <c r="I383" i="3"/>
  <c r="J383" i="3"/>
  <c r="K383" i="3"/>
  <c r="L383" i="3"/>
  <c r="M383" i="3"/>
  <c r="N383" i="3"/>
  <c r="O383" i="3"/>
  <c r="P383" i="3"/>
  <c r="Q383" i="3"/>
  <c r="R383" i="3"/>
  <c r="S383" i="3"/>
  <c r="T383" i="3"/>
  <c r="U383" i="3"/>
  <c r="V383" i="3"/>
  <c r="W383" i="3"/>
  <c r="X383" i="3"/>
  <c r="Y383" i="3"/>
  <c r="Z383" i="3"/>
  <c r="AA383" i="3"/>
  <c r="AB383" i="3"/>
  <c r="AC383" i="3"/>
  <c r="AD383" i="3"/>
  <c r="AE383" i="3"/>
  <c r="AF383" i="3"/>
  <c r="AG383" i="3"/>
  <c r="AH383" i="3"/>
  <c r="AI383" i="3"/>
  <c r="AJ383" i="3"/>
  <c r="AK383" i="3"/>
  <c r="AL383" i="3"/>
  <c r="AM383" i="3"/>
  <c r="AN383" i="3"/>
  <c r="AO383" i="3"/>
  <c r="AP383" i="3"/>
  <c r="AQ383" i="3"/>
  <c r="AR383" i="3"/>
  <c r="AS383" i="3"/>
  <c r="AT383" i="3"/>
  <c r="AU383" i="3"/>
  <c r="AV383" i="3"/>
  <c r="AW383" i="3"/>
  <c r="AX383" i="3"/>
  <c r="AY383" i="3"/>
  <c r="AZ383" i="3"/>
  <c r="BA383" i="3"/>
  <c r="BB383" i="3"/>
  <c r="BC383" i="3"/>
  <c r="B384" i="3"/>
  <c r="C384" i="3"/>
  <c r="D384" i="3"/>
  <c r="E384" i="3"/>
  <c r="F384" i="3"/>
  <c r="G384" i="3"/>
  <c r="H384" i="3"/>
  <c r="I384" i="3"/>
  <c r="J384" i="3"/>
  <c r="K384" i="3"/>
  <c r="L384" i="3"/>
  <c r="M384" i="3"/>
  <c r="N384" i="3"/>
  <c r="O384" i="3"/>
  <c r="P384" i="3"/>
  <c r="Q384" i="3"/>
  <c r="R384" i="3"/>
  <c r="S384" i="3"/>
  <c r="T384" i="3"/>
  <c r="U384" i="3"/>
  <c r="V384" i="3"/>
  <c r="W384" i="3"/>
  <c r="X384" i="3"/>
  <c r="Y384" i="3"/>
  <c r="Z384" i="3"/>
  <c r="AA384" i="3"/>
  <c r="AB384" i="3"/>
  <c r="AC384" i="3"/>
  <c r="AD384" i="3"/>
  <c r="AE384" i="3"/>
  <c r="AF384" i="3"/>
  <c r="AG384" i="3"/>
  <c r="AH384" i="3"/>
  <c r="AI384" i="3"/>
  <c r="AJ384" i="3"/>
  <c r="AK384" i="3"/>
  <c r="AL384" i="3"/>
  <c r="AM384" i="3"/>
  <c r="AN384" i="3"/>
  <c r="AO384" i="3"/>
  <c r="AP384" i="3"/>
  <c r="AQ384" i="3"/>
  <c r="AR384" i="3"/>
  <c r="AS384" i="3"/>
  <c r="AT384" i="3"/>
  <c r="AU384" i="3"/>
  <c r="AV384" i="3"/>
  <c r="AW384" i="3"/>
  <c r="AX384" i="3"/>
  <c r="AY384" i="3"/>
  <c r="AZ384" i="3"/>
  <c r="BA384" i="3"/>
  <c r="BB384" i="3"/>
  <c r="BC384" i="3"/>
  <c r="B385" i="3"/>
  <c r="C385" i="3"/>
  <c r="D385" i="3"/>
  <c r="E385" i="3"/>
  <c r="F385" i="3"/>
  <c r="G385" i="3"/>
  <c r="H385" i="3"/>
  <c r="I385" i="3"/>
  <c r="J385" i="3"/>
  <c r="K385" i="3"/>
  <c r="L385" i="3"/>
  <c r="M385" i="3"/>
  <c r="N385" i="3"/>
  <c r="O385" i="3"/>
  <c r="P385" i="3"/>
  <c r="Q385" i="3"/>
  <c r="R385" i="3"/>
  <c r="S385" i="3"/>
  <c r="T385" i="3"/>
  <c r="U385" i="3"/>
  <c r="V385" i="3"/>
  <c r="W385" i="3"/>
  <c r="X385" i="3"/>
  <c r="Y385" i="3"/>
  <c r="Z385" i="3"/>
  <c r="AA385" i="3"/>
  <c r="AB385" i="3"/>
  <c r="AC385" i="3"/>
  <c r="AD385" i="3"/>
  <c r="AE385" i="3"/>
  <c r="AF385" i="3"/>
  <c r="AG385" i="3"/>
  <c r="AH385" i="3"/>
  <c r="AI385" i="3"/>
  <c r="AJ385" i="3"/>
  <c r="AK385" i="3"/>
  <c r="AL385" i="3"/>
  <c r="AM385" i="3"/>
  <c r="AN385" i="3"/>
  <c r="AO385" i="3"/>
  <c r="AP385" i="3"/>
  <c r="AQ385" i="3"/>
  <c r="AR385" i="3"/>
  <c r="AS385" i="3"/>
  <c r="AT385" i="3"/>
  <c r="AU385" i="3"/>
  <c r="AV385" i="3"/>
  <c r="AW385" i="3"/>
  <c r="AX385" i="3"/>
  <c r="AY385" i="3"/>
  <c r="AZ385" i="3"/>
  <c r="BA385" i="3"/>
  <c r="BB385" i="3"/>
  <c r="BC385" i="3"/>
  <c r="B386" i="3"/>
  <c r="C386" i="3"/>
  <c r="D386" i="3"/>
  <c r="E386" i="3"/>
  <c r="F386" i="3"/>
  <c r="G386" i="3"/>
  <c r="H386" i="3"/>
  <c r="I386" i="3"/>
  <c r="J386" i="3"/>
  <c r="K386" i="3"/>
  <c r="L386" i="3"/>
  <c r="M386" i="3"/>
  <c r="N386" i="3"/>
  <c r="O386" i="3"/>
  <c r="P386" i="3"/>
  <c r="Q386" i="3"/>
  <c r="R386" i="3"/>
  <c r="S386" i="3"/>
  <c r="T386" i="3"/>
  <c r="U386" i="3"/>
  <c r="V386" i="3"/>
  <c r="W386" i="3"/>
  <c r="X386" i="3"/>
  <c r="Y386" i="3"/>
  <c r="Z386" i="3"/>
  <c r="AA386" i="3"/>
  <c r="AB386" i="3"/>
  <c r="AC386" i="3"/>
  <c r="AD386" i="3"/>
  <c r="AE386" i="3"/>
  <c r="AF386" i="3"/>
  <c r="AG386" i="3"/>
  <c r="AH386" i="3"/>
  <c r="AI386" i="3"/>
  <c r="AJ386" i="3"/>
  <c r="AK386" i="3"/>
  <c r="AL386" i="3"/>
  <c r="AM386" i="3"/>
  <c r="AN386" i="3"/>
  <c r="AO386" i="3"/>
  <c r="AP386" i="3"/>
  <c r="AQ386" i="3"/>
  <c r="AR386" i="3"/>
  <c r="AS386" i="3"/>
  <c r="AT386" i="3"/>
  <c r="AU386" i="3"/>
  <c r="AV386" i="3"/>
  <c r="AW386" i="3"/>
  <c r="AX386" i="3"/>
  <c r="AY386" i="3"/>
  <c r="AZ386" i="3"/>
  <c r="BA386" i="3"/>
  <c r="BB386" i="3"/>
  <c r="BC386" i="3"/>
  <c r="B387" i="3"/>
  <c r="C387" i="3"/>
  <c r="D387" i="3"/>
  <c r="E387" i="3"/>
  <c r="F387" i="3"/>
  <c r="G387" i="3"/>
  <c r="H387" i="3"/>
  <c r="I387" i="3"/>
  <c r="J387" i="3"/>
  <c r="K387" i="3"/>
  <c r="L387" i="3"/>
  <c r="M387" i="3"/>
  <c r="N387" i="3"/>
  <c r="O387" i="3"/>
  <c r="P387" i="3"/>
  <c r="Q387" i="3"/>
  <c r="R387" i="3"/>
  <c r="S387" i="3"/>
  <c r="T387" i="3"/>
  <c r="U387" i="3"/>
  <c r="V387" i="3"/>
  <c r="W387" i="3"/>
  <c r="X387" i="3"/>
  <c r="Y387" i="3"/>
  <c r="Z387" i="3"/>
  <c r="AA387" i="3"/>
  <c r="AB387" i="3"/>
  <c r="AC387" i="3"/>
  <c r="AD387" i="3"/>
  <c r="AE387" i="3"/>
  <c r="AF387" i="3"/>
  <c r="AG387" i="3"/>
  <c r="AH387" i="3"/>
  <c r="AI387" i="3"/>
  <c r="AJ387" i="3"/>
  <c r="AK387" i="3"/>
  <c r="AL387" i="3"/>
  <c r="AM387" i="3"/>
  <c r="AN387" i="3"/>
  <c r="AO387" i="3"/>
  <c r="AP387" i="3"/>
  <c r="AQ387" i="3"/>
  <c r="AR387" i="3"/>
  <c r="AS387" i="3"/>
  <c r="AT387" i="3"/>
  <c r="AU387" i="3"/>
  <c r="AV387" i="3"/>
  <c r="AW387" i="3"/>
  <c r="AX387" i="3"/>
  <c r="AY387" i="3"/>
  <c r="AZ387" i="3"/>
  <c r="BA387" i="3"/>
  <c r="BB387" i="3"/>
  <c r="BC387" i="3"/>
  <c r="B388" i="3"/>
  <c r="C388" i="3"/>
  <c r="D388" i="3"/>
  <c r="E388" i="3"/>
  <c r="F388" i="3"/>
  <c r="G388" i="3"/>
  <c r="H388" i="3"/>
  <c r="I388" i="3"/>
  <c r="J388" i="3"/>
  <c r="K388" i="3"/>
  <c r="L388" i="3"/>
  <c r="M388" i="3"/>
  <c r="N388" i="3"/>
  <c r="O388" i="3"/>
  <c r="P388" i="3"/>
  <c r="Q388" i="3"/>
  <c r="R388" i="3"/>
  <c r="S388" i="3"/>
  <c r="T388" i="3"/>
  <c r="U388" i="3"/>
  <c r="V388" i="3"/>
  <c r="W388" i="3"/>
  <c r="X388" i="3"/>
  <c r="Y388" i="3"/>
  <c r="Z388" i="3"/>
  <c r="AA388" i="3"/>
  <c r="AB388" i="3"/>
  <c r="AC388" i="3"/>
  <c r="AD388" i="3"/>
  <c r="AE388" i="3"/>
  <c r="AF388" i="3"/>
  <c r="AG388" i="3"/>
  <c r="AH388" i="3"/>
  <c r="AI388" i="3"/>
  <c r="AJ388" i="3"/>
  <c r="AK388" i="3"/>
  <c r="AL388" i="3"/>
  <c r="AM388" i="3"/>
  <c r="AN388" i="3"/>
  <c r="AO388" i="3"/>
  <c r="AP388" i="3"/>
  <c r="AQ388" i="3"/>
  <c r="AR388" i="3"/>
  <c r="AS388" i="3"/>
  <c r="AT388" i="3"/>
  <c r="AU388" i="3"/>
  <c r="AV388" i="3"/>
  <c r="AW388" i="3"/>
  <c r="AX388" i="3"/>
  <c r="AY388" i="3"/>
  <c r="AZ388" i="3"/>
  <c r="BA388" i="3"/>
  <c r="BB388" i="3"/>
  <c r="BC388" i="3"/>
  <c r="B389" i="3"/>
  <c r="C389" i="3"/>
  <c r="D389" i="3"/>
  <c r="E389" i="3"/>
  <c r="F389" i="3"/>
  <c r="G389" i="3"/>
  <c r="H389" i="3"/>
  <c r="I389" i="3"/>
  <c r="J389" i="3"/>
  <c r="K389" i="3"/>
  <c r="L389" i="3"/>
  <c r="M389" i="3"/>
  <c r="N389" i="3"/>
  <c r="O389" i="3"/>
  <c r="P389" i="3"/>
  <c r="Q389" i="3"/>
  <c r="R389" i="3"/>
  <c r="S389" i="3"/>
  <c r="T389" i="3"/>
  <c r="U389" i="3"/>
  <c r="V389" i="3"/>
  <c r="W389" i="3"/>
  <c r="X389" i="3"/>
  <c r="Y389" i="3"/>
  <c r="Z389" i="3"/>
  <c r="AA389" i="3"/>
  <c r="AB389" i="3"/>
  <c r="AC389" i="3"/>
  <c r="AD389" i="3"/>
  <c r="AE389" i="3"/>
  <c r="AF389" i="3"/>
  <c r="AG389" i="3"/>
  <c r="AH389" i="3"/>
  <c r="AI389" i="3"/>
  <c r="AJ389" i="3"/>
  <c r="AK389" i="3"/>
  <c r="AL389" i="3"/>
  <c r="AM389" i="3"/>
  <c r="AN389" i="3"/>
  <c r="AO389" i="3"/>
  <c r="AP389" i="3"/>
  <c r="AQ389" i="3"/>
  <c r="AR389" i="3"/>
  <c r="AS389" i="3"/>
  <c r="AT389" i="3"/>
  <c r="AU389" i="3"/>
  <c r="AV389" i="3"/>
  <c r="AW389" i="3"/>
  <c r="AX389" i="3"/>
  <c r="AY389" i="3"/>
  <c r="AZ389" i="3"/>
  <c r="BA389" i="3"/>
  <c r="BB389" i="3"/>
  <c r="BC389" i="3"/>
  <c r="B390" i="3"/>
  <c r="C390" i="3"/>
  <c r="D390" i="3"/>
  <c r="E390" i="3"/>
  <c r="F390" i="3"/>
  <c r="G390" i="3"/>
  <c r="H390" i="3"/>
  <c r="I390" i="3"/>
  <c r="J390" i="3"/>
  <c r="K390" i="3"/>
  <c r="L390" i="3"/>
  <c r="M390" i="3"/>
  <c r="N390" i="3"/>
  <c r="O390" i="3"/>
  <c r="P390" i="3"/>
  <c r="Q390" i="3"/>
  <c r="R390" i="3"/>
  <c r="S390" i="3"/>
  <c r="T390" i="3"/>
  <c r="U390" i="3"/>
  <c r="V390" i="3"/>
  <c r="W390" i="3"/>
  <c r="X390" i="3"/>
  <c r="Y390" i="3"/>
  <c r="Z390" i="3"/>
  <c r="AA390" i="3"/>
  <c r="AB390" i="3"/>
  <c r="AC390" i="3"/>
  <c r="AD390" i="3"/>
  <c r="AE390" i="3"/>
  <c r="AF390" i="3"/>
  <c r="AG390" i="3"/>
  <c r="AH390" i="3"/>
  <c r="AI390" i="3"/>
  <c r="AJ390" i="3"/>
  <c r="AK390" i="3"/>
  <c r="AL390" i="3"/>
  <c r="AM390" i="3"/>
  <c r="AN390" i="3"/>
  <c r="AO390" i="3"/>
  <c r="AP390" i="3"/>
  <c r="AQ390" i="3"/>
  <c r="AR390" i="3"/>
  <c r="AS390" i="3"/>
  <c r="AT390" i="3"/>
  <c r="AU390" i="3"/>
  <c r="AV390" i="3"/>
  <c r="AW390" i="3"/>
  <c r="AX390" i="3"/>
  <c r="AY390" i="3"/>
  <c r="AZ390" i="3"/>
  <c r="BA390" i="3"/>
  <c r="BB390" i="3"/>
  <c r="BC390" i="3"/>
  <c r="B391" i="3"/>
  <c r="C391" i="3"/>
  <c r="D391" i="3"/>
  <c r="E391" i="3"/>
  <c r="F391" i="3"/>
  <c r="G391" i="3"/>
  <c r="H391" i="3"/>
  <c r="I391" i="3"/>
  <c r="J391" i="3"/>
  <c r="K391" i="3"/>
  <c r="L391" i="3"/>
  <c r="M391" i="3"/>
  <c r="N391" i="3"/>
  <c r="O391" i="3"/>
  <c r="P391" i="3"/>
  <c r="Q391" i="3"/>
  <c r="R391" i="3"/>
  <c r="S391" i="3"/>
  <c r="T391" i="3"/>
  <c r="U391" i="3"/>
  <c r="V391" i="3"/>
  <c r="W391" i="3"/>
  <c r="X391" i="3"/>
  <c r="Y391" i="3"/>
  <c r="Z391" i="3"/>
  <c r="AA391" i="3"/>
  <c r="AB391" i="3"/>
  <c r="AC391" i="3"/>
  <c r="AD391" i="3"/>
  <c r="AE391" i="3"/>
  <c r="AF391" i="3"/>
  <c r="AG391" i="3"/>
  <c r="AH391" i="3"/>
  <c r="AI391" i="3"/>
  <c r="AJ391" i="3"/>
  <c r="AK391" i="3"/>
  <c r="AL391" i="3"/>
  <c r="AM391" i="3"/>
  <c r="AN391" i="3"/>
  <c r="AO391" i="3"/>
  <c r="AP391" i="3"/>
  <c r="AQ391" i="3"/>
  <c r="AR391" i="3"/>
  <c r="AS391" i="3"/>
  <c r="AT391" i="3"/>
  <c r="AU391" i="3"/>
  <c r="AV391" i="3"/>
  <c r="AW391" i="3"/>
  <c r="AX391" i="3"/>
  <c r="AY391" i="3"/>
  <c r="AZ391" i="3"/>
  <c r="BA391" i="3"/>
  <c r="BB391" i="3"/>
  <c r="BC391" i="3"/>
  <c r="B392" i="3"/>
  <c r="C392" i="3"/>
  <c r="D392" i="3"/>
  <c r="E392" i="3"/>
  <c r="F392" i="3"/>
  <c r="G392" i="3"/>
  <c r="H392" i="3"/>
  <c r="I392" i="3"/>
  <c r="J392" i="3"/>
  <c r="K392" i="3"/>
  <c r="L392" i="3"/>
  <c r="M392" i="3"/>
  <c r="N392" i="3"/>
  <c r="O392" i="3"/>
  <c r="P392" i="3"/>
  <c r="Q392" i="3"/>
  <c r="R392" i="3"/>
  <c r="S392" i="3"/>
  <c r="T392" i="3"/>
  <c r="U392" i="3"/>
  <c r="V392" i="3"/>
  <c r="W392" i="3"/>
  <c r="X392" i="3"/>
  <c r="Y392" i="3"/>
  <c r="Z392" i="3"/>
  <c r="AA392" i="3"/>
  <c r="AB392" i="3"/>
  <c r="AC392" i="3"/>
  <c r="AD392" i="3"/>
  <c r="AE392" i="3"/>
  <c r="AF392" i="3"/>
  <c r="AG392" i="3"/>
  <c r="AH392" i="3"/>
  <c r="AI392" i="3"/>
  <c r="AJ392" i="3"/>
  <c r="AK392" i="3"/>
  <c r="AL392" i="3"/>
  <c r="AM392" i="3"/>
  <c r="AN392" i="3"/>
  <c r="AO392" i="3"/>
  <c r="AP392" i="3"/>
  <c r="AQ392" i="3"/>
  <c r="AR392" i="3"/>
  <c r="AS392" i="3"/>
  <c r="AT392" i="3"/>
  <c r="AU392" i="3"/>
  <c r="AV392" i="3"/>
  <c r="AW392" i="3"/>
  <c r="AX392" i="3"/>
  <c r="AY392" i="3"/>
  <c r="AZ392" i="3"/>
  <c r="BA392" i="3"/>
  <c r="BB392" i="3"/>
  <c r="BC392" i="3"/>
  <c r="B393" i="3"/>
  <c r="C393" i="3"/>
  <c r="D393" i="3"/>
  <c r="E393" i="3"/>
  <c r="F393" i="3"/>
  <c r="G393" i="3"/>
  <c r="H393" i="3"/>
  <c r="I393" i="3"/>
  <c r="J393" i="3"/>
  <c r="K393" i="3"/>
  <c r="L393" i="3"/>
  <c r="M393" i="3"/>
  <c r="N393" i="3"/>
  <c r="O393" i="3"/>
  <c r="P393" i="3"/>
  <c r="Q393" i="3"/>
  <c r="R393" i="3"/>
  <c r="S393" i="3"/>
  <c r="T393" i="3"/>
  <c r="U393" i="3"/>
  <c r="V393" i="3"/>
  <c r="W393" i="3"/>
  <c r="X393" i="3"/>
  <c r="Y393" i="3"/>
  <c r="Z393" i="3"/>
  <c r="AA393" i="3"/>
  <c r="AB393" i="3"/>
  <c r="AC393" i="3"/>
  <c r="AD393" i="3"/>
  <c r="AE393" i="3"/>
  <c r="AF393" i="3"/>
  <c r="AG393" i="3"/>
  <c r="AH393" i="3"/>
  <c r="AI393" i="3"/>
  <c r="AJ393" i="3"/>
  <c r="AK393" i="3"/>
  <c r="AL393" i="3"/>
  <c r="AM393" i="3"/>
  <c r="AN393" i="3"/>
  <c r="AO393" i="3"/>
  <c r="AP393" i="3"/>
  <c r="AQ393" i="3"/>
  <c r="AR393" i="3"/>
  <c r="AS393" i="3"/>
  <c r="AT393" i="3"/>
  <c r="AU393" i="3"/>
  <c r="AV393" i="3"/>
  <c r="AW393" i="3"/>
  <c r="AX393" i="3"/>
  <c r="AY393" i="3"/>
  <c r="AZ393" i="3"/>
  <c r="BA393" i="3"/>
  <c r="BB393" i="3"/>
  <c r="BC393" i="3"/>
  <c r="B394" i="3"/>
  <c r="C394" i="3"/>
  <c r="D394" i="3"/>
  <c r="E394" i="3"/>
  <c r="F394" i="3"/>
  <c r="G394" i="3"/>
  <c r="H394" i="3"/>
  <c r="I394" i="3"/>
  <c r="J394" i="3"/>
  <c r="K394" i="3"/>
  <c r="L394" i="3"/>
  <c r="M394" i="3"/>
  <c r="N394" i="3"/>
  <c r="O394" i="3"/>
  <c r="P394" i="3"/>
  <c r="Q394" i="3"/>
  <c r="R394" i="3"/>
  <c r="S394" i="3"/>
  <c r="T394" i="3"/>
  <c r="U394" i="3"/>
  <c r="V394" i="3"/>
  <c r="W394" i="3"/>
  <c r="X394" i="3"/>
  <c r="Y394" i="3"/>
  <c r="Z394" i="3"/>
  <c r="AA394" i="3"/>
  <c r="AB394" i="3"/>
  <c r="AC394" i="3"/>
  <c r="AD394" i="3"/>
  <c r="AE394" i="3"/>
  <c r="AF394" i="3"/>
  <c r="AG394" i="3"/>
  <c r="AH394" i="3"/>
  <c r="AI394" i="3"/>
  <c r="AJ394" i="3"/>
  <c r="AK394" i="3"/>
  <c r="AL394" i="3"/>
  <c r="AM394" i="3"/>
  <c r="AN394" i="3"/>
  <c r="AO394" i="3"/>
  <c r="AP394" i="3"/>
  <c r="AQ394" i="3"/>
  <c r="AR394" i="3"/>
  <c r="AS394" i="3"/>
  <c r="AT394" i="3"/>
  <c r="AU394" i="3"/>
  <c r="AV394" i="3"/>
  <c r="AW394" i="3"/>
  <c r="AX394" i="3"/>
  <c r="AY394" i="3"/>
  <c r="AZ394" i="3"/>
  <c r="BA394" i="3"/>
  <c r="BB394" i="3"/>
  <c r="BC394" i="3"/>
  <c r="B395" i="3"/>
  <c r="C395" i="3"/>
  <c r="D395" i="3"/>
  <c r="E395" i="3"/>
  <c r="F395" i="3"/>
  <c r="G395" i="3"/>
  <c r="H395" i="3"/>
  <c r="I395" i="3"/>
  <c r="J395" i="3"/>
  <c r="K395" i="3"/>
  <c r="L395" i="3"/>
  <c r="M395" i="3"/>
  <c r="N395" i="3"/>
  <c r="O395" i="3"/>
  <c r="P395" i="3"/>
  <c r="Q395" i="3"/>
  <c r="R395" i="3"/>
  <c r="S395" i="3"/>
  <c r="T395" i="3"/>
  <c r="U395" i="3"/>
  <c r="V395" i="3"/>
  <c r="W395" i="3"/>
  <c r="X395" i="3"/>
  <c r="Y395" i="3"/>
  <c r="Z395" i="3"/>
  <c r="AA395" i="3"/>
  <c r="AB395" i="3"/>
  <c r="AC395" i="3"/>
  <c r="AD395" i="3"/>
  <c r="AE395" i="3"/>
  <c r="AF395" i="3"/>
  <c r="AG395" i="3"/>
  <c r="AH395" i="3"/>
  <c r="AI395" i="3"/>
  <c r="AJ395" i="3"/>
  <c r="AK395" i="3"/>
  <c r="AL395" i="3"/>
  <c r="AM395" i="3"/>
  <c r="AN395" i="3"/>
  <c r="AO395" i="3"/>
  <c r="AP395" i="3"/>
  <c r="AQ395" i="3"/>
  <c r="AR395" i="3"/>
  <c r="AS395" i="3"/>
  <c r="AT395" i="3"/>
  <c r="AU395" i="3"/>
  <c r="AV395" i="3"/>
  <c r="AW395" i="3"/>
  <c r="AX395" i="3"/>
  <c r="AY395" i="3"/>
  <c r="AZ395" i="3"/>
  <c r="BA395" i="3"/>
  <c r="BB395" i="3"/>
  <c r="BC395" i="3"/>
  <c r="B396" i="3"/>
  <c r="C396" i="3"/>
  <c r="D396" i="3"/>
  <c r="E396" i="3"/>
  <c r="F396" i="3"/>
  <c r="G396" i="3"/>
  <c r="H396" i="3"/>
  <c r="I396" i="3"/>
  <c r="J396" i="3"/>
  <c r="K396" i="3"/>
  <c r="L396" i="3"/>
  <c r="M396" i="3"/>
  <c r="N396" i="3"/>
  <c r="O396" i="3"/>
  <c r="P396" i="3"/>
  <c r="Q396" i="3"/>
  <c r="R396" i="3"/>
  <c r="S396" i="3"/>
  <c r="T396" i="3"/>
  <c r="U396" i="3"/>
  <c r="V396" i="3"/>
  <c r="W396" i="3"/>
  <c r="X396" i="3"/>
  <c r="Y396" i="3"/>
  <c r="Z396" i="3"/>
  <c r="AA396" i="3"/>
  <c r="AB396" i="3"/>
  <c r="AC396" i="3"/>
  <c r="AD396" i="3"/>
  <c r="AE396" i="3"/>
  <c r="AF396" i="3"/>
  <c r="AG396" i="3"/>
  <c r="AH396" i="3"/>
  <c r="AI396" i="3"/>
  <c r="AJ396" i="3"/>
  <c r="AK396" i="3"/>
  <c r="AL396" i="3"/>
  <c r="AM396" i="3"/>
  <c r="AN396" i="3"/>
  <c r="AO396" i="3"/>
  <c r="AP396" i="3"/>
  <c r="AQ396" i="3"/>
  <c r="AR396" i="3"/>
  <c r="AS396" i="3"/>
  <c r="AT396" i="3"/>
  <c r="AU396" i="3"/>
  <c r="AV396" i="3"/>
  <c r="AW396" i="3"/>
  <c r="AX396" i="3"/>
  <c r="AY396" i="3"/>
  <c r="AZ396" i="3"/>
  <c r="BA396" i="3"/>
  <c r="BB396" i="3"/>
  <c r="BC396" i="3"/>
  <c r="B397" i="3"/>
  <c r="C397" i="3"/>
  <c r="D397" i="3"/>
  <c r="E397" i="3"/>
  <c r="F397" i="3"/>
  <c r="G397" i="3"/>
  <c r="H397" i="3"/>
  <c r="I397" i="3"/>
  <c r="J397" i="3"/>
  <c r="K397" i="3"/>
  <c r="L397" i="3"/>
  <c r="M397" i="3"/>
  <c r="N397" i="3"/>
  <c r="O397" i="3"/>
  <c r="P397" i="3"/>
  <c r="Q397" i="3"/>
  <c r="R397" i="3"/>
  <c r="S397" i="3"/>
  <c r="T397" i="3"/>
  <c r="U397" i="3"/>
  <c r="V397" i="3"/>
  <c r="W397" i="3"/>
  <c r="X397" i="3"/>
  <c r="Y397" i="3"/>
  <c r="Z397" i="3"/>
  <c r="AA397" i="3"/>
  <c r="AB397" i="3"/>
  <c r="AC397" i="3"/>
  <c r="AD397" i="3"/>
  <c r="AE397" i="3"/>
  <c r="AF397" i="3"/>
  <c r="AG397" i="3"/>
  <c r="AH397" i="3"/>
  <c r="AI397" i="3"/>
  <c r="AJ397" i="3"/>
  <c r="AK397" i="3"/>
  <c r="AL397" i="3"/>
  <c r="AM397" i="3"/>
  <c r="AN397" i="3"/>
  <c r="AO397" i="3"/>
  <c r="AP397" i="3"/>
  <c r="AQ397" i="3"/>
  <c r="AR397" i="3"/>
  <c r="AS397" i="3"/>
  <c r="AT397" i="3"/>
  <c r="AU397" i="3"/>
  <c r="AV397" i="3"/>
  <c r="AW397" i="3"/>
  <c r="AX397" i="3"/>
  <c r="AY397" i="3"/>
  <c r="AZ397" i="3"/>
  <c r="BA397" i="3"/>
  <c r="BB397" i="3"/>
  <c r="BC397" i="3"/>
  <c r="B398" i="3"/>
  <c r="C398" i="3"/>
  <c r="D398" i="3"/>
  <c r="E398" i="3"/>
  <c r="F398" i="3"/>
  <c r="G398" i="3"/>
  <c r="H398" i="3"/>
  <c r="I398" i="3"/>
  <c r="J398" i="3"/>
  <c r="K398" i="3"/>
  <c r="L398" i="3"/>
  <c r="M398" i="3"/>
  <c r="N398" i="3"/>
  <c r="O398" i="3"/>
  <c r="P398" i="3"/>
  <c r="Q398" i="3"/>
  <c r="R398" i="3"/>
  <c r="S398" i="3"/>
  <c r="T398" i="3"/>
  <c r="U398" i="3"/>
  <c r="V398" i="3"/>
  <c r="W398" i="3"/>
  <c r="X398" i="3"/>
  <c r="Y398" i="3"/>
  <c r="Z398" i="3"/>
  <c r="AA398" i="3"/>
  <c r="AB398" i="3"/>
  <c r="AC398" i="3"/>
  <c r="AD398" i="3"/>
  <c r="AE398" i="3"/>
  <c r="AF398" i="3"/>
  <c r="AG398" i="3"/>
  <c r="AH398" i="3"/>
  <c r="AI398" i="3"/>
  <c r="AJ398" i="3"/>
  <c r="AK398" i="3"/>
  <c r="AL398" i="3"/>
  <c r="AM398" i="3"/>
  <c r="AN398" i="3"/>
  <c r="AO398" i="3"/>
  <c r="AP398" i="3"/>
  <c r="AQ398" i="3"/>
  <c r="AR398" i="3"/>
  <c r="AS398" i="3"/>
  <c r="AT398" i="3"/>
  <c r="AU398" i="3"/>
  <c r="AV398" i="3"/>
  <c r="AW398" i="3"/>
  <c r="AX398" i="3"/>
  <c r="AY398" i="3"/>
  <c r="AZ398" i="3"/>
  <c r="BA398" i="3"/>
  <c r="BB398" i="3"/>
  <c r="BC398" i="3"/>
  <c r="B399" i="3"/>
  <c r="C399" i="3"/>
  <c r="D399" i="3"/>
  <c r="E399" i="3"/>
  <c r="F399" i="3"/>
  <c r="G399" i="3"/>
  <c r="H399" i="3"/>
  <c r="I399" i="3"/>
  <c r="J399" i="3"/>
  <c r="K399" i="3"/>
  <c r="L399" i="3"/>
  <c r="M399" i="3"/>
  <c r="N399" i="3"/>
  <c r="O399" i="3"/>
  <c r="P399" i="3"/>
  <c r="Q399" i="3"/>
  <c r="R399" i="3"/>
  <c r="S399" i="3"/>
  <c r="T399" i="3"/>
  <c r="U399" i="3"/>
  <c r="V399" i="3"/>
  <c r="W399" i="3"/>
  <c r="X399" i="3"/>
  <c r="Y399" i="3"/>
  <c r="Z399" i="3"/>
  <c r="AA399" i="3"/>
  <c r="AB399" i="3"/>
  <c r="AC399" i="3"/>
  <c r="AD399" i="3"/>
  <c r="AE399" i="3"/>
  <c r="AF399" i="3"/>
  <c r="AG399" i="3"/>
  <c r="AH399" i="3"/>
  <c r="AI399" i="3"/>
  <c r="AJ399" i="3"/>
  <c r="AK399" i="3"/>
  <c r="AL399" i="3"/>
  <c r="AM399" i="3"/>
  <c r="AN399" i="3"/>
  <c r="AO399" i="3"/>
  <c r="AP399" i="3"/>
  <c r="AQ399" i="3"/>
  <c r="AR399" i="3"/>
  <c r="AS399" i="3"/>
  <c r="AT399" i="3"/>
  <c r="AU399" i="3"/>
  <c r="AV399" i="3"/>
  <c r="AW399" i="3"/>
  <c r="AX399" i="3"/>
  <c r="AY399" i="3"/>
  <c r="AZ399" i="3"/>
  <c r="BA399" i="3"/>
  <c r="BB399" i="3"/>
  <c r="BC399" i="3"/>
  <c r="B400" i="3"/>
  <c r="C400" i="3"/>
  <c r="D400" i="3"/>
  <c r="E400" i="3"/>
  <c r="F400" i="3"/>
  <c r="G400" i="3"/>
  <c r="H400" i="3"/>
  <c r="I400" i="3"/>
  <c r="J400" i="3"/>
  <c r="K400" i="3"/>
  <c r="L400" i="3"/>
  <c r="M400" i="3"/>
  <c r="N400" i="3"/>
  <c r="O400" i="3"/>
  <c r="P400" i="3"/>
  <c r="Q400" i="3"/>
  <c r="R400" i="3"/>
  <c r="S400" i="3"/>
  <c r="T400" i="3"/>
  <c r="U400" i="3"/>
  <c r="V400" i="3"/>
  <c r="W400" i="3"/>
  <c r="X400" i="3"/>
  <c r="Y400" i="3"/>
  <c r="Z400" i="3"/>
  <c r="AA400" i="3"/>
  <c r="AB400" i="3"/>
  <c r="AC400" i="3"/>
  <c r="AD400" i="3"/>
  <c r="AE400" i="3"/>
  <c r="AF400" i="3"/>
  <c r="AG400" i="3"/>
  <c r="AH400" i="3"/>
  <c r="AI400" i="3"/>
  <c r="AJ400" i="3"/>
  <c r="AK400" i="3"/>
  <c r="AL400" i="3"/>
  <c r="AM400" i="3"/>
  <c r="AN400" i="3"/>
  <c r="AO400" i="3"/>
  <c r="AP400" i="3"/>
  <c r="AQ400" i="3"/>
  <c r="AR400" i="3"/>
  <c r="AS400" i="3"/>
  <c r="AT400" i="3"/>
  <c r="AU400" i="3"/>
  <c r="AV400" i="3"/>
  <c r="AW400" i="3"/>
  <c r="AX400" i="3"/>
  <c r="AY400" i="3"/>
  <c r="AZ400" i="3"/>
  <c r="BA400" i="3"/>
  <c r="BB400" i="3"/>
  <c r="BC400" i="3"/>
  <c r="B401" i="3"/>
  <c r="C401" i="3"/>
  <c r="D401" i="3"/>
  <c r="E401" i="3"/>
  <c r="F401" i="3"/>
  <c r="G401" i="3"/>
  <c r="H401" i="3"/>
  <c r="I401" i="3"/>
  <c r="J401" i="3"/>
  <c r="K401" i="3"/>
  <c r="L401" i="3"/>
  <c r="M401" i="3"/>
  <c r="N401" i="3"/>
  <c r="O401" i="3"/>
  <c r="P401" i="3"/>
  <c r="Q401" i="3"/>
  <c r="R401" i="3"/>
  <c r="S401" i="3"/>
  <c r="T401" i="3"/>
  <c r="U401" i="3"/>
  <c r="V401" i="3"/>
  <c r="W401" i="3"/>
  <c r="X401" i="3"/>
  <c r="Y401" i="3"/>
  <c r="Z401" i="3"/>
  <c r="AA401" i="3"/>
  <c r="AB401" i="3"/>
  <c r="AC401" i="3"/>
  <c r="AD401" i="3"/>
  <c r="AE401" i="3"/>
  <c r="AF401" i="3"/>
  <c r="AG401" i="3"/>
  <c r="AH401" i="3"/>
  <c r="AI401" i="3"/>
  <c r="AJ401" i="3"/>
  <c r="AK401" i="3"/>
  <c r="AL401" i="3"/>
  <c r="AM401" i="3"/>
  <c r="AN401" i="3"/>
  <c r="AO401" i="3"/>
  <c r="AP401" i="3"/>
  <c r="AQ401" i="3"/>
  <c r="AR401" i="3"/>
  <c r="AS401" i="3"/>
  <c r="AT401" i="3"/>
  <c r="AU401" i="3"/>
  <c r="AV401" i="3"/>
  <c r="AW401" i="3"/>
  <c r="AX401" i="3"/>
  <c r="AY401" i="3"/>
  <c r="AZ401" i="3"/>
  <c r="BA401" i="3"/>
  <c r="BB401" i="3"/>
  <c r="BC401" i="3"/>
  <c r="B402" i="3"/>
  <c r="C402" i="3"/>
  <c r="D402" i="3"/>
  <c r="E402" i="3"/>
  <c r="F402" i="3"/>
  <c r="G402" i="3"/>
  <c r="H402" i="3"/>
  <c r="I402" i="3"/>
  <c r="J402" i="3"/>
  <c r="K402" i="3"/>
  <c r="L402" i="3"/>
  <c r="M402" i="3"/>
  <c r="N402" i="3"/>
  <c r="O402" i="3"/>
  <c r="P402" i="3"/>
  <c r="Q402" i="3"/>
  <c r="R402" i="3"/>
  <c r="S402" i="3"/>
  <c r="T402" i="3"/>
  <c r="U402" i="3"/>
  <c r="V402" i="3"/>
  <c r="W402" i="3"/>
  <c r="X402" i="3"/>
  <c r="Y402" i="3"/>
  <c r="Z402" i="3"/>
  <c r="AA402" i="3"/>
  <c r="AB402" i="3"/>
  <c r="AC402" i="3"/>
  <c r="AD402" i="3"/>
  <c r="AE402" i="3"/>
  <c r="AF402" i="3"/>
  <c r="AG402" i="3"/>
  <c r="AH402" i="3"/>
  <c r="AI402" i="3"/>
  <c r="AJ402" i="3"/>
  <c r="AK402" i="3"/>
  <c r="AL402" i="3"/>
  <c r="AM402" i="3"/>
  <c r="AN402" i="3"/>
  <c r="AO402" i="3"/>
  <c r="AP402" i="3"/>
  <c r="AQ402" i="3"/>
  <c r="AR402" i="3"/>
  <c r="AS402" i="3"/>
  <c r="AT402" i="3"/>
  <c r="AU402" i="3"/>
  <c r="AV402" i="3"/>
  <c r="AW402" i="3"/>
  <c r="AX402" i="3"/>
  <c r="AY402" i="3"/>
  <c r="AZ402" i="3"/>
  <c r="BA402" i="3"/>
  <c r="BB402" i="3"/>
  <c r="BC402" i="3"/>
  <c r="B403" i="3"/>
  <c r="C403" i="3"/>
  <c r="D403" i="3"/>
  <c r="E403" i="3"/>
  <c r="F403" i="3"/>
  <c r="G403" i="3"/>
  <c r="H403" i="3"/>
  <c r="I403" i="3"/>
  <c r="J403" i="3"/>
  <c r="K403" i="3"/>
  <c r="L403" i="3"/>
  <c r="M403" i="3"/>
  <c r="N403" i="3"/>
  <c r="O403" i="3"/>
  <c r="P403" i="3"/>
  <c r="Q403" i="3"/>
  <c r="R403" i="3"/>
  <c r="S403" i="3"/>
  <c r="T403" i="3"/>
  <c r="U403" i="3"/>
  <c r="V403" i="3"/>
  <c r="W403" i="3"/>
  <c r="X403" i="3"/>
  <c r="Y403" i="3"/>
  <c r="Z403" i="3"/>
  <c r="AA403" i="3"/>
  <c r="AB403" i="3"/>
  <c r="AC403" i="3"/>
  <c r="AD403" i="3"/>
  <c r="AE403" i="3"/>
  <c r="AF403" i="3"/>
  <c r="AG403" i="3"/>
  <c r="AH403" i="3"/>
  <c r="AI403" i="3"/>
  <c r="AJ403" i="3"/>
  <c r="AK403" i="3"/>
  <c r="AL403" i="3"/>
  <c r="AM403" i="3"/>
  <c r="AN403" i="3"/>
  <c r="AO403" i="3"/>
  <c r="AP403" i="3"/>
  <c r="AQ403" i="3"/>
  <c r="AR403" i="3"/>
  <c r="AS403" i="3"/>
  <c r="AT403" i="3"/>
  <c r="AU403" i="3"/>
  <c r="AV403" i="3"/>
  <c r="AW403" i="3"/>
  <c r="AX403" i="3"/>
  <c r="AY403" i="3"/>
  <c r="AZ403" i="3"/>
  <c r="BA403" i="3"/>
  <c r="BB403" i="3"/>
  <c r="BC403" i="3"/>
  <c r="B404" i="3"/>
  <c r="C404" i="3"/>
  <c r="D404" i="3"/>
  <c r="E404" i="3"/>
  <c r="F404" i="3"/>
  <c r="G404" i="3"/>
  <c r="H404" i="3"/>
  <c r="I404" i="3"/>
  <c r="J404" i="3"/>
  <c r="K404" i="3"/>
  <c r="L404" i="3"/>
  <c r="M404" i="3"/>
  <c r="N404" i="3"/>
  <c r="O404" i="3"/>
  <c r="P404" i="3"/>
  <c r="Q404" i="3"/>
  <c r="R404" i="3"/>
  <c r="S404" i="3"/>
  <c r="T404" i="3"/>
  <c r="U404" i="3"/>
  <c r="V404" i="3"/>
  <c r="W404" i="3"/>
  <c r="X404" i="3"/>
  <c r="Y404" i="3"/>
  <c r="Z404" i="3"/>
  <c r="AA404" i="3"/>
  <c r="AB404" i="3"/>
  <c r="AC404" i="3"/>
  <c r="AD404" i="3"/>
  <c r="AE404" i="3"/>
  <c r="AF404" i="3"/>
  <c r="AG404" i="3"/>
  <c r="AH404" i="3"/>
  <c r="AI404" i="3"/>
  <c r="AJ404" i="3"/>
  <c r="AK404" i="3"/>
  <c r="AL404" i="3"/>
  <c r="AM404" i="3"/>
  <c r="AN404" i="3"/>
  <c r="AO404" i="3"/>
  <c r="AP404" i="3"/>
  <c r="AQ404" i="3"/>
  <c r="AR404" i="3"/>
  <c r="AS404" i="3"/>
  <c r="AT404" i="3"/>
  <c r="AU404" i="3"/>
  <c r="AV404" i="3"/>
  <c r="AW404" i="3"/>
  <c r="AX404" i="3"/>
  <c r="AY404" i="3"/>
  <c r="AZ404" i="3"/>
  <c r="BA404" i="3"/>
  <c r="BB404" i="3"/>
  <c r="BC404" i="3"/>
  <c r="B405" i="3"/>
  <c r="C405" i="3"/>
  <c r="D405" i="3"/>
  <c r="E405" i="3"/>
  <c r="F405" i="3"/>
  <c r="G405" i="3"/>
  <c r="H405" i="3"/>
  <c r="I405" i="3"/>
  <c r="J405" i="3"/>
  <c r="K405" i="3"/>
  <c r="L405" i="3"/>
  <c r="M405" i="3"/>
  <c r="N405" i="3"/>
  <c r="O405" i="3"/>
  <c r="P405" i="3"/>
  <c r="Q405" i="3"/>
  <c r="R405" i="3"/>
  <c r="S405" i="3"/>
  <c r="T405" i="3"/>
  <c r="U405" i="3"/>
  <c r="V405" i="3"/>
  <c r="W405" i="3"/>
  <c r="X405" i="3"/>
  <c r="Y405" i="3"/>
  <c r="Z405" i="3"/>
  <c r="AA405" i="3"/>
  <c r="AB405" i="3"/>
  <c r="AC405" i="3"/>
  <c r="AD405" i="3"/>
  <c r="AE405" i="3"/>
  <c r="AF405" i="3"/>
  <c r="AG405" i="3"/>
  <c r="AH405" i="3"/>
  <c r="AI405" i="3"/>
  <c r="AJ405" i="3"/>
  <c r="AK405" i="3"/>
  <c r="AL405" i="3"/>
  <c r="AM405" i="3"/>
  <c r="AN405" i="3"/>
  <c r="AO405" i="3"/>
  <c r="AP405" i="3"/>
  <c r="AQ405" i="3"/>
  <c r="AR405" i="3"/>
  <c r="AS405" i="3"/>
  <c r="AT405" i="3"/>
  <c r="AU405" i="3"/>
  <c r="AV405" i="3"/>
  <c r="AW405" i="3"/>
  <c r="AX405" i="3"/>
  <c r="AY405" i="3"/>
  <c r="AZ405" i="3"/>
  <c r="BA405" i="3"/>
  <c r="BB405" i="3"/>
  <c r="BC405" i="3"/>
  <c r="B406" i="3"/>
  <c r="C406" i="3"/>
  <c r="D406" i="3"/>
  <c r="E406" i="3"/>
  <c r="F406" i="3"/>
  <c r="G406" i="3"/>
  <c r="H406" i="3"/>
  <c r="I406" i="3"/>
  <c r="J406" i="3"/>
  <c r="K406" i="3"/>
  <c r="L406" i="3"/>
  <c r="M406" i="3"/>
  <c r="N406" i="3"/>
  <c r="O406" i="3"/>
  <c r="P406" i="3"/>
  <c r="Q406" i="3"/>
  <c r="R406" i="3"/>
  <c r="S406" i="3"/>
  <c r="T406" i="3"/>
  <c r="U406" i="3"/>
  <c r="V406" i="3"/>
  <c r="W406" i="3"/>
  <c r="X406" i="3"/>
  <c r="Y406" i="3"/>
  <c r="Z406" i="3"/>
  <c r="AA406" i="3"/>
  <c r="AB406" i="3"/>
  <c r="AC406" i="3"/>
  <c r="AD406" i="3"/>
  <c r="AE406" i="3"/>
  <c r="AF406" i="3"/>
  <c r="AG406" i="3"/>
  <c r="AH406" i="3"/>
  <c r="AI406" i="3"/>
  <c r="AJ406" i="3"/>
  <c r="AK406" i="3"/>
  <c r="AL406" i="3"/>
  <c r="AM406" i="3"/>
  <c r="AN406" i="3"/>
  <c r="AO406" i="3"/>
  <c r="AP406" i="3"/>
  <c r="AQ406" i="3"/>
  <c r="AR406" i="3"/>
  <c r="AS406" i="3"/>
  <c r="AT406" i="3"/>
  <c r="AU406" i="3"/>
  <c r="AV406" i="3"/>
  <c r="AW406" i="3"/>
  <c r="AX406" i="3"/>
  <c r="AY406" i="3"/>
  <c r="AZ406" i="3"/>
  <c r="BA406" i="3"/>
  <c r="BB406" i="3"/>
  <c r="BC406" i="3"/>
  <c r="B407" i="3"/>
  <c r="C407" i="3"/>
  <c r="D407" i="3"/>
  <c r="E407" i="3"/>
  <c r="F407" i="3"/>
  <c r="G407" i="3"/>
  <c r="H407" i="3"/>
  <c r="I407" i="3"/>
  <c r="J407" i="3"/>
  <c r="K407" i="3"/>
  <c r="L407" i="3"/>
  <c r="M407" i="3"/>
  <c r="N407" i="3"/>
  <c r="O407" i="3"/>
  <c r="P407" i="3"/>
  <c r="Q407" i="3"/>
  <c r="R407" i="3"/>
  <c r="S407" i="3"/>
  <c r="T407" i="3"/>
  <c r="U407" i="3"/>
  <c r="V407" i="3"/>
  <c r="W407" i="3"/>
  <c r="X407" i="3"/>
  <c r="Y407" i="3"/>
  <c r="Z407" i="3"/>
  <c r="AA407" i="3"/>
  <c r="AB407" i="3"/>
  <c r="AC407" i="3"/>
  <c r="AD407" i="3"/>
  <c r="AE407" i="3"/>
  <c r="AF407" i="3"/>
  <c r="AG407" i="3"/>
  <c r="AH407" i="3"/>
  <c r="AI407" i="3"/>
  <c r="AJ407" i="3"/>
  <c r="AK407" i="3"/>
  <c r="AL407" i="3"/>
  <c r="AM407" i="3"/>
  <c r="AN407" i="3"/>
  <c r="AO407" i="3"/>
  <c r="AP407" i="3"/>
  <c r="AQ407" i="3"/>
  <c r="AR407" i="3"/>
  <c r="AS407" i="3"/>
  <c r="AT407" i="3"/>
  <c r="AU407" i="3"/>
  <c r="AV407" i="3"/>
  <c r="AW407" i="3"/>
  <c r="AX407" i="3"/>
  <c r="AY407" i="3"/>
  <c r="AZ407" i="3"/>
  <c r="BA407" i="3"/>
  <c r="BB407" i="3"/>
  <c r="BC407" i="3"/>
  <c r="B408" i="3"/>
  <c r="C408" i="3"/>
  <c r="D408" i="3"/>
  <c r="E408" i="3"/>
  <c r="F408" i="3"/>
  <c r="G408" i="3"/>
  <c r="H408" i="3"/>
  <c r="I408" i="3"/>
  <c r="J408" i="3"/>
  <c r="K408" i="3"/>
  <c r="L408" i="3"/>
  <c r="M408" i="3"/>
  <c r="N408" i="3"/>
  <c r="O408" i="3"/>
  <c r="P408" i="3"/>
  <c r="Q408" i="3"/>
  <c r="R408" i="3"/>
  <c r="S408" i="3"/>
  <c r="T408" i="3"/>
  <c r="U408" i="3"/>
  <c r="V408" i="3"/>
  <c r="W408" i="3"/>
  <c r="X408" i="3"/>
  <c r="Y408" i="3"/>
  <c r="Z408" i="3"/>
  <c r="AA408" i="3"/>
  <c r="AB408" i="3"/>
  <c r="AC408" i="3"/>
  <c r="AD408" i="3"/>
  <c r="AE408" i="3"/>
  <c r="AF408" i="3"/>
  <c r="AG408" i="3"/>
  <c r="AH408" i="3"/>
  <c r="AI408" i="3"/>
  <c r="AJ408" i="3"/>
  <c r="AK408" i="3"/>
  <c r="AL408" i="3"/>
  <c r="AM408" i="3"/>
  <c r="AN408" i="3"/>
  <c r="AO408" i="3"/>
  <c r="AP408" i="3"/>
  <c r="AQ408" i="3"/>
  <c r="AR408" i="3"/>
  <c r="AS408" i="3"/>
  <c r="AT408" i="3"/>
  <c r="AU408" i="3"/>
  <c r="AV408" i="3"/>
  <c r="AW408" i="3"/>
  <c r="AX408" i="3"/>
  <c r="AY408" i="3"/>
  <c r="AZ408" i="3"/>
  <c r="BA408" i="3"/>
  <c r="BB408" i="3"/>
  <c r="BC408" i="3"/>
  <c r="B409" i="3"/>
  <c r="C409" i="3"/>
  <c r="D409" i="3"/>
  <c r="E409" i="3"/>
  <c r="F409" i="3"/>
  <c r="G409" i="3"/>
  <c r="H409" i="3"/>
  <c r="I409" i="3"/>
  <c r="J409" i="3"/>
  <c r="K409" i="3"/>
  <c r="L409" i="3"/>
  <c r="M409" i="3"/>
  <c r="N409" i="3"/>
  <c r="O409" i="3"/>
  <c r="P409" i="3"/>
  <c r="Q409" i="3"/>
  <c r="R409" i="3"/>
  <c r="S409" i="3"/>
  <c r="T409" i="3"/>
  <c r="U409" i="3"/>
  <c r="V409" i="3"/>
  <c r="W409" i="3"/>
  <c r="X409" i="3"/>
  <c r="Y409" i="3"/>
  <c r="Z409" i="3"/>
  <c r="AA409" i="3"/>
  <c r="AB409" i="3"/>
  <c r="AC409" i="3"/>
  <c r="AD409" i="3"/>
  <c r="AE409" i="3"/>
  <c r="AF409" i="3"/>
  <c r="AG409" i="3"/>
  <c r="AH409" i="3"/>
  <c r="AI409" i="3"/>
  <c r="AJ409" i="3"/>
  <c r="AK409" i="3"/>
  <c r="AL409" i="3"/>
  <c r="AM409" i="3"/>
  <c r="AN409" i="3"/>
  <c r="AO409" i="3"/>
  <c r="AP409" i="3"/>
  <c r="AQ409" i="3"/>
  <c r="AR409" i="3"/>
  <c r="AS409" i="3"/>
  <c r="AT409" i="3"/>
  <c r="AU409" i="3"/>
  <c r="AV409" i="3"/>
  <c r="AW409" i="3"/>
  <c r="AX409" i="3"/>
  <c r="AY409" i="3"/>
  <c r="AZ409" i="3"/>
  <c r="BA409" i="3"/>
  <c r="BB409" i="3"/>
  <c r="BC409" i="3"/>
  <c r="B410" i="3"/>
  <c r="C410" i="3"/>
  <c r="D410" i="3"/>
  <c r="E410" i="3"/>
  <c r="F410" i="3"/>
  <c r="G410" i="3"/>
  <c r="H410" i="3"/>
  <c r="I410" i="3"/>
  <c r="J410" i="3"/>
  <c r="K410" i="3"/>
  <c r="L410" i="3"/>
  <c r="M410" i="3"/>
  <c r="N410" i="3"/>
  <c r="O410" i="3"/>
  <c r="P410" i="3"/>
  <c r="Q410" i="3"/>
  <c r="R410" i="3"/>
  <c r="S410" i="3"/>
  <c r="T410" i="3"/>
  <c r="U410" i="3"/>
  <c r="V410" i="3"/>
  <c r="W410" i="3"/>
  <c r="X410" i="3"/>
  <c r="Y410" i="3"/>
  <c r="Z410" i="3"/>
  <c r="AA410" i="3"/>
  <c r="AB410" i="3"/>
  <c r="AC410" i="3"/>
  <c r="AD410" i="3"/>
  <c r="AE410" i="3"/>
  <c r="AF410" i="3"/>
  <c r="AG410" i="3"/>
  <c r="AH410" i="3"/>
  <c r="AI410" i="3"/>
  <c r="AJ410" i="3"/>
  <c r="AK410" i="3"/>
  <c r="AL410" i="3"/>
  <c r="AM410" i="3"/>
  <c r="AN410" i="3"/>
  <c r="AO410" i="3"/>
  <c r="AP410" i="3"/>
  <c r="AQ410" i="3"/>
  <c r="AR410" i="3"/>
  <c r="AS410" i="3"/>
  <c r="AT410" i="3"/>
  <c r="AU410" i="3"/>
  <c r="AV410" i="3"/>
  <c r="AW410" i="3"/>
  <c r="AX410" i="3"/>
  <c r="AY410" i="3"/>
  <c r="AZ410" i="3"/>
  <c r="BA410" i="3"/>
  <c r="BB410" i="3"/>
  <c r="BC410" i="3"/>
  <c r="B411" i="3"/>
  <c r="C411" i="3"/>
  <c r="D411" i="3"/>
  <c r="E411" i="3"/>
  <c r="F411" i="3"/>
  <c r="G411" i="3"/>
  <c r="H411" i="3"/>
  <c r="I411" i="3"/>
  <c r="J411" i="3"/>
  <c r="K411" i="3"/>
  <c r="L411" i="3"/>
  <c r="M411" i="3"/>
  <c r="N411" i="3"/>
  <c r="O411" i="3"/>
  <c r="P411" i="3"/>
  <c r="Q411" i="3"/>
  <c r="R411" i="3"/>
  <c r="S411" i="3"/>
  <c r="T411" i="3"/>
  <c r="U411" i="3"/>
  <c r="V411" i="3"/>
  <c r="W411" i="3"/>
  <c r="X411" i="3"/>
  <c r="Y411" i="3"/>
  <c r="Z411" i="3"/>
  <c r="AA411" i="3"/>
  <c r="AB411" i="3"/>
  <c r="AC411" i="3"/>
  <c r="AD411" i="3"/>
  <c r="AE411" i="3"/>
  <c r="AF411" i="3"/>
  <c r="AG411" i="3"/>
  <c r="AH411" i="3"/>
  <c r="AI411" i="3"/>
  <c r="AJ411" i="3"/>
  <c r="AK411" i="3"/>
  <c r="AL411" i="3"/>
  <c r="AM411" i="3"/>
  <c r="AN411" i="3"/>
  <c r="AO411" i="3"/>
  <c r="AP411" i="3"/>
  <c r="AQ411" i="3"/>
  <c r="AR411" i="3"/>
  <c r="AS411" i="3"/>
  <c r="AT411" i="3"/>
  <c r="AU411" i="3"/>
  <c r="AV411" i="3"/>
  <c r="AW411" i="3"/>
  <c r="AX411" i="3"/>
  <c r="AY411" i="3"/>
  <c r="AZ411" i="3"/>
  <c r="BA411" i="3"/>
  <c r="BB411" i="3"/>
  <c r="BC411" i="3"/>
  <c r="B412" i="3"/>
  <c r="C412" i="3"/>
  <c r="D412" i="3"/>
  <c r="E412" i="3"/>
  <c r="F412" i="3"/>
  <c r="G412" i="3"/>
  <c r="H412" i="3"/>
  <c r="I412" i="3"/>
  <c r="J412" i="3"/>
  <c r="K412" i="3"/>
  <c r="L412" i="3"/>
  <c r="M412" i="3"/>
  <c r="N412" i="3"/>
  <c r="O412" i="3"/>
  <c r="P412" i="3"/>
  <c r="Q412" i="3"/>
  <c r="R412" i="3"/>
  <c r="S412" i="3"/>
  <c r="T412" i="3"/>
  <c r="U412" i="3"/>
  <c r="V412" i="3"/>
  <c r="W412" i="3"/>
  <c r="X412" i="3"/>
  <c r="Y412" i="3"/>
  <c r="Z412" i="3"/>
  <c r="AA412" i="3"/>
  <c r="AB412" i="3"/>
  <c r="AC412" i="3"/>
  <c r="AD412" i="3"/>
  <c r="AE412" i="3"/>
  <c r="AF412" i="3"/>
  <c r="AG412" i="3"/>
  <c r="AH412" i="3"/>
  <c r="AI412" i="3"/>
  <c r="AJ412" i="3"/>
  <c r="AK412" i="3"/>
  <c r="AL412" i="3"/>
  <c r="AM412" i="3"/>
  <c r="AN412" i="3"/>
  <c r="AO412" i="3"/>
  <c r="AP412" i="3"/>
  <c r="AQ412" i="3"/>
  <c r="AR412" i="3"/>
  <c r="AS412" i="3"/>
  <c r="AT412" i="3"/>
  <c r="AU412" i="3"/>
  <c r="AV412" i="3"/>
  <c r="AW412" i="3"/>
  <c r="AX412" i="3"/>
  <c r="AY412" i="3"/>
  <c r="AZ412" i="3"/>
  <c r="BA412" i="3"/>
  <c r="BB412" i="3"/>
  <c r="BC412" i="3"/>
  <c r="B413" i="3"/>
  <c r="C413" i="3"/>
  <c r="D413" i="3"/>
  <c r="E413" i="3"/>
  <c r="F413" i="3"/>
  <c r="G413" i="3"/>
  <c r="H413" i="3"/>
  <c r="I413" i="3"/>
  <c r="J413" i="3"/>
  <c r="K413" i="3"/>
  <c r="L413" i="3"/>
  <c r="M413" i="3"/>
  <c r="N413" i="3"/>
  <c r="O413" i="3"/>
  <c r="P413" i="3"/>
  <c r="Q413" i="3"/>
  <c r="R413" i="3"/>
  <c r="S413" i="3"/>
  <c r="T413" i="3"/>
  <c r="U413" i="3"/>
  <c r="V413" i="3"/>
  <c r="W413" i="3"/>
  <c r="X413" i="3"/>
  <c r="Y413" i="3"/>
  <c r="Z413" i="3"/>
  <c r="AA413" i="3"/>
  <c r="AB413" i="3"/>
  <c r="AC413" i="3"/>
  <c r="AD413" i="3"/>
  <c r="AE413" i="3"/>
  <c r="AF413" i="3"/>
  <c r="AG413" i="3"/>
  <c r="AH413" i="3"/>
  <c r="AI413" i="3"/>
  <c r="AJ413" i="3"/>
  <c r="AK413" i="3"/>
  <c r="AL413" i="3"/>
  <c r="AM413" i="3"/>
  <c r="AN413" i="3"/>
  <c r="AO413" i="3"/>
  <c r="AP413" i="3"/>
  <c r="AQ413" i="3"/>
  <c r="AR413" i="3"/>
  <c r="AS413" i="3"/>
  <c r="AT413" i="3"/>
  <c r="AU413" i="3"/>
  <c r="AV413" i="3"/>
  <c r="AW413" i="3"/>
  <c r="AX413" i="3"/>
  <c r="AY413" i="3"/>
  <c r="AZ413" i="3"/>
  <c r="BA413" i="3"/>
  <c r="BB413" i="3"/>
  <c r="BC413" i="3"/>
  <c r="B414" i="3"/>
  <c r="C414" i="3"/>
  <c r="D414" i="3"/>
  <c r="E414" i="3"/>
  <c r="F414" i="3"/>
  <c r="G414" i="3"/>
  <c r="H414" i="3"/>
  <c r="I414" i="3"/>
  <c r="J414" i="3"/>
  <c r="K414" i="3"/>
  <c r="L414" i="3"/>
  <c r="M414" i="3"/>
  <c r="N414" i="3"/>
  <c r="O414" i="3"/>
  <c r="P414" i="3"/>
  <c r="Q414" i="3"/>
  <c r="R414" i="3"/>
  <c r="S414" i="3"/>
  <c r="T414" i="3"/>
  <c r="U414" i="3"/>
  <c r="V414" i="3"/>
  <c r="W414" i="3"/>
  <c r="X414" i="3"/>
  <c r="Y414" i="3"/>
  <c r="Z414" i="3"/>
  <c r="AA414" i="3"/>
  <c r="AB414" i="3"/>
  <c r="AC414" i="3"/>
  <c r="AD414" i="3"/>
  <c r="AE414" i="3"/>
  <c r="AF414" i="3"/>
  <c r="AG414" i="3"/>
  <c r="AH414" i="3"/>
  <c r="AI414" i="3"/>
  <c r="AJ414" i="3"/>
  <c r="AK414" i="3"/>
  <c r="AL414" i="3"/>
  <c r="AM414" i="3"/>
  <c r="AN414" i="3"/>
  <c r="AO414" i="3"/>
  <c r="AP414" i="3"/>
  <c r="AQ414" i="3"/>
  <c r="AR414" i="3"/>
  <c r="AS414" i="3"/>
  <c r="AT414" i="3"/>
  <c r="AU414" i="3"/>
  <c r="AV414" i="3"/>
  <c r="AW414" i="3"/>
  <c r="AX414" i="3"/>
  <c r="AY414" i="3"/>
  <c r="AZ414" i="3"/>
  <c r="BA414" i="3"/>
  <c r="BB414" i="3"/>
  <c r="BC414" i="3"/>
  <c r="B415" i="3"/>
  <c r="C415" i="3"/>
  <c r="D415" i="3"/>
  <c r="E415" i="3"/>
  <c r="F415" i="3"/>
  <c r="G415" i="3"/>
  <c r="H415" i="3"/>
  <c r="I415" i="3"/>
  <c r="J415" i="3"/>
  <c r="K415" i="3"/>
  <c r="L415" i="3"/>
  <c r="M415" i="3"/>
  <c r="N415" i="3"/>
  <c r="O415" i="3"/>
  <c r="P415" i="3"/>
  <c r="Q415" i="3"/>
  <c r="R415" i="3"/>
  <c r="S415" i="3"/>
  <c r="T415" i="3"/>
  <c r="U415" i="3"/>
  <c r="V415" i="3"/>
  <c r="W415" i="3"/>
  <c r="X415" i="3"/>
  <c r="Y415" i="3"/>
  <c r="Z415" i="3"/>
  <c r="AA415" i="3"/>
  <c r="AB415" i="3"/>
  <c r="AC415" i="3"/>
  <c r="AD415" i="3"/>
  <c r="AE415" i="3"/>
  <c r="AF415" i="3"/>
  <c r="AG415" i="3"/>
  <c r="AH415" i="3"/>
  <c r="AI415" i="3"/>
  <c r="AJ415" i="3"/>
  <c r="AK415" i="3"/>
  <c r="AL415" i="3"/>
  <c r="AM415" i="3"/>
  <c r="AN415" i="3"/>
  <c r="AO415" i="3"/>
  <c r="AP415" i="3"/>
  <c r="AQ415" i="3"/>
  <c r="AR415" i="3"/>
  <c r="AS415" i="3"/>
  <c r="AT415" i="3"/>
  <c r="AU415" i="3"/>
  <c r="AV415" i="3"/>
  <c r="AW415" i="3"/>
  <c r="AX415" i="3"/>
  <c r="AY415" i="3"/>
  <c r="AZ415" i="3"/>
  <c r="BA415" i="3"/>
  <c r="BB415" i="3"/>
  <c r="BC415" i="3"/>
  <c r="B416" i="3"/>
  <c r="C416" i="3"/>
  <c r="D416" i="3"/>
  <c r="E416" i="3"/>
  <c r="F416" i="3"/>
  <c r="G416" i="3"/>
  <c r="H416" i="3"/>
  <c r="I416" i="3"/>
  <c r="J416" i="3"/>
  <c r="K416" i="3"/>
  <c r="L416" i="3"/>
  <c r="M416" i="3"/>
  <c r="N416" i="3"/>
  <c r="O416" i="3"/>
  <c r="P416" i="3"/>
  <c r="Q416" i="3"/>
  <c r="R416" i="3"/>
  <c r="S416" i="3"/>
  <c r="T416" i="3"/>
  <c r="U416" i="3"/>
  <c r="V416" i="3"/>
  <c r="W416" i="3"/>
  <c r="X416" i="3"/>
  <c r="Y416" i="3"/>
  <c r="Z416" i="3"/>
  <c r="AA416" i="3"/>
  <c r="AB416" i="3"/>
  <c r="AC416" i="3"/>
  <c r="AD416" i="3"/>
  <c r="AE416" i="3"/>
  <c r="AF416" i="3"/>
  <c r="AG416" i="3"/>
  <c r="AH416" i="3"/>
  <c r="AI416" i="3"/>
  <c r="AJ416" i="3"/>
  <c r="AK416" i="3"/>
  <c r="AL416" i="3"/>
  <c r="AM416" i="3"/>
  <c r="AN416" i="3"/>
  <c r="AO416" i="3"/>
  <c r="AP416" i="3"/>
  <c r="AQ416" i="3"/>
  <c r="AR416" i="3"/>
  <c r="AS416" i="3"/>
  <c r="AT416" i="3"/>
  <c r="AU416" i="3"/>
  <c r="AV416" i="3"/>
  <c r="AW416" i="3"/>
  <c r="AX416" i="3"/>
  <c r="AY416" i="3"/>
  <c r="AZ416" i="3"/>
  <c r="BA416" i="3"/>
  <c r="BB416" i="3"/>
  <c r="BC416" i="3"/>
  <c r="B417" i="3"/>
  <c r="C417" i="3"/>
  <c r="D417" i="3"/>
  <c r="E417" i="3"/>
  <c r="F417" i="3"/>
  <c r="G417" i="3"/>
  <c r="H417" i="3"/>
  <c r="I417" i="3"/>
  <c r="J417" i="3"/>
  <c r="K417" i="3"/>
  <c r="L417" i="3"/>
  <c r="M417" i="3"/>
  <c r="N417" i="3"/>
  <c r="O417" i="3"/>
  <c r="P417" i="3"/>
  <c r="Q417" i="3"/>
  <c r="R417" i="3"/>
  <c r="S417" i="3"/>
  <c r="T417" i="3"/>
  <c r="U417" i="3"/>
  <c r="V417" i="3"/>
  <c r="W417" i="3"/>
  <c r="X417" i="3"/>
  <c r="Y417" i="3"/>
  <c r="Z417" i="3"/>
  <c r="AA417" i="3"/>
  <c r="AB417" i="3"/>
  <c r="AC417" i="3"/>
  <c r="AD417" i="3"/>
  <c r="AE417" i="3"/>
  <c r="AF417" i="3"/>
  <c r="AG417" i="3"/>
  <c r="AH417" i="3"/>
  <c r="AI417" i="3"/>
  <c r="AJ417" i="3"/>
  <c r="AK417" i="3"/>
  <c r="AL417" i="3"/>
  <c r="AM417" i="3"/>
  <c r="AN417" i="3"/>
  <c r="AO417" i="3"/>
  <c r="AP417" i="3"/>
  <c r="AQ417" i="3"/>
  <c r="AR417" i="3"/>
  <c r="AS417" i="3"/>
  <c r="AT417" i="3"/>
  <c r="AU417" i="3"/>
  <c r="AV417" i="3"/>
  <c r="AW417" i="3"/>
  <c r="AX417" i="3"/>
  <c r="AY417" i="3"/>
  <c r="AZ417" i="3"/>
  <c r="BA417" i="3"/>
  <c r="BB417" i="3"/>
  <c r="BC417" i="3"/>
  <c r="B418" i="3"/>
  <c r="C418" i="3"/>
  <c r="D418" i="3"/>
  <c r="E418" i="3"/>
  <c r="F418" i="3"/>
  <c r="G418" i="3"/>
  <c r="H418" i="3"/>
  <c r="I418" i="3"/>
  <c r="J418" i="3"/>
  <c r="K418" i="3"/>
  <c r="L418" i="3"/>
  <c r="M418" i="3"/>
  <c r="N418" i="3"/>
  <c r="O418" i="3"/>
  <c r="P418" i="3"/>
  <c r="Q418" i="3"/>
  <c r="R418" i="3"/>
  <c r="S418" i="3"/>
  <c r="T418" i="3"/>
  <c r="U418" i="3"/>
  <c r="V418" i="3"/>
  <c r="W418" i="3"/>
  <c r="X418" i="3"/>
  <c r="Y418" i="3"/>
  <c r="Z418" i="3"/>
  <c r="AA418" i="3"/>
  <c r="AB418" i="3"/>
  <c r="AC418" i="3"/>
  <c r="AD418" i="3"/>
  <c r="AE418" i="3"/>
  <c r="AF418" i="3"/>
  <c r="AG418" i="3"/>
  <c r="AH418" i="3"/>
  <c r="AI418" i="3"/>
  <c r="AJ418" i="3"/>
  <c r="AK418" i="3"/>
  <c r="AL418" i="3"/>
  <c r="AM418" i="3"/>
  <c r="AN418" i="3"/>
  <c r="AO418" i="3"/>
  <c r="AP418" i="3"/>
  <c r="AQ418" i="3"/>
  <c r="AR418" i="3"/>
  <c r="AS418" i="3"/>
  <c r="AT418" i="3"/>
  <c r="AU418" i="3"/>
  <c r="AV418" i="3"/>
  <c r="AW418" i="3"/>
  <c r="AX418" i="3"/>
  <c r="AY418" i="3"/>
  <c r="AZ418" i="3"/>
  <c r="BA418" i="3"/>
  <c r="BB418" i="3"/>
  <c r="BC418" i="3"/>
  <c r="B419" i="3"/>
  <c r="C419" i="3"/>
  <c r="D419" i="3"/>
  <c r="E419" i="3"/>
  <c r="F419" i="3"/>
  <c r="G419" i="3"/>
  <c r="H419" i="3"/>
  <c r="I419" i="3"/>
  <c r="J419" i="3"/>
  <c r="K419" i="3"/>
  <c r="L419" i="3"/>
  <c r="M419" i="3"/>
  <c r="N419" i="3"/>
  <c r="O419" i="3"/>
  <c r="P419" i="3"/>
  <c r="Q419" i="3"/>
  <c r="R419" i="3"/>
  <c r="S419" i="3"/>
  <c r="T419" i="3"/>
  <c r="U419" i="3"/>
  <c r="V419" i="3"/>
  <c r="W419" i="3"/>
  <c r="X419" i="3"/>
  <c r="Y419" i="3"/>
  <c r="Z419" i="3"/>
  <c r="AA419" i="3"/>
  <c r="AB419" i="3"/>
  <c r="AC419" i="3"/>
  <c r="AD419" i="3"/>
  <c r="AE419" i="3"/>
  <c r="AF419" i="3"/>
  <c r="AG419" i="3"/>
  <c r="AH419" i="3"/>
  <c r="AI419" i="3"/>
  <c r="AJ419" i="3"/>
  <c r="AK419" i="3"/>
  <c r="AL419" i="3"/>
  <c r="AM419" i="3"/>
  <c r="AN419" i="3"/>
  <c r="AO419" i="3"/>
  <c r="AP419" i="3"/>
  <c r="AQ419" i="3"/>
  <c r="AR419" i="3"/>
  <c r="AS419" i="3"/>
  <c r="AT419" i="3"/>
  <c r="AU419" i="3"/>
  <c r="AV419" i="3"/>
  <c r="AW419" i="3"/>
  <c r="AX419" i="3"/>
  <c r="AY419" i="3"/>
  <c r="AZ419" i="3"/>
  <c r="BA419" i="3"/>
  <c r="BB419" i="3"/>
  <c r="BC419" i="3"/>
  <c r="B420" i="3"/>
  <c r="C420" i="3"/>
  <c r="D420" i="3"/>
  <c r="E420" i="3"/>
  <c r="F420" i="3"/>
  <c r="G420" i="3"/>
  <c r="H420" i="3"/>
  <c r="I420" i="3"/>
  <c r="J420" i="3"/>
  <c r="K420" i="3"/>
  <c r="L420" i="3"/>
  <c r="M420" i="3"/>
  <c r="N420" i="3"/>
  <c r="O420" i="3"/>
  <c r="P420" i="3"/>
  <c r="Q420" i="3"/>
  <c r="R420" i="3"/>
  <c r="S420" i="3"/>
  <c r="T420" i="3"/>
  <c r="U420" i="3"/>
  <c r="V420" i="3"/>
  <c r="W420" i="3"/>
  <c r="X420" i="3"/>
  <c r="Y420" i="3"/>
  <c r="Z420" i="3"/>
  <c r="AA420" i="3"/>
  <c r="AB420" i="3"/>
  <c r="AC420" i="3"/>
  <c r="AD420" i="3"/>
  <c r="AE420" i="3"/>
  <c r="AF420" i="3"/>
  <c r="AG420" i="3"/>
  <c r="AH420" i="3"/>
  <c r="AI420" i="3"/>
  <c r="AJ420" i="3"/>
  <c r="AK420" i="3"/>
  <c r="AL420" i="3"/>
  <c r="AM420" i="3"/>
  <c r="AN420" i="3"/>
  <c r="AO420" i="3"/>
  <c r="AP420" i="3"/>
  <c r="AQ420" i="3"/>
  <c r="AR420" i="3"/>
  <c r="AS420" i="3"/>
  <c r="AT420" i="3"/>
  <c r="AU420" i="3"/>
  <c r="AV420" i="3"/>
  <c r="AW420" i="3"/>
  <c r="AX420" i="3"/>
  <c r="AY420" i="3"/>
  <c r="AZ420" i="3"/>
  <c r="BA420" i="3"/>
  <c r="BB420" i="3"/>
  <c r="BC420" i="3"/>
  <c r="B421" i="3"/>
  <c r="C421" i="3"/>
  <c r="D421" i="3"/>
  <c r="E421" i="3"/>
  <c r="F421" i="3"/>
  <c r="G421" i="3"/>
  <c r="H421" i="3"/>
  <c r="I421" i="3"/>
  <c r="J421" i="3"/>
  <c r="K421" i="3"/>
  <c r="L421" i="3"/>
  <c r="M421" i="3"/>
  <c r="N421" i="3"/>
  <c r="O421" i="3"/>
  <c r="P421" i="3"/>
  <c r="Q421" i="3"/>
  <c r="R421" i="3"/>
  <c r="S421" i="3"/>
  <c r="T421" i="3"/>
  <c r="U421" i="3"/>
  <c r="V421" i="3"/>
  <c r="W421" i="3"/>
  <c r="X421" i="3"/>
  <c r="Y421" i="3"/>
  <c r="Z421" i="3"/>
  <c r="AA421" i="3"/>
  <c r="AB421" i="3"/>
  <c r="AC421" i="3"/>
  <c r="AD421" i="3"/>
  <c r="AE421" i="3"/>
  <c r="AF421" i="3"/>
  <c r="AG421" i="3"/>
  <c r="AH421" i="3"/>
  <c r="AI421" i="3"/>
  <c r="AJ421" i="3"/>
  <c r="AK421" i="3"/>
  <c r="AL421" i="3"/>
  <c r="AM421" i="3"/>
  <c r="AN421" i="3"/>
  <c r="AO421" i="3"/>
  <c r="AP421" i="3"/>
  <c r="AQ421" i="3"/>
  <c r="AR421" i="3"/>
  <c r="AS421" i="3"/>
  <c r="AT421" i="3"/>
  <c r="AU421" i="3"/>
  <c r="AV421" i="3"/>
  <c r="AW421" i="3"/>
  <c r="AX421" i="3"/>
  <c r="AY421" i="3"/>
  <c r="AZ421" i="3"/>
  <c r="BA421" i="3"/>
  <c r="BB421" i="3"/>
  <c r="BC421" i="3"/>
  <c r="B422" i="3"/>
  <c r="C422" i="3"/>
  <c r="D422" i="3"/>
  <c r="E422" i="3"/>
  <c r="F422" i="3"/>
  <c r="G422" i="3"/>
  <c r="H422" i="3"/>
  <c r="I422" i="3"/>
  <c r="J422" i="3"/>
  <c r="K422" i="3"/>
  <c r="L422" i="3"/>
  <c r="M422" i="3"/>
  <c r="N422" i="3"/>
  <c r="O422" i="3"/>
  <c r="P422" i="3"/>
  <c r="Q422" i="3"/>
  <c r="R422" i="3"/>
  <c r="S422" i="3"/>
  <c r="T422" i="3"/>
  <c r="U422" i="3"/>
  <c r="V422" i="3"/>
  <c r="W422" i="3"/>
  <c r="X422" i="3"/>
  <c r="Y422" i="3"/>
  <c r="Z422" i="3"/>
  <c r="AA422" i="3"/>
  <c r="AB422" i="3"/>
  <c r="AC422" i="3"/>
  <c r="AD422" i="3"/>
  <c r="AE422" i="3"/>
  <c r="AF422" i="3"/>
  <c r="AG422" i="3"/>
  <c r="AH422" i="3"/>
  <c r="AI422" i="3"/>
  <c r="AJ422" i="3"/>
  <c r="AK422" i="3"/>
  <c r="AL422" i="3"/>
  <c r="AM422" i="3"/>
  <c r="AN422" i="3"/>
  <c r="AO422" i="3"/>
  <c r="AP422" i="3"/>
  <c r="AQ422" i="3"/>
  <c r="AR422" i="3"/>
  <c r="AS422" i="3"/>
  <c r="AT422" i="3"/>
  <c r="AU422" i="3"/>
  <c r="AV422" i="3"/>
  <c r="AW422" i="3"/>
  <c r="AX422" i="3"/>
  <c r="AY422" i="3"/>
  <c r="AZ422" i="3"/>
  <c r="BA422" i="3"/>
  <c r="BB422" i="3"/>
  <c r="BC422" i="3"/>
  <c r="B423" i="3"/>
  <c r="C423" i="3"/>
  <c r="D423" i="3"/>
  <c r="E423" i="3"/>
  <c r="F423" i="3"/>
  <c r="G423" i="3"/>
  <c r="H423" i="3"/>
  <c r="I423" i="3"/>
  <c r="J423" i="3"/>
  <c r="K423" i="3"/>
  <c r="L423" i="3"/>
  <c r="M423" i="3"/>
  <c r="N423" i="3"/>
  <c r="O423" i="3"/>
  <c r="P423" i="3"/>
  <c r="Q423" i="3"/>
  <c r="R423" i="3"/>
  <c r="S423" i="3"/>
  <c r="T423" i="3"/>
  <c r="U423" i="3"/>
  <c r="V423" i="3"/>
  <c r="W423" i="3"/>
  <c r="X423" i="3"/>
  <c r="Y423" i="3"/>
  <c r="Z423" i="3"/>
  <c r="AA423" i="3"/>
  <c r="AB423" i="3"/>
  <c r="AC423" i="3"/>
  <c r="AD423" i="3"/>
  <c r="AE423" i="3"/>
  <c r="AF423" i="3"/>
  <c r="AG423" i="3"/>
  <c r="AH423" i="3"/>
  <c r="AI423" i="3"/>
  <c r="AJ423" i="3"/>
  <c r="AK423" i="3"/>
  <c r="AL423" i="3"/>
  <c r="AM423" i="3"/>
  <c r="AN423" i="3"/>
  <c r="AO423" i="3"/>
  <c r="AP423" i="3"/>
  <c r="AQ423" i="3"/>
  <c r="AR423" i="3"/>
  <c r="AS423" i="3"/>
  <c r="AT423" i="3"/>
  <c r="AU423" i="3"/>
  <c r="AV423" i="3"/>
  <c r="AW423" i="3"/>
  <c r="AX423" i="3"/>
  <c r="AY423" i="3"/>
  <c r="AZ423" i="3"/>
  <c r="BA423" i="3"/>
  <c r="BB423" i="3"/>
  <c r="BC423" i="3"/>
  <c r="B424" i="3"/>
  <c r="C424" i="3"/>
  <c r="D424" i="3"/>
  <c r="E424" i="3"/>
  <c r="F424" i="3"/>
  <c r="G424" i="3"/>
  <c r="H424" i="3"/>
  <c r="I424" i="3"/>
  <c r="J424" i="3"/>
  <c r="K424" i="3"/>
  <c r="L424" i="3"/>
  <c r="M424" i="3"/>
  <c r="N424" i="3"/>
  <c r="O424" i="3"/>
  <c r="P424" i="3"/>
  <c r="Q424" i="3"/>
  <c r="R424" i="3"/>
  <c r="S424" i="3"/>
  <c r="T424" i="3"/>
  <c r="U424" i="3"/>
  <c r="V424" i="3"/>
  <c r="W424" i="3"/>
  <c r="X424" i="3"/>
  <c r="Y424" i="3"/>
  <c r="Z424" i="3"/>
  <c r="AA424" i="3"/>
  <c r="AB424" i="3"/>
  <c r="AC424" i="3"/>
  <c r="AD424" i="3"/>
  <c r="AE424" i="3"/>
  <c r="AF424" i="3"/>
  <c r="AG424" i="3"/>
  <c r="AH424" i="3"/>
  <c r="AI424" i="3"/>
  <c r="AJ424" i="3"/>
  <c r="AK424" i="3"/>
  <c r="AL424" i="3"/>
  <c r="AM424" i="3"/>
  <c r="AN424" i="3"/>
  <c r="AO424" i="3"/>
  <c r="AP424" i="3"/>
  <c r="AQ424" i="3"/>
  <c r="AR424" i="3"/>
  <c r="AS424" i="3"/>
  <c r="AT424" i="3"/>
  <c r="AU424" i="3"/>
  <c r="AV424" i="3"/>
  <c r="AW424" i="3"/>
  <c r="AX424" i="3"/>
  <c r="AY424" i="3"/>
  <c r="AZ424" i="3"/>
  <c r="BA424" i="3"/>
  <c r="BB424" i="3"/>
  <c r="BC424" i="3"/>
  <c r="B425" i="3"/>
  <c r="C425" i="3"/>
  <c r="D425" i="3"/>
  <c r="E425" i="3"/>
  <c r="F425" i="3"/>
  <c r="G425" i="3"/>
  <c r="H425" i="3"/>
  <c r="I425" i="3"/>
  <c r="J425" i="3"/>
  <c r="K425" i="3"/>
  <c r="L425" i="3"/>
  <c r="M425" i="3"/>
  <c r="N425" i="3"/>
  <c r="O425" i="3"/>
  <c r="P425" i="3"/>
  <c r="Q425" i="3"/>
  <c r="R425" i="3"/>
  <c r="S425" i="3"/>
  <c r="T425" i="3"/>
  <c r="U425" i="3"/>
  <c r="V425" i="3"/>
  <c r="W425" i="3"/>
  <c r="X425" i="3"/>
  <c r="Y425" i="3"/>
  <c r="Z425" i="3"/>
  <c r="AA425" i="3"/>
  <c r="AB425" i="3"/>
  <c r="AC425" i="3"/>
  <c r="AD425" i="3"/>
  <c r="AE425" i="3"/>
  <c r="AF425" i="3"/>
  <c r="AG425" i="3"/>
  <c r="AH425" i="3"/>
  <c r="AI425" i="3"/>
  <c r="AJ425" i="3"/>
  <c r="AK425" i="3"/>
  <c r="AL425" i="3"/>
  <c r="AM425" i="3"/>
  <c r="AN425" i="3"/>
  <c r="AO425" i="3"/>
  <c r="AP425" i="3"/>
  <c r="AQ425" i="3"/>
  <c r="AR425" i="3"/>
  <c r="AS425" i="3"/>
  <c r="AT425" i="3"/>
  <c r="AU425" i="3"/>
  <c r="AV425" i="3"/>
  <c r="AW425" i="3"/>
  <c r="AX425" i="3"/>
  <c r="AY425" i="3"/>
  <c r="AZ425" i="3"/>
  <c r="BA425" i="3"/>
  <c r="BB425" i="3"/>
  <c r="BC425" i="3"/>
  <c r="B426" i="3"/>
  <c r="C426" i="3"/>
  <c r="D426" i="3"/>
  <c r="E426" i="3"/>
  <c r="F426" i="3"/>
  <c r="G426" i="3"/>
  <c r="H426" i="3"/>
  <c r="I426" i="3"/>
  <c r="J426" i="3"/>
  <c r="K426" i="3"/>
  <c r="L426" i="3"/>
  <c r="M426" i="3"/>
  <c r="N426" i="3"/>
  <c r="O426" i="3"/>
  <c r="P426" i="3"/>
  <c r="Q426" i="3"/>
  <c r="R426" i="3"/>
  <c r="S426" i="3"/>
  <c r="T426" i="3"/>
  <c r="U426" i="3"/>
  <c r="V426" i="3"/>
  <c r="W426" i="3"/>
  <c r="X426" i="3"/>
  <c r="Y426" i="3"/>
  <c r="Z426" i="3"/>
  <c r="AA426" i="3"/>
  <c r="AB426" i="3"/>
  <c r="AC426" i="3"/>
  <c r="AD426" i="3"/>
  <c r="AE426" i="3"/>
  <c r="AF426" i="3"/>
  <c r="AG426" i="3"/>
  <c r="AH426" i="3"/>
  <c r="AI426" i="3"/>
  <c r="AJ426" i="3"/>
  <c r="AK426" i="3"/>
  <c r="AL426" i="3"/>
  <c r="AM426" i="3"/>
  <c r="AN426" i="3"/>
  <c r="AO426" i="3"/>
  <c r="AP426" i="3"/>
  <c r="AQ426" i="3"/>
  <c r="AR426" i="3"/>
  <c r="AS426" i="3"/>
  <c r="AT426" i="3"/>
  <c r="AU426" i="3"/>
  <c r="AV426" i="3"/>
  <c r="AW426" i="3"/>
  <c r="AX426" i="3"/>
  <c r="AY426" i="3"/>
  <c r="AZ426" i="3"/>
  <c r="BA426" i="3"/>
  <c r="BB426" i="3"/>
  <c r="BC426" i="3"/>
  <c r="B427" i="3"/>
  <c r="C427" i="3"/>
  <c r="D427" i="3"/>
  <c r="E427" i="3"/>
  <c r="F427" i="3"/>
  <c r="G427" i="3"/>
  <c r="H427" i="3"/>
  <c r="I427" i="3"/>
  <c r="J427" i="3"/>
  <c r="K427" i="3"/>
  <c r="L427" i="3"/>
  <c r="M427" i="3"/>
  <c r="N427" i="3"/>
  <c r="O427" i="3"/>
  <c r="P427" i="3"/>
  <c r="Q427" i="3"/>
  <c r="R427" i="3"/>
  <c r="S427" i="3"/>
  <c r="T427" i="3"/>
  <c r="U427" i="3"/>
  <c r="V427" i="3"/>
  <c r="W427" i="3"/>
  <c r="X427" i="3"/>
  <c r="Y427" i="3"/>
  <c r="Z427" i="3"/>
  <c r="AA427" i="3"/>
  <c r="AB427" i="3"/>
  <c r="AC427" i="3"/>
  <c r="AD427" i="3"/>
  <c r="AE427" i="3"/>
  <c r="AF427" i="3"/>
  <c r="AG427" i="3"/>
  <c r="AH427" i="3"/>
  <c r="AI427" i="3"/>
  <c r="AJ427" i="3"/>
  <c r="AK427" i="3"/>
  <c r="AL427" i="3"/>
  <c r="AM427" i="3"/>
  <c r="AN427" i="3"/>
  <c r="AO427" i="3"/>
  <c r="AP427" i="3"/>
  <c r="AQ427" i="3"/>
  <c r="AR427" i="3"/>
  <c r="AS427" i="3"/>
  <c r="AT427" i="3"/>
  <c r="AU427" i="3"/>
  <c r="AV427" i="3"/>
  <c r="AW427" i="3"/>
  <c r="AX427" i="3"/>
  <c r="AY427" i="3"/>
  <c r="AZ427" i="3"/>
  <c r="BA427" i="3"/>
  <c r="BB427" i="3"/>
  <c r="BC427" i="3"/>
  <c r="B428" i="3"/>
  <c r="C428" i="3"/>
  <c r="D428" i="3"/>
  <c r="E428" i="3"/>
  <c r="F428" i="3"/>
  <c r="G428" i="3"/>
  <c r="H428" i="3"/>
  <c r="I428" i="3"/>
  <c r="J428" i="3"/>
  <c r="K428" i="3"/>
  <c r="L428" i="3"/>
  <c r="M428" i="3"/>
  <c r="N428" i="3"/>
  <c r="O428" i="3"/>
  <c r="P428" i="3"/>
  <c r="Q428" i="3"/>
  <c r="R428" i="3"/>
  <c r="S428" i="3"/>
  <c r="T428" i="3"/>
  <c r="U428" i="3"/>
  <c r="V428" i="3"/>
  <c r="W428" i="3"/>
  <c r="X428" i="3"/>
  <c r="Y428" i="3"/>
  <c r="Z428" i="3"/>
  <c r="AA428" i="3"/>
  <c r="AB428" i="3"/>
  <c r="AC428" i="3"/>
  <c r="AD428" i="3"/>
  <c r="AE428" i="3"/>
  <c r="AF428" i="3"/>
  <c r="AG428" i="3"/>
  <c r="AH428" i="3"/>
  <c r="AI428" i="3"/>
  <c r="AJ428" i="3"/>
  <c r="AK428" i="3"/>
  <c r="AL428" i="3"/>
  <c r="AM428" i="3"/>
  <c r="AN428" i="3"/>
  <c r="AO428" i="3"/>
  <c r="AP428" i="3"/>
  <c r="AQ428" i="3"/>
  <c r="AR428" i="3"/>
  <c r="AS428" i="3"/>
  <c r="AT428" i="3"/>
  <c r="AU428" i="3"/>
  <c r="AV428" i="3"/>
  <c r="AW428" i="3"/>
  <c r="AX428" i="3"/>
  <c r="AY428" i="3"/>
  <c r="AZ428" i="3"/>
  <c r="BA428" i="3"/>
  <c r="BB428" i="3"/>
  <c r="BC428" i="3"/>
  <c r="B429" i="3"/>
  <c r="C429" i="3"/>
  <c r="D429" i="3"/>
  <c r="E429" i="3"/>
  <c r="F429" i="3"/>
  <c r="G429" i="3"/>
  <c r="H429" i="3"/>
  <c r="I429" i="3"/>
  <c r="J429" i="3"/>
  <c r="K429" i="3"/>
  <c r="L429" i="3"/>
  <c r="M429" i="3"/>
  <c r="N429" i="3"/>
  <c r="O429" i="3"/>
  <c r="P429" i="3"/>
  <c r="Q429" i="3"/>
  <c r="R429" i="3"/>
  <c r="S429" i="3"/>
  <c r="T429" i="3"/>
  <c r="U429" i="3"/>
  <c r="V429" i="3"/>
  <c r="W429" i="3"/>
  <c r="X429" i="3"/>
  <c r="Y429" i="3"/>
  <c r="Z429" i="3"/>
  <c r="AA429" i="3"/>
  <c r="AB429" i="3"/>
  <c r="AC429" i="3"/>
  <c r="AD429" i="3"/>
  <c r="AE429" i="3"/>
  <c r="AF429" i="3"/>
  <c r="AG429" i="3"/>
  <c r="AH429" i="3"/>
  <c r="AI429" i="3"/>
  <c r="AJ429" i="3"/>
  <c r="AK429" i="3"/>
  <c r="AL429" i="3"/>
  <c r="AM429" i="3"/>
  <c r="AN429" i="3"/>
  <c r="AO429" i="3"/>
  <c r="AP429" i="3"/>
  <c r="AQ429" i="3"/>
  <c r="AR429" i="3"/>
  <c r="AS429" i="3"/>
  <c r="AT429" i="3"/>
  <c r="AU429" i="3"/>
  <c r="AV429" i="3"/>
  <c r="AW429" i="3"/>
  <c r="AX429" i="3"/>
  <c r="AY429" i="3"/>
  <c r="AZ429" i="3"/>
  <c r="BA429" i="3"/>
  <c r="BB429" i="3"/>
  <c r="BC429" i="3"/>
  <c r="B430" i="3"/>
  <c r="C430" i="3"/>
  <c r="D430" i="3"/>
  <c r="E430" i="3"/>
  <c r="F430" i="3"/>
  <c r="G430" i="3"/>
  <c r="H430" i="3"/>
  <c r="I430" i="3"/>
  <c r="J430" i="3"/>
  <c r="K430" i="3"/>
  <c r="L430" i="3"/>
  <c r="M430" i="3"/>
  <c r="N430" i="3"/>
  <c r="O430" i="3"/>
  <c r="P430" i="3"/>
  <c r="Q430" i="3"/>
  <c r="R430" i="3"/>
  <c r="S430" i="3"/>
  <c r="T430" i="3"/>
  <c r="U430" i="3"/>
  <c r="V430" i="3"/>
  <c r="W430" i="3"/>
  <c r="X430" i="3"/>
  <c r="Y430" i="3"/>
  <c r="Z430" i="3"/>
  <c r="AA430" i="3"/>
  <c r="AB430" i="3"/>
  <c r="AC430" i="3"/>
  <c r="AD430" i="3"/>
  <c r="AE430" i="3"/>
  <c r="AF430" i="3"/>
  <c r="AG430" i="3"/>
  <c r="AH430" i="3"/>
  <c r="AI430" i="3"/>
  <c r="AJ430" i="3"/>
  <c r="AK430" i="3"/>
  <c r="AL430" i="3"/>
  <c r="AM430" i="3"/>
  <c r="AN430" i="3"/>
  <c r="AO430" i="3"/>
  <c r="AP430" i="3"/>
  <c r="AQ430" i="3"/>
  <c r="AR430" i="3"/>
  <c r="AS430" i="3"/>
  <c r="AT430" i="3"/>
  <c r="AU430" i="3"/>
  <c r="AV430" i="3"/>
  <c r="AW430" i="3"/>
  <c r="AX430" i="3"/>
  <c r="AY430" i="3"/>
  <c r="AZ430" i="3"/>
  <c r="BA430" i="3"/>
  <c r="BB430" i="3"/>
  <c r="BC430" i="3"/>
  <c r="B431" i="3"/>
  <c r="C431" i="3"/>
  <c r="D431" i="3"/>
  <c r="E431" i="3"/>
  <c r="F431" i="3"/>
  <c r="G431" i="3"/>
  <c r="H431" i="3"/>
  <c r="I431" i="3"/>
  <c r="J431" i="3"/>
  <c r="K431" i="3"/>
  <c r="L431" i="3"/>
  <c r="M431" i="3"/>
  <c r="N431" i="3"/>
  <c r="O431" i="3"/>
  <c r="P431" i="3"/>
  <c r="Q431" i="3"/>
  <c r="R431" i="3"/>
  <c r="S431" i="3"/>
  <c r="T431" i="3"/>
  <c r="U431" i="3"/>
  <c r="V431" i="3"/>
  <c r="W431" i="3"/>
  <c r="X431" i="3"/>
  <c r="Y431" i="3"/>
  <c r="Z431" i="3"/>
  <c r="AA431" i="3"/>
  <c r="AB431" i="3"/>
  <c r="AC431" i="3"/>
  <c r="AD431" i="3"/>
  <c r="AE431" i="3"/>
  <c r="AF431" i="3"/>
  <c r="AG431" i="3"/>
  <c r="AH431" i="3"/>
  <c r="AI431" i="3"/>
  <c r="AJ431" i="3"/>
  <c r="AK431" i="3"/>
  <c r="AL431" i="3"/>
  <c r="AM431" i="3"/>
  <c r="AN431" i="3"/>
  <c r="AO431" i="3"/>
  <c r="AP431" i="3"/>
  <c r="AQ431" i="3"/>
  <c r="AR431" i="3"/>
  <c r="AS431" i="3"/>
  <c r="AT431" i="3"/>
  <c r="AU431" i="3"/>
  <c r="AV431" i="3"/>
  <c r="AW431" i="3"/>
  <c r="AX431" i="3"/>
  <c r="AY431" i="3"/>
  <c r="AZ431" i="3"/>
  <c r="BA431" i="3"/>
  <c r="BB431" i="3"/>
  <c r="BC431" i="3"/>
  <c r="B432" i="3"/>
  <c r="C432" i="3"/>
  <c r="D432" i="3"/>
  <c r="E432" i="3"/>
  <c r="F432" i="3"/>
  <c r="G432" i="3"/>
  <c r="H432" i="3"/>
  <c r="I432" i="3"/>
  <c r="J432" i="3"/>
  <c r="K432" i="3"/>
  <c r="L432" i="3"/>
  <c r="M432" i="3"/>
  <c r="N432" i="3"/>
  <c r="O432" i="3"/>
  <c r="P432" i="3"/>
  <c r="Q432" i="3"/>
  <c r="R432" i="3"/>
  <c r="S432" i="3"/>
  <c r="T432" i="3"/>
  <c r="U432" i="3"/>
  <c r="V432" i="3"/>
  <c r="W432" i="3"/>
  <c r="X432" i="3"/>
  <c r="Y432" i="3"/>
  <c r="Z432" i="3"/>
  <c r="AA432" i="3"/>
  <c r="AB432" i="3"/>
  <c r="AC432" i="3"/>
  <c r="AD432" i="3"/>
  <c r="AE432" i="3"/>
  <c r="AF432" i="3"/>
  <c r="AG432" i="3"/>
  <c r="AH432" i="3"/>
  <c r="AI432" i="3"/>
  <c r="AJ432" i="3"/>
  <c r="AK432" i="3"/>
  <c r="AL432" i="3"/>
  <c r="AM432" i="3"/>
  <c r="AN432" i="3"/>
  <c r="AO432" i="3"/>
  <c r="AP432" i="3"/>
  <c r="AQ432" i="3"/>
  <c r="AR432" i="3"/>
  <c r="AS432" i="3"/>
  <c r="AT432" i="3"/>
  <c r="AU432" i="3"/>
  <c r="AV432" i="3"/>
  <c r="AW432" i="3"/>
  <c r="AX432" i="3"/>
  <c r="AY432" i="3"/>
  <c r="AZ432" i="3"/>
  <c r="BA432" i="3"/>
  <c r="BB432" i="3"/>
  <c r="BC432" i="3"/>
  <c r="B433" i="3"/>
  <c r="C433" i="3"/>
  <c r="D433" i="3"/>
  <c r="E433" i="3"/>
  <c r="F433" i="3"/>
  <c r="G433" i="3"/>
  <c r="H433" i="3"/>
  <c r="I433" i="3"/>
  <c r="J433" i="3"/>
  <c r="K433" i="3"/>
  <c r="L433" i="3"/>
  <c r="M433" i="3"/>
  <c r="N433" i="3"/>
  <c r="O433" i="3"/>
  <c r="P433" i="3"/>
  <c r="Q433" i="3"/>
  <c r="R433" i="3"/>
  <c r="S433" i="3"/>
  <c r="T433" i="3"/>
  <c r="U433" i="3"/>
  <c r="V433" i="3"/>
  <c r="W433" i="3"/>
  <c r="X433" i="3"/>
  <c r="Y433" i="3"/>
  <c r="Z433" i="3"/>
  <c r="AA433" i="3"/>
  <c r="AB433" i="3"/>
  <c r="AC433" i="3"/>
  <c r="AD433" i="3"/>
  <c r="AE433" i="3"/>
  <c r="AF433" i="3"/>
  <c r="AG433" i="3"/>
  <c r="AH433" i="3"/>
  <c r="AI433" i="3"/>
  <c r="AJ433" i="3"/>
  <c r="AK433" i="3"/>
  <c r="AL433" i="3"/>
  <c r="AM433" i="3"/>
  <c r="AN433" i="3"/>
  <c r="AO433" i="3"/>
  <c r="AP433" i="3"/>
  <c r="AQ433" i="3"/>
  <c r="AR433" i="3"/>
  <c r="AS433" i="3"/>
  <c r="AT433" i="3"/>
  <c r="AU433" i="3"/>
  <c r="AV433" i="3"/>
  <c r="AW433" i="3"/>
  <c r="AX433" i="3"/>
  <c r="AY433" i="3"/>
  <c r="AZ433" i="3"/>
  <c r="BA433" i="3"/>
  <c r="BB433" i="3"/>
  <c r="BC433" i="3"/>
  <c r="B434" i="3"/>
  <c r="C434" i="3"/>
  <c r="D434" i="3"/>
  <c r="E434" i="3"/>
  <c r="F434" i="3"/>
  <c r="G434" i="3"/>
  <c r="H434" i="3"/>
  <c r="I434" i="3"/>
  <c r="J434" i="3"/>
  <c r="K434" i="3"/>
  <c r="L434" i="3"/>
  <c r="M434" i="3"/>
  <c r="N434" i="3"/>
  <c r="O434" i="3"/>
  <c r="P434" i="3"/>
  <c r="Q434" i="3"/>
  <c r="R434" i="3"/>
  <c r="S434" i="3"/>
  <c r="T434" i="3"/>
  <c r="U434" i="3"/>
  <c r="V434" i="3"/>
  <c r="W434" i="3"/>
  <c r="X434" i="3"/>
  <c r="Y434" i="3"/>
  <c r="Z434" i="3"/>
  <c r="AA434" i="3"/>
  <c r="AB434" i="3"/>
  <c r="AC434" i="3"/>
  <c r="AD434" i="3"/>
  <c r="AE434" i="3"/>
  <c r="AF434" i="3"/>
  <c r="AG434" i="3"/>
  <c r="AH434" i="3"/>
  <c r="AI434" i="3"/>
  <c r="AJ434" i="3"/>
  <c r="AK434" i="3"/>
  <c r="AL434" i="3"/>
  <c r="AM434" i="3"/>
  <c r="AN434" i="3"/>
  <c r="AO434" i="3"/>
  <c r="AP434" i="3"/>
  <c r="AQ434" i="3"/>
  <c r="AR434" i="3"/>
  <c r="AS434" i="3"/>
  <c r="AT434" i="3"/>
  <c r="AU434" i="3"/>
  <c r="AV434" i="3"/>
  <c r="AW434" i="3"/>
  <c r="AX434" i="3"/>
  <c r="AY434" i="3"/>
  <c r="AZ434" i="3"/>
  <c r="BA434" i="3"/>
  <c r="BB434" i="3"/>
  <c r="BC434" i="3"/>
  <c r="B435" i="3"/>
  <c r="C435" i="3"/>
  <c r="D435" i="3"/>
  <c r="E435" i="3"/>
  <c r="F435" i="3"/>
  <c r="G435" i="3"/>
  <c r="H435" i="3"/>
  <c r="I435" i="3"/>
  <c r="J435" i="3"/>
  <c r="K435" i="3"/>
  <c r="L435" i="3"/>
  <c r="M435" i="3"/>
  <c r="N435" i="3"/>
  <c r="O435" i="3"/>
  <c r="P435" i="3"/>
  <c r="Q435" i="3"/>
  <c r="R435" i="3"/>
  <c r="S435" i="3"/>
  <c r="T435" i="3"/>
  <c r="U435" i="3"/>
  <c r="V435" i="3"/>
  <c r="W435" i="3"/>
  <c r="X435" i="3"/>
  <c r="Y435" i="3"/>
  <c r="Z435" i="3"/>
  <c r="AA435" i="3"/>
  <c r="AB435" i="3"/>
  <c r="AC435" i="3"/>
  <c r="AD435" i="3"/>
  <c r="AE435" i="3"/>
  <c r="AF435" i="3"/>
  <c r="AG435" i="3"/>
  <c r="AH435" i="3"/>
  <c r="AI435" i="3"/>
  <c r="AJ435" i="3"/>
  <c r="AK435" i="3"/>
  <c r="AL435" i="3"/>
  <c r="AM435" i="3"/>
  <c r="AN435" i="3"/>
  <c r="AO435" i="3"/>
  <c r="AP435" i="3"/>
  <c r="AQ435" i="3"/>
  <c r="AR435" i="3"/>
  <c r="AS435" i="3"/>
  <c r="AT435" i="3"/>
  <c r="AU435" i="3"/>
  <c r="AV435" i="3"/>
  <c r="AW435" i="3"/>
  <c r="AX435" i="3"/>
  <c r="AY435" i="3"/>
  <c r="AZ435" i="3"/>
  <c r="BA435" i="3"/>
  <c r="BB435" i="3"/>
  <c r="BC435" i="3"/>
  <c r="B436" i="3"/>
  <c r="C436" i="3"/>
  <c r="D436" i="3"/>
  <c r="E436" i="3"/>
  <c r="F436" i="3"/>
  <c r="G436" i="3"/>
  <c r="H436" i="3"/>
  <c r="I436" i="3"/>
  <c r="J436" i="3"/>
  <c r="K436" i="3"/>
  <c r="L436" i="3"/>
  <c r="M436" i="3"/>
  <c r="N436" i="3"/>
  <c r="O436" i="3"/>
  <c r="P436" i="3"/>
  <c r="Q436" i="3"/>
  <c r="R436" i="3"/>
  <c r="S436" i="3"/>
  <c r="T436" i="3"/>
  <c r="U436" i="3"/>
  <c r="V436" i="3"/>
  <c r="W436" i="3"/>
  <c r="X436" i="3"/>
  <c r="Y436" i="3"/>
  <c r="Z436" i="3"/>
  <c r="AA436" i="3"/>
  <c r="AB436" i="3"/>
  <c r="AC436" i="3"/>
  <c r="AD436" i="3"/>
  <c r="AE436" i="3"/>
  <c r="AF436" i="3"/>
  <c r="AG436" i="3"/>
  <c r="AH436" i="3"/>
  <c r="AI436" i="3"/>
  <c r="AJ436" i="3"/>
  <c r="AK436" i="3"/>
  <c r="AL436" i="3"/>
  <c r="AM436" i="3"/>
  <c r="AN436" i="3"/>
  <c r="AO436" i="3"/>
  <c r="AP436" i="3"/>
  <c r="AQ436" i="3"/>
  <c r="AR436" i="3"/>
  <c r="AS436" i="3"/>
  <c r="AT436" i="3"/>
  <c r="AU436" i="3"/>
  <c r="AV436" i="3"/>
  <c r="AW436" i="3"/>
  <c r="AX436" i="3"/>
  <c r="AY436" i="3"/>
  <c r="AZ436" i="3"/>
  <c r="BA436" i="3"/>
  <c r="BB436" i="3"/>
  <c r="BC436" i="3"/>
  <c r="B437" i="3"/>
  <c r="C437" i="3"/>
  <c r="D437" i="3"/>
  <c r="E437" i="3"/>
  <c r="F437" i="3"/>
  <c r="G437" i="3"/>
  <c r="H437" i="3"/>
  <c r="I437" i="3"/>
  <c r="J437" i="3"/>
  <c r="K437" i="3"/>
  <c r="L437" i="3"/>
  <c r="M437" i="3"/>
  <c r="N437" i="3"/>
  <c r="O437" i="3"/>
  <c r="P437" i="3"/>
  <c r="Q437" i="3"/>
  <c r="R437" i="3"/>
  <c r="S437" i="3"/>
  <c r="T437" i="3"/>
  <c r="U437" i="3"/>
  <c r="V437" i="3"/>
  <c r="W437" i="3"/>
  <c r="X437" i="3"/>
  <c r="Y437" i="3"/>
  <c r="Z437" i="3"/>
  <c r="AA437" i="3"/>
  <c r="AB437" i="3"/>
  <c r="AC437" i="3"/>
  <c r="AD437" i="3"/>
  <c r="AE437" i="3"/>
  <c r="AF437" i="3"/>
  <c r="AG437" i="3"/>
  <c r="AH437" i="3"/>
  <c r="AI437" i="3"/>
  <c r="AJ437" i="3"/>
  <c r="AK437" i="3"/>
  <c r="AL437" i="3"/>
  <c r="AM437" i="3"/>
  <c r="AN437" i="3"/>
  <c r="AO437" i="3"/>
  <c r="AP437" i="3"/>
  <c r="AQ437" i="3"/>
  <c r="AR437" i="3"/>
  <c r="AS437" i="3"/>
  <c r="AT437" i="3"/>
  <c r="AU437" i="3"/>
  <c r="AV437" i="3"/>
  <c r="AW437" i="3"/>
  <c r="AX437" i="3"/>
  <c r="AY437" i="3"/>
  <c r="AZ437" i="3"/>
  <c r="BA437" i="3"/>
  <c r="BB437" i="3"/>
  <c r="BC437" i="3"/>
  <c r="B438" i="3"/>
  <c r="C438" i="3"/>
  <c r="D438" i="3"/>
  <c r="E438" i="3"/>
  <c r="F438" i="3"/>
  <c r="G438" i="3"/>
  <c r="H438" i="3"/>
  <c r="I438" i="3"/>
  <c r="J438" i="3"/>
  <c r="K438" i="3"/>
  <c r="L438" i="3"/>
  <c r="M438" i="3"/>
  <c r="N438" i="3"/>
  <c r="O438" i="3"/>
  <c r="P438" i="3"/>
  <c r="Q438" i="3"/>
  <c r="R438" i="3"/>
  <c r="S438" i="3"/>
  <c r="T438" i="3"/>
  <c r="U438" i="3"/>
  <c r="V438" i="3"/>
  <c r="W438" i="3"/>
  <c r="X438" i="3"/>
  <c r="Y438" i="3"/>
  <c r="Z438" i="3"/>
  <c r="AA438" i="3"/>
  <c r="AB438" i="3"/>
  <c r="AC438" i="3"/>
  <c r="AD438" i="3"/>
  <c r="AE438" i="3"/>
  <c r="AF438" i="3"/>
  <c r="AG438" i="3"/>
  <c r="AH438" i="3"/>
  <c r="AI438" i="3"/>
  <c r="AJ438" i="3"/>
  <c r="AK438" i="3"/>
  <c r="AL438" i="3"/>
  <c r="AM438" i="3"/>
  <c r="AN438" i="3"/>
  <c r="AO438" i="3"/>
  <c r="AP438" i="3"/>
  <c r="AQ438" i="3"/>
  <c r="AR438" i="3"/>
  <c r="AS438" i="3"/>
  <c r="AT438" i="3"/>
  <c r="AU438" i="3"/>
  <c r="AV438" i="3"/>
  <c r="AW438" i="3"/>
  <c r="AX438" i="3"/>
  <c r="AY438" i="3"/>
  <c r="AZ438" i="3"/>
  <c r="BA438" i="3"/>
  <c r="BB438" i="3"/>
  <c r="BC438" i="3"/>
  <c r="B439" i="3"/>
  <c r="C439" i="3"/>
  <c r="D439" i="3"/>
  <c r="E439" i="3"/>
  <c r="F439" i="3"/>
  <c r="G439" i="3"/>
  <c r="H439" i="3"/>
  <c r="I439" i="3"/>
  <c r="J439" i="3"/>
  <c r="K439" i="3"/>
  <c r="L439" i="3"/>
  <c r="M439" i="3"/>
  <c r="N439" i="3"/>
  <c r="O439" i="3"/>
  <c r="P439" i="3"/>
  <c r="Q439" i="3"/>
  <c r="R439" i="3"/>
  <c r="S439" i="3"/>
  <c r="T439" i="3"/>
  <c r="U439" i="3"/>
  <c r="V439" i="3"/>
  <c r="W439" i="3"/>
  <c r="X439" i="3"/>
  <c r="Y439" i="3"/>
  <c r="Z439" i="3"/>
  <c r="AA439" i="3"/>
  <c r="AB439" i="3"/>
  <c r="AC439" i="3"/>
  <c r="AD439" i="3"/>
  <c r="AE439" i="3"/>
  <c r="AF439" i="3"/>
  <c r="AG439" i="3"/>
  <c r="AH439" i="3"/>
  <c r="AI439" i="3"/>
  <c r="AJ439" i="3"/>
  <c r="AK439" i="3"/>
  <c r="AL439" i="3"/>
  <c r="AM439" i="3"/>
  <c r="AN439" i="3"/>
  <c r="AO439" i="3"/>
  <c r="AP439" i="3"/>
  <c r="AQ439" i="3"/>
  <c r="AR439" i="3"/>
  <c r="AS439" i="3"/>
  <c r="AT439" i="3"/>
  <c r="AU439" i="3"/>
  <c r="AV439" i="3"/>
  <c r="AW439" i="3"/>
  <c r="AX439" i="3"/>
  <c r="AY439" i="3"/>
  <c r="AZ439" i="3"/>
  <c r="BA439" i="3"/>
  <c r="BB439" i="3"/>
  <c r="BC439" i="3"/>
  <c r="B440" i="3"/>
  <c r="C440" i="3"/>
  <c r="D440" i="3"/>
  <c r="E440" i="3"/>
  <c r="F440" i="3"/>
  <c r="G440" i="3"/>
  <c r="H440" i="3"/>
  <c r="I440" i="3"/>
  <c r="J440" i="3"/>
  <c r="K440" i="3"/>
  <c r="L440" i="3"/>
  <c r="M440" i="3"/>
  <c r="N440" i="3"/>
  <c r="O440" i="3"/>
  <c r="P440" i="3"/>
  <c r="Q440" i="3"/>
  <c r="R440" i="3"/>
  <c r="S440" i="3"/>
  <c r="T440" i="3"/>
  <c r="U440" i="3"/>
  <c r="V440" i="3"/>
  <c r="W440" i="3"/>
  <c r="X440" i="3"/>
  <c r="Y440" i="3"/>
  <c r="Z440" i="3"/>
  <c r="AA440" i="3"/>
  <c r="AB440" i="3"/>
  <c r="AC440" i="3"/>
  <c r="AD440" i="3"/>
  <c r="AE440" i="3"/>
  <c r="AF440" i="3"/>
  <c r="AG440" i="3"/>
  <c r="AH440" i="3"/>
  <c r="AI440" i="3"/>
  <c r="AJ440" i="3"/>
  <c r="AK440" i="3"/>
  <c r="AL440" i="3"/>
  <c r="AM440" i="3"/>
  <c r="AN440" i="3"/>
  <c r="AO440" i="3"/>
  <c r="AP440" i="3"/>
  <c r="AQ440" i="3"/>
  <c r="AR440" i="3"/>
  <c r="AS440" i="3"/>
  <c r="AT440" i="3"/>
  <c r="AU440" i="3"/>
  <c r="AV440" i="3"/>
  <c r="AW440" i="3"/>
  <c r="AX440" i="3"/>
  <c r="AY440" i="3"/>
  <c r="AZ440" i="3"/>
  <c r="BA440" i="3"/>
  <c r="BB440" i="3"/>
  <c r="BC440" i="3"/>
  <c r="B441" i="3"/>
  <c r="C441" i="3"/>
  <c r="D441" i="3"/>
  <c r="E441" i="3"/>
  <c r="F441" i="3"/>
  <c r="G441" i="3"/>
  <c r="H441" i="3"/>
  <c r="I441" i="3"/>
  <c r="J441" i="3"/>
  <c r="K441" i="3"/>
  <c r="L441" i="3"/>
  <c r="M441" i="3"/>
  <c r="N441" i="3"/>
  <c r="O441" i="3"/>
  <c r="P441" i="3"/>
  <c r="Q441" i="3"/>
  <c r="R441" i="3"/>
  <c r="S441" i="3"/>
  <c r="T441" i="3"/>
  <c r="U441" i="3"/>
  <c r="V441" i="3"/>
  <c r="W441" i="3"/>
  <c r="X441" i="3"/>
  <c r="Y441" i="3"/>
  <c r="Z441" i="3"/>
  <c r="AA441" i="3"/>
  <c r="AB441" i="3"/>
  <c r="AC441" i="3"/>
  <c r="AD441" i="3"/>
  <c r="AE441" i="3"/>
  <c r="AF441" i="3"/>
  <c r="AG441" i="3"/>
  <c r="AH441" i="3"/>
  <c r="AI441" i="3"/>
  <c r="AJ441" i="3"/>
  <c r="AK441" i="3"/>
  <c r="AL441" i="3"/>
  <c r="AM441" i="3"/>
  <c r="AN441" i="3"/>
  <c r="AO441" i="3"/>
  <c r="AP441" i="3"/>
  <c r="AQ441" i="3"/>
  <c r="AR441" i="3"/>
  <c r="AS441" i="3"/>
  <c r="AT441" i="3"/>
  <c r="AU441" i="3"/>
  <c r="AV441" i="3"/>
  <c r="AW441" i="3"/>
  <c r="AX441" i="3"/>
  <c r="AY441" i="3"/>
  <c r="AZ441" i="3"/>
  <c r="BA441" i="3"/>
  <c r="BB441" i="3"/>
  <c r="BC441" i="3"/>
  <c r="B442" i="3"/>
  <c r="C442" i="3"/>
  <c r="D442" i="3"/>
  <c r="E442" i="3"/>
  <c r="F442" i="3"/>
  <c r="G442" i="3"/>
  <c r="H442" i="3"/>
  <c r="I442" i="3"/>
  <c r="J442" i="3"/>
  <c r="K442" i="3"/>
  <c r="L442" i="3"/>
  <c r="M442" i="3"/>
  <c r="N442" i="3"/>
  <c r="O442" i="3"/>
  <c r="P442" i="3"/>
  <c r="Q442" i="3"/>
  <c r="R442" i="3"/>
  <c r="S442" i="3"/>
  <c r="T442" i="3"/>
  <c r="U442" i="3"/>
  <c r="V442" i="3"/>
  <c r="W442" i="3"/>
  <c r="X442" i="3"/>
  <c r="Y442" i="3"/>
  <c r="Z442" i="3"/>
  <c r="AA442" i="3"/>
  <c r="AB442" i="3"/>
  <c r="AC442" i="3"/>
  <c r="AD442" i="3"/>
  <c r="AE442" i="3"/>
  <c r="AF442" i="3"/>
  <c r="AG442" i="3"/>
  <c r="AH442" i="3"/>
  <c r="AI442" i="3"/>
  <c r="AJ442" i="3"/>
  <c r="AK442" i="3"/>
  <c r="AL442" i="3"/>
  <c r="AM442" i="3"/>
  <c r="AN442" i="3"/>
  <c r="AO442" i="3"/>
  <c r="AP442" i="3"/>
  <c r="AQ442" i="3"/>
  <c r="AR442" i="3"/>
  <c r="AS442" i="3"/>
  <c r="AT442" i="3"/>
  <c r="AU442" i="3"/>
  <c r="AV442" i="3"/>
  <c r="AW442" i="3"/>
  <c r="AX442" i="3"/>
  <c r="AY442" i="3"/>
  <c r="AZ442" i="3"/>
  <c r="BA442" i="3"/>
  <c r="BB442" i="3"/>
  <c r="BC442" i="3"/>
  <c r="B443" i="3"/>
  <c r="C443" i="3"/>
  <c r="D443" i="3"/>
  <c r="E443" i="3"/>
  <c r="F443" i="3"/>
  <c r="G443" i="3"/>
  <c r="H443" i="3"/>
  <c r="I443" i="3"/>
  <c r="J443" i="3"/>
  <c r="K443" i="3"/>
  <c r="L443" i="3"/>
  <c r="M443" i="3"/>
  <c r="N443" i="3"/>
  <c r="O443" i="3"/>
  <c r="P443" i="3"/>
  <c r="Q443" i="3"/>
  <c r="R443" i="3"/>
  <c r="S443" i="3"/>
  <c r="T443" i="3"/>
  <c r="U443" i="3"/>
  <c r="V443" i="3"/>
  <c r="W443" i="3"/>
  <c r="X443" i="3"/>
  <c r="Y443" i="3"/>
  <c r="Z443" i="3"/>
  <c r="AA443" i="3"/>
  <c r="AB443" i="3"/>
  <c r="AC443" i="3"/>
  <c r="AD443" i="3"/>
  <c r="AE443" i="3"/>
  <c r="AF443" i="3"/>
  <c r="AG443" i="3"/>
  <c r="AH443" i="3"/>
  <c r="AI443" i="3"/>
  <c r="AJ443" i="3"/>
  <c r="AK443" i="3"/>
  <c r="AL443" i="3"/>
  <c r="AM443" i="3"/>
  <c r="AN443" i="3"/>
  <c r="AO443" i="3"/>
  <c r="AP443" i="3"/>
  <c r="AQ443" i="3"/>
  <c r="AR443" i="3"/>
  <c r="AS443" i="3"/>
  <c r="AT443" i="3"/>
  <c r="AU443" i="3"/>
  <c r="AV443" i="3"/>
  <c r="AW443" i="3"/>
  <c r="AX443" i="3"/>
  <c r="AY443" i="3"/>
  <c r="AZ443" i="3"/>
  <c r="BA443" i="3"/>
  <c r="BB443" i="3"/>
  <c r="BC443" i="3"/>
  <c r="B444" i="3"/>
  <c r="C444" i="3"/>
  <c r="D444" i="3"/>
  <c r="E444" i="3"/>
  <c r="F444" i="3"/>
  <c r="G444" i="3"/>
  <c r="H444" i="3"/>
  <c r="I444" i="3"/>
  <c r="J444" i="3"/>
  <c r="K444" i="3"/>
  <c r="L444" i="3"/>
  <c r="M444" i="3"/>
  <c r="N444" i="3"/>
  <c r="O444" i="3"/>
  <c r="P444" i="3"/>
  <c r="Q444" i="3"/>
  <c r="R444" i="3"/>
  <c r="S444" i="3"/>
  <c r="T444" i="3"/>
  <c r="U444" i="3"/>
  <c r="V444" i="3"/>
  <c r="W444" i="3"/>
  <c r="X444" i="3"/>
  <c r="Y444" i="3"/>
  <c r="Z444" i="3"/>
  <c r="AA444" i="3"/>
  <c r="AB444" i="3"/>
  <c r="AC444" i="3"/>
  <c r="AD444" i="3"/>
  <c r="AE444" i="3"/>
  <c r="AF444" i="3"/>
  <c r="AG444" i="3"/>
  <c r="AH444" i="3"/>
  <c r="AI444" i="3"/>
  <c r="AJ444" i="3"/>
  <c r="AK444" i="3"/>
  <c r="AL444" i="3"/>
  <c r="AM444" i="3"/>
  <c r="AN444" i="3"/>
  <c r="AO444" i="3"/>
  <c r="AP444" i="3"/>
  <c r="AQ444" i="3"/>
  <c r="AR444" i="3"/>
  <c r="AS444" i="3"/>
  <c r="AT444" i="3"/>
  <c r="AU444" i="3"/>
  <c r="AV444" i="3"/>
  <c r="AW444" i="3"/>
  <c r="AX444" i="3"/>
  <c r="AY444" i="3"/>
  <c r="AZ444" i="3"/>
  <c r="BA444" i="3"/>
  <c r="BB444" i="3"/>
  <c r="BC444" i="3"/>
  <c r="B445" i="3"/>
  <c r="C445" i="3"/>
  <c r="D445" i="3"/>
  <c r="E445" i="3"/>
  <c r="F445" i="3"/>
  <c r="G445" i="3"/>
  <c r="H445" i="3"/>
  <c r="I445" i="3"/>
  <c r="J445" i="3"/>
  <c r="K445" i="3"/>
  <c r="L445" i="3"/>
  <c r="M445" i="3"/>
  <c r="N445" i="3"/>
  <c r="O445" i="3"/>
  <c r="P445" i="3"/>
  <c r="Q445" i="3"/>
  <c r="R445" i="3"/>
  <c r="S445" i="3"/>
  <c r="T445" i="3"/>
  <c r="U445" i="3"/>
  <c r="V445" i="3"/>
  <c r="W445" i="3"/>
  <c r="X445" i="3"/>
  <c r="Y445" i="3"/>
  <c r="Z445" i="3"/>
  <c r="AA445" i="3"/>
  <c r="AB445" i="3"/>
  <c r="AC445" i="3"/>
  <c r="AD445" i="3"/>
  <c r="AE445" i="3"/>
  <c r="AF445" i="3"/>
  <c r="AG445" i="3"/>
  <c r="AH445" i="3"/>
  <c r="AI445" i="3"/>
  <c r="AJ445" i="3"/>
  <c r="AK445" i="3"/>
  <c r="AL445" i="3"/>
  <c r="AM445" i="3"/>
  <c r="AN445" i="3"/>
  <c r="AO445" i="3"/>
  <c r="AP445" i="3"/>
  <c r="AQ445" i="3"/>
  <c r="AR445" i="3"/>
  <c r="AS445" i="3"/>
  <c r="AT445" i="3"/>
  <c r="AU445" i="3"/>
  <c r="AV445" i="3"/>
  <c r="AW445" i="3"/>
  <c r="AX445" i="3"/>
  <c r="AY445" i="3"/>
  <c r="AZ445" i="3"/>
  <c r="BA445" i="3"/>
  <c r="BB445" i="3"/>
  <c r="BC445" i="3"/>
  <c r="B446" i="3"/>
  <c r="C446" i="3"/>
  <c r="D446" i="3"/>
  <c r="E446" i="3"/>
  <c r="F446" i="3"/>
  <c r="G446" i="3"/>
  <c r="H446" i="3"/>
  <c r="I446" i="3"/>
  <c r="J446" i="3"/>
  <c r="K446" i="3"/>
  <c r="L446" i="3"/>
  <c r="M446" i="3"/>
  <c r="N446" i="3"/>
  <c r="O446" i="3"/>
  <c r="P446" i="3"/>
  <c r="Q446" i="3"/>
  <c r="R446" i="3"/>
  <c r="S446" i="3"/>
  <c r="T446" i="3"/>
  <c r="U446" i="3"/>
  <c r="V446" i="3"/>
  <c r="W446" i="3"/>
  <c r="X446" i="3"/>
  <c r="Y446" i="3"/>
  <c r="Z446" i="3"/>
  <c r="AA446" i="3"/>
  <c r="AB446" i="3"/>
  <c r="AC446" i="3"/>
  <c r="AD446" i="3"/>
  <c r="AE446" i="3"/>
  <c r="AF446" i="3"/>
  <c r="AG446" i="3"/>
  <c r="AH446" i="3"/>
  <c r="AI446" i="3"/>
  <c r="AJ446" i="3"/>
  <c r="AK446" i="3"/>
  <c r="AL446" i="3"/>
  <c r="AM446" i="3"/>
  <c r="AN446" i="3"/>
  <c r="AO446" i="3"/>
  <c r="AP446" i="3"/>
  <c r="AQ446" i="3"/>
  <c r="AR446" i="3"/>
  <c r="AS446" i="3"/>
  <c r="AT446" i="3"/>
  <c r="AU446" i="3"/>
  <c r="AV446" i="3"/>
  <c r="AW446" i="3"/>
  <c r="AX446" i="3"/>
  <c r="AY446" i="3"/>
  <c r="AZ446" i="3"/>
  <c r="BA446" i="3"/>
  <c r="BB446" i="3"/>
  <c r="BC446" i="3"/>
  <c r="B447" i="3"/>
  <c r="C447" i="3"/>
  <c r="D447" i="3"/>
  <c r="E447" i="3"/>
  <c r="F447" i="3"/>
  <c r="G447" i="3"/>
  <c r="H447" i="3"/>
  <c r="I447" i="3"/>
  <c r="J447" i="3"/>
  <c r="K447" i="3"/>
  <c r="L447" i="3"/>
  <c r="M447" i="3"/>
  <c r="N447" i="3"/>
  <c r="O447" i="3"/>
  <c r="P447" i="3"/>
  <c r="Q447" i="3"/>
  <c r="R447" i="3"/>
  <c r="S447" i="3"/>
  <c r="T447" i="3"/>
  <c r="U447" i="3"/>
  <c r="V447" i="3"/>
  <c r="W447" i="3"/>
  <c r="X447" i="3"/>
  <c r="Y447" i="3"/>
  <c r="Z447" i="3"/>
  <c r="AA447" i="3"/>
  <c r="AB447" i="3"/>
  <c r="AC447" i="3"/>
  <c r="AD447" i="3"/>
  <c r="AE447" i="3"/>
  <c r="AF447" i="3"/>
  <c r="AG447" i="3"/>
  <c r="AH447" i="3"/>
  <c r="AI447" i="3"/>
  <c r="AJ447" i="3"/>
  <c r="AK447" i="3"/>
  <c r="AL447" i="3"/>
  <c r="AM447" i="3"/>
  <c r="AN447" i="3"/>
  <c r="AO447" i="3"/>
  <c r="AP447" i="3"/>
  <c r="AQ447" i="3"/>
  <c r="AR447" i="3"/>
  <c r="AS447" i="3"/>
  <c r="AT447" i="3"/>
  <c r="AU447" i="3"/>
  <c r="AV447" i="3"/>
  <c r="AW447" i="3"/>
  <c r="AX447" i="3"/>
  <c r="AY447" i="3"/>
  <c r="AZ447" i="3"/>
  <c r="BA447" i="3"/>
  <c r="BB447" i="3"/>
  <c r="BC447" i="3"/>
  <c r="B448" i="3"/>
  <c r="C448" i="3"/>
  <c r="D448" i="3"/>
  <c r="E448" i="3"/>
  <c r="F448" i="3"/>
  <c r="G448" i="3"/>
  <c r="H448" i="3"/>
  <c r="I448" i="3"/>
  <c r="J448" i="3"/>
  <c r="K448" i="3"/>
  <c r="L448" i="3"/>
  <c r="M448" i="3"/>
  <c r="N448" i="3"/>
  <c r="O448" i="3"/>
  <c r="P448" i="3"/>
  <c r="Q448" i="3"/>
  <c r="R448" i="3"/>
  <c r="S448" i="3"/>
  <c r="T448" i="3"/>
  <c r="U448" i="3"/>
  <c r="V448" i="3"/>
  <c r="W448" i="3"/>
  <c r="X448" i="3"/>
  <c r="Y448" i="3"/>
  <c r="Z448" i="3"/>
  <c r="AA448" i="3"/>
  <c r="AB448" i="3"/>
  <c r="AC448" i="3"/>
  <c r="AD448" i="3"/>
  <c r="AE448" i="3"/>
  <c r="AF448" i="3"/>
  <c r="AG448" i="3"/>
  <c r="AH448" i="3"/>
  <c r="AI448" i="3"/>
  <c r="AJ448" i="3"/>
  <c r="AK448" i="3"/>
  <c r="AL448" i="3"/>
  <c r="AM448" i="3"/>
  <c r="AN448" i="3"/>
  <c r="AO448" i="3"/>
  <c r="AP448" i="3"/>
  <c r="AQ448" i="3"/>
  <c r="AR448" i="3"/>
  <c r="AS448" i="3"/>
  <c r="AT448" i="3"/>
  <c r="AU448" i="3"/>
  <c r="AV448" i="3"/>
  <c r="AW448" i="3"/>
  <c r="AX448" i="3"/>
  <c r="AY448" i="3"/>
  <c r="AZ448" i="3"/>
  <c r="BA448" i="3"/>
  <c r="BB448" i="3"/>
  <c r="BC448" i="3"/>
  <c r="B449" i="3"/>
  <c r="C449" i="3"/>
  <c r="D449" i="3"/>
  <c r="E449" i="3"/>
  <c r="F449" i="3"/>
  <c r="G449" i="3"/>
  <c r="H449" i="3"/>
  <c r="I449" i="3"/>
  <c r="J449" i="3"/>
  <c r="K449" i="3"/>
  <c r="L449" i="3"/>
  <c r="M449" i="3"/>
  <c r="N449" i="3"/>
  <c r="O449" i="3"/>
  <c r="P449" i="3"/>
  <c r="Q449" i="3"/>
  <c r="R449" i="3"/>
  <c r="S449" i="3"/>
  <c r="T449" i="3"/>
  <c r="U449" i="3"/>
  <c r="V449" i="3"/>
  <c r="W449" i="3"/>
  <c r="X449" i="3"/>
  <c r="Y449" i="3"/>
  <c r="Z449" i="3"/>
  <c r="AA449" i="3"/>
  <c r="AB449" i="3"/>
  <c r="AC449" i="3"/>
  <c r="AD449" i="3"/>
  <c r="AE449" i="3"/>
  <c r="AF449" i="3"/>
  <c r="AG449" i="3"/>
  <c r="AH449" i="3"/>
  <c r="AI449" i="3"/>
  <c r="AJ449" i="3"/>
  <c r="AK449" i="3"/>
  <c r="AL449" i="3"/>
  <c r="AM449" i="3"/>
  <c r="AN449" i="3"/>
  <c r="AO449" i="3"/>
  <c r="AP449" i="3"/>
  <c r="AQ449" i="3"/>
  <c r="AR449" i="3"/>
  <c r="AS449" i="3"/>
  <c r="AT449" i="3"/>
  <c r="AU449" i="3"/>
  <c r="AV449" i="3"/>
  <c r="AW449" i="3"/>
  <c r="AX449" i="3"/>
  <c r="AY449" i="3"/>
  <c r="AZ449" i="3"/>
  <c r="BA449" i="3"/>
  <c r="BB449" i="3"/>
  <c r="BC449" i="3"/>
  <c r="B450" i="3"/>
  <c r="C450" i="3"/>
  <c r="D450" i="3"/>
  <c r="E450" i="3"/>
  <c r="F450" i="3"/>
  <c r="G450" i="3"/>
  <c r="H450" i="3"/>
  <c r="I450" i="3"/>
  <c r="J450" i="3"/>
  <c r="K450" i="3"/>
  <c r="L450" i="3"/>
  <c r="M450" i="3"/>
  <c r="N450" i="3"/>
  <c r="O450" i="3"/>
  <c r="P450" i="3"/>
  <c r="Q450" i="3"/>
  <c r="R450" i="3"/>
  <c r="S450" i="3"/>
  <c r="T450" i="3"/>
  <c r="U450" i="3"/>
  <c r="V450" i="3"/>
  <c r="W450" i="3"/>
  <c r="X450" i="3"/>
  <c r="Y450" i="3"/>
  <c r="Z450" i="3"/>
  <c r="AA450" i="3"/>
  <c r="AB450" i="3"/>
  <c r="AC450" i="3"/>
  <c r="AD450" i="3"/>
  <c r="AE450" i="3"/>
  <c r="AF450" i="3"/>
  <c r="AG450" i="3"/>
  <c r="AH450" i="3"/>
  <c r="AI450" i="3"/>
  <c r="AJ450" i="3"/>
  <c r="AK450" i="3"/>
  <c r="AL450" i="3"/>
  <c r="AM450" i="3"/>
  <c r="AN450" i="3"/>
  <c r="AO450" i="3"/>
  <c r="AP450" i="3"/>
  <c r="AQ450" i="3"/>
  <c r="AR450" i="3"/>
  <c r="AS450" i="3"/>
  <c r="AT450" i="3"/>
  <c r="AU450" i="3"/>
  <c r="AV450" i="3"/>
  <c r="AW450" i="3"/>
  <c r="AX450" i="3"/>
  <c r="AY450" i="3"/>
  <c r="AZ450" i="3"/>
  <c r="BA450" i="3"/>
  <c r="BB450" i="3"/>
  <c r="BC450" i="3"/>
  <c r="B451" i="3"/>
  <c r="C451" i="3"/>
  <c r="D451" i="3"/>
  <c r="E451" i="3"/>
  <c r="F451" i="3"/>
  <c r="G451" i="3"/>
  <c r="H451" i="3"/>
  <c r="I451" i="3"/>
  <c r="J451" i="3"/>
  <c r="K451" i="3"/>
  <c r="L451" i="3"/>
  <c r="M451" i="3"/>
  <c r="N451" i="3"/>
  <c r="O451" i="3"/>
  <c r="P451" i="3"/>
  <c r="Q451" i="3"/>
  <c r="R451" i="3"/>
  <c r="S451" i="3"/>
  <c r="T451" i="3"/>
  <c r="U451" i="3"/>
  <c r="V451" i="3"/>
  <c r="W451" i="3"/>
  <c r="X451" i="3"/>
  <c r="Y451" i="3"/>
  <c r="Z451" i="3"/>
  <c r="AA451" i="3"/>
  <c r="AB451" i="3"/>
  <c r="AC451" i="3"/>
  <c r="AD451" i="3"/>
  <c r="AE451" i="3"/>
  <c r="AF451" i="3"/>
  <c r="AG451" i="3"/>
  <c r="AH451" i="3"/>
  <c r="AI451" i="3"/>
  <c r="AJ451" i="3"/>
  <c r="AK451" i="3"/>
  <c r="AL451" i="3"/>
  <c r="AM451" i="3"/>
  <c r="AN451" i="3"/>
  <c r="AO451" i="3"/>
  <c r="AP451" i="3"/>
  <c r="AQ451" i="3"/>
  <c r="AR451" i="3"/>
  <c r="AS451" i="3"/>
  <c r="AT451" i="3"/>
  <c r="AU451" i="3"/>
  <c r="AV451" i="3"/>
  <c r="AW451" i="3"/>
  <c r="AX451" i="3"/>
  <c r="AY451" i="3"/>
  <c r="AZ451" i="3"/>
  <c r="BA451" i="3"/>
  <c r="BB451" i="3"/>
  <c r="BC451" i="3"/>
  <c r="B452" i="3"/>
  <c r="C452" i="3"/>
  <c r="D452" i="3"/>
  <c r="E452" i="3"/>
  <c r="F452" i="3"/>
  <c r="G452" i="3"/>
  <c r="H452" i="3"/>
  <c r="I452" i="3"/>
  <c r="J452" i="3"/>
  <c r="K452" i="3"/>
  <c r="L452" i="3"/>
  <c r="M452" i="3"/>
  <c r="N452" i="3"/>
  <c r="O452" i="3"/>
  <c r="P452" i="3"/>
  <c r="Q452" i="3"/>
  <c r="R452" i="3"/>
  <c r="S452" i="3"/>
  <c r="T452" i="3"/>
  <c r="U452" i="3"/>
  <c r="V452" i="3"/>
  <c r="W452" i="3"/>
  <c r="X452" i="3"/>
  <c r="Y452" i="3"/>
  <c r="Z452" i="3"/>
  <c r="AA452" i="3"/>
  <c r="AB452" i="3"/>
  <c r="AC452" i="3"/>
  <c r="AD452" i="3"/>
  <c r="AE452" i="3"/>
  <c r="AF452" i="3"/>
  <c r="AG452" i="3"/>
  <c r="AH452" i="3"/>
  <c r="AI452" i="3"/>
  <c r="AJ452" i="3"/>
  <c r="AK452" i="3"/>
  <c r="AL452" i="3"/>
  <c r="AM452" i="3"/>
  <c r="AN452" i="3"/>
  <c r="AO452" i="3"/>
  <c r="AP452" i="3"/>
  <c r="AQ452" i="3"/>
  <c r="AR452" i="3"/>
  <c r="AS452" i="3"/>
  <c r="AT452" i="3"/>
  <c r="AU452" i="3"/>
  <c r="AV452" i="3"/>
  <c r="AW452" i="3"/>
  <c r="AX452" i="3"/>
  <c r="AY452" i="3"/>
  <c r="AZ452" i="3"/>
  <c r="BA452" i="3"/>
  <c r="BB452" i="3"/>
  <c r="BC452" i="3"/>
  <c r="B453" i="3"/>
  <c r="C453" i="3"/>
  <c r="D453" i="3"/>
  <c r="E453" i="3"/>
  <c r="F453" i="3"/>
  <c r="G453" i="3"/>
  <c r="H453" i="3"/>
  <c r="I453" i="3"/>
  <c r="J453" i="3"/>
  <c r="K453" i="3"/>
  <c r="L453" i="3"/>
  <c r="M453" i="3"/>
  <c r="N453" i="3"/>
  <c r="O453" i="3"/>
  <c r="P453" i="3"/>
  <c r="Q453" i="3"/>
  <c r="R453" i="3"/>
  <c r="S453" i="3"/>
  <c r="T453" i="3"/>
  <c r="U453" i="3"/>
  <c r="V453" i="3"/>
  <c r="W453" i="3"/>
  <c r="X453" i="3"/>
  <c r="Y453" i="3"/>
  <c r="Z453" i="3"/>
  <c r="AA453" i="3"/>
  <c r="AB453" i="3"/>
  <c r="AC453" i="3"/>
  <c r="AD453" i="3"/>
  <c r="AE453" i="3"/>
  <c r="AF453" i="3"/>
  <c r="AG453" i="3"/>
  <c r="AH453" i="3"/>
  <c r="AI453" i="3"/>
  <c r="AJ453" i="3"/>
  <c r="AK453" i="3"/>
  <c r="AL453" i="3"/>
  <c r="AM453" i="3"/>
  <c r="AN453" i="3"/>
  <c r="AO453" i="3"/>
  <c r="AP453" i="3"/>
  <c r="AQ453" i="3"/>
  <c r="AR453" i="3"/>
  <c r="AS453" i="3"/>
  <c r="AT453" i="3"/>
  <c r="AU453" i="3"/>
  <c r="AV453" i="3"/>
  <c r="AW453" i="3"/>
  <c r="AX453" i="3"/>
  <c r="AY453" i="3"/>
  <c r="AZ453" i="3"/>
  <c r="BA453" i="3"/>
  <c r="BB453" i="3"/>
  <c r="BC453" i="3"/>
  <c r="B454" i="3"/>
  <c r="C454" i="3"/>
  <c r="D454" i="3"/>
  <c r="E454" i="3"/>
  <c r="F454" i="3"/>
  <c r="G454" i="3"/>
  <c r="H454" i="3"/>
  <c r="I454" i="3"/>
  <c r="J454" i="3"/>
  <c r="K454" i="3"/>
  <c r="L454" i="3"/>
  <c r="M454" i="3"/>
  <c r="N454" i="3"/>
  <c r="O454" i="3"/>
  <c r="P454" i="3"/>
  <c r="Q454" i="3"/>
  <c r="R454" i="3"/>
  <c r="S454" i="3"/>
  <c r="T454" i="3"/>
  <c r="U454" i="3"/>
  <c r="V454" i="3"/>
  <c r="W454" i="3"/>
  <c r="X454" i="3"/>
  <c r="Y454" i="3"/>
  <c r="Z454" i="3"/>
  <c r="AA454" i="3"/>
  <c r="AB454" i="3"/>
  <c r="AC454" i="3"/>
  <c r="AD454" i="3"/>
  <c r="AE454" i="3"/>
  <c r="AF454" i="3"/>
  <c r="AG454" i="3"/>
  <c r="AH454" i="3"/>
  <c r="AI454" i="3"/>
  <c r="AJ454" i="3"/>
  <c r="AK454" i="3"/>
  <c r="AL454" i="3"/>
  <c r="AM454" i="3"/>
  <c r="AN454" i="3"/>
  <c r="AO454" i="3"/>
  <c r="AP454" i="3"/>
  <c r="AQ454" i="3"/>
  <c r="AR454" i="3"/>
  <c r="AS454" i="3"/>
  <c r="AT454" i="3"/>
  <c r="AU454" i="3"/>
  <c r="AV454" i="3"/>
  <c r="AW454" i="3"/>
  <c r="AX454" i="3"/>
  <c r="AY454" i="3"/>
  <c r="AZ454" i="3"/>
  <c r="BA454" i="3"/>
  <c r="BB454" i="3"/>
  <c r="BC454" i="3"/>
  <c r="B455" i="3"/>
  <c r="C455" i="3"/>
  <c r="D455" i="3"/>
  <c r="E455" i="3"/>
  <c r="F455" i="3"/>
  <c r="G455" i="3"/>
  <c r="H455" i="3"/>
  <c r="I455" i="3"/>
  <c r="J455" i="3"/>
  <c r="K455" i="3"/>
  <c r="L455" i="3"/>
  <c r="M455" i="3"/>
  <c r="N455" i="3"/>
  <c r="O455" i="3"/>
  <c r="P455" i="3"/>
  <c r="Q455" i="3"/>
  <c r="R455" i="3"/>
  <c r="S455" i="3"/>
  <c r="T455" i="3"/>
  <c r="U455" i="3"/>
  <c r="V455" i="3"/>
  <c r="W455" i="3"/>
  <c r="X455" i="3"/>
  <c r="Y455" i="3"/>
  <c r="Z455" i="3"/>
  <c r="AA455" i="3"/>
  <c r="AB455" i="3"/>
  <c r="AC455" i="3"/>
  <c r="AD455" i="3"/>
  <c r="AE455" i="3"/>
  <c r="AF455" i="3"/>
  <c r="AG455" i="3"/>
  <c r="AH455" i="3"/>
  <c r="AI455" i="3"/>
  <c r="AJ455" i="3"/>
  <c r="AK455" i="3"/>
  <c r="AL455" i="3"/>
  <c r="AM455" i="3"/>
  <c r="AN455" i="3"/>
  <c r="AO455" i="3"/>
  <c r="AP455" i="3"/>
  <c r="AQ455" i="3"/>
  <c r="AR455" i="3"/>
  <c r="AS455" i="3"/>
  <c r="AT455" i="3"/>
  <c r="AU455" i="3"/>
  <c r="AV455" i="3"/>
  <c r="AW455" i="3"/>
  <c r="AX455" i="3"/>
  <c r="AY455" i="3"/>
  <c r="AZ455" i="3"/>
  <c r="BA455" i="3"/>
  <c r="BB455" i="3"/>
  <c r="BC455" i="3"/>
  <c r="B456" i="3"/>
  <c r="C456" i="3"/>
  <c r="D456" i="3"/>
  <c r="E456" i="3"/>
  <c r="F456" i="3"/>
  <c r="G456" i="3"/>
  <c r="H456" i="3"/>
  <c r="I456" i="3"/>
  <c r="J456" i="3"/>
  <c r="K456" i="3"/>
  <c r="L456" i="3"/>
  <c r="M456" i="3"/>
  <c r="N456" i="3"/>
  <c r="O456" i="3"/>
  <c r="P456" i="3"/>
  <c r="Q456" i="3"/>
  <c r="R456" i="3"/>
  <c r="S456" i="3"/>
  <c r="T456" i="3"/>
  <c r="U456" i="3"/>
  <c r="V456" i="3"/>
  <c r="W456" i="3"/>
  <c r="X456" i="3"/>
  <c r="Y456" i="3"/>
  <c r="Z456" i="3"/>
  <c r="AA456" i="3"/>
  <c r="AB456" i="3"/>
  <c r="AC456" i="3"/>
  <c r="AD456" i="3"/>
  <c r="AE456" i="3"/>
  <c r="AF456" i="3"/>
  <c r="AG456" i="3"/>
  <c r="AH456" i="3"/>
  <c r="AI456" i="3"/>
  <c r="AJ456" i="3"/>
  <c r="AK456" i="3"/>
  <c r="AL456" i="3"/>
  <c r="AM456" i="3"/>
  <c r="AN456" i="3"/>
  <c r="AO456" i="3"/>
  <c r="AP456" i="3"/>
  <c r="AQ456" i="3"/>
  <c r="AR456" i="3"/>
  <c r="AS456" i="3"/>
  <c r="AT456" i="3"/>
  <c r="AU456" i="3"/>
  <c r="AV456" i="3"/>
  <c r="AW456" i="3"/>
  <c r="AX456" i="3"/>
  <c r="AY456" i="3"/>
  <c r="AZ456" i="3"/>
  <c r="BA456" i="3"/>
  <c r="BB456" i="3"/>
  <c r="BC456" i="3"/>
  <c r="B457" i="3"/>
  <c r="C457" i="3"/>
  <c r="D457" i="3"/>
  <c r="E457" i="3"/>
  <c r="F457" i="3"/>
  <c r="G457" i="3"/>
  <c r="H457" i="3"/>
  <c r="I457" i="3"/>
  <c r="J457" i="3"/>
  <c r="K457" i="3"/>
  <c r="L457" i="3"/>
  <c r="M457" i="3"/>
  <c r="N457" i="3"/>
  <c r="O457" i="3"/>
  <c r="P457" i="3"/>
  <c r="Q457" i="3"/>
  <c r="R457" i="3"/>
  <c r="S457" i="3"/>
  <c r="T457" i="3"/>
  <c r="U457" i="3"/>
  <c r="V457" i="3"/>
  <c r="W457" i="3"/>
  <c r="X457" i="3"/>
  <c r="Y457" i="3"/>
  <c r="Z457" i="3"/>
  <c r="AA457" i="3"/>
  <c r="AB457" i="3"/>
  <c r="AC457" i="3"/>
  <c r="AD457" i="3"/>
  <c r="AE457" i="3"/>
  <c r="AF457" i="3"/>
  <c r="AG457" i="3"/>
  <c r="AH457" i="3"/>
  <c r="AI457" i="3"/>
  <c r="AJ457" i="3"/>
  <c r="AK457" i="3"/>
  <c r="AL457" i="3"/>
  <c r="AM457" i="3"/>
  <c r="AN457" i="3"/>
  <c r="AO457" i="3"/>
  <c r="AP457" i="3"/>
  <c r="AQ457" i="3"/>
  <c r="AR457" i="3"/>
  <c r="AS457" i="3"/>
  <c r="AT457" i="3"/>
  <c r="AU457" i="3"/>
  <c r="AV457" i="3"/>
  <c r="AW457" i="3"/>
  <c r="AX457" i="3"/>
  <c r="AY457" i="3"/>
  <c r="AZ457" i="3"/>
  <c r="BA457" i="3"/>
  <c r="BB457" i="3"/>
  <c r="BC457" i="3"/>
  <c r="I33" i="1"/>
  <c r="H33" i="1"/>
  <c r="G33" i="1"/>
  <c r="F33" i="1"/>
  <c r="E33" i="1"/>
  <c r="D33" i="1"/>
  <c r="C33" i="1"/>
  <c r="B33" i="1"/>
  <c r="I32" i="1"/>
  <c r="H32" i="1"/>
  <c r="G32" i="1"/>
  <c r="F32" i="1"/>
  <c r="E32" i="1"/>
  <c r="D32" i="1"/>
  <c r="C32" i="1"/>
  <c r="B32" i="1"/>
  <c r="I31" i="1"/>
  <c r="H31" i="1"/>
  <c r="G31" i="1"/>
  <c r="F31" i="1"/>
  <c r="E31" i="1"/>
  <c r="D31" i="1"/>
  <c r="C31" i="1"/>
  <c r="B31" i="1"/>
  <c r="I30" i="1"/>
  <c r="H30" i="1"/>
  <c r="G30" i="1"/>
  <c r="F30" i="1"/>
  <c r="E30" i="1"/>
  <c r="D30" i="1"/>
  <c r="C30" i="1"/>
  <c r="B30" i="1"/>
  <c r="I29" i="1"/>
  <c r="H29" i="1"/>
  <c r="G29" i="1"/>
  <c r="F29" i="1"/>
  <c r="E29" i="1"/>
  <c r="D29" i="1"/>
  <c r="C29" i="1"/>
  <c r="B29" i="1"/>
  <c r="I28" i="1"/>
  <c r="H28" i="1"/>
  <c r="G28" i="1"/>
  <c r="F28" i="1"/>
  <c r="E28" i="1"/>
  <c r="D28" i="1"/>
  <c r="C28" i="1"/>
  <c r="B28" i="1"/>
  <c r="I27" i="1"/>
  <c r="H27" i="1"/>
  <c r="G27" i="1"/>
  <c r="F27" i="1"/>
  <c r="E27" i="1"/>
  <c r="D27" i="1"/>
  <c r="C27" i="1"/>
  <c r="B27" i="1"/>
  <c r="I26" i="1"/>
  <c r="H26" i="1"/>
  <c r="G26" i="1"/>
  <c r="F26" i="1"/>
  <c r="E26" i="1"/>
  <c r="D26" i="1"/>
  <c r="C26" i="1"/>
  <c r="B26" i="1"/>
</calcChain>
</file>

<file path=xl/sharedStrings.xml><?xml version="1.0" encoding="utf-8"?>
<sst xmlns="http://schemas.openxmlformats.org/spreadsheetml/2006/main" count="54" uniqueCount="22">
  <si>
    <t>Pearsons correlation matrix for superclusters</t>
  </si>
  <si>
    <t>Human-Cytokine</t>
  </si>
  <si>
    <t>Human-Homeostatic</t>
  </si>
  <si>
    <t>Human-IFN</t>
  </si>
  <si>
    <t>Human-Inflammation</t>
  </si>
  <si>
    <t>Human-MHC</t>
  </si>
  <si>
    <t>Human-Neuroprotection</t>
  </si>
  <si>
    <t>Human-Phagocytosis</t>
  </si>
  <si>
    <t>Human-Proliferation</t>
  </si>
  <si>
    <t>Mouse-Cytokine</t>
  </si>
  <si>
    <t>Mouse-Homeostatic</t>
  </si>
  <si>
    <t>Mouse-IFN</t>
  </si>
  <si>
    <t>Mouse-Inflammation</t>
  </si>
  <si>
    <t>Mouse-MHC</t>
  </si>
  <si>
    <t>Mouse-Neuroprotection</t>
  </si>
  <si>
    <t>Mouse-Phagocytosis</t>
  </si>
  <si>
    <t>Mouse-Proliferation</t>
  </si>
  <si>
    <t>Pearsons correlation matrix p values  for superclusters</t>
  </si>
  <si>
    <t>Stars  for superclusters</t>
  </si>
  <si>
    <t>Stars  for microglia clusters corelations matrix</t>
  </si>
  <si>
    <t>Pearsons correlation matrix  p values for microglia clusters</t>
  </si>
  <si>
    <t>Pearsons correlation matrix for microglia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4"/>
  <sheetViews>
    <sheetView zoomScale="55" zoomScaleNormal="55" workbookViewId="0">
      <selection activeCell="C43" sqref="C43:K43"/>
    </sheetView>
  </sheetViews>
  <sheetFormatPr defaultColWidth="9.109375" defaultRowHeight="14.4" x14ac:dyDescent="0.3"/>
  <cols>
    <col min="1" max="1" width="24.33203125" bestFit="1" customWidth="1"/>
    <col min="2" max="2" width="17.33203125" bestFit="1" customWidth="1"/>
    <col min="3" max="3" width="21.109375" bestFit="1" customWidth="1"/>
    <col min="4" max="4" width="15.88671875" bestFit="1" customWidth="1"/>
    <col min="5" max="5" width="21.109375" bestFit="1" customWidth="1"/>
    <col min="6" max="6" width="15.88671875" bestFit="1" customWidth="1"/>
    <col min="7" max="7" width="24.5546875" bestFit="1" customWidth="1"/>
    <col min="8" max="8" width="22.109375" bestFit="1" customWidth="1"/>
    <col min="9" max="9" width="20.5546875" bestFit="1" customWidth="1"/>
  </cols>
  <sheetData>
    <row r="1" spans="1:9" x14ac:dyDescent="0.3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x14ac:dyDescent="0.3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</row>
    <row r="3" spans="1:9" x14ac:dyDescent="0.3">
      <c r="A3" t="s">
        <v>9</v>
      </c>
      <c r="B3">
        <v>0.27740195675185397</v>
      </c>
      <c r="C3">
        <v>-0.18676470802353201</v>
      </c>
      <c r="D3">
        <v>7.4809242328140096E-2</v>
      </c>
      <c r="E3">
        <v>-0.141306555708549</v>
      </c>
      <c r="F3">
        <v>0.144415022378971</v>
      </c>
      <c r="G3">
        <v>1.83977928640101E-3</v>
      </c>
      <c r="H3">
        <v>9.7191186840887497E-2</v>
      </c>
      <c r="I3">
        <v>-8.2689867507133002E-2</v>
      </c>
    </row>
    <row r="4" spans="1:9" x14ac:dyDescent="0.3">
      <c r="A4" t="s">
        <v>10</v>
      </c>
      <c r="B4">
        <v>-1.45802169206552E-2</v>
      </c>
      <c r="C4">
        <v>0.117956415720013</v>
      </c>
      <c r="D4">
        <v>-0.122534248709165</v>
      </c>
      <c r="E4">
        <v>2.4660030472316199E-2</v>
      </c>
      <c r="F4">
        <v>-5.4081677327702499E-2</v>
      </c>
      <c r="G4">
        <v>3.5415803517275901E-3</v>
      </c>
      <c r="H4">
        <v>-7.8986157212273797E-2</v>
      </c>
      <c r="I4">
        <v>6.9553151423374499E-4</v>
      </c>
    </row>
    <row r="5" spans="1:9" x14ac:dyDescent="0.3">
      <c r="A5" t="s">
        <v>11</v>
      </c>
      <c r="B5">
        <v>1.1338217222735E-2</v>
      </c>
      <c r="C5">
        <v>-5.9498882162045498E-2</v>
      </c>
      <c r="D5">
        <v>0.236342194412725</v>
      </c>
      <c r="E5">
        <v>3.8308321027203503E-2</v>
      </c>
      <c r="F5">
        <v>4.3431977784694202E-2</v>
      </c>
      <c r="G5">
        <v>1.8349048163194801E-2</v>
      </c>
      <c r="H5">
        <v>2.4794268430544E-3</v>
      </c>
      <c r="I5">
        <v>1.5659565897461099E-2</v>
      </c>
    </row>
    <row r="6" spans="1:9" x14ac:dyDescent="0.3">
      <c r="A6" t="s">
        <v>12</v>
      </c>
      <c r="B6">
        <v>6.9102797783928999E-2</v>
      </c>
      <c r="C6">
        <v>-2.65032200210722E-2</v>
      </c>
      <c r="D6">
        <v>0.10011379260735</v>
      </c>
      <c r="E6">
        <v>5.1518387901902897E-3</v>
      </c>
      <c r="F6">
        <v>-4.8245070753449602E-2</v>
      </c>
      <c r="G6">
        <v>-8.1281215071747404E-2</v>
      </c>
      <c r="H6">
        <v>-8.4810368521939295E-4</v>
      </c>
      <c r="I6">
        <v>-9.2933510505236697E-2</v>
      </c>
    </row>
    <row r="7" spans="1:9" x14ac:dyDescent="0.3">
      <c r="A7" t="s">
        <v>13</v>
      </c>
      <c r="B7">
        <v>-2.50571318616385E-2</v>
      </c>
      <c r="C7">
        <v>-0.12762027598924899</v>
      </c>
      <c r="D7">
        <v>8.8248722433982393E-2</v>
      </c>
      <c r="E7">
        <v>-0.15524034399873801</v>
      </c>
      <c r="F7">
        <v>0.462405251422634</v>
      </c>
      <c r="G7">
        <v>-1.3293311208483699E-2</v>
      </c>
      <c r="H7">
        <v>0.13509541161034999</v>
      </c>
      <c r="I7">
        <v>2.1238735777931401E-2</v>
      </c>
    </row>
    <row r="8" spans="1:9" x14ac:dyDescent="0.3">
      <c r="A8" t="s">
        <v>14</v>
      </c>
      <c r="B8">
        <v>-4.7769191122749903E-2</v>
      </c>
      <c r="C8">
        <v>-0.116005241639261</v>
      </c>
      <c r="D8">
        <v>7.5446028879647797E-2</v>
      </c>
      <c r="E8">
        <v>6.2561841299357296E-2</v>
      </c>
      <c r="F8">
        <v>-4.0143090496882701E-2</v>
      </c>
      <c r="G8">
        <v>5.9005663095387302E-2</v>
      </c>
      <c r="H8">
        <v>9.1896583759070394E-2</v>
      </c>
      <c r="I8">
        <v>0.14470161089420699</v>
      </c>
    </row>
    <row r="9" spans="1:9" x14ac:dyDescent="0.3">
      <c r="A9" t="s">
        <v>15</v>
      </c>
      <c r="B9">
        <v>2.1396200688832901E-2</v>
      </c>
      <c r="C9">
        <v>-0.13717970988289999</v>
      </c>
      <c r="D9">
        <v>6.7012496652604406E-2</v>
      </c>
      <c r="E9">
        <v>-2.4414617731109499E-2</v>
      </c>
      <c r="F9">
        <v>7.3695773757801605E-2</v>
      </c>
      <c r="G9">
        <v>9.1717654110846702E-2</v>
      </c>
      <c r="H9">
        <v>0.116953328602187</v>
      </c>
      <c r="I9">
        <v>0.109843865103328</v>
      </c>
    </row>
    <row r="10" spans="1:9" x14ac:dyDescent="0.3">
      <c r="A10" t="s">
        <v>16</v>
      </c>
      <c r="B10">
        <v>-2.96094998056858E-2</v>
      </c>
      <c r="C10">
        <v>1.2646947551180499E-2</v>
      </c>
      <c r="D10">
        <v>5.0269264544366303E-2</v>
      </c>
      <c r="E10">
        <v>-8.3231221138846002E-3</v>
      </c>
      <c r="F10">
        <v>6.4771583085927106E-2</v>
      </c>
      <c r="G10">
        <v>3.0439638523962198E-3</v>
      </c>
      <c r="H10">
        <v>-2.5625517139180501E-2</v>
      </c>
      <c r="I10">
        <v>-1.0854694780835001E-2</v>
      </c>
    </row>
    <row r="12" spans="1:9" x14ac:dyDescent="0.3">
      <c r="A12" s="1" t="s">
        <v>17</v>
      </c>
      <c r="B12" s="1"/>
      <c r="C12" s="1"/>
      <c r="D12" s="1"/>
      <c r="E12" s="1"/>
      <c r="F12" s="1"/>
      <c r="G12" s="1"/>
      <c r="H12" s="1"/>
      <c r="I12" s="1"/>
    </row>
    <row r="13" spans="1:9" x14ac:dyDescent="0.3">
      <c r="B13" t="s">
        <v>1</v>
      </c>
      <c r="C13" t="s">
        <v>2</v>
      </c>
      <c r="D13" t="s">
        <v>3</v>
      </c>
      <c r="E13" t="s">
        <v>4</v>
      </c>
      <c r="F13" t="s">
        <v>5</v>
      </c>
      <c r="G13" t="s">
        <v>6</v>
      </c>
      <c r="H13" t="s">
        <v>7</v>
      </c>
      <c r="I13" t="s">
        <v>8</v>
      </c>
    </row>
    <row r="14" spans="1:9" x14ac:dyDescent="0.3">
      <c r="A14" t="s">
        <v>9</v>
      </c>
      <c r="B14" s="2">
        <v>3.89020154884807E-54</v>
      </c>
      <c r="C14" s="2">
        <v>5.9560128607567999E-25</v>
      </c>
      <c r="D14" s="2">
        <v>4.1046037118318903E-5</v>
      </c>
      <c r="E14" s="2">
        <v>7.5151581045912304E-15</v>
      </c>
      <c r="F14" s="2">
        <v>1.89029954974259E-15</v>
      </c>
      <c r="G14">
        <v>0.91976721576704401</v>
      </c>
      <c r="H14" s="2">
        <v>9.6182060612575101E-8</v>
      </c>
      <c r="I14" s="2">
        <v>5.7605957528261597E-6</v>
      </c>
    </row>
    <row r="15" spans="1:9" x14ac:dyDescent="0.3">
      <c r="A15" t="s">
        <v>10</v>
      </c>
      <c r="B15">
        <v>0.42469584371131602</v>
      </c>
      <c r="C15" s="2">
        <v>9.1309016638118305E-11</v>
      </c>
      <c r="D15" s="2">
        <v>1.6498181301450101E-11</v>
      </c>
      <c r="E15">
        <v>0.176910815921033</v>
      </c>
      <c r="F15">
        <v>3.0454816640666498E-3</v>
      </c>
      <c r="G15">
        <v>0.84625409586132805</v>
      </c>
      <c r="H15" s="2">
        <v>1.4828880636105401E-5</v>
      </c>
      <c r="I15">
        <v>0.96962393069463404</v>
      </c>
    </row>
    <row r="16" spans="1:9" x14ac:dyDescent="0.3">
      <c r="A16" t="s">
        <v>11</v>
      </c>
      <c r="B16">
        <v>0.53474380633263596</v>
      </c>
      <c r="C16">
        <v>1.1124793695210899E-3</v>
      </c>
      <c r="D16" s="2">
        <v>2.33735986272341E-39</v>
      </c>
      <c r="E16">
        <v>3.5893765378632397E-2</v>
      </c>
      <c r="F16">
        <v>1.7359743908043099E-2</v>
      </c>
      <c r="G16">
        <v>0.31504879525651502</v>
      </c>
      <c r="H16">
        <v>0.89202096363825201</v>
      </c>
      <c r="I16">
        <v>0.39122116903209597</v>
      </c>
    </row>
    <row r="17" spans="1:9" x14ac:dyDescent="0.3">
      <c r="A17" t="s">
        <v>12</v>
      </c>
      <c r="B17">
        <v>1.5194605037202201E-4</v>
      </c>
      <c r="C17">
        <v>0.14669882065741199</v>
      </c>
      <c r="D17" s="2">
        <v>3.9074887134422902E-8</v>
      </c>
      <c r="E17">
        <v>0.77789588836124002</v>
      </c>
      <c r="F17">
        <v>8.2192243151628895E-3</v>
      </c>
      <c r="G17" s="2">
        <v>8.2929995119640307E-6</v>
      </c>
      <c r="H17">
        <v>0.96296497418492599</v>
      </c>
      <c r="I17" s="2">
        <v>3.4128193347637003E-7</v>
      </c>
    </row>
    <row r="18" spans="1:9" x14ac:dyDescent="0.3">
      <c r="A18" t="s">
        <v>13</v>
      </c>
      <c r="B18">
        <v>0.17003881785979</v>
      </c>
      <c r="C18" s="2">
        <v>2.28568806371665E-12</v>
      </c>
      <c r="D18" s="2">
        <v>1.2917811753202501E-6</v>
      </c>
      <c r="E18" s="2">
        <v>1.2180613562298299E-17</v>
      </c>
      <c r="F18" s="2">
        <v>7.7009680085521295E-159</v>
      </c>
      <c r="G18">
        <v>0.46671559877979801</v>
      </c>
      <c r="H18" s="2">
        <v>1.0820189140971499E-13</v>
      </c>
      <c r="I18">
        <v>0.24485391338284401</v>
      </c>
    </row>
    <row r="19" spans="1:9" x14ac:dyDescent="0.3">
      <c r="A19" t="s">
        <v>14</v>
      </c>
      <c r="B19">
        <v>8.87505727055392E-3</v>
      </c>
      <c r="C19" s="2">
        <v>1.85673222085191E-10</v>
      </c>
      <c r="D19" s="2">
        <v>3.5260742370885899E-5</v>
      </c>
      <c r="E19">
        <v>6.0673893909945695E-4</v>
      </c>
      <c r="F19">
        <v>2.7899436638691998E-2</v>
      </c>
      <c r="G19">
        <v>1.22350267475222E-3</v>
      </c>
      <c r="H19" s="2">
        <v>4.6079487772389997E-7</v>
      </c>
      <c r="I19" s="2">
        <v>1.66189299796821E-15</v>
      </c>
    </row>
    <row r="20" spans="1:9" x14ac:dyDescent="0.3">
      <c r="A20" t="s">
        <v>15</v>
      </c>
      <c r="B20">
        <v>0.24137219294432799</v>
      </c>
      <c r="C20" s="2">
        <v>4.4810602706200399E-14</v>
      </c>
      <c r="D20">
        <v>2.3969594106618101E-4</v>
      </c>
      <c r="E20">
        <v>0.18125996383238299</v>
      </c>
      <c r="F20" s="2">
        <v>5.3383731283658202E-5</v>
      </c>
      <c r="G20" s="2">
        <v>4.8514041198973997E-7</v>
      </c>
      <c r="H20" s="2">
        <v>1.31706635274373E-10</v>
      </c>
      <c r="I20" s="2">
        <v>1.6179308530571401E-9</v>
      </c>
    </row>
    <row r="21" spans="1:9" x14ac:dyDescent="0.3">
      <c r="A21" t="s">
        <v>16</v>
      </c>
      <c r="B21">
        <v>0.10491929656061801</v>
      </c>
      <c r="C21">
        <v>0.4886605166595</v>
      </c>
      <c r="D21">
        <v>5.88799167187998E-3</v>
      </c>
      <c r="E21">
        <v>0.64860997920805497</v>
      </c>
      <c r="F21">
        <v>3.85325970521821E-4</v>
      </c>
      <c r="G21">
        <v>0.86764098728266004</v>
      </c>
      <c r="H21">
        <v>0.16055337445336601</v>
      </c>
      <c r="I21">
        <v>0.55230756343763199</v>
      </c>
    </row>
    <row r="24" spans="1:9" x14ac:dyDescent="0.3">
      <c r="A24" s="1" t="s">
        <v>18</v>
      </c>
      <c r="B24" s="1"/>
      <c r="C24" s="1"/>
      <c r="D24" s="1"/>
      <c r="E24" s="1"/>
      <c r="F24" s="1"/>
      <c r="G24" s="1"/>
      <c r="H24" s="1"/>
      <c r="I24" s="1"/>
    </row>
    <row r="25" spans="1:9" x14ac:dyDescent="0.3">
      <c r="B25" t="s">
        <v>1</v>
      </c>
      <c r="C25" t="s">
        <v>2</v>
      </c>
      <c r="D25" t="s">
        <v>3</v>
      </c>
      <c r="E25" t="s">
        <v>4</v>
      </c>
      <c r="F25" t="s">
        <v>5</v>
      </c>
      <c r="G25" t="s">
        <v>6</v>
      </c>
      <c r="H25" t="s">
        <v>7</v>
      </c>
      <c r="I25" t="s">
        <v>8</v>
      </c>
    </row>
    <row r="26" spans="1:9" x14ac:dyDescent="0.3">
      <c r="A26" t="s">
        <v>9</v>
      </c>
      <c r="B26" t="str">
        <f>IF(B14&lt;0.0001,"***",IF(B14&lt;0.001,"**",IF(B14&lt;0.01,"*","")))</f>
        <v>***</v>
      </c>
      <c r="C26" t="str">
        <f t="shared" ref="C26:I26" si="0">IF(C14&lt;0.0001,"***",IF(C14&lt;0.001,"**",IF(C14&lt;0.01,"*","")))</f>
        <v>***</v>
      </c>
      <c r="D26" t="str">
        <f t="shared" si="0"/>
        <v>***</v>
      </c>
      <c r="E26" t="str">
        <f t="shared" si="0"/>
        <v>***</v>
      </c>
      <c r="F26" t="str">
        <f t="shared" si="0"/>
        <v>***</v>
      </c>
      <c r="G26" t="str">
        <f t="shared" si="0"/>
        <v/>
      </c>
      <c r="H26" t="str">
        <f t="shared" si="0"/>
        <v>***</v>
      </c>
      <c r="I26" t="str">
        <f t="shared" si="0"/>
        <v>***</v>
      </c>
    </row>
    <row r="27" spans="1:9" x14ac:dyDescent="0.3">
      <c r="A27" t="s">
        <v>10</v>
      </c>
      <c r="B27" t="str">
        <f t="shared" ref="B27:I33" si="1">IF(B15&lt;0.0001,"***",IF(B15&lt;0.001,"**",IF(B15&lt;0.01,"*","")))</f>
        <v/>
      </c>
      <c r="C27" t="str">
        <f t="shared" si="1"/>
        <v>***</v>
      </c>
      <c r="D27" t="str">
        <f t="shared" si="1"/>
        <v>***</v>
      </c>
      <c r="E27" t="str">
        <f t="shared" si="1"/>
        <v/>
      </c>
      <c r="F27" t="str">
        <f t="shared" si="1"/>
        <v>*</v>
      </c>
      <c r="G27" t="str">
        <f t="shared" si="1"/>
        <v/>
      </c>
      <c r="H27" t="str">
        <f t="shared" si="1"/>
        <v>***</v>
      </c>
      <c r="I27" t="str">
        <f t="shared" si="1"/>
        <v/>
      </c>
    </row>
    <row r="28" spans="1:9" x14ac:dyDescent="0.3">
      <c r="A28" t="s">
        <v>11</v>
      </c>
      <c r="B28" t="str">
        <f t="shared" si="1"/>
        <v/>
      </c>
      <c r="C28" t="str">
        <f t="shared" si="1"/>
        <v>*</v>
      </c>
      <c r="D28" t="str">
        <f t="shared" si="1"/>
        <v>***</v>
      </c>
      <c r="E28" t="str">
        <f t="shared" si="1"/>
        <v/>
      </c>
      <c r="F28" t="str">
        <f t="shared" si="1"/>
        <v/>
      </c>
      <c r="G28" t="str">
        <f t="shared" si="1"/>
        <v/>
      </c>
      <c r="H28" t="str">
        <f t="shared" si="1"/>
        <v/>
      </c>
      <c r="I28" t="str">
        <f t="shared" si="1"/>
        <v/>
      </c>
    </row>
    <row r="29" spans="1:9" x14ac:dyDescent="0.3">
      <c r="A29" t="s">
        <v>12</v>
      </c>
      <c r="B29" t="str">
        <f t="shared" si="1"/>
        <v>**</v>
      </c>
      <c r="C29" t="str">
        <f t="shared" si="1"/>
        <v/>
      </c>
      <c r="D29" t="str">
        <f t="shared" si="1"/>
        <v>***</v>
      </c>
      <c r="E29" t="str">
        <f t="shared" si="1"/>
        <v/>
      </c>
      <c r="F29" t="str">
        <f t="shared" si="1"/>
        <v>*</v>
      </c>
      <c r="G29" t="str">
        <f t="shared" si="1"/>
        <v>***</v>
      </c>
      <c r="H29" t="str">
        <f t="shared" si="1"/>
        <v/>
      </c>
      <c r="I29" t="str">
        <f t="shared" si="1"/>
        <v>***</v>
      </c>
    </row>
    <row r="30" spans="1:9" x14ac:dyDescent="0.3">
      <c r="A30" t="s">
        <v>13</v>
      </c>
      <c r="B30" t="str">
        <f t="shared" si="1"/>
        <v/>
      </c>
      <c r="C30" t="str">
        <f t="shared" si="1"/>
        <v>***</v>
      </c>
      <c r="D30" t="str">
        <f t="shared" si="1"/>
        <v>***</v>
      </c>
      <c r="E30" t="str">
        <f t="shared" si="1"/>
        <v>***</v>
      </c>
      <c r="F30" t="str">
        <f t="shared" si="1"/>
        <v>***</v>
      </c>
      <c r="G30" t="str">
        <f t="shared" si="1"/>
        <v/>
      </c>
      <c r="H30" t="str">
        <f t="shared" si="1"/>
        <v>***</v>
      </c>
      <c r="I30" t="str">
        <f t="shared" si="1"/>
        <v/>
      </c>
    </row>
    <row r="31" spans="1:9" x14ac:dyDescent="0.3">
      <c r="A31" t="s">
        <v>14</v>
      </c>
      <c r="B31" t="str">
        <f t="shared" si="1"/>
        <v>*</v>
      </c>
      <c r="C31" t="str">
        <f t="shared" si="1"/>
        <v>***</v>
      </c>
      <c r="D31" t="str">
        <f t="shared" si="1"/>
        <v>***</v>
      </c>
      <c r="E31" t="str">
        <f t="shared" si="1"/>
        <v>**</v>
      </c>
      <c r="F31" t="str">
        <f t="shared" si="1"/>
        <v/>
      </c>
      <c r="G31" t="str">
        <f t="shared" si="1"/>
        <v>*</v>
      </c>
      <c r="H31" t="str">
        <f t="shared" si="1"/>
        <v>***</v>
      </c>
      <c r="I31" t="str">
        <f t="shared" si="1"/>
        <v>***</v>
      </c>
    </row>
    <row r="32" spans="1:9" x14ac:dyDescent="0.3">
      <c r="A32" t="s">
        <v>15</v>
      </c>
      <c r="B32" t="str">
        <f t="shared" si="1"/>
        <v/>
      </c>
      <c r="C32" t="str">
        <f t="shared" si="1"/>
        <v>***</v>
      </c>
      <c r="D32" t="str">
        <f t="shared" si="1"/>
        <v>**</v>
      </c>
      <c r="E32" t="str">
        <f t="shared" si="1"/>
        <v/>
      </c>
      <c r="F32" t="str">
        <f t="shared" si="1"/>
        <v>***</v>
      </c>
      <c r="G32" t="str">
        <f t="shared" si="1"/>
        <v>***</v>
      </c>
      <c r="H32" t="str">
        <f t="shared" si="1"/>
        <v>***</v>
      </c>
      <c r="I32" t="str">
        <f t="shared" si="1"/>
        <v>***</v>
      </c>
    </row>
    <row r="33" spans="1:11" x14ac:dyDescent="0.3">
      <c r="A33" t="s">
        <v>16</v>
      </c>
      <c r="B33" t="str">
        <f t="shared" si="1"/>
        <v/>
      </c>
      <c r="C33" t="str">
        <f t="shared" si="1"/>
        <v/>
      </c>
      <c r="D33" t="str">
        <f t="shared" si="1"/>
        <v>*</v>
      </c>
      <c r="E33" t="str">
        <f t="shared" si="1"/>
        <v/>
      </c>
      <c r="F33" t="str">
        <f t="shared" si="1"/>
        <v>**</v>
      </c>
      <c r="G33" t="str">
        <f t="shared" si="1"/>
        <v/>
      </c>
      <c r="H33" t="str">
        <f t="shared" si="1"/>
        <v/>
      </c>
      <c r="I33" t="str">
        <f t="shared" si="1"/>
        <v/>
      </c>
    </row>
    <row r="42" spans="1:11" x14ac:dyDescent="0.3">
      <c r="C42" s="3"/>
      <c r="D42" s="3"/>
      <c r="E42" s="3"/>
      <c r="F42" s="3"/>
      <c r="G42" s="3"/>
      <c r="H42" s="3"/>
      <c r="I42" s="3"/>
      <c r="J42" s="3"/>
      <c r="K42" s="3"/>
    </row>
    <row r="43" spans="1:11" x14ac:dyDescent="0.3">
      <c r="C43" s="3"/>
      <c r="D43" s="3"/>
      <c r="E43" s="3"/>
      <c r="F43" s="3"/>
      <c r="G43" s="3"/>
      <c r="H43" s="3"/>
      <c r="I43" s="3"/>
      <c r="J43" s="3"/>
      <c r="K43" s="3"/>
    </row>
    <row r="44" spans="1:11" x14ac:dyDescent="0.3">
      <c r="C44" s="3"/>
      <c r="D44" s="3"/>
      <c r="E44" s="3"/>
      <c r="F44" s="3"/>
      <c r="G44" s="3"/>
      <c r="H44" s="3"/>
      <c r="I44" s="3"/>
      <c r="J44" s="3"/>
      <c r="K44" s="3"/>
    </row>
  </sheetData>
  <mergeCells count="6">
    <mergeCell ref="A1:I1"/>
    <mergeCell ref="A12:I12"/>
    <mergeCell ref="A24:I24"/>
    <mergeCell ref="C42:K42"/>
    <mergeCell ref="C43:K43"/>
    <mergeCell ref="C44:K4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9A9AB-FFE4-489C-8124-2D16EF5B439F}">
  <dimension ref="A1:ET457"/>
  <sheetViews>
    <sheetView tabSelected="1" topLeftCell="AI229" zoomScale="55" zoomScaleNormal="55" workbookViewId="0">
      <selection activeCell="A307" sqref="A307:BC307"/>
    </sheetView>
  </sheetViews>
  <sheetFormatPr defaultColWidth="9.109375" defaultRowHeight="14.4" x14ac:dyDescent="0.3"/>
  <cols>
    <col min="1" max="1" width="5" bestFit="1" customWidth="1"/>
    <col min="2" max="69" width="12.6640625" bestFit="1" customWidth="1"/>
    <col min="70" max="70" width="12.6640625" hidden="1" customWidth="1"/>
    <col min="71" max="150" width="12.6640625" bestFit="1" customWidth="1"/>
  </cols>
  <sheetData>
    <row r="1" spans="1:55" x14ac:dyDescent="0.3">
      <c r="A1" s="1" t="s">
        <v>2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</row>
    <row r="2" spans="1:55" x14ac:dyDescent="0.3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F2">
        <v>31</v>
      </c>
      <c r="AG2">
        <v>32</v>
      </c>
      <c r="AH2">
        <v>33</v>
      </c>
      <c r="AI2">
        <v>34</v>
      </c>
      <c r="AJ2">
        <v>35</v>
      </c>
      <c r="AK2">
        <v>36</v>
      </c>
      <c r="AL2">
        <v>37</v>
      </c>
      <c r="AM2">
        <v>38</v>
      </c>
      <c r="AN2">
        <v>39</v>
      </c>
      <c r="AO2">
        <v>40</v>
      </c>
      <c r="AP2">
        <v>41</v>
      </c>
      <c r="AQ2">
        <v>42</v>
      </c>
      <c r="AR2">
        <v>43</v>
      </c>
      <c r="AS2">
        <v>44</v>
      </c>
      <c r="AT2">
        <v>45</v>
      </c>
      <c r="AU2">
        <v>46</v>
      </c>
      <c r="AV2">
        <v>47</v>
      </c>
      <c r="AW2">
        <v>48</v>
      </c>
      <c r="AX2">
        <v>49</v>
      </c>
      <c r="AY2">
        <v>50</v>
      </c>
      <c r="AZ2">
        <v>51</v>
      </c>
      <c r="BA2">
        <v>52</v>
      </c>
      <c r="BB2">
        <v>53</v>
      </c>
      <c r="BC2">
        <v>54</v>
      </c>
    </row>
    <row r="3" spans="1:55" x14ac:dyDescent="0.3">
      <c r="A3">
        <v>1</v>
      </c>
      <c r="B3">
        <v>-0.12752225992424901</v>
      </c>
      <c r="C3">
        <v>0.28146456268301301</v>
      </c>
      <c r="D3">
        <v>0.11370363603825701</v>
      </c>
      <c r="E3">
        <v>0.103819230345653</v>
      </c>
      <c r="F3">
        <v>-2.6664311545581201E-3</v>
      </c>
      <c r="G3">
        <v>8.8848078394077004E-2</v>
      </c>
      <c r="H3">
        <v>-7.0716012269065997E-3</v>
      </c>
      <c r="I3">
        <v>1.32356730498648E-2</v>
      </c>
      <c r="J3">
        <v>0.1563789055332</v>
      </c>
      <c r="K3">
        <v>9.8492115527984106E-2</v>
      </c>
      <c r="L3">
        <v>-9.21194823560922E-2</v>
      </c>
      <c r="M3">
        <v>0.13783400507698201</v>
      </c>
      <c r="N3">
        <v>-8.5627901764936107E-2</v>
      </c>
      <c r="O3">
        <v>-0.123204632061874</v>
      </c>
      <c r="P3">
        <v>-0.111921609498567</v>
      </c>
      <c r="Q3">
        <v>-0.15198959834504899</v>
      </c>
      <c r="R3">
        <v>-0.152045416664741</v>
      </c>
      <c r="S3">
        <v>-0.14702825657389701</v>
      </c>
      <c r="T3">
        <v>-0.15923563842871299</v>
      </c>
      <c r="U3">
        <v>-0.18068726642176</v>
      </c>
      <c r="V3">
        <v>-0.167592850517891</v>
      </c>
      <c r="W3">
        <v>-5.5402958970865002E-2</v>
      </c>
      <c r="X3">
        <v>-5.2172940071931899E-2</v>
      </c>
      <c r="Y3">
        <v>-6.8882443047869696E-2</v>
      </c>
      <c r="Z3">
        <v>-1.9069086045152801E-2</v>
      </c>
      <c r="AA3">
        <v>-6.4668787103160097E-2</v>
      </c>
      <c r="AB3">
        <v>-3.7096155997126602E-2</v>
      </c>
      <c r="AC3">
        <v>0.116161457706253</v>
      </c>
      <c r="AD3">
        <v>-8.5921688785021599E-2</v>
      </c>
      <c r="AE3">
        <v>-0.11444092649033399</v>
      </c>
      <c r="AF3">
        <v>-4.6435565039703301E-2</v>
      </c>
      <c r="AG3">
        <v>3.2972611137669101E-3</v>
      </c>
      <c r="AH3">
        <v>2.0694357209302999E-3</v>
      </c>
      <c r="AI3">
        <v>-3.9039468358111402E-2</v>
      </c>
      <c r="AJ3">
        <v>2.6896842608526501E-2</v>
      </c>
      <c r="AK3">
        <v>-0.12562698912520401</v>
      </c>
      <c r="AL3">
        <v>-2.9409778903572499E-2</v>
      </c>
      <c r="AM3">
        <v>-6.7696110095467096E-2</v>
      </c>
      <c r="AN3">
        <v>-1.1053060617228499E-2</v>
      </c>
      <c r="AO3">
        <v>0.20059891801839899</v>
      </c>
      <c r="AP3">
        <v>0.138423832656586</v>
      </c>
      <c r="AQ3">
        <v>-1.18016548842111E-2</v>
      </c>
      <c r="AR3">
        <v>1.4373751666146E-2</v>
      </c>
      <c r="AS3">
        <v>-4.7152692478343201E-2</v>
      </c>
      <c r="AT3">
        <v>-0.108154992996434</v>
      </c>
      <c r="AU3">
        <v>-8.5936072778864503E-2</v>
      </c>
      <c r="AV3">
        <v>3.2991021884493398E-2</v>
      </c>
      <c r="AW3">
        <v>4.8429971766088598E-2</v>
      </c>
      <c r="AX3">
        <v>6.7335314341529203E-3</v>
      </c>
      <c r="AY3">
        <v>-9.5204858856992799E-2</v>
      </c>
      <c r="AZ3">
        <v>-9.2048217570073008E-3</v>
      </c>
      <c r="BA3">
        <v>5.8034927985738697E-3</v>
      </c>
      <c r="BB3">
        <v>1.3080589432699199E-2</v>
      </c>
      <c r="BC3">
        <v>-4.1354195223273398E-3</v>
      </c>
    </row>
    <row r="4" spans="1:55" x14ac:dyDescent="0.3">
      <c r="A4">
        <v>2</v>
      </c>
      <c r="B4">
        <v>-8.4686166819787606E-2</v>
      </c>
      <c r="C4">
        <v>0.15025194555270399</v>
      </c>
      <c r="D4">
        <v>4.0543838158169899E-2</v>
      </c>
      <c r="E4">
        <v>3.63289762524951E-2</v>
      </c>
      <c r="F4">
        <v>0.105778380363659</v>
      </c>
      <c r="G4">
        <v>0.22300107748686401</v>
      </c>
      <c r="H4">
        <v>8.6322987041499294E-2</v>
      </c>
      <c r="I4">
        <v>6.3515353011344602E-2</v>
      </c>
      <c r="J4">
        <v>0.261434910331864</v>
      </c>
      <c r="K4">
        <v>-2.6417585349643599E-2</v>
      </c>
      <c r="L4">
        <v>-0.137186266568876</v>
      </c>
      <c r="M4">
        <v>5.8618329903647098E-2</v>
      </c>
      <c r="N4">
        <v>-7.5253026941959095E-2</v>
      </c>
      <c r="O4">
        <v>-0.104980851245057</v>
      </c>
      <c r="P4">
        <v>-8.08123535856171E-2</v>
      </c>
      <c r="Q4">
        <v>-0.13179140196710001</v>
      </c>
      <c r="R4">
        <v>-0.10719317731205499</v>
      </c>
      <c r="S4">
        <v>-0.113412624378678</v>
      </c>
      <c r="T4">
        <v>-0.15421942308053799</v>
      </c>
      <c r="U4">
        <v>-0.188150575113672</v>
      </c>
      <c r="V4">
        <v>-0.10774866505858099</v>
      </c>
      <c r="W4">
        <v>-2.9520918988249E-2</v>
      </c>
      <c r="X4">
        <v>-4.8294066839641298E-2</v>
      </c>
      <c r="Y4">
        <v>-4.6123986089026098E-2</v>
      </c>
      <c r="Z4">
        <v>-1.5843686722901301E-2</v>
      </c>
      <c r="AA4">
        <v>-1.7126441399491999E-3</v>
      </c>
      <c r="AB4">
        <v>3.2635295347343003E-2</v>
      </c>
      <c r="AC4">
        <v>8.4611988495499404E-2</v>
      </c>
      <c r="AD4">
        <v>-3.4556071222344803E-2</v>
      </c>
      <c r="AE4">
        <v>-8.56445631888684E-2</v>
      </c>
      <c r="AF4">
        <v>4.2232148975575097E-2</v>
      </c>
      <c r="AG4">
        <v>-1.1868134840706E-2</v>
      </c>
      <c r="AH4">
        <v>-6.9721224819597097E-2</v>
      </c>
      <c r="AI4">
        <v>5.4519841552017403E-2</v>
      </c>
      <c r="AJ4">
        <v>-4.9833584450730502E-2</v>
      </c>
      <c r="AK4">
        <v>-0.15262942612518701</v>
      </c>
      <c r="AL4">
        <v>-9.5182563440250993E-3</v>
      </c>
      <c r="AM4">
        <v>-2.4652565434237501E-2</v>
      </c>
      <c r="AN4">
        <v>1.6316471862171798E-2</v>
      </c>
      <c r="AO4">
        <v>0.164410063514416</v>
      </c>
      <c r="AP4">
        <v>0.112199681115978</v>
      </c>
      <c r="AQ4">
        <v>-7.1856982992903703E-2</v>
      </c>
      <c r="AR4">
        <v>2.44472110058538E-2</v>
      </c>
      <c r="AS4">
        <v>-7.5994813977539294E-2</v>
      </c>
      <c r="AT4">
        <v>-0.10622183007708</v>
      </c>
      <c r="AU4">
        <v>-8.1387268716157299E-2</v>
      </c>
      <c r="AV4">
        <v>5.6461366475905897E-2</v>
      </c>
      <c r="AW4">
        <v>5.0757405183610702E-2</v>
      </c>
      <c r="AX4">
        <v>1.0158328483628001E-3</v>
      </c>
      <c r="AY4">
        <v>-6.7725778058299296E-2</v>
      </c>
      <c r="AZ4">
        <v>-4.5894891530804401E-2</v>
      </c>
      <c r="BA4">
        <v>-1.09082496315379E-2</v>
      </c>
      <c r="BB4">
        <v>6.1142905087973303E-3</v>
      </c>
      <c r="BC4">
        <v>-2.1888804862595802E-2</v>
      </c>
    </row>
    <row r="5" spans="1:55" x14ac:dyDescent="0.3">
      <c r="A5">
        <v>3</v>
      </c>
      <c r="B5">
        <v>-4.9030338579065802E-2</v>
      </c>
      <c r="C5">
        <v>8.6987565518325802E-2</v>
      </c>
      <c r="D5">
        <v>6.2616571593927001E-2</v>
      </c>
      <c r="E5">
        <v>5.6303438288629E-2</v>
      </c>
      <c r="F5">
        <v>0.13029668348814299</v>
      </c>
      <c r="G5">
        <v>0.13229600437373101</v>
      </c>
      <c r="H5">
        <v>9.2234349378424396E-2</v>
      </c>
      <c r="I5">
        <v>6.7612760170923603E-2</v>
      </c>
      <c r="J5">
        <v>0.21654764297857701</v>
      </c>
      <c r="K5">
        <v>-0.1544503772202</v>
      </c>
      <c r="L5">
        <v>-6.7750844389530607E-2</v>
      </c>
      <c r="M5">
        <v>0.111544914474748</v>
      </c>
      <c r="N5">
        <v>-5.2315503276040301E-2</v>
      </c>
      <c r="O5">
        <v>2.87681914363693E-2</v>
      </c>
      <c r="P5">
        <v>6.6499615361524003E-2</v>
      </c>
      <c r="Q5">
        <v>1.9919604902284699E-2</v>
      </c>
      <c r="R5">
        <v>3.2084951329145801E-2</v>
      </c>
      <c r="S5">
        <v>1.25334417367409E-2</v>
      </c>
      <c r="T5">
        <v>1.68309544062566E-4</v>
      </c>
      <c r="U5">
        <v>-2.80367788722772E-2</v>
      </c>
      <c r="V5">
        <v>1.49837460682951E-2</v>
      </c>
      <c r="W5">
        <v>8.5118043702472196E-2</v>
      </c>
      <c r="X5">
        <v>0.100812136113323</v>
      </c>
      <c r="Y5">
        <v>7.7958976147684295E-2</v>
      </c>
      <c r="Z5">
        <v>5.93633490691109E-2</v>
      </c>
      <c r="AA5">
        <v>5.6017947101115503E-2</v>
      </c>
      <c r="AB5">
        <v>7.3699539955133106E-2</v>
      </c>
      <c r="AC5">
        <v>0.15456171697399401</v>
      </c>
      <c r="AD5">
        <v>-3.9324795574365898E-2</v>
      </c>
      <c r="AE5">
        <v>-5.2824920585810599E-2</v>
      </c>
      <c r="AF5">
        <v>9.6446681044646904E-2</v>
      </c>
      <c r="AG5">
        <v>-8.3753414341977295E-3</v>
      </c>
      <c r="AH5">
        <v>5.7437664362872502E-2</v>
      </c>
      <c r="AI5">
        <v>4.3753653907296103E-2</v>
      </c>
      <c r="AJ5">
        <v>-0.111066859864612</v>
      </c>
      <c r="AK5">
        <v>-9.6862203051131704E-2</v>
      </c>
      <c r="AL5">
        <v>-1.6162756357962299E-2</v>
      </c>
      <c r="AM5">
        <v>-3.7694328213114602E-2</v>
      </c>
      <c r="AN5">
        <v>-1.16556969247771E-2</v>
      </c>
      <c r="AO5">
        <v>0.15065202823645099</v>
      </c>
      <c r="AP5">
        <v>9.2823343679724404E-2</v>
      </c>
      <c r="AQ5">
        <v>-3.7620092932267403E-2</v>
      </c>
      <c r="AR5">
        <v>0.12294617022999001</v>
      </c>
      <c r="AS5">
        <v>-3.9562385409300897E-3</v>
      </c>
      <c r="AT5">
        <v>1.3109114121769299E-2</v>
      </c>
      <c r="AU5">
        <v>-2.0196749799041801E-2</v>
      </c>
      <c r="AV5">
        <v>5.5116493455562798E-2</v>
      </c>
      <c r="AW5">
        <v>7.2525882855778795E-2</v>
      </c>
      <c r="AX5">
        <v>1.64639667008518E-2</v>
      </c>
      <c r="AY5">
        <v>2.6083417202296601E-2</v>
      </c>
      <c r="AZ5">
        <v>-1.9034314434263601E-2</v>
      </c>
      <c r="BA5">
        <v>8.0196569204054203E-3</v>
      </c>
      <c r="BB5">
        <v>3.96973633461307E-2</v>
      </c>
      <c r="BC5">
        <v>2.8300727293639701E-3</v>
      </c>
    </row>
    <row r="6" spans="1:55" x14ac:dyDescent="0.3">
      <c r="A6">
        <v>4</v>
      </c>
      <c r="B6">
        <v>-0.16863830847078301</v>
      </c>
      <c r="C6">
        <v>0.23455983746770301</v>
      </c>
      <c r="D6">
        <v>0.15146714671661801</v>
      </c>
      <c r="E6">
        <v>0.13049644298822899</v>
      </c>
      <c r="F6">
        <v>4.6441697624912799E-2</v>
      </c>
      <c r="G6">
        <v>0.142685646187375</v>
      </c>
      <c r="H6">
        <v>-2.16078865094021E-2</v>
      </c>
      <c r="I6">
        <v>1.7737776186434701E-2</v>
      </c>
      <c r="J6">
        <v>0.29033987886645202</v>
      </c>
      <c r="K6">
        <v>-0.124968140196247</v>
      </c>
      <c r="L6">
        <v>-7.8551177505341602E-2</v>
      </c>
      <c r="M6">
        <v>0.16610465635838001</v>
      </c>
      <c r="N6">
        <v>-8.6866681430277606E-2</v>
      </c>
      <c r="O6">
        <v>-4.0092379283296004E-3</v>
      </c>
      <c r="P6">
        <v>2.6177071287979699E-2</v>
      </c>
      <c r="Q6">
        <v>-2.5409257696366701E-2</v>
      </c>
      <c r="R6">
        <v>-2.1824539296499999E-2</v>
      </c>
      <c r="S6">
        <v>-1.6898349088227799E-3</v>
      </c>
      <c r="T6">
        <v>-4.21070487227405E-2</v>
      </c>
      <c r="U6">
        <v>-6.8096994616613699E-2</v>
      </c>
      <c r="V6">
        <v>-3.1693114509659698E-2</v>
      </c>
      <c r="W6">
        <v>0.110354179575038</v>
      </c>
      <c r="X6">
        <v>7.29690992653107E-2</v>
      </c>
      <c r="Y6">
        <v>8.3212690242507395E-2</v>
      </c>
      <c r="Z6">
        <v>0.12377585239534</v>
      </c>
      <c r="AA6">
        <v>6.8223749481896301E-2</v>
      </c>
      <c r="AB6">
        <v>8.2215571427724204E-2</v>
      </c>
      <c r="AC6">
        <v>0.213917598836943</v>
      </c>
      <c r="AD6">
        <v>8.4936399306806395E-2</v>
      </c>
      <c r="AE6">
        <v>2.0429663704876699E-2</v>
      </c>
      <c r="AF6">
        <v>0.106782620441335</v>
      </c>
      <c r="AG6">
        <v>1.6417657583543101E-2</v>
      </c>
      <c r="AH6">
        <v>4.9180706810928003E-2</v>
      </c>
      <c r="AI6">
        <v>3.3841557298979502E-2</v>
      </c>
      <c r="AJ6">
        <v>-5.7498127536435198E-2</v>
      </c>
      <c r="AK6">
        <v>-0.138507170482916</v>
      </c>
      <c r="AL6">
        <v>6.9498948991157702E-2</v>
      </c>
      <c r="AM6">
        <v>2.0257155775591999E-2</v>
      </c>
      <c r="AN6">
        <v>0.10455210363838301</v>
      </c>
      <c r="AO6">
        <v>0.25025265575939198</v>
      </c>
      <c r="AP6">
        <v>0.13539090048677599</v>
      </c>
      <c r="AQ6">
        <v>-5.3118902576316102E-2</v>
      </c>
      <c r="AR6">
        <v>0.156042498516268</v>
      </c>
      <c r="AS6">
        <v>1.5299543290758499E-2</v>
      </c>
      <c r="AT6">
        <v>-2.2252036318107401E-2</v>
      </c>
      <c r="AU6">
        <v>-5.1312687829076102E-2</v>
      </c>
      <c r="AV6">
        <v>3.7516338569704301E-2</v>
      </c>
      <c r="AW6">
        <v>0.12659513520489901</v>
      </c>
      <c r="AX6">
        <v>2.9239009761213401E-2</v>
      </c>
      <c r="AY6">
        <v>-6.7406849888352396E-3</v>
      </c>
      <c r="AZ6">
        <v>-4.9126231051874199E-2</v>
      </c>
      <c r="BA6">
        <v>-2.8783293516247799E-2</v>
      </c>
      <c r="BB6">
        <v>3.5135142643848802E-2</v>
      </c>
      <c r="BC6">
        <v>-2.6850581616341501E-2</v>
      </c>
    </row>
    <row r="7" spans="1:55" x14ac:dyDescent="0.3">
      <c r="A7">
        <v>5</v>
      </c>
      <c r="B7">
        <v>-0.21170426938788101</v>
      </c>
      <c r="C7">
        <v>0.656665483375519</v>
      </c>
      <c r="D7">
        <v>0.25640490704740398</v>
      </c>
      <c r="E7">
        <v>0.17505637552953801</v>
      </c>
      <c r="F7">
        <v>-0.20312979108252599</v>
      </c>
      <c r="G7">
        <v>-3.7402411399564801E-2</v>
      </c>
      <c r="H7">
        <v>-0.22578668536823701</v>
      </c>
      <c r="I7">
        <v>-5.1998645766615698E-2</v>
      </c>
      <c r="J7">
        <v>0.10577589256583</v>
      </c>
      <c r="K7">
        <v>0.27936097976207702</v>
      </c>
      <c r="L7">
        <v>-7.29628070914555E-2</v>
      </c>
      <c r="M7">
        <v>0.42983164263701001</v>
      </c>
      <c r="N7">
        <v>-7.9294420028322599E-2</v>
      </c>
      <c r="O7">
        <v>-0.124890293764181</v>
      </c>
      <c r="P7">
        <v>-0.152262408837784</v>
      </c>
      <c r="Q7">
        <v>-0.13639139573292999</v>
      </c>
      <c r="R7">
        <v>-0.17051980380950801</v>
      </c>
      <c r="S7">
        <v>-0.17227060709907499</v>
      </c>
      <c r="T7">
        <v>-0.12933278125976799</v>
      </c>
      <c r="U7">
        <v>-0.14457900535198301</v>
      </c>
      <c r="V7">
        <v>-0.21992620246550401</v>
      </c>
      <c r="W7">
        <v>-9.8790017250691503E-2</v>
      </c>
      <c r="X7">
        <v>-8.0788038962678804E-2</v>
      </c>
      <c r="Y7">
        <v>-9.6683319388494199E-2</v>
      </c>
      <c r="Z7">
        <v>-7.4213457787016598E-3</v>
      </c>
      <c r="AA7">
        <v>-0.122302883736623</v>
      </c>
      <c r="AB7">
        <v>-0.11296959377077199</v>
      </c>
      <c r="AC7">
        <v>0.16971517237241901</v>
      </c>
      <c r="AD7">
        <v>-1.8396206404794901E-2</v>
      </c>
      <c r="AE7">
        <v>-5.3536883040197297E-2</v>
      </c>
      <c r="AF7">
        <v>-0.15625785395894601</v>
      </c>
      <c r="AG7">
        <v>4.9784464707993401E-2</v>
      </c>
      <c r="AH7">
        <v>2.5212664988197402E-2</v>
      </c>
      <c r="AI7">
        <v>-0.15261498789490699</v>
      </c>
      <c r="AJ7">
        <v>5.76929283578251E-2</v>
      </c>
      <c r="AK7">
        <v>-9.35731874790042E-2</v>
      </c>
      <c r="AL7">
        <v>-2.27148520665304E-2</v>
      </c>
      <c r="AM7">
        <v>-6.8759320312812094E-2</v>
      </c>
      <c r="AN7">
        <v>2.5146632766968699E-2</v>
      </c>
      <c r="AO7">
        <v>0.29168588653982502</v>
      </c>
      <c r="AP7">
        <v>0.16947853851839101</v>
      </c>
      <c r="AQ7">
        <v>-3.6867020794994897E-2</v>
      </c>
      <c r="AR7">
        <v>0.10387969204030301</v>
      </c>
      <c r="AS7">
        <v>0.145855142618218</v>
      </c>
      <c r="AT7">
        <v>-0.12338822640717099</v>
      </c>
      <c r="AU7">
        <v>-0.11409013750523</v>
      </c>
      <c r="AV7">
        <v>-5.8061509323470401E-2</v>
      </c>
      <c r="AW7">
        <v>2.3573379097152299E-2</v>
      </c>
      <c r="AX7">
        <v>-2.7870729063184899E-2</v>
      </c>
      <c r="AY7">
        <v>-9.4750974214838302E-2</v>
      </c>
      <c r="AZ7">
        <v>-4.5396304827165701E-3</v>
      </c>
      <c r="BA7">
        <v>4.2014167378648798E-3</v>
      </c>
      <c r="BB7">
        <v>3.3345805074884403E-2</v>
      </c>
      <c r="BC7">
        <v>1.7429348258829299E-2</v>
      </c>
    </row>
    <row r="8" spans="1:55" x14ac:dyDescent="0.3">
      <c r="A8">
        <v>6</v>
      </c>
      <c r="B8">
        <v>7.6085419164748799E-2</v>
      </c>
      <c r="C8">
        <v>-0.193022495019984</v>
      </c>
      <c r="D8">
        <v>-4.1877858609213801E-2</v>
      </c>
      <c r="E8">
        <v>-3.3228514679637097E-2</v>
      </c>
      <c r="F8">
        <v>0.16397908126271499</v>
      </c>
      <c r="G8">
        <v>7.0327663688856998E-2</v>
      </c>
      <c r="H8">
        <v>0.142004425505281</v>
      </c>
      <c r="I8">
        <v>7.8584603905598793E-2</v>
      </c>
      <c r="J8">
        <v>6.9051207934318196E-2</v>
      </c>
      <c r="K8">
        <v>-0.20681004672714401</v>
      </c>
      <c r="L8">
        <v>1.7447669870463998E-2</v>
      </c>
      <c r="M8">
        <v>-4.2581409727807697E-2</v>
      </c>
      <c r="N8">
        <v>3.5672320645305497E-2</v>
      </c>
      <c r="O8">
        <v>3.3104480650251102E-2</v>
      </c>
      <c r="P8">
        <v>7.5089292576029795E-2</v>
      </c>
      <c r="Q8">
        <v>4.16499669732599E-2</v>
      </c>
      <c r="R8">
        <v>7.9960181788857707E-2</v>
      </c>
      <c r="S8">
        <v>6.4632237381878593E-2</v>
      </c>
      <c r="T8">
        <v>4.3702589467903397E-2</v>
      </c>
      <c r="U8">
        <v>4.2184667860268199E-2</v>
      </c>
      <c r="V8">
        <v>0.11764000301616501</v>
      </c>
      <c r="W8">
        <v>6.86540609597978E-2</v>
      </c>
      <c r="X8">
        <v>2.41804206359344E-2</v>
      </c>
      <c r="Y8">
        <v>3.0092710989992801E-2</v>
      </c>
      <c r="Z8">
        <v>-2.4642023970250601E-2</v>
      </c>
      <c r="AA8">
        <v>4.4456105362696799E-2</v>
      </c>
      <c r="AB8">
        <v>5.8681273208423299E-2</v>
      </c>
      <c r="AC8">
        <v>-4.33072163718142E-2</v>
      </c>
      <c r="AD8">
        <v>-1.8504941632525002E-2</v>
      </c>
      <c r="AE8">
        <v>-2.2696520141658998E-2</v>
      </c>
      <c r="AF8">
        <v>8.1906517005895296E-2</v>
      </c>
      <c r="AG8">
        <v>-4.8484740857817503E-2</v>
      </c>
      <c r="AH8">
        <v>-2.9575860663150402E-2</v>
      </c>
      <c r="AI8">
        <v>0.103350375733787</v>
      </c>
      <c r="AJ8">
        <v>-3.9383011762531103E-2</v>
      </c>
      <c r="AK8">
        <v>1.75479203064095E-2</v>
      </c>
      <c r="AL8">
        <v>5.3785535103825298E-2</v>
      </c>
      <c r="AM8">
        <v>9.3113965425992304E-2</v>
      </c>
      <c r="AN8">
        <v>1.05092002948873E-2</v>
      </c>
      <c r="AO8">
        <v>-6.13887459145094E-2</v>
      </c>
      <c r="AP8">
        <v>-2.95707838428028E-2</v>
      </c>
      <c r="AQ8">
        <v>3.3740883075981401E-2</v>
      </c>
      <c r="AR8">
        <v>6.9423960385136096E-2</v>
      </c>
      <c r="AS8">
        <v>2.3869292432859301E-2</v>
      </c>
      <c r="AT8">
        <v>6.6069250367714105E-2</v>
      </c>
      <c r="AU8">
        <v>5.46407170290149E-2</v>
      </c>
      <c r="AV8">
        <v>6.3938586932924799E-2</v>
      </c>
      <c r="AW8">
        <v>3.6381778955712998E-2</v>
      </c>
      <c r="AX8">
        <v>3.56846750128441E-2</v>
      </c>
      <c r="AY8">
        <v>6.0560841613776499E-2</v>
      </c>
      <c r="AZ8">
        <v>3.2001629028835799E-2</v>
      </c>
      <c r="BA8">
        <v>3.0044241846821099E-2</v>
      </c>
      <c r="BB8">
        <v>3.3198593832333298E-2</v>
      </c>
      <c r="BC8">
        <v>1.88744263166899E-2</v>
      </c>
    </row>
    <row r="9" spans="1:55" x14ac:dyDescent="0.3">
      <c r="A9">
        <v>7</v>
      </c>
      <c r="B9">
        <v>5.4024281996525397E-2</v>
      </c>
      <c r="C9">
        <v>-7.5082651153480498E-3</v>
      </c>
      <c r="D9">
        <v>-3.5596388269084303E-2</v>
      </c>
      <c r="E9">
        <v>-2.77918676377173E-2</v>
      </c>
      <c r="F9">
        <v>0.104005317150134</v>
      </c>
      <c r="G9">
        <v>0.13046575530617899</v>
      </c>
      <c r="H9">
        <v>0.116426053326793</v>
      </c>
      <c r="I9">
        <v>5.2727631856054502E-2</v>
      </c>
      <c r="J9">
        <v>0.19255527157050301</v>
      </c>
      <c r="K9">
        <v>-0.149927495961788</v>
      </c>
      <c r="L9">
        <v>-4.5149157908692103E-2</v>
      </c>
      <c r="M9">
        <v>-6.2801106895342398E-3</v>
      </c>
      <c r="N9">
        <v>-2.7420189442021601E-2</v>
      </c>
      <c r="O9">
        <v>1.71065064863208E-2</v>
      </c>
      <c r="P9">
        <v>5.3809897947863401E-2</v>
      </c>
      <c r="Q9">
        <v>3.4908974109608801E-3</v>
      </c>
      <c r="R9">
        <v>3.8109235924657599E-2</v>
      </c>
      <c r="S9">
        <v>1.8621613245339199E-2</v>
      </c>
      <c r="T9">
        <v>9.0893454114986307E-3</v>
      </c>
      <c r="U9">
        <v>-1.7507969223696102E-2</v>
      </c>
      <c r="V9">
        <v>3.7961304400342601E-2</v>
      </c>
      <c r="W9">
        <v>3.2369433298050601E-2</v>
      </c>
      <c r="X9">
        <v>4.3064606269633099E-2</v>
      </c>
      <c r="Y9">
        <v>2.85368265401739E-2</v>
      </c>
      <c r="Z9">
        <v>4.3470162188738604E-3</v>
      </c>
      <c r="AA9">
        <v>3.4478550996947799E-2</v>
      </c>
      <c r="AB9">
        <v>3.9109302375916997E-2</v>
      </c>
      <c r="AC9">
        <v>6.1845130376501301E-2</v>
      </c>
      <c r="AD9">
        <v>-5.1991661640291502E-2</v>
      </c>
      <c r="AE9">
        <v>-1.6570870989139799E-2</v>
      </c>
      <c r="AF9">
        <v>6.8641602985601596E-2</v>
      </c>
      <c r="AG9">
        <v>4.6243771604825203E-3</v>
      </c>
      <c r="AH9">
        <v>7.5765072730949303E-4</v>
      </c>
      <c r="AI9">
        <v>4.5561940239239603E-2</v>
      </c>
      <c r="AJ9">
        <v>-0.11702302116675301</v>
      </c>
      <c r="AK9">
        <v>-6.17222982899686E-2</v>
      </c>
      <c r="AL9">
        <v>-4.9531999607918403E-2</v>
      </c>
      <c r="AM9">
        <v>-8.3368750254209992E-3</v>
      </c>
      <c r="AN9">
        <v>-8.8037549886140307E-2</v>
      </c>
      <c r="AO9">
        <v>4.65386103737985E-2</v>
      </c>
      <c r="AP9">
        <v>1.66441704703239E-3</v>
      </c>
      <c r="AQ9">
        <v>-2.1952257148747899E-2</v>
      </c>
      <c r="AR9">
        <v>3.82366099886845E-2</v>
      </c>
      <c r="AS9">
        <v>-1.44652066186934E-2</v>
      </c>
      <c r="AT9">
        <v>9.2526922359881399E-4</v>
      </c>
      <c r="AU9">
        <v>-2.00793587538853E-2</v>
      </c>
      <c r="AV9">
        <v>3.7305002648462898E-2</v>
      </c>
      <c r="AW9">
        <v>2.58914596733157E-2</v>
      </c>
      <c r="AX9">
        <v>-1.8669988384067401E-2</v>
      </c>
      <c r="AY9">
        <v>3.7518494398212802E-2</v>
      </c>
      <c r="AZ9">
        <v>-8.2347406411397198E-4</v>
      </c>
      <c r="BA9">
        <v>1.7502348279387299E-2</v>
      </c>
      <c r="BB9">
        <v>2.43060376279901E-2</v>
      </c>
      <c r="BC9">
        <v>5.6276374441987104E-3</v>
      </c>
    </row>
    <row r="10" spans="1:55" x14ac:dyDescent="0.3">
      <c r="A10">
        <v>8</v>
      </c>
      <c r="B10">
        <v>-0.11619528840113599</v>
      </c>
      <c r="C10">
        <v>0.119513699321928</v>
      </c>
      <c r="D10">
        <v>5.30727734747031E-2</v>
      </c>
      <c r="E10">
        <v>7.7107732544395596E-2</v>
      </c>
      <c r="F10">
        <v>7.7889774616935201E-3</v>
      </c>
      <c r="G10">
        <v>6.3809257684416296E-2</v>
      </c>
      <c r="H10">
        <v>-2.9290228674663101E-2</v>
      </c>
      <c r="I10">
        <v>1.1528166842595E-2</v>
      </c>
      <c r="J10">
        <v>0.134695987453085</v>
      </c>
      <c r="K10">
        <v>3.2741004505363602E-2</v>
      </c>
      <c r="L10">
        <v>-5.1121377890317801E-2</v>
      </c>
      <c r="M10">
        <v>-2.5921713078191299E-3</v>
      </c>
      <c r="N10">
        <v>-6.6950408566912506E-2</v>
      </c>
      <c r="O10">
        <v>-8.6898353401693204E-2</v>
      </c>
      <c r="P10">
        <v>-7.8521000668210203E-2</v>
      </c>
      <c r="Q10">
        <v>-0.114973164755929</v>
      </c>
      <c r="R10">
        <v>-0.120096238717295</v>
      </c>
      <c r="S10">
        <v>-7.8924080118954396E-2</v>
      </c>
      <c r="T10">
        <v>-0.12651373891496701</v>
      </c>
      <c r="U10">
        <v>-0.124189205909866</v>
      </c>
      <c r="V10">
        <v>-0.11490299002794201</v>
      </c>
      <c r="W10">
        <v>-4.1528469698724696E-3</v>
      </c>
      <c r="X10">
        <v>-4.8560995797726797E-2</v>
      </c>
      <c r="Y10">
        <v>-3.7161979809998101E-2</v>
      </c>
      <c r="Z10">
        <v>2.4903715062447099E-2</v>
      </c>
      <c r="AA10">
        <v>-3.2603101466602898E-2</v>
      </c>
      <c r="AB10">
        <v>-1.45510461477716E-2</v>
      </c>
      <c r="AC10">
        <v>4.24561025510823E-2</v>
      </c>
      <c r="AD10">
        <v>2.4771941590628201E-2</v>
      </c>
      <c r="AE10">
        <v>-4.85804454182977E-3</v>
      </c>
      <c r="AF10">
        <v>-1.0340820908932701E-2</v>
      </c>
      <c r="AG10">
        <v>2.8529859324872401E-2</v>
      </c>
      <c r="AH10">
        <v>-2.1525501577710899E-2</v>
      </c>
      <c r="AI10">
        <v>1.11476389591485E-2</v>
      </c>
      <c r="AJ10">
        <v>7.14606633201849E-2</v>
      </c>
      <c r="AK10">
        <v>-0.11475598797483599</v>
      </c>
      <c r="AL10">
        <v>8.6136139307233198E-2</v>
      </c>
      <c r="AM10">
        <v>2.3179903098501198E-2</v>
      </c>
      <c r="AN10">
        <v>9.5307818665003999E-2</v>
      </c>
      <c r="AO10">
        <v>0.10211002669572</v>
      </c>
      <c r="AP10">
        <v>6.8575000464431907E-2</v>
      </c>
      <c r="AQ10">
        <v>1.6309660462129501E-3</v>
      </c>
      <c r="AR10">
        <v>6.16384986271551E-3</v>
      </c>
      <c r="AS10">
        <v>-5.0831784401910302E-2</v>
      </c>
      <c r="AT10">
        <v>-7.2346780202685604E-2</v>
      </c>
      <c r="AU10">
        <v>-7.3446298891866393E-2</v>
      </c>
      <c r="AV10">
        <v>3.58981560605501E-2</v>
      </c>
      <c r="AW10">
        <v>6.9007204271237202E-2</v>
      </c>
      <c r="AX10">
        <v>2.7559634793247401E-2</v>
      </c>
      <c r="AY10">
        <v>-5.5158337058247797E-2</v>
      </c>
      <c r="AZ10">
        <v>-4.1481583277198E-3</v>
      </c>
      <c r="BA10">
        <v>-1.73259130719742E-3</v>
      </c>
      <c r="BB10">
        <v>1.7616875432968301E-2</v>
      </c>
      <c r="BC10">
        <v>-1.1480726235793499E-2</v>
      </c>
    </row>
    <row r="11" spans="1:55" x14ac:dyDescent="0.3">
      <c r="A11">
        <v>9</v>
      </c>
      <c r="B11">
        <v>1.0831259000423E-2</v>
      </c>
      <c r="C11">
        <v>5.9913902179482099E-3</v>
      </c>
      <c r="D11">
        <v>7.93285176085953E-2</v>
      </c>
      <c r="E11">
        <v>5.8539363881588397E-2</v>
      </c>
      <c r="F11">
        <v>1.9138126098615899E-2</v>
      </c>
      <c r="G11">
        <v>8.3693117219338607E-3</v>
      </c>
      <c r="H11">
        <v>2.47196948468879E-2</v>
      </c>
      <c r="I11">
        <v>5.0330223125381698E-2</v>
      </c>
      <c r="J11">
        <v>-2.5758921662842899E-2</v>
      </c>
      <c r="K11">
        <v>3.8709213305885601E-2</v>
      </c>
      <c r="L11">
        <v>-1.40440931344479E-3</v>
      </c>
      <c r="M11">
        <v>2.04866683306274E-2</v>
      </c>
      <c r="N11">
        <v>2.42505061509668E-2</v>
      </c>
      <c r="O11">
        <v>-3.5239065015855997E-2</v>
      </c>
      <c r="P11">
        <v>-3.17318547532306E-2</v>
      </c>
      <c r="Q11">
        <v>-5.6523523318737702E-2</v>
      </c>
      <c r="R11">
        <v>-6.1247807216390497E-2</v>
      </c>
      <c r="S11">
        <v>-6.0318299433884601E-2</v>
      </c>
      <c r="T11">
        <v>-4.1037441584279799E-2</v>
      </c>
      <c r="U11">
        <v>-7.1076136412242197E-2</v>
      </c>
      <c r="V11">
        <v>-6.81157709908667E-2</v>
      </c>
      <c r="W11">
        <v>-2.93341900081589E-2</v>
      </c>
      <c r="X11">
        <v>5.0753991256988597E-3</v>
      </c>
      <c r="Y11">
        <v>-3.7702890419371998E-2</v>
      </c>
      <c r="Z11">
        <v>-3.82107507230511E-2</v>
      </c>
      <c r="AA11">
        <v>-1.93808726931134E-2</v>
      </c>
      <c r="AB11">
        <v>-1.39721562667575E-3</v>
      </c>
      <c r="AC11">
        <v>1.38380829376327E-2</v>
      </c>
      <c r="AD11">
        <v>-9.3013884530293495E-2</v>
      </c>
      <c r="AE11">
        <v>-8.9230873824065096E-2</v>
      </c>
      <c r="AF11">
        <v>-1.1908829374967501E-2</v>
      </c>
      <c r="AG11">
        <v>1.40545887107746E-2</v>
      </c>
      <c r="AH11">
        <v>4.1849938190173901E-2</v>
      </c>
      <c r="AI11" s="2">
        <v>-6.0340660542188799E-5</v>
      </c>
      <c r="AJ11">
        <v>1.1644246314590399E-2</v>
      </c>
      <c r="AK11">
        <v>-1.0715319255297799E-2</v>
      </c>
      <c r="AL11">
        <v>-2.6933968141998801E-2</v>
      </c>
      <c r="AM11">
        <v>-6.2773375086031494E-2</v>
      </c>
      <c r="AN11">
        <v>-3.32791307691057E-2</v>
      </c>
      <c r="AO11">
        <v>2.5189606781790101E-2</v>
      </c>
      <c r="AP11">
        <v>2.5056574949426699E-2</v>
      </c>
      <c r="AQ11">
        <v>3.5486559198172299E-2</v>
      </c>
      <c r="AR11">
        <v>-2.5406037975472199E-2</v>
      </c>
      <c r="AS11">
        <v>-4.9083689685382001E-2</v>
      </c>
      <c r="AT11">
        <v>-3.8159248971614802E-2</v>
      </c>
      <c r="AU11">
        <v>-7.42899043748123E-3</v>
      </c>
      <c r="AV11">
        <v>7.4319439291017798E-3</v>
      </c>
      <c r="AW11">
        <v>-6.3897092830155497E-3</v>
      </c>
      <c r="AX11">
        <v>3.5377048261901902E-4</v>
      </c>
      <c r="AY11">
        <v>-2.45581829599507E-2</v>
      </c>
      <c r="AZ11">
        <v>3.5513093165608203E-2</v>
      </c>
      <c r="BA11">
        <v>3.36067935442661E-2</v>
      </c>
      <c r="BB11">
        <v>1.3895694280556601E-2</v>
      </c>
      <c r="BC11">
        <v>2.0754232188739698E-2</v>
      </c>
    </row>
    <row r="12" spans="1:55" x14ac:dyDescent="0.3">
      <c r="A12">
        <v>10</v>
      </c>
      <c r="B12">
        <v>0.102640204595372</v>
      </c>
      <c r="C12">
        <v>-0.118193815858689</v>
      </c>
      <c r="D12">
        <v>-7.5728402069017306E-2</v>
      </c>
      <c r="E12">
        <v>-8.6921199838007807E-2</v>
      </c>
      <c r="F12">
        <v>1.8937414737252301E-2</v>
      </c>
      <c r="G12">
        <v>-1.00075618402839E-2</v>
      </c>
      <c r="H12">
        <v>4.3770187846348597E-2</v>
      </c>
      <c r="I12">
        <v>3.4287416448143801E-2</v>
      </c>
      <c r="J12">
        <v>-5.3902245587320097E-2</v>
      </c>
      <c r="K12">
        <v>8.2853993682685395E-3</v>
      </c>
      <c r="L12">
        <v>3.7402846258503403E-2</v>
      </c>
      <c r="M12">
        <v>-0.10657810523111499</v>
      </c>
      <c r="N12">
        <v>1.6635623117569699E-2</v>
      </c>
      <c r="O12">
        <v>1.82265833844641E-3</v>
      </c>
      <c r="P12">
        <v>-4.6122601919337597E-3</v>
      </c>
      <c r="Q12">
        <v>1.11428297015886E-2</v>
      </c>
      <c r="R12">
        <v>2.77770728029391E-2</v>
      </c>
      <c r="S12">
        <v>2.83111289949564E-2</v>
      </c>
      <c r="T12">
        <v>2.1069294962049401E-2</v>
      </c>
      <c r="U12">
        <v>4.4640973477517602E-2</v>
      </c>
      <c r="V12">
        <v>6.7687207233708496E-2</v>
      </c>
      <c r="W12">
        <v>-4.1122870837427203E-2</v>
      </c>
      <c r="X12">
        <v>-2.0478600931908501E-2</v>
      </c>
      <c r="Y12">
        <v>-3.7940660832456001E-2</v>
      </c>
      <c r="Z12">
        <v>-6.9997446713243594E-2</v>
      </c>
      <c r="AA12">
        <v>6.43313909785353E-3</v>
      </c>
      <c r="AB12">
        <v>-2.36247341262947E-3</v>
      </c>
      <c r="AC12">
        <v>-8.5609911568409594E-2</v>
      </c>
      <c r="AD12">
        <v>-0.105086463556641</v>
      </c>
      <c r="AE12">
        <v>-4.0388836203303698E-2</v>
      </c>
      <c r="AF12">
        <v>1.7820879683770899E-2</v>
      </c>
      <c r="AG12">
        <v>-2.21127298213178E-2</v>
      </c>
      <c r="AH12">
        <v>-1.9912982980527901E-2</v>
      </c>
      <c r="AI12">
        <v>-8.2998885417450707E-3</v>
      </c>
      <c r="AJ12">
        <v>-3.6277370393013597E-2</v>
      </c>
      <c r="AK12">
        <v>-2.2564902098056401E-2</v>
      </c>
      <c r="AL12">
        <v>-6.5730027304370206E-2</v>
      </c>
      <c r="AM12">
        <v>-8.5846228363904001E-2</v>
      </c>
      <c r="AN12">
        <v>-9.17361232381744E-2</v>
      </c>
      <c r="AO12">
        <v>-9.44139263213674E-2</v>
      </c>
      <c r="AP12">
        <v>-7.9305720028883198E-2</v>
      </c>
      <c r="AQ12">
        <v>-1.5939433041283198E-2</v>
      </c>
      <c r="AR12">
        <v>-5.9073190067592103E-2</v>
      </c>
      <c r="AS12">
        <v>-3.2475894384539503E-2</v>
      </c>
      <c r="AT12">
        <v>1.50201654667755E-2</v>
      </c>
      <c r="AU12">
        <v>-3.5403503441973801E-2</v>
      </c>
      <c r="AV12">
        <v>-2.6142785955558499E-2</v>
      </c>
      <c r="AW12">
        <v>-6.6535691990408694E-2</v>
      </c>
      <c r="AX12">
        <v>-4.8432239799843797E-2</v>
      </c>
      <c r="AY12">
        <v>2.2874226067874301E-2</v>
      </c>
      <c r="AZ12">
        <v>9.1252298231580108E-3</v>
      </c>
      <c r="BA12">
        <v>2.3480700737038101E-2</v>
      </c>
      <c r="BB12" s="2">
        <v>-9.9803140031719001E-5</v>
      </c>
      <c r="BC12">
        <v>2.0625944470185599E-2</v>
      </c>
    </row>
    <row r="13" spans="1:55" x14ac:dyDescent="0.3">
      <c r="A13">
        <v>11</v>
      </c>
      <c r="B13">
        <v>3.87497652301288E-3</v>
      </c>
      <c r="C13">
        <v>3.5610524149079802E-2</v>
      </c>
      <c r="D13">
        <v>-6.0989510411459703E-2</v>
      </c>
      <c r="E13">
        <v>-6.38972730195526E-2</v>
      </c>
      <c r="F13">
        <v>-0.23930504686747101</v>
      </c>
      <c r="G13">
        <v>-0.22558289313674099</v>
      </c>
      <c r="H13">
        <v>-0.194251310520833</v>
      </c>
      <c r="I13">
        <v>-4.0399355318159198E-2</v>
      </c>
      <c r="J13">
        <v>-0.352483568708018</v>
      </c>
      <c r="K13">
        <v>0.44893873800946299</v>
      </c>
      <c r="L13">
        <v>5.4870923335262597E-2</v>
      </c>
      <c r="M13">
        <v>-9.7538838293299096E-2</v>
      </c>
      <c r="N13">
        <v>7.8607376337376203E-2</v>
      </c>
      <c r="O13">
        <v>-0.154421228109731</v>
      </c>
      <c r="P13">
        <v>-0.21121152886229899</v>
      </c>
      <c r="Q13">
        <v>-0.15605821681899201</v>
      </c>
      <c r="R13">
        <v>-0.196749113750538</v>
      </c>
      <c r="S13">
        <v>-0.20656334128675599</v>
      </c>
      <c r="T13">
        <v>-0.101606542684801</v>
      </c>
      <c r="U13">
        <v>-8.3652710016434803E-2</v>
      </c>
      <c r="V13">
        <v>-0.22202223429516399</v>
      </c>
      <c r="W13">
        <v>-0.27686891693262999</v>
      </c>
      <c r="X13">
        <v>-0.195683728001041</v>
      </c>
      <c r="Y13">
        <v>-0.25189933845312401</v>
      </c>
      <c r="Z13">
        <v>-0.23105370007563</v>
      </c>
      <c r="AA13">
        <v>-0.18875280486257001</v>
      </c>
      <c r="AB13">
        <v>-0.18888158268678901</v>
      </c>
      <c r="AC13">
        <v>-0.20453414275850501</v>
      </c>
      <c r="AD13">
        <v>-0.31579711868740501</v>
      </c>
      <c r="AE13">
        <v>-0.17206373448923001</v>
      </c>
      <c r="AF13">
        <v>-0.291586387698828</v>
      </c>
      <c r="AG13">
        <v>1.5070141063209299E-2</v>
      </c>
      <c r="AH13">
        <v>-2.1793393857867899E-2</v>
      </c>
      <c r="AI13">
        <v>-0.111043307696126</v>
      </c>
      <c r="AJ13">
        <v>0.26597571963459798</v>
      </c>
      <c r="AK13">
        <v>8.2170698059174693E-2</v>
      </c>
      <c r="AL13">
        <v>-6.1673687583569198E-2</v>
      </c>
      <c r="AM13">
        <v>-0.126220137982402</v>
      </c>
      <c r="AN13">
        <v>-0.17379394384767299</v>
      </c>
      <c r="AO13">
        <v>-0.134824672785469</v>
      </c>
      <c r="AP13">
        <v>-4.71155133486552E-2</v>
      </c>
      <c r="AQ13">
        <v>0.10078759918628501</v>
      </c>
      <c r="AR13">
        <v>-0.25590000678768299</v>
      </c>
      <c r="AS13">
        <v>-4.7436817349045E-2</v>
      </c>
      <c r="AT13">
        <v>-9.7046625974433504E-2</v>
      </c>
      <c r="AU13">
        <v>-4.11677755159214E-2</v>
      </c>
      <c r="AV13">
        <v>-6.7928923290982504E-2</v>
      </c>
      <c r="AW13">
        <v>-0.15024933907688301</v>
      </c>
      <c r="AX13">
        <v>-4.43195399346921E-2</v>
      </c>
      <c r="AY13">
        <v>-9.6640647804979607E-2</v>
      </c>
      <c r="AZ13">
        <v>0.112430575860289</v>
      </c>
      <c r="BA13">
        <v>7.6922103830137895E-2</v>
      </c>
      <c r="BB13">
        <v>-1.33982379474516E-2</v>
      </c>
      <c r="BC13">
        <v>7.4646762510851103E-2</v>
      </c>
    </row>
    <row r="14" spans="1:55" x14ac:dyDescent="0.3">
      <c r="A14">
        <v>12</v>
      </c>
      <c r="B14">
        <v>-0.34029470962738101</v>
      </c>
      <c r="C14">
        <v>0.496625720427044</v>
      </c>
      <c r="D14">
        <v>0.260022926301886</v>
      </c>
      <c r="E14">
        <v>0.211422170428472</v>
      </c>
      <c r="F14">
        <v>-0.114244397319017</v>
      </c>
      <c r="G14">
        <v>0.113451905697314</v>
      </c>
      <c r="H14">
        <v>-0.17455319993721699</v>
      </c>
      <c r="I14">
        <v>-6.6123173481067193E-2</v>
      </c>
      <c r="J14">
        <v>0.32958347447445202</v>
      </c>
      <c r="K14">
        <v>1.1321723611880099E-2</v>
      </c>
      <c r="L14">
        <v>-0.13716789065123</v>
      </c>
      <c r="M14">
        <v>0.31725166084526502</v>
      </c>
      <c r="N14">
        <v>-0.18292183473210999</v>
      </c>
      <c r="O14">
        <v>1.46720649184559E-2</v>
      </c>
      <c r="P14">
        <v>1.3401328664808801E-2</v>
      </c>
      <c r="Q14">
        <v>-3.31453977945824E-2</v>
      </c>
      <c r="R14">
        <v>-7.9716392947557696E-2</v>
      </c>
      <c r="S14">
        <v>-6.7639191430356294E-2</v>
      </c>
      <c r="T14">
        <v>-4.0742938067893003E-2</v>
      </c>
      <c r="U14">
        <v>-0.10638824698341</v>
      </c>
      <c r="V14">
        <v>-0.156820964780265</v>
      </c>
      <c r="W14">
        <v>0.112191971144422</v>
      </c>
      <c r="X14">
        <v>9.3670547288269193E-2</v>
      </c>
      <c r="Y14">
        <v>0.10379112533207401</v>
      </c>
      <c r="Z14">
        <v>0.177942883112189</v>
      </c>
      <c r="AA14">
        <v>-1.40658088199903E-2</v>
      </c>
      <c r="AB14">
        <v>-6.7237682592236005E-4</v>
      </c>
      <c r="AC14">
        <v>0.33181009247590798</v>
      </c>
      <c r="AD14">
        <v>0.16615729460364301</v>
      </c>
      <c r="AE14">
        <v>5.6047451933521598E-2</v>
      </c>
      <c r="AF14">
        <v>-3.6241618656674001E-3</v>
      </c>
      <c r="AG14">
        <v>4.6016322790851903E-2</v>
      </c>
      <c r="AH14">
        <v>8.7490539340083995E-2</v>
      </c>
      <c r="AI14">
        <v>-2.24093334431608E-2</v>
      </c>
      <c r="AJ14">
        <v>9.2729316283184995E-3</v>
      </c>
      <c r="AK14">
        <v>-0.13688157951570401</v>
      </c>
      <c r="AL14">
        <v>0.111565288395701</v>
      </c>
      <c r="AM14">
        <v>0.120345485534985</v>
      </c>
      <c r="AN14">
        <v>0.18360452192374599</v>
      </c>
      <c r="AO14">
        <v>0.39274968387650999</v>
      </c>
      <c r="AP14">
        <v>0.20812215051004401</v>
      </c>
      <c r="AQ14">
        <v>-8.8704709778848506E-2</v>
      </c>
      <c r="AR14">
        <v>0.188582796538877</v>
      </c>
      <c r="AS14">
        <v>7.8069599246141499E-2</v>
      </c>
      <c r="AT14">
        <v>-7.7245305749824703E-2</v>
      </c>
      <c r="AU14">
        <v>-8.4740085731408399E-2</v>
      </c>
      <c r="AV14">
        <v>-1.5634068023557299E-2</v>
      </c>
      <c r="AW14">
        <v>0.16024256328524</v>
      </c>
      <c r="AX14">
        <v>2.4664853605934602E-2</v>
      </c>
      <c r="AY14">
        <v>-4.9945872060782298E-2</v>
      </c>
      <c r="AZ14">
        <v>-8.0444204241888403E-2</v>
      </c>
      <c r="BA14">
        <v>-5.7434481627113197E-2</v>
      </c>
      <c r="BB14">
        <v>3.8382777099170103E-2</v>
      </c>
      <c r="BC14">
        <v>-4.4446747257196599E-2</v>
      </c>
    </row>
    <row r="15" spans="1:55" x14ac:dyDescent="0.3">
      <c r="A15">
        <v>13</v>
      </c>
      <c r="B15">
        <v>-0.30844111071057601</v>
      </c>
      <c r="C15">
        <v>0.72332111565983803</v>
      </c>
      <c r="D15">
        <v>0.30896863556147303</v>
      </c>
      <c r="E15">
        <v>0.22448476966348499</v>
      </c>
      <c r="F15">
        <v>-0.15767416843289001</v>
      </c>
      <c r="G15">
        <v>6.9816885809081894E-2</v>
      </c>
      <c r="H15">
        <v>-0.20562855094839</v>
      </c>
      <c r="I15">
        <v>-6.3612342894736801E-2</v>
      </c>
      <c r="J15">
        <v>0.28720948726834</v>
      </c>
      <c r="K15">
        <v>0.124528929926207</v>
      </c>
      <c r="L15">
        <v>-0.13593189676515799</v>
      </c>
      <c r="M15">
        <v>0.52823771226981597</v>
      </c>
      <c r="N15">
        <v>-0.14986303349407401</v>
      </c>
      <c r="O15">
        <v>-5.4426180491132202E-2</v>
      </c>
      <c r="P15">
        <v>-6.9236333206148595E-2</v>
      </c>
      <c r="Q15">
        <v>-7.0947746381309199E-2</v>
      </c>
      <c r="R15">
        <v>-0.110184160640405</v>
      </c>
      <c r="S15">
        <v>-0.11066123636594501</v>
      </c>
      <c r="T15">
        <v>-9.7470708464152095E-2</v>
      </c>
      <c r="U15">
        <v>-0.12943610414064899</v>
      </c>
      <c r="V15">
        <v>-0.17856850095608001</v>
      </c>
      <c r="W15">
        <v>3.1297066182405603E-2</v>
      </c>
      <c r="X15">
        <v>2.45072521847505E-2</v>
      </c>
      <c r="Y15">
        <v>3.3942283664001198E-2</v>
      </c>
      <c r="Z15">
        <v>0.13003248682461599</v>
      </c>
      <c r="AA15">
        <v>-5.1032521088234098E-2</v>
      </c>
      <c r="AB15">
        <v>-4.7533692438259001E-2</v>
      </c>
      <c r="AC15">
        <v>0.32265907884364498</v>
      </c>
      <c r="AD15">
        <v>0.14062067615695101</v>
      </c>
      <c r="AE15">
        <v>3.1696531457341401E-2</v>
      </c>
      <c r="AF15">
        <v>-5.2335915315463E-2</v>
      </c>
      <c r="AG15">
        <v>5.0096068683133897E-2</v>
      </c>
      <c r="AH15">
        <v>5.3111038877469603E-2</v>
      </c>
      <c r="AI15">
        <v>-0.10949993656546</v>
      </c>
      <c r="AJ15">
        <v>-2.3623852298874499E-2</v>
      </c>
      <c r="AK15">
        <v>-0.140236002459805</v>
      </c>
      <c r="AL15">
        <v>2.33900272716548E-2</v>
      </c>
      <c r="AM15">
        <v>9.8755035099759199E-3</v>
      </c>
      <c r="AN15">
        <v>0.12961654756195601</v>
      </c>
      <c r="AO15">
        <v>0.41524154388748202</v>
      </c>
      <c r="AP15">
        <v>0.22780830990682799</v>
      </c>
      <c r="AQ15">
        <v>-9.3449177168222305E-2</v>
      </c>
      <c r="AR15">
        <v>0.23172432026929701</v>
      </c>
      <c r="AS15">
        <v>0.175249789405205</v>
      </c>
      <c r="AT15">
        <v>-0.10351436404184</v>
      </c>
      <c r="AU15">
        <v>-0.106147640268784</v>
      </c>
      <c r="AV15">
        <v>-4.13938458699325E-2</v>
      </c>
      <c r="AW15">
        <v>0.10970885878943799</v>
      </c>
      <c r="AX15">
        <v>-4.8457863310036303E-3</v>
      </c>
      <c r="AY15">
        <v>-6.6110462586587898E-2</v>
      </c>
      <c r="AZ15">
        <v>-5.9559595935547702E-2</v>
      </c>
      <c r="BA15">
        <v>-3.0376666892690501E-2</v>
      </c>
      <c r="BB15">
        <v>5.0378311498533897E-2</v>
      </c>
      <c r="BC15">
        <v>-4.6218545070207699E-3</v>
      </c>
    </row>
    <row r="16" spans="1:55" x14ac:dyDescent="0.3">
      <c r="A16">
        <v>14</v>
      </c>
      <c r="B16">
        <v>-0.29478952661833002</v>
      </c>
      <c r="C16">
        <v>0.61112563733326197</v>
      </c>
      <c r="D16">
        <v>0.31250866461226501</v>
      </c>
      <c r="E16">
        <v>0.236384595609688</v>
      </c>
      <c r="F16">
        <v>-9.7481511973827206E-2</v>
      </c>
      <c r="G16">
        <v>6.9023449183946095E-2</v>
      </c>
      <c r="H16">
        <v>-0.177889936659297</v>
      </c>
      <c r="I16">
        <v>-4.4273080833498499E-2</v>
      </c>
      <c r="J16">
        <v>0.312154627430209</v>
      </c>
      <c r="K16">
        <v>6.6850399163338195E-2</v>
      </c>
      <c r="L16">
        <v>-0.11912981089746399</v>
      </c>
      <c r="M16">
        <v>0.43090720894417101</v>
      </c>
      <c r="N16">
        <v>-0.13962470582872399</v>
      </c>
      <c r="O16">
        <v>-6.2584290887703398E-2</v>
      </c>
      <c r="P16">
        <v>-6.6715953632513605E-2</v>
      </c>
      <c r="Q16">
        <v>-8.3999761451672497E-2</v>
      </c>
      <c r="R16">
        <v>-0.11465806370448001</v>
      </c>
      <c r="S16">
        <v>-9.5816848563937199E-2</v>
      </c>
      <c r="T16">
        <v>-9.98199922882054E-2</v>
      </c>
      <c r="U16">
        <v>-0.125824447678376</v>
      </c>
      <c r="V16">
        <v>-0.150758218639091</v>
      </c>
      <c r="W16">
        <v>5.7164820193243399E-2</v>
      </c>
      <c r="X16">
        <v>1.14971561800988E-2</v>
      </c>
      <c r="Y16">
        <v>2.8801836259385798E-2</v>
      </c>
      <c r="Z16">
        <v>0.123816249529624</v>
      </c>
      <c r="AA16">
        <v>-4.89890290434363E-2</v>
      </c>
      <c r="AB16">
        <v>-1.9332816385695999E-2</v>
      </c>
      <c r="AC16">
        <v>0.27966448341820699</v>
      </c>
      <c r="AD16">
        <v>0.153653350410596</v>
      </c>
      <c r="AE16">
        <v>4.1605504842123602E-2</v>
      </c>
      <c r="AF16">
        <v>-3.7144666682501298E-2</v>
      </c>
      <c r="AG16">
        <v>4.7965608677195799E-2</v>
      </c>
      <c r="AH16">
        <v>4.7007614747106803E-2</v>
      </c>
      <c r="AI16">
        <v>-5.5619473652938602E-2</v>
      </c>
      <c r="AJ16">
        <v>1.40379387478155E-2</v>
      </c>
      <c r="AK16">
        <v>-0.103208036134007</v>
      </c>
      <c r="AL16">
        <v>7.6816784934701093E-2</v>
      </c>
      <c r="AM16">
        <v>6.8730869533554506E-2</v>
      </c>
      <c r="AN16">
        <v>0.165862472053772</v>
      </c>
      <c r="AO16">
        <v>0.37847395364016001</v>
      </c>
      <c r="AP16">
        <v>0.22827747477419899</v>
      </c>
      <c r="AQ16">
        <v>-4.8438855076232898E-2</v>
      </c>
      <c r="AR16">
        <v>0.225072582553658</v>
      </c>
      <c r="AS16">
        <v>0.162718934688624</v>
      </c>
      <c r="AT16">
        <v>-7.0544845685379706E-2</v>
      </c>
      <c r="AU16">
        <v>-5.5887104091529402E-2</v>
      </c>
      <c r="AV16">
        <v>1.18220282503379E-2</v>
      </c>
      <c r="AW16">
        <v>0.156156401837478</v>
      </c>
      <c r="AX16">
        <v>4.5439108436975802E-2</v>
      </c>
      <c r="AY16">
        <v>-6.2794125499001902E-2</v>
      </c>
      <c r="AZ16">
        <v>-4.3033659195941397E-2</v>
      </c>
      <c r="BA16">
        <v>-2.8433379989757299E-2</v>
      </c>
      <c r="BB16">
        <v>5.64609390315267E-2</v>
      </c>
      <c r="BC16">
        <v>-1.3243580912224599E-2</v>
      </c>
    </row>
    <row r="17" spans="1:55" x14ac:dyDescent="0.3">
      <c r="A17">
        <v>15</v>
      </c>
      <c r="B17">
        <v>-9.5269607270770593E-3</v>
      </c>
      <c r="C17">
        <v>-3.4085263433269099E-2</v>
      </c>
      <c r="D17">
        <v>-1.00747865299956E-2</v>
      </c>
      <c r="E17">
        <v>2.0780511191551502E-3</v>
      </c>
      <c r="F17">
        <v>4.18955048230535E-2</v>
      </c>
      <c r="G17">
        <v>0.108709118803003</v>
      </c>
      <c r="H17">
        <v>2.5771985165811102E-2</v>
      </c>
      <c r="I17">
        <v>-2.0519995471609102E-2</v>
      </c>
      <c r="J17">
        <v>0.101412941888052</v>
      </c>
      <c r="K17">
        <v>-9.3076938560849601E-2</v>
      </c>
      <c r="L17">
        <v>-4.4918535113397197E-2</v>
      </c>
      <c r="M17">
        <v>-5.0082763009001302E-2</v>
      </c>
      <c r="N17">
        <v>-2.4553172022073001E-2</v>
      </c>
      <c r="O17">
        <v>-9.7420662514898903E-3</v>
      </c>
      <c r="P17">
        <v>-3.99321031543441E-3</v>
      </c>
      <c r="Q17">
        <v>4.71172249609105E-3</v>
      </c>
      <c r="R17">
        <v>2.5235305738132699E-3</v>
      </c>
      <c r="S17">
        <v>4.08544273415027E-2</v>
      </c>
      <c r="T17">
        <v>-3.8924627844373699E-2</v>
      </c>
      <c r="U17">
        <v>-1.45651411109072E-2</v>
      </c>
      <c r="V17">
        <v>3.5914008487000298E-2</v>
      </c>
      <c r="W17">
        <v>8.8143816737446298E-2</v>
      </c>
      <c r="X17">
        <v>1.5670763226848398E-2</v>
      </c>
      <c r="Y17">
        <v>5.8729507265826202E-2</v>
      </c>
      <c r="Z17">
        <v>8.0744939059947896E-2</v>
      </c>
      <c r="AA17">
        <v>4.3848325139142601E-2</v>
      </c>
      <c r="AB17">
        <v>3.8160502450357403E-2</v>
      </c>
      <c r="AC17">
        <v>1.8165541307301601E-2</v>
      </c>
      <c r="AD17">
        <v>0.30103956648848101</v>
      </c>
      <c r="AE17">
        <v>0.15833922673312401</v>
      </c>
      <c r="AF17">
        <v>8.6994758842270495E-2</v>
      </c>
      <c r="AG17">
        <v>-2.41897915393273E-2</v>
      </c>
      <c r="AH17">
        <v>-3.2719460062820303E-2</v>
      </c>
      <c r="AI17">
        <v>8.1517364860720407E-2</v>
      </c>
      <c r="AJ17">
        <v>-5.9745098880169101E-2</v>
      </c>
      <c r="AK17">
        <v>-0.112662944415996</v>
      </c>
      <c r="AL17">
        <v>7.1875549661896604E-2</v>
      </c>
      <c r="AM17">
        <v>6.6192895905179905E-2</v>
      </c>
      <c r="AN17">
        <v>0.17694451142055301</v>
      </c>
      <c r="AO17">
        <v>5.32505183940648E-3</v>
      </c>
      <c r="AP17">
        <v>-8.4304052661327497E-3</v>
      </c>
      <c r="AQ17">
        <v>-6.7760558776380403E-2</v>
      </c>
      <c r="AR17">
        <v>3.7527788275249198E-2</v>
      </c>
      <c r="AS17">
        <v>-3.6768063186936699E-2</v>
      </c>
      <c r="AT17">
        <v>-1.8894351620501E-3</v>
      </c>
      <c r="AU17">
        <v>-4.4200142413902202E-2</v>
      </c>
      <c r="AV17">
        <v>8.6153028765658494E-3</v>
      </c>
      <c r="AW17">
        <v>3.3160060510936097E-2</v>
      </c>
      <c r="AX17">
        <v>1.7956729545862402E-2</v>
      </c>
      <c r="AY17">
        <v>-2.4472389827761599E-2</v>
      </c>
      <c r="AZ17">
        <v>-7.2303005957488203E-2</v>
      </c>
      <c r="BA17">
        <v>-6.1868664437108298E-2</v>
      </c>
      <c r="BB17">
        <v>-3.2901289926853698E-2</v>
      </c>
      <c r="BC17">
        <v>-6.0656828914760902E-2</v>
      </c>
    </row>
    <row r="18" spans="1:55" x14ac:dyDescent="0.3">
      <c r="A18">
        <v>16</v>
      </c>
      <c r="B18">
        <v>-0.165311536382687</v>
      </c>
      <c r="C18">
        <v>0.33540193415812902</v>
      </c>
      <c r="D18">
        <v>0.16180591571710001</v>
      </c>
      <c r="E18">
        <v>0.13094742471187401</v>
      </c>
      <c r="F18">
        <v>-3.4442260606995997E-2</v>
      </c>
      <c r="G18">
        <v>0.12446042225641001</v>
      </c>
      <c r="H18">
        <v>-8.1341554272474498E-2</v>
      </c>
      <c r="I18">
        <v>-4.9426617373835503E-2</v>
      </c>
      <c r="J18">
        <v>0.230242843737509</v>
      </c>
      <c r="K18">
        <v>-3.4761341601883003E-2</v>
      </c>
      <c r="L18">
        <v>-9.9117246817655602E-2</v>
      </c>
      <c r="M18">
        <v>0.21117075746547601</v>
      </c>
      <c r="N18">
        <v>-0.10098606019183901</v>
      </c>
      <c r="O18">
        <v>-2.4711414481192101E-2</v>
      </c>
      <c r="P18">
        <v>-2.54180821533374E-2</v>
      </c>
      <c r="Q18">
        <v>-1.67318309209608E-2</v>
      </c>
      <c r="R18">
        <v>-3.7629911988324001E-2</v>
      </c>
      <c r="S18">
        <v>-4.0796458325323198E-3</v>
      </c>
      <c r="T18">
        <v>-6.5300133642211905E-2</v>
      </c>
      <c r="U18">
        <v>-6.1244880041796401E-2</v>
      </c>
      <c r="V18">
        <v>-3.8879590115242203E-2</v>
      </c>
      <c r="W18">
        <v>0.108390653666186</v>
      </c>
      <c r="X18">
        <v>3.25576425573895E-2</v>
      </c>
      <c r="Y18">
        <v>7.8523942401683103E-2</v>
      </c>
      <c r="Z18">
        <v>0.14783511433787</v>
      </c>
      <c r="AA18">
        <v>1.6897863864560301E-2</v>
      </c>
      <c r="AB18">
        <v>1.65843617595029E-2</v>
      </c>
      <c r="AC18">
        <v>0.18150553367712099</v>
      </c>
      <c r="AD18">
        <v>0.35347059111469098</v>
      </c>
      <c r="AE18">
        <v>0.15583374242161699</v>
      </c>
      <c r="AF18">
        <v>5.75987841662981E-2</v>
      </c>
      <c r="AG18">
        <v>5.7558145365529303E-3</v>
      </c>
      <c r="AH18">
        <v>5.3225413229417099E-3</v>
      </c>
      <c r="AI18">
        <v>1.1288602852473699E-2</v>
      </c>
      <c r="AJ18">
        <v>-7.0205867553801093E-2</v>
      </c>
      <c r="AK18">
        <v>-0.159503328249857</v>
      </c>
      <c r="AL18">
        <v>8.0850319854508496E-2</v>
      </c>
      <c r="AM18">
        <v>6.8927191945164501E-2</v>
      </c>
      <c r="AN18">
        <v>0.237845178726769</v>
      </c>
      <c r="AO18">
        <v>0.22026048302020801</v>
      </c>
      <c r="AP18">
        <v>0.115250327986912</v>
      </c>
      <c r="AQ18">
        <v>-0.100197212382186</v>
      </c>
      <c r="AR18">
        <v>0.16331194405508101</v>
      </c>
      <c r="AS18">
        <v>6.6556972067793901E-2</v>
      </c>
      <c r="AT18">
        <v>-3.6644974445938401E-2</v>
      </c>
      <c r="AU18">
        <v>-7.5681614410016002E-2</v>
      </c>
      <c r="AV18">
        <v>-7.4283561365018997E-3</v>
      </c>
      <c r="AW18">
        <v>9.4076239460826494E-2</v>
      </c>
      <c r="AX18">
        <v>2.5711950192208E-2</v>
      </c>
      <c r="AY18">
        <v>-4.9483164138781802E-2</v>
      </c>
      <c r="AZ18">
        <v>-9.6176432897342498E-2</v>
      </c>
      <c r="BA18">
        <v>-7.5411673806373897E-2</v>
      </c>
      <c r="BB18">
        <v>-6.0845155944275102E-3</v>
      </c>
      <c r="BC18">
        <v>-6.3476270314613295E-2</v>
      </c>
    </row>
    <row r="19" spans="1:55" x14ac:dyDescent="0.3">
      <c r="A19">
        <v>17</v>
      </c>
      <c r="B19">
        <v>-0.11085142874066101</v>
      </c>
      <c r="C19">
        <v>0.112204423186504</v>
      </c>
      <c r="D19">
        <v>0.116645558210055</v>
      </c>
      <c r="E19">
        <v>0.101685005694313</v>
      </c>
      <c r="F19">
        <v>8.7332212528711706E-2</v>
      </c>
      <c r="G19">
        <v>0.113458098686749</v>
      </c>
      <c r="H19">
        <v>5.2084018140818401E-2</v>
      </c>
      <c r="I19">
        <v>-1.0427982014710201E-2</v>
      </c>
      <c r="J19">
        <v>0.21153868435213899</v>
      </c>
      <c r="K19">
        <v>-0.113415392011862</v>
      </c>
      <c r="L19">
        <v>-7.2160342598632798E-2</v>
      </c>
      <c r="M19">
        <v>0.110424824461493</v>
      </c>
      <c r="N19">
        <v>-7.7370170113155501E-2</v>
      </c>
      <c r="O19">
        <v>1.0490967602322101E-2</v>
      </c>
      <c r="P19">
        <v>3.9215452894738698E-2</v>
      </c>
      <c r="Q19">
        <v>-2.5808546615024502E-2</v>
      </c>
      <c r="R19">
        <v>-3.1588480561726397E-2</v>
      </c>
      <c r="S19">
        <v>-2.0876676685106899E-2</v>
      </c>
      <c r="T19">
        <v>-2.8644480391639901E-2</v>
      </c>
      <c r="U19">
        <v>-6.3239284583252994E-2</v>
      </c>
      <c r="V19">
        <v>-3.6615225444103998E-2</v>
      </c>
      <c r="W19">
        <v>9.1552950111078196E-2</v>
      </c>
      <c r="X19">
        <v>4.9041065545929997E-2</v>
      </c>
      <c r="Y19">
        <v>4.79922045616804E-2</v>
      </c>
      <c r="Z19">
        <v>6.35790673843835E-2</v>
      </c>
      <c r="AA19">
        <v>-8.8169825339240292E-3</v>
      </c>
      <c r="AB19">
        <v>2.1467886439034502E-2</v>
      </c>
      <c r="AC19">
        <v>0.15057383792013401</v>
      </c>
      <c r="AD19">
        <v>3.9569596387054297E-2</v>
      </c>
      <c r="AE19">
        <v>-6.5543280685276496E-3</v>
      </c>
      <c r="AF19">
        <v>4.2230488451568397E-2</v>
      </c>
      <c r="AG19">
        <v>4.0682177390803299E-2</v>
      </c>
      <c r="AH19">
        <v>4.53436041020744E-2</v>
      </c>
      <c r="AI19">
        <v>0.102539373832775</v>
      </c>
      <c r="AJ19">
        <v>-2.0411891497756001E-2</v>
      </c>
      <c r="AK19">
        <v>-1.3888986515430701E-2</v>
      </c>
      <c r="AL19">
        <v>5.4723214473138201E-2</v>
      </c>
      <c r="AM19">
        <v>0.116342758471205</v>
      </c>
      <c r="AN19">
        <v>6.8705627331696301E-2</v>
      </c>
      <c r="AO19">
        <v>0.169059042605823</v>
      </c>
      <c r="AP19">
        <v>0.105519463002248</v>
      </c>
      <c r="AQ19">
        <v>-1.0662011528727601E-2</v>
      </c>
      <c r="AR19">
        <v>0.12324661650105501</v>
      </c>
      <c r="AS19">
        <v>3.4404823183695803E-2</v>
      </c>
      <c r="AT19">
        <v>-5.1115002673411897E-3</v>
      </c>
      <c r="AU19">
        <v>3.1517999655228002E-2</v>
      </c>
      <c r="AV19">
        <v>6.4716097530872901E-2</v>
      </c>
      <c r="AW19">
        <v>9.9201211631612302E-2</v>
      </c>
      <c r="AX19">
        <v>4.3664659749744102E-2</v>
      </c>
      <c r="AY19">
        <v>-4.1522357646837198E-2</v>
      </c>
      <c r="AZ19">
        <v>-5.4831010200758701E-2</v>
      </c>
      <c r="BA19">
        <v>-4.8406106314979699E-2</v>
      </c>
      <c r="BB19">
        <v>3.83642869280097E-3</v>
      </c>
      <c r="BC19">
        <v>-4.38308233141241E-2</v>
      </c>
    </row>
    <row r="20" spans="1:55" x14ac:dyDescent="0.3">
      <c r="A20">
        <v>18</v>
      </c>
      <c r="B20">
        <v>-0.234891911348907</v>
      </c>
      <c r="C20">
        <v>0.39700427032227098</v>
      </c>
      <c r="D20">
        <v>0.20882262556175701</v>
      </c>
      <c r="E20">
        <v>0.163897218803992</v>
      </c>
      <c r="F20">
        <v>3.8035759598926501E-2</v>
      </c>
      <c r="G20">
        <v>0.184831490079884</v>
      </c>
      <c r="H20">
        <v>-2.01215918273496E-2</v>
      </c>
      <c r="I20">
        <v>-1.9665831897473798E-2</v>
      </c>
      <c r="J20">
        <v>0.38274315758878702</v>
      </c>
      <c r="K20">
        <v>-0.131263522864729</v>
      </c>
      <c r="L20">
        <v>-0.13711639852553101</v>
      </c>
      <c r="M20">
        <v>0.27692135027217502</v>
      </c>
      <c r="N20">
        <v>-0.17242498972452999</v>
      </c>
      <c r="O20">
        <v>4.2740231002208702E-2</v>
      </c>
      <c r="P20">
        <v>6.2470017280077998E-2</v>
      </c>
      <c r="Q20">
        <v>1.88134605765027E-2</v>
      </c>
      <c r="R20">
        <v>-1.1941714772900399E-3</v>
      </c>
      <c r="S20">
        <v>-1.1456427970488899E-2</v>
      </c>
      <c r="T20">
        <v>-2.9048320343043599E-2</v>
      </c>
      <c r="U20">
        <v>-8.0900484394142894E-2</v>
      </c>
      <c r="V20">
        <v>-5.6919555060258802E-2</v>
      </c>
      <c r="W20">
        <v>0.13143824268291801</v>
      </c>
      <c r="X20">
        <v>0.11559744805092501</v>
      </c>
      <c r="Y20">
        <v>0.125967963254495</v>
      </c>
      <c r="Z20">
        <v>0.15314068869594</v>
      </c>
      <c r="AA20">
        <v>2.7953610857677901E-2</v>
      </c>
      <c r="AB20">
        <v>4.2451456202552099E-2</v>
      </c>
      <c r="AC20">
        <v>0.30980950026348297</v>
      </c>
      <c r="AD20">
        <v>0.133208376154792</v>
      </c>
      <c r="AE20">
        <v>3.71126340232832E-2</v>
      </c>
      <c r="AF20">
        <v>8.5911895812560202E-2</v>
      </c>
      <c r="AG20">
        <v>4.04479433464374E-2</v>
      </c>
      <c r="AH20">
        <v>5.6973467665720597E-2</v>
      </c>
      <c r="AI20">
        <v>3.2357961180783198E-2</v>
      </c>
      <c r="AJ20">
        <v>-0.10343567939576701</v>
      </c>
      <c r="AK20">
        <v>-0.14467578144622301</v>
      </c>
      <c r="AL20">
        <v>6.2048428264155797E-2</v>
      </c>
      <c r="AM20">
        <v>9.1026242102002802E-2</v>
      </c>
      <c r="AN20">
        <v>0.118555878356587</v>
      </c>
      <c r="AO20">
        <v>0.34260719218932001</v>
      </c>
      <c r="AP20">
        <v>0.18577490558798601</v>
      </c>
      <c r="AQ20">
        <v>-0.10483822263138701</v>
      </c>
      <c r="AR20">
        <v>0.226225854788939</v>
      </c>
      <c r="AS20">
        <v>7.6100823880290505E-2</v>
      </c>
      <c r="AT20">
        <v>-4.09991380629861E-2</v>
      </c>
      <c r="AU20">
        <v>-5.5432579572007597E-2</v>
      </c>
      <c r="AV20">
        <v>1.8809060431619999E-2</v>
      </c>
      <c r="AW20">
        <v>0.136191837759567</v>
      </c>
      <c r="AX20">
        <v>1.15642849424133E-2</v>
      </c>
      <c r="AY20">
        <v>-2.4839276361965E-2</v>
      </c>
      <c r="AZ20">
        <v>-9.9275465178542202E-2</v>
      </c>
      <c r="BA20">
        <v>-6.2012146113583203E-2</v>
      </c>
      <c r="BB20">
        <v>2.4619780703671299E-2</v>
      </c>
      <c r="BC20">
        <v>-6.0686389903199599E-2</v>
      </c>
    </row>
    <row r="21" spans="1:55" x14ac:dyDescent="0.3">
      <c r="A21">
        <v>19</v>
      </c>
      <c r="B21">
        <v>-0.208212253484437</v>
      </c>
      <c r="C21">
        <v>0.27066182346675299</v>
      </c>
      <c r="D21">
        <v>0.19085578911265699</v>
      </c>
      <c r="E21">
        <v>0.13530939372129899</v>
      </c>
      <c r="F21">
        <v>3.2328783565369501E-2</v>
      </c>
      <c r="G21">
        <v>0.14537910017828801</v>
      </c>
      <c r="H21">
        <v>-1.2157546426101401E-2</v>
      </c>
      <c r="I21">
        <v>-3.00612652545157E-2</v>
      </c>
      <c r="J21">
        <v>0.29472941560616001</v>
      </c>
      <c r="K21">
        <v>-0.115191712026242</v>
      </c>
      <c r="L21">
        <v>-9.1406560633779096E-2</v>
      </c>
      <c r="M21">
        <v>0.186443909632907</v>
      </c>
      <c r="N21">
        <v>-0.14482105257094699</v>
      </c>
      <c r="O21">
        <v>5.2459970165207502E-2</v>
      </c>
      <c r="P21">
        <v>7.7950823486137105E-2</v>
      </c>
      <c r="Q21">
        <v>2.8167846020000199E-2</v>
      </c>
      <c r="R21">
        <v>3.4974148748946098E-3</v>
      </c>
      <c r="S21">
        <v>4.3747092613943004E-3</v>
      </c>
      <c r="T21">
        <v>1.8467284225411099E-3</v>
      </c>
      <c r="U21">
        <v>-4.9191143130023603E-2</v>
      </c>
      <c r="V21">
        <v>-4.02734401074668E-2</v>
      </c>
      <c r="W21">
        <v>0.14091322445065499</v>
      </c>
      <c r="X21">
        <v>0.12889897489292099</v>
      </c>
      <c r="Y21">
        <v>0.125051106920648</v>
      </c>
      <c r="Z21">
        <v>0.14985672664550401</v>
      </c>
      <c r="AA21">
        <v>4.0583040809530103E-2</v>
      </c>
      <c r="AB21">
        <v>5.6504824811088601E-2</v>
      </c>
      <c r="AC21">
        <v>0.274250864501484</v>
      </c>
      <c r="AD21">
        <v>0.103715639253424</v>
      </c>
      <c r="AE21">
        <v>3.3316955383022102E-2</v>
      </c>
      <c r="AF21">
        <v>8.6962731609397603E-2</v>
      </c>
      <c r="AG21">
        <v>4.5834961897122002E-2</v>
      </c>
      <c r="AH21">
        <v>8.8717472868690403E-2</v>
      </c>
      <c r="AI21">
        <v>2.51202651834888E-2</v>
      </c>
      <c r="AJ21">
        <v>-7.4405951229892103E-2</v>
      </c>
      <c r="AK21">
        <v>-0.101987117082949</v>
      </c>
      <c r="AL21">
        <v>4.5453603750328801E-2</v>
      </c>
      <c r="AM21">
        <v>6.6877394652100505E-2</v>
      </c>
      <c r="AN21">
        <v>0.10745793750188</v>
      </c>
      <c r="AO21">
        <v>0.28590434107379598</v>
      </c>
      <c r="AP21">
        <v>0.15001627469546699</v>
      </c>
      <c r="AQ21">
        <v>-9.4295506827726194E-2</v>
      </c>
      <c r="AR21">
        <v>0.16837021976366101</v>
      </c>
      <c r="AS21">
        <v>2.7602049205433701E-2</v>
      </c>
      <c r="AT21">
        <v>-1.31104745137181E-2</v>
      </c>
      <c r="AU21">
        <v>-3.6015920971666497E-2</v>
      </c>
      <c r="AV21">
        <v>2.58707539317884E-2</v>
      </c>
      <c r="AW21">
        <v>0.11479614769469</v>
      </c>
      <c r="AX21">
        <v>2.33920414085514E-2</v>
      </c>
      <c r="AY21">
        <v>-1.37286134859215E-2</v>
      </c>
      <c r="AZ21">
        <v>-8.6406505855816204E-2</v>
      </c>
      <c r="BA21">
        <v>-5.5522729065003697E-2</v>
      </c>
      <c r="BB21">
        <v>2.0096094731061699E-2</v>
      </c>
      <c r="BC21">
        <v>-4.5048466594006402E-2</v>
      </c>
    </row>
    <row r="22" spans="1:55" x14ac:dyDescent="0.3">
      <c r="A22">
        <v>20</v>
      </c>
      <c r="B22">
        <v>-0.192025032561561</v>
      </c>
      <c r="C22">
        <v>0.19040797728977399</v>
      </c>
      <c r="D22">
        <v>0.143613469060205</v>
      </c>
      <c r="E22">
        <v>0.123238294472827</v>
      </c>
      <c r="F22">
        <v>-5.6348365494014998E-3</v>
      </c>
      <c r="G22">
        <v>7.4209835097898399E-2</v>
      </c>
      <c r="H22">
        <v>-3.3606466311467999E-2</v>
      </c>
      <c r="I22">
        <v>-3.9943757653726597E-2</v>
      </c>
      <c r="J22">
        <v>0.18114309527248601</v>
      </c>
      <c r="K22">
        <v>-1.3994845726573899E-3</v>
      </c>
      <c r="L22">
        <v>-5.5098625580776502E-2</v>
      </c>
      <c r="M22">
        <v>8.68121602965502E-2</v>
      </c>
      <c r="N22">
        <v>-0.11295396470312</v>
      </c>
      <c r="O22">
        <v>-2.8095580784127699E-2</v>
      </c>
      <c r="P22">
        <v>-1.5365728110126599E-2</v>
      </c>
      <c r="Q22">
        <v>-6.8058462978627096E-2</v>
      </c>
      <c r="R22">
        <v>-8.6071965036847803E-2</v>
      </c>
      <c r="S22">
        <v>-6.2818337326225701E-2</v>
      </c>
      <c r="T22">
        <v>-7.2319966623973303E-2</v>
      </c>
      <c r="U22">
        <v>-0.100770053338239</v>
      </c>
      <c r="V22">
        <v>-0.112364346936024</v>
      </c>
      <c r="W22">
        <v>5.83637830694596E-2</v>
      </c>
      <c r="X22">
        <v>2.2714567473097899E-2</v>
      </c>
      <c r="Y22">
        <v>2.1123588104401202E-2</v>
      </c>
      <c r="Z22">
        <v>7.3876887662742599E-2</v>
      </c>
      <c r="AA22">
        <v>-4.0804690654040097E-2</v>
      </c>
      <c r="AB22">
        <v>-2.1507537360749798E-2</v>
      </c>
      <c r="AC22">
        <v>0.16556238939812701</v>
      </c>
      <c r="AD22">
        <v>3.2098914058966699E-2</v>
      </c>
      <c r="AE22">
        <v>5.4053399298686199E-3</v>
      </c>
      <c r="AF22">
        <v>1.3622355763597E-3</v>
      </c>
      <c r="AG22">
        <v>5.8993920380097903E-2</v>
      </c>
      <c r="AH22">
        <v>6.2311079447379202E-2</v>
      </c>
      <c r="AI22">
        <v>4.0043220088441599E-2</v>
      </c>
      <c r="AJ22">
        <v>4.6100544351483301E-2</v>
      </c>
      <c r="AK22">
        <v>-3.08391496304046E-2</v>
      </c>
      <c r="AL22">
        <v>8.39735064782903E-2</v>
      </c>
      <c r="AM22">
        <v>0.10319642098059301</v>
      </c>
      <c r="AN22">
        <v>8.8099575067967603E-2</v>
      </c>
      <c r="AO22">
        <v>0.20954444120248</v>
      </c>
      <c r="AP22">
        <v>0.11357207484851101</v>
      </c>
      <c r="AQ22">
        <v>-1.85541296227992E-2</v>
      </c>
      <c r="AR22">
        <v>7.2040526620110998E-2</v>
      </c>
      <c r="AS22">
        <v>-7.9067155479937007E-3</v>
      </c>
      <c r="AT22">
        <v>-5.5371930627262998E-2</v>
      </c>
      <c r="AU22">
        <v>-1.1808498450147E-2</v>
      </c>
      <c r="AV22">
        <v>2.3477873013872899E-2</v>
      </c>
      <c r="AW22">
        <v>9.01031659241293E-2</v>
      </c>
      <c r="AX22">
        <v>2.23660339446131E-2</v>
      </c>
      <c r="AY22">
        <v>-6.8488506012900602E-2</v>
      </c>
      <c r="AZ22">
        <v>-5.00482670551331E-2</v>
      </c>
      <c r="BA22">
        <v>-4.5719796753100797E-2</v>
      </c>
      <c r="BB22">
        <v>1.20449656426626E-3</v>
      </c>
      <c r="BC22">
        <v>-4.20677342131184E-2</v>
      </c>
    </row>
    <row r="23" spans="1:55" x14ac:dyDescent="0.3">
      <c r="A23">
        <v>21</v>
      </c>
      <c r="B23">
        <v>-9.2661626656997995E-2</v>
      </c>
      <c r="C23">
        <v>2.3190272213357101E-2</v>
      </c>
      <c r="D23">
        <v>5.1072427670327603E-2</v>
      </c>
      <c r="E23">
        <v>5.5704328848672303E-2</v>
      </c>
      <c r="F23">
        <v>-5.7912796347024103E-3</v>
      </c>
      <c r="G23">
        <v>3.9203584370614303E-2</v>
      </c>
      <c r="H23">
        <v>-2.5326601191123801E-2</v>
      </c>
      <c r="I23">
        <v>-1.80000785653498E-3</v>
      </c>
      <c r="J23">
        <v>0.13527507696261801</v>
      </c>
      <c r="K23">
        <v>-8.9271865432688405E-2</v>
      </c>
      <c r="L23">
        <v>4.9675002410231699E-3</v>
      </c>
      <c r="M23">
        <v>-2.50773466883506E-3</v>
      </c>
      <c r="N23">
        <v>-6.1163546461998501E-2</v>
      </c>
      <c r="O23">
        <v>3.9049037669010099E-2</v>
      </c>
      <c r="P23">
        <v>5.1985455467115201E-2</v>
      </c>
      <c r="Q23">
        <v>6.1325545328273301E-3</v>
      </c>
      <c r="R23">
        <v>-7.3330904449360797E-3</v>
      </c>
      <c r="S23">
        <v>2.72062957199436E-2</v>
      </c>
      <c r="T23">
        <v>5.4578159290496499E-4</v>
      </c>
      <c r="U23">
        <v>-1.07712274853136E-2</v>
      </c>
      <c r="V23">
        <v>-1.14645067573498E-2</v>
      </c>
      <c r="W23">
        <v>9.1748562967851596E-2</v>
      </c>
      <c r="X23">
        <v>6.0289936950731503E-2</v>
      </c>
      <c r="Y23">
        <v>7.5825957905045496E-2</v>
      </c>
      <c r="Z23">
        <v>0.10641710529118199</v>
      </c>
      <c r="AA23">
        <v>3.2230309050893399E-2</v>
      </c>
      <c r="AB23">
        <v>2.0347904432830698E-2</v>
      </c>
      <c r="AC23">
        <v>8.3190504781042701E-2</v>
      </c>
      <c r="AD23">
        <v>9.8373468532135896E-2</v>
      </c>
      <c r="AE23">
        <v>9.1331702022900002E-2</v>
      </c>
      <c r="AF23">
        <v>4.6772475622134303E-2</v>
      </c>
      <c r="AG23">
        <v>3.5510090021505097E-2</v>
      </c>
      <c r="AH23">
        <v>3.3330411009154598E-2</v>
      </c>
      <c r="AI23">
        <v>6.5420654131134598E-2</v>
      </c>
      <c r="AJ23">
        <v>3.9035481427872297E-2</v>
      </c>
      <c r="AK23">
        <v>-4.5460635714079503E-2</v>
      </c>
      <c r="AL23">
        <v>0.11487000694555199</v>
      </c>
      <c r="AM23">
        <v>0.12600495767939199</v>
      </c>
      <c r="AN23">
        <v>9.5993895412099003E-2</v>
      </c>
      <c r="AO23">
        <v>5.8905339715007603E-2</v>
      </c>
      <c r="AP23">
        <v>8.2818542000474699E-3</v>
      </c>
      <c r="AQ23">
        <v>-9.4051670285760607E-3</v>
      </c>
      <c r="AR23">
        <v>5.7689092067444901E-2</v>
      </c>
      <c r="AS23">
        <v>-9.5500411276844208E-3</v>
      </c>
      <c r="AT23">
        <v>-1.16134532686519E-2</v>
      </c>
      <c r="AU23">
        <v>-2.2965530210607502E-2</v>
      </c>
      <c r="AV23">
        <v>7.2546987762488202E-4</v>
      </c>
      <c r="AW23">
        <v>7.4060027845404594E-2</v>
      </c>
      <c r="AX23">
        <v>1.40464121625374E-2</v>
      </c>
      <c r="AY23">
        <v>1.32179238242095E-2</v>
      </c>
      <c r="AZ23">
        <v>-2.2134494188002601E-2</v>
      </c>
      <c r="BA23">
        <v>-2.1733977533007799E-2</v>
      </c>
      <c r="BB23">
        <v>1.5616211889881E-2</v>
      </c>
      <c r="BC23">
        <v>-2.3623425483725698E-2</v>
      </c>
    </row>
    <row r="24" spans="1:55" x14ac:dyDescent="0.3">
      <c r="A24">
        <v>22</v>
      </c>
      <c r="B24">
        <v>-7.1605058907534394E-2</v>
      </c>
      <c r="C24">
        <v>0.14866179245054301</v>
      </c>
      <c r="D24">
        <v>6.0053290090274401E-2</v>
      </c>
      <c r="E24">
        <v>4.7018748773203702E-2</v>
      </c>
      <c r="F24">
        <v>4.41786945593442E-2</v>
      </c>
      <c r="G24">
        <v>9.3087420420405506E-2</v>
      </c>
      <c r="H24">
        <v>0.102223407034015</v>
      </c>
      <c r="I24">
        <v>2.80375420376382E-2</v>
      </c>
      <c r="J24">
        <v>0.162639352492286</v>
      </c>
      <c r="K24">
        <v>-4.4585338216703199E-2</v>
      </c>
      <c r="L24">
        <v>-4.2064500549688501E-2</v>
      </c>
      <c r="M24">
        <v>9.6950260599921095E-2</v>
      </c>
      <c r="N24">
        <v>-6.5094560421940895E-2</v>
      </c>
      <c r="O24">
        <v>-1.0922873396392601E-2</v>
      </c>
      <c r="P24">
        <v>2.01270360206749E-2</v>
      </c>
      <c r="Q24">
        <v>-4.6535190964263402E-2</v>
      </c>
      <c r="R24">
        <v>-3.0703713465331801E-2</v>
      </c>
      <c r="S24">
        <v>-5.1715421622508903E-2</v>
      </c>
      <c r="T24">
        <v>-5.8431510470957099E-2</v>
      </c>
      <c r="U24">
        <v>-8.9440970807618994E-2</v>
      </c>
      <c r="V24">
        <v>-6.2876443832759699E-2</v>
      </c>
      <c r="W24">
        <v>2.4700797649949102E-2</v>
      </c>
      <c r="X24">
        <v>4.8687017295428001E-2</v>
      </c>
      <c r="Y24">
        <v>3.22499257902744E-2</v>
      </c>
      <c r="Z24">
        <v>6.3419228621742998E-2</v>
      </c>
      <c r="AA24">
        <v>1.7752448751949E-2</v>
      </c>
      <c r="AB24">
        <v>-1.6795777737613599E-3</v>
      </c>
      <c r="AC24">
        <v>0.139889946059394</v>
      </c>
      <c r="AD24">
        <v>-2.2407214282102201E-2</v>
      </c>
      <c r="AE24">
        <v>-2.71687612919734E-2</v>
      </c>
      <c r="AF24">
        <v>6.3079138504149104E-2</v>
      </c>
      <c r="AG24">
        <v>1.38566087905455E-2</v>
      </c>
      <c r="AH24">
        <v>4.8310518865674799E-2</v>
      </c>
      <c r="AI24">
        <v>1.3580296373741501E-4</v>
      </c>
      <c r="AJ24">
        <v>-7.7909866545870496E-2</v>
      </c>
      <c r="AK24">
        <v>-7.2987985311101497E-2</v>
      </c>
      <c r="AL24">
        <v>-4.05558568795698E-2</v>
      </c>
      <c r="AM24">
        <v>1.72759687697118E-2</v>
      </c>
      <c r="AN24">
        <v>-4.4920364571318198E-2</v>
      </c>
      <c r="AO24">
        <v>0.13230126148216201</v>
      </c>
      <c r="AP24">
        <v>3.8459954224180498E-2</v>
      </c>
      <c r="AQ24">
        <v>-3.9107177963235998E-2</v>
      </c>
      <c r="AR24">
        <v>3.7114553909740701E-2</v>
      </c>
      <c r="AS24">
        <v>-5.50283436052348E-2</v>
      </c>
      <c r="AT24">
        <v>-8.3274494839066196E-2</v>
      </c>
      <c r="AU24">
        <v>-5.6471716579888101E-2</v>
      </c>
      <c r="AV24">
        <v>-2.7072409045757199E-2</v>
      </c>
      <c r="AW24">
        <v>1.55358092125105E-2</v>
      </c>
      <c r="AX24">
        <v>-4.9463299030028697E-2</v>
      </c>
      <c r="AY24">
        <v>-2.1339928726320401E-2</v>
      </c>
      <c r="AZ24">
        <v>-2.47441571611778E-2</v>
      </c>
      <c r="BA24">
        <v>1.48668750298772E-3</v>
      </c>
      <c r="BB24">
        <v>1.7703828112710599E-2</v>
      </c>
      <c r="BC24">
        <v>-1.33818954521307E-2</v>
      </c>
    </row>
    <row r="25" spans="1:55" x14ac:dyDescent="0.3">
      <c r="A25">
        <v>23</v>
      </c>
      <c r="B25">
        <v>-9.4593365602881702E-2</v>
      </c>
      <c r="C25">
        <v>6.5965679270105798E-2</v>
      </c>
      <c r="D25">
        <v>2.5009530449457199E-2</v>
      </c>
      <c r="E25">
        <v>4.4619439121258903E-2</v>
      </c>
      <c r="F25">
        <v>-5.8556016258824201E-2</v>
      </c>
      <c r="G25">
        <v>2.65306716930204E-2</v>
      </c>
      <c r="H25">
        <v>-3.2644611321976699E-2</v>
      </c>
      <c r="I25">
        <v>-1.8725781719419399E-2</v>
      </c>
      <c r="J25">
        <v>3.9542208654239103E-2</v>
      </c>
      <c r="K25">
        <v>4.41863340331985E-2</v>
      </c>
      <c r="L25">
        <v>-3.0277817907613001E-2</v>
      </c>
      <c r="M25">
        <v>1.4349173456366901E-2</v>
      </c>
      <c r="N25">
        <v>-3.37854697494911E-2</v>
      </c>
      <c r="O25">
        <v>-1.8403088330963099E-2</v>
      </c>
      <c r="P25">
        <v>-1.13435956746745E-2</v>
      </c>
      <c r="Q25">
        <v>-4.1441876573490903E-2</v>
      </c>
      <c r="R25">
        <v>-5.7198031502547798E-2</v>
      </c>
      <c r="S25">
        <v>-4.919313331597E-2</v>
      </c>
      <c r="T25">
        <v>-3.4466628933381802E-2</v>
      </c>
      <c r="U25">
        <v>-6.4271580562128894E-2</v>
      </c>
      <c r="V25">
        <v>-9.0276983045614004E-2</v>
      </c>
      <c r="W25" s="2">
        <v>7.9084697545940704E-5</v>
      </c>
      <c r="X25">
        <v>-2.8822353728826001E-3</v>
      </c>
      <c r="Y25">
        <v>5.9874158720326798E-3</v>
      </c>
      <c r="Z25">
        <v>4.9922938400695102E-2</v>
      </c>
      <c r="AA25">
        <v>-1.4227863632905499E-2</v>
      </c>
      <c r="AB25">
        <v>-2.88827652101564E-2</v>
      </c>
      <c r="AC25">
        <v>3.5935680841673298E-2</v>
      </c>
      <c r="AD25">
        <v>8.7536422540064301E-2</v>
      </c>
      <c r="AE25">
        <v>7.4551187378081807E-2</v>
      </c>
      <c r="AF25">
        <v>-6.2873921338096102E-3</v>
      </c>
      <c r="AG25">
        <v>6.5791266517513198E-3</v>
      </c>
      <c r="AH25">
        <v>-2.7922683463589499E-3</v>
      </c>
      <c r="AI25">
        <v>6.6637206151678605E-2</v>
      </c>
      <c r="AJ25">
        <v>5.05932340282172E-2</v>
      </c>
      <c r="AK25">
        <v>-1.3606759055536001E-2</v>
      </c>
      <c r="AL25">
        <v>5.60845282224509E-2</v>
      </c>
      <c r="AM25">
        <v>8.1597773286486902E-2</v>
      </c>
      <c r="AN25">
        <v>4.8356378296689102E-2</v>
      </c>
      <c r="AO25">
        <v>2.2970329582116599E-2</v>
      </c>
      <c r="AP25">
        <v>2.3464542922589701E-3</v>
      </c>
      <c r="AQ25">
        <v>-1.8800961192728002E-2</v>
      </c>
      <c r="AR25">
        <v>-1.3360150317678199E-2</v>
      </c>
      <c r="AS25">
        <v>-3.1778006647508003E-2</v>
      </c>
      <c r="AT25">
        <v>-6.9484045913086601E-2</v>
      </c>
      <c r="AU25">
        <v>-1.8320948197209901E-2</v>
      </c>
      <c r="AV25">
        <v>-2.3490214469698699E-2</v>
      </c>
      <c r="AW25">
        <v>1.2712863868724399E-2</v>
      </c>
      <c r="AX25">
        <v>-3.6649341867312302E-3</v>
      </c>
      <c r="AY25">
        <v>-3.62587459504796E-2</v>
      </c>
      <c r="AZ25">
        <v>-2.3112027742582201E-2</v>
      </c>
      <c r="BA25">
        <v>-2.2287936660002401E-2</v>
      </c>
      <c r="BB25">
        <v>-8.9896344545371907E-3</v>
      </c>
      <c r="BC25">
        <v>-2.32308194133501E-2</v>
      </c>
    </row>
    <row r="26" spans="1:55" x14ac:dyDescent="0.3">
      <c r="A26">
        <v>24</v>
      </c>
      <c r="B26">
        <v>-9.5803679836100303E-2</v>
      </c>
      <c r="C26">
        <v>5.5961081576768202E-3</v>
      </c>
      <c r="D26">
        <v>2.48911484806782E-2</v>
      </c>
      <c r="E26">
        <v>3.43965379573122E-2</v>
      </c>
      <c r="F26">
        <v>0.1161677557374</v>
      </c>
      <c r="G26">
        <v>0.10885608244001101</v>
      </c>
      <c r="H26">
        <v>7.3626083169572504E-2</v>
      </c>
      <c r="I26">
        <v>3.0121459775570202E-2</v>
      </c>
      <c r="J26">
        <v>0.22039146253664499</v>
      </c>
      <c r="K26">
        <v>-0.20505892134564699</v>
      </c>
      <c r="L26">
        <v>-3.4142179473861702E-2</v>
      </c>
      <c r="M26">
        <v>4.5505473936616504E-3</v>
      </c>
      <c r="N26">
        <v>-9.2863166727515906E-2</v>
      </c>
      <c r="O26">
        <v>5.2648241419348797E-2</v>
      </c>
      <c r="P26">
        <v>8.8004965833231794E-2</v>
      </c>
      <c r="Q26">
        <v>5.1046368519208497E-2</v>
      </c>
      <c r="R26">
        <v>6.6729966269425206E-2</v>
      </c>
      <c r="S26">
        <v>7.8410213292415307E-2</v>
      </c>
      <c r="T26">
        <v>8.5931493036098901E-4</v>
      </c>
      <c r="U26">
        <v>1.7141383712702799E-2</v>
      </c>
      <c r="V26">
        <v>6.8861556655869599E-2</v>
      </c>
      <c r="W26">
        <v>0.148656689603965</v>
      </c>
      <c r="X26">
        <v>8.8508439990975699E-2</v>
      </c>
      <c r="Y26">
        <v>0.12433689680660499</v>
      </c>
      <c r="Z26">
        <v>0.117505016173352</v>
      </c>
      <c r="AA26">
        <v>5.3310620571975401E-2</v>
      </c>
      <c r="AB26">
        <v>7.1161800313628107E-2</v>
      </c>
      <c r="AC26">
        <v>0.111688728981091</v>
      </c>
      <c r="AD26">
        <v>0.1330946858906</v>
      </c>
      <c r="AE26">
        <v>9.7162594149555498E-2</v>
      </c>
      <c r="AF26">
        <v>0.11928449549002799</v>
      </c>
      <c r="AG26">
        <v>1.7465142986615599E-3</v>
      </c>
      <c r="AH26">
        <v>1.45444782829803E-2</v>
      </c>
      <c r="AI26">
        <v>0.107877596356239</v>
      </c>
      <c r="AJ26">
        <v>-4.6078231722538297E-2</v>
      </c>
      <c r="AK26">
        <v>-7.6456570425618806E-2</v>
      </c>
      <c r="AL26">
        <v>0.12345411066244399</v>
      </c>
      <c r="AM26">
        <v>0.19020315376747099</v>
      </c>
      <c r="AN26">
        <v>0.10467237881528101</v>
      </c>
      <c r="AO26">
        <v>8.1912660652442695E-2</v>
      </c>
      <c r="AP26">
        <v>4.4592238042321597E-2</v>
      </c>
      <c r="AQ26">
        <v>-1.6801002183587301E-2</v>
      </c>
      <c r="AR26">
        <v>0.144095233431521</v>
      </c>
      <c r="AS26">
        <v>3.04635101755765E-2</v>
      </c>
      <c r="AT26">
        <v>3.8232552165129302E-2</v>
      </c>
      <c r="AU26">
        <v>-8.9818524279056502E-4</v>
      </c>
      <c r="AV26">
        <v>5.0543882610223898E-2</v>
      </c>
      <c r="AW26">
        <v>0.110427853143481</v>
      </c>
      <c r="AX26">
        <v>3.9689068821253302E-2</v>
      </c>
      <c r="AY26">
        <v>4.4418328408219201E-2</v>
      </c>
      <c r="AZ26">
        <v>-3.22642371267092E-2</v>
      </c>
      <c r="BA26">
        <v>-2.6297319380237699E-2</v>
      </c>
      <c r="BB26">
        <v>2.9131752076904601E-2</v>
      </c>
      <c r="BC26">
        <v>-3.66344368825832E-2</v>
      </c>
    </row>
    <row r="27" spans="1:55" x14ac:dyDescent="0.3">
      <c r="A27">
        <v>25</v>
      </c>
      <c r="B27">
        <v>-1.9837326537716301E-2</v>
      </c>
      <c r="C27">
        <v>-8.5567760431525391E-3</v>
      </c>
      <c r="D27">
        <v>1.82769754234017E-3</v>
      </c>
      <c r="E27">
        <v>2.47628679209277E-2</v>
      </c>
      <c r="F27">
        <v>3.8558231584646198E-2</v>
      </c>
      <c r="G27">
        <v>0.120879532287877</v>
      </c>
      <c r="H27">
        <v>1.7743185891310801E-2</v>
      </c>
      <c r="I27">
        <v>-9.2602228207406198E-3</v>
      </c>
      <c r="J27">
        <v>0.11528454095563299</v>
      </c>
      <c r="K27">
        <v>-7.8622466197995206E-2</v>
      </c>
      <c r="L27">
        <v>-5.5279227515239199E-2</v>
      </c>
      <c r="M27">
        <v>-8.2250027521772306E-3</v>
      </c>
      <c r="N27">
        <v>-1.6225215513038401E-2</v>
      </c>
      <c r="O27">
        <v>-1.7187955143459499E-2</v>
      </c>
      <c r="P27">
        <v>-1.11708817841587E-2</v>
      </c>
      <c r="Q27">
        <v>-9.1115587570247004E-3</v>
      </c>
      <c r="R27">
        <v>-1.1057137543904199E-2</v>
      </c>
      <c r="S27">
        <v>1.6760138821795001E-2</v>
      </c>
      <c r="T27">
        <v>-4.8123468699066897E-2</v>
      </c>
      <c r="U27">
        <v>-3.8841109995966801E-2</v>
      </c>
      <c r="V27">
        <v>8.2432834311448391E-3</v>
      </c>
      <c r="W27">
        <v>7.0333440292958294E-2</v>
      </c>
      <c r="X27">
        <v>6.0121757730142401E-3</v>
      </c>
      <c r="Y27">
        <v>4.3983307717588599E-2</v>
      </c>
      <c r="Z27">
        <v>6.9201077555077095E-2</v>
      </c>
      <c r="AA27">
        <v>3.8882267667312002E-2</v>
      </c>
      <c r="AB27">
        <v>3.3996837583179597E-2</v>
      </c>
      <c r="AC27">
        <v>1.9746765284449699E-2</v>
      </c>
      <c r="AD27">
        <v>0.27363689172829597</v>
      </c>
      <c r="AE27">
        <v>0.15195523992403701</v>
      </c>
      <c r="AF27">
        <v>7.8065305430496099E-2</v>
      </c>
      <c r="AG27">
        <v>-2.92432780300536E-2</v>
      </c>
      <c r="AH27">
        <v>-4.4102211238304698E-2</v>
      </c>
      <c r="AI27">
        <v>0.118573266461413</v>
      </c>
      <c r="AJ27">
        <v>-4.2914776465607297E-2</v>
      </c>
      <c r="AK27">
        <v>-0.106182323149903</v>
      </c>
      <c r="AL27">
        <v>8.2731971175768207E-2</v>
      </c>
      <c r="AM27">
        <v>7.1198407064867103E-2</v>
      </c>
      <c r="AN27">
        <v>0.173747181367507</v>
      </c>
      <c r="AO27">
        <v>1.41118206666379E-2</v>
      </c>
      <c r="AP27">
        <v>6.28099136771673E-4</v>
      </c>
      <c r="AQ27">
        <v>-6.00826299061668E-2</v>
      </c>
      <c r="AR27">
        <v>4.06389314815103E-2</v>
      </c>
      <c r="AS27">
        <v>-3.1876386048438003E-2</v>
      </c>
      <c r="AT27">
        <v>-2.23626318970068E-2</v>
      </c>
      <c r="AU27">
        <v>-4.3336339891056702E-2</v>
      </c>
      <c r="AV27">
        <v>1.6596817576154201E-2</v>
      </c>
      <c r="AW27">
        <v>3.2786430161885302E-2</v>
      </c>
      <c r="AX27">
        <v>2.2892162133933899E-2</v>
      </c>
      <c r="AY27">
        <v>-3.4039731190535598E-2</v>
      </c>
      <c r="AZ27">
        <v>-7.0041672524557105E-2</v>
      </c>
      <c r="BA27">
        <v>-5.8322468752568898E-2</v>
      </c>
      <c r="BB27">
        <v>-3.4251996123638599E-2</v>
      </c>
      <c r="BC27">
        <v>-5.8903836143154302E-2</v>
      </c>
    </row>
    <row r="28" spans="1:55" x14ac:dyDescent="0.3">
      <c r="A28">
        <v>26</v>
      </c>
      <c r="B28">
        <v>-6.3414223325973101E-2</v>
      </c>
      <c r="C28">
        <v>2.2902324910300701E-2</v>
      </c>
      <c r="D28">
        <v>7.0295410015312504E-2</v>
      </c>
      <c r="E28">
        <v>6.2638424143595897E-2</v>
      </c>
      <c r="F28">
        <v>4.7877273009069701E-2</v>
      </c>
      <c r="G28">
        <v>7.7370564261694794E-2</v>
      </c>
      <c r="H28">
        <v>4.56803025034219E-2</v>
      </c>
      <c r="I28">
        <v>-7.4045348305952898E-4</v>
      </c>
      <c r="J28">
        <v>0.111751740064088</v>
      </c>
      <c r="K28">
        <v>-0.114786351645845</v>
      </c>
      <c r="L28">
        <v>-6.06526143745015E-2</v>
      </c>
      <c r="M28">
        <v>-1.52291686405393E-2</v>
      </c>
      <c r="N28">
        <v>-4.0520527366617799E-2</v>
      </c>
      <c r="O28">
        <v>1.02807850287334E-2</v>
      </c>
      <c r="P28">
        <v>1.8747771356200999E-2</v>
      </c>
      <c r="Q28">
        <v>6.9145260535547698E-3</v>
      </c>
      <c r="R28">
        <v>-4.2208558772648301E-3</v>
      </c>
      <c r="S28">
        <v>3.7327876783106097E-2</v>
      </c>
      <c r="T28">
        <v>-2.5823036242674999E-2</v>
      </c>
      <c r="U28">
        <v>-3.1016369392426399E-2</v>
      </c>
      <c r="V28">
        <v>1.90365342470607E-3</v>
      </c>
      <c r="W28">
        <v>0.147383132875786</v>
      </c>
      <c r="X28">
        <v>6.3570577970828504E-2</v>
      </c>
      <c r="Y28">
        <v>8.7441278341354206E-2</v>
      </c>
      <c r="Z28">
        <v>0.13081092460080401</v>
      </c>
      <c r="AA28">
        <v>4.5361523866997502E-2</v>
      </c>
      <c r="AB28">
        <v>4.5591074507348103E-2</v>
      </c>
      <c r="AC28">
        <v>0.103880588504215</v>
      </c>
      <c r="AD28">
        <v>0.31308750761463899</v>
      </c>
      <c r="AE28">
        <v>0.113529586409033</v>
      </c>
      <c r="AF28">
        <v>0.101072042692589</v>
      </c>
      <c r="AG28">
        <v>3.4595430852653902E-2</v>
      </c>
      <c r="AH28">
        <v>4.2689149366460698E-2</v>
      </c>
      <c r="AI28">
        <v>1.5693830076490198E-2</v>
      </c>
      <c r="AJ28">
        <v>-5.8943905519847899E-2</v>
      </c>
      <c r="AK28">
        <v>-0.12375201598228899</v>
      </c>
      <c r="AL28">
        <v>0.113769455610104</v>
      </c>
      <c r="AM28">
        <v>6.7962089593374395E-2</v>
      </c>
      <c r="AN28">
        <v>0.30578873895786302</v>
      </c>
      <c r="AO28">
        <v>9.7502820879542901E-2</v>
      </c>
      <c r="AP28">
        <v>4.33376702209275E-2</v>
      </c>
      <c r="AQ28">
        <v>-6.45997338891941E-2</v>
      </c>
      <c r="AR28">
        <v>6.8558614963048298E-2</v>
      </c>
      <c r="AS28">
        <v>-4.0220326776287597E-2</v>
      </c>
      <c r="AT28">
        <v>-1.6340968565306901E-4</v>
      </c>
      <c r="AU28">
        <v>-2.5269630197351799E-2</v>
      </c>
      <c r="AV28" s="2">
        <v>-6.4761833898616106E-5</v>
      </c>
      <c r="AW28">
        <v>6.5374566612466503E-2</v>
      </c>
      <c r="AX28">
        <v>3.4614140297079897E-2</v>
      </c>
      <c r="AY28">
        <v>-1.1694833138712399E-2</v>
      </c>
      <c r="AZ28">
        <v>-6.1846953976821897E-2</v>
      </c>
      <c r="BA28">
        <v>-4.2763502746875702E-2</v>
      </c>
      <c r="BB28">
        <v>-4.7817872610577501E-4</v>
      </c>
      <c r="BC28">
        <v>-4.9514497023804699E-2</v>
      </c>
    </row>
    <row r="29" spans="1:55" x14ac:dyDescent="0.3">
      <c r="A29">
        <v>27</v>
      </c>
      <c r="B29">
        <v>-4.2641146161699499E-2</v>
      </c>
      <c r="C29">
        <v>-4.4814409504861902E-2</v>
      </c>
      <c r="D29">
        <v>-3.6329712173297501E-2</v>
      </c>
      <c r="E29">
        <v>1.8967173120377798E-2</v>
      </c>
      <c r="F29">
        <v>-3.3694261938224598E-2</v>
      </c>
      <c r="G29">
        <v>-5.3636828881971403E-2</v>
      </c>
      <c r="H29">
        <v>-6.4626864427782801E-2</v>
      </c>
      <c r="I29">
        <v>-4.5876929496641697E-2</v>
      </c>
      <c r="J29">
        <v>-6.6576708409601407E-2</v>
      </c>
      <c r="K29">
        <v>-3.10023565106704E-2</v>
      </c>
      <c r="L29">
        <v>2.37846472728225E-2</v>
      </c>
      <c r="M29">
        <v>-8.5637612635778099E-2</v>
      </c>
      <c r="N29">
        <v>-2.0523359745645401E-2</v>
      </c>
      <c r="O29">
        <v>1.3193597396929199E-2</v>
      </c>
      <c r="P29">
        <v>3.9481914653887703E-3</v>
      </c>
      <c r="Q29">
        <v>3.8402781442654299E-2</v>
      </c>
      <c r="R29">
        <v>3.4362823871541701E-2</v>
      </c>
      <c r="S29">
        <v>0.10537223591838001</v>
      </c>
      <c r="T29">
        <v>3.4051972956123402E-3</v>
      </c>
      <c r="U29">
        <v>6.6467851220235699E-2</v>
      </c>
      <c r="V29">
        <v>6.03898980702419E-2</v>
      </c>
      <c r="W29">
        <v>0.10550574247495</v>
      </c>
      <c r="X29">
        <v>2.4882420783318999E-2</v>
      </c>
      <c r="Y29">
        <v>8.2727442280899205E-2</v>
      </c>
      <c r="Z29">
        <v>0.14608534967085299</v>
      </c>
      <c r="AA29">
        <v>5.9871969375568497E-2</v>
      </c>
      <c r="AB29">
        <v>3.17563662493104E-2</v>
      </c>
      <c r="AC29">
        <v>4.6906613765108698E-3</v>
      </c>
      <c r="AD29">
        <v>0.375576446761206</v>
      </c>
      <c r="AE29">
        <v>0.19529373235258901</v>
      </c>
      <c r="AF29">
        <v>6.7972006998990905E-2</v>
      </c>
      <c r="AG29">
        <v>2.2123452681507401E-2</v>
      </c>
      <c r="AH29">
        <v>1.9386736643835101E-2</v>
      </c>
      <c r="AI29">
        <v>-1.94657695286223E-2</v>
      </c>
      <c r="AJ29">
        <v>1.0202373726799299E-3</v>
      </c>
      <c r="AK29">
        <v>-7.9279368481589702E-2</v>
      </c>
      <c r="AL29">
        <v>0.110062121632213</v>
      </c>
      <c r="AM29">
        <v>5.5629043065943802E-2</v>
      </c>
      <c r="AN29">
        <v>0.22840108304812501</v>
      </c>
      <c r="AO29">
        <v>-2.9403874244349201E-2</v>
      </c>
      <c r="AP29">
        <v>-2.4552265175807601E-2</v>
      </c>
      <c r="AQ29">
        <v>5.8423363525870299E-3</v>
      </c>
      <c r="AR29">
        <v>2.2364972068304501E-2</v>
      </c>
      <c r="AS29">
        <v>-1.7260448944041301E-2</v>
      </c>
      <c r="AT29">
        <v>4.0909030382894999E-2</v>
      </c>
      <c r="AU29">
        <v>-3.4418780247149602E-2</v>
      </c>
      <c r="AV29">
        <v>-2.4876659164061701E-2</v>
      </c>
      <c r="AW29">
        <v>4.5095136743371102E-2</v>
      </c>
      <c r="AX29">
        <v>3.90128991225306E-2</v>
      </c>
      <c r="AY29">
        <v>2.5143256021700599E-2</v>
      </c>
      <c r="AZ29">
        <v>-1.85596008447689E-2</v>
      </c>
      <c r="BA29">
        <v>-3.0838731512592501E-2</v>
      </c>
      <c r="BB29">
        <v>-5.1131003966040601E-3</v>
      </c>
      <c r="BC29">
        <v>-3.2429031711905199E-2</v>
      </c>
    </row>
    <row r="30" spans="1:55" x14ac:dyDescent="0.3">
      <c r="A30">
        <v>28</v>
      </c>
      <c r="B30">
        <v>3.4011180784408301E-4</v>
      </c>
      <c r="C30">
        <v>-7.7129864356194205E-2</v>
      </c>
      <c r="D30">
        <v>3.6243793318836197E-2</v>
      </c>
      <c r="E30">
        <v>3.7579727652443599E-2</v>
      </c>
      <c r="F30">
        <v>-1.47838574372593E-3</v>
      </c>
      <c r="G30">
        <v>1.4768157911008099E-2</v>
      </c>
      <c r="H30">
        <v>-3.2884724552344701E-3</v>
      </c>
      <c r="I30">
        <v>-7.24815104643259E-3</v>
      </c>
      <c r="J30">
        <v>-2.0179414823784901E-2</v>
      </c>
      <c r="K30">
        <v>-5.3125581357452399E-2</v>
      </c>
      <c r="L30">
        <v>-2.6647112272960301E-2</v>
      </c>
      <c r="M30">
        <v>-5.0434775289092001E-2</v>
      </c>
      <c r="N30">
        <v>9.8240955436042204E-3</v>
      </c>
      <c r="O30">
        <v>-1.4070747021889299E-2</v>
      </c>
      <c r="P30">
        <v>-1.56161196801522E-2</v>
      </c>
      <c r="Q30">
        <v>-6.0710058262113502E-3</v>
      </c>
      <c r="R30">
        <v>-9.7835616059685996E-3</v>
      </c>
      <c r="S30">
        <v>3.2668194161481201E-2</v>
      </c>
      <c r="T30">
        <v>-1.23579472486564E-2</v>
      </c>
      <c r="U30">
        <v>-3.70093643376079E-3</v>
      </c>
      <c r="V30">
        <v>1.27080816700852E-2</v>
      </c>
      <c r="W30">
        <v>7.6010110519674295E-2</v>
      </c>
      <c r="X30">
        <v>-4.4846686670838897E-3</v>
      </c>
      <c r="Y30">
        <v>3.1658089280045099E-2</v>
      </c>
      <c r="Z30">
        <v>7.2190785281327996E-2</v>
      </c>
      <c r="AA30">
        <v>8.2657718437166693E-3</v>
      </c>
      <c r="AB30">
        <v>-9.6221689006569192E-3</v>
      </c>
      <c r="AC30">
        <v>-2.3712187693447899E-2</v>
      </c>
      <c r="AD30">
        <v>0.34579320231157101</v>
      </c>
      <c r="AE30">
        <v>0.13599531433443099</v>
      </c>
      <c r="AF30">
        <v>3.6104554421711302E-2</v>
      </c>
      <c r="AG30">
        <v>-6.9931779119141498E-3</v>
      </c>
      <c r="AH30">
        <v>-2.1110554460488401E-2</v>
      </c>
      <c r="AI30">
        <v>4.1173073390653799E-2</v>
      </c>
      <c r="AJ30">
        <v>1.05036842422172E-2</v>
      </c>
      <c r="AK30">
        <v>-3.3177150296251602E-2</v>
      </c>
      <c r="AL30">
        <v>0.12977302879274999</v>
      </c>
      <c r="AM30">
        <v>0.10019521310127399</v>
      </c>
      <c r="AN30">
        <v>0.288894573503994</v>
      </c>
      <c r="AO30">
        <v>-3.3674832181808001E-2</v>
      </c>
      <c r="AP30">
        <v>-3.0816290609144498E-2</v>
      </c>
      <c r="AQ30">
        <v>-1.01369399926119E-2</v>
      </c>
      <c r="AR30">
        <v>1.55672948341483E-2</v>
      </c>
      <c r="AS30">
        <v>-2.0759120850617801E-2</v>
      </c>
      <c r="AT30">
        <v>-5.5530352667340598E-3</v>
      </c>
      <c r="AU30">
        <v>5.3661650837462504E-3</v>
      </c>
      <c r="AV30">
        <v>-1.6828752150279399E-2</v>
      </c>
      <c r="AW30">
        <v>2.3820059276554499E-2</v>
      </c>
      <c r="AX30">
        <v>2.6923712389284E-2</v>
      </c>
      <c r="AY30">
        <v>-1.1180812990986499E-2</v>
      </c>
      <c r="AZ30">
        <v>-2.29830528660123E-2</v>
      </c>
      <c r="BA30">
        <v>-2.7976588459500299E-2</v>
      </c>
      <c r="BB30">
        <v>-1.41119868674429E-2</v>
      </c>
      <c r="BC30">
        <v>-3.1405500972496302E-2</v>
      </c>
    </row>
    <row r="31" spans="1:55" x14ac:dyDescent="0.3">
      <c r="A31">
        <v>29</v>
      </c>
      <c r="B31">
        <v>-2.0107585950378599E-2</v>
      </c>
      <c r="C31">
        <v>-8.6977225122298399E-3</v>
      </c>
      <c r="D31">
        <v>2.7473923494256501E-2</v>
      </c>
      <c r="E31">
        <v>3.28329464909691E-2</v>
      </c>
      <c r="F31">
        <v>-1.8497452393313699E-2</v>
      </c>
      <c r="G31">
        <v>5.9595579332043097E-2</v>
      </c>
      <c r="H31">
        <v>-2.5883518003929899E-2</v>
      </c>
      <c r="I31">
        <v>-3.7128505864204298E-2</v>
      </c>
      <c r="J31">
        <v>3.0280248696949601E-2</v>
      </c>
      <c r="K31">
        <v>-3.6200493523727097E-2</v>
      </c>
      <c r="L31">
        <v>-4.2080703561983401E-2</v>
      </c>
      <c r="M31">
        <v>-1.3709453879925599E-2</v>
      </c>
      <c r="N31">
        <v>-3.0284197320537502E-3</v>
      </c>
      <c r="O31">
        <v>-3.8528780892175603E-2</v>
      </c>
      <c r="P31">
        <v>-4.1575872677768203E-2</v>
      </c>
      <c r="Q31">
        <v>-2.7421862571826099E-2</v>
      </c>
      <c r="R31">
        <v>-2.71481296292862E-2</v>
      </c>
      <c r="S31">
        <v>2.1807107812834899E-3</v>
      </c>
      <c r="T31">
        <v>-3.78009594727707E-2</v>
      </c>
      <c r="U31">
        <v>-2.1802668058856101E-2</v>
      </c>
      <c r="V31">
        <v>-4.5697746521203902E-3</v>
      </c>
      <c r="W31">
        <v>5.47258596828471E-2</v>
      </c>
      <c r="X31">
        <v>-1.6079764001998901E-2</v>
      </c>
      <c r="Y31">
        <v>1.39874263251071E-2</v>
      </c>
      <c r="Z31">
        <v>6.0674531848287097E-2</v>
      </c>
      <c r="AA31">
        <v>-1.9564882366952898E-3</v>
      </c>
      <c r="AB31">
        <v>-2.05316608013601E-2</v>
      </c>
      <c r="AC31">
        <v>1.0941129431706199E-2</v>
      </c>
      <c r="AD31">
        <v>0.35936712963163903</v>
      </c>
      <c r="AE31">
        <v>0.12881572825389201</v>
      </c>
      <c r="AF31">
        <v>1.9977278755835399E-2</v>
      </c>
      <c r="AG31">
        <v>-2.0101433261833401E-2</v>
      </c>
      <c r="AH31">
        <v>-3.0356051146641101E-2</v>
      </c>
      <c r="AI31">
        <v>3.0347474990804601E-2</v>
      </c>
      <c r="AJ31">
        <v>5.8821789762465099E-3</v>
      </c>
      <c r="AK31">
        <v>-5.2190611965533797E-2</v>
      </c>
      <c r="AL31">
        <v>0.105812901028981</v>
      </c>
      <c r="AM31">
        <v>8.3554834044238704E-2</v>
      </c>
      <c r="AN31">
        <v>0.28219537191064897</v>
      </c>
      <c r="AO31">
        <v>2.44313350718483E-2</v>
      </c>
      <c r="AP31">
        <v>2.2813961194091299E-3</v>
      </c>
      <c r="AQ31">
        <v>-3.7996727562796401E-2</v>
      </c>
      <c r="AR31">
        <v>1.7963794097743301E-2</v>
      </c>
      <c r="AS31">
        <v>-8.6077447144920303E-3</v>
      </c>
      <c r="AT31">
        <v>-2.0713329433389299E-2</v>
      </c>
      <c r="AU31">
        <v>-2.2227988852002799E-2</v>
      </c>
      <c r="AV31">
        <v>-2.1653711513216298E-2</v>
      </c>
      <c r="AW31">
        <v>3.64053030569065E-2</v>
      </c>
      <c r="AX31">
        <v>2.01191531275219E-2</v>
      </c>
      <c r="AY31">
        <v>-4.0827165499278797E-2</v>
      </c>
      <c r="AZ31">
        <v>-5.3051325390710398E-2</v>
      </c>
      <c r="BA31">
        <v>-5.1396043182398703E-2</v>
      </c>
      <c r="BB31">
        <v>-2.73531859084712E-2</v>
      </c>
      <c r="BC31">
        <v>-4.8063743907525699E-2</v>
      </c>
    </row>
    <row r="32" spans="1:55" x14ac:dyDescent="0.3">
      <c r="A32">
        <v>30</v>
      </c>
      <c r="B32">
        <v>-0.36205317421404598</v>
      </c>
      <c r="C32">
        <v>0.65703817209440596</v>
      </c>
      <c r="D32">
        <v>0.27927381351806502</v>
      </c>
      <c r="E32">
        <v>0.21820044140158701</v>
      </c>
      <c r="F32">
        <v>-0.15624831349249599</v>
      </c>
      <c r="G32">
        <v>8.2512307521956499E-2</v>
      </c>
      <c r="H32">
        <v>-0.219098576950497</v>
      </c>
      <c r="I32">
        <v>-7.8922491383776203E-2</v>
      </c>
      <c r="J32">
        <v>0.27808531261502201</v>
      </c>
      <c r="K32">
        <v>0.10162176593257601</v>
      </c>
      <c r="L32">
        <v>-0.147448660315943</v>
      </c>
      <c r="M32">
        <v>0.445826893303301</v>
      </c>
      <c r="N32">
        <v>-0.17277649002331799</v>
      </c>
      <c r="O32">
        <v>8.4332080594717793E-3</v>
      </c>
      <c r="P32">
        <v>-5.45769666365091E-3</v>
      </c>
      <c r="Q32">
        <v>-2.98764589615793E-2</v>
      </c>
      <c r="R32">
        <v>-8.84290976749178E-2</v>
      </c>
      <c r="S32">
        <v>-9.7250300748974394E-2</v>
      </c>
      <c r="T32">
        <v>-3.0548707534271202E-2</v>
      </c>
      <c r="U32">
        <v>-0.11555454564404</v>
      </c>
      <c r="V32">
        <v>-0.19082757287777199</v>
      </c>
      <c r="W32">
        <v>8.0557712299301795E-2</v>
      </c>
      <c r="X32">
        <v>9.8562594623511898E-2</v>
      </c>
      <c r="Y32">
        <v>8.8495923621244102E-2</v>
      </c>
      <c r="Z32">
        <v>0.17281311854264</v>
      </c>
      <c r="AA32">
        <v>-3.1818186327722299E-2</v>
      </c>
      <c r="AB32">
        <v>-1.8383676830181699E-2</v>
      </c>
      <c r="AC32">
        <v>0.38500295962626202</v>
      </c>
      <c r="AD32">
        <v>0.14085001772389699</v>
      </c>
      <c r="AE32">
        <v>2.9718386324118402E-2</v>
      </c>
      <c r="AF32">
        <v>-3.1311338903350999E-2</v>
      </c>
      <c r="AG32">
        <v>6.5065009674544205E-2</v>
      </c>
      <c r="AH32">
        <v>0.121971679098121</v>
      </c>
      <c r="AI32">
        <v>-0.126797542824825</v>
      </c>
      <c r="AJ32">
        <v>-4.1002255290650297E-2</v>
      </c>
      <c r="AK32">
        <v>-0.13096059345456401</v>
      </c>
      <c r="AL32">
        <v>1.5484706039302999E-2</v>
      </c>
      <c r="AM32">
        <v>1.15531684715151E-2</v>
      </c>
      <c r="AN32">
        <v>0.13517691969218101</v>
      </c>
      <c r="AO32">
        <v>0.46544955740553101</v>
      </c>
      <c r="AP32">
        <v>0.259413385455044</v>
      </c>
      <c r="AQ32">
        <v>-9.5990428746061396E-2</v>
      </c>
      <c r="AR32">
        <v>0.20704987814614501</v>
      </c>
      <c r="AS32">
        <v>0.11687793563321</v>
      </c>
      <c r="AT32">
        <v>-8.3482214963802204E-2</v>
      </c>
      <c r="AU32">
        <v>-8.9743057306755206E-2</v>
      </c>
      <c r="AV32">
        <v>-2.6963177883115301E-2</v>
      </c>
      <c r="AW32">
        <v>0.135366013045853</v>
      </c>
      <c r="AX32">
        <v>1.0495625833129799E-2</v>
      </c>
      <c r="AY32">
        <v>-5.7349162110683798E-2</v>
      </c>
      <c r="AZ32">
        <v>-7.1623748211005006E-2</v>
      </c>
      <c r="BA32">
        <v>-4.6594261108476399E-2</v>
      </c>
      <c r="BB32">
        <v>4.1807183884288203E-2</v>
      </c>
      <c r="BC32">
        <v>-2.81395473555438E-2</v>
      </c>
    </row>
    <row r="33" spans="1:55" x14ac:dyDescent="0.3">
      <c r="A33">
        <v>31</v>
      </c>
      <c r="B33">
        <v>-0.22729080187171499</v>
      </c>
      <c r="C33">
        <v>0.70649618289471205</v>
      </c>
      <c r="D33">
        <v>0.304776708507146</v>
      </c>
      <c r="E33">
        <v>0.20965341561996201</v>
      </c>
      <c r="F33">
        <v>-0.14721277521175999</v>
      </c>
      <c r="G33">
        <v>2.3497561272966198E-2</v>
      </c>
      <c r="H33">
        <v>-0.17922982069382801</v>
      </c>
      <c r="I33">
        <v>-5.0023069268314499E-2</v>
      </c>
      <c r="J33">
        <v>0.215119882684182</v>
      </c>
      <c r="K33">
        <v>0.16462290034037599</v>
      </c>
      <c r="L33">
        <v>-0.10023433138714199</v>
      </c>
      <c r="M33">
        <v>0.52417958917094198</v>
      </c>
      <c r="N33">
        <v>-9.8883481670992104E-2</v>
      </c>
      <c r="O33">
        <v>-7.9958887633436407E-2</v>
      </c>
      <c r="P33">
        <v>-9.56767363695505E-2</v>
      </c>
      <c r="Q33">
        <v>-9.48181538460212E-2</v>
      </c>
      <c r="R33">
        <v>-0.122425781738357</v>
      </c>
      <c r="S33">
        <v>-0.122931611131587</v>
      </c>
      <c r="T33">
        <v>-0.100217564643208</v>
      </c>
      <c r="U33">
        <v>-0.12518831739116701</v>
      </c>
      <c r="V33">
        <v>-0.16852472620331299</v>
      </c>
      <c r="W33">
        <v>-2.3023971151633699E-2</v>
      </c>
      <c r="X33">
        <v>-2.2063027325074501E-2</v>
      </c>
      <c r="Y33">
        <v>-2.5440249870712001E-2</v>
      </c>
      <c r="Z33">
        <v>5.9400802554828901E-2</v>
      </c>
      <c r="AA33">
        <v>-6.8919986479520495E-2</v>
      </c>
      <c r="AB33">
        <v>-6.0190233125596702E-2</v>
      </c>
      <c r="AC33">
        <v>0.24774837710366501</v>
      </c>
      <c r="AD33">
        <v>6.1013257966117097E-2</v>
      </c>
      <c r="AE33">
        <v>-1.7007529542204101E-2</v>
      </c>
      <c r="AF33">
        <v>-8.3990016362709696E-2</v>
      </c>
      <c r="AG33">
        <v>4.7003596862494397E-2</v>
      </c>
      <c r="AH33">
        <v>3.6799658363789699E-2</v>
      </c>
      <c r="AI33">
        <v>-0.131766419171403</v>
      </c>
      <c r="AJ33">
        <v>-1.6320303483363899E-2</v>
      </c>
      <c r="AK33">
        <v>-0.113895601956504</v>
      </c>
      <c r="AL33">
        <v>-1.01149685330287E-2</v>
      </c>
      <c r="AM33">
        <v>-3.8079362358172802E-2</v>
      </c>
      <c r="AN33">
        <v>7.1311883163927406E-2</v>
      </c>
      <c r="AO33">
        <v>0.353321491808121</v>
      </c>
      <c r="AP33">
        <v>0.19680848708086601</v>
      </c>
      <c r="AQ33">
        <v>-6.9086290190683394E-2</v>
      </c>
      <c r="AR33">
        <v>0.20382819411195699</v>
      </c>
      <c r="AS33">
        <v>0.19511550226104701</v>
      </c>
      <c r="AT33">
        <v>-0.100904908164671</v>
      </c>
      <c r="AU33">
        <v>-9.9225050708733706E-2</v>
      </c>
      <c r="AV33">
        <v>-4.3172963906699398E-2</v>
      </c>
      <c r="AW33">
        <v>6.6586294120411796E-2</v>
      </c>
      <c r="AX33">
        <v>-1.29821110360767E-2</v>
      </c>
      <c r="AY33">
        <v>-7.9795516779847198E-2</v>
      </c>
      <c r="AZ33">
        <v>-4.6242981762578898E-2</v>
      </c>
      <c r="BA33">
        <v>-2.6526291248647499E-2</v>
      </c>
      <c r="BB33">
        <v>3.2449988059957399E-2</v>
      </c>
      <c r="BC33">
        <v>-8.9146570005735407E-3</v>
      </c>
    </row>
    <row r="34" spans="1:55" x14ac:dyDescent="0.3">
      <c r="A34">
        <v>32</v>
      </c>
      <c r="B34">
        <v>-8.0075794533166295E-2</v>
      </c>
      <c r="C34">
        <v>0.22043365511034699</v>
      </c>
      <c r="D34">
        <v>9.3315978081338499E-2</v>
      </c>
      <c r="E34">
        <v>7.0369470797349995E-2</v>
      </c>
      <c r="F34">
        <v>5.2243695768097898E-2</v>
      </c>
      <c r="G34">
        <v>0.15136882871255999</v>
      </c>
      <c r="H34">
        <v>6.6653509788991705E-2</v>
      </c>
      <c r="I34">
        <v>2.1278846644041699E-2</v>
      </c>
      <c r="J34">
        <v>0.238171106951581</v>
      </c>
      <c r="K34">
        <v>-6.5387406022276703E-2</v>
      </c>
      <c r="L34">
        <v>-9.6876774757333597E-2</v>
      </c>
      <c r="M34">
        <v>0.15447365851401099</v>
      </c>
      <c r="N34">
        <v>-7.7792912083646706E-2</v>
      </c>
      <c r="O34">
        <v>-1.6344118881056701E-2</v>
      </c>
      <c r="P34">
        <v>-3.82144399894859E-3</v>
      </c>
      <c r="Q34">
        <v>-3.4188322081360099E-2</v>
      </c>
      <c r="R34">
        <v>-2.30067465447014E-2</v>
      </c>
      <c r="S34">
        <v>-3.90334925552163E-2</v>
      </c>
      <c r="T34">
        <v>-6.1999779000805097E-2</v>
      </c>
      <c r="U34">
        <v>-8.8719395603579998E-2</v>
      </c>
      <c r="V34">
        <v>-4.6710877782552E-2</v>
      </c>
      <c r="W34">
        <v>2.9671791298331598E-2</v>
      </c>
      <c r="X34">
        <v>3.2915469349396903E-2</v>
      </c>
      <c r="Y34">
        <v>2.5854882187680901E-2</v>
      </c>
      <c r="Z34">
        <v>4.7327170222452697E-2</v>
      </c>
      <c r="AA34">
        <v>2.0892336484429602E-2</v>
      </c>
      <c r="AB34">
        <v>2.0871590296355699E-2</v>
      </c>
      <c r="AC34">
        <v>0.166670684273826</v>
      </c>
      <c r="AD34">
        <v>-2.7237315801623099E-2</v>
      </c>
      <c r="AE34">
        <v>-5.6285692230740897E-2</v>
      </c>
      <c r="AF34">
        <v>6.4257357329258497E-2</v>
      </c>
      <c r="AG34">
        <v>1.0157664236758899E-2</v>
      </c>
      <c r="AH34">
        <v>2.0497809370024499E-2</v>
      </c>
      <c r="AI34">
        <v>8.6369750313944305E-4</v>
      </c>
      <c r="AJ34">
        <v>-0.10568422299587001</v>
      </c>
      <c r="AK34">
        <v>-0.104347673561532</v>
      </c>
      <c r="AL34">
        <v>-4.71595118893176E-2</v>
      </c>
      <c r="AM34">
        <v>-1.50837495363696E-2</v>
      </c>
      <c r="AN34">
        <v>-2.57414836334139E-2</v>
      </c>
      <c r="AO34">
        <v>0.199261785600998</v>
      </c>
      <c r="AP34">
        <v>0.10779470427745901</v>
      </c>
      <c r="AQ34">
        <v>-6.5192682569489999E-2</v>
      </c>
      <c r="AR34">
        <v>9.7035466680972807E-2</v>
      </c>
      <c r="AS34">
        <v>3.3060269025144399E-4</v>
      </c>
      <c r="AT34">
        <v>-5.01574263194546E-2</v>
      </c>
      <c r="AU34">
        <v>-4.7501317923039299E-2</v>
      </c>
      <c r="AV34">
        <v>8.7523065490830894E-3</v>
      </c>
      <c r="AW34">
        <v>5.6586519034739401E-2</v>
      </c>
      <c r="AX34">
        <v>-1.78431192125291E-2</v>
      </c>
      <c r="AY34">
        <v>-2.9779544525794802E-2</v>
      </c>
      <c r="AZ34">
        <v>-4.9838909041194902E-2</v>
      </c>
      <c r="BA34">
        <v>-1.79725665213409E-2</v>
      </c>
      <c r="BB34">
        <v>1.32406103143971E-2</v>
      </c>
      <c r="BC34">
        <v>-1.8336761914257298E-2</v>
      </c>
    </row>
    <row r="35" spans="1:55" x14ac:dyDescent="0.3">
      <c r="A35">
        <v>33</v>
      </c>
      <c r="B35">
        <v>-0.165146375592571</v>
      </c>
      <c r="C35">
        <v>0.27561271734671899</v>
      </c>
      <c r="D35">
        <v>0.172907091244836</v>
      </c>
      <c r="E35">
        <v>0.14571144509542</v>
      </c>
      <c r="F35">
        <v>9.9346939881952506E-2</v>
      </c>
      <c r="G35">
        <v>0.164057177712359</v>
      </c>
      <c r="H35">
        <v>8.8752756204537302E-3</v>
      </c>
      <c r="I35">
        <v>2.2526376574677098E-2</v>
      </c>
      <c r="J35">
        <v>0.29670274660075902</v>
      </c>
      <c r="K35">
        <v>-0.125303683726323</v>
      </c>
      <c r="L35">
        <v>-0.111722840525001</v>
      </c>
      <c r="M35">
        <v>0.215920958867128</v>
      </c>
      <c r="N35">
        <v>-0.11937277609802199</v>
      </c>
      <c r="O35">
        <v>-8.3223769952292803E-3</v>
      </c>
      <c r="P35">
        <v>2.0619667359087698E-2</v>
      </c>
      <c r="Q35">
        <v>-2.0536206258564001E-2</v>
      </c>
      <c r="R35">
        <v>-1.39383846111095E-2</v>
      </c>
      <c r="S35">
        <v>-1.6029063926429801E-2</v>
      </c>
      <c r="T35">
        <v>-5.5158563797740097E-2</v>
      </c>
      <c r="U35">
        <v>-8.3057526060432804E-2</v>
      </c>
      <c r="V35">
        <v>-3.6720235625565603E-2</v>
      </c>
      <c r="W35">
        <v>0.122434308303186</v>
      </c>
      <c r="X35">
        <v>9.9147204739400294E-2</v>
      </c>
      <c r="Y35">
        <v>0.10163297195754301</v>
      </c>
      <c r="Z35">
        <v>0.13720283684536899</v>
      </c>
      <c r="AA35">
        <v>3.6574778148037099E-2</v>
      </c>
      <c r="AB35">
        <v>6.6368335281128898E-2</v>
      </c>
      <c r="AC35">
        <v>0.25867463590707102</v>
      </c>
      <c r="AD35">
        <v>0.159756046146111</v>
      </c>
      <c r="AE35">
        <v>3.33579230490045E-2</v>
      </c>
      <c r="AF35">
        <v>9.8834865727047097E-2</v>
      </c>
      <c r="AG35">
        <v>-7.5528348430416899E-3</v>
      </c>
      <c r="AH35">
        <v>5.7204410388909603E-2</v>
      </c>
      <c r="AI35">
        <v>3.13087569515835E-2</v>
      </c>
      <c r="AJ35">
        <v>-0.10637786024734699</v>
      </c>
      <c r="AK35">
        <v>-0.13313620672469101</v>
      </c>
      <c r="AL35">
        <v>2.4971833928434901E-2</v>
      </c>
      <c r="AM35">
        <v>1.9517966549349799E-2</v>
      </c>
      <c r="AN35">
        <v>0.122571790135918</v>
      </c>
      <c r="AO35">
        <v>0.28534111819042801</v>
      </c>
      <c r="AP35">
        <v>0.18965485728301601</v>
      </c>
      <c r="AQ35">
        <v>-5.9318679108156198E-2</v>
      </c>
      <c r="AR35">
        <v>0.183808067183863</v>
      </c>
      <c r="AS35">
        <v>2.65846329900895E-2</v>
      </c>
      <c r="AT35">
        <v>-7.9287741139791104E-3</v>
      </c>
      <c r="AU35">
        <v>-2.7830273028538698E-2</v>
      </c>
      <c r="AV35">
        <v>7.0788155440979106E-2</v>
      </c>
      <c r="AW35">
        <v>0.142602488710386</v>
      </c>
      <c r="AX35">
        <v>5.7850757273898698E-2</v>
      </c>
      <c r="AY35">
        <v>-1.5814092149870802E-2</v>
      </c>
      <c r="AZ35">
        <v>-5.2185273761497397E-2</v>
      </c>
      <c r="BA35">
        <v>-2.33263833539584E-2</v>
      </c>
      <c r="BB35">
        <v>3.5909690976494803E-2</v>
      </c>
      <c r="BC35">
        <v>-3.4222442988641702E-2</v>
      </c>
    </row>
    <row r="36" spans="1:55" x14ac:dyDescent="0.3">
      <c r="A36">
        <v>34</v>
      </c>
      <c r="B36">
        <v>-0.151331165863615</v>
      </c>
      <c r="C36">
        <v>0.12591212800014001</v>
      </c>
      <c r="D36">
        <v>0.11548084174980899</v>
      </c>
      <c r="E36">
        <v>0.13240109938580699</v>
      </c>
      <c r="F36">
        <v>0.10081422987392499</v>
      </c>
      <c r="G36">
        <v>9.6406069264229094E-2</v>
      </c>
      <c r="H36">
        <v>1.9023434487946099E-2</v>
      </c>
      <c r="I36">
        <v>2.6263496625618599E-2</v>
      </c>
      <c r="J36">
        <v>0.236010401414291</v>
      </c>
      <c r="K36">
        <v>-0.201870735892693</v>
      </c>
      <c r="L36">
        <v>-6.6988125684222397E-2</v>
      </c>
      <c r="M36">
        <v>0.10553749718710199</v>
      </c>
      <c r="N36">
        <v>-7.3568003874242796E-2</v>
      </c>
      <c r="O36">
        <v>9.2906814198635695E-2</v>
      </c>
      <c r="P36">
        <v>0.130459979588601</v>
      </c>
      <c r="Q36">
        <v>4.6119291607475098E-2</v>
      </c>
      <c r="R36">
        <v>4.2949002372851902E-2</v>
      </c>
      <c r="S36">
        <v>5.9901093944407097E-2</v>
      </c>
      <c r="T36">
        <v>5.9325871428545597E-2</v>
      </c>
      <c r="U36">
        <v>-7.8336884451483992E-3</v>
      </c>
      <c r="V36">
        <v>2.35820978637022E-2</v>
      </c>
      <c r="W36">
        <v>0.18376114483894701</v>
      </c>
      <c r="X36">
        <v>0.154011927492226</v>
      </c>
      <c r="Y36">
        <v>0.155567878768021</v>
      </c>
      <c r="Z36">
        <v>0.16383310799351</v>
      </c>
      <c r="AA36">
        <v>8.2953974829526905E-2</v>
      </c>
      <c r="AB36">
        <v>0.10595625153452699</v>
      </c>
      <c r="AC36">
        <v>0.23303133208246099</v>
      </c>
      <c r="AD36">
        <v>8.8378963852222797E-2</v>
      </c>
      <c r="AE36">
        <v>4.31168886951332E-2</v>
      </c>
      <c r="AF36">
        <v>0.13087050741995601</v>
      </c>
      <c r="AG36">
        <v>2.33831176534295E-2</v>
      </c>
      <c r="AH36">
        <v>0.110626418629017</v>
      </c>
      <c r="AI36">
        <v>4.3444179279812999E-2</v>
      </c>
      <c r="AJ36">
        <v>-7.9470857514469403E-2</v>
      </c>
      <c r="AK36">
        <v>-6.8826322758737304E-2</v>
      </c>
      <c r="AL36">
        <v>7.4464381465737098E-2</v>
      </c>
      <c r="AM36">
        <v>7.1921955771264298E-2</v>
      </c>
      <c r="AN36">
        <v>9.8448037688601706E-2</v>
      </c>
      <c r="AO36">
        <v>0.22441185527460999</v>
      </c>
      <c r="AP36">
        <v>0.129326768085402</v>
      </c>
      <c r="AQ36">
        <v>-3.4438247482800098E-3</v>
      </c>
      <c r="AR36">
        <v>0.17428880551616599</v>
      </c>
      <c r="AS36">
        <v>2.9036447775688701E-2</v>
      </c>
      <c r="AT36">
        <v>3.4951928082487801E-2</v>
      </c>
      <c r="AU36">
        <v>2.38033112798068E-2</v>
      </c>
      <c r="AV36">
        <v>5.92331529892621E-2</v>
      </c>
      <c r="AW36">
        <v>0.155583737067364</v>
      </c>
      <c r="AX36">
        <v>5.3493804190597398E-2</v>
      </c>
      <c r="AY36">
        <v>4.27739210899898E-2</v>
      </c>
      <c r="AZ36">
        <v>-2.4580091883404698E-2</v>
      </c>
      <c r="BA36">
        <v>-1.6186332592675001E-2</v>
      </c>
      <c r="BB36">
        <v>5.3605482246032898E-2</v>
      </c>
      <c r="BC36">
        <v>-2.58096454822687E-2</v>
      </c>
    </row>
    <row r="37" spans="1:55" x14ac:dyDescent="0.3">
      <c r="A37">
        <v>35</v>
      </c>
      <c r="B37">
        <v>-0.29856636322692798</v>
      </c>
      <c r="C37">
        <v>0.64932627196217996</v>
      </c>
      <c r="D37">
        <v>0.295713322411778</v>
      </c>
      <c r="E37">
        <v>0.21871478761472399</v>
      </c>
      <c r="F37">
        <v>-0.100742345696054</v>
      </c>
      <c r="G37">
        <v>0.130783026277111</v>
      </c>
      <c r="H37">
        <v>-0.11936992575565</v>
      </c>
      <c r="I37">
        <v>-4.2236261786621099E-2</v>
      </c>
      <c r="J37">
        <v>0.31251078369303698</v>
      </c>
      <c r="K37">
        <v>9.8566122275292295E-2</v>
      </c>
      <c r="L37">
        <v>-0.161167744530642</v>
      </c>
      <c r="M37">
        <v>0.44453457312372202</v>
      </c>
      <c r="N37">
        <v>-0.152801576332911</v>
      </c>
      <c r="O37">
        <v>-7.2627940935437799E-2</v>
      </c>
      <c r="P37">
        <v>-7.1656699194909398E-2</v>
      </c>
      <c r="Q37">
        <v>-0.101269533852323</v>
      </c>
      <c r="R37">
        <v>-0.12739723488237101</v>
      </c>
      <c r="S37">
        <v>-0.133623173851769</v>
      </c>
      <c r="T37">
        <v>-0.125019101063543</v>
      </c>
      <c r="U37">
        <v>-0.17511441401417099</v>
      </c>
      <c r="V37">
        <v>-0.200085662163309</v>
      </c>
      <c r="W37">
        <v>2.1130322764980499E-2</v>
      </c>
      <c r="X37">
        <v>2.75937820255828E-2</v>
      </c>
      <c r="Y37">
        <v>2.1167426930522201E-2</v>
      </c>
      <c r="Z37">
        <v>0.122096252480297</v>
      </c>
      <c r="AA37">
        <v>-3.9162813199200897E-2</v>
      </c>
      <c r="AB37">
        <v>-3.7266641096330197E-2</v>
      </c>
      <c r="AC37">
        <v>0.33152571736145198</v>
      </c>
      <c r="AD37">
        <v>0.10988884937797599</v>
      </c>
      <c r="AE37">
        <v>-7.4089517166183701E-3</v>
      </c>
      <c r="AF37">
        <v>-1.9268343631433898E-2</v>
      </c>
      <c r="AG37">
        <v>5.5344187893444301E-2</v>
      </c>
      <c r="AH37">
        <v>6.1752064378514902E-2</v>
      </c>
      <c r="AI37">
        <v>-9.2116375887054305E-2</v>
      </c>
      <c r="AJ37">
        <v>-5.6152222338431201E-2</v>
      </c>
      <c r="AK37">
        <v>-0.144417126441653</v>
      </c>
      <c r="AL37">
        <v>-9.5260039825888904E-3</v>
      </c>
      <c r="AM37">
        <v>1.0661187487256901E-2</v>
      </c>
      <c r="AN37">
        <v>9.9501588702954294E-2</v>
      </c>
      <c r="AO37">
        <v>0.42709595705390901</v>
      </c>
      <c r="AP37">
        <v>0.231691120221763</v>
      </c>
      <c r="AQ37">
        <v>-0.10253292512486201</v>
      </c>
      <c r="AR37">
        <v>0.17748542416454599</v>
      </c>
      <c r="AS37">
        <v>8.6635600864963205E-2</v>
      </c>
      <c r="AT37">
        <v>-0.13464143444350901</v>
      </c>
      <c r="AU37">
        <v>-0.109821450233031</v>
      </c>
      <c r="AV37">
        <v>-3.56601690550154E-2</v>
      </c>
      <c r="AW37">
        <v>9.5564304533853894E-2</v>
      </c>
      <c r="AX37">
        <v>-1.90114780513614E-2</v>
      </c>
      <c r="AY37">
        <v>-8.7610987495201006E-2</v>
      </c>
      <c r="AZ37">
        <v>-7.53260054940222E-2</v>
      </c>
      <c r="BA37">
        <v>-3.9477630379581498E-2</v>
      </c>
      <c r="BB37">
        <v>2.81954636848047E-2</v>
      </c>
      <c r="BC37">
        <v>-2.8512540550999999E-2</v>
      </c>
    </row>
    <row r="38" spans="1:55" x14ac:dyDescent="0.3">
      <c r="A38">
        <v>36</v>
      </c>
      <c r="B38">
        <v>-0.30705916047273402</v>
      </c>
      <c r="C38">
        <v>0.45679657411630398</v>
      </c>
      <c r="D38">
        <v>0.19874809675868299</v>
      </c>
      <c r="E38">
        <v>0.16582436008617499</v>
      </c>
      <c r="F38">
        <v>-7.4039994480662397E-2</v>
      </c>
      <c r="G38">
        <v>7.61865984051871E-2</v>
      </c>
      <c r="H38">
        <v>-0.138062124504857</v>
      </c>
      <c r="I38">
        <v>-5.6876406828765699E-2</v>
      </c>
      <c r="J38">
        <v>0.24920436395475601</v>
      </c>
      <c r="K38">
        <v>-8.9629240731461494E-3</v>
      </c>
      <c r="L38">
        <v>-0.104431140278471</v>
      </c>
      <c r="M38">
        <v>0.29392966368378998</v>
      </c>
      <c r="N38">
        <v>-0.16120794536442201</v>
      </c>
      <c r="O38">
        <v>7.1415189619685099E-2</v>
      </c>
      <c r="P38">
        <v>6.6664375197623804E-2</v>
      </c>
      <c r="Q38">
        <v>4.8058664296615101E-2</v>
      </c>
      <c r="R38">
        <v>-1.3203264052127201E-3</v>
      </c>
      <c r="S38">
        <v>-6.7579822326074403E-3</v>
      </c>
      <c r="T38">
        <v>2.1632078542842301E-2</v>
      </c>
      <c r="U38">
        <v>-3.4576173014839097E-2</v>
      </c>
      <c r="V38">
        <v>-8.9195792229186097E-2</v>
      </c>
      <c r="W38">
        <v>0.13598932616159601</v>
      </c>
      <c r="X38">
        <v>0.16397637724352199</v>
      </c>
      <c r="Y38">
        <v>0.15273649408054399</v>
      </c>
      <c r="Z38">
        <v>0.204060216091908</v>
      </c>
      <c r="AA38">
        <v>4.8186272309557798E-2</v>
      </c>
      <c r="AB38">
        <v>5.2386079258856702E-2</v>
      </c>
      <c r="AC38">
        <v>0.36322039899630498</v>
      </c>
      <c r="AD38">
        <v>0.11938811724349099</v>
      </c>
      <c r="AE38">
        <v>6.3538381602247396E-2</v>
      </c>
      <c r="AF38">
        <v>6.8551097843397996E-2</v>
      </c>
      <c r="AG38">
        <v>4.90080971751813E-2</v>
      </c>
      <c r="AH38">
        <v>0.156978011876412</v>
      </c>
      <c r="AI38">
        <v>-9.6499244890368194E-2</v>
      </c>
      <c r="AJ38">
        <v>-9.5869667410250103E-2</v>
      </c>
      <c r="AK38">
        <v>-0.124907503748744</v>
      </c>
      <c r="AL38">
        <v>2.5114081325250102E-3</v>
      </c>
      <c r="AM38">
        <v>1.15120647674319E-3</v>
      </c>
      <c r="AN38">
        <v>9.9490392130019201E-2</v>
      </c>
      <c r="AO38">
        <v>0.39558991347929801</v>
      </c>
      <c r="AP38">
        <v>0.213091467500343</v>
      </c>
      <c r="AQ38">
        <v>-8.7542016778520595E-2</v>
      </c>
      <c r="AR38">
        <v>0.18638658428098001</v>
      </c>
      <c r="AS38">
        <v>5.2473660734367503E-2</v>
      </c>
      <c r="AT38">
        <v>-2.11295138320815E-2</v>
      </c>
      <c r="AU38">
        <v>-6.5245476228001906E-2</v>
      </c>
      <c r="AV38">
        <v>-8.1839608797283706E-3</v>
      </c>
      <c r="AW38">
        <v>0.13012198365380001</v>
      </c>
      <c r="AX38">
        <v>1.21316718673885E-2</v>
      </c>
      <c r="AY38">
        <v>-2.2619731303688698E-3</v>
      </c>
      <c r="AZ38">
        <v>-6.9917186763426495E-2</v>
      </c>
      <c r="BA38">
        <v>-4.2369599359840297E-2</v>
      </c>
      <c r="BB38">
        <v>3.8429719262634297E-2</v>
      </c>
      <c r="BC38">
        <v>-3.2876455457364902E-2</v>
      </c>
    </row>
    <row r="39" spans="1:55" x14ac:dyDescent="0.3">
      <c r="A39">
        <v>37</v>
      </c>
      <c r="B39">
        <v>-0.37186293825904898</v>
      </c>
      <c r="C39">
        <v>0.67474616205351801</v>
      </c>
      <c r="D39">
        <v>0.278040350370858</v>
      </c>
      <c r="E39">
        <v>0.220494677961285</v>
      </c>
      <c r="F39">
        <v>-0.235605925217307</v>
      </c>
      <c r="G39">
        <v>2.9610145075205398E-2</v>
      </c>
      <c r="H39">
        <v>-0.268348409667789</v>
      </c>
      <c r="I39">
        <v>-9.3830220586001503E-2</v>
      </c>
      <c r="J39">
        <v>0.18730226224751401</v>
      </c>
      <c r="K39">
        <v>0.25511713233037903</v>
      </c>
      <c r="L39">
        <v>-0.126043698310876</v>
      </c>
      <c r="M39">
        <v>0.36453952729521999</v>
      </c>
      <c r="N39">
        <v>-0.16190754795324899</v>
      </c>
      <c r="O39">
        <v>-9.1064384181161195E-2</v>
      </c>
      <c r="P39">
        <v>-0.11924711751266399</v>
      </c>
      <c r="Q39">
        <v>-0.131793139261183</v>
      </c>
      <c r="R39">
        <v>-0.19414693888548601</v>
      </c>
      <c r="S39">
        <v>-0.18848211699959599</v>
      </c>
      <c r="T39">
        <v>-0.120162473410276</v>
      </c>
      <c r="U39">
        <v>-0.187786537431469</v>
      </c>
      <c r="V39">
        <v>-0.29207165193124601</v>
      </c>
      <c r="W39">
        <v>-3.7399360609160499E-2</v>
      </c>
      <c r="X39">
        <v>-1.71676133777863E-2</v>
      </c>
      <c r="Y39">
        <v>-3.6442849147860099E-2</v>
      </c>
      <c r="Z39">
        <v>8.7248229875717301E-2</v>
      </c>
      <c r="AA39">
        <v>-0.106692392491781</v>
      </c>
      <c r="AB39">
        <v>-9.1336442859800596E-2</v>
      </c>
      <c r="AC39">
        <v>0.29888141688995201</v>
      </c>
      <c r="AD39">
        <v>7.4364539535123397E-2</v>
      </c>
      <c r="AE39">
        <v>-1.3762876380679001E-2</v>
      </c>
      <c r="AF39">
        <v>-0.12747447375409099</v>
      </c>
      <c r="AG39">
        <v>8.5325728514159399E-2</v>
      </c>
      <c r="AH39">
        <v>8.8298145482581206E-2</v>
      </c>
      <c r="AI39">
        <v>-0.13744705387400299</v>
      </c>
      <c r="AJ39">
        <v>7.65325935185555E-2</v>
      </c>
      <c r="AK39">
        <v>-0.123951882129593</v>
      </c>
      <c r="AL39">
        <v>2.1455798748324099E-2</v>
      </c>
      <c r="AM39">
        <v>-8.9730155101995404E-4</v>
      </c>
      <c r="AN39">
        <v>0.11107965535052799</v>
      </c>
      <c r="AO39">
        <v>0.42524653230780002</v>
      </c>
      <c r="AP39">
        <v>0.24806705995951001</v>
      </c>
      <c r="AQ39">
        <v>-6.3558148060019401E-2</v>
      </c>
      <c r="AR39">
        <v>9.5145278831452795E-2</v>
      </c>
      <c r="AS39">
        <v>6.0921775421286399E-2</v>
      </c>
      <c r="AT39">
        <v>-0.143846442935334</v>
      </c>
      <c r="AU39">
        <v>-0.120249336003657</v>
      </c>
      <c r="AV39">
        <v>-4.5313393782033001E-2</v>
      </c>
      <c r="AW39">
        <v>9.2928224530680198E-2</v>
      </c>
      <c r="AX39">
        <v>-4.1744458210598797E-4</v>
      </c>
      <c r="AY39">
        <v>-0.113926362325748</v>
      </c>
      <c r="AZ39">
        <v>-4.2295303749985198E-2</v>
      </c>
      <c r="BA39">
        <v>-2.7710296476310101E-2</v>
      </c>
      <c r="BB39">
        <v>2.8987420571684401E-2</v>
      </c>
      <c r="BC39">
        <v>-1.6024623912884901E-2</v>
      </c>
    </row>
    <row r="40" spans="1:55" x14ac:dyDescent="0.3">
      <c r="A40">
        <v>38</v>
      </c>
      <c r="B40">
        <v>-0.28799463169546102</v>
      </c>
      <c r="C40">
        <v>0.55133368673627203</v>
      </c>
      <c r="D40">
        <v>0.234280039467678</v>
      </c>
      <c r="E40">
        <v>0.20782069421742999</v>
      </c>
      <c r="F40">
        <v>-9.2256553143225797E-2</v>
      </c>
      <c r="G40">
        <v>9.8956181212598707E-2</v>
      </c>
      <c r="H40">
        <v>-0.168190542641032</v>
      </c>
      <c r="I40">
        <v>-4.8499614498043603E-2</v>
      </c>
      <c r="J40">
        <v>0.25253596149888802</v>
      </c>
      <c r="K40">
        <v>0.14287371672506699</v>
      </c>
      <c r="L40">
        <v>-0.110445819856681</v>
      </c>
      <c r="M40">
        <v>0.312230696438829</v>
      </c>
      <c r="N40">
        <v>-0.12737129779908599</v>
      </c>
      <c r="O40">
        <v>-0.119676451524398</v>
      </c>
      <c r="P40">
        <v>-0.12423841662955</v>
      </c>
      <c r="Q40">
        <v>-0.15158171092252001</v>
      </c>
      <c r="R40">
        <v>-0.17962283015612901</v>
      </c>
      <c r="S40">
        <v>-0.156769231314556</v>
      </c>
      <c r="T40">
        <v>-0.15592026914365201</v>
      </c>
      <c r="U40">
        <v>-0.19040381466697501</v>
      </c>
      <c r="V40">
        <v>-0.219940209787615</v>
      </c>
      <c r="W40">
        <v>-2.1932566057760498E-2</v>
      </c>
      <c r="X40">
        <v>-3.14729203717646E-2</v>
      </c>
      <c r="Y40">
        <v>-3.48797709901447E-2</v>
      </c>
      <c r="Z40">
        <v>7.4256344372093899E-2</v>
      </c>
      <c r="AA40">
        <v>-7.3775529375504703E-2</v>
      </c>
      <c r="AB40">
        <v>-3.69890190142887E-2</v>
      </c>
      <c r="AC40">
        <v>0.236682688812894</v>
      </c>
      <c r="AD40">
        <v>6.8908026448083401E-2</v>
      </c>
      <c r="AE40">
        <v>-2.5340711659372801E-2</v>
      </c>
      <c r="AF40">
        <v>-6.8274561599968794E-2</v>
      </c>
      <c r="AG40">
        <v>5.4809620314926998E-2</v>
      </c>
      <c r="AH40">
        <v>2.44770042491564E-2</v>
      </c>
      <c r="AI40">
        <v>-8.3451290934353203E-2</v>
      </c>
      <c r="AJ40">
        <v>4.2171484658578499E-2</v>
      </c>
      <c r="AK40">
        <v>-0.14256810764626901</v>
      </c>
      <c r="AL40">
        <v>2.8818107762378101E-2</v>
      </c>
      <c r="AM40">
        <v>-2.4865017052040701E-2</v>
      </c>
      <c r="AN40">
        <v>9.81060407384272E-2</v>
      </c>
      <c r="AO40">
        <v>0.36221076039933903</v>
      </c>
      <c r="AP40">
        <v>0.248933734421941</v>
      </c>
      <c r="AQ40">
        <v>-3.7444857383932301E-2</v>
      </c>
      <c r="AR40">
        <v>0.110969914485762</v>
      </c>
      <c r="AS40">
        <v>5.1905717827378697E-2</v>
      </c>
      <c r="AT40">
        <v>-0.10490396515537299</v>
      </c>
      <c r="AU40">
        <v>-9.9884741704276594E-2</v>
      </c>
      <c r="AV40">
        <v>4.7769821964096001E-2</v>
      </c>
      <c r="AW40">
        <v>0.121864010549012</v>
      </c>
      <c r="AX40">
        <v>4.79481238765153E-2</v>
      </c>
      <c r="AY40">
        <v>-0.109090083130157</v>
      </c>
      <c r="AZ40">
        <v>-3.9416712195574598E-2</v>
      </c>
      <c r="BA40">
        <v>-2.6323337045351999E-2</v>
      </c>
      <c r="BB40">
        <v>2.2008488409500499E-2</v>
      </c>
      <c r="BC40">
        <v>-2.1353531138982199E-2</v>
      </c>
    </row>
    <row r="41" spans="1:55" x14ac:dyDescent="0.3">
      <c r="A41">
        <v>39</v>
      </c>
      <c r="B41">
        <v>-0.23217397484604901</v>
      </c>
      <c r="C41">
        <v>0.263772233089478</v>
      </c>
      <c r="D41">
        <v>0.188749969992908</v>
      </c>
      <c r="E41">
        <v>0.17176017319994599</v>
      </c>
      <c r="F41">
        <v>4.2277047853981403E-3</v>
      </c>
      <c r="G41">
        <v>9.6674873183544896E-2</v>
      </c>
      <c r="H41">
        <v>-9.6497104420679505E-2</v>
      </c>
      <c r="I41">
        <v>4.82269641834309E-2</v>
      </c>
      <c r="J41">
        <v>0.28092001706166297</v>
      </c>
      <c r="K41">
        <v>-7.7349204618904099E-2</v>
      </c>
      <c r="L41">
        <v>-7.2699210884931198E-2</v>
      </c>
      <c r="M41">
        <v>0.167787603328896</v>
      </c>
      <c r="N41">
        <v>-0.118234808058289</v>
      </c>
      <c r="O41">
        <v>-2.3313520925418999E-2</v>
      </c>
      <c r="P41">
        <v>-1.17415479846056E-2</v>
      </c>
      <c r="Q41">
        <v>-4.8813167825432997E-2</v>
      </c>
      <c r="R41">
        <v>-6.9635458919564394E-2</v>
      </c>
      <c r="S41">
        <v>-3.3905721122198203E-2</v>
      </c>
      <c r="T41">
        <v>-7.1137829175752995E-2</v>
      </c>
      <c r="U41">
        <v>-8.88788708681056E-2</v>
      </c>
      <c r="V41">
        <v>-8.0422567931082198E-2</v>
      </c>
      <c r="W41">
        <v>0.106454228598669</v>
      </c>
      <c r="X41">
        <v>3.5479521732958701E-2</v>
      </c>
      <c r="Y41">
        <v>6.4412586347646697E-2</v>
      </c>
      <c r="Z41">
        <v>0.12962693109430701</v>
      </c>
      <c r="AA41">
        <v>7.25393863068108E-3</v>
      </c>
      <c r="AB41">
        <v>4.2838038395884598E-2</v>
      </c>
      <c r="AC41">
        <v>0.188184630117259</v>
      </c>
      <c r="AD41">
        <v>0.15093200444190599</v>
      </c>
      <c r="AE41">
        <v>6.3779331518787896E-2</v>
      </c>
      <c r="AF41">
        <v>3.7157910922050001E-2</v>
      </c>
      <c r="AG41">
        <v>2.66039106727077E-2</v>
      </c>
      <c r="AH41">
        <v>2.95211539779596E-2</v>
      </c>
      <c r="AI41">
        <v>4.3780859630829699E-2</v>
      </c>
      <c r="AJ41">
        <v>3.2878057569971898E-2</v>
      </c>
      <c r="AK41">
        <v>-9.0390680050329894E-2</v>
      </c>
      <c r="AL41">
        <v>0.13623182471977899</v>
      </c>
      <c r="AM41">
        <v>0.120289974965801</v>
      </c>
      <c r="AN41">
        <v>0.18662473198045401</v>
      </c>
      <c r="AO41">
        <v>0.24440621915402599</v>
      </c>
      <c r="AP41">
        <v>0.160836044764325</v>
      </c>
      <c r="AQ41">
        <v>4.5320468296178298E-3</v>
      </c>
      <c r="AR41">
        <v>0.16078456741146099</v>
      </c>
      <c r="AS41">
        <v>5.44963826308471E-2</v>
      </c>
      <c r="AT41">
        <v>-1.89586519343229E-2</v>
      </c>
      <c r="AU41">
        <v>-1.40447291582723E-2</v>
      </c>
      <c r="AV41">
        <v>5.9106769297572602E-2</v>
      </c>
      <c r="AW41">
        <v>0.17649371603105399</v>
      </c>
      <c r="AX41">
        <v>8.0383836955740501E-2</v>
      </c>
      <c r="AY41">
        <v>2.0374941653535698E-2</v>
      </c>
      <c r="AZ41">
        <v>1.9090653579578402E-2</v>
      </c>
      <c r="BA41">
        <v>2.5039320650741499E-2</v>
      </c>
      <c r="BB41">
        <v>9.3045303568442303E-2</v>
      </c>
      <c r="BC41">
        <v>1.54395947621856E-2</v>
      </c>
    </row>
    <row r="42" spans="1:55" x14ac:dyDescent="0.3">
      <c r="A42">
        <v>40</v>
      </c>
      <c r="B42">
        <v>-0.20035450216374701</v>
      </c>
      <c r="C42">
        <v>0.46778064720819701</v>
      </c>
      <c r="D42">
        <v>0.25958990401498999</v>
      </c>
      <c r="E42">
        <v>0.200442340809973</v>
      </c>
      <c r="F42">
        <v>-5.8331454517821298E-2</v>
      </c>
      <c r="G42">
        <v>6.9546368139754402E-3</v>
      </c>
      <c r="H42">
        <v>-0.116913509673733</v>
      </c>
      <c r="I42">
        <v>-3.3345813141978001E-2</v>
      </c>
      <c r="J42">
        <v>0.205427129179028</v>
      </c>
      <c r="K42">
        <v>2.5487388172548701E-2</v>
      </c>
      <c r="L42">
        <v>-6.6111547239312105E-2</v>
      </c>
      <c r="M42">
        <v>0.36394837817658798</v>
      </c>
      <c r="N42">
        <v>-8.9955197692506803E-2</v>
      </c>
      <c r="O42">
        <v>-1.66680599879112E-2</v>
      </c>
      <c r="P42">
        <v>-2.5114070978629499E-2</v>
      </c>
      <c r="Q42">
        <v>-3.5838356413112803E-2</v>
      </c>
      <c r="R42">
        <v>-6.4779918448684998E-2</v>
      </c>
      <c r="S42">
        <v>-4.5944807345230397E-2</v>
      </c>
      <c r="T42">
        <v>-5.4819466196001199E-2</v>
      </c>
      <c r="U42">
        <v>-6.5049342670941396E-2</v>
      </c>
      <c r="V42">
        <v>-9.1891577947373404E-2</v>
      </c>
      <c r="W42">
        <v>5.8221359030081202E-2</v>
      </c>
      <c r="X42">
        <v>1.6360257620965601E-2</v>
      </c>
      <c r="Y42">
        <v>3.2539068329403398E-2</v>
      </c>
      <c r="Z42">
        <v>8.8025861796239196E-2</v>
      </c>
      <c r="AA42">
        <v>-3.90238552457155E-2</v>
      </c>
      <c r="AB42">
        <v>-1.86569739462836E-2</v>
      </c>
      <c r="AC42">
        <v>0.201885253196319</v>
      </c>
      <c r="AD42">
        <v>7.2343671552468597E-2</v>
      </c>
      <c r="AE42">
        <v>2.0172146753289901E-2</v>
      </c>
      <c r="AF42">
        <v>-3.0488515799305699E-2</v>
      </c>
      <c r="AG42">
        <v>3.8542789808620997E-2</v>
      </c>
      <c r="AH42">
        <v>4.51905042476431E-2</v>
      </c>
      <c r="AI42">
        <v>-4.9688354587378601E-2</v>
      </c>
      <c r="AJ42">
        <v>1.47546213828022E-2</v>
      </c>
      <c r="AK42">
        <v>-6.8057820764105395E-2</v>
      </c>
      <c r="AL42">
        <v>8.3242979697245104E-2</v>
      </c>
      <c r="AM42">
        <v>6.66978114259104E-2</v>
      </c>
      <c r="AN42">
        <v>0.11232043892945601</v>
      </c>
      <c r="AO42">
        <v>0.26777469567380002</v>
      </c>
      <c r="AP42">
        <v>0.15345953259639</v>
      </c>
      <c r="AQ42">
        <v>-6.23508403278624E-3</v>
      </c>
      <c r="AR42">
        <v>0.20934222805543001</v>
      </c>
      <c r="AS42">
        <v>0.16822003649967401</v>
      </c>
      <c r="AT42">
        <v>-2.9838971190956999E-2</v>
      </c>
      <c r="AU42">
        <v>-3.5258755864593802E-2</v>
      </c>
      <c r="AV42">
        <v>9.6610257360619806E-3</v>
      </c>
      <c r="AW42">
        <v>0.11699729170836699</v>
      </c>
      <c r="AX42">
        <v>3.0973939724282501E-2</v>
      </c>
      <c r="AY42">
        <v>-3.34106493865668E-2</v>
      </c>
      <c r="AZ42">
        <v>-2.20981712054782E-2</v>
      </c>
      <c r="BA42">
        <v>-2.0923904001769401E-2</v>
      </c>
      <c r="BB42">
        <v>4.7072318281393702E-2</v>
      </c>
      <c r="BC42">
        <v>-1.11239466409612E-2</v>
      </c>
    </row>
    <row r="43" spans="1:55" x14ac:dyDescent="0.3">
      <c r="A43">
        <v>41</v>
      </c>
      <c r="B43">
        <v>-1.4260560226580701E-2</v>
      </c>
      <c r="C43">
        <v>-0.11715672743939499</v>
      </c>
      <c r="D43">
        <v>4.4067658573139802E-2</v>
      </c>
      <c r="E43">
        <v>5.2555630618078997E-2</v>
      </c>
      <c r="F43">
        <v>0.14927036972820901</v>
      </c>
      <c r="G43">
        <v>2.6242226659883398E-2</v>
      </c>
      <c r="H43">
        <v>9.9047265304995302E-2</v>
      </c>
      <c r="I43">
        <v>6.7691983183532601E-3</v>
      </c>
      <c r="J43">
        <v>0.10774414776535</v>
      </c>
      <c r="K43">
        <v>-0.204587176053033</v>
      </c>
      <c r="L43" s="2">
        <v>-9.7740305109477406E-5</v>
      </c>
      <c r="M43">
        <v>-3.9275204585133699E-2</v>
      </c>
      <c r="N43">
        <v>-1.7507865730189101E-2</v>
      </c>
      <c r="O43">
        <v>9.0498439390179694E-2</v>
      </c>
      <c r="P43">
        <v>0.106277803679915</v>
      </c>
      <c r="Q43">
        <v>7.6089906724432596E-2</v>
      </c>
      <c r="R43">
        <v>6.5195956701001104E-2</v>
      </c>
      <c r="S43">
        <v>7.35223450384178E-2</v>
      </c>
      <c r="T43">
        <v>4.24183646470353E-2</v>
      </c>
      <c r="U43">
        <v>4.5209097544142297E-2</v>
      </c>
      <c r="V43">
        <v>7.5656244871768599E-2</v>
      </c>
      <c r="W43">
        <v>0.132515821081098</v>
      </c>
      <c r="X43">
        <v>7.83830626957253E-2</v>
      </c>
      <c r="Y43">
        <v>9.1814330592912302E-2</v>
      </c>
      <c r="Z43">
        <v>4.9847666551358E-2</v>
      </c>
      <c r="AA43">
        <v>3.5500585130358003E-2</v>
      </c>
      <c r="AB43">
        <v>6.4540282798118201E-2</v>
      </c>
      <c r="AC43">
        <v>3.4719739442011302E-2</v>
      </c>
      <c r="AD43">
        <v>2.25836019175535E-2</v>
      </c>
      <c r="AE43">
        <v>2.54925248386756E-2</v>
      </c>
      <c r="AF43">
        <v>8.2905568945874003E-2</v>
      </c>
      <c r="AG43">
        <v>1.53622089122684E-3</v>
      </c>
      <c r="AH43">
        <v>3.3570219719187902E-2</v>
      </c>
      <c r="AI43">
        <v>0.109513971284463</v>
      </c>
      <c r="AJ43">
        <v>-8.5648271433226304E-3</v>
      </c>
      <c r="AK43">
        <v>1.0231652890472001E-2</v>
      </c>
      <c r="AL43">
        <v>0.120565322322049</v>
      </c>
      <c r="AM43">
        <v>0.143538867413636</v>
      </c>
      <c r="AN43">
        <v>6.3567886834957094E-2</v>
      </c>
      <c r="AO43">
        <v>3.8012143872199399E-3</v>
      </c>
      <c r="AP43">
        <v>1.51689705495989E-2</v>
      </c>
      <c r="AQ43">
        <v>4.5612127511526802E-2</v>
      </c>
      <c r="AR43">
        <v>0.116746527681064</v>
      </c>
      <c r="AS43">
        <v>3.96269824132022E-2</v>
      </c>
      <c r="AT43">
        <v>8.2662739764450793E-2</v>
      </c>
      <c r="AU43">
        <v>6.7635547333375706E-2</v>
      </c>
      <c r="AV43">
        <v>8.1755271831211798E-2</v>
      </c>
      <c r="AW43">
        <v>9.6222890470487502E-2</v>
      </c>
      <c r="AX43">
        <v>6.6677278115968394E-2</v>
      </c>
      <c r="AY43">
        <v>2.36721327686286E-2</v>
      </c>
      <c r="AZ43">
        <v>-1.4210746055267801E-2</v>
      </c>
      <c r="BA43">
        <v>-2.6981458126800601E-2</v>
      </c>
      <c r="BB43">
        <v>1.38829824611135E-2</v>
      </c>
      <c r="BC43">
        <v>-3.30082092133233E-2</v>
      </c>
    </row>
    <row r="44" spans="1:55" x14ac:dyDescent="0.3">
      <c r="A44">
        <v>42</v>
      </c>
      <c r="B44">
        <v>2.4604444243244799E-2</v>
      </c>
      <c r="C44">
        <v>-0.117185463792992</v>
      </c>
      <c r="D44">
        <v>-3.8438553949969999E-2</v>
      </c>
      <c r="E44">
        <v>-6.8496267183070598E-3</v>
      </c>
      <c r="F44">
        <v>4.4315229473557198E-2</v>
      </c>
      <c r="G44">
        <v>-4.6923857721103003E-2</v>
      </c>
      <c r="H44">
        <v>2.97904835184334E-2</v>
      </c>
      <c r="I44">
        <v>1.9325996486554301E-3</v>
      </c>
      <c r="J44">
        <v>1.6268369368614101E-3</v>
      </c>
      <c r="K44">
        <v>-4.4902734740889599E-2</v>
      </c>
      <c r="L44">
        <v>5.2834824934350398E-2</v>
      </c>
      <c r="M44">
        <v>-0.111081731546114</v>
      </c>
      <c r="N44">
        <v>4.8362358427602101E-3</v>
      </c>
      <c r="O44">
        <v>9.4832661894251897E-3</v>
      </c>
      <c r="P44">
        <v>7.5810111835510202E-3</v>
      </c>
      <c r="Q44">
        <v>-1.3640490728627399E-3</v>
      </c>
      <c r="R44">
        <v>-8.9001239545827195E-3</v>
      </c>
      <c r="S44">
        <v>1.32360275921296E-2</v>
      </c>
      <c r="T44">
        <v>-1.11827725076632E-2</v>
      </c>
      <c r="U44">
        <v>1.9159575766308098E-2</v>
      </c>
      <c r="V44">
        <v>1.42846066999094E-2</v>
      </c>
      <c r="W44">
        <v>1.5430815594467301E-2</v>
      </c>
      <c r="X44">
        <v>-2.07093384577943E-2</v>
      </c>
      <c r="Y44">
        <v>-1.2366579270608099E-2</v>
      </c>
      <c r="Z44">
        <v>-2.2377206865053501E-2</v>
      </c>
      <c r="AA44">
        <v>-3.4214870566418899E-2</v>
      </c>
      <c r="AB44">
        <v>-2.4380872071339699E-2</v>
      </c>
      <c r="AC44">
        <v>-6.8589323588898396E-2</v>
      </c>
      <c r="AD44">
        <v>-4.36203462565668E-2</v>
      </c>
      <c r="AE44">
        <v>1.9565281636685101E-2</v>
      </c>
      <c r="AF44">
        <v>-1.6689849063867099E-2</v>
      </c>
      <c r="AG44">
        <v>1.9035893875575499E-2</v>
      </c>
      <c r="AH44">
        <v>-7.2903989872097697E-3</v>
      </c>
      <c r="AI44">
        <v>4.4880398803704202E-2</v>
      </c>
      <c r="AJ44">
        <v>7.9489979911139194E-2</v>
      </c>
      <c r="AK44">
        <v>4.4841496811389003E-3</v>
      </c>
      <c r="AL44">
        <v>8.5183643407092599E-2</v>
      </c>
      <c r="AM44">
        <v>6.93790947003248E-2</v>
      </c>
      <c r="AN44">
        <v>1.6627441457213801E-2</v>
      </c>
      <c r="AO44">
        <v>-7.8468220890128101E-2</v>
      </c>
      <c r="AP44">
        <v>-4.5507868104801598E-2</v>
      </c>
      <c r="AQ44">
        <v>6.0845220824628302E-2</v>
      </c>
      <c r="AR44">
        <v>-5.2078099000992398E-3</v>
      </c>
      <c r="AS44">
        <v>6.7677249653607897E-3</v>
      </c>
      <c r="AT44">
        <v>3.0837463803007899E-2</v>
      </c>
      <c r="AU44">
        <v>5.7568644589665796E-3</v>
      </c>
      <c r="AV44">
        <v>3.49388890520929E-2</v>
      </c>
      <c r="AW44">
        <v>3.3004159218239203E-2</v>
      </c>
      <c r="AX44">
        <v>3.02313318348079E-2</v>
      </c>
      <c r="AY44">
        <v>5.50310455941926E-3</v>
      </c>
      <c r="AZ44">
        <v>2.6462545565384799E-2</v>
      </c>
      <c r="BA44">
        <v>6.1028763477020799E-3</v>
      </c>
      <c r="BB44">
        <v>9.1315764489752795E-3</v>
      </c>
      <c r="BC44" s="2">
        <v>-9.2859986741429803E-5</v>
      </c>
    </row>
    <row r="45" spans="1:55" x14ac:dyDescent="0.3">
      <c r="A45">
        <v>43</v>
      </c>
      <c r="B45">
        <v>-0.13327378718755101</v>
      </c>
      <c r="C45">
        <v>0.446732411815218</v>
      </c>
      <c r="D45">
        <v>0.206845920591778</v>
      </c>
      <c r="E45">
        <v>0.140565440453608</v>
      </c>
      <c r="F45">
        <v>-4.1904537948700603E-2</v>
      </c>
      <c r="G45">
        <v>3.3150481219725698E-2</v>
      </c>
      <c r="H45">
        <v>-7.6814721140028699E-2</v>
      </c>
      <c r="I45">
        <v>3.3448645165674298E-3</v>
      </c>
      <c r="J45">
        <v>0.16686780644242799</v>
      </c>
      <c r="K45">
        <v>4.20292830727719E-2</v>
      </c>
      <c r="L45">
        <v>-7.8563841473032303E-2</v>
      </c>
      <c r="M45">
        <v>0.39243686114744297</v>
      </c>
      <c r="N45">
        <v>-6.2938421154029797E-2</v>
      </c>
      <c r="O45">
        <v>-4.9297942959977401E-2</v>
      </c>
      <c r="P45">
        <v>-3.5070685176263397E-2</v>
      </c>
      <c r="Q45">
        <v>-5.5685273460044003E-2</v>
      </c>
      <c r="R45">
        <v>-4.9601613143336699E-2</v>
      </c>
      <c r="S45">
        <v>-6.6716098122397302E-2</v>
      </c>
      <c r="T45">
        <v>-4.8653229216481103E-2</v>
      </c>
      <c r="U45">
        <v>-6.8549539757005798E-2</v>
      </c>
      <c r="V45">
        <v>-6.4507715387835604E-2</v>
      </c>
      <c r="W45">
        <v>6.1296146014500003E-3</v>
      </c>
      <c r="X45">
        <v>-1.6004431160771399E-2</v>
      </c>
      <c r="Y45">
        <v>-1.05897175028874E-2</v>
      </c>
      <c r="Z45">
        <v>2.6832284659884902E-2</v>
      </c>
      <c r="AA45">
        <v>-4.2064483182315898E-2</v>
      </c>
      <c r="AB45">
        <v>-2.76066452005636E-2</v>
      </c>
      <c r="AC45">
        <v>0.15842181345860601</v>
      </c>
      <c r="AD45">
        <v>2.1501579852995799E-2</v>
      </c>
      <c r="AE45">
        <v>-2.2379507196380401E-2</v>
      </c>
      <c r="AF45">
        <v>-3.9595709099042503E-2</v>
      </c>
      <c r="AG45">
        <v>2.5811370620121101E-3</v>
      </c>
      <c r="AH45">
        <v>5.6042557088227304E-3</v>
      </c>
      <c r="AI45">
        <v>-5.1431876808559901E-2</v>
      </c>
      <c r="AJ45">
        <v>-2.3564259750116199E-2</v>
      </c>
      <c r="AK45">
        <v>-5.1409962990962899E-2</v>
      </c>
      <c r="AL45">
        <v>6.9254553770737998E-3</v>
      </c>
      <c r="AM45">
        <v>8.2205045784839708E-3</v>
      </c>
      <c r="AN45">
        <v>4.8491953979922203E-2</v>
      </c>
      <c r="AO45">
        <v>0.23839132805813701</v>
      </c>
      <c r="AP45">
        <v>0.132933820159299</v>
      </c>
      <c r="AQ45">
        <v>-2.8022439606170998E-2</v>
      </c>
      <c r="AR45">
        <v>0.179591528565128</v>
      </c>
      <c r="AS45">
        <v>0.16779374388801399</v>
      </c>
      <c r="AT45">
        <v>-4.2515686143923398E-2</v>
      </c>
      <c r="AU45">
        <v>-3.4316386738985502E-2</v>
      </c>
      <c r="AV45">
        <v>2.7407576143986503E-4</v>
      </c>
      <c r="AW45">
        <v>6.6080916544908705E-2</v>
      </c>
      <c r="AX45">
        <v>2.8382502117605501E-3</v>
      </c>
      <c r="AY45">
        <v>-1.7562391444951701E-2</v>
      </c>
      <c r="AZ45">
        <v>1.9489083498250501E-3</v>
      </c>
      <c r="BA45">
        <v>1.6484727641135E-2</v>
      </c>
      <c r="BB45">
        <v>5.9954501439038202E-2</v>
      </c>
      <c r="BC45">
        <v>3.1654901289595201E-2</v>
      </c>
    </row>
    <row r="46" spans="1:55" x14ac:dyDescent="0.3">
      <c r="A46">
        <v>44</v>
      </c>
      <c r="B46">
        <v>6.9454412247384106E-2</v>
      </c>
      <c r="C46">
        <v>-0.157540387290625</v>
      </c>
      <c r="D46">
        <v>-1.6814801366218698E-2</v>
      </c>
      <c r="E46">
        <v>-9.5584412953830297E-3</v>
      </c>
      <c r="F46">
        <v>0.17954780981657101</v>
      </c>
      <c r="G46">
        <v>7.4663609978356096E-2</v>
      </c>
      <c r="H46">
        <v>0.219890135089988</v>
      </c>
      <c r="I46">
        <v>0.110594198283721</v>
      </c>
      <c r="J46">
        <v>9.7463137987918197E-2</v>
      </c>
      <c r="K46">
        <v>-0.239332889516498</v>
      </c>
      <c r="L46">
        <v>-5.1687293936247799E-3</v>
      </c>
      <c r="M46">
        <v>-4.7721559828300002E-2</v>
      </c>
      <c r="N46">
        <v>-2.5679657120053601E-2</v>
      </c>
      <c r="O46">
        <v>9.1801912053091794E-2</v>
      </c>
      <c r="P46">
        <v>0.128108389054923</v>
      </c>
      <c r="Q46">
        <v>6.6527968085782402E-2</v>
      </c>
      <c r="R46">
        <v>0.10888264831113401</v>
      </c>
      <c r="S46">
        <v>9.2868446673341903E-2</v>
      </c>
      <c r="T46">
        <v>6.02865677032546E-2</v>
      </c>
      <c r="U46">
        <v>4.1327365040618298E-2</v>
      </c>
      <c r="V46">
        <v>0.11663277888672501</v>
      </c>
      <c r="W46">
        <v>9.3400345390356396E-2</v>
      </c>
      <c r="X46">
        <v>8.9932215123836201E-2</v>
      </c>
      <c r="Y46">
        <v>8.4696725691532998E-2</v>
      </c>
      <c r="Z46">
        <v>3.9809922879665102E-2</v>
      </c>
      <c r="AA46">
        <v>8.9312218994421197E-2</v>
      </c>
      <c r="AB46">
        <v>9.0132959414145397E-2</v>
      </c>
      <c r="AC46">
        <v>2.48466173139948E-2</v>
      </c>
      <c r="AD46">
        <v>-3.8357678024172198E-2</v>
      </c>
      <c r="AE46">
        <v>-9.9648600032540505E-4</v>
      </c>
      <c r="AF46">
        <v>0.15082111043251201</v>
      </c>
      <c r="AG46">
        <v>2.0644614704647701E-3</v>
      </c>
      <c r="AH46">
        <v>1.7017816245266802E-2</v>
      </c>
      <c r="AI46">
        <v>6.2850616924438399E-2</v>
      </c>
      <c r="AJ46">
        <v>-0.138190801468276</v>
      </c>
      <c r="AK46">
        <v>-4.8488334140630099E-3</v>
      </c>
      <c r="AL46">
        <v>-2.3009032299700301E-2</v>
      </c>
      <c r="AM46">
        <v>5.4694064000242501E-2</v>
      </c>
      <c r="AN46">
        <v>-5.54066169891822E-2</v>
      </c>
      <c r="AO46">
        <v>-3.2020839734296903E-2</v>
      </c>
      <c r="AP46">
        <v>-3.0198242826967401E-2</v>
      </c>
      <c r="AQ46">
        <v>1.2696850694821699E-2</v>
      </c>
      <c r="AR46">
        <v>6.3763460766288305E-2</v>
      </c>
      <c r="AS46">
        <v>-9.2005383221293504E-3</v>
      </c>
      <c r="AT46">
        <v>5.5465234744263001E-2</v>
      </c>
      <c r="AU46">
        <v>4.4269756359449998E-2</v>
      </c>
      <c r="AV46">
        <v>3.9972740291863602E-2</v>
      </c>
      <c r="AW46">
        <v>2.83680938720525E-2</v>
      </c>
      <c r="AX46">
        <v>-7.67917806175811E-3</v>
      </c>
      <c r="AY46">
        <v>8.9038052935436804E-2</v>
      </c>
      <c r="AZ46">
        <v>2.5717469755173999E-2</v>
      </c>
      <c r="BA46">
        <v>2.7630942193628799E-2</v>
      </c>
      <c r="BB46">
        <v>3.5490926686130998E-2</v>
      </c>
      <c r="BC46">
        <v>-4.0429586215557402E-3</v>
      </c>
    </row>
    <row r="47" spans="1:55" x14ac:dyDescent="0.3">
      <c r="A47">
        <v>45</v>
      </c>
      <c r="B47">
        <v>0.10783880005668001</v>
      </c>
      <c r="C47">
        <v>-1.8861548265367199E-2</v>
      </c>
      <c r="D47">
        <v>-9.0372007231043494E-2</v>
      </c>
      <c r="E47">
        <v>-9.3167709412202607E-2</v>
      </c>
      <c r="F47">
        <v>-0.11689463433163901</v>
      </c>
      <c r="G47">
        <v>2.2724256065391499E-3</v>
      </c>
      <c r="H47">
        <v>-6.22802627221462E-2</v>
      </c>
      <c r="I47">
        <v>-2.99222907065461E-2</v>
      </c>
      <c r="J47">
        <v>-6.2051320767179598E-2</v>
      </c>
      <c r="K47">
        <v>0.17090027648916201</v>
      </c>
      <c r="L47">
        <v>2.60877451151014E-2</v>
      </c>
      <c r="M47">
        <v>-8.6779812825785396E-2</v>
      </c>
      <c r="N47">
        <v>6.7007733775193395E-2</v>
      </c>
      <c r="O47">
        <v>-8.6996637384479797E-2</v>
      </c>
      <c r="P47">
        <v>-0.104417822090697</v>
      </c>
      <c r="Q47">
        <v>-8.8750217325224395E-2</v>
      </c>
      <c r="R47">
        <v>-9.6115849873546003E-2</v>
      </c>
      <c r="S47">
        <v>-0.112126043043655</v>
      </c>
      <c r="T47">
        <v>-4.6841451081132801E-2</v>
      </c>
      <c r="U47">
        <v>-6.1437308156313E-2</v>
      </c>
      <c r="V47">
        <v>-0.10940724701239</v>
      </c>
      <c r="W47">
        <v>-0.17508878780232501</v>
      </c>
      <c r="X47">
        <v>-0.110341071567383</v>
      </c>
      <c r="Y47">
        <v>-0.150574995684783</v>
      </c>
      <c r="Z47">
        <v>-0.15744778261495901</v>
      </c>
      <c r="AA47">
        <v>-9.6603648575439599E-2</v>
      </c>
      <c r="AB47">
        <v>-0.103446622456176</v>
      </c>
      <c r="AC47">
        <v>-0.115725412006927</v>
      </c>
      <c r="AD47">
        <v>-0.22105433729195401</v>
      </c>
      <c r="AE47">
        <v>-0.121246483346442</v>
      </c>
      <c r="AF47">
        <v>-0.15841504419107699</v>
      </c>
      <c r="AG47">
        <v>-1.5644905115144599E-2</v>
      </c>
      <c r="AH47">
        <v>-4.5464670724591198E-2</v>
      </c>
      <c r="AI47">
        <v>-8.3790936988012696E-2</v>
      </c>
      <c r="AJ47">
        <v>5.3410982643808898E-2</v>
      </c>
      <c r="AK47">
        <v>1.31457971407906E-2</v>
      </c>
      <c r="AL47">
        <v>-0.114097332636274</v>
      </c>
      <c r="AM47">
        <v>-0.14715136961216699</v>
      </c>
      <c r="AN47">
        <v>-0.15911087651912401</v>
      </c>
      <c r="AO47">
        <v>-7.6406955787580305E-2</v>
      </c>
      <c r="AP47">
        <v>-5.5687165234103199E-2</v>
      </c>
      <c r="AQ47">
        <v>7.9182336222693803E-3</v>
      </c>
      <c r="AR47">
        <v>-0.18136835108314101</v>
      </c>
      <c r="AS47">
        <v>-6.7899218779978801E-2</v>
      </c>
      <c r="AT47">
        <v>-7.5416369304261405E-2</v>
      </c>
      <c r="AU47">
        <v>-4.7330746422688599E-2</v>
      </c>
      <c r="AV47">
        <v>-3.18540751749012E-2</v>
      </c>
      <c r="AW47">
        <v>-0.111805580879942</v>
      </c>
      <c r="AX47">
        <v>-5.0524960113199797E-2</v>
      </c>
      <c r="AY47">
        <v>-5.9840247000649702E-2</v>
      </c>
      <c r="AZ47">
        <v>2.7526890212340799E-2</v>
      </c>
      <c r="BA47">
        <v>2.03281751850088E-2</v>
      </c>
      <c r="BB47">
        <v>-4.2251202630171902E-2</v>
      </c>
      <c r="BC47">
        <v>1.74121847456493E-2</v>
      </c>
    </row>
    <row r="48" spans="1:55" x14ac:dyDescent="0.3">
      <c r="A48">
        <v>46</v>
      </c>
      <c r="B48">
        <v>-1.76144605886898E-2</v>
      </c>
      <c r="C48">
        <v>4.34096139648628E-2</v>
      </c>
      <c r="D48">
        <v>4.9297003238780099E-2</v>
      </c>
      <c r="E48">
        <v>3.9388577719908099E-2</v>
      </c>
      <c r="F48">
        <v>-4.4716873485403704E-3</v>
      </c>
      <c r="G48">
        <v>6.4180326719711998E-3</v>
      </c>
      <c r="H48">
        <v>6.8732249496789195E-4</v>
      </c>
      <c r="I48">
        <v>3.2333856851889803E-2</v>
      </c>
      <c r="J48">
        <v>5.1464387500309398E-2</v>
      </c>
      <c r="K48">
        <v>-1.2053683894740101E-2</v>
      </c>
      <c r="L48">
        <v>-3.2101417128659201E-2</v>
      </c>
      <c r="M48">
        <v>3.0909930644615499E-2</v>
      </c>
      <c r="N48">
        <v>1.5630602822988299E-2</v>
      </c>
      <c r="O48">
        <v>7.1814547067996599E-3</v>
      </c>
      <c r="P48">
        <v>1.2467907244370101E-2</v>
      </c>
      <c r="Q48">
        <v>6.2601571041283896E-3</v>
      </c>
      <c r="R48">
        <v>-6.2250853573058203E-3</v>
      </c>
      <c r="S48">
        <v>-9.4655091146831696E-3</v>
      </c>
      <c r="T48">
        <v>1.4848823664789301E-2</v>
      </c>
      <c r="U48">
        <v>-2.33417146249573E-3</v>
      </c>
      <c r="V48">
        <v>-3.3321191588372601E-2</v>
      </c>
      <c r="W48">
        <v>1.9797738369010401E-2</v>
      </c>
      <c r="X48">
        <v>2.7110280932021801E-2</v>
      </c>
      <c r="Y48">
        <v>8.1971521972122093E-3</v>
      </c>
      <c r="Z48">
        <v>-7.4860394852130901E-3</v>
      </c>
      <c r="AA48">
        <v>-2.0326308978915599E-2</v>
      </c>
      <c r="AB48">
        <v>-2.2129666730386702E-2</v>
      </c>
      <c r="AC48">
        <v>4.2428240224227198E-2</v>
      </c>
      <c r="AD48">
        <v>-0.107571333111983</v>
      </c>
      <c r="AE48">
        <v>-6.8474248476969701E-2</v>
      </c>
      <c r="AF48">
        <v>-1.9572527960541201E-2</v>
      </c>
      <c r="AG48">
        <v>1.27445005647844E-2</v>
      </c>
      <c r="AH48">
        <v>6.3402222788352502E-2</v>
      </c>
      <c r="AI48">
        <v>-2.2365745523939901E-2</v>
      </c>
      <c r="AJ48">
        <v>-1.19911390751279E-2</v>
      </c>
      <c r="AK48">
        <v>-1.83274289005852E-2</v>
      </c>
      <c r="AL48">
        <v>-4.9577384457745802E-3</v>
      </c>
      <c r="AM48">
        <v>-3.6673621967545401E-2</v>
      </c>
      <c r="AN48">
        <v>-2.41246648913622E-2</v>
      </c>
      <c r="AO48">
        <v>5.01504174600804E-2</v>
      </c>
      <c r="AP48">
        <v>1.36181500211258E-2</v>
      </c>
      <c r="AQ48">
        <v>2.96287196396962E-3</v>
      </c>
      <c r="AR48">
        <v>1.74651692838712E-2</v>
      </c>
      <c r="AS48">
        <v>7.9215225890788294E-3</v>
      </c>
      <c r="AT48">
        <v>-1.18406139293122E-2</v>
      </c>
      <c r="AU48">
        <v>-6.3426614126997098E-3</v>
      </c>
      <c r="AV48">
        <v>-6.4760670692178401E-3</v>
      </c>
      <c r="AW48">
        <v>1.44871207208411E-2</v>
      </c>
      <c r="AX48">
        <v>-1.6180237844450201E-2</v>
      </c>
      <c r="AY48">
        <v>1.16060063418389E-2</v>
      </c>
      <c r="AZ48">
        <v>8.9782968953613495E-3</v>
      </c>
      <c r="BA48">
        <v>1.70314763253815E-2</v>
      </c>
      <c r="BB48">
        <v>3.1756886334606098E-2</v>
      </c>
      <c r="BC48">
        <v>1.78337652061441E-2</v>
      </c>
    </row>
    <row r="49" spans="1:55" x14ac:dyDescent="0.3">
      <c r="A49">
        <v>47</v>
      </c>
      <c r="B49">
        <v>0.15905704796600001</v>
      </c>
      <c r="C49">
        <v>-0.16914086033480699</v>
      </c>
      <c r="D49">
        <v>-5.2074564312511298E-2</v>
      </c>
      <c r="E49">
        <v>-5.9755728809694098E-2</v>
      </c>
      <c r="F49">
        <v>-8.6143855279100706E-2</v>
      </c>
      <c r="G49">
        <v>-0.151635610772655</v>
      </c>
      <c r="H49">
        <v>-7.8059756714332603E-3</v>
      </c>
      <c r="I49">
        <v>-4.8738759832990898E-2</v>
      </c>
      <c r="J49">
        <v>-0.26440266840763599</v>
      </c>
      <c r="K49">
        <v>0.11708162254954101</v>
      </c>
      <c r="L49">
        <v>0.115419612584547</v>
      </c>
      <c r="M49">
        <v>-6.0833577592732203E-2</v>
      </c>
      <c r="N49">
        <v>0.13308983207583699</v>
      </c>
      <c r="O49">
        <v>-5.8712183023879299E-3</v>
      </c>
      <c r="P49">
        <v>-1.49964273565866E-2</v>
      </c>
      <c r="Q49">
        <v>-8.4930010803587995E-3</v>
      </c>
      <c r="R49">
        <v>2.41347776532971E-2</v>
      </c>
      <c r="S49">
        <v>-7.3983201521362098E-3</v>
      </c>
      <c r="T49">
        <v>9.2401534729305901E-2</v>
      </c>
      <c r="U49">
        <v>7.7873957636853494E-2</v>
      </c>
      <c r="V49">
        <v>5.9262558673661203E-2</v>
      </c>
      <c r="W49">
        <v>-0.13035257814565801</v>
      </c>
      <c r="X49">
        <v>-7.5766046773149895E-2</v>
      </c>
      <c r="Y49">
        <v>-0.100803444974564</v>
      </c>
      <c r="Z49">
        <v>-0.12816469884984399</v>
      </c>
      <c r="AA49">
        <v>-2.0108005250758201E-2</v>
      </c>
      <c r="AB49">
        <v>-5.8804247115515698E-2</v>
      </c>
      <c r="AC49">
        <v>-0.17440878048976199</v>
      </c>
      <c r="AD49">
        <v>-0.21211850382053199</v>
      </c>
      <c r="AE49">
        <v>-7.1796869385334902E-2</v>
      </c>
      <c r="AF49">
        <v>-8.5515538968236604E-2</v>
      </c>
      <c r="AG49">
        <v>1.6648404321805501E-2</v>
      </c>
      <c r="AH49">
        <v>-1.8694268691374701E-2</v>
      </c>
      <c r="AI49">
        <v>-9.1893167886537203E-2</v>
      </c>
      <c r="AJ49">
        <v>0.105459113751058</v>
      </c>
      <c r="AK49">
        <v>0.32720263329506699</v>
      </c>
      <c r="AL49">
        <v>-0.111527098457432</v>
      </c>
      <c r="AM49">
        <v>-7.5983978774949404E-2</v>
      </c>
      <c r="AN49">
        <v>-0.16340891712584699</v>
      </c>
      <c r="AO49">
        <v>-0.18018893148646001</v>
      </c>
      <c r="AP49">
        <v>-0.13763257238878099</v>
      </c>
      <c r="AQ49">
        <v>4.95064759721437E-2</v>
      </c>
      <c r="AR49">
        <v>-0.161132593602376</v>
      </c>
      <c r="AS49">
        <v>2.65965374663257E-2</v>
      </c>
      <c r="AT49">
        <v>-1.00217891576694E-3</v>
      </c>
      <c r="AU49">
        <v>0.15329834961987501</v>
      </c>
      <c r="AV49">
        <v>-7.3091297627400201E-2</v>
      </c>
      <c r="AW49">
        <v>-0.13865677174982799</v>
      </c>
      <c r="AX49">
        <v>-7.14331630082949E-2</v>
      </c>
      <c r="AY49">
        <v>-8.9927910619551198E-3</v>
      </c>
      <c r="AZ49">
        <v>1.7376709233077201E-2</v>
      </c>
      <c r="BA49">
        <v>-8.7383678081652798E-3</v>
      </c>
      <c r="BB49">
        <v>-7.2209483907884606E-2</v>
      </c>
      <c r="BC49">
        <v>4.67389659286947E-3</v>
      </c>
    </row>
    <row r="50" spans="1:55" x14ac:dyDescent="0.3">
      <c r="A50">
        <v>48</v>
      </c>
      <c r="B50">
        <v>-0.20298937814864601</v>
      </c>
      <c r="C50">
        <v>0.580193707965731</v>
      </c>
      <c r="D50">
        <v>0.23684969430384401</v>
      </c>
      <c r="E50">
        <v>0.15898578538639699</v>
      </c>
      <c r="F50">
        <v>-5.7824252393492301E-2</v>
      </c>
      <c r="G50">
        <v>0.190911755015579</v>
      </c>
      <c r="H50">
        <v>-6.7449720387149706E-2</v>
      </c>
      <c r="I50">
        <v>1.2467538308916601E-2</v>
      </c>
      <c r="J50">
        <v>0.33920677878625499</v>
      </c>
      <c r="K50">
        <v>9.5068628424882104E-2</v>
      </c>
      <c r="L50">
        <v>-0.17791903975926299</v>
      </c>
      <c r="M50">
        <v>0.35339361400173203</v>
      </c>
      <c r="N50">
        <v>-0.13807233373871799</v>
      </c>
      <c r="O50">
        <v>-0.116937074974205</v>
      </c>
      <c r="P50">
        <v>-0.113189131584258</v>
      </c>
      <c r="Q50">
        <v>-0.140585702472351</v>
      </c>
      <c r="R50">
        <v>-0.146600049117561</v>
      </c>
      <c r="S50">
        <v>-0.169781825900507</v>
      </c>
      <c r="T50">
        <v>-0.163603436507231</v>
      </c>
      <c r="U50">
        <v>-0.211286458162944</v>
      </c>
      <c r="V50">
        <v>-0.20060033594739601</v>
      </c>
      <c r="W50">
        <v>-4.23377558463299E-2</v>
      </c>
      <c r="X50">
        <v>-2.4680289940282599E-2</v>
      </c>
      <c r="Y50">
        <v>-4.73944895052478E-2</v>
      </c>
      <c r="Z50">
        <v>1.03081658044691E-2</v>
      </c>
      <c r="AA50">
        <v>-6.2756728368815101E-2</v>
      </c>
      <c r="AB50">
        <v>-4.2173320674346197E-2</v>
      </c>
      <c r="AC50">
        <v>0.25050198665221202</v>
      </c>
      <c r="AD50">
        <v>-3.2085587224465098E-2</v>
      </c>
      <c r="AE50">
        <v>-9.9376023764389004E-2</v>
      </c>
      <c r="AF50">
        <v>-4.5735864401492299E-2</v>
      </c>
      <c r="AG50">
        <v>2.6698047061175501E-2</v>
      </c>
      <c r="AH50">
        <v>-3.3823938653003401E-3</v>
      </c>
      <c r="AI50">
        <v>-6.2246802205909099E-2</v>
      </c>
      <c r="AJ50">
        <v>-7.3751502451719506E-2</v>
      </c>
      <c r="AK50">
        <v>-0.19930626311460201</v>
      </c>
      <c r="AL50">
        <v>-4.6273407045037199E-2</v>
      </c>
      <c r="AM50">
        <v>-6.9817633043753102E-2</v>
      </c>
      <c r="AN50">
        <v>1.6380267905255898E-2</v>
      </c>
      <c r="AO50">
        <v>0.37992446439308503</v>
      </c>
      <c r="AP50">
        <v>0.21616098675016601</v>
      </c>
      <c r="AQ50">
        <v>-0.117598680079133</v>
      </c>
      <c r="AR50">
        <v>0.12307559879607199</v>
      </c>
      <c r="AS50">
        <v>4.63931750759453E-2</v>
      </c>
      <c r="AT50">
        <v>-0.14677656411236401</v>
      </c>
      <c r="AU50">
        <v>-0.14536970597403301</v>
      </c>
      <c r="AV50">
        <v>-1.0954058693699999E-2</v>
      </c>
      <c r="AW50">
        <v>6.2624376076233404E-2</v>
      </c>
      <c r="AX50">
        <v>-2.9216856807635101E-2</v>
      </c>
      <c r="AY50">
        <v>-9.6731944736362499E-2</v>
      </c>
      <c r="AZ50">
        <v>-5.7160821810200803E-2</v>
      </c>
      <c r="BA50">
        <v>-1.0458659537978801E-2</v>
      </c>
      <c r="BB50">
        <v>3.2541788234951699E-2</v>
      </c>
      <c r="BC50">
        <v>-8.2024686122740605E-3</v>
      </c>
    </row>
    <row r="51" spans="1:55" x14ac:dyDescent="0.3">
      <c r="A51">
        <v>49</v>
      </c>
      <c r="B51">
        <v>-0.280062842339934</v>
      </c>
      <c r="C51">
        <v>0.65111214322436695</v>
      </c>
      <c r="D51">
        <v>0.280637557669905</v>
      </c>
      <c r="E51">
        <v>0.20464667215982699</v>
      </c>
      <c r="F51">
        <v>-0.138347746049161</v>
      </c>
      <c r="G51">
        <v>9.3360564327487197E-2</v>
      </c>
      <c r="H51">
        <v>-0.175099909421008</v>
      </c>
      <c r="I51">
        <v>-6.0017144745275502E-2</v>
      </c>
      <c r="J51">
        <v>0.27401623612502701</v>
      </c>
      <c r="K51">
        <v>0.17077648422046099</v>
      </c>
      <c r="L51">
        <v>-0.156767196349406</v>
      </c>
      <c r="M51">
        <v>0.41582798846802599</v>
      </c>
      <c r="N51">
        <v>-0.13197178001319801</v>
      </c>
      <c r="O51">
        <v>-0.120141303425764</v>
      </c>
      <c r="P51">
        <v>-0.133255576693035</v>
      </c>
      <c r="Q51">
        <v>-0.145751312585257</v>
      </c>
      <c r="R51">
        <v>-0.177899131530081</v>
      </c>
      <c r="S51">
        <v>-0.16119015507883699</v>
      </c>
      <c r="T51">
        <v>-0.14989610270326501</v>
      </c>
      <c r="U51">
        <v>-0.19345190400035001</v>
      </c>
      <c r="V51">
        <v>-0.225173025336388</v>
      </c>
      <c r="W51">
        <v>-2.8543232768939698E-2</v>
      </c>
      <c r="X51">
        <v>-3.6865314518090102E-2</v>
      </c>
      <c r="Y51">
        <v>-4.34923003788849E-2</v>
      </c>
      <c r="Z51">
        <v>6.2065289323619002E-2</v>
      </c>
      <c r="AA51">
        <v>-7.0946997731622802E-2</v>
      </c>
      <c r="AB51">
        <v>-5.6692012403368901E-2</v>
      </c>
      <c r="AC51">
        <v>0.26306421328881602</v>
      </c>
      <c r="AD51">
        <v>6.69850199614139E-2</v>
      </c>
      <c r="AE51">
        <v>-3.0221355675337E-2</v>
      </c>
      <c r="AF51">
        <v>-7.2231804787755302E-2</v>
      </c>
      <c r="AG51">
        <v>7.9059741888794499E-2</v>
      </c>
      <c r="AH51">
        <v>2.9942369861696301E-2</v>
      </c>
      <c r="AI51">
        <v>-0.10418068068842</v>
      </c>
      <c r="AJ51">
        <v>8.7573103630392002E-3</v>
      </c>
      <c r="AK51">
        <v>-0.135522946098872</v>
      </c>
      <c r="AL51">
        <v>1.32028337148148E-2</v>
      </c>
      <c r="AM51">
        <v>-2.14981294228608E-2</v>
      </c>
      <c r="AN51">
        <v>0.11078964230233899</v>
      </c>
      <c r="AO51">
        <v>0.40030045328219699</v>
      </c>
      <c r="AP51">
        <v>0.228079153721297</v>
      </c>
      <c r="AQ51">
        <v>-8.7801409269724698E-2</v>
      </c>
      <c r="AR51">
        <v>0.14294598454044299</v>
      </c>
      <c r="AS51">
        <v>0.101171852589394</v>
      </c>
      <c r="AT51">
        <v>-0.14014131629839799</v>
      </c>
      <c r="AU51">
        <v>-0.112266838845335</v>
      </c>
      <c r="AV51">
        <v>-2.9907039891363601E-2</v>
      </c>
      <c r="AW51">
        <v>7.9439341644385E-2</v>
      </c>
      <c r="AX51">
        <v>-1.11077504717359E-2</v>
      </c>
      <c r="AY51">
        <v>-0.119841859500968</v>
      </c>
      <c r="AZ51">
        <v>-6.5350714074113497E-2</v>
      </c>
      <c r="BA51">
        <v>-4.0172217786877899E-2</v>
      </c>
      <c r="BB51">
        <v>1.8817130458389501E-2</v>
      </c>
      <c r="BC51">
        <v>-2.08592261058019E-2</v>
      </c>
    </row>
    <row r="52" spans="1:55" x14ac:dyDescent="0.3">
      <c r="A52">
        <v>50</v>
      </c>
      <c r="B52">
        <v>-0.12178118910666499</v>
      </c>
      <c r="C52">
        <v>0.35912537800438699</v>
      </c>
      <c r="D52">
        <v>0.23718806050562799</v>
      </c>
      <c r="E52">
        <v>0.17703830859039299</v>
      </c>
      <c r="F52">
        <v>5.4351613247885101E-2</v>
      </c>
      <c r="G52">
        <v>0.11584145901507099</v>
      </c>
      <c r="H52">
        <v>-2.5728130164002602E-2</v>
      </c>
      <c r="I52">
        <v>6.1259582121632895E-4</v>
      </c>
      <c r="J52">
        <v>0.291744047563194</v>
      </c>
      <c r="K52">
        <v>-0.11472205918988</v>
      </c>
      <c r="L52">
        <v>-0.100583560948812</v>
      </c>
      <c r="M52">
        <v>0.33478604164433701</v>
      </c>
      <c r="N52">
        <v>-7.8446101953407496E-2</v>
      </c>
      <c r="O52">
        <v>5.2103864715099396E-3</v>
      </c>
      <c r="P52">
        <v>3.2349756076875603E-2</v>
      </c>
      <c r="Q52">
        <v>-1.7641945279334E-2</v>
      </c>
      <c r="R52">
        <v>-8.7994651229224095E-3</v>
      </c>
      <c r="S52">
        <v>-1.19668521948019E-2</v>
      </c>
      <c r="T52">
        <v>-1.32396057446156E-2</v>
      </c>
      <c r="U52">
        <v>-5.8081141149144699E-2</v>
      </c>
      <c r="V52">
        <v>-8.1751656352225307E-3</v>
      </c>
      <c r="W52">
        <v>9.0068766142310602E-2</v>
      </c>
      <c r="X52">
        <v>4.5126897979702603E-2</v>
      </c>
      <c r="Y52">
        <v>5.2040496391288098E-2</v>
      </c>
      <c r="Z52">
        <v>7.4813387696427799E-2</v>
      </c>
      <c r="AA52">
        <v>3.6136240737882699E-2</v>
      </c>
      <c r="AB52">
        <v>6.1917349063600503E-2</v>
      </c>
      <c r="AC52">
        <v>0.19716775589271199</v>
      </c>
      <c r="AD52">
        <v>5.5186589398510399E-2</v>
      </c>
      <c r="AE52">
        <v>-1.0728705858488801E-2</v>
      </c>
      <c r="AF52">
        <v>6.8491708274544094E-2</v>
      </c>
      <c r="AG52">
        <v>1.26420454620752E-2</v>
      </c>
      <c r="AH52">
        <v>2.4374526884166501E-2</v>
      </c>
      <c r="AI52">
        <v>-5.2901873925334303E-3</v>
      </c>
      <c r="AJ52">
        <v>-8.3496143509648305E-2</v>
      </c>
      <c r="AK52">
        <v>-0.124832428458224</v>
      </c>
      <c r="AL52">
        <v>4.36967166748213E-2</v>
      </c>
      <c r="AM52">
        <v>1.7932500895929401E-2</v>
      </c>
      <c r="AN52">
        <v>9.7868612741296296E-2</v>
      </c>
      <c r="AO52">
        <v>0.263262185046306</v>
      </c>
      <c r="AP52">
        <v>0.152300531116699</v>
      </c>
      <c r="AQ52">
        <v>-5.1735734649800698E-2</v>
      </c>
      <c r="AR52">
        <v>0.23797804710416401</v>
      </c>
      <c r="AS52">
        <v>0.14593378934455001</v>
      </c>
      <c r="AT52">
        <v>-2.84225008307678E-3</v>
      </c>
      <c r="AU52">
        <v>-3.9128593283160103E-2</v>
      </c>
      <c r="AV52">
        <v>4.4563335490218799E-2</v>
      </c>
      <c r="AW52">
        <v>0.125074001232855</v>
      </c>
      <c r="AX52">
        <v>3.6236599610318401E-2</v>
      </c>
      <c r="AY52">
        <v>-1.9294016631555399E-2</v>
      </c>
      <c r="AZ52">
        <v>-5.6372141174188699E-2</v>
      </c>
      <c r="BA52">
        <v>-3.2647596070783498E-2</v>
      </c>
      <c r="BB52">
        <v>3.6848057208686301E-2</v>
      </c>
      <c r="BC52">
        <v>-1.5559664734868001E-2</v>
      </c>
    </row>
    <row r="53" spans="1:55" x14ac:dyDescent="0.3">
      <c r="A53">
        <v>51</v>
      </c>
      <c r="B53">
        <v>0.19316173108489501</v>
      </c>
      <c r="C53">
        <v>-0.225762766650383</v>
      </c>
      <c r="D53">
        <v>-0.13796195668216199</v>
      </c>
      <c r="E53">
        <v>-0.152038428070949</v>
      </c>
      <c r="F53">
        <v>0.16016172889949101</v>
      </c>
      <c r="G53">
        <v>0.118121805155166</v>
      </c>
      <c r="H53">
        <v>0.23597212825493</v>
      </c>
      <c r="I53">
        <v>4.4754229744751003E-2</v>
      </c>
      <c r="J53">
        <v>9.0977026450607096E-2</v>
      </c>
      <c r="K53">
        <v>-0.26192823892985501</v>
      </c>
      <c r="L53">
        <v>8.3703055951270394E-3</v>
      </c>
      <c r="M53">
        <v>-7.5331800736397198E-2</v>
      </c>
      <c r="N53">
        <v>1.75088911215249E-2</v>
      </c>
      <c r="O53">
        <v>9.7589136685495501E-2</v>
      </c>
      <c r="P53">
        <v>0.13252807070903999</v>
      </c>
      <c r="Q53">
        <v>0.116231138606745</v>
      </c>
      <c r="R53">
        <v>0.178392356521757</v>
      </c>
      <c r="S53">
        <v>0.17415423210961201</v>
      </c>
      <c r="T53">
        <v>8.6946407954889102E-2</v>
      </c>
      <c r="U53">
        <v>0.10981515795010099</v>
      </c>
      <c r="V53">
        <v>0.211846090537855</v>
      </c>
      <c r="W53">
        <v>5.8808022279742397E-2</v>
      </c>
      <c r="X53">
        <v>5.4105162700305097E-2</v>
      </c>
      <c r="Y53">
        <v>9.2027154502925507E-2</v>
      </c>
      <c r="Z53">
        <v>3.47320055552112E-2</v>
      </c>
      <c r="AA53">
        <v>0.127276296351684</v>
      </c>
      <c r="AB53">
        <v>0.10273590643319599</v>
      </c>
      <c r="AC53">
        <v>-5.3474854146165401E-2</v>
      </c>
      <c r="AD53">
        <v>-3.6822952531600901E-2</v>
      </c>
      <c r="AE53">
        <v>2.4567572365549899E-2</v>
      </c>
      <c r="AF53">
        <v>0.17256694924112601</v>
      </c>
      <c r="AG53">
        <v>-5.6889317193767601E-2</v>
      </c>
      <c r="AH53">
        <v>-7.1386547863444894E-2</v>
      </c>
      <c r="AI53">
        <v>6.8956731568542706E-2</v>
      </c>
      <c r="AJ53">
        <v>-0.189192647315373</v>
      </c>
      <c r="AK53">
        <v>-4.1090480238839501E-3</v>
      </c>
      <c r="AL53">
        <v>-7.9022165184303494E-2</v>
      </c>
      <c r="AM53">
        <v>4.9927063876061301E-2</v>
      </c>
      <c r="AN53">
        <v>-0.11713611952611799</v>
      </c>
      <c r="AO53">
        <v>-0.132159295042763</v>
      </c>
      <c r="AP53">
        <v>-0.12019043569463</v>
      </c>
      <c r="AQ53">
        <v>-7.21701246397254E-2</v>
      </c>
      <c r="AR53">
        <v>2.2130723273921401E-2</v>
      </c>
      <c r="AS53">
        <v>-2.3891288917601901E-2</v>
      </c>
      <c r="AT53">
        <v>5.92667996961787E-2</v>
      </c>
      <c r="AU53">
        <v>1.14132335651289E-2</v>
      </c>
      <c r="AV53">
        <v>5.0464497901980398E-4</v>
      </c>
      <c r="AW53">
        <v>-5.1405569625577303E-2</v>
      </c>
      <c r="AX53">
        <v>-5.3703164981893502E-2</v>
      </c>
      <c r="AY53">
        <v>7.7454578228366502E-2</v>
      </c>
      <c r="AZ53">
        <v>-6.6381299680029496E-2</v>
      </c>
      <c r="BA53">
        <v>-4.1248212505067001E-2</v>
      </c>
      <c r="BB53">
        <v>-4.7546360623036799E-2</v>
      </c>
      <c r="BC53">
        <v>-4.4288925617139603E-2</v>
      </c>
    </row>
    <row r="54" spans="1:55" x14ac:dyDescent="0.3">
      <c r="A54">
        <v>52</v>
      </c>
      <c r="B54">
        <v>9.9530381692002096E-2</v>
      </c>
      <c r="C54">
        <v>-0.20975753017131299</v>
      </c>
      <c r="D54">
        <v>-2.5755473313886799E-2</v>
      </c>
      <c r="E54">
        <v>-1.6146697404514899E-2</v>
      </c>
      <c r="F54">
        <v>0.19960685823763599</v>
      </c>
      <c r="G54">
        <v>7.7694911153170898E-2</v>
      </c>
      <c r="H54">
        <v>0.128323814725541</v>
      </c>
      <c r="I54">
        <v>6.2527217409098501E-2</v>
      </c>
      <c r="J54">
        <v>0.11216714757969599</v>
      </c>
      <c r="K54">
        <v>-0.26097644335449999</v>
      </c>
      <c r="L54">
        <v>2.1634988881160999E-2</v>
      </c>
      <c r="M54">
        <v>-8.3883200298472599E-2</v>
      </c>
      <c r="N54">
        <v>1.31099663626334E-2</v>
      </c>
      <c r="O54">
        <v>7.9174602102415906E-2</v>
      </c>
      <c r="P54">
        <v>0.12880818741141201</v>
      </c>
      <c r="Q54">
        <v>8.1754634454862196E-2</v>
      </c>
      <c r="R54">
        <v>0.123485032695621</v>
      </c>
      <c r="S54">
        <v>0.115408371297787</v>
      </c>
      <c r="T54">
        <v>8.9038961914103806E-2</v>
      </c>
      <c r="U54">
        <v>8.0898687300716199E-2</v>
      </c>
      <c r="V54">
        <v>0.17155822544354901</v>
      </c>
      <c r="W54">
        <v>0.104016212725145</v>
      </c>
      <c r="X54">
        <v>6.9444757870439494E-2</v>
      </c>
      <c r="Y54">
        <v>7.06009649459272E-2</v>
      </c>
      <c r="Z54">
        <v>6.5815461317233204E-3</v>
      </c>
      <c r="AA54">
        <v>0.10588508864446999</v>
      </c>
      <c r="AB54">
        <v>0.129908741845642</v>
      </c>
      <c r="AC54">
        <v>-1.82556483940963E-2</v>
      </c>
      <c r="AD54">
        <v>-6.9489939050936603E-2</v>
      </c>
      <c r="AE54">
        <v>-1.9505888269159E-2</v>
      </c>
      <c r="AF54">
        <v>0.15431204724214501</v>
      </c>
      <c r="AG54">
        <v>-2.4482894506448302E-2</v>
      </c>
      <c r="AH54">
        <v>-3.0215241307357502E-3</v>
      </c>
      <c r="AI54">
        <v>0.102674270137962</v>
      </c>
      <c r="AJ54">
        <v>-9.8466057546197305E-2</v>
      </c>
      <c r="AK54">
        <v>-5.0351226278109798E-2</v>
      </c>
      <c r="AL54">
        <v>1.8576063442668701E-2</v>
      </c>
      <c r="AM54">
        <v>8.7851277102789505E-3</v>
      </c>
      <c r="AN54">
        <v>-2.9747600968164499E-2</v>
      </c>
      <c r="AO54">
        <v>-4.7098377379057699E-2</v>
      </c>
      <c r="AP54">
        <v>-1.7090903861163201E-2</v>
      </c>
      <c r="AQ54">
        <v>7.0586102640254099E-3</v>
      </c>
      <c r="AR54">
        <v>8.6437498427878706E-2</v>
      </c>
      <c r="AS54">
        <v>1.48298425634475E-2</v>
      </c>
      <c r="AT54">
        <v>0.107494795332385</v>
      </c>
      <c r="AU54">
        <v>3.28497117054403E-2</v>
      </c>
      <c r="AV54">
        <v>8.8187664357941398E-2</v>
      </c>
      <c r="AW54">
        <v>5.26407671582124E-2</v>
      </c>
      <c r="AX54">
        <v>3.7986305382823903E-2</v>
      </c>
      <c r="AY54">
        <v>7.2173531651301498E-2</v>
      </c>
      <c r="AZ54">
        <v>-6.0617407169843802E-3</v>
      </c>
      <c r="BA54">
        <v>7.7314509245764705E-4</v>
      </c>
      <c r="BB54">
        <v>1.56149752738783E-2</v>
      </c>
      <c r="BC54">
        <v>9.10206477061791E-4</v>
      </c>
    </row>
    <row r="55" spans="1:55" x14ac:dyDescent="0.3">
      <c r="A55">
        <v>53</v>
      </c>
      <c r="B55">
        <v>7.7995410569809999E-3</v>
      </c>
      <c r="C55">
        <v>3.5469433274207998E-2</v>
      </c>
      <c r="D55">
        <v>5.1066791662462398E-2</v>
      </c>
      <c r="E55">
        <v>4.9038205533720299E-2</v>
      </c>
      <c r="F55">
        <v>0.10984037401159499</v>
      </c>
      <c r="G55">
        <v>0.128701604286385</v>
      </c>
      <c r="H55">
        <v>8.3131080943198293E-2</v>
      </c>
      <c r="I55">
        <v>8.9928374792551197E-2</v>
      </c>
      <c r="J55">
        <v>0.14249701692544001</v>
      </c>
      <c r="K55">
        <v>-7.6168631558662506E-2</v>
      </c>
      <c r="L55">
        <v>-8.0574254633564601E-2</v>
      </c>
      <c r="M55">
        <v>5.8864512570843901E-2</v>
      </c>
      <c r="N55">
        <v>-1.71116054292169E-2</v>
      </c>
      <c r="O55">
        <v>-5.1179724640845602E-2</v>
      </c>
      <c r="P55">
        <v>-4.0503485422177E-2</v>
      </c>
      <c r="Q55">
        <v>-4.4980095294305501E-2</v>
      </c>
      <c r="R55">
        <v>-3.2758870056538998E-2</v>
      </c>
      <c r="S55">
        <v>-3.8613823778758903E-2</v>
      </c>
      <c r="T55">
        <v>-7.5605210036013198E-2</v>
      </c>
      <c r="U55">
        <v>-8.3915562945620095E-2</v>
      </c>
      <c r="V55">
        <v>-2.59337822305582E-2</v>
      </c>
      <c r="W55">
        <v>-1.17821758438143E-2</v>
      </c>
      <c r="X55">
        <v>-1.4319055145754E-2</v>
      </c>
      <c r="Y55">
        <v>-2.0107781816471201E-2</v>
      </c>
      <c r="Z55">
        <v>-3.8475266410032398E-2</v>
      </c>
      <c r="AA55">
        <v>1.23514463102382E-2</v>
      </c>
      <c r="AB55">
        <v>4.3856644764817897E-2</v>
      </c>
      <c r="AC55">
        <v>2.9867728883070599E-2</v>
      </c>
      <c r="AD55">
        <v>-8.1819784949873506E-2</v>
      </c>
      <c r="AE55">
        <v>-0.100830829921564</v>
      </c>
      <c r="AF55">
        <v>2.8821717374197399E-2</v>
      </c>
      <c r="AG55">
        <v>-3.2024392851198201E-2</v>
      </c>
      <c r="AH55">
        <v>-4.8922620967648801E-2</v>
      </c>
      <c r="AI55">
        <v>5.81349044966116E-2</v>
      </c>
      <c r="AJ55">
        <v>-4.5119120901208599E-2</v>
      </c>
      <c r="AK55">
        <v>-0.100939517565986</v>
      </c>
      <c r="AL55">
        <v>-1.33263706020905E-2</v>
      </c>
      <c r="AM55">
        <v>-3.5660354103548703E-2</v>
      </c>
      <c r="AN55">
        <v>-3.2241997622260703E-2</v>
      </c>
      <c r="AO55">
        <v>7.9759867839048898E-2</v>
      </c>
      <c r="AP55">
        <v>7.2941053470489903E-2</v>
      </c>
      <c r="AQ55">
        <v>-1.6836972075157601E-2</v>
      </c>
      <c r="AR55">
        <v>3.0665608845778E-2</v>
      </c>
      <c r="AS55">
        <v>-2.3316978042249401E-2</v>
      </c>
      <c r="AT55">
        <v>-2.4136875322683701E-2</v>
      </c>
      <c r="AU55">
        <v>-4.3295284443765299E-2</v>
      </c>
      <c r="AV55">
        <v>5.0869440426230303E-2</v>
      </c>
      <c r="AW55">
        <v>3.5501425466171001E-2</v>
      </c>
      <c r="AX55">
        <v>9.8575478231891899E-3</v>
      </c>
      <c r="AY55">
        <v>-7.5884214110175595E-4</v>
      </c>
      <c r="AZ55">
        <v>1.8654874466353399E-2</v>
      </c>
      <c r="BA55">
        <v>3.8084885072306701E-2</v>
      </c>
      <c r="BB55">
        <v>3.12363847846432E-2</v>
      </c>
      <c r="BC55">
        <v>2.2050786524144401E-2</v>
      </c>
    </row>
    <row r="56" spans="1:55" x14ac:dyDescent="0.3">
      <c r="A56">
        <v>54</v>
      </c>
      <c r="B56">
        <v>-4.3870466436290799E-2</v>
      </c>
      <c r="C56">
        <v>-7.1508084965235296E-3</v>
      </c>
      <c r="D56">
        <v>2.4410394889990101E-2</v>
      </c>
      <c r="E56">
        <v>3.2903619503531802E-2</v>
      </c>
      <c r="F56">
        <v>6.9086422137240894E-2</v>
      </c>
      <c r="G56">
        <v>5.4344332724915498E-2</v>
      </c>
      <c r="H56">
        <v>2.4666712450697799E-2</v>
      </c>
      <c r="I56">
        <v>3.2182708762488202E-2</v>
      </c>
      <c r="J56">
        <v>5.5774937072240301E-2</v>
      </c>
      <c r="K56">
        <v>-6.2463062569097103E-2</v>
      </c>
      <c r="L56">
        <v>-1.2939111372334101E-2</v>
      </c>
      <c r="M56">
        <v>1.1122499391585799E-3</v>
      </c>
      <c r="N56">
        <v>-3.2467133310575803E-2</v>
      </c>
      <c r="O56">
        <v>-4.2907125053186099E-2</v>
      </c>
      <c r="P56">
        <v>-3.3883582790622001E-2</v>
      </c>
      <c r="Q56">
        <v>-3.2325572715970002E-2</v>
      </c>
      <c r="R56">
        <v>-2.9148977362191499E-2</v>
      </c>
      <c r="S56">
        <v>-2.6761742061061802E-3</v>
      </c>
      <c r="T56">
        <v>-5.4746449824303801E-2</v>
      </c>
      <c r="U56">
        <v>-3.6175245383480499E-2</v>
      </c>
      <c r="V56">
        <v>-1.4009661352716799E-3</v>
      </c>
      <c r="W56">
        <v>6.0172826798921102E-2</v>
      </c>
      <c r="X56">
        <v>1.8188181544579001E-2</v>
      </c>
      <c r="Y56">
        <v>2.7055970604818201E-2</v>
      </c>
      <c r="Z56">
        <v>6.1809490750019402E-2</v>
      </c>
      <c r="AA56">
        <v>2.1008887221248398E-2</v>
      </c>
      <c r="AB56">
        <v>3.7979720759229202E-2</v>
      </c>
      <c r="AC56">
        <v>4.98263958084256E-2</v>
      </c>
      <c r="AD56">
        <v>0.190374261557437</v>
      </c>
      <c r="AE56">
        <v>3.7905949047672603E-2</v>
      </c>
      <c r="AF56">
        <v>6.3240642497199503E-2</v>
      </c>
      <c r="AG56">
        <v>-8.0755809216753495E-3</v>
      </c>
      <c r="AH56">
        <v>1.4100745411322601E-2</v>
      </c>
      <c r="AI56">
        <v>2.7955831509292699E-2</v>
      </c>
      <c r="AJ56">
        <v>-1.0679865189065999E-2</v>
      </c>
      <c r="AK56">
        <v>-5.9023772987821001E-2</v>
      </c>
      <c r="AL56">
        <v>6.1897245801029899E-2</v>
      </c>
      <c r="AM56">
        <v>4.5262662451560798E-2</v>
      </c>
      <c r="AN56">
        <v>0.16152166440399399</v>
      </c>
      <c r="AO56">
        <v>5.4893485393315303E-2</v>
      </c>
      <c r="AP56">
        <v>6.90138626745809E-2</v>
      </c>
      <c r="AQ56">
        <v>1.7386608498828102E-2</v>
      </c>
      <c r="AR56">
        <v>4.5409771745917198E-2</v>
      </c>
      <c r="AS56">
        <v>-2.5218908050382901E-2</v>
      </c>
      <c r="AT56">
        <v>1.9222227930596799E-2</v>
      </c>
      <c r="AU56">
        <v>7.5736529062720203E-3</v>
      </c>
      <c r="AV56">
        <v>5.0284064890088902E-2</v>
      </c>
      <c r="AW56">
        <v>6.4271353567981998E-2</v>
      </c>
      <c r="AX56">
        <v>5.4715038837347699E-2</v>
      </c>
      <c r="AY56">
        <v>-7.1759766123884296E-3</v>
      </c>
      <c r="AZ56">
        <v>4.4196706096792304E-3</v>
      </c>
      <c r="BA56">
        <v>3.0442314652538E-3</v>
      </c>
      <c r="BB56">
        <v>1.12071906016685E-2</v>
      </c>
      <c r="BC56">
        <v>-9.2963222407332693E-3</v>
      </c>
    </row>
    <row r="57" spans="1:55" x14ac:dyDescent="0.3">
      <c r="A57">
        <v>55</v>
      </c>
      <c r="B57">
        <v>-0.19377622188468899</v>
      </c>
      <c r="C57">
        <v>0.48800669519336098</v>
      </c>
      <c r="D57">
        <v>0.20390758472894499</v>
      </c>
      <c r="E57">
        <v>0.14379044220875301</v>
      </c>
      <c r="F57">
        <v>-9.88802527846874E-2</v>
      </c>
      <c r="G57">
        <v>6.1567115479766003E-2</v>
      </c>
      <c r="H57">
        <v>-0.132890451872263</v>
      </c>
      <c r="I57">
        <v>-1.8200346764799299E-2</v>
      </c>
      <c r="J57">
        <v>0.18518939085451699</v>
      </c>
      <c r="K57">
        <v>7.96315337405131E-2</v>
      </c>
      <c r="L57">
        <v>-9.4474940861579204E-2</v>
      </c>
      <c r="M57">
        <v>0.33050842420778798</v>
      </c>
      <c r="N57">
        <v>-8.7026769348795205E-2</v>
      </c>
      <c r="O57">
        <v>-7.7355245033637096E-2</v>
      </c>
      <c r="P57">
        <v>-8.5671327271097802E-2</v>
      </c>
      <c r="Q57">
        <v>-7.6792813459471004E-2</v>
      </c>
      <c r="R57">
        <v>-9.6589616564990405E-2</v>
      </c>
      <c r="S57">
        <v>-8.1906722736665299E-2</v>
      </c>
      <c r="T57">
        <v>-8.97262526316977E-2</v>
      </c>
      <c r="U57">
        <v>-9.26984548732597E-2</v>
      </c>
      <c r="V57">
        <v>-0.111349751592666</v>
      </c>
      <c r="W57">
        <v>3.8987018138508002E-2</v>
      </c>
      <c r="X57">
        <v>9.3266644502010398E-3</v>
      </c>
      <c r="Y57">
        <v>1.49484412290888E-2</v>
      </c>
      <c r="Z57">
        <v>0.107022246013839</v>
      </c>
      <c r="AA57">
        <v>-1.9291421751382501E-2</v>
      </c>
      <c r="AB57">
        <v>-2.3585205412836301E-2</v>
      </c>
      <c r="AC57">
        <v>0.23140921452208399</v>
      </c>
      <c r="AD57">
        <v>0.157872337515054</v>
      </c>
      <c r="AE57">
        <v>2.4465409202147102E-2</v>
      </c>
      <c r="AF57">
        <v>-6.7805113444180196E-3</v>
      </c>
      <c r="AG57">
        <v>2.5622205382900901E-2</v>
      </c>
      <c r="AH57">
        <v>5.6096496147031397E-2</v>
      </c>
      <c r="AI57">
        <v>-8.5142945078802296E-2</v>
      </c>
      <c r="AJ57">
        <v>-2.4907935394536201E-2</v>
      </c>
      <c r="AK57">
        <v>-9.4180421210274395E-2</v>
      </c>
      <c r="AL57">
        <v>1.38584535862413E-2</v>
      </c>
      <c r="AM57">
        <v>-9.2389979853673507E-3</v>
      </c>
      <c r="AN57">
        <v>0.15362442482896299</v>
      </c>
      <c r="AO57">
        <v>0.31294435041069002</v>
      </c>
      <c r="AP57">
        <v>0.16906772283107799</v>
      </c>
      <c r="AQ57">
        <v>-6.7231395219369605E-2</v>
      </c>
      <c r="AR57">
        <v>0.13981561848857599</v>
      </c>
      <c r="AS57">
        <v>9.9544179349486103E-2</v>
      </c>
      <c r="AT57">
        <v>-7.3962524612612005E-2</v>
      </c>
      <c r="AU57">
        <v>-6.0534916064478202E-2</v>
      </c>
      <c r="AV57">
        <v>-3.4175181579266099E-2</v>
      </c>
      <c r="AW57">
        <v>7.6843276115674999E-2</v>
      </c>
      <c r="AX57">
        <v>-6.9839772163942304E-3</v>
      </c>
      <c r="AY57">
        <v>-4.8124009312789602E-2</v>
      </c>
      <c r="AZ57">
        <v>-4.2508715283555799E-2</v>
      </c>
      <c r="BA57">
        <v>-2.00549430290765E-2</v>
      </c>
      <c r="BB57">
        <v>3.01401320106221E-2</v>
      </c>
      <c r="BC57">
        <v>-8.4898510454595594E-3</v>
      </c>
    </row>
    <row r="58" spans="1:55" x14ac:dyDescent="0.3">
      <c r="A58">
        <v>56</v>
      </c>
      <c r="B58">
        <v>0.18550767663147399</v>
      </c>
      <c r="C58">
        <v>-0.25350074234298903</v>
      </c>
      <c r="D58">
        <v>-6.7818630068569197E-2</v>
      </c>
      <c r="E58">
        <v>-5.9417751049121802E-2</v>
      </c>
      <c r="F58">
        <v>0.17278009046119999</v>
      </c>
      <c r="G58">
        <v>0.10075112117431501</v>
      </c>
      <c r="H58">
        <v>0.173706370200957</v>
      </c>
      <c r="I58">
        <v>0.137118551677894</v>
      </c>
      <c r="J58">
        <v>1.50457384341743E-2</v>
      </c>
      <c r="K58">
        <v>-0.15595498575677499</v>
      </c>
      <c r="L58">
        <v>5.9379129781835004E-3</v>
      </c>
      <c r="M58">
        <v>-8.4037793764777297E-2</v>
      </c>
      <c r="N58">
        <v>8.0507773876612398E-2</v>
      </c>
      <c r="O58">
        <v>-7.2288885187106197E-3</v>
      </c>
      <c r="P58">
        <v>1.23593435504627E-2</v>
      </c>
      <c r="Q58">
        <v>5.9781333571456499E-3</v>
      </c>
      <c r="R58">
        <v>4.8233359982931601E-2</v>
      </c>
      <c r="S58">
        <v>3.8881829141841198E-2</v>
      </c>
      <c r="T58">
        <v>-4.60273315248766E-3</v>
      </c>
      <c r="U58">
        <v>7.0879915498413704E-3</v>
      </c>
      <c r="V58">
        <v>0.10173006921142599</v>
      </c>
      <c r="W58">
        <v>1.422347793544E-2</v>
      </c>
      <c r="X58">
        <v>1.20279259761058E-2</v>
      </c>
      <c r="Y58">
        <v>-1.75869672107319E-3</v>
      </c>
      <c r="Z58">
        <v>-6.3345185544945407E-2</v>
      </c>
      <c r="AA58">
        <v>6.2799299698881095E-2</v>
      </c>
      <c r="AB58">
        <v>7.4896298255425001E-2</v>
      </c>
      <c r="AC58">
        <v>-8.4428085007522802E-2</v>
      </c>
      <c r="AD58">
        <v>-7.3988716450842595E-2</v>
      </c>
      <c r="AE58">
        <v>-6.8944502060625301E-2</v>
      </c>
      <c r="AF58">
        <v>9.0893273661704202E-2</v>
      </c>
      <c r="AG58">
        <v>-6.7615754807507603E-2</v>
      </c>
      <c r="AH58">
        <v>-5.0903483001946297E-2</v>
      </c>
      <c r="AI58">
        <v>8.8548228122741601E-2</v>
      </c>
      <c r="AJ58">
        <v>-9.4878866057620206E-2</v>
      </c>
      <c r="AK58">
        <v>-3.3881763701176702E-2</v>
      </c>
      <c r="AL58">
        <v>-2.57442285678685E-2</v>
      </c>
      <c r="AM58">
        <v>-7.0872575855595005E-2</v>
      </c>
      <c r="AN58">
        <v>-4.0311463616580001E-2</v>
      </c>
      <c r="AO58">
        <v>-0.11293351301370599</v>
      </c>
      <c r="AP58">
        <v>-5.7091328572213502E-2</v>
      </c>
      <c r="AQ58">
        <v>-1.3896967472198599E-3</v>
      </c>
      <c r="AR58">
        <v>-5.15342878235846E-3</v>
      </c>
      <c r="AS58">
        <v>-5.3833299994532298E-2</v>
      </c>
      <c r="AT58">
        <v>3.6503259254335903E-2</v>
      </c>
      <c r="AU58">
        <v>1.07487883514099E-2</v>
      </c>
      <c r="AV58">
        <v>4.2921499142893303E-2</v>
      </c>
      <c r="AW58">
        <v>-2.0204855722862399E-2</v>
      </c>
      <c r="AX58">
        <v>-9.56485310247781E-4</v>
      </c>
      <c r="AY58">
        <v>4.4284240165196199E-2</v>
      </c>
      <c r="AZ58">
        <v>2.6674891291546501E-2</v>
      </c>
      <c r="BA58">
        <v>3.9865215944590797E-2</v>
      </c>
      <c r="BB58">
        <v>1.38251038175587E-2</v>
      </c>
      <c r="BC58">
        <v>2.32500765716574E-2</v>
      </c>
    </row>
    <row r="59" spans="1:55" x14ac:dyDescent="0.3">
      <c r="A59">
        <v>57</v>
      </c>
      <c r="B59">
        <v>0.151826175808601</v>
      </c>
      <c r="C59">
        <v>-0.18271201155965</v>
      </c>
      <c r="D59">
        <v>-5.4485116116427201E-2</v>
      </c>
      <c r="E59">
        <v>-3.9854450042637997E-2</v>
      </c>
      <c r="F59">
        <v>0.29781101407343102</v>
      </c>
      <c r="G59">
        <v>0.16791992134675099</v>
      </c>
      <c r="H59">
        <v>0.24224569854259401</v>
      </c>
      <c r="I59">
        <v>0.14044762353164</v>
      </c>
      <c r="J59">
        <v>0.17130942032392699</v>
      </c>
      <c r="K59">
        <v>-0.28890504341613299</v>
      </c>
      <c r="L59">
        <v>-2.09790556585863E-2</v>
      </c>
      <c r="M59">
        <v>-5.4989482477738501E-3</v>
      </c>
      <c r="N59">
        <v>5.7229375371069396E-3</v>
      </c>
      <c r="O59">
        <v>5.81280191118961E-2</v>
      </c>
      <c r="P59">
        <v>0.105770798633637</v>
      </c>
      <c r="Q59">
        <v>6.8149997793575903E-2</v>
      </c>
      <c r="R59">
        <v>0.122816676820849</v>
      </c>
      <c r="S59">
        <v>8.5374565868103797E-2</v>
      </c>
      <c r="T59">
        <v>3.1477948384648603E-2</v>
      </c>
      <c r="U59">
        <v>3.27588548929676E-2</v>
      </c>
      <c r="V59">
        <v>0.161372458881646</v>
      </c>
      <c r="W59">
        <v>7.5193196951904795E-2</v>
      </c>
      <c r="X59">
        <v>8.9356899289256497E-2</v>
      </c>
      <c r="Y59">
        <v>7.5276458113896105E-2</v>
      </c>
      <c r="Z59">
        <v>-1.31689386967322E-2</v>
      </c>
      <c r="AA59">
        <v>0.106703147412282</v>
      </c>
      <c r="AB59">
        <v>0.14724125145835301</v>
      </c>
      <c r="AC59">
        <v>1.75772140156455E-2</v>
      </c>
      <c r="AD59">
        <v>-0.12957755333919499</v>
      </c>
      <c r="AE59">
        <v>-6.2357856327424702E-2</v>
      </c>
      <c r="AF59">
        <v>0.16947614000016001</v>
      </c>
      <c r="AG59">
        <v>-5.4878414369424901E-2</v>
      </c>
      <c r="AH59">
        <v>-2.2471657456134699E-2</v>
      </c>
      <c r="AI59">
        <v>0.109562709144436</v>
      </c>
      <c r="AJ59">
        <v>-0.19171792621394401</v>
      </c>
      <c r="AK59">
        <v>-9.0768031152221096E-2</v>
      </c>
      <c r="AL59">
        <v>-8.6230291599094705E-2</v>
      </c>
      <c r="AM59">
        <v>-8.59765241723143E-2</v>
      </c>
      <c r="AN59">
        <v>-0.13341240485546299</v>
      </c>
      <c r="AO59">
        <v>-2.0382853304163898E-2</v>
      </c>
      <c r="AP59">
        <v>3.6109289726635699E-2</v>
      </c>
      <c r="AQ59">
        <v>-1.18785319402206E-2</v>
      </c>
      <c r="AR59">
        <v>0.103064236445607</v>
      </c>
      <c r="AS59">
        <v>-9.4479700773753596E-3</v>
      </c>
      <c r="AT59">
        <v>0.101299321530727</v>
      </c>
      <c r="AU59">
        <v>2.36386127512732E-2</v>
      </c>
      <c r="AV59">
        <v>0.144766542134425</v>
      </c>
      <c r="AW59">
        <v>5.2149502785267199E-2</v>
      </c>
      <c r="AX59">
        <v>4.77260615424406E-2</v>
      </c>
      <c r="AY59">
        <v>8.2036043823165705E-2</v>
      </c>
      <c r="AZ59">
        <v>7.1430592218259996E-3</v>
      </c>
      <c r="BA59">
        <v>3.29000761132517E-2</v>
      </c>
      <c r="BB59">
        <v>2.94345022298091E-2</v>
      </c>
      <c r="BC59">
        <v>1.28880958755372E-2</v>
      </c>
    </row>
    <row r="60" spans="1:55" x14ac:dyDescent="0.3">
      <c r="A60">
        <v>58</v>
      </c>
      <c r="B60">
        <v>2.0099371482474999E-2</v>
      </c>
      <c r="C60">
        <v>-1.6710677320689499E-2</v>
      </c>
      <c r="D60">
        <v>-4.37307177908621E-2</v>
      </c>
      <c r="E60">
        <v>-3.1673177716301897E-2</v>
      </c>
      <c r="F60">
        <v>-0.11159073924966</v>
      </c>
      <c r="G60">
        <v>-6.5302098750041795E-2</v>
      </c>
      <c r="H60">
        <v>-9.1216154897962795E-2</v>
      </c>
      <c r="I60">
        <v>-4.9597810796431804E-4</v>
      </c>
      <c r="J60">
        <v>-0.15318872921964399</v>
      </c>
      <c r="K60">
        <v>0.20754036869228301</v>
      </c>
      <c r="L60">
        <v>5.3886719694522097E-3</v>
      </c>
      <c r="M60">
        <v>-2.43832120494872E-2</v>
      </c>
      <c r="N60">
        <v>4.5943934206339798E-2</v>
      </c>
      <c r="O60">
        <v>-7.9657286482513495E-2</v>
      </c>
      <c r="P60">
        <v>-0.10622285062406001</v>
      </c>
      <c r="Q60">
        <v>-8.3610735456175006E-2</v>
      </c>
      <c r="R60">
        <v>-0.100632317856941</v>
      </c>
      <c r="S60">
        <v>-0.108033013749183</v>
      </c>
      <c r="T60">
        <v>-5.6501568440262703E-2</v>
      </c>
      <c r="U60">
        <v>-5.9904406829505402E-2</v>
      </c>
      <c r="V60">
        <v>-0.102721833902049</v>
      </c>
      <c r="W60">
        <v>-0.13942602731745499</v>
      </c>
      <c r="X60">
        <v>-0.107868274845881</v>
      </c>
      <c r="Y60">
        <v>-0.124052234071745</v>
      </c>
      <c r="Z60">
        <v>-9.8553876531105603E-2</v>
      </c>
      <c r="AA60">
        <v>-8.1117220187952505E-2</v>
      </c>
      <c r="AB60">
        <v>-7.9524259015919294E-2</v>
      </c>
      <c r="AC60">
        <v>-0.12572266947945901</v>
      </c>
      <c r="AD60">
        <v>-8.1442599092178103E-2</v>
      </c>
      <c r="AE60">
        <v>-7.8090029059007499E-2</v>
      </c>
      <c r="AF60">
        <v>-0.120116395208796</v>
      </c>
      <c r="AG60">
        <v>-4.4205542180594803E-3</v>
      </c>
      <c r="AH60">
        <v>-5.6432206502121003E-2</v>
      </c>
      <c r="AI60">
        <v>-3.7128167413715503E-2</v>
      </c>
      <c r="AJ60">
        <v>0.111903763645035</v>
      </c>
      <c r="AK60">
        <v>1.1266911082507E-2</v>
      </c>
      <c r="AL60">
        <v>-2.7452870569100399E-2</v>
      </c>
      <c r="AM60">
        <v>-6.3433601583850599E-2</v>
      </c>
      <c r="AN60">
        <v>-4.03133204613422E-2</v>
      </c>
      <c r="AO60">
        <v>-9.0900171687497394E-2</v>
      </c>
      <c r="AP60">
        <v>-5.15954622124934E-2</v>
      </c>
      <c r="AQ60">
        <v>3.0726321252790002E-2</v>
      </c>
      <c r="AR60">
        <v>-0.12390528699744</v>
      </c>
      <c r="AS60">
        <v>-2.9676369748018901E-2</v>
      </c>
      <c r="AT60">
        <v>-7.3807585383701899E-2</v>
      </c>
      <c r="AU60">
        <v>-4.7840360823807902E-2</v>
      </c>
      <c r="AV60">
        <v>-5.3589230446964099E-2</v>
      </c>
      <c r="AW60">
        <v>-7.6630634985867405E-2</v>
      </c>
      <c r="AX60">
        <v>-3.2129980590437403E-2</v>
      </c>
      <c r="AY60">
        <v>-4.6517016565444901E-2</v>
      </c>
      <c r="AZ60">
        <v>3.8292706812558697E-2</v>
      </c>
      <c r="BA60">
        <v>2.7902054102227101E-2</v>
      </c>
      <c r="BB60">
        <v>-1.43646712443193E-2</v>
      </c>
      <c r="BC60">
        <v>2.7680572519077799E-2</v>
      </c>
    </row>
    <row r="61" spans="1:55" x14ac:dyDescent="0.3">
      <c r="A61">
        <v>59</v>
      </c>
      <c r="B61">
        <v>0.21576742719713099</v>
      </c>
      <c r="C61">
        <v>-0.24612436516748901</v>
      </c>
      <c r="D61">
        <v>-0.12024090552525001</v>
      </c>
      <c r="E61">
        <v>-0.117268385583959</v>
      </c>
      <c r="F61">
        <v>4.9835180785773397E-2</v>
      </c>
      <c r="G61">
        <v>-3.71532130709986E-2</v>
      </c>
      <c r="H61">
        <v>6.5202034592905897E-2</v>
      </c>
      <c r="I61">
        <v>0.10734323985999999</v>
      </c>
      <c r="J61">
        <v>-0.17779392291405499</v>
      </c>
      <c r="K61">
        <v>7.0125528122647607E-2</v>
      </c>
      <c r="L61">
        <v>4.4915580214382002E-2</v>
      </c>
      <c r="M61">
        <v>-0.131521280512405</v>
      </c>
      <c r="N61">
        <v>0.12260538380217501</v>
      </c>
      <c r="O61">
        <v>-5.0103211698545501E-2</v>
      </c>
      <c r="P61">
        <v>-6.0981916868885398E-2</v>
      </c>
      <c r="Q61">
        <v>-3.5838315627511497E-2</v>
      </c>
      <c r="R61">
        <v>-1.2641033799713999E-2</v>
      </c>
      <c r="S61">
        <v>-3.9909772380004899E-2</v>
      </c>
      <c r="T61">
        <v>-1.53555514922659E-2</v>
      </c>
      <c r="U61">
        <v>5.2387137629915197E-3</v>
      </c>
      <c r="V61">
        <v>3.0683171154871701E-2</v>
      </c>
      <c r="W61">
        <v>-0.13869359379731899</v>
      </c>
      <c r="X61">
        <v>-8.4853356255233506E-2</v>
      </c>
      <c r="Y61">
        <v>-0.125662090188804</v>
      </c>
      <c r="Z61">
        <v>-0.20135403379191999</v>
      </c>
      <c r="AA61">
        <v>-2.6389932599468799E-2</v>
      </c>
      <c r="AB61">
        <v>-1.8698407790373701E-2</v>
      </c>
      <c r="AC61">
        <v>-0.20748034436090501</v>
      </c>
      <c r="AD61">
        <v>-0.30610417939330198</v>
      </c>
      <c r="AE61">
        <v>-0.16052675391753801</v>
      </c>
      <c r="AF61">
        <v>-6.3256820892562293E-2</v>
      </c>
      <c r="AG61">
        <v>-4.8632055095569997E-2</v>
      </c>
      <c r="AH61">
        <v>-7.1627837355760504E-2</v>
      </c>
      <c r="AI61">
        <v>2.37798023368627E-2</v>
      </c>
      <c r="AJ61">
        <v>2.7606057050854099E-2</v>
      </c>
      <c r="AK61">
        <v>2.4075226374018901E-2</v>
      </c>
      <c r="AL61">
        <v>-9.6264181945954902E-2</v>
      </c>
      <c r="AM61">
        <v>-0.16007895896381699</v>
      </c>
      <c r="AN61">
        <v>-0.21447641289105401</v>
      </c>
      <c r="AO61">
        <v>-0.20737385694410199</v>
      </c>
      <c r="AP61">
        <v>-0.10129502707997499</v>
      </c>
      <c r="AQ61">
        <v>3.9729012335986302E-2</v>
      </c>
      <c r="AR61">
        <v>-0.13278893846196799</v>
      </c>
      <c r="AS61">
        <v>-4.7570631644222101E-2</v>
      </c>
      <c r="AT61">
        <v>9.3647523199036995E-3</v>
      </c>
      <c r="AU61">
        <v>-7.8732970608424296E-3</v>
      </c>
      <c r="AV61">
        <v>6.8110648918888001E-3</v>
      </c>
      <c r="AW61">
        <v>-0.11379586196767499</v>
      </c>
      <c r="AX61">
        <v>-3.6069867738348103E-2</v>
      </c>
      <c r="AY61">
        <v>1.33341420172892E-2</v>
      </c>
      <c r="AZ61">
        <v>7.8429861015267902E-2</v>
      </c>
      <c r="BA61">
        <v>7.6056884218542606E-2</v>
      </c>
      <c r="BB61">
        <v>2.7000758921632202E-3</v>
      </c>
      <c r="BC61">
        <v>6.3240194400670996E-2</v>
      </c>
    </row>
    <row r="62" spans="1:55" x14ac:dyDescent="0.3">
      <c r="A62">
        <v>60</v>
      </c>
      <c r="B62">
        <v>3.2006869616130099E-2</v>
      </c>
      <c r="C62">
        <v>2.9134737689013999E-2</v>
      </c>
      <c r="D62">
        <v>-9.8696406176015505E-4</v>
      </c>
      <c r="E62">
        <v>-4.2729506338643197E-2</v>
      </c>
      <c r="F62">
        <v>-0.12811782898157401</v>
      </c>
      <c r="G62">
        <v>-5.0004754825994001E-2</v>
      </c>
      <c r="H62">
        <v>-3.3602565222113197E-2</v>
      </c>
      <c r="I62">
        <v>-1.06356114651308E-2</v>
      </c>
      <c r="J62">
        <v>-0.133045154733755</v>
      </c>
      <c r="K62">
        <v>0.200901472933633</v>
      </c>
      <c r="L62">
        <v>-4.6311592061150098E-3</v>
      </c>
      <c r="M62">
        <v>2.5663394321547299E-3</v>
      </c>
      <c r="N62">
        <v>5.4084816042890803E-2</v>
      </c>
      <c r="O62">
        <v>-0.134561864629062</v>
      </c>
      <c r="P62">
        <v>-0.146515876961782</v>
      </c>
      <c r="Q62">
        <v>-0.12740051129751201</v>
      </c>
      <c r="R62">
        <v>-9.7566559150325902E-2</v>
      </c>
      <c r="S62">
        <v>-9.8901956512690695E-2</v>
      </c>
      <c r="T62">
        <v>-9.3253910139257698E-2</v>
      </c>
      <c r="U62">
        <v>-7.8909956830459704E-2</v>
      </c>
      <c r="V62">
        <v>-9.6836950317370898E-2</v>
      </c>
      <c r="W62">
        <v>-0.15518734078358201</v>
      </c>
      <c r="X62">
        <v>-0.152780435323386</v>
      </c>
      <c r="Y62">
        <v>-0.130268468220786</v>
      </c>
      <c r="Z62">
        <v>-8.43112006534045E-2</v>
      </c>
      <c r="AA62">
        <v>-7.6134116407267E-2</v>
      </c>
      <c r="AB62">
        <v>-0.102825460250885</v>
      </c>
      <c r="AC62">
        <v>-0.12726744739180301</v>
      </c>
      <c r="AD62">
        <v>-6.2566323052437006E-2</v>
      </c>
      <c r="AE62">
        <v>-6.8994030023284802E-2</v>
      </c>
      <c r="AF62">
        <v>-0.12948779197408</v>
      </c>
      <c r="AG62">
        <v>-1.6612492153558599E-3</v>
      </c>
      <c r="AH62">
        <v>-9.49744296124264E-2</v>
      </c>
      <c r="AI62">
        <v>-4.1735359720019502E-2</v>
      </c>
      <c r="AJ62">
        <v>0.14029343362828001</v>
      </c>
      <c r="AK62">
        <v>0.112765280828609</v>
      </c>
      <c r="AL62">
        <v>-1.8602829543727498E-2</v>
      </c>
      <c r="AM62">
        <v>-6.1533097724559404E-3</v>
      </c>
      <c r="AN62">
        <v>-5.3763346660150202E-2</v>
      </c>
      <c r="AO62">
        <v>-8.2320066665862196E-2</v>
      </c>
      <c r="AP62">
        <v>-7.3183042854470998E-2</v>
      </c>
      <c r="AQ62">
        <v>1.46077502852842E-2</v>
      </c>
      <c r="AR62">
        <v>-0.137027349389993</v>
      </c>
      <c r="AS62">
        <v>-4.5132975905110499E-2</v>
      </c>
      <c r="AT62">
        <v>-0.11128267290558901</v>
      </c>
      <c r="AU62">
        <v>4.88679459202689E-3</v>
      </c>
      <c r="AV62">
        <v>-8.8423265498743298E-2</v>
      </c>
      <c r="AW62">
        <v>-0.11087116779254</v>
      </c>
      <c r="AX62">
        <v>-7.5892869349517694E-2</v>
      </c>
      <c r="AY62">
        <v>-5.5647960642857097E-2</v>
      </c>
      <c r="AZ62">
        <v>2.0395243491290498E-2</v>
      </c>
      <c r="BA62">
        <v>1.19145450782429E-2</v>
      </c>
      <c r="BB62">
        <v>-3.7105436129914501E-2</v>
      </c>
      <c r="BC62">
        <v>1.3671767159235701E-2</v>
      </c>
    </row>
    <row r="63" spans="1:55" x14ac:dyDescent="0.3">
      <c r="A63">
        <v>61</v>
      </c>
      <c r="B63">
        <v>0.19104585351137601</v>
      </c>
      <c r="C63">
        <v>-0.19329888327134401</v>
      </c>
      <c r="D63">
        <v>-6.5858104031156106E-2</v>
      </c>
      <c r="E63">
        <v>-9.12113779930043E-2</v>
      </c>
      <c r="F63">
        <v>-1.54792644943942E-2</v>
      </c>
      <c r="G63">
        <v>-8.8640577835392503E-2</v>
      </c>
      <c r="H63">
        <v>1.7673026688115299E-2</v>
      </c>
      <c r="I63">
        <v>1.6465278293871798E-2</v>
      </c>
      <c r="J63">
        <v>-0.20283457656037299</v>
      </c>
      <c r="K63">
        <v>8.2178544683001994E-2</v>
      </c>
      <c r="L63">
        <v>8.9960402367333894E-2</v>
      </c>
      <c r="M63">
        <v>-2.4839764896253801E-2</v>
      </c>
      <c r="N63">
        <v>0.14712125808882401</v>
      </c>
      <c r="O63">
        <v>-5.0038272316279497E-2</v>
      </c>
      <c r="P63">
        <v>-5.4210000829973903E-2</v>
      </c>
      <c r="Q63">
        <v>-2.4447458299106498E-2</v>
      </c>
      <c r="R63">
        <v>3.4421032466555E-2</v>
      </c>
      <c r="S63">
        <v>-1.4922268399570299E-2</v>
      </c>
      <c r="T63">
        <v>3.7820582757765599E-2</v>
      </c>
      <c r="U63">
        <v>6.6207594467795006E-2</v>
      </c>
      <c r="V63">
        <v>9.1687565824285305E-2</v>
      </c>
      <c r="W63">
        <v>-0.14127911016584499</v>
      </c>
      <c r="X63">
        <v>-0.10821122956578599</v>
      </c>
      <c r="Y63">
        <v>-0.110832439933922</v>
      </c>
      <c r="Z63">
        <v>-0.170684512890144</v>
      </c>
      <c r="AA63">
        <v>-2.4453190496993502E-2</v>
      </c>
      <c r="AB63">
        <v>-3.7257912186816199E-2</v>
      </c>
      <c r="AC63">
        <v>-0.200040457381188</v>
      </c>
      <c r="AD63">
        <v>-0.243651172107233</v>
      </c>
      <c r="AE63">
        <v>-0.114433823177928</v>
      </c>
      <c r="AF63">
        <v>-8.8178950860115596E-2</v>
      </c>
      <c r="AG63">
        <v>-2.1808351061450799E-2</v>
      </c>
      <c r="AH63">
        <v>-9.4231982110881601E-2</v>
      </c>
      <c r="AI63">
        <v>-9.6711332570003396E-3</v>
      </c>
      <c r="AJ63">
        <v>8.97006484631237E-2</v>
      </c>
      <c r="AK63">
        <v>0.28398282576874201</v>
      </c>
      <c r="AL63">
        <v>-0.108338111889034</v>
      </c>
      <c r="AM63">
        <v>-7.3928476122704201E-2</v>
      </c>
      <c r="AN63">
        <v>-0.186061692458793</v>
      </c>
      <c r="AO63">
        <v>-0.19132029067960099</v>
      </c>
      <c r="AP63">
        <v>-0.118505151247738</v>
      </c>
      <c r="AQ63">
        <v>5.4830689245016301E-2</v>
      </c>
      <c r="AR63">
        <v>-0.115717783271459</v>
      </c>
      <c r="AS63">
        <v>5.7069289765916499E-2</v>
      </c>
      <c r="AT63">
        <v>1.7835653583163399E-2</v>
      </c>
      <c r="AU63">
        <v>0.136524415119192</v>
      </c>
      <c r="AV63">
        <v>-3.5610705390515099E-2</v>
      </c>
      <c r="AW63">
        <v>-0.123568700321657</v>
      </c>
      <c r="AX63">
        <v>-6.1634649004583403E-2</v>
      </c>
      <c r="AY63">
        <v>3.81558662091726E-3</v>
      </c>
      <c r="AZ63">
        <v>3.5619034548017597E-2</v>
      </c>
      <c r="BA63">
        <v>1.6706852749688899E-2</v>
      </c>
      <c r="BB63">
        <v>-4.9165469277142999E-2</v>
      </c>
      <c r="BC63">
        <v>2.7642599670033501E-2</v>
      </c>
    </row>
    <row r="64" spans="1:55" x14ac:dyDescent="0.3">
      <c r="A64">
        <v>62</v>
      </c>
      <c r="B64">
        <v>1.9430917054657101E-2</v>
      </c>
      <c r="C64">
        <v>-3.4041219412836103E-2</v>
      </c>
      <c r="D64">
        <v>5.4199770490593498E-3</v>
      </c>
      <c r="E64">
        <v>2.81953614090397E-3</v>
      </c>
      <c r="F64">
        <v>6.7596450914542304E-3</v>
      </c>
      <c r="G64">
        <v>6.6007455629225401E-3</v>
      </c>
      <c r="H64">
        <v>-1.5312799669950699E-2</v>
      </c>
      <c r="I64">
        <v>4.3846743070273201E-3</v>
      </c>
      <c r="J64">
        <v>-3.5881128895917699E-2</v>
      </c>
      <c r="K64">
        <v>5.18063426380743E-2</v>
      </c>
      <c r="L64">
        <v>-1.5114531246924801E-2</v>
      </c>
      <c r="M64">
        <v>-1.06455053211675E-2</v>
      </c>
      <c r="N64">
        <v>1.98284906943599E-2</v>
      </c>
      <c r="O64">
        <v>-3.9431954820366197E-2</v>
      </c>
      <c r="P64">
        <v>-5.25360832220408E-2</v>
      </c>
      <c r="Q64">
        <v>-3.8414604014242702E-2</v>
      </c>
      <c r="R64">
        <v>-3.8773462074076101E-2</v>
      </c>
      <c r="S64">
        <v>-3.3544944599236799E-2</v>
      </c>
      <c r="T64">
        <v>-3.3352979206117198E-2</v>
      </c>
      <c r="U64">
        <v>-2.70352569418702E-2</v>
      </c>
      <c r="V64">
        <v>-2.48925854205654E-2</v>
      </c>
      <c r="W64">
        <v>-5.5075663018644402E-2</v>
      </c>
      <c r="X64">
        <v>-5.06986182828753E-2</v>
      </c>
      <c r="Y64">
        <v>-6.28090291409832E-2</v>
      </c>
      <c r="Z64">
        <v>-5.0037443173048098E-2</v>
      </c>
      <c r="AA64">
        <v>-3.6852741259784501E-2</v>
      </c>
      <c r="AB64">
        <v>-4.91693264857785E-3</v>
      </c>
      <c r="AC64">
        <v>-6.8774197025830097E-2</v>
      </c>
      <c r="AD64">
        <v>-3.5763946917023698E-2</v>
      </c>
      <c r="AE64">
        <v>-4.9913572903172797E-2</v>
      </c>
      <c r="AF64">
        <v>-3.3311259691169499E-2</v>
      </c>
      <c r="AG64">
        <v>5.0230267347997296E-3</v>
      </c>
      <c r="AH64">
        <v>-3.8032865495059999E-2</v>
      </c>
      <c r="AI64">
        <v>1.5239765510179399E-2</v>
      </c>
      <c r="AJ64">
        <v>4.05737069953594E-2</v>
      </c>
      <c r="AK64">
        <v>-4.2087053016831803E-3</v>
      </c>
      <c r="AL64">
        <v>-1.3523731235839701E-2</v>
      </c>
      <c r="AM64">
        <v>-2.4954017268466501E-2</v>
      </c>
      <c r="AN64">
        <v>-9.7767427815376399E-3</v>
      </c>
      <c r="AO64">
        <v>-4.3818408630344002E-2</v>
      </c>
      <c r="AP64">
        <v>1.86958139194351E-2</v>
      </c>
      <c r="AQ64">
        <v>3.7740903527277297E-2</v>
      </c>
      <c r="AR64">
        <v>-3.6061686656593997E-2</v>
      </c>
      <c r="AS64">
        <v>-4.1470765913284996E-3</v>
      </c>
      <c r="AT64">
        <v>7.9012153570666294E-3</v>
      </c>
      <c r="AU64">
        <v>5.4094790662627696E-3</v>
      </c>
      <c r="AV64">
        <v>3.5356931727873499E-2</v>
      </c>
      <c r="AW64">
        <v>-4.29201320866266E-3</v>
      </c>
      <c r="AX64">
        <v>2.5346149209630499E-2</v>
      </c>
      <c r="AY64">
        <v>-2.6365424912063399E-2</v>
      </c>
      <c r="AZ64">
        <v>2.2089123824585302E-2</v>
      </c>
      <c r="BA64">
        <v>1.43983673670935E-2</v>
      </c>
      <c r="BB64">
        <v>-8.5956509336606694E-3</v>
      </c>
      <c r="BC64">
        <v>9.7783695099763705E-3</v>
      </c>
    </row>
    <row r="65" spans="1:55" x14ac:dyDescent="0.3">
      <c r="A65">
        <v>63</v>
      </c>
      <c r="B65">
        <v>4.5894871497284301E-2</v>
      </c>
      <c r="C65">
        <v>-9.3395165457965307E-2</v>
      </c>
      <c r="D65">
        <v>-3.5560274314484899E-2</v>
      </c>
      <c r="E65">
        <v>-3.6930087399642798E-2</v>
      </c>
      <c r="F65">
        <v>-1.23828678799365E-3</v>
      </c>
      <c r="G65">
        <v>-3.7626687667131299E-3</v>
      </c>
      <c r="H65">
        <v>-9.1690985618817604E-3</v>
      </c>
      <c r="I65">
        <v>1.6236451008890099E-2</v>
      </c>
      <c r="J65">
        <v>-8.3338098063951094E-2</v>
      </c>
      <c r="K65">
        <v>6.1473349750537903E-3</v>
      </c>
      <c r="L65">
        <v>-9.2020807540963995E-3</v>
      </c>
      <c r="M65">
        <v>-2.2965220494789801E-2</v>
      </c>
      <c r="N65">
        <v>6.5390433071104398E-2</v>
      </c>
      <c r="O65">
        <v>-3.6969469444528399E-4</v>
      </c>
      <c r="P65">
        <v>-1.3011567432129299E-2</v>
      </c>
      <c r="Q65">
        <v>-4.8604304068439299E-3</v>
      </c>
      <c r="R65">
        <v>1.2708180379417101E-3</v>
      </c>
      <c r="S65">
        <v>1.0135110002842999E-2</v>
      </c>
      <c r="T65">
        <v>1.9756219559458998E-2</v>
      </c>
      <c r="U65">
        <v>2.1303666946912901E-2</v>
      </c>
      <c r="V65">
        <v>1.0870745026981401E-2</v>
      </c>
      <c r="W65">
        <v>-1.28358870686944E-2</v>
      </c>
      <c r="X65" s="2">
        <v>9.97426707688316E-5</v>
      </c>
      <c r="Y65">
        <v>-7.9803326802448202E-3</v>
      </c>
      <c r="Z65">
        <v>-2.7151257540871901E-2</v>
      </c>
      <c r="AA65">
        <v>-4.7562660997866098E-3</v>
      </c>
      <c r="AB65">
        <v>-6.06078883922737E-3</v>
      </c>
      <c r="AC65">
        <v>-5.1847654709460601E-2</v>
      </c>
      <c r="AD65">
        <v>-6.81244635866943E-2</v>
      </c>
      <c r="AE65">
        <v>-2.0698853527759499E-2</v>
      </c>
      <c r="AF65">
        <v>-2.0508393321998001E-2</v>
      </c>
      <c r="AG65">
        <v>-1.9296614546241E-2</v>
      </c>
      <c r="AH65">
        <v>-1.0576072396645301E-2</v>
      </c>
      <c r="AI65">
        <v>1.0740011701516601E-2</v>
      </c>
      <c r="AJ65">
        <v>3.6949323443851101E-2</v>
      </c>
      <c r="AK65">
        <v>7.8061754769695804E-2</v>
      </c>
      <c r="AL65">
        <v>9.4039265147932392E-3</v>
      </c>
      <c r="AM65">
        <v>4.8961973629708701E-3</v>
      </c>
      <c r="AN65">
        <v>-3.4380137161762497E-2</v>
      </c>
      <c r="AO65">
        <v>-6.6311691123621494E-2</v>
      </c>
      <c r="AP65">
        <v>-3.4132182013029602E-2</v>
      </c>
      <c r="AQ65">
        <v>6.7741735247144504E-3</v>
      </c>
      <c r="AR65">
        <v>-3.6345712866979102E-2</v>
      </c>
      <c r="AS65">
        <v>6.8349493642747301E-3</v>
      </c>
      <c r="AT65">
        <v>1.53882758644417E-2</v>
      </c>
      <c r="AU65">
        <v>4.6389907322347497E-2</v>
      </c>
      <c r="AV65">
        <v>3.4405343698470001E-3</v>
      </c>
      <c r="AW65">
        <v>-1.37194717458759E-2</v>
      </c>
      <c r="AX65">
        <v>4.5791959280146004E-3</v>
      </c>
      <c r="AY65">
        <v>4.5401274705984297E-3</v>
      </c>
      <c r="AZ65">
        <v>9.2581744814972007E-3</v>
      </c>
      <c r="BA65">
        <v>4.32331564727516E-3</v>
      </c>
      <c r="BB65">
        <v>-1.1378217994358101E-2</v>
      </c>
      <c r="BC65">
        <v>6.2728463387888896E-3</v>
      </c>
    </row>
    <row r="66" spans="1:55" x14ac:dyDescent="0.3">
      <c r="A66">
        <v>64</v>
      </c>
      <c r="B66">
        <v>8.8144611707703505E-2</v>
      </c>
      <c r="C66">
        <v>-0.12654811708001801</v>
      </c>
      <c r="D66">
        <v>-1.95097555082831E-2</v>
      </c>
      <c r="E66">
        <v>-1.6410410966651998E-2</v>
      </c>
      <c r="F66">
        <v>0.10569109326093699</v>
      </c>
      <c r="G66">
        <v>6.9307385193764795E-2</v>
      </c>
      <c r="H66">
        <v>9.6242748354382096E-2</v>
      </c>
      <c r="I66">
        <v>6.4268826027338605E-2</v>
      </c>
      <c r="J66">
        <v>5.2957628117283398E-2</v>
      </c>
      <c r="K66">
        <v>-0.15408056883022</v>
      </c>
      <c r="L66">
        <v>-5.3961683689762296E-3</v>
      </c>
      <c r="M66">
        <v>-2.0342465045163599E-2</v>
      </c>
      <c r="N66">
        <v>3.0601878258266799E-2</v>
      </c>
      <c r="O66">
        <v>3.44953226829946E-2</v>
      </c>
      <c r="P66">
        <v>5.1778539641372003E-2</v>
      </c>
      <c r="Q66">
        <v>4.3650696733162103E-2</v>
      </c>
      <c r="R66">
        <v>7.9288981509729795E-2</v>
      </c>
      <c r="S66">
        <v>7.7910410626210402E-2</v>
      </c>
      <c r="T66">
        <v>4.8524784341768497E-2</v>
      </c>
      <c r="U66">
        <v>6.1012339640628702E-2</v>
      </c>
      <c r="V66">
        <v>0.122569672444537</v>
      </c>
      <c r="W66">
        <v>7.8167495419527999E-2</v>
      </c>
      <c r="X66">
        <v>6.5936884295104803E-2</v>
      </c>
      <c r="Y66">
        <v>6.6788904419891895E-2</v>
      </c>
      <c r="Z66">
        <v>3.48383439402715E-2</v>
      </c>
      <c r="AA66">
        <v>8.1311462198586107E-2</v>
      </c>
      <c r="AB66">
        <v>8.8337291368064799E-2</v>
      </c>
      <c r="AC66">
        <v>1.9317658681913499E-2</v>
      </c>
      <c r="AD66">
        <v>3.5934181343976003E-2</v>
      </c>
      <c r="AE66">
        <v>2.6095397701785799E-2</v>
      </c>
      <c r="AF66">
        <v>0.121776350130474</v>
      </c>
      <c r="AG66">
        <v>-3.2542088926897202E-2</v>
      </c>
      <c r="AH66">
        <v>1.0974462406164899E-2</v>
      </c>
      <c r="AI66">
        <v>2.1260558483535599E-2</v>
      </c>
      <c r="AJ66">
        <v>-0.108136159823878</v>
      </c>
      <c r="AK66">
        <v>3.4747132168486002E-3</v>
      </c>
      <c r="AL66">
        <v>-2.9383886707715801E-2</v>
      </c>
      <c r="AM66">
        <v>-4.7982681653348097E-2</v>
      </c>
      <c r="AN66">
        <v>1.83977928640101E-3</v>
      </c>
      <c r="AO66">
        <v>-1.29065054117923E-2</v>
      </c>
      <c r="AP66">
        <v>-1.2280436668100201E-2</v>
      </c>
      <c r="AQ66">
        <v>-1.09771024260057E-2</v>
      </c>
      <c r="AR66">
        <v>3.9593231548613501E-2</v>
      </c>
      <c r="AS66">
        <v>-8.5349687309471799E-3</v>
      </c>
      <c r="AT66">
        <v>5.8017537181110503E-2</v>
      </c>
      <c r="AU66">
        <v>2.4028483470323402E-2</v>
      </c>
      <c r="AV66">
        <v>2.3480701097820099E-2</v>
      </c>
      <c r="AW66">
        <v>1.7003853366971199E-2</v>
      </c>
      <c r="AX66">
        <v>6.8623225131764602E-3</v>
      </c>
      <c r="AY66">
        <v>5.5547452127717903E-2</v>
      </c>
      <c r="AZ66">
        <v>-6.30988797697644E-3</v>
      </c>
      <c r="BA66">
        <v>3.3787807265320698E-3</v>
      </c>
      <c r="BB66">
        <v>6.19281344062166E-3</v>
      </c>
      <c r="BC66">
        <v>-9.2280432406437896E-3</v>
      </c>
    </row>
    <row r="67" spans="1:55" x14ac:dyDescent="0.3">
      <c r="A67">
        <v>65</v>
      </c>
      <c r="B67">
        <v>-6.89727394432115E-2</v>
      </c>
      <c r="C67">
        <v>-0.105771761618476</v>
      </c>
      <c r="D67">
        <v>-7.8886361629594299E-3</v>
      </c>
      <c r="E67">
        <v>6.0127860804734902E-2</v>
      </c>
      <c r="F67">
        <v>0.16536149457106</v>
      </c>
      <c r="G67">
        <v>5.9959571710730504E-3</v>
      </c>
      <c r="H67">
        <v>3.1101201556189202E-3</v>
      </c>
      <c r="I67">
        <v>-4.4676977286694897E-2</v>
      </c>
      <c r="J67">
        <v>6.9059468384627301E-2</v>
      </c>
      <c r="K67">
        <v>-0.23686369673018801</v>
      </c>
      <c r="L67">
        <v>4.2232550263486103E-3</v>
      </c>
      <c r="M67">
        <v>-7.1410120117261604E-3</v>
      </c>
      <c r="N67">
        <v>-4.1385650883139599E-2</v>
      </c>
      <c r="O67">
        <v>0.119177662393392</v>
      </c>
      <c r="P67">
        <v>0.126051706827042</v>
      </c>
      <c r="Q67">
        <v>0.136151084991153</v>
      </c>
      <c r="R67">
        <v>0.109115019188802</v>
      </c>
      <c r="S67">
        <v>0.157530205033443</v>
      </c>
      <c r="T67">
        <v>7.9752137104320803E-2</v>
      </c>
      <c r="U67">
        <v>0.11121841696349</v>
      </c>
      <c r="V67">
        <v>0.141596534530991</v>
      </c>
      <c r="W67">
        <v>0.21294187730741701</v>
      </c>
      <c r="X67">
        <v>9.3100273068154493E-2</v>
      </c>
      <c r="Y67">
        <v>0.16255499046122801</v>
      </c>
      <c r="Z67">
        <v>0.14344477431179201</v>
      </c>
      <c r="AA67">
        <v>6.8786087187516207E-2</v>
      </c>
      <c r="AB67">
        <v>0.118789741263902</v>
      </c>
      <c r="AC67">
        <v>6.7687523594499296E-2</v>
      </c>
      <c r="AD67">
        <v>0.24786889536405199</v>
      </c>
      <c r="AE67">
        <v>0.15607151727499399</v>
      </c>
      <c r="AF67">
        <v>0.119976135403129</v>
      </c>
      <c r="AG67">
        <v>-1.5257132624553801E-2</v>
      </c>
      <c r="AH67">
        <v>3.6725190566383799E-2</v>
      </c>
      <c r="AI67">
        <v>0.124773338449355</v>
      </c>
      <c r="AJ67">
        <v>-3.7792699888067903E-2</v>
      </c>
      <c r="AK67">
        <v>-6.5998920342026802E-3</v>
      </c>
      <c r="AL67">
        <v>0.147892924203541</v>
      </c>
      <c r="AM67">
        <v>0.19455955962896901</v>
      </c>
      <c r="AN67">
        <v>0.19138941581514299</v>
      </c>
      <c r="AO67">
        <v>3.24037870229568E-2</v>
      </c>
      <c r="AP67">
        <v>0.10667179360034</v>
      </c>
      <c r="AQ67">
        <v>7.5410875111989198E-2</v>
      </c>
      <c r="AR67">
        <v>0.19564296223760599</v>
      </c>
      <c r="AS67">
        <v>0.1200813001981</v>
      </c>
      <c r="AT67">
        <v>0.18139963676722601</v>
      </c>
      <c r="AU67">
        <v>0.11030035241665</v>
      </c>
      <c r="AV67">
        <v>0.166495421097861</v>
      </c>
      <c r="AW67">
        <v>0.177193025174012</v>
      </c>
      <c r="AX67">
        <v>0.17649564273179599</v>
      </c>
      <c r="AY67">
        <v>5.3149590031053302E-2</v>
      </c>
      <c r="AZ67">
        <v>-2.2004150075586499E-2</v>
      </c>
      <c r="BA67">
        <v>-4.4981384310137498E-2</v>
      </c>
      <c r="BB67">
        <v>2.51637266820092E-2</v>
      </c>
      <c r="BC67">
        <v>-4.4645088041837297E-2</v>
      </c>
    </row>
    <row r="68" spans="1:55" x14ac:dyDescent="0.3">
      <c r="A68">
        <v>66</v>
      </c>
      <c r="B68">
        <v>-0.155585897844469</v>
      </c>
      <c r="C68">
        <v>0.16794680264922501</v>
      </c>
      <c r="D68">
        <v>0.135359772951024</v>
      </c>
      <c r="E68">
        <v>0.113921790601495</v>
      </c>
      <c r="F68">
        <v>4.4870292710502697E-2</v>
      </c>
      <c r="G68">
        <v>0.117024195108584</v>
      </c>
      <c r="H68">
        <v>4.2305976943010498E-2</v>
      </c>
      <c r="I68">
        <v>-2.7823730364416301E-2</v>
      </c>
      <c r="J68">
        <v>0.239384680172433</v>
      </c>
      <c r="K68">
        <v>-0.13274851402682999</v>
      </c>
      <c r="L68">
        <v>-9.6872595996200295E-2</v>
      </c>
      <c r="M68">
        <v>0.132073457457385</v>
      </c>
      <c r="N68">
        <v>-0.122161646356717</v>
      </c>
      <c r="O68">
        <v>7.6994657739200403E-2</v>
      </c>
      <c r="P68">
        <v>0.104070950836508</v>
      </c>
      <c r="Q68">
        <v>3.6469083248232101E-2</v>
      </c>
      <c r="R68">
        <v>1.4265994573052099E-2</v>
      </c>
      <c r="S68">
        <v>-2.7498983772344401E-4</v>
      </c>
      <c r="T68">
        <v>2.35545873437508E-2</v>
      </c>
      <c r="U68">
        <v>-3.7076592832537301E-2</v>
      </c>
      <c r="V68">
        <v>-3.5909208276960702E-2</v>
      </c>
      <c r="W68">
        <v>0.136819600613062</v>
      </c>
      <c r="X68">
        <v>0.107325086806473</v>
      </c>
      <c r="Y68">
        <v>0.111085432633048</v>
      </c>
      <c r="Z68">
        <v>0.10689486686388</v>
      </c>
      <c r="AA68">
        <v>1.9666435432455199E-3</v>
      </c>
      <c r="AB68">
        <v>1.3818868490208599E-2</v>
      </c>
      <c r="AC68">
        <v>0.19745239901277301</v>
      </c>
      <c r="AD68">
        <v>0.106323669714021</v>
      </c>
      <c r="AE68">
        <v>2.7842011398578701E-2</v>
      </c>
      <c r="AF68">
        <v>4.7204635875945797E-2</v>
      </c>
      <c r="AG68">
        <v>2.5681044924334599E-2</v>
      </c>
      <c r="AH68">
        <v>6.5311045408924906E-2</v>
      </c>
      <c r="AI68">
        <v>6.3552281290061199E-2</v>
      </c>
      <c r="AJ68">
        <v>-5.6373539604297501E-2</v>
      </c>
      <c r="AK68">
        <v>-5.9953828827455702E-2</v>
      </c>
      <c r="AL68">
        <v>7.8854864074087899E-2</v>
      </c>
      <c r="AM68">
        <v>0.16810203719237601</v>
      </c>
      <c r="AN68">
        <v>9.2279715457996403E-2</v>
      </c>
      <c r="AO68">
        <v>0.19677736141881899</v>
      </c>
      <c r="AP68">
        <v>9.7593625131693298E-2</v>
      </c>
      <c r="AQ68">
        <v>-4.78333120579163E-2</v>
      </c>
      <c r="AR68">
        <v>0.146252816295486</v>
      </c>
      <c r="AS68">
        <v>3.9206175505588303E-2</v>
      </c>
      <c r="AT68">
        <v>-1.3590704188956399E-2</v>
      </c>
      <c r="AU68">
        <v>-6.5994496285056402E-3</v>
      </c>
      <c r="AV68">
        <v>2.16952815502926E-2</v>
      </c>
      <c r="AW68">
        <v>0.10247798547060399</v>
      </c>
      <c r="AX68">
        <v>1.8007504322723199E-2</v>
      </c>
      <c r="AY68">
        <v>-1.55012845514812E-2</v>
      </c>
      <c r="AZ68">
        <v>-7.1373845179504306E-2</v>
      </c>
      <c r="BA68">
        <v>-5.6038317559674797E-2</v>
      </c>
      <c r="BB68">
        <v>1.16592071249902E-2</v>
      </c>
      <c r="BC68">
        <v>-5.25152018643322E-2</v>
      </c>
    </row>
    <row r="69" spans="1:55" x14ac:dyDescent="0.3">
      <c r="A69">
        <v>67</v>
      </c>
      <c r="B69">
        <v>1.9065684216883001E-2</v>
      </c>
      <c r="C69">
        <v>-0.18220490458164099</v>
      </c>
      <c r="D69">
        <v>-0.100820188704177</v>
      </c>
      <c r="E69">
        <v>-7.4730362621345803E-2</v>
      </c>
      <c r="F69">
        <v>0.117118785223063</v>
      </c>
      <c r="G69">
        <v>8.4205124749653203E-3</v>
      </c>
      <c r="H69">
        <v>6.6485533454204701E-2</v>
      </c>
      <c r="I69">
        <v>-2.5114390619672002E-2</v>
      </c>
      <c r="J69">
        <v>2.61755194730449E-2</v>
      </c>
      <c r="K69">
        <v>-0.30288893668123801</v>
      </c>
      <c r="L69">
        <v>3.4695456525051599E-2</v>
      </c>
      <c r="M69">
        <v>-8.2421023159500201E-2</v>
      </c>
      <c r="N69">
        <v>-1.65505206619792E-2</v>
      </c>
      <c r="O69">
        <v>0.25903120663894502</v>
      </c>
      <c r="P69">
        <v>0.26770029109813498</v>
      </c>
      <c r="Q69">
        <v>0.30155678173679001</v>
      </c>
      <c r="R69">
        <v>0.29217779387470599</v>
      </c>
      <c r="S69">
        <v>0.29625774501847002</v>
      </c>
      <c r="T69">
        <v>0.22755126486192301</v>
      </c>
      <c r="U69">
        <v>0.25643659837632898</v>
      </c>
      <c r="V69">
        <v>0.27837841119076401</v>
      </c>
      <c r="W69">
        <v>0.23209134820854499</v>
      </c>
      <c r="X69">
        <v>0.20278742350867399</v>
      </c>
      <c r="Y69">
        <v>0.26860812954034202</v>
      </c>
      <c r="Z69">
        <v>0.19802720186808101</v>
      </c>
      <c r="AA69">
        <v>0.17052278040218999</v>
      </c>
      <c r="AB69">
        <v>0.145190886224106</v>
      </c>
      <c r="AC69">
        <v>7.5344777623871803E-2</v>
      </c>
      <c r="AD69">
        <v>0.26199724109132799</v>
      </c>
      <c r="AE69">
        <v>0.224056840390254</v>
      </c>
      <c r="AF69">
        <v>0.216260110844259</v>
      </c>
      <c r="AG69">
        <v>-5.9003669857429802E-2</v>
      </c>
      <c r="AH69">
        <v>5.0822966620191402E-2</v>
      </c>
      <c r="AI69">
        <v>3.7265556824569397E-2</v>
      </c>
      <c r="AJ69">
        <v>-0.188092989276718</v>
      </c>
      <c r="AK69">
        <v>-3.54878691211542E-3</v>
      </c>
      <c r="AL69">
        <v>8.7667660554631693E-3</v>
      </c>
      <c r="AM69">
        <v>0.11332912992515599</v>
      </c>
      <c r="AN69">
        <v>4.9860054670765298E-2</v>
      </c>
      <c r="AO69">
        <v>-4.8962192970823E-2</v>
      </c>
      <c r="AP69">
        <v>-4.4390882793102202E-2</v>
      </c>
      <c r="AQ69">
        <v>-3.8803156256044302E-2</v>
      </c>
      <c r="AR69">
        <v>0.15215682539338199</v>
      </c>
      <c r="AS69">
        <v>6.1902238863406803E-2</v>
      </c>
      <c r="AT69">
        <v>0.179907261266015</v>
      </c>
      <c r="AU69">
        <v>6.2506363728455694E-2</v>
      </c>
      <c r="AV69">
        <v>1.91375104949352E-2</v>
      </c>
      <c r="AW69">
        <v>5.1468217758023203E-2</v>
      </c>
      <c r="AX69">
        <v>2.7165367725534399E-2</v>
      </c>
      <c r="AY69">
        <v>0.156719681101956</v>
      </c>
      <c r="AZ69">
        <v>-6.2412790875896303E-2</v>
      </c>
      <c r="BA69">
        <v>-5.2944775355348403E-2</v>
      </c>
      <c r="BB69">
        <v>1.4006558299473799E-3</v>
      </c>
      <c r="BC69">
        <v>-4.8361713676719098E-2</v>
      </c>
    </row>
    <row r="70" spans="1:55" x14ac:dyDescent="0.3">
      <c r="A70">
        <v>68</v>
      </c>
      <c r="B70">
        <v>4.6346305644768201E-2</v>
      </c>
      <c r="C70">
        <v>-0.167674439322197</v>
      </c>
      <c r="D70">
        <v>-0.14318542050826399</v>
      </c>
      <c r="E70">
        <v>-0.13093490157495599</v>
      </c>
      <c r="F70">
        <v>2.5905445930044201E-3</v>
      </c>
      <c r="G70">
        <v>-6.0088576694315401E-2</v>
      </c>
      <c r="H70">
        <v>2.0489093979575699E-3</v>
      </c>
      <c r="I70">
        <v>-3.1348953454280903E-2</v>
      </c>
      <c r="J70">
        <v>-9.0568149803957498E-2</v>
      </c>
      <c r="K70">
        <v>-0.166828758698992</v>
      </c>
      <c r="L70">
        <v>7.54783619403252E-2</v>
      </c>
      <c r="M70">
        <v>-0.117713363733788</v>
      </c>
      <c r="N70">
        <v>-1.1668747300668501E-2</v>
      </c>
      <c r="O70">
        <v>0.23315631435966599</v>
      </c>
      <c r="P70">
        <v>0.22221098218504501</v>
      </c>
      <c r="Q70">
        <v>0.282254338736177</v>
      </c>
      <c r="R70">
        <v>0.277967659437237</v>
      </c>
      <c r="S70">
        <v>0.29309456510964499</v>
      </c>
      <c r="T70">
        <v>0.22208675573047401</v>
      </c>
      <c r="U70">
        <v>0.28364562531826398</v>
      </c>
      <c r="V70">
        <v>0.25977579088707597</v>
      </c>
      <c r="W70">
        <v>0.15470698893670301</v>
      </c>
      <c r="X70">
        <v>0.167535069713135</v>
      </c>
      <c r="Y70">
        <v>0.22402995547827001</v>
      </c>
      <c r="Z70">
        <v>0.16328938781764199</v>
      </c>
      <c r="AA70">
        <v>0.15770502001803499</v>
      </c>
      <c r="AB70">
        <v>0.109769384834543</v>
      </c>
      <c r="AC70">
        <v>2.44413474903812E-2</v>
      </c>
      <c r="AD70">
        <v>0.106997382908686</v>
      </c>
      <c r="AE70">
        <v>0.18812578751767101</v>
      </c>
      <c r="AF70">
        <v>0.163231410204462</v>
      </c>
      <c r="AG70">
        <v>-3.3568611818789298E-2</v>
      </c>
      <c r="AH70">
        <v>4.1730180468328298E-2</v>
      </c>
      <c r="AI70">
        <v>-3.68616483890431E-2</v>
      </c>
      <c r="AJ70">
        <v>-0.15870072163104901</v>
      </c>
      <c r="AK70">
        <v>2.9090881705161602E-2</v>
      </c>
      <c r="AL70">
        <v>-5.1356427602565598E-2</v>
      </c>
      <c r="AM70">
        <v>4.39147580898177E-2</v>
      </c>
      <c r="AN70">
        <v>-3.3293984265394101E-2</v>
      </c>
      <c r="AO70">
        <v>-0.103715254286891</v>
      </c>
      <c r="AP70">
        <v>-0.114384220363573</v>
      </c>
      <c r="AQ70">
        <v>-6.3079804761615094E-2</v>
      </c>
      <c r="AR70">
        <v>4.7218971914501397E-2</v>
      </c>
      <c r="AS70">
        <v>3.38023884015968E-2</v>
      </c>
      <c r="AT70">
        <v>0.14704308732785501</v>
      </c>
      <c r="AU70">
        <v>3.1453281939739099E-2</v>
      </c>
      <c r="AV70">
        <v>-5.2430391197241598E-2</v>
      </c>
      <c r="AW70">
        <v>-2.8701954345467101E-2</v>
      </c>
      <c r="AX70">
        <v>-4.2091632302171E-2</v>
      </c>
      <c r="AY70">
        <v>0.16919646755387799</v>
      </c>
      <c r="AZ70">
        <v>-4.96809306622263E-2</v>
      </c>
      <c r="BA70">
        <v>-3.4136653468795602E-2</v>
      </c>
      <c r="BB70">
        <v>-1.0789625443290001E-2</v>
      </c>
      <c r="BC70">
        <v>-2.2541657438483E-2</v>
      </c>
    </row>
    <row r="71" spans="1:55" x14ac:dyDescent="0.3">
      <c r="A71">
        <v>69</v>
      </c>
      <c r="B71">
        <v>2.7045876628687598E-2</v>
      </c>
      <c r="C71">
        <v>-0.16571733553599899</v>
      </c>
      <c r="D71">
        <v>-0.134976380049594</v>
      </c>
      <c r="E71">
        <v>-0.114198053482107</v>
      </c>
      <c r="F71">
        <v>3.0453972418806499E-2</v>
      </c>
      <c r="G71">
        <v>-3.8474955479767002E-2</v>
      </c>
      <c r="H71">
        <v>2.0538947149958599E-2</v>
      </c>
      <c r="I71">
        <v>-3.9072798344971203E-2</v>
      </c>
      <c r="J71">
        <v>-5.9704902715113403E-2</v>
      </c>
      <c r="K71">
        <v>-0.18615099773980601</v>
      </c>
      <c r="L71">
        <v>5.3136651127214503E-2</v>
      </c>
      <c r="M71">
        <v>-0.110182203607264</v>
      </c>
      <c r="N71">
        <v>-1.75498213311573E-2</v>
      </c>
      <c r="O71">
        <v>0.22083207899205801</v>
      </c>
      <c r="P71">
        <v>0.21340363296805201</v>
      </c>
      <c r="Q71">
        <v>0.26512020059019298</v>
      </c>
      <c r="R71">
        <v>0.26311565338457998</v>
      </c>
      <c r="S71">
        <v>0.26789804592250199</v>
      </c>
      <c r="T71">
        <v>0.195507077979058</v>
      </c>
      <c r="U71">
        <v>0.25352082683100502</v>
      </c>
      <c r="V71">
        <v>0.23856894476726001</v>
      </c>
      <c r="W71">
        <v>0.170762289219866</v>
      </c>
      <c r="X71">
        <v>0.156735753332476</v>
      </c>
      <c r="Y71">
        <v>0.21947747784588501</v>
      </c>
      <c r="Z71">
        <v>0.158991504073381</v>
      </c>
      <c r="AA71">
        <v>0.132666772589591</v>
      </c>
      <c r="AB71">
        <v>9.9018952424735907E-2</v>
      </c>
      <c r="AC71">
        <v>3.0056475087598698E-2</v>
      </c>
      <c r="AD71">
        <v>0.12799863506416101</v>
      </c>
      <c r="AE71">
        <v>0.16340989732804301</v>
      </c>
      <c r="AF71">
        <v>0.14667480310537001</v>
      </c>
      <c r="AG71">
        <v>-4.2800337412678802E-2</v>
      </c>
      <c r="AH71">
        <v>3.5700179658758803E-2</v>
      </c>
      <c r="AI71">
        <v>2.3242584866732901E-2</v>
      </c>
      <c r="AJ71">
        <v>-0.124274658656432</v>
      </c>
      <c r="AK71">
        <v>2.4600458065464601E-2</v>
      </c>
      <c r="AL71">
        <v>-1.0638011220546501E-2</v>
      </c>
      <c r="AM71">
        <v>0.119704280578004</v>
      </c>
      <c r="AN71">
        <v>-8.7265915309144102E-3</v>
      </c>
      <c r="AO71">
        <v>-8.6531198869022802E-2</v>
      </c>
      <c r="AP71">
        <v>-7.9354839636029906E-2</v>
      </c>
      <c r="AQ71">
        <v>-4.2489741960455699E-2</v>
      </c>
      <c r="AR71">
        <v>7.53077978031641E-2</v>
      </c>
      <c r="AS71">
        <v>4.5359491797630297E-2</v>
      </c>
      <c r="AT71">
        <v>0.145170261092332</v>
      </c>
      <c r="AU71">
        <v>3.4519073627252803E-2</v>
      </c>
      <c r="AV71">
        <v>-2.8458012733648501E-2</v>
      </c>
      <c r="AW71">
        <v>-9.5477075597915403E-3</v>
      </c>
      <c r="AX71">
        <v>-1.8459730173190799E-2</v>
      </c>
      <c r="AY71">
        <v>0.14242029338783899</v>
      </c>
      <c r="AZ71">
        <v>-5.266501208195E-2</v>
      </c>
      <c r="BA71">
        <v>-4.4329774423663197E-2</v>
      </c>
      <c r="BB71">
        <v>-1.6828701498947999E-2</v>
      </c>
      <c r="BC71">
        <v>-3.29177733502432E-2</v>
      </c>
    </row>
    <row r="72" spans="1:55" x14ac:dyDescent="0.3">
      <c r="A72">
        <v>70</v>
      </c>
      <c r="B72">
        <v>-1.0477850547457699E-2</v>
      </c>
      <c r="C72">
        <v>-0.10679870945195701</v>
      </c>
      <c r="D72">
        <v>-5.3863089445039501E-2</v>
      </c>
      <c r="E72">
        <v>-1.90769310849686E-2</v>
      </c>
      <c r="F72">
        <v>-4.1805604439893201E-2</v>
      </c>
      <c r="G72">
        <v>-7.7717335221661701E-2</v>
      </c>
      <c r="H72">
        <v>-4.8427153762565699E-2</v>
      </c>
      <c r="I72">
        <v>-6.24376054220009E-2</v>
      </c>
      <c r="J72">
        <v>-0.11483337926244</v>
      </c>
      <c r="K72">
        <v>-5.4190595405827102E-2</v>
      </c>
      <c r="L72">
        <v>3.4327670284203998E-2</v>
      </c>
      <c r="M72">
        <v>-8.26487409628123E-2</v>
      </c>
      <c r="N72">
        <v>7.9291952876461395E-3</v>
      </c>
      <c r="O72">
        <v>0.13688596730572899</v>
      </c>
      <c r="P72">
        <v>0.112156010661967</v>
      </c>
      <c r="Q72">
        <v>0.15222318277466301</v>
      </c>
      <c r="R72">
        <v>0.121144481567944</v>
      </c>
      <c r="S72">
        <v>0.14252242908600499</v>
      </c>
      <c r="T72">
        <v>0.12911766266631899</v>
      </c>
      <c r="U72">
        <v>0.14511545703491099</v>
      </c>
      <c r="V72">
        <v>0.10164981553807199</v>
      </c>
      <c r="W72">
        <v>0.113306263559001</v>
      </c>
      <c r="X72">
        <v>6.62753755254753E-2</v>
      </c>
      <c r="Y72">
        <v>0.11422365716071201</v>
      </c>
      <c r="Z72">
        <v>0.10271821968066</v>
      </c>
      <c r="AA72">
        <v>3.9080922287797297E-2</v>
      </c>
      <c r="AB72">
        <v>1.6142701416774999E-2</v>
      </c>
      <c r="AC72">
        <v>-5.2171825711344504E-3</v>
      </c>
      <c r="AD72">
        <v>0.21523185789494301</v>
      </c>
      <c r="AE72">
        <v>0.15823651829553401</v>
      </c>
      <c r="AF72">
        <v>3.1326173214229501E-2</v>
      </c>
      <c r="AG72">
        <v>-3.7021366113640097E-2</v>
      </c>
      <c r="AH72">
        <v>2.6625470097759198E-2</v>
      </c>
      <c r="AI72">
        <v>-1.23711284023049E-2</v>
      </c>
      <c r="AJ72">
        <v>-9.5832372188877895E-3</v>
      </c>
      <c r="AK72">
        <v>5.3042739955554301E-2</v>
      </c>
      <c r="AL72">
        <v>4.5675515679620901E-2</v>
      </c>
      <c r="AM72">
        <v>9.7554440985177904E-2</v>
      </c>
      <c r="AN72">
        <v>9.1106378492653295E-2</v>
      </c>
      <c r="AO72">
        <v>-7.5511942635976395E-2</v>
      </c>
      <c r="AP72">
        <v>-6.04949610520178E-2</v>
      </c>
      <c r="AQ72">
        <v>1.25259431228601E-2</v>
      </c>
      <c r="AR72">
        <v>3.0227348768996E-2</v>
      </c>
      <c r="AS72">
        <v>4.3717243427986802E-2</v>
      </c>
      <c r="AT72">
        <v>7.9856144826612394E-2</v>
      </c>
      <c r="AU72">
        <v>4.5638541024337599E-2</v>
      </c>
      <c r="AV72">
        <v>-3.3658382444093901E-2</v>
      </c>
      <c r="AW72">
        <v>2.8007899290004201E-3</v>
      </c>
      <c r="AX72">
        <v>1.1268405284448601E-2</v>
      </c>
      <c r="AY72">
        <v>6.01409479307628E-2</v>
      </c>
      <c r="AZ72">
        <v>-2.4574589973522101E-2</v>
      </c>
      <c r="BA72">
        <v>-4.0613602376225202E-2</v>
      </c>
      <c r="BB72">
        <v>-1.5928289434485099E-2</v>
      </c>
      <c r="BC72">
        <v>-2.7550512068880699E-2</v>
      </c>
    </row>
    <row r="73" spans="1:55" x14ac:dyDescent="0.3">
      <c r="A73">
        <v>71</v>
      </c>
      <c r="B73">
        <v>0.13705724609883699</v>
      </c>
      <c r="C73">
        <v>-0.20327486404432199</v>
      </c>
      <c r="D73">
        <v>-8.2123151158368296E-2</v>
      </c>
      <c r="E73">
        <v>-0.104538489279281</v>
      </c>
      <c r="F73">
        <v>5.2990347371350097E-2</v>
      </c>
      <c r="G73">
        <v>1.3932685358013E-2</v>
      </c>
      <c r="H73">
        <v>8.5649902411020107E-2</v>
      </c>
      <c r="I73">
        <v>-9.7035463758620604E-4</v>
      </c>
      <c r="J73">
        <v>-5.5613644368075497E-2</v>
      </c>
      <c r="K73">
        <v>-0.14568783225564699</v>
      </c>
      <c r="L73">
        <v>3.9026260074403303E-2</v>
      </c>
      <c r="M73">
        <v>-4.9795522617962301E-2</v>
      </c>
      <c r="N73">
        <v>1.8933270391275001E-2</v>
      </c>
      <c r="O73">
        <v>0.12891324552893399</v>
      </c>
      <c r="P73">
        <v>0.13282149546788399</v>
      </c>
      <c r="Q73">
        <v>0.16197889191982101</v>
      </c>
      <c r="R73">
        <v>0.18224734125085901</v>
      </c>
      <c r="S73">
        <v>0.15672437054612001</v>
      </c>
      <c r="T73">
        <v>0.14942721823506799</v>
      </c>
      <c r="U73">
        <v>0.159554585318088</v>
      </c>
      <c r="V73">
        <v>0.19621365845629399</v>
      </c>
      <c r="W73">
        <v>4.9187866886649702E-2</v>
      </c>
      <c r="X73">
        <v>5.5066541261554698E-2</v>
      </c>
      <c r="Y73">
        <v>8.5921504453235195E-2</v>
      </c>
      <c r="Z73">
        <v>4.5237822804226804E-3</v>
      </c>
      <c r="AA73">
        <v>7.16126737909831E-2</v>
      </c>
      <c r="AB73">
        <v>4.1398993537181197E-2</v>
      </c>
      <c r="AC73">
        <v>-6.6474556391248593E-2</v>
      </c>
      <c r="AD73">
        <v>2.51717748548211E-2</v>
      </c>
      <c r="AE73">
        <v>7.13042061770221E-2</v>
      </c>
      <c r="AF73">
        <v>7.3950164802066301E-2</v>
      </c>
      <c r="AG73">
        <v>-6.16366940207431E-2</v>
      </c>
      <c r="AH73">
        <v>-5.7560503453656903E-2</v>
      </c>
      <c r="AI73">
        <v>1.7929025432834901E-2</v>
      </c>
      <c r="AJ73">
        <v>-0.103001956834594</v>
      </c>
      <c r="AK73">
        <v>9.9117875507110403E-2</v>
      </c>
      <c r="AL73">
        <v>-4.1642872316330702E-2</v>
      </c>
      <c r="AM73">
        <v>5.1034957577655998E-2</v>
      </c>
      <c r="AN73">
        <v>-4.0682882033411999E-2</v>
      </c>
      <c r="AO73">
        <v>-0.13989972947448201</v>
      </c>
      <c r="AP73">
        <v>-0.123601774065091</v>
      </c>
      <c r="AQ73">
        <v>-5.9081947467501401E-2</v>
      </c>
      <c r="AR73">
        <v>1.15532727436784E-2</v>
      </c>
      <c r="AS73">
        <v>3.12313714191951E-2</v>
      </c>
      <c r="AT73">
        <v>8.1017538101141096E-2</v>
      </c>
      <c r="AU73">
        <v>6.63937662059296E-2</v>
      </c>
      <c r="AV73">
        <v>-3.8534446536219298E-2</v>
      </c>
      <c r="AW73">
        <v>-6.1862592755468099E-2</v>
      </c>
      <c r="AX73">
        <v>-4.85571247044876E-2</v>
      </c>
      <c r="AY73">
        <v>8.3900394149951499E-2</v>
      </c>
      <c r="AZ73">
        <v>-5.3422792833611801E-2</v>
      </c>
      <c r="BA73">
        <v>-3.7090097490844999E-2</v>
      </c>
      <c r="BB73">
        <v>-3.8153491363468899E-2</v>
      </c>
      <c r="BC73">
        <v>-2.18875148431616E-2</v>
      </c>
    </row>
    <row r="74" spans="1:55" x14ac:dyDescent="0.3">
      <c r="A74">
        <v>72</v>
      </c>
      <c r="B74">
        <v>-8.1478820275348904E-2</v>
      </c>
      <c r="C74">
        <v>-5.0838379683284501E-2</v>
      </c>
      <c r="D74">
        <v>-1.6734191924874901E-2</v>
      </c>
      <c r="E74">
        <v>-1.25745762776659E-3</v>
      </c>
      <c r="F74">
        <v>-2.5161814997086401E-2</v>
      </c>
      <c r="G74">
        <v>-3.13048538755741E-2</v>
      </c>
      <c r="H74">
        <v>-3.9972160478975102E-2</v>
      </c>
      <c r="I74">
        <v>-6.7027490958845706E-2</v>
      </c>
      <c r="J74">
        <v>-1.4005510776272699E-2</v>
      </c>
      <c r="K74">
        <v>-7.2954997447638004E-2</v>
      </c>
      <c r="L74">
        <v>8.2599730205180806E-3</v>
      </c>
      <c r="M74">
        <v>-7.1682516957585707E-2</v>
      </c>
      <c r="N74">
        <v>-4.16953561438679E-2</v>
      </c>
      <c r="O74">
        <v>9.5985996904648901E-2</v>
      </c>
      <c r="P74">
        <v>8.3931217426449406E-2</v>
      </c>
      <c r="Q74">
        <v>0.100044241832782</v>
      </c>
      <c r="R74">
        <v>6.77511690557972E-2</v>
      </c>
      <c r="S74">
        <v>9.0591253010602502E-2</v>
      </c>
      <c r="T74">
        <v>6.82901308438498E-2</v>
      </c>
      <c r="U74">
        <v>7.6731499173751494E-2</v>
      </c>
      <c r="V74">
        <v>4.2231004432093398E-2</v>
      </c>
      <c r="W74">
        <v>0.129692257923889</v>
      </c>
      <c r="X74">
        <v>7.2128639832396299E-2</v>
      </c>
      <c r="Y74">
        <v>0.108298475261679</v>
      </c>
      <c r="Z74">
        <v>0.108027148936526</v>
      </c>
      <c r="AA74">
        <v>2.13358617789648E-2</v>
      </c>
      <c r="AB74">
        <v>1.24572196373498E-2</v>
      </c>
      <c r="AC74">
        <v>5.1529188349370397E-2</v>
      </c>
      <c r="AD74">
        <v>0.21934978033316599</v>
      </c>
      <c r="AE74">
        <v>0.14157401105716499</v>
      </c>
      <c r="AF74">
        <v>4.5289060482705402E-2</v>
      </c>
      <c r="AG74">
        <v>-1.8189000291617199E-2</v>
      </c>
      <c r="AH74">
        <v>5.7099467932016298E-2</v>
      </c>
      <c r="AI74">
        <v>3.6367707426620502E-2</v>
      </c>
      <c r="AJ74">
        <v>9.8224057644137105E-3</v>
      </c>
      <c r="AK74">
        <v>-2.03550772238878E-2</v>
      </c>
      <c r="AL74">
        <v>9.7814397080428897E-2</v>
      </c>
      <c r="AM74">
        <v>0.14986516532281499</v>
      </c>
      <c r="AN74">
        <v>0.13051146309390399</v>
      </c>
      <c r="AO74">
        <v>-2.82161530067159E-3</v>
      </c>
      <c r="AP74">
        <v>-1.9805067437179202E-2</v>
      </c>
      <c r="AQ74">
        <v>-7.0837621560879398E-4</v>
      </c>
      <c r="AR74">
        <v>6.0903901889062799E-2</v>
      </c>
      <c r="AS74">
        <v>2.2047315957127198E-2</v>
      </c>
      <c r="AT74">
        <v>4.5308329424732501E-2</v>
      </c>
      <c r="AU74">
        <v>-1.1435733381888499E-3</v>
      </c>
      <c r="AV74">
        <v>-3.1435336048197399E-2</v>
      </c>
      <c r="AW74">
        <v>3.3044772907053502E-2</v>
      </c>
      <c r="AX74">
        <v>1.2857678781807101E-2</v>
      </c>
      <c r="AY74">
        <v>2.5548280930962099E-2</v>
      </c>
      <c r="AZ74">
        <v>-3.4271281346131298E-2</v>
      </c>
      <c r="BA74">
        <v>-4.40041305189093E-2</v>
      </c>
      <c r="BB74">
        <v>-4.41144431336062E-3</v>
      </c>
      <c r="BC74">
        <v>-3.9745119600584203E-2</v>
      </c>
    </row>
    <row r="75" spans="1:55" x14ac:dyDescent="0.3">
      <c r="A75">
        <v>73</v>
      </c>
      <c r="B75">
        <v>-2.3291103282810099E-2</v>
      </c>
      <c r="C75">
        <v>-0.124894684160285</v>
      </c>
      <c r="D75">
        <v>-5.0339771942682403E-2</v>
      </c>
      <c r="E75">
        <v>-3.9517532749405303E-2</v>
      </c>
      <c r="F75">
        <v>1.1915679707886401E-2</v>
      </c>
      <c r="G75">
        <v>-2.0322311029076199E-2</v>
      </c>
      <c r="H75">
        <v>1.8788094776979999E-2</v>
      </c>
      <c r="I75">
        <v>-3.6552235421918003E-2</v>
      </c>
      <c r="J75">
        <v>-1.74169831989625E-2</v>
      </c>
      <c r="K75">
        <v>-0.12931977506911099</v>
      </c>
      <c r="L75">
        <v>1.55269184041914E-2</v>
      </c>
      <c r="M75">
        <v>-8.8099398371282001E-2</v>
      </c>
      <c r="N75">
        <v>-4.3026285977457703E-2</v>
      </c>
      <c r="O75">
        <v>0.16532539085987399</v>
      </c>
      <c r="P75">
        <v>0.16759017017557401</v>
      </c>
      <c r="Q75">
        <v>0.15473872007046399</v>
      </c>
      <c r="R75">
        <v>0.13344564023679301</v>
      </c>
      <c r="S75">
        <v>0.12382892301428799</v>
      </c>
      <c r="T75">
        <v>0.13644673765166301</v>
      </c>
      <c r="U75">
        <v>0.113907388496893</v>
      </c>
      <c r="V75">
        <v>8.4836326151908698E-2</v>
      </c>
      <c r="W75">
        <v>0.1090250439171</v>
      </c>
      <c r="X75">
        <v>0.102276923693375</v>
      </c>
      <c r="Y75">
        <v>0.120706810447557</v>
      </c>
      <c r="Z75">
        <v>6.4045511598252197E-2</v>
      </c>
      <c r="AA75">
        <v>4.1886095197629203E-2</v>
      </c>
      <c r="AB75">
        <v>3.15848822310403E-2</v>
      </c>
      <c r="AC75">
        <v>2.1447072405845001E-2</v>
      </c>
      <c r="AD75">
        <v>3.7902867147729599E-2</v>
      </c>
      <c r="AE75">
        <v>6.5236013239479307E-2</v>
      </c>
      <c r="AF75">
        <v>5.7751496039289897E-2</v>
      </c>
      <c r="AG75">
        <v>-1.8056402326039799E-2</v>
      </c>
      <c r="AH75">
        <v>4.3124777799544399E-2</v>
      </c>
      <c r="AI75">
        <v>6.5056119549529695E-2</v>
      </c>
      <c r="AJ75">
        <v>-3.3469074881885101E-2</v>
      </c>
      <c r="AK75">
        <v>-1.1858736523193599E-2</v>
      </c>
      <c r="AL75">
        <v>5.8633452267037499E-2</v>
      </c>
      <c r="AM75">
        <v>0.120086629693201</v>
      </c>
      <c r="AN75">
        <v>5.6645695149872598E-3</v>
      </c>
      <c r="AO75">
        <v>-5.34587681656951E-2</v>
      </c>
      <c r="AP75">
        <v>-5.8225178172478402E-2</v>
      </c>
      <c r="AQ75">
        <v>-1.3038083903625699E-2</v>
      </c>
      <c r="AR75">
        <v>5.5535315523275397E-2</v>
      </c>
      <c r="AS75">
        <v>1.35991305057451E-2</v>
      </c>
      <c r="AT75">
        <v>5.76930973470711E-2</v>
      </c>
      <c r="AU75">
        <v>5.0656692959644503E-4</v>
      </c>
      <c r="AV75">
        <v>-3.1336082348313803E-2</v>
      </c>
      <c r="AW75">
        <v>3.2545335438388901E-3</v>
      </c>
      <c r="AX75">
        <v>-1.7041167927793002E-2</v>
      </c>
      <c r="AY75">
        <v>6.3592080835721196E-2</v>
      </c>
      <c r="AZ75">
        <v>-3.0167663721356E-2</v>
      </c>
      <c r="BA75">
        <v>-2.7291788833591901E-2</v>
      </c>
      <c r="BB75">
        <v>4.3174710292419698E-3</v>
      </c>
      <c r="BC75">
        <v>-2.57030807223213E-2</v>
      </c>
    </row>
    <row r="76" spans="1:55" x14ac:dyDescent="0.3">
      <c r="A76">
        <v>74</v>
      </c>
      <c r="B76">
        <v>2.56146548861176E-2</v>
      </c>
      <c r="C76">
        <v>-0.126185816355599</v>
      </c>
      <c r="D76">
        <v>-4.8794594731373299E-2</v>
      </c>
      <c r="E76">
        <v>-6.9323561900178604E-2</v>
      </c>
      <c r="F76">
        <v>4.9017921748964001E-2</v>
      </c>
      <c r="G76">
        <v>5.2932976848602001E-2</v>
      </c>
      <c r="H76">
        <v>0.101425109972387</v>
      </c>
      <c r="I76">
        <v>1.9538688760101001E-2</v>
      </c>
      <c r="J76">
        <v>6.5085321327217394E-2</v>
      </c>
      <c r="K76">
        <v>-0.19227138191555701</v>
      </c>
      <c r="L76">
        <v>-1.47864920262126E-2</v>
      </c>
      <c r="M76">
        <v>-8.5244540172661906E-2</v>
      </c>
      <c r="N76">
        <v>-3.0960009400224701E-2</v>
      </c>
      <c r="O76">
        <v>0.11989025302310501</v>
      </c>
      <c r="P76">
        <v>0.12709364060379399</v>
      </c>
      <c r="Q76">
        <v>0.146357026604441</v>
      </c>
      <c r="R76">
        <v>0.160296609534436</v>
      </c>
      <c r="S76">
        <v>0.17452368180856201</v>
      </c>
      <c r="T76">
        <v>7.0125700521648598E-2</v>
      </c>
      <c r="U76">
        <v>0.107689897653093</v>
      </c>
      <c r="V76">
        <v>0.14400922662003901</v>
      </c>
      <c r="W76">
        <v>0.121307638358706</v>
      </c>
      <c r="X76">
        <v>8.4547573520423996E-2</v>
      </c>
      <c r="Y76">
        <v>0.13889369791454501</v>
      </c>
      <c r="Z76">
        <v>0.11422346924325</v>
      </c>
      <c r="AA76">
        <v>8.5751175617594405E-2</v>
      </c>
      <c r="AB76">
        <v>4.4217805387802997E-2</v>
      </c>
      <c r="AC76">
        <v>6.8629589589075E-3</v>
      </c>
      <c r="AD76">
        <v>0.18561326402954301</v>
      </c>
      <c r="AE76">
        <v>0.144465172051326</v>
      </c>
      <c r="AF76">
        <v>0.138214208874226</v>
      </c>
      <c r="AG76">
        <v>-3.7598361821485002E-2</v>
      </c>
      <c r="AH76">
        <v>-1.7390169185778001E-2</v>
      </c>
      <c r="AI76">
        <v>3.4990988409584999E-2</v>
      </c>
      <c r="AJ76">
        <v>-0.124816751066644</v>
      </c>
      <c r="AK76">
        <v>-8.8322725546559594E-2</v>
      </c>
      <c r="AL76">
        <v>4.6751998803282901E-2</v>
      </c>
      <c r="AM76">
        <v>0.111655832283548</v>
      </c>
      <c r="AN76">
        <v>6.08524954724423E-2</v>
      </c>
      <c r="AO76">
        <v>-7.1265792452140694E-2</v>
      </c>
      <c r="AP76">
        <v>-8.9231011893070603E-2</v>
      </c>
      <c r="AQ76">
        <v>-7.2492353289575498E-2</v>
      </c>
      <c r="AR76">
        <v>5.7230957985716202E-2</v>
      </c>
      <c r="AS76">
        <v>-3.7208837907867498E-2</v>
      </c>
      <c r="AT76">
        <v>4.00171511463049E-2</v>
      </c>
      <c r="AU76">
        <v>-4.0498884460462799E-2</v>
      </c>
      <c r="AV76">
        <v>-4.9089932850515799E-2</v>
      </c>
      <c r="AW76">
        <v>-1.3250844880500099E-2</v>
      </c>
      <c r="AX76">
        <v>-3.9367814310795897E-2</v>
      </c>
      <c r="AY76">
        <v>8.7144307417943198E-2</v>
      </c>
      <c r="AZ76">
        <v>-4.8658931604372103E-2</v>
      </c>
      <c r="BA76">
        <v>-2.4904351155354901E-2</v>
      </c>
      <c r="BB76">
        <v>3.4479139022031602E-3</v>
      </c>
      <c r="BC76">
        <v>-2.7365966728187599E-2</v>
      </c>
    </row>
    <row r="77" spans="1:55" x14ac:dyDescent="0.3">
      <c r="A77">
        <v>75</v>
      </c>
      <c r="B77">
        <v>-0.240722692188997</v>
      </c>
      <c r="C77">
        <v>0.47986899193722499</v>
      </c>
      <c r="D77">
        <v>0.23931093609788201</v>
      </c>
      <c r="E77">
        <v>0.20797933758758599</v>
      </c>
      <c r="F77">
        <v>-8.2688172412452701E-2</v>
      </c>
      <c r="G77">
        <v>7.6803046266686298E-2</v>
      </c>
      <c r="H77">
        <v>-7.0537683261204395E-2</v>
      </c>
      <c r="I77">
        <v>-5.8983160198970201E-2</v>
      </c>
      <c r="J77">
        <v>0.226156637773236</v>
      </c>
      <c r="K77">
        <v>6.6096262836102204E-2</v>
      </c>
      <c r="L77">
        <v>-0.117783280229018</v>
      </c>
      <c r="M77">
        <v>0.31820994385825302</v>
      </c>
      <c r="N77">
        <v>-0.13161183537037</v>
      </c>
      <c r="O77">
        <v>-1.44252963548793E-2</v>
      </c>
      <c r="P77">
        <v>-8.7348874112624791E-3</v>
      </c>
      <c r="Q77">
        <v>-6.6465046715646306E-2</v>
      </c>
      <c r="R77">
        <v>-9.4312871261515399E-2</v>
      </c>
      <c r="S77">
        <v>-0.113331886773208</v>
      </c>
      <c r="T77">
        <v>-4.2039886685296297E-2</v>
      </c>
      <c r="U77">
        <v>-0.13470934085672701</v>
      </c>
      <c r="V77">
        <v>-0.17407248789069299</v>
      </c>
      <c r="W77">
        <v>2.5595281915444999E-2</v>
      </c>
      <c r="X77">
        <v>5.0306365186722803E-2</v>
      </c>
      <c r="Y77">
        <v>2.3287872132645399E-2</v>
      </c>
      <c r="Z77">
        <v>8.9987437781697502E-2</v>
      </c>
      <c r="AA77">
        <v>-4.3806929741083099E-2</v>
      </c>
      <c r="AB77">
        <v>-4.1991789090971197E-2</v>
      </c>
      <c r="AC77">
        <v>0.27182632379750998</v>
      </c>
      <c r="AD77">
        <v>3.3483689197465999E-2</v>
      </c>
      <c r="AE77">
        <v>-3.3103990122428602E-2</v>
      </c>
      <c r="AF77">
        <v>-2.6479487490946502E-2</v>
      </c>
      <c r="AG77">
        <v>6.4013224689221604E-2</v>
      </c>
      <c r="AH77">
        <v>8.95135066969098E-2</v>
      </c>
      <c r="AI77">
        <v>-8.5207204746821905E-2</v>
      </c>
      <c r="AJ77">
        <v>-4.2565506557337998E-2</v>
      </c>
      <c r="AK77">
        <v>-4.80490810167137E-2</v>
      </c>
      <c r="AL77">
        <v>-1.2506464571355101E-2</v>
      </c>
      <c r="AM77">
        <v>3.38492904859235E-2</v>
      </c>
      <c r="AN77">
        <v>5.2319007327970998E-2</v>
      </c>
      <c r="AO77">
        <v>0.33853853405025802</v>
      </c>
      <c r="AP77">
        <v>0.18065442391251799</v>
      </c>
      <c r="AQ77">
        <v>-6.1670880798787402E-2</v>
      </c>
      <c r="AR77">
        <v>0.13842999310134599</v>
      </c>
      <c r="AS77">
        <v>7.3039662930135099E-2</v>
      </c>
      <c r="AT77">
        <v>-9.6903761168274802E-2</v>
      </c>
      <c r="AU77">
        <v>-2.4332940017146702E-2</v>
      </c>
      <c r="AV77">
        <v>-2.9800814245792898E-2</v>
      </c>
      <c r="AW77">
        <v>9.2225548490115994E-2</v>
      </c>
      <c r="AX77">
        <v>-1.3764566487465201E-2</v>
      </c>
      <c r="AY77">
        <v>-7.4754336826935996E-2</v>
      </c>
      <c r="AZ77">
        <v>-6.1264507303600599E-2</v>
      </c>
      <c r="BA77">
        <v>-3.9321071957707503E-2</v>
      </c>
      <c r="BB77">
        <v>2.12591683320069E-2</v>
      </c>
      <c r="BC77">
        <v>-3.1721357785695202E-2</v>
      </c>
    </row>
    <row r="78" spans="1:55" x14ac:dyDescent="0.3">
      <c r="A78">
        <v>76</v>
      </c>
      <c r="B78">
        <v>-0.34294579730192698</v>
      </c>
      <c r="C78">
        <v>0.46930895637828501</v>
      </c>
      <c r="D78">
        <v>0.18934111592937</v>
      </c>
      <c r="E78">
        <v>0.156058464354461</v>
      </c>
      <c r="F78">
        <v>-0.14648595520862401</v>
      </c>
      <c r="G78">
        <v>4.7459204051089499E-2</v>
      </c>
      <c r="H78">
        <v>-0.20505202730111299</v>
      </c>
      <c r="I78">
        <v>-9.6164291546910002E-2</v>
      </c>
      <c r="J78">
        <v>0.20799534929784799</v>
      </c>
      <c r="K78">
        <v>6.01182658086147E-2</v>
      </c>
      <c r="L78">
        <v>-8.0807762175788098E-2</v>
      </c>
      <c r="M78">
        <v>0.23944526388270801</v>
      </c>
      <c r="N78">
        <v>-0.178373038461939</v>
      </c>
      <c r="O78">
        <v>4.1397830153561702E-2</v>
      </c>
      <c r="P78">
        <v>1.6758284511245201E-2</v>
      </c>
      <c r="Q78">
        <v>2.4982437215154699E-2</v>
      </c>
      <c r="R78">
        <v>-2.9010699890202302E-2</v>
      </c>
      <c r="S78">
        <v>-5.7460242152131804E-3</v>
      </c>
      <c r="T78">
        <v>-2.7773679812578202E-2</v>
      </c>
      <c r="U78">
        <v>-3.8998902418278303E-2</v>
      </c>
      <c r="V78">
        <v>-0.118599543302843</v>
      </c>
      <c r="W78">
        <v>0.110231662651865</v>
      </c>
      <c r="X78">
        <v>0.12626946829351701</v>
      </c>
      <c r="Y78">
        <v>0.13664594696603499</v>
      </c>
      <c r="Z78">
        <v>0.22429951139628501</v>
      </c>
      <c r="AA78">
        <v>3.15003074579338E-2</v>
      </c>
      <c r="AB78">
        <v>2.9082184830486399E-2</v>
      </c>
      <c r="AC78">
        <v>0.34294186002557198</v>
      </c>
      <c r="AD78">
        <v>0.14510272810161301</v>
      </c>
      <c r="AE78">
        <v>0.104414896359665</v>
      </c>
      <c r="AF78">
        <v>3.6424106669511097E-2</v>
      </c>
      <c r="AG78">
        <v>6.9810434427174398E-2</v>
      </c>
      <c r="AH78">
        <v>0.12984185296568099</v>
      </c>
      <c r="AI78">
        <v>-0.10965404189167099</v>
      </c>
      <c r="AJ78">
        <v>-3.77368890596399E-2</v>
      </c>
      <c r="AK78">
        <v>-0.12868230315831899</v>
      </c>
      <c r="AL78">
        <v>3.8104760598172097E-2</v>
      </c>
      <c r="AM78">
        <v>4.2031539219303998E-2</v>
      </c>
      <c r="AN78">
        <v>0.112030178246402</v>
      </c>
      <c r="AO78">
        <v>0.36758732677983402</v>
      </c>
      <c r="AP78">
        <v>0.19291651012949501</v>
      </c>
      <c r="AQ78">
        <v>-9.0136150419670297E-2</v>
      </c>
      <c r="AR78">
        <v>0.142942352093298</v>
      </c>
      <c r="AS78">
        <v>3.4886978748307103E-2</v>
      </c>
      <c r="AT78">
        <v>-4.4925348255361298E-2</v>
      </c>
      <c r="AU78">
        <v>-8.7880473861675398E-2</v>
      </c>
      <c r="AV78">
        <v>-3.1896118886091201E-2</v>
      </c>
      <c r="AW78">
        <v>0.12193922517467599</v>
      </c>
      <c r="AX78">
        <v>1.0992578052074301E-2</v>
      </c>
      <c r="AY78">
        <v>-1.34358429614945E-2</v>
      </c>
      <c r="AZ78">
        <v>-7.5003885127793296E-2</v>
      </c>
      <c r="BA78">
        <v>-5.6731203541572503E-2</v>
      </c>
      <c r="BB78">
        <v>2.5042813298474201E-2</v>
      </c>
      <c r="BC78">
        <v>-4.5241263180801697E-2</v>
      </c>
    </row>
    <row r="79" spans="1:55" x14ac:dyDescent="0.3">
      <c r="A79">
        <v>77</v>
      </c>
      <c r="B79">
        <v>-0.26936678890974802</v>
      </c>
      <c r="C79">
        <v>0.66664278067382998</v>
      </c>
      <c r="D79">
        <v>0.29222021022166</v>
      </c>
      <c r="E79">
        <v>0.19948536321250199</v>
      </c>
      <c r="F79">
        <v>-0.15780013701023701</v>
      </c>
      <c r="G79">
        <v>3.9033331563758301E-2</v>
      </c>
      <c r="H79">
        <v>-0.16343436717658599</v>
      </c>
      <c r="I79">
        <v>-6.34503174765884E-2</v>
      </c>
      <c r="J79">
        <v>0.24485415748088599</v>
      </c>
      <c r="K79">
        <v>0.12697264039818401</v>
      </c>
      <c r="L79">
        <v>-0.102407829269882</v>
      </c>
      <c r="M79">
        <v>0.45179458006327</v>
      </c>
      <c r="N79">
        <v>-0.14071998164718899</v>
      </c>
      <c r="O79">
        <v>-3.9575922375829201E-2</v>
      </c>
      <c r="P79">
        <v>-5.2409296310750801E-2</v>
      </c>
      <c r="Q79">
        <v>-6.2450685955896701E-2</v>
      </c>
      <c r="R79">
        <v>-9.5816321557921094E-2</v>
      </c>
      <c r="S79">
        <v>-0.10140045211592599</v>
      </c>
      <c r="T79">
        <v>-6.9995079437222996E-2</v>
      </c>
      <c r="U79">
        <v>-0.111438931938694</v>
      </c>
      <c r="V79">
        <v>-0.16770673711359099</v>
      </c>
      <c r="W79">
        <v>1.32583734593529E-2</v>
      </c>
      <c r="X79">
        <v>2.7103884329321599E-2</v>
      </c>
      <c r="Y79">
        <v>1.8605926620195199E-2</v>
      </c>
      <c r="Z79">
        <v>0.108373692396757</v>
      </c>
      <c r="AA79">
        <v>-5.5793709033054598E-2</v>
      </c>
      <c r="AB79">
        <v>-5.94425194899664E-2</v>
      </c>
      <c r="AC79">
        <v>0.30158031335212598</v>
      </c>
      <c r="AD79">
        <v>7.0534375558487197E-2</v>
      </c>
      <c r="AE79">
        <v>7.4521742100410399E-3</v>
      </c>
      <c r="AF79">
        <v>-5.3642530717502301E-2</v>
      </c>
      <c r="AG79">
        <v>4.9434571667574603E-2</v>
      </c>
      <c r="AH79">
        <v>7.6040080751237193E-2</v>
      </c>
      <c r="AI79">
        <v>-0.130002619016865</v>
      </c>
      <c r="AJ79">
        <v>-2.8112062465843201E-2</v>
      </c>
      <c r="AK79">
        <v>-9.9010162248511793E-2</v>
      </c>
      <c r="AL79">
        <v>3.6219763085449902E-3</v>
      </c>
      <c r="AM79">
        <v>2.7796224942545399E-3</v>
      </c>
      <c r="AN79">
        <v>7.8115408617353693E-2</v>
      </c>
      <c r="AO79">
        <v>0.38070489513836597</v>
      </c>
      <c r="AP79">
        <v>0.192269723185578</v>
      </c>
      <c r="AQ79">
        <v>-8.7782705572098704E-2</v>
      </c>
      <c r="AR79">
        <v>0.18352855762145201</v>
      </c>
      <c r="AS79">
        <v>0.144184367292851</v>
      </c>
      <c r="AT79">
        <v>-0.10610176662811301</v>
      </c>
      <c r="AU79">
        <v>-8.6951146634957205E-2</v>
      </c>
      <c r="AV79">
        <v>-6.0048942920829802E-2</v>
      </c>
      <c r="AW79">
        <v>7.4399897545461294E-2</v>
      </c>
      <c r="AX79">
        <v>-2.6766900036330199E-2</v>
      </c>
      <c r="AY79">
        <v>-6.3159021580774702E-2</v>
      </c>
      <c r="AZ79">
        <v>-6.1777233780247499E-2</v>
      </c>
      <c r="BA79">
        <v>-3.5628725187003302E-2</v>
      </c>
      <c r="BB79">
        <v>3.12442983020087E-2</v>
      </c>
      <c r="BC79">
        <v>-1.8768480520458299E-2</v>
      </c>
    </row>
    <row r="80" spans="1:55" x14ac:dyDescent="0.3">
      <c r="A80">
        <v>78</v>
      </c>
      <c r="B80">
        <v>-0.20586327989046499</v>
      </c>
      <c r="C80">
        <v>0.50285030784207396</v>
      </c>
      <c r="D80">
        <v>0.23405253963572401</v>
      </c>
      <c r="E80">
        <v>0.17812035906496901</v>
      </c>
      <c r="F80">
        <v>2.8908408694039298E-2</v>
      </c>
      <c r="G80">
        <v>0.12822005028137601</v>
      </c>
      <c r="H80">
        <v>9.7825916307329192E-3</v>
      </c>
      <c r="I80">
        <v>-6.4388687460177696E-3</v>
      </c>
      <c r="J80">
        <v>0.33933787996285703</v>
      </c>
      <c r="K80">
        <v>-0.109607617331745</v>
      </c>
      <c r="L80">
        <v>-0.13172081097544799</v>
      </c>
      <c r="M80">
        <v>0.45632064403864597</v>
      </c>
      <c r="N80">
        <v>-0.12987046902666799</v>
      </c>
      <c r="O80">
        <v>6.2988780433360106E-2</v>
      </c>
      <c r="P80">
        <v>7.7648470574235601E-2</v>
      </c>
      <c r="Q80">
        <v>2.4016092977260602E-2</v>
      </c>
      <c r="R80">
        <v>1.1189789766179899E-2</v>
      </c>
      <c r="S80">
        <v>-1.5665859385409299E-2</v>
      </c>
      <c r="T80">
        <v>8.2184860115703997E-3</v>
      </c>
      <c r="U80">
        <v>-7.1250957315534102E-2</v>
      </c>
      <c r="V80">
        <v>-6.1570809476112501E-2</v>
      </c>
      <c r="W80">
        <v>0.12575546547910901</v>
      </c>
      <c r="X80">
        <v>0.124900752133079</v>
      </c>
      <c r="Y80">
        <v>0.122214438612023</v>
      </c>
      <c r="Z80">
        <v>0.154605272656302</v>
      </c>
      <c r="AA80">
        <v>1.3817980741603E-2</v>
      </c>
      <c r="AB80">
        <v>3.02281082145061E-2</v>
      </c>
      <c r="AC80">
        <v>0.31971965404469599</v>
      </c>
      <c r="AD80">
        <v>9.4761870017234795E-2</v>
      </c>
      <c r="AE80">
        <v>2.1655231414688399E-2</v>
      </c>
      <c r="AF80">
        <v>6.1047392423897902E-2</v>
      </c>
      <c r="AG80">
        <v>2.11736081871675E-2</v>
      </c>
      <c r="AH80">
        <v>8.1823073719759498E-2</v>
      </c>
      <c r="AI80">
        <v>-4.7075248438100202E-2</v>
      </c>
      <c r="AJ80">
        <v>-0.12675370105970901</v>
      </c>
      <c r="AK80">
        <v>-0.10160893480549001</v>
      </c>
      <c r="AL80">
        <v>1.12459059866511E-2</v>
      </c>
      <c r="AM80">
        <v>6.2487290084173898E-2</v>
      </c>
      <c r="AN80">
        <v>8.3173778935160897E-2</v>
      </c>
      <c r="AO80">
        <v>0.35656114075054002</v>
      </c>
      <c r="AP80">
        <v>0.20561607878795601</v>
      </c>
      <c r="AQ80">
        <v>-7.3816808215972599E-2</v>
      </c>
      <c r="AR80">
        <v>0.27871356441981698</v>
      </c>
      <c r="AS80">
        <v>0.16071262391244001</v>
      </c>
      <c r="AT80">
        <v>-2.55172984272799E-2</v>
      </c>
      <c r="AU80">
        <v>-2.8509593655036601E-2</v>
      </c>
      <c r="AV80">
        <v>2.6848147696916701E-2</v>
      </c>
      <c r="AW80">
        <v>0.13782582646067201</v>
      </c>
      <c r="AX80">
        <v>2.8384052885178E-2</v>
      </c>
      <c r="AY80">
        <v>4.4792795870950402E-3</v>
      </c>
      <c r="AZ80">
        <v>-6.06233065198769E-2</v>
      </c>
      <c r="BA80">
        <v>-3.0010519785988701E-2</v>
      </c>
      <c r="BB80">
        <v>5.6873645904536002E-2</v>
      </c>
      <c r="BC80">
        <v>-2.0884666540796501E-2</v>
      </c>
    </row>
    <row r="81" spans="1:55" x14ac:dyDescent="0.3">
      <c r="A81">
        <v>79</v>
      </c>
      <c r="B81">
        <v>-2.6846268641794201E-2</v>
      </c>
      <c r="C81">
        <v>0.113682199699499</v>
      </c>
      <c r="D81">
        <v>2.4586414694869298E-2</v>
      </c>
      <c r="E81">
        <v>1.0665331476629801E-3</v>
      </c>
      <c r="F81">
        <v>0.111626220978777</v>
      </c>
      <c r="G81">
        <v>0.109714743010477</v>
      </c>
      <c r="H81">
        <v>0.15248388847704</v>
      </c>
      <c r="I81">
        <v>4.4007648349445497E-2</v>
      </c>
      <c r="J81">
        <v>0.18806864302214801</v>
      </c>
      <c r="K81">
        <v>-0.2084744116227</v>
      </c>
      <c r="L81">
        <v>-2.9290998690961599E-2</v>
      </c>
      <c r="M81">
        <v>0.153856937863908</v>
      </c>
      <c r="N81">
        <v>-7.5280872004329299E-2</v>
      </c>
      <c r="O81">
        <v>0.110524640295442</v>
      </c>
      <c r="P81">
        <v>0.137567975373631</v>
      </c>
      <c r="Q81">
        <v>0.11526689322632901</v>
      </c>
      <c r="R81">
        <v>0.13859012614542199</v>
      </c>
      <c r="S81">
        <v>0.105575393199744</v>
      </c>
      <c r="T81">
        <v>5.4328511369788203E-2</v>
      </c>
      <c r="U81">
        <v>4.3541596259643198E-2</v>
      </c>
      <c r="V81">
        <v>9.8209201623248699E-2</v>
      </c>
      <c r="W81">
        <v>0.12692428630276201</v>
      </c>
      <c r="X81">
        <v>0.158336207641008</v>
      </c>
      <c r="Y81">
        <v>0.16806814679558599</v>
      </c>
      <c r="Z81">
        <v>0.14820419397079301</v>
      </c>
      <c r="AA81">
        <v>0.133988352425046</v>
      </c>
      <c r="AB81">
        <v>0.105920032321727</v>
      </c>
      <c r="AC81">
        <v>0.180053096554456</v>
      </c>
      <c r="AD81">
        <v>3.13342980739977E-2</v>
      </c>
      <c r="AE81">
        <v>5.5588798312511102E-2</v>
      </c>
      <c r="AF81">
        <v>0.18409968765589299</v>
      </c>
      <c r="AG81">
        <v>-1.7531053187951999E-2</v>
      </c>
      <c r="AH81">
        <v>5.3318495610151999E-2</v>
      </c>
      <c r="AI81">
        <v>-1.0174520823429E-2</v>
      </c>
      <c r="AJ81">
        <v>-0.19456618499301001</v>
      </c>
      <c r="AK81">
        <v>-6.9057314425738495E-2</v>
      </c>
      <c r="AL81">
        <v>-6.7242376359093498E-2</v>
      </c>
      <c r="AM81">
        <v>-7.59495959543568E-3</v>
      </c>
      <c r="AN81">
        <v>-4.1279302376852199E-2</v>
      </c>
      <c r="AO81">
        <v>0.117019379973576</v>
      </c>
      <c r="AP81">
        <v>2.8169230874181699E-2</v>
      </c>
      <c r="AQ81">
        <v>-7.9343568462434302E-2</v>
      </c>
      <c r="AR81">
        <v>0.13407364290142401</v>
      </c>
      <c r="AS81">
        <v>1.2127525454591901E-3</v>
      </c>
      <c r="AT81">
        <v>1.6894895216158199E-2</v>
      </c>
      <c r="AU81">
        <v>-2.0555486232077098E-2</v>
      </c>
      <c r="AV81">
        <v>2.34979579861999E-3</v>
      </c>
      <c r="AW81">
        <v>2.3911113179380401E-2</v>
      </c>
      <c r="AX81">
        <v>-3.0482874567358698E-2</v>
      </c>
      <c r="AY81">
        <v>8.3482117308154594E-2</v>
      </c>
      <c r="AZ81">
        <v>-5.2626906051621E-2</v>
      </c>
      <c r="BA81">
        <v>-1.31722754592337E-2</v>
      </c>
      <c r="BB81">
        <v>1.9334166450698902E-2</v>
      </c>
      <c r="BC81">
        <v>-1.8036379325484301E-2</v>
      </c>
    </row>
    <row r="82" spans="1:55" x14ac:dyDescent="0.3">
      <c r="A82">
        <v>80</v>
      </c>
      <c r="B82">
        <v>-0.10634398279572101</v>
      </c>
      <c r="C82">
        <v>-3.8881223887712403E-2</v>
      </c>
      <c r="D82">
        <v>7.0487021301275293E-2</v>
      </c>
      <c r="E82">
        <v>0.10273524295794401</v>
      </c>
      <c r="F82">
        <v>0.199814057205743</v>
      </c>
      <c r="G82">
        <v>7.8167880039889202E-3</v>
      </c>
      <c r="H82">
        <v>7.3672391821799202E-2</v>
      </c>
      <c r="I82">
        <v>-2.2057774435942899E-2</v>
      </c>
      <c r="J82">
        <v>0.12658852192534201</v>
      </c>
      <c r="K82">
        <v>-0.24255513880284399</v>
      </c>
      <c r="L82">
        <v>-3.2565638739296597E-2</v>
      </c>
      <c r="M82">
        <v>4.5429568137197798E-2</v>
      </c>
      <c r="N82">
        <v>-8.3107216089167199E-2</v>
      </c>
      <c r="O82">
        <v>0.15298923284839899</v>
      </c>
      <c r="P82">
        <v>0.18578526936241599</v>
      </c>
      <c r="Q82">
        <v>0.13459414846668899</v>
      </c>
      <c r="R82">
        <v>0.116096034583389</v>
      </c>
      <c r="S82">
        <v>0.10344354587831001</v>
      </c>
      <c r="T82">
        <v>0.107820596186329</v>
      </c>
      <c r="U82">
        <v>8.4095789496560394E-2</v>
      </c>
      <c r="V82">
        <v>9.9563657902114494E-2</v>
      </c>
      <c r="W82">
        <v>0.201077465801872</v>
      </c>
      <c r="X82">
        <v>0.175870415635552</v>
      </c>
      <c r="Y82">
        <v>0.17430678870902599</v>
      </c>
      <c r="Z82">
        <v>0.112810376241852</v>
      </c>
      <c r="AA82">
        <v>4.5757077185661299E-2</v>
      </c>
      <c r="AB82">
        <v>0.116028508246576</v>
      </c>
      <c r="AC82">
        <v>0.15896879604363801</v>
      </c>
      <c r="AD82">
        <v>3.7975588081959201E-2</v>
      </c>
      <c r="AE82">
        <v>3.7244765127056899E-2</v>
      </c>
      <c r="AF82">
        <v>9.6017203376092097E-2</v>
      </c>
      <c r="AG82">
        <v>2.3285363292953599E-2</v>
      </c>
      <c r="AH82">
        <v>0.114018798547985</v>
      </c>
      <c r="AI82">
        <v>9.4931496725976797E-2</v>
      </c>
      <c r="AJ82">
        <v>-5.1647888624713298E-2</v>
      </c>
      <c r="AK82">
        <v>1.33517134972338E-2</v>
      </c>
      <c r="AL82">
        <v>9.0888853027697294E-2</v>
      </c>
      <c r="AM82">
        <v>0.16652793037140001</v>
      </c>
      <c r="AN82">
        <v>6.1170870167863302E-2</v>
      </c>
      <c r="AO82">
        <v>0.12060336390062899</v>
      </c>
      <c r="AP82">
        <v>0.15506355349562001</v>
      </c>
      <c r="AQ82">
        <v>8.3537729677485198E-2</v>
      </c>
      <c r="AR82">
        <v>0.22568031541693001</v>
      </c>
      <c r="AS82">
        <v>0.116913607549298</v>
      </c>
      <c r="AT82">
        <v>0.17649288010256101</v>
      </c>
      <c r="AU82">
        <v>0.119842986371047</v>
      </c>
      <c r="AV82">
        <v>0.17238893900298599</v>
      </c>
      <c r="AW82">
        <v>0.18699207174402199</v>
      </c>
      <c r="AX82">
        <v>0.160668697061603</v>
      </c>
      <c r="AY82">
        <v>4.8416986819529301E-2</v>
      </c>
      <c r="AZ82">
        <v>-1.5992830973759899E-2</v>
      </c>
      <c r="BA82">
        <v>-3.2858266763910002E-2</v>
      </c>
      <c r="BB82">
        <v>3.5882513463024797E-2</v>
      </c>
      <c r="BC82">
        <v>-4.1464887795295099E-2</v>
      </c>
    </row>
    <row r="83" spans="1:55" x14ac:dyDescent="0.3">
      <c r="A83">
        <v>81</v>
      </c>
      <c r="B83">
        <v>-0.257015934551452</v>
      </c>
      <c r="C83">
        <v>0.283849144641661</v>
      </c>
      <c r="D83">
        <v>0.215064503070718</v>
      </c>
      <c r="E83">
        <v>0.219545172216423</v>
      </c>
      <c r="F83">
        <v>0.13783119358833701</v>
      </c>
      <c r="G83">
        <v>2.7672808515897599E-2</v>
      </c>
      <c r="H83">
        <v>-5.7225154579794803E-2</v>
      </c>
      <c r="I83">
        <v>-6.1229653440949702E-2</v>
      </c>
      <c r="J83">
        <v>0.21517609582970901</v>
      </c>
      <c r="K83">
        <v>-0.13919390831084</v>
      </c>
      <c r="L83">
        <v>-0.11156416685121801</v>
      </c>
      <c r="M83">
        <v>0.298283949990227</v>
      </c>
      <c r="N83">
        <v>-0.13812839827378501</v>
      </c>
      <c r="O83">
        <v>8.38938409620585E-2</v>
      </c>
      <c r="P83">
        <v>9.6155218374871607E-2</v>
      </c>
      <c r="Q83">
        <v>7.2884422048096198E-2</v>
      </c>
      <c r="R83">
        <v>2.8286706175241198E-2</v>
      </c>
      <c r="S83">
        <v>2.0207221351921701E-2</v>
      </c>
      <c r="T83">
        <v>2.8165545549365002E-2</v>
      </c>
      <c r="U83">
        <v>9.1135032031944795E-4</v>
      </c>
      <c r="V83">
        <v>-1.42740538197394E-2</v>
      </c>
      <c r="W83">
        <v>0.181367543545156</v>
      </c>
      <c r="X83">
        <v>0.151781140530034</v>
      </c>
      <c r="Y83">
        <v>0.15511487945667801</v>
      </c>
      <c r="Z83">
        <v>0.15062735622704501</v>
      </c>
      <c r="AA83">
        <v>6.9825397643122396E-3</v>
      </c>
      <c r="AB83">
        <v>0.117972785057114</v>
      </c>
      <c r="AC83">
        <v>0.285727857096572</v>
      </c>
      <c r="AD83">
        <v>0.114254267694127</v>
      </c>
      <c r="AE83">
        <v>3.9090479354361898E-2</v>
      </c>
      <c r="AF83">
        <v>4.0369759128388701E-2</v>
      </c>
      <c r="AG83">
        <v>3.1608384083080303E-2</v>
      </c>
      <c r="AH83">
        <v>0.119485444209165</v>
      </c>
      <c r="AI83">
        <v>4.37317625528343E-2</v>
      </c>
      <c r="AJ83">
        <v>-1.9312239322354499E-2</v>
      </c>
      <c r="AK83">
        <v>-2.7708356189947599E-2</v>
      </c>
      <c r="AL83">
        <v>8.2599441092612705E-2</v>
      </c>
      <c r="AM83">
        <v>0.139922126110961</v>
      </c>
      <c r="AN83">
        <v>0.13179862882874399</v>
      </c>
      <c r="AO83">
        <v>0.313264613462782</v>
      </c>
      <c r="AP83">
        <v>0.33942163160656702</v>
      </c>
      <c r="AQ83">
        <v>7.9765641513437693E-2</v>
      </c>
      <c r="AR83">
        <v>0.33053455700046003</v>
      </c>
      <c r="AS83">
        <v>0.21445757940458901</v>
      </c>
      <c r="AT83">
        <v>0.166379118736797</v>
      </c>
      <c r="AU83">
        <v>0.107611173819407</v>
      </c>
      <c r="AV83">
        <v>0.23952744918823499</v>
      </c>
      <c r="AW83">
        <v>0.27843997425764799</v>
      </c>
      <c r="AX83">
        <v>0.24587009686919301</v>
      </c>
      <c r="AY83">
        <v>-8.5796321625615096E-3</v>
      </c>
      <c r="AZ83">
        <v>-3.2163749368872299E-2</v>
      </c>
      <c r="BA83">
        <v>-4.9153370682485903E-2</v>
      </c>
      <c r="BB83">
        <v>4.5820834356863897E-2</v>
      </c>
      <c r="BC83">
        <v>-4.8252530804877701E-2</v>
      </c>
    </row>
    <row r="84" spans="1:55" x14ac:dyDescent="0.3">
      <c r="A84">
        <v>82</v>
      </c>
      <c r="B84">
        <v>-1.4549602370811E-4</v>
      </c>
      <c r="C84">
        <v>-0.10111325256060801</v>
      </c>
      <c r="D84">
        <v>-5.3158955632518101E-2</v>
      </c>
      <c r="E84">
        <v>-4.94377305855054E-2</v>
      </c>
      <c r="F84">
        <v>0.14833461291855901</v>
      </c>
      <c r="G84">
        <v>9.6652413161107897E-2</v>
      </c>
      <c r="H84">
        <v>0.138184439353123</v>
      </c>
      <c r="I84">
        <v>5.8566131515861201E-2</v>
      </c>
      <c r="J84">
        <v>0.17818393976739799</v>
      </c>
      <c r="K84">
        <v>-0.323420512338709</v>
      </c>
      <c r="L84">
        <v>1.21270089385775E-2</v>
      </c>
      <c r="M84">
        <v>-5.37145035208869E-2</v>
      </c>
      <c r="N84">
        <v>-7.2046673894568203E-2</v>
      </c>
      <c r="O84">
        <v>0.18363479512932401</v>
      </c>
      <c r="P84">
        <v>0.21778126140137599</v>
      </c>
      <c r="Q84">
        <v>0.20014160637489001</v>
      </c>
      <c r="R84">
        <v>0.23330648928270001</v>
      </c>
      <c r="S84">
        <v>0.25245212937791001</v>
      </c>
      <c r="T84">
        <v>0.120033523801493</v>
      </c>
      <c r="U84">
        <v>0.16230733443569101</v>
      </c>
      <c r="V84">
        <v>0.25090683194991198</v>
      </c>
      <c r="W84">
        <v>0.21447319256514999</v>
      </c>
      <c r="X84">
        <v>0.19227693835430301</v>
      </c>
      <c r="Y84">
        <v>0.24497292503756901</v>
      </c>
      <c r="Z84">
        <v>0.221366041007486</v>
      </c>
      <c r="AA84">
        <v>0.224839343336105</v>
      </c>
      <c r="AB84">
        <v>0.19494166728901599</v>
      </c>
      <c r="AC84">
        <v>0.11999696034732001</v>
      </c>
      <c r="AD84">
        <v>0.162095964398039</v>
      </c>
      <c r="AE84">
        <v>0.19552793201207899</v>
      </c>
      <c r="AF84">
        <v>0.300372531910994</v>
      </c>
      <c r="AG84">
        <v>-8.32976132478334E-4</v>
      </c>
      <c r="AH84">
        <v>4.85924455235602E-2</v>
      </c>
      <c r="AI84">
        <v>1.41788300342641E-3</v>
      </c>
      <c r="AJ84">
        <v>-0.229593025632225</v>
      </c>
      <c r="AK84">
        <v>-0.11125082939301401</v>
      </c>
      <c r="AL84">
        <v>-3.7651141038603799E-3</v>
      </c>
      <c r="AM84">
        <v>2.7694005439216199E-2</v>
      </c>
      <c r="AN84">
        <v>1.4340787086559901E-2</v>
      </c>
      <c r="AO84">
        <v>2.4486307561432798E-2</v>
      </c>
      <c r="AP84">
        <v>-3.4509359917665801E-2</v>
      </c>
      <c r="AQ84">
        <v>-9.1443760544378902E-2</v>
      </c>
      <c r="AR84">
        <v>0.13744274551283001</v>
      </c>
      <c r="AS84">
        <v>-3.1714553298595398E-2</v>
      </c>
      <c r="AT84">
        <v>9.8380559148091795E-2</v>
      </c>
      <c r="AU84">
        <v>-1.4232049278396899E-2</v>
      </c>
      <c r="AV84">
        <v>9.96093353834741E-3</v>
      </c>
      <c r="AW84">
        <v>5.4254075635039103E-2</v>
      </c>
      <c r="AX84">
        <v>-1.6443386072772501E-2</v>
      </c>
      <c r="AY84">
        <v>0.15531179318444599</v>
      </c>
      <c r="AZ84">
        <v>-6.5758585463699198E-2</v>
      </c>
      <c r="BA84">
        <v>-3.1198337324046099E-2</v>
      </c>
      <c r="BB84">
        <v>1.6787704054642201E-2</v>
      </c>
      <c r="BC84">
        <v>-4.1376596642567001E-2</v>
      </c>
    </row>
    <row r="85" spans="1:55" x14ac:dyDescent="0.3">
      <c r="A85">
        <v>83</v>
      </c>
      <c r="B85">
        <v>-9.0385027921216402E-2</v>
      </c>
      <c r="C85">
        <v>1.37536715075087E-2</v>
      </c>
      <c r="D85">
        <v>-6.4378576103057694E-2</v>
      </c>
      <c r="E85">
        <v>-5.0011515446337099E-2</v>
      </c>
      <c r="F85">
        <v>-3.4213004694605598E-3</v>
      </c>
      <c r="G85">
        <v>-2.2507056547528201E-2</v>
      </c>
      <c r="H85">
        <v>-2.0190181472995401E-2</v>
      </c>
      <c r="I85">
        <v>-3.53095870169986E-2</v>
      </c>
      <c r="J85">
        <v>4.7013025858549898E-2</v>
      </c>
      <c r="K85">
        <v>-0.18277950681982999</v>
      </c>
      <c r="L85">
        <v>4.6672792253252299E-2</v>
      </c>
      <c r="M85">
        <v>-3.6862738086868803E-2</v>
      </c>
      <c r="N85">
        <v>-6.3312072112763407E-2</v>
      </c>
      <c r="O85">
        <v>0.20084002380600099</v>
      </c>
      <c r="P85">
        <v>0.19437815673175399</v>
      </c>
      <c r="Q85">
        <v>0.23080672778213501</v>
      </c>
      <c r="R85">
        <v>0.22633632975970699</v>
      </c>
      <c r="S85">
        <v>0.27699652210711101</v>
      </c>
      <c r="T85">
        <v>0.13477429162596999</v>
      </c>
      <c r="U85">
        <v>0.20461723521927699</v>
      </c>
      <c r="V85">
        <v>0.205534946215746</v>
      </c>
      <c r="W85">
        <v>0.19887218736596901</v>
      </c>
      <c r="X85">
        <v>0.193714809970677</v>
      </c>
      <c r="Y85">
        <v>0.26393306593579802</v>
      </c>
      <c r="Z85">
        <v>0.29849786492483898</v>
      </c>
      <c r="AA85">
        <v>0.21900045651417599</v>
      </c>
      <c r="AB85">
        <v>0.17035169892603599</v>
      </c>
      <c r="AC85">
        <v>0.14209923854131801</v>
      </c>
      <c r="AD85">
        <v>0.215936892383813</v>
      </c>
      <c r="AE85">
        <v>0.25808273884578897</v>
      </c>
      <c r="AF85">
        <v>0.25019702379634001</v>
      </c>
      <c r="AG85">
        <v>2.8036120759154502E-3</v>
      </c>
      <c r="AH85">
        <v>8.6809778126312298E-2</v>
      </c>
      <c r="AI85">
        <v>-8.14733251767598E-2</v>
      </c>
      <c r="AJ85">
        <v>-0.16909726663572899</v>
      </c>
      <c r="AK85">
        <v>-9.5530424916614898E-2</v>
      </c>
      <c r="AL85">
        <v>6.39636801868591E-3</v>
      </c>
      <c r="AM85">
        <v>3.2358831760398901E-2</v>
      </c>
      <c r="AN85">
        <v>2.7703338329890598E-2</v>
      </c>
      <c r="AO85">
        <v>3.3073241112727102E-2</v>
      </c>
      <c r="AP85">
        <v>-3.1555794154970403E-2</v>
      </c>
      <c r="AQ85">
        <v>-8.5712990002979106E-2</v>
      </c>
      <c r="AR85">
        <v>9.9922138954425102E-2</v>
      </c>
      <c r="AS85">
        <v>-1.68083294432682E-2</v>
      </c>
      <c r="AT85">
        <v>9.3223042075281301E-2</v>
      </c>
      <c r="AU85">
        <v>-3.7770147750532397E-2</v>
      </c>
      <c r="AV85">
        <v>-4.35005798004649E-2</v>
      </c>
      <c r="AW85">
        <v>3.68933464210459E-2</v>
      </c>
      <c r="AX85">
        <v>-1.8884806677919998E-2</v>
      </c>
      <c r="AY85">
        <v>0.15948325754107501</v>
      </c>
      <c r="AZ85">
        <v>-6.4294588406117598E-2</v>
      </c>
      <c r="BA85">
        <v>-4.4535758977467199E-2</v>
      </c>
      <c r="BB85">
        <v>2.69047553780981E-3</v>
      </c>
      <c r="BC85">
        <v>-4.2931848388062403E-2</v>
      </c>
    </row>
    <row r="86" spans="1:55" x14ac:dyDescent="0.3">
      <c r="A86">
        <v>84</v>
      </c>
      <c r="B86">
        <v>-0.11365009975980001</v>
      </c>
      <c r="C86">
        <v>-2.8026619512945501E-2</v>
      </c>
      <c r="D86">
        <v>-8.1909354896620198E-2</v>
      </c>
      <c r="E86">
        <v>-3.1224469494118098E-2</v>
      </c>
      <c r="F86">
        <v>5.5506153521391301E-2</v>
      </c>
      <c r="G86">
        <v>-8.2055431951571306E-2</v>
      </c>
      <c r="H86">
        <v>-4.5665374285315599E-2</v>
      </c>
      <c r="I86">
        <v>-1.20187082560081E-2</v>
      </c>
      <c r="J86">
        <v>1.7342246469080499E-2</v>
      </c>
      <c r="K86">
        <v>-0.22116614561746201</v>
      </c>
      <c r="L86">
        <v>1.82494357823722E-2</v>
      </c>
      <c r="M86">
        <v>-4.3463729323906198E-3</v>
      </c>
      <c r="N86">
        <v>-4.9612171571135101E-2</v>
      </c>
      <c r="O86">
        <v>0.291910548106321</v>
      </c>
      <c r="P86">
        <v>0.27929842474412803</v>
      </c>
      <c r="Q86">
        <v>0.29170523540971899</v>
      </c>
      <c r="R86">
        <v>0.25660920093770501</v>
      </c>
      <c r="S86">
        <v>0.256448810606419</v>
      </c>
      <c r="T86">
        <v>0.21757463110303099</v>
      </c>
      <c r="U86">
        <v>0.23781551307256901</v>
      </c>
      <c r="V86">
        <v>0.178908472117106</v>
      </c>
      <c r="W86">
        <v>0.249231215665039</v>
      </c>
      <c r="X86">
        <v>0.25662278494428797</v>
      </c>
      <c r="Y86">
        <v>0.30526123296677798</v>
      </c>
      <c r="Z86">
        <v>0.26576727310964199</v>
      </c>
      <c r="AA86">
        <v>0.14853674246674101</v>
      </c>
      <c r="AB86">
        <v>0.17414062630860999</v>
      </c>
      <c r="AC86">
        <v>0.165996938468051</v>
      </c>
      <c r="AD86">
        <v>0.12174234586443899</v>
      </c>
      <c r="AE86">
        <v>0.182328544179755</v>
      </c>
      <c r="AF86">
        <v>0.15261330243568899</v>
      </c>
      <c r="AG86">
        <v>2.5201957872315502E-3</v>
      </c>
      <c r="AH86">
        <v>0.150044428534406</v>
      </c>
      <c r="AI86">
        <v>-2.5358876672409499E-2</v>
      </c>
      <c r="AJ86">
        <v>-9.8538611915215596E-2</v>
      </c>
      <c r="AK86">
        <v>-6.24006011907998E-2</v>
      </c>
      <c r="AL86">
        <v>3.5015668853893601E-2</v>
      </c>
      <c r="AM86">
        <v>5.7364228217218503E-2</v>
      </c>
      <c r="AN86">
        <v>3.2210856648843003E-2</v>
      </c>
      <c r="AO86">
        <v>4.3979134552980401E-2</v>
      </c>
      <c r="AP86">
        <v>5.9107190346790503E-2</v>
      </c>
      <c r="AQ86">
        <v>2.98241722357785E-2</v>
      </c>
      <c r="AR86">
        <v>0.18375565569119801</v>
      </c>
      <c r="AS86">
        <v>8.9565979035141505E-2</v>
      </c>
      <c r="AT86">
        <v>0.203020272442966</v>
      </c>
      <c r="AU86">
        <v>3.23189963227156E-2</v>
      </c>
      <c r="AV86">
        <v>8.0342306754309797E-2</v>
      </c>
      <c r="AW86">
        <v>0.14382945055516699</v>
      </c>
      <c r="AX86">
        <v>0.10679592486367501</v>
      </c>
      <c r="AY86">
        <v>0.20203105378366401</v>
      </c>
      <c r="AZ86">
        <v>1.05464338232895E-2</v>
      </c>
      <c r="BA86">
        <v>3.6299481003308101E-3</v>
      </c>
      <c r="BB86">
        <v>7.3251227060126003E-2</v>
      </c>
      <c r="BC86">
        <v>-5.1373163978308302E-3</v>
      </c>
    </row>
    <row r="87" spans="1:55" x14ac:dyDescent="0.3">
      <c r="A87">
        <v>85</v>
      </c>
      <c r="B87">
        <v>-0.119357473965414</v>
      </c>
      <c r="C87">
        <v>9.0122827755996796E-2</v>
      </c>
      <c r="D87">
        <v>3.1534204533491102E-2</v>
      </c>
      <c r="E87">
        <v>2.9415098541112E-2</v>
      </c>
      <c r="F87">
        <v>9.2347537927459894E-2</v>
      </c>
      <c r="G87">
        <v>6.0615198516576298E-2</v>
      </c>
      <c r="H87">
        <v>3.38946353132605E-2</v>
      </c>
      <c r="I87" s="2">
        <v>-6.5635810386010105E-5</v>
      </c>
      <c r="J87">
        <v>0.182174984635811</v>
      </c>
      <c r="K87">
        <v>-0.24021281322886001</v>
      </c>
      <c r="L87">
        <v>-3.8115214496629003E-2</v>
      </c>
      <c r="M87">
        <v>0.10259768045904</v>
      </c>
      <c r="N87">
        <v>-9.7303879370962701E-2</v>
      </c>
      <c r="O87">
        <v>0.23404018514689801</v>
      </c>
      <c r="P87">
        <v>0.243709505752043</v>
      </c>
      <c r="Q87">
        <v>0.235082959823465</v>
      </c>
      <c r="R87">
        <v>0.203094035510135</v>
      </c>
      <c r="S87">
        <v>0.168104305621676</v>
      </c>
      <c r="T87">
        <v>0.170351119643919</v>
      </c>
      <c r="U87">
        <v>0.13592644849229099</v>
      </c>
      <c r="V87">
        <v>0.13524333501213701</v>
      </c>
      <c r="W87">
        <v>0.231571944870163</v>
      </c>
      <c r="X87">
        <v>0.28699616663740202</v>
      </c>
      <c r="Y87">
        <v>0.28694588758452</v>
      </c>
      <c r="Z87">
        <v>0.230117230763631</v>
      </c>
      <c r="AA87">
        <v>0.16182121023403301</v>
      </c>
      <c r="AB87">
        <v>0.153559229409159</v>
      </c>
      <c r="AC87">
        <v>0.26059532020388698</v>
      </c>
      <c r="AD87">
        <v>0.12762266287114499</v>
      </c>
      <c r="AE87">
        <v>0.132897426522431</v>
      </c>
      <c r="AF87">
        <v>0.19707371208093</v>
      </c>
      <c r="AG87">
        <v>-7.1422073022103499E-3</v>
      </c>
      <c r="AH87">
        <v>0.144514144777868</v>
      </c>
      <c r="AI87">
        <v>-3.4219703136637303E-2</v>
      </c>
      <c r="AJ87">
        <v>-0.20149441913371099</v>
      </c>
      <c r="AK87">
        <v>-0.100554913769278</v>
      </c>
      <c r="AL87">
        <v>-2.9788907918327199E-2</v>
      </c>
      <c r="AM87">
        <v>9.0433047520744308E-3</v>
      </c>
      <c r="AN87">
        <v>2.5781197071213902E-2</v>
      </c>
      <c r="AO87">
        <v>0.17989045732266201</v>
      </c>
      <c r="AP87">
        <v>8.7355396795783899E-2</v>
      </c>
      <c r="AQ87">
        <v>-7.8399180270233307E-2</v>
      </c>
      <c r="AR87">
        <v>0.191201260776241</v>
      </c>
      <c r="AS87">
        <v>2.6312285995898198E-2</v>
      </c>
      <c r="AT87">
        <v>0.10735450653992</v>
      </c>
      <c r="AU87">
        <v>-1.47885894481427E-2</v>
      </c>
      <c r="AV87">
        <v>2.7967368210446701E-2</v>
      </c>
      <c r="AW87">
        <v>0.10773357289866101</v>
      </c>
      <c r="AX87">
        <v>2.2299895669860698E-2</v>
      </c>
      <c r="AY87">
        <v>0.118602664035672</v>
      </c>
      <c r="AZ87">
        <v>-5.6939850384616103E-2</v>
      </c>
      <c r="BA87">
        <v>-3.1771426942899403E-2</v>
      </c>
      <c r="BB87">
        <v>3.4665798025687103E-2</v>
      </c>
      <c r="BC87">
        <v>-3.4902501403894497E-2</v>
      </c>
    </row>
    <row r="88" spans="1:55" x14ac:dyDescent="0.3">
      <c r="A88">
        <v>86</v>
      </c>
      <c r="B88">
        <v>-0.117347418860997</v>
      </c>
      <c r="C88">
        <v>0.25192243848847801</v>
      </c>
      <c r="D88">
        <v>8.6826628371204098E-2</v>
      </c>
      <c r="E88">
        <v>3.8761211193040102E-2</v>
      </c>
      <c r="F88">
        <v>-6.8296534137401096E-2</v>
      </c>
      <c r="G88">
        <v>3.7250072549270402E-2</v>
      </c>
      <c r="H88">
        <v>-5.11919072029881E-2</v>
      </c>
      <c r="I88">
        <v>-5.0325687292978503E-2</v>
      </c>
      <c r="J88">
        <v>0.129528550998567</v>
      </c>
      <c r="K88">
        <v>5.9860042961637702E-3</v>
      </c>
      <c r="L88">
        <v>-4.0327681970585103E-2</v>
      </c>
      <c r="M88">
        <v>0.14422675395269099</v>
      </c>
      <c r="N88">
        <v>-0.108492608779336</v>
      </c>
      <c r="O88">
        <v>1.9829878949910801E-2</v>
      </c>
      <c r="P88">
        <v>1.03806163642931E-2</v>
      </c>
      <c r="Q88">
        <v>2.27261406236807E-2</v>
      </c>
      <c r="R88">
        <v>-7.1454956899412603E-3</v>
      </c>
      <c r="S88">
        <v>-9.1853704843392007E-3</v>
      </c>
      <c r="T88">
        <v>-1.5786714056031499E-2</v>
      </c>
      <c r="U88">
        <v>-2.45571326371502E-2</v>
      </c>
      <c r="V88">
        <v>-5.6152394188707801E-2</v>
      </c>
      <c r="W88">
        <v>3.05066398736582E-2</v>
      </c>
      <c r="X88">
        <v>6.3629362927963007E-2</v>
      </c>
      <c r="Y88">
        <v>6.0546770958663197E-2</v>
      </c>
      <c r="Z88">
        <v>7.62364648717931E-2</v>
      </c>
      <c r="AA88">
        <v>7.1723161417467096E-3</v>
      </c>
      <c r="AB88">
        <v>-1.1733830867369101E-2</v>
      </c>
      <c r="AC88">
        <v>0.16645999859746699</v>
      </c>
      <c r="AD88">
        <v>2.0515018564577301E-2</v>
      </c>
      <c r="AE88">
        <v>3.5813229998417101E-2</v>
      </c>
      <c r="AF88">
        <v>1.1980162803210201E-2</v>
      </c>
      <c r="AG88">
        <v>3.6978798736028697E-2</v>
      </c>
      <c r="AH88">
        <v>5.1464908034991097E-2</v>
      </c>
      <c r="AI88">
        <v>-5.4015184272433403E-2</v>
      </c>
      <c r="AJ88">
        <v>-6.8086275232007706E-2</v>
      </c>
      <c r="AK88">
        <v>-3.9987724474033703E-2</v>
      </c>
      <c r="AL88">
        <v>-3.3623062914068899E-2</v>
      </c>
      <c r="AM88">
        <v>-1.4836238284910401E-2</v>
      </c>
      <c r="AN88">
        <v>-2.43126485391876E-2</v>
      </c>
      <c r="AO88">
        <v>0.164143265427727</v>
      </c>
      <c r="AP88">
        <v>6.2019097813046702E-2</v>
      </c>
      <c r="AQ88">
        <v>-6.9156235388616094E-2</v>
      </c>
      <c r="AR88">
        <v>7.2386742705476806E-2</v>
      </c>
      <c r="AS88">
        <v>2.67501226459196E-2</v>
      </c>
      <c r="AT88">
        <v>-3.8821087580986298E-2</v>
      </c>
      <c r="AU88">
        <v>-4.2076566126860601E-2</v>
      </c>
      <c r="AV88">
        <v>-4.0665513976013402E-2</v>
      </c>
      <c r="AW88">
        <v>1.20958862979701E-2</v>
      </c>
      <c r="AX88">
        <v>-3.8563903468226197E-2</v>
      </c>
      <c r="AY88">
        <v>-1.1003058114870099E-2</v>
      </c>
      <c r="AZ88">
        <v>-4.6797270471727999E-2</v>
      </c>
      <c r="BA88">
        <v>-1.9142294562701601E-2</v>
      </c>
      <c r="BB88">
        <v>8.3642873292600808E-3</v>
      </c>
      <c r="BC88">
        <v>-5.4314930835060197E-3</v>
      </c>
    </row>
    <row r="89" spans="1:55" x14ac:dyDescent="0.3">
      <c r="A89">
        <v>87</v>
      </c>
      <c r="B89">
        <v>-0.12996712644536701</v>
      </c>
      <c r="C89">
        <v>0.16800976452501401</v>
      </c>
      <c r="D89">
        <v>8.7847939620290597E-2</v>
      </c>
      <c r="E89">
        <v>7.1994587519545294E-2</v>
      </c>
      <c r="F89">
        <v>-6.02479287890689E-2</v>
      </c>
      <c r="G89">
        <v>5.0819678834459203E-2</v>
      </c>
      <c r="H89">
        <v>1.9487116313701799E-2</v>
      </c>
      <c r="I89">
        <v>-9.7844799894968408E-3</v>
      </c>
      <c r="J89">
        <v>7.8328614587020798E-2</v>
      </c>
      <c r="K89">
        <v>8.3067364241345407E-2</v>
      </c>
      <c r="L89">
        <v>-0.10980958700537199</v>
      </c>
      <c r="M89">
        <v>8.7595024228471402E-2</v>
      </c>
      <c r="N89">
        <v>-5.5507357734277799E-2</v>
      </c>
      <c r="O89">
        <v>-5.9233202794121101E-2</v>
      </c>
      <c r="P89">
        <v>-5.2036328835776802E-2</v>
      </c>
      <c r="Q89">
        <v>-9.6481298758463799E-2</v>
      </c>
      <c r="R89">
        <v>-0.117785103242287</v>
      </c>
      <c r="S89">
        <v>-0.13967396818379499</v>
      </c>
      <c r="T89">
        <v>-8.3392623249464198E-2</v>
      </c>
      <c r="U89">
        <v>-0.14386417011223401</v>
      </c>
      <c r="V89">
        <v>-0.17685986152668801</v>
      </c>
      <c r="W89">
        <v>-3.92540258859898E-2</v>
      </c>
      <c r="X89">
        <v>-4.5719199229881699E-2</v>
      </c>
      <c r="Y89">
        <v>-5.6994086610155897E-2</v>
      </c>
      <c r="Z89">
        <v>-2.34468929712923E-2</v>
      </c>
      <c r="AA89">
        <v>-9.1640377011879395E-2</v>
      </c>
      <c r="AB89">
        <v>-8.4283131285651194E-2</v>
      </c>
      <c r="AC89">
        <v>4.8318450993223898E-2</v>
      </c>
      <c r="AD89">
        <v>2.6245885234675002E-2</v>
      </c>
      <c r="AE89">
        <v>-4.4292930928439403E-2</v>
      </c>
      <c r="AF89">
        <v>-8.6149232744777898E-2</v>
      </c>
      <c r="AG89">
        <v>-1.9095986377998999E-2</v>
      </c>
      <c r="AH89">
        <v>-2.1059491910845801E-2</v>
      </c>
      <c r="AI89">
        <v>4.4664492721710303E-2</v>
      </c>
      <c r="AJ89">
        <v>8.4247695396626396E-2</v>
      </c>
      <c r="AK89">
        <v>-3.6722647023402603E-2</v>
      </c>
      <c r="AL89">
        <v>6.3677382310758701E-2</v>
      </c>
      <c r="AM89">
        <v>0.14569554692971501</v>
      </c>
      <c r="AN89">
        <v>5.02288503881013E-2</v>
      </c>
      <c r="AO89">
        <v>9.1062914977711296E-2</v>
      </c>
      <c r="AP89">
        <v>6.2049968923691197E-2</v>
      </c>
      <c r="AQ89">
        <v>3.5192213063007698E-3</v>
      </c>
      <c r="AR89">
        <v>2.1794741237584299E-4</v>
      </c>
      <c r="AS89">
        <v>-2.3189064648938398E-2</v>
      </c>
      <c r="AT89">
        <v>-0.104966573817979</v>
      </c>
      <c r="AU89">
        <v>-3.1963163241712202E-2</v>
      </c>
      <c r="AV89">
        <v>-1.69250155634941E-2</v>
      </c>
      <c r="AW89">
        <v>1.9668006071285299E-2</v>
      </c>
      <c r="AX89">
        <v>1.0480119576289901E-2</v>
      </c>
      <c r="AY89">
        <v>-7.9013723020494198E-2</v>
      </c>
      <c r="AZ89">
        <v>-1.2636164576571901E-3</v>
      </c>
      <c r="BA89" s="2">
        <v>2.36392239066491E-5</v>
      </c>
      <c r="BB89">
        <v>9.4814599937426396E-3</v>
      </c>
      <c r="BC89">
        <v>-5.6989514196124696E-3</v>
      </c>
    </row>
    <row r="90" spans="1:55" x14ac:dyDescent="0.3">
      <c r="A90">
        <v>88</v>
      </c>
      <c r="B90">
        <v>-7.5161763482603394E-2</v>
      </c>
      <c r="C90">
        <v>0.104324018666086</v>
      </c>
      <c r="D90">
        <v>1.54483706682721E-2</v>
      </c>
      <c r="E90">
        <v>1.63948780708012E-2</v>
      </c>
      <c r="F90">
        <v>-9.4159780665942105E-2</v>
      </c>
      <c r="G90">
        <v>-3.7510181489819702E-2</v>
      </c>
      <c r="H90">
        <v>-6.8402095590577297E-3</v>
      </c>
      <c r="I90">
        <v>-2.87640187939384E-2</v>
      </c>
      <c r="J90">
        <v>-4.0789230197144102E-2</v>
      </c>
      <c r="K90">
        <v>0.14384093232745301</v>
      </c>
      <c r="L90">
        <v>-2.16806868927856E-2</v>
      </c>
      <c r="M90">
        <v>-1.6956828119959601E-2</v>
      </c>
      <c r="N90">
        <v>-1.8407304276074399E-2</v>
      </c>
      <c r="O90">
        <v>-2.97992349387791E-2</v>
      </c>
      <c r="P90">
        <v>-4.4279011218207397E-2</v>
      </c>
      <c r="Q90">
        <v>-6.3413009643722595E-2</v>
      </c>
      <c r="R90">
        <v>-0.10098226762224299</v>
      </c>
      <c r="S90">
        <v>-0.10020971246876199</v>
      </c>
      <c r="T90">
        <v>-5.4771133210386798E-2</v>
      </c>
      <c r="U90">
        <v>-9.7198047701098106E-2</v>
      </c>
      <c r="V90">
        <v>-0.15322765642661099</v>
      </c>
      <c r="W90">
        <v>-6.6066858187255495E-2</v>
      </c>
      <c r="X90">
        <v>-2.1481437120883799E-2</v>
      </c>
      <c r="Y90">
        <v>-5.1963970054917798E-2</v>
      </c>
      <c r="Z90">
        <v>-1.8595317489747399E-2</v>
      </c>
      <c r="AA90">
        <v>-6.7486596952457206E-2</v>
      </c>
      <c r="AB90">
        <v>-8.8927747004822005E-2</v>
      </c>
      <c r="AC90">
        <v>2.86930701621699E-2</v>
      </c>
      <c r="AD90">
        <v>-8.3752338786457506E-2</v>
      </c>
      <c r="AE90">
        <v>-6.8122746278566099E-2</v>
      </c>
      <c r="AF90">
        <v>-6.3983219857608506E-2</v>
      </c>
      <c r="AG90">
        <v>5.34021463904562E-2</v>
      </c>
      <c r="AH90">
        <v>4.1420434935313201E-2</v>
      </c>
      <c r="AI90">
        <v>-4.6877763001141097E-2</v>
      </c>
      <c r="AJ90">
        <v>5.6795636183758498E-2</v>
      </c>
      <c r="AK90">
        <v>2.3666118282158501E-2</v>
      </c>
      <c r="AL90">
        <v>-2.2703865834558499E-2</v>
      </c>
      <c r="AM90">
        <v>-2.3958920112245601E-3</v>
      </c>
      <c r="AN90">
        <v>-4.5080228921856799E-2</v>
      </c>
      <c r="AO90">
        <v>3.4269233078562202E-2</v>
      </c>
      <c r="AP90">
        <v>-2.4496964569438902E-3</v>
      </c>
      <c r="AQ90">
        <v>7.26016117028135E-3</v>
      </c>
      <c r="AR90">
        <v>-8.2227754887772994E-2</v>
      </c>
      <c r="AS90">
        <v>-7.4599084294877605E-2</v>
      </c>
      <c r="AT90">
        <v>-0.101990985807647</v>
      </c>
      <c r="AU90">
        <v>-1.5924151589777401E-2</v>
      </c>
      <c r="AV90">
        <v>-6.0072709738327103E-2</v>
      </c>
      <c r="AW90">
        <v>-4.0330150228891901E-2</v>
      </c>
      <c r="AX90">
        <v>-4.1800773242879202E-2</v>
      </c>
      <c r="AY90">
        <v>-6.3006424547821599E-2</v>
      </c>
      <c r="AZ90">
        <v>8.7143888531136405E-3</v>
      </c>
      <c r="BA90">
        <v>1.09933975144062E-2</v>
      </c>
      <c r="BB90">
        <v>-5.6865392693306802E-3</v>
      </c>
      <c r="BC90">
        <v>3.2245032952832801E-3</v>
      </c>
    </row>
    <row r="91" spans="1:55" x14ac:dyDescent="0.3">
      <c r="A91">
        <v>89</v>
      </c>
      <c r="B91">
        <v>-3.7437065893339498E-2</v>
      </c>
      <c r="C91">
        <v>-7.0397006649172103E-2</v>
      </c>
      <c r="D91">
        <v>2.26511919066038E-2</v>
      </c>
      <c r="E91">
        <v>5.4426396761378601E-2</v>
      </c>
      <c r="F91">
        <v>0.19709392623465799</v>
      </c>
      <c r="G91">
        <v>0.14356570484425199</v>
      </c>
      <c r="H91">
        <v>0.149146365461028</v>
      </c>
      <c r="I91">
        <v>3.1547215026011703E-2</v>
      </c>
      <c r="J91">
        <v>0.26305655170155501</v>
      </c>
      <c r="K91">
        <v>-0.31950898576731601</v>
      </c>
      <c r="L91">
        <v>-5.7556017396389401E-2</v>
      </c>
      <c r="M91">
        <v>1.05613909549205E-3</v>
      </c>
      <c r="N91">
        <v>-7.6206084485059306E-2</v>
      </c>
      <c r="O91">
        <v>0.14371657727628001</v>
      </c>
      <c r="P91">
        <v>0.19163543767010299</v>
      </c>
      <c r="Q91">
        <v>0.104014670692441</v>
      </c>
      <c r="R91">
        <v>0.11996111585993</v>
      </c>
      <c r="S91">
        <v>0.110318398014447</v>
      </c>
      <c r="T91">
        <v>9.0009862700700494E-2</v>
      </c>
      <c r="U91">
        <v>3.9400595747407702E-2</v>
      </c>
      <c r="V91">
        <v>0.10410781095063899</v>
      </c>
      <c r="W91">
        <v>0.20405873420227599</v>
      </c>
      <c r="X91">
        <v>0.163250814634398</v>
      </c>
      <c r="Y91">
        <v>0.181577353576971</v>
      </c>
      <c r="Z91">
        <v>0.12597715327780401</v>
      </c>
      <c r="AA91">
        <v>8.4417794318825304E-2</v>
      </c>
      <c r="AB91">
        <v>0.11515229282342</v>
      </c>
      <c r="AC91">
        <v>0.150421102850718</v>
      </c>
      <c r="AD91">
        <v>6.1467489954482098E-2</v>
      </c>
      <c r="AE91">
        <v>2.5204620735665002E-2</v>
      </c>
      <c r="AF91">
        <v>0.146606809991666</v>
      </c>
      <c r="AG91">
        <v>4.0483564003059597E-3</v>
      </c>
      <c r="AH91">
        <v>5.2080082825267299E-2</v>
      </c>
      <c r="AI91">
        <v>0.136002257775824</v>
      </c>
      <c r="AJ91">
        <v>-0.119907481052417</v>
      </c>
      <c r="AK91">
        <v>-5.5232282484096798E-2</v>
      </c>
      <c r="AL91">
        <v>8.0853569021147598E-2</v>
      </c>
      <c r="AM91">
        <v>0.16176386617367999</v>
      </c>
      <c r="AN91">
        <v>5.2568464012938299E-2</v>
      </c>
      <c r="AO91">
        <v>9.3595577123427101E-2</v>
      </c>
      <c r="AP91">
        <v>4.9334701730781798E-2</v>
      </c>
      <c r="AQ91">
        <v>-9.5076459667910607E-3</v>
      </c>
      <c r="AR91">
        <v>0.18151096406641301</v>
      </c>
      <c r="AS91">
        <v>3.4027036393868101E-2</v>
      </c>
      <c r="AT91">
        <v>7.4772130389966995E-2</v>
      </c>
      <c r="AU91">
        <v>4.2871655468246402E-2</v>
      </c>
      <c r="AV91">
        <v>8.5149620163397194E-2</v>
      </c>
      <c r="AW91">
        <v>0.13539210144459801</v>
      </c>
      <c r="AX91">
        <v>5.61724561854101E-2</v>
      </c>
      <c r="AY91">
        <v>6.5288437075566599E-2</v>
      </c>
      <c r="AZ91">
        <v>-4.3809340127543998E-2</v>
      </c>
      <c r="BA91">
        <v>-3.5591273012755997E-2</v>
      </c>
      <c r="BB91">
        <v>3.2325554956109399E-2</v>
      </c>
      <c r="BC91">
        <v>-4.7949614330856302E-2</v>
      </c>
    </row>
    <row r="92" spans="1:55" x14ac:dyDescent="0.3">
      <c r="A92">
        <v>90</v>
      </c>
      <c r="B92">
        <v>2.9109877389593902E-2</v>
      </c>
      <c r="C92">
        <v>-0.19052194050094201</v>
      </c>
      <c r="D92">
        <v>-9.1213830467172699E-2</v>
      </c>
      <c r="E92">
        <v>-3.6879212623692197E-2</v>
      </c>
      <c r="F92">
        <v>0.28074093104622799</v>
      </c>
      <c r="G92">
        <v>2.8299007544719399E-2</v>
      </c>
      <c r="H92">
        <v>0.14431149052192699</v>
      </c>
      <c r="I92">
        <v>5.3873861772400798E-2</v>
      </c>
      <c r="J92">
        <v>6.7085528969990704E-2</v>
      </c>
      <c r="K92">
        <v>-0.31435202813151902</v>
      </c>
      <c r="L92">
        <v>2.71389770866628E-2</v>
      </c>
      <c r="M92">
        <v>-1.7228821897367699E-2</v>
      </c>
      <c r="N92">
        <v>-3.4369906750968897E-2</v>
      </c>
      <c r="O92">
        <v>0.14174174116090099</v>
      </c>
      <c r="P92">
        <v>0.173456983616392</v>
      </c>
      <c r="Q92">
        <v>0.17220351828751199</v>
      </c>
      <c r="R92">
        <v>0.191700507706273</v>
      </c>
      <c r="S92">
        <v>0.20378661354494601</v>
      </c>
      <c r="T92">
        <v>0.101192048969968</v>
      </c>
      <c r="U92">
        <v>0.14730241104117001</v>
      </c>
      <c r="V92">
        <v>0.22778020801146301</v>
      </c>
      <c r="W92">
        <v>0.16860627439921</v>
      </c>
      <c r="X92">
        <v>0.14584461361979201</v>
      </c>
      <c r="Y92">
        <v>0.17792421837028</v>
      </c>
      <c r="Z92">
        <v>0.116418357854503</v>
      </c>
      <c r="AA92">
        <v>0.17761504081378299</v>
      </c>
      <c r="AB92">
        <v>0.221996453688064</v>
      </c>
      <c r="AC92">
        <v>4.8078708173669299E-2</v>
      </c>
      <c r="AD92">
        <v>6.6102501497909194E-2</v>
      </c>
      <c r="AE92">
        <v>8.6908015465282304E-2</v>
      </c>
      <c r="AF92">
        <v>0.21445896594939001</v>
      </c>
      <c r="AG92">
        <v>-2.7096133889806501E-2</v>
      </c>
      <c r="AH92">
        <v>2.61327192257019E-2</v>
      </c>
      <c r="AI92">
        <v>0.108864064979466</v>
      </c>
      <c r="AJ92">
        <v>-0.132404063571853</v>
      </c>
      <c r="AK92">
        <v>-1.9207844506112001E-2</v>
      </c>
      <c r="AL92">
        <v>7.6661706655195899E-3</v>
      </c>
      <c r="AM92">
        <v>6.2457960696746903E-2</v>
      </c>
      <c r="AN92">
        <v>-1.8987075862915599E-2</v>
      </c>
      <c r="AO92">
        <v>-3.1618760263724101E-2</v>
      </c>
      <c r="AP92">
        <v>8.2111987201064204E-2</v>
      </c>
      <c r="AQ92">
        <v>5.7785003400337001E-2</v>
      </c>
      <c r="AR92">
        <v>0.18242072779672699</v>
      </c>
      <c r="AS92">
        <v>8.7212519345978706E-2</v>
      </c>
      <c r="AT92">
        <v>0.21550464316187001</v>
      </c>
      <c r="AU92">
        <v>0.110450120245199</v>
      </c>
      <c r="AV92">
        <v>0.19063364580330799</v>
      </c>
      <c r="AW92">
        <v>0.12477351584714499</v>
      </c>
      <c r="AX92">
        <v>0.13874666655252199</v>
      </c>
      <c r="AY92">
        <v>0.119778023232353</v>
      </c>
      <c r="AZ92">
        <v>3.2802332303592798E-3</v>
      </c>
      <c r="BA92">
        <v>-3.6688037030778698E-3</v>
      </c>
      <c r="BB92">
        <v>2.3438486267891599E-2</v>
      </c>
      <c r="BC92">
        <v>-2.1255210863026602E-2</v>
      </c>
    </row>
    <row r="93" spans="1:55" x14ac:dyDescent="0.3">
      <c r="A93">
        <v>91</v>
      </c>
      <c r="B93">
        <v>0.12575680926296401</v>
      </c>
      <c r="C93">
        <v>-0.20965656701482899</v>
      </c>
      <c r="D93">
        <v>-0.151430995408535</v>
      </c>
      <c r="E93">
        <v>-0.14739560353812201</v>
      </c>
      <c r="F93">
        <v>-1.4132209452425799E-3</v>
      </c>
      <c r="G93">
        <v>-4.3952887774764499E-2</v>
      </c>
      <c r="H93">
        <v>5.3504356131183199E-2</v>
      </c>
      <c r="I93">
        <v>-2.2839954884951899E-2</v>
      </c>
      <c r="J93">
        <v>-0.12702659975758901</v>
      </c>
      <c r="K93">
        <v>-6.9890268716797599E-2</v>
      </c>
      <c r="L93">
        <v>7.3862006922351994E-2</v>
      </c>
      <c r="M93">
        <v>-0.11632794408135801</v>
      </c>
      <c r="N93">
        <v>3.8732280427944202E-2</v>
      </c>
      <c r="O93">
        <v>7.1810871058387696E-2</v>
      </c>
      <c r="P93">
        <v>7.2976858174385498E-2</v>
      </c>
      <c r="Q93">
        <v>0.105071222314246</v>
      </c>
      <c r="R93">
        <v>0.144568978155412</v>
      </c>
      <c r="S93">
        <v>0.153580826719763</v>
      </c>
      <c r="T93">
        <v>9.7235558134425804E-2</v>
      </c>
      <c r="U93">
        <v>0.157517725198633</v>
      </c>
      <c r="V93">
        <v>0.16699621548471799</v>
      </c>
      <c r="W93">
        <v>1.2071814553687299E-2</v>
      </c>
      <c r="X93">
        <v>-1.94167983217623E-3</v>
      </c>
      <c r="Y93">
        <v>4.9225681508318297E-2</v>
      </c>
      <c r="Z93">
        <v>2.37166268344127E-2</v>
      </c>
      <c r="AA93">
        <v>6.5596596419199293E-2</v>
      </c>
      <c r="AB93">
        <v>2.8868343182602001E-2</v>
      </c>
      <c r="AC93">
        <v>-0.107860330057894</v>
      </c>
      <c r="AD93">
        <v>-8.3784361828698195E-3</v>
      </c>
      <c r="AE93">
        <v>4.75694965057342E-2</v>
      </c>
      <c r="AF93">
        <v>6.4134693767538803E-2</v>
      </c>
      <c r="AG93">
        <v>-2.6730359405084801E-2</v>
      </c>
      <c r="AH93">
        <v>-5.5271987190786701E-2</v>
      </c>
      <c r="AI93">
        <v>1.95717753012992E-2</v>
      </c>
      <c r="AJ93">
        <v>-4.4469506921376301E-2</v>
      </c>
      <c r="AK93">
        <v>8.8785645172743996E-2</v>
      </c>
      <c r="AL93">
        <v>-5.4439621782915101E-2</v>
      </c>
      <c r="AM93">
        <v>6.39115512749696E-2</v>
      </c>
      <c r="AN93">
        <v>-7.1661370614076306E-2</v>
      </c>
      <c r="AO93">
        <v>-0.176103686213713</v>
      </c>
      <c r="AP93">
        <v>-0.14200739380017899</v>
      </c>
      <c r="AQ93">
        <v>-1.6886464531679201E-2</v>
      </c>
      <c r="AR93">
        <v>-5.0636063954088997E-2</v>
      </c>
      <c r="AS93">
        <v>1.6703039453959099E-2</v>
      </c>
      <c r="AT93">
        <v>6.3340154756454006E-2</v>
      </c>
      <c r="AU93">
        <v>3.6051666765681098E-2</v>
      </c>
      <c r="AV93">
        <v>-5.1809335190130798E-2</v>
      </c>
      <c r="AW93">
        <v>-8.3759119456044598E-2</v>
      </c>
      <c r="AX93">
        <v>-6.0036042921075901E-2</v>
      </c>
      <c r="AY93">
        <v>7.2530414013889405E-2</v>
      </c>
      <c r="AZ93">
        <v>-2.8307624782221701E-2</v>
      </c>
      <c r="BA93">
        <v>-2.66218327286749E-2</v>
      </c>
      <c r="BB93">
        <v>-4.6734189282914299E-2</v>
      </c>
      <c r="BC93">
        <v>-1.0431324703222901E-2</v>
      </c>
    </row>
    <row r="94" spans="1:55" x14ac:dyDescent="0.3">
      <c r="A94">
        <v>92</v>
      </c>
      <c r="B94">
        <v>5.6306801177950804E-4</v>
      </c>
      <c r="C94">
        <v>3.9493906959752897E-2</v>
      </c>
      <c r="D94">
        <v>-8.0266149705533293E-2</v>
      </c>
      <c r="E94">
        <v>-7.17228691219709E-2</v>
      </c>
      <c r="F94">
        <v>-0.13950174663968801</v>
      </c>
      <c r="G94">
        <v>-1.6450903176689201E-2</v>
      </c>
      <c r="H94">
        <v>-5.5879320216240799E-2</v>
      </c>
      <c r="I94">
        <v>-7.12498187846939E-2</v>
      </c>
      <c r="J94">
        <v>9.1852566736333307E-3</v>
      </c>
      <c r="K94">
        <v>9.4256950438407094E-2</v>
      </c>
      <c r="L94">
        <v>4.0966135331368198E-2</v>
      </c>
      <c r="M94">
        <v>-0.106290759159082</v>
      </c>
      <c r="N94">
        <v>-1.9937281314867199E-2</v>
      </c>
      <c r="O94">
        <v>7.4009318179821398E-3</v>
      </c>
      <c r="P94">
        <v>-6.7751548899687899E-3</v>
      </c>
      <c r="Q94">
        <v>-1.3740946995293501E-2</v>
      </c>
      <c r="R94">
        <v>-3.3955437153146702E-2</v>
      </c>
      <c r="S94">
        <v>-4.0679340178474001E-2</v>
      </c>
      <c r="T94">
        <v>6.1952904887254898E-3</v>
      </c>
      <c r="U94">
        <v>-1.2753171602646499E-2</v>
      </c>
      <c r="V94">
        <v>-8.2082906994756094E-2</v>
      </c>
      <c r="W94">
        <v>-6.8210177249229606E-2</v>
      </c>
      <c r="X94">
        <v>-1.3040564372363801E-2</v>
      </c>
      <c r="Y94">
        <v>-3.7911043509067301E-2</v>
      </c>
      <c r="Z94">
        <v>-2.8033564661378602E-2</v>
      </c>
      <c r="AA94">
        <v>-5.8772645569388E-2</v>
      </c>
      <c r="AB94">
        <v>-8.80076501359187E-2</v>
      </c>
      <c r="AC94">
        <v>-2.3830433711916599E-3</v>
      </c>
      <c r="AD94">
        <v>-9.5112625700321807E-2</v>
      </c>
      <c r="AE94">
        <v>-1.0797490722305301E-2</v>
      </c>
      <c r="AF94">
        <v>-8.1324977986822894E-2</v>
      </c>
      <c r="AG94">
        <v>4.1915985387867602E-2</v>
      </c>
      <c r="AH94">
        <v>2.5827094957137E-2</v>
      </c>
      <c r="AI94">
        <v>-9.2899691256190298E-2</v>
      </c>
      <c r="AJ94">
        <v>3.1292894269014299E-3</v>
      </c>
      <c r="AK94">
        <v>-9.3943598160625991E-3</v>
      </c>
      <c r="AL94">
        <v>-5.4856870840430901E-2</v>
      </c>
      <c r="AM94">
        <v>-2.41923259804845E-2</v>
      </c>
      <c r="AN94">
        <v>-8.6320246841186402E-2</v>
      </c>
      <c r="AO94">
        <v>-7.2650401660702101E-3</v>
      </c>
      <c r="AP94">
        <v>-5.8821960307973403E-2</v>
      </c>
      <c r="AQ94">
        <v>-2.3505085786203601E-2</v>
      </c>
      <c r="AR94">
        <v>-0.122456326939808</v>
      </c>
      <c r="AS94">
        <v>-7.1575802896704094E-2</v>
      </c>
      <c r="AT94">
        <v>-6.7428220805382105E-2</v>
      </c>
      <c r="AU94">
        <v>-6.0870555329895798E-2</v>
      </c>
      <c r="AV94">
        <v>-7.86710652397727E-2</v>
      </c>
      <c r="AW94">
        <v>-7.0206728485792694E-2</v>
      </c>
      <c r="AX94">
        <v>-6.7566025959008597E-2</v>
      </c>
      <c r="AY94">
        <v>-1.8525175243346102E-2</v>
      </c>
      <c r="AZ94">
        <v>-4.42638505092619E-3</v>
      </c>
      <c r="BA94">
        <v>-6.7364752029571498E-3</v>
      </c>
      <c r="BB94">
        <v>-2.40660979504605E-2</v>
      </c>
      <c r="BC94">
        <v>-8.3345091418801798E-3</v>
      </c>
    </row>
    <row r="95" spans="1:55" x14ac:dyDescent="0.3">
      <c r="A95">
        <v>93</v>
      </c>
      <c r="B95">
        <v>-2.69056533783688E-2</v>
      </c>
      <c r="C95">
        <v>4.1632533586386598E-2</v>
      </c>
      <c r="D95">
        <v>-4.9206129941721098E-2</v>
      </c>
      <c r="E95">
        <v>-5.5002745327013103E-2</v>
      </c>
      <c r="F95">
        <v>-0.12341806957050799</v>
      </c>
      <c r="G95">
        <v>-7.6073246752002097E-2</v>
      </c>
      <c r="H95">
        <v>4.9450803758441296E-4</v>
      </c>
      <c r="I95">
        <v>-4.6148475874503499E-2</v>
      </c>
      <c r="J95">
        <v>-6.7964046644239107E-2</v>
      </c>
      <c r="K95">
        <v>0.13570499011432199</v>
      </c>
      <c r="L95">
        <v>3.48483356525938E-2</v>
      </c>
      <c r="M95">
        <v>-9.5265446409518603E-2</v>
      </c>
      <c r="N95">
        <v>-3.6204069466761697E-2</v>
      </c>
      <c r="O95">
        <v>2.9945613637028599E-2</v>
      </c>
      <c r="P95">
        <v>1.9102547528482599E-2</v>
      </c>
      <c r="Q95">
        <v>1.15490331884508E-3</v>
      </c>
      <c r="R95">
        <v>-2.5188152292392199E-2</v>
      </c>
      <c r="S95">
        <v>-5.3878333745952099E-2</v>
      </c>
      <c r="T95">
        <v>2.00721575280501E-2</v>
      </c>
      <c r="U95">
        <v>-1.8675458167321701E-2</v>
      </c>
      <c r="V95">
        <v>-9.9190345973641403E-2</v>
      </c>
      <c r="W95">
        <v>-8.3693989182044806E-2</v>
      </c>
      <c r="X95">
        <v>3.5601781559952998E-3</v>
      </c>
      <c r="Y95">
        <v>-4.1588404348446198E-2</v>
      </c>
      <c r="Z95">
        <v>-4.0213937952623097E-2</v>
      </c>
      <c r="AA95">
        <v>-5.1584543304342798E-2</v>
      </c>
      <c r="AB95">
        <v>-8.6344254011180996E-2</v>
      </c>
      <c r="AC95">
        <v>-2.28967413978253E-3</v>
      </c>
      <c r="AD95">
        <v>-0.16407023212081201</v>
      </c>
      <c r="AE95">
        <v>-3.2055830820741399E-2</v>
      </c>
      <c r="AF95">
        <v>-5.6818699096659098E-2</v>
      </c>
      <c r="AG95">
        <v>5.1343426318054997E-2</v>
      </c>
      <c r="AH95">
        <v>5.3168511475058799E-2</v>
      </c>
      <c r="AI95">
        <v>-8.0276540348999906E-2</v>
      </c>
      <c r="AJ95">
        <v>1.43224036018543E-2</v>
      </c>
      <c r="AK95">
        <v>4.74622949430532E-3</v>
      </c>
      <c r="AL95">
        <v>-7.2629701169416E-2</v>
      </c>
      <c r="AM95">
        <v>-1.9336536238856599E-2</v>
      </c>
      <c r="AN95">
        <v>-0.14511893972878401</v>
      </c>
      <c r="AO95">
        <v>-2.1614016789365899E-2</v>
      </c>
      <c r="AP95">
        <v>-6.2066418452795501E-2</v>
      </c>
      <c r="AQ95">
        <v>-1.7222738631816299E-2</v>
      </c>
      <c r="AR95">
        <v>-0.12623375857524599</v>
      </c>
      <c r="AS95">
        <v>-8.6497949451583803E-2</v>
      </c>
      <c r="AT95">
        <v>-7.9838425042333197E-2</v>
      </c>
      <c r="AU95">
        <v>-6.0886746626390202E-2</v>
      </c>
      <c r="AV95">
        <v>-9.3268184517106403E-2</v>
      </c>
      <c r="AW95">
        <v>-9.0885753987478599E-2</v>
      </c>
      <c r="AX95">
        <v>-8.4312173809739793E-2</v>
      </c>
      <c r="AY95">
        <v>-1.80357524031384E-2</v>
      </c>
      <c r="AZ95">
        <v>3.5001098752623699E-3</v>
      </c>
      <c r="BA95">
        <v>3.0431060698604701E-3</v>
      </c>
      <c r="BB95">
        <v>-1.83260675961869E-2</v>
      </c>
      <c r="BC95">
        <v>-4.0905733754270802E-3</v>
      </c>
    </row>
    <row r="96" spans="1:55" x14ac:dyDescent="0.3">
      <c r="A96">
        <v>94</v>
      </c>
      <c r="B96">
        <v>-2.2443492997987199E-2</v>
      </c>
      <c r="C96">
        <v>9.9854857088763592E-4</v>
      </c>
      <c r="D96">
        <v>-3.9719534595305403E-2</v>
      </c>
      <c r="E96">
        <v>-2.1479045840863999E-2</v>
      </c>
      <c r="F96">
        <v>-7.6464647359014606E-2</v>
      </c>
      <c r="G96">
        <v>-1.5340973427783801E-2</v>
      </c>
      <c r="H96">
        <v>-3.31866119726573E-2</v>
      </c>
      <c r="I96">
        <v>-4.1594710390183899E-2</v>
      </c>
      <c r="J96">
        <v>-4.3353935744271203E-2</v>
      </c>
      <c r="K96">
        <v>8.0304918064728996E-3</v>
      </c>
      <c r="L96">
        <v>6.2482979041425099E-3</v>
      </c>
      <c r="M96">
        <v>-4.4566685858387203E-2</v>
      </c>
      <c r="N96">
        <v>-6.3035614808561197E-3</v>
      </c>
      <c r="O96">
        <v>-2.4495614473288199E-2</v>
      </c>
      <c r="P96">
        <v>-2.9339225311871098E-2</v>
      </c>
      <c r="Q96">
        <v>-5.9522191848710802E-3</v>
      </c>
      <c r="R96">
        <v>1.6645440353237902E-2</v>
      </c>
      <c r="S96">
        <v>8.1809819318734101E-2</v>
      </c>
      <c r="T96">
        <v>-2.34476285903896E-2</v>
      </c>
      <c r="U96">
        <v>2.5303284731132698E-2</v>
      </c>
      <c r="V96">
        <v>4.3378178167347702E-2</v>
      </c>
      <c r="W96">
        <v>3.2421719080422497E-2</v>
      </c>
      <c r="X96">
        <v>-3.63419090714346E-2</v>
      </c>
      <c r="Y96">
        <v>3.98912270069623E-2</v>
      </c>
      <c r="Z96">
        <v>0.134652445141829</v>
      </c>
      <c r="AA96">
        <v>6.2038209784862998E-2</v>
      </c>
      <c r="AB96">
        <v>2.24436556781565E-2</v>
      </c>
      <c r="AC96">
        <v>-3.76356844655793E-2</v>
      </c>
      <c r="AD96">
        <v>0.30164556547565602</v>
      </c>
      <c r="AE96">
        <v>0.17189311434805801</v>
      </c>
      <c r="AF96">
        <v>6.3147132903102698E-2</v>
      </c>
      <c r="AG96">
        <v>1.27205661040524E-2</v>
      </c>
      <c r="AH96">
        <v>-4.38505428742735E-2</v>
      </c>
      <c r="AI96">
        <v>-6.3644014909405494E-2</v>
      </c>
      <c r="AJ96">
        <v>6.22042910095859E-3</v>
      </c>
      <c r="AK96">
        <v>-3.12957716239287E-2</v>
      </c>
      <c r="AL96">
        <v>6.3658458575957602E-2</v>
      </c>
      <c r="AM96">
        <v>6.3979892838539498E-2</v>
      </c>
      <c r="AN96">
        <v>0.13552214326121201</v>
      </c>
      <c r="AO96">
        <v>-5.1296662618572499E-2</v>
      </c>
      <c r="AP96">
        <v>-7.3846506676854398E-2</v>
      </c>
      <c r="AQ96">
        <v>-3.0024379186176901E-2</v>
      </c>
      <c r="AR96">
        <v>-2.0437131837019101E-2</v>
      </c>
      <c r="AS96">
        <v>-4.1479980278358398E-2</v>
      </c>
      <c r="AT96">
        <v>-3.1016861060929098E-2</v>
      </c>
      <c r="AU96">
        <v>-3.7970941142841198E-2</v>
      </c>
      <c r="AV96">
        <v>-7.07465578505274E-2</v>
      </c>
      <c r="AW96">
        <v>-9.7177212462688702E-3</v>
      </c>
      <c r="AX96">
        <v>-2.2598648557951899E-2</v>
      </c>
      <c r="AY96">
        <v>1.8090401726947099E-2</v>
      </c>
      <c r="AZ96">
        <v>-3.7877288518667E-2</v>
      </c>
      <c r="BA96">
        <v>-3.9469486234502402E-2</v>
      </c>
      <c r="BB96">
        <v>-3.1176224077718102E-2</v>
      </c>
      <c r="BC96">
        <v>-3.4723723077617001E-2</v>
      </c>
    </row>
    <row r="97" spans="1:55" x14ac:dyDescent="0.3">
      <c r="A97">
        <v>95</v>
      </c>
      <c r="B97">
        <v>1.1041964311786501E-2</v>
      </c>
      <c r="C97">
        <v>-9.77586879661477E-2</v>
      </c>
      <c r="D97">
        <v>-4.1609160011287297E-2</v>
      </c>
      <c r="E97">
        <v>-3.76663634598026E-2</v>
      </c>
      <c r="F97">
        <v>0.17331515813359699</v>
      </c>
      <c r="G97">
        <v>0.106277193871404</v>
      </c>
      <c r="H97">
        <v>0.172492193339814</v>
      </c>
      <c r="I97">
        <v>4.0362199013057702E-2</v>
      </c>
      <c r="J97">
        <v>0.173275600018236</v>
      </c>
      <c r="K97">
        <v>-0.34812057768960297</v>
      </c>
      <c r="L97">
        <v>-5.6109669784553E-2</v>
      </c>
      <c r="M97">
        <v>9.3189335104846302E-4</v>
      </c>
      <c r="N97">
        <v>-6.8889075242378806E-2</v>
      </c>
      <c r="O97">
        <v>0.27799971197137202</v>
      </c>
      <c r="P97">
        <v>0.30199946967153402</v>
      </c>
      <c r="Q97">
        <v>0.28417036521200101</v>
      </c>
      <c r="R97">
        <v>0.26261143137432202</v>
      </c>
      <c r="S97">
        <v>0.21392453158340699</v>
      </c>
      <c r="T97">
        <v>0.20878985307292799</v>
      </c>
      <c r="U97">
        <v>0.163291880978881</v>
      </c>
      <c r="V97">
        <v>0.20310063288866301</v>
      </c>
      <c r="W97">
        <v>0.233571669737307</v>
      </c>
      <c r="X97">
        <v>0.27400354049751402</v>
      </c>
      <c r="Y97">
        <v>0.26732098081574801</v>
      </c>
      <c r="Z97">
        <v>0.13919242603022999</v>
      </c>
      <c r="AA97">
        <v>0.14525827762666499</v>
      </c>
      <c r="AB97">
        <v>0.13844407038199499</v>
      </c>
      <c r="AC97">
        <v>0.17261559655810799</v>
      </c>
      <c r="AD97">
        <v>5.1913500721832297E-2</v>
      </c>
      <c r="AE97">
        <v>8.4159214916543199E-2</v>
      </c>
      <c r="AF97">
        <v>0.19899922087861399</v>
      </c>
      <c r="AG97">
        <v>-5.0530238499475799E-2</v>
      </c>
      <c r="AH97">
        <v>8.2172087871478797E-2</v>
      </c>
      <c r="AI97">
        <v>8.4627419805278201E-2</v>
      </c>
      <c r="AJ97">
        <v>-0.23444565276293899</v>
      </c>
      <c r="AK97">
        <v>-8.6350632419746803E-2</v>
      </c>
      <c r="AL97">
        <v>-7.8772951732320306E-3</v>
      </c>
      <c r="AM97">
        <v>6.6039227442221404E-2</v>
      </c>
      <c r="AN97">
        <v>-3.2797115563952102E-2</v>
      </c>
      <c r="AO97">
        <v>4.3302047432988197E-2</v>
      </c>
      <c r="AP97">
        <v>-4.7673361020420203E-3</v>
      </c>
      <c r="AQ97">
        <v>-6.7947885561371393E-2</v>
      </c>
      <c r="AR97">
        <v>0.187003135680884</v>
      </c>
      <c r="AS97">
        <v>3.02349158283035E-2</v>
      </c>
      <c r="AT97">
        <v>0.13269540528486201</v>
      </c>
      <c r="AU97">
        <v>4.16692677575233E-3</v>
      </c>
      <c r="AV97">
        <v>2.4947541587487201E-2</v>
      </c>
      <c r="AW97">
        <v>5.6507205889596401E-2</v>
      </c>
      <c r="AX97">
        <v>5.5317534958823199E-3</v>
      </c>
      <c r="AY97">
        <v>0.14677805691838899</v>
      </c>
      <c r="AZ97">
        <v>-4.5917819956815001E-2</v>
      </c>
      <c r="BA97">
        <v>-1.55440714893153E-2</v>
      </c>
      <c r="BB97">
        <v>4.2730884783224003E-2</v>
      </c>
      <c r="BC97">
        <v>-2.2419021691374202E-2</v>
      </c>
    </row>
    <row r="98" spans="1:55" x14ac:dyDescent="0.3">
      <c r="A98">
        <v>96</v>
      </c>
      <c r="B98">
        <v>-4.3621757347656498E-2</v>
      </c>
      <c r="C98">
        <v>-7.1438538680502501E-3</v>
      </c>
      <c r="D98">
        <v>4.3519896294824403E-2</v>
      </c>
      <c r="E98">
        <v>2.0118157004208301E-2</v>
      </c>
      <c r="F98">
        <v>0.117742836039644</v>
      </c>
      <c r="G98">
        <v>0.12184202620307399</v>
      </c>
      <c r="H98">
        <v>0.10697559772342299</v>
      </c>
      <c r="I98">
        <v>-1.42241090683179E-3</v>
      </c>
      <c r="J98">
        <v>0.213821090256781</v>
      </c>
      <c r="K98">
        <v>-0.27491749964658901</v>
      </c>
      <c r="L98">
        <v>-6.8992669748217994E-2</v>
      </c>
      <c r="M98">
        <v>3.99849797931668E-2</v>
      </c>
      <c r="N98">
        <v>-7.6145552166653904E-2</v>
      </c>
      <c r="O98">
        <v>0.18417516820465099</v>
      </c>
      <c r="P98">
        <v>0.21022383861857899</v>
      </c>
      <c r="Q98">
        <v>0.162641041196006</v>
      </c>
      <c r="R98">
        <v>0.149043711012009</v>
      </c>
      <c r="S98">
        <v>0.13371063743916001</v>
      </c>
      <c r="T98">
        <v>0.12973108182972301</v>
      </c>
      <c r="U98">
        <v>7.2340624299899903E-2</v>
      </c>
      <c r="V98">
        <v>0.11112274546873301</v>
      </c>
      <c r="W98">
        <v>0.18993288820453999</v>
      </c>
      <c r="X98">
        <v>0.16984536158365199</v>
      </c>
      <c r="Y98">
        <v>0.18411757041719901</v>
      </c>
      <c r="Z98">
        <v>0.11879419179515301</v>
      </c>
      <c r="AA98">
        <v>8.2961544531370196E-2</v>
      </c>
      <c r="AB98">
        <v>8.6757695101156995E-2</v>
      </c>
      <c r="AC98">
        <v>0.15304260687289201</v>
      </c>
      <c r="AD98">
        <v>0.11122531698740799</v>
      </c>
      <c r="AE98">
        <v>6.4059495009056805E-2</v>
      </c>
      <c r="AF98">
        <v>0.14503342625101601</v>
      </c>
      <c r="AG98">
        <v>-3.1309190402085699E-2</v>
      </c>
      <c r="AH98">
        <v>5.4587478440685101E-2</v>
      </c>
      <c r="AI98">
        <v>8.7254963808347005E-2</v>
      </c>
      <c r="AJ98">
        <v>-0.145028733916444</v>
      </c>
      <c r="AK98">
        <v>-9.1028444492428903E-2</v>
      </c>
      <c r="AL98">
        <v>5.4762727956947699E-2</v>
      </c>
      <c r="AM98">
        <v>0.105749360993747</v>
      </c>
      <c r="AN98">
        <v>5.5411265418351903E-2</v>
      </c>
      <c r="AO98">
        <v>8.9588904785038906E-2</v>
      </c>
      <c r="AP98">
        <v>1.22408296428545E-2</v>
      </c>
      <c r="AQ98">
        <v>-8.0412980542875503E-2</v>
      </c>
      <c r="AR98">
        <v>0.17112238468666199</v>
      </c>
      <c r="AS98">
        <v>2.89384824983571E-2</v>
      </c>
      <c r="AT98">
        <v>5.6943635135914397E-2</v>
      </c>
      <c r="AU98">
        <v>-1.1685488103738701E-2</v>
      </c>
      <c r="AV98">
        <v>4.9441053983097999E-3</v>
      </c>
      <c r="AW98">
        <v>6.8643049019286598E-2</v>
      </c>
      <c r="AX98">
        <v>-1.22412867632947E-3</v>
      </c>
      <c r="AY98">
        <v>5.9965012924407098E-2</v>
      </c>
      <c r="AZ98">
        <v>-7.6484797981955205E-2</v>
      </c>
      <c r="BA98">
        <v>-4.9371499158111801E-2</v>
      </c>
      <c r="BB98">
        <v>1.5727985062587799E-2</v>
      </c>
      <c r="BC98">
        <v>-5.2398992091784599E-2</v>
      </c>
    </row>
    <row r="99" spans="1:55" x14ac:dyDescent="0.3">
      <c r="A99">
        <v>97</v>
      </c>
      <c r="B99">
        <v>-4.4191915351580402E-2</v>
      </c>
      <c r="C99">
        <v>-4.7065623872247997E-2</v>
      </c>
      <c r="D99">
        <v>-3.83018652090533E-2</v>
      </c>
      <c r="E99">
        <v>-2.4727282737154299E-2</v>
      </c>
      <c r="F99">
        <v>8.3703355017709799E-2</v>
      </c>
      <c r="G99">
        <v>4.5997123877950699E-2</v>
      </c>
      <c r="H99">
        <v>8.5603096955693098E-2</v>
      </c>
      <c r="I99">
        <v>-2.2556161615820299E-2</v>
      </c>
      <c r="J99">
        <v>0.123868835442768</v>
      </c>
      <c r="K99">
        <v>-0.24651789970370799</v>
      </c>
      <c r="L99">
        <v>-6.6848800893239496E-2</v>
      </c>
      <c r="M99">
        <v>-1.0726605952509899E-2</v>
      </c>
      <c r="N99">
        <v>-6.5429082973143093E-2</v>
      </c>
      <c r="O99">
        <v>0.28510457783952697</v>
      </c>
      <c r="P99">
        <v>0.300799824725206</v>
      </c>
      <c r="Q99">
        <v>0.24504885129207701</v>
      </c>
      <c r="R99">
        <v>0.21007374126602299</v>
      </c>
      <c r="S99">
        <v>0.14004671587213499</v>
      </c>
      <c r="T99">
        <v>0.247718266555079</v>
      </c>
      <c r="U99">
        <v>0.12619302066743501</v>
      </c>
      <c r="V99">
        <v>0.109882016897299</v>
      </c>
      <c r="W99">
        <v>0.18942629022742599</v>
      </c>
      <c r="X99">
        <v>0.251044176037926</v>
      </c>
      <c r="Y99">
        <v>0.22665762851428001</v>
      </c>
      <c r="Z99">
        <v>0.122482200212579</v>
      </c>
      <c r="AA99">
        <v>9.6303600764301597E-2</v>
      </c>
      <c r="AB99">
        <v>0.10748543527521</v>
      </c>
      <c r="AC99">
        <v>0.167336666198968</v>
      </c>
      <c r="AD99">
        <v>1.2609243561995101E-2</v>
      </c>
      <c r="AE99">
        <v>4.6461088983023903E-2</v>
      </c>
      <c r="AF99">
        <v>0.11002736279259</v>
      </c>
      <c r="AG99">
        <v>-1.44768501070251E-2</v>
      </c>
      <c r="AH99">
        <v>0.12026831189279399</v>
      </c>
      <c r="AI99">
        <v>1.40426929869523E-2</v>
      </c>
      <c r="AJ99">
        <v>-0.14639344174857299</v>
      </c>
      <c r="AK99">
        <v>-3.0554128999884401E-2</v>
      </c>
      <c r="AL99">
        <v>4.0564776086996204E-3</v>
      </c>
      <c r="AM99">
        <v>7.7276534846435402E-2</v>
      </c>
      <c r="AN99">
        <v>-2.3798049949135199E-2</v>
      </c>
      <c r="AO99">
        <v>6.4518226591464001E-2</v>
      </c>
      <c r="AP99">
        <v>2.4115813400355599E-2</v>
      </c>
      <c r="AQ99">
        <v>-4.5147445817994701E-2</v>
      </c>
      <c r="AR99">
        <v>0.13216947104774601</v>
      </c>
      <c r="AS99">
        <v>1.7865306815063799E-2</v>
      </c>
      <c r="AT99">
        <v>0.111638028837437</v>
      </c>
      <c r="AU99">
        <v>3.1702115014510798E-2</v>
      </c>
      <c r="AV99">
        <v>3.2265312891303098E-2</v>
      </c>
      <c r="AW99">
        <v>5.9630417889406998E-2</v>
      </c>
      <c r="AX99">
        <v>2.2608362512487899E-2</v>
      </c>
      <c r="AY99">
        <v>0.10523132132157</v>
      </c>
      <c r="AZ99">
        <v>-4.6422174930021598E-2</v>
      </c>
      <c r="BA99">
        <v>-3.19386382600843E-2</v>
      </c>
      <c r="BB99">
        <v>1.78733789936521E-2</v>
      </c>
      <c r="BC99">
        <v>-3.6575798198915203E-2</v>
      </c>
    </row>
    <row r="100" spans="1:55" x14ac:dyDescent="0.3">
      <c r="A100">
        <v>98</v>
      </c>
      <c r="B100">
        <v>-1.7277520605247501E-3</v>
      </c>
      <c r="C100">
        <v>-2.4112985650350902E-2</v>
      </c>
      <c r="D100">
        <v>-4.0452051477923502E-2</v>
      </c>
      <c r="E100">
        <v>-3.6510833594897901E-2</v>
      </c>
      <c r="F100">
        <v>-6.8189997464803099E-3</v>
      </c>
      <c r="G100">
        <v>2.9555942222076401E-2</v>
      </c>
      <c r="H100">
        <v>4.0724473056619401E-2</v>
      </c>
      <c r="I100">
        <v>-5.03451730090725E-2</v>
      </c>
      <c r="J100">
        <v>5.9648561165534797E-2</v>
      </c>
      <c r="K100">
        <v>-8.2552864082013594E-2</v>
      </c>
      <c r="L100">
        <v>-1.42481172811082E-2</v>
      </c>
      <c r="M100">
        <v>-5.1479869132127702E-2</v>
      </c>
      <c r="N100">
        <v>-2.0100838816588501E-2</v>
      </c>
      <c r="O100">
        <v>9.1560850635523799E-2</v>
      </c>
      <c r="P100">
        <v>0.104639300541171</v>
      </c>
      <c r="Q100">
        <v>7.0353848731584706E-2</v>
      </c>
      <c r="R100">
        <v>5.4815874060206903E-2</v>
      </c>
      <c r="S100">
        <v>4.3468256403796098E-2</v>
      </c>
      <c r="T100">
        <v>9.702021102201E-2</v>
      </c>
      <c r="U100">
        <v>4.0464301662967501E-2</v>
      </c>
      <c r="V100">
        <v>2.7324791560184698E-2</v>
      </c>
      <c r="W100">
        <v>7.4679995614450295E-2</v>
      </c>
      <c r="X100">
        <v>7.4764164406558198E-2</v>
      </c>
      <c r="Y100">
        <v>6.7760074512258003E-2</v>
      </c>
      <c r="Z100">
        <v>4.4524744436480197E-2</v>
      </c>
      <c r="AA100">
        <v>9.9503138956289205E-3</v>
      </c>
      <c r="AB100">
        <v>-7.3868563609633901E-3</v>
      </c>
      <c r="AC100">
        <v>6.3112003800123995E-2</v>
      </c>
      <c r="AD100">
        <v>4.5995061651915997E-2</v>
      </c>
      <c r="AE100">
        <v>4.9823624467458603E-2</v>
      </c>
      <c r="AF100">
        <v>3.37764757551271E-2</v>
      </c>
      <c r="AG100">
        <v>1.15863257971438E-2</v>
      </c>
      <c r="AH100">
        <v>5.5673029919731998E-2</v>
      </c>
      <c r="AI100">
        <v>-2.32515524486584E-2</v>
      </c>
      <c r="AJ100">
        <v>-7.8816051644917895E-2</v>
      </c>
      <c r="AK100">
        <v>-9.9588394456101206E-3</v>
      </c>
      <c r="AL100">
        <v>1.6666452048532301E-2</v>
      </c>
      <c r="AM100">
        <v>0.10180039772037</v>
      </c>
      <c r="AN100">
        <v>1.7249129351636399E-2</v>
      </c>
      <c r="AO100">
        <v>1.9925175034356198E-2</v>
      </c>
      <c r="AP100">
        <v>-2.3102268919103601E-2</v>
      </c>
      <c r="AQ100">
        <v>-4.0111167822458701E-2</v>
      </c>
      <c r="AR100">
        <v>2.3915516158854802E-3</v>
      </c>
      <c r="AS100">
        <v>-2.2285327418002699E-2</v>
      </c>
      <c r="AT100">
        <v>9.4426016905343503E-3</v>
      </c>
      <c r="AU100">
        <v>-6.4206601179752796E-3</v>
      </c>
      <c r="AV100">
        <v>-2.99337441036081E-2</v>
      </c>
      <c r="AW100">
        <v>-1.09124539594455E-3</v>
      </c>
      <c r="AX100">
        <v>-3.22554754441138E-2</v>
      </c>
      <c r="AY100">
        <v>2.91082133269488E-3</v>
      </c>
      <c r="AZ100">
        <v>-5.85308063054224E-2</v>
      </c>
      <c r="BA100">
        <v>-5.1915725812627898E-2</v>
      </c>
      <c r="BB100">
        <v>-3.0620034975193201E-2</v>
      </c>
      <c r="BC100">
        <v>-4.5778107934420401E-2</v>
      </c>
    </row>
    <row r="101" spans="1:55" x14ac:dyDescent="0.3">
      <c r="A101">
        <v>99</v>
      </c>
      <c r="B101">
        <v>2.7970205025710501E-2</v>
      </c>
      <c r="C101">
        <v>-7.0388085987003801E-2</v>
      </c>
      <c r="D101">
        <v>5.4049553175161302E-2</v>
      </c>
      <c r="E101">
        <v>3.9443680168283299E-2</v>
      </c>
      <c r="F101">
        <v>0.18485380008151001</v>
      </c>
      <c r="G101">
        <v>0.16769306809342199</v>
      </c>
      <c r="H101">
        <v>0.229601509173785</v>
      </c>
      <c r="I101">
        <v>6.0863240044150703E-2</v>
      </c>
      <c r="J101">
        <v>0.24737386786434601</v>
      </c>
      <c r="K101">
        <v>-0.28647626252040098</v>
      </c>
      <c r="L101">
        <v>-8.0566627956914702E-2</v>
      </c>
      <c r="M101">
        <v>2.02086525348238E-2</v>
      </c>
      <c r="N101">
        <v>-5.9093001556313599E-2</v>
      </c>
      <c r="O101">
        <v>0.16094253038963699</v>
      </c>
      <c r="P101">
        <v>0.207831743697794</v>
      </c>
      <c r="Q101">
        <v>0.120912789577918</v>
      </c>
      <c r="R101">
        <v>0.12494471149177</v>
      </c>
      <c r="S101">
        <v>6.2499840672216499E-2</v>
      </c>
      <c r="T101">
        <v>0.109914616114725</v>
      </c>
      <c r="U101">
        <v>1.3556904684595099E-2</v>
      </c>
      <c r="V101">
        <v>7.7968986727345202E-2</v>
      </c>
      <c r="W101">
        <v>0.13440660696074599</v>
      </c>
      <c r="X101">
        <v>0.147304280697028</v>
      </c>
      <c r="Y101">
        <v>0.13167161117189699</v>
      </c>
      <c r="Z101">
        <v>5.5440615673640697E-2</v>
      </c>
      <c r="AA101">
        <v>6.5844467184449598E-2</v>
      </c>
      <c r="AB101">
        <v>7.0505159030770301E-2</v>
      </c>
      <c r="AC101">
        <v>0.106351847007738</v>
      </c>
      <c r="AD101">
        <v>5.4197894005863397E-3</v>
      </c>
      <c r="AE101">
        <v>4.7520482086661599E-3</v>
      </c>
      <c r="AF101">
        <v>0.138079211480058</v>
      </c>
      <c r="AG101">
        <v>5.5590281000243201E-3</v>
      </c>
      <c r="AH101">
        <v>2.41182305739952E-2</v>
      </c>
      <c r="AI101">
        <v>0.13402716022449301</v>
      </c>
      <c r="AJ101">
        <v>-0.170754679766596</v>
      </c>
      <c r="AK101">
        <v>-5.83454836459242E-2</v>
      </c>
      <c r="AL101">
        <v>-8.3889728420763494E-3</v>
      </c>
      <c r="AM101">
        <v>7.3632975577575893E-2</v>
      </c>
      <c r="AN101">
        <v>-3.00816727978904E-2</v>
      </c>
      <c r="AO101">
        <v>4.9350831437240901E-2</v>
      </c>
      <c r="AP101">
        <v>5.5354081675552599E-3</v>
      </c>
      <c r="AQ101">
        <v>-5.7744345494235197E-2</v>
      </c>
      <c r="AR101">
        <v>0.123203672267038</v>
      </c>
      <c r="AS101">
        <v>-4.7006948375711999E-3</v>
      </c>
      <c r="AT101">
        <v>2.78931669992682E-2</v>
      </c>
      <c r="AU101">
        <v>2.0796557674853999E-2</v>
      </c>
      <c r="AV101">
        <v>3.6716480566901001E-2</v>
      </c>
      <c r="AW101">
        <v>5.4977133846673902E-2</v>
      </c>
      <c r="AX101">
        <v>-6.3181848315198999E-3</v>
      </c>
      <c r="AY101">
        <v>5.0399805409482801E-2</v>
      </c>
      <c r="AZ101">
        <v>-5.5992780161519103E-2</v>
      </c>
      <c r="BA101">
        <v>-2.8802285223564799E-2</v>
      </c>
      <c r="BB101">
        <v>1.37600192055436E-2</v>
      </c>
      <c r="BC101">
        <v>-3.9146555717481699E-2</v>
      </c>
    </row>
    <row r="102" spans="1:55" x14ac:dyDescent="0.3">
      <c r="A102">
        <v>100</v>
      </c>
      <c r="B102">
        <v>9.3675773623802198E-3</v>
      </c>
      <c r="C102">
        <v>-8.0695801347686905E-2</v>
      </c>
      <c r="D102">
        <v>-2.31439708799385E-2</v>
      </c>
      <c r="E102">
        <v>-2.4236375362384599E-2</v>
      </c>
      <c r="F102">
        <v>0.13472238347221199</v>
      </c>
      <c r="G102">
        <v>0.114793997960056</v>
      </c>
      <c r="H102">
        <v>0.145695685282273</v>
      </c>
      <c r="I102">
        <v>-4.6072829476910201E-3</v>
      </c>
      <c r="J102">
        <v>0.19318812570416699</v>
      </c>
      <c r="K102">
        <v>-0.26922042633190602</v>
      </c>
      <c r="L102">
        <v>-2.0037236057942401E-2</v>
      </c>
      <c r="M102">
        <v>-4.8682552376761702E-2</v>
      </c>
      <c r="N102">
        <v>-6.5153022551748194E-2</v>
      </c>
      <c r="O102">
        <v>0.15909055424219701</v>
      </c>
      <c r="P102">
        <v>0.20011683355733101</v>
      </c>
      <c r="Q102">
        <v>0.14568009994953099</v>
      </c>
      <c r="R102">
        <v>0.15182002850906301</v>
      </c>
      <c r="S102">
        <v>0.121415864240822</v>
      </c>
      <c r="T102">
        <v>0.117634350393932</v>
      </c>
      <c r="U102">
        <v>8.3909580568791303E-2</v>
      </c>
      <c r="V102">
        <v>0.123519262921089</v>
      </c>
      <c r="W102">
        <v>0.160848525522791</v>
      </c>
      <c r="X102">
        <v>0.16657650145170599</v>
      </c>
      <c r="Y102">
        <v>0.170174932816401</v>
      </c>
      <c r="Z102">
        <v>0.10076777222059501</v>
      </c>
      <c r="AA102">
        <v>9.2555653370578E-2</v>
      </c>
      <c r="AB102">
        <v>8.4120160672989594E-2</v>
      </c>
      <c r="AC102">
        <v>0.121377606160619</v>
      </c>
      <c r="AD102">
        <v>6.0521413583854197E-2</v>
      </c>
      <c r="AE102">
        <v>6.2438159725726701E-2</v>
      </c>
      <c r="AF102">
        <v>0.143971235580796</v>
      </c>
      <c r="AG102">
        <v>8.4823749479070905E-3</v>
      </c>
      <c r="AH102">
        <v>6.2735947980968404E-2</v>
      </c>
      <c r="AI102">
        <v>4.7296149328830701E-2</v>
      </c>
      <c r="AJ102">
        <v>-0.161081047741787</v>
      </c>
      <c r="AK102">
        <v>-4.9116268182435099E-2</v>
      </c>
      <c r="AL102">
        <v>4.1936123050296198E-3</v>
      </c>
      <c r="AM102">
        <v>9.0162665960045393E-2</v>
      </c>
      <c r="AN102">
        <v>-7.9767037140423701E-4</v>
      </c>
      <c r="AO102">
        <v>5.2908707228430399E-2</v>
      </c>
      <c r="AP102">
        <v>-5.4061868511553202E-3</v>
      </c>
      <c r="AQ102">
        <v>-5.3060452028172597E-2</v>
      </c>
      <c r="AR102">
        <v>9.8362806022748106E-2</v>
      </c>
      <c r="AS102">
        <v>-1.8047664101259599E-2</v>
      </c>
      <c r="AT102">
        <v>6.3093098614718499E-2</v>
      </c>
      <c r="AU102">
        <v>1.1291477483246199E-2</v>
      </c>
      <c r="AV102">
        <v>2.19839297742517E-2</v>
      </c>
      <c r="AW102">
        <v>5.4435096681169901E-2</v>
      </c>
      <c r="AX102">
        <v>3.9404365794430398E-3</v>
      </c>
      <c r="AY102">
        <v>6.4455765958042102E-2</v>
      </c>
      <c r="AZ102">
        <v>-6.3106679991362893E-2</v>
      </c>
      <c r="BA102">
        <v>-4.8877552447461302E-2</v>
      </c>
      <c r="BB102">
        <v>-1.27530596568647E-3</v>
      </c>
      <c r="BC102">
        <v>-5.4477512567026702E-2</v>
      </c>
    </row>
    <row r="103" spans="1:55" x14ac:dyDescent="0.3">
      <c r="A103">
        <v>101</v>
      </c>
      <c r="B103">
        <v>2.9350107491125599E-2</v>
      </c>
      <c r="C103">
        <v>-7.1788311812897299E-2</v>
      </c>
      <c r="D103">
        <v>2.3393348646111499E-2</v>
      </c>
      <c r="E103">
        <v>2.2124846186558099E-2</v>
      </c>
      <c r="F103">
        <v>0.149771947160807</v>
      </c>
      <c r="G103">
        <v>7.6684376937098897E-2</v>
      </c>
      <c r="H103">
        <v>0.18928801442175</v>
      </c>
      <c r="I103">
        <v>5.4049896543043301E-3</v>
      </c>
      <c r="J103">
        <v>0.13530323776495801</v>
      </c>
      <c r="K103">
        <v>-0.24702432901539401</v>
      </c>
      <c r="L103">
        <v>-5.6584068954261997E-2</v>
      </c>
      <c r="M103">
        <v>2.7875875722874699E-2</v>
      </c>
      <c r="N103">
        <v>-2.73666533105048E-2</v>
      </c>
      <c r="O103">
        <v>0.18128478895769701</v>
      </c>
      <c r="P103">
        <v>0.225001947653243</v>
      </c>
      <c r="Q103">
        <v>0.13527338726709501</v>
      </c>
      <c r="R103">
        <v>0.126106592600773</v>
      </c>
      <c r="S103">
        <v>7.0111844774304904E-2</v>
      </c>
      <c r="T103">
        <v>0.163638532917422</v>
      </c>
      <c r="U103">
        <v>4.03798186752257E-2</v>
      </c>
      <c r="V103">
        <v>6.2904880687117998E-2</v>
      </c>
      <c r="W103">
        <v>0.11340506726210101</v>
      </c>
      <c r="X103">
        <v>0.154310492518755</v>
      </c>
      <c r="Y103">
        <v>0.119651707996404</v>
      </c>
      <c r="Z103">
        <v>3.3548265962739E-2</v>
      </c>
      <c r="AA103">
        <v>4.7972642365528201E-2</v>
      </c>
      <c r="AB103">
        <v>5.4189296201020198E-2</v>
      </c>
      <c r="AC103">
        <v>9.5381457604622494E-2</v>
      </c>
      <c r="AD103">
        <v>-6.1664833188775997E-2</v>
      </c>
      <c r="AE103">
        <v>-3.9758991208709897E-2</v>
      </c>
      <c r="AF103">
        <v>8.7179869239183999E-2</v>
      </c>
      <c r="AG103">
        <v>-1.8283374872633901E-2</v>
      </c>
      <c r="AH103">
        <v>6.6352770373767397E-2</v>
      </c>
      <c r="AI103">
        <v>7.9591863279526998E-2</v>
      </c>
      <c r="AJ103">
        <v>-0.12296852279527801</v>
      </c>
      <c r="AK103">
        <v>1.2475972017801099E-2</v>
      </c>
      <c r="AL103">
        <v>4.3799265195058404E-3</v>
      </c>
      <c r="AM103">
        <v>0.119877595502727</v>
      </c>
      <c r="AN103">
        <v>-6.0276028630636497E-2</v>
      </c>
      <c r="AO103">
        <v>3.20312562334647E-2</v>
      </c>
      <c r="AP103">
        <v>6.4447333585596596E-3</v>
      </c>
      <c r="AQ103">
        <v>-1.0563123031791501E-2</v>
      </c>
      <c r="AR103">
        <v>0.103952194099979</v>
      </c>
      <c r="AS103">
        <v>2.2879693402592601E-2</v>
      </c>
      <c r="AT103">
        <v>5.4585288688453297E-2</v>
      </c>
      <c r="AU103">
        <v>5.6222477172021099E-2</v>
      </c>
      <c r="AV103">
        <v>3.6289739426134601E-2</v>
      </c>
      <c r="AW103">
        <v>4.56303493390601E-2</v>
      </c>
      <c r="AX103">
        <v>6.2171658316992002E-3</v>
      </c>
      <c r="AY103">
        <v>4.1818041174509497E-2</v>
      </c>
      <c r="AZ103">
        <v>-3.7953678870922103E-2</v>
      </c>
      <c r="BA103">
        <v>-2.7722627989879199E-2</v>
      </c>
      <c r="BB103">
        <v>5.6548470930135502E-3</v>
      </c>
      <c r="BC103">
        <v>-3.5967290298536403E-2</v>
      </c>
    </row>
    <row r="104" spans="1:55" x14ac:dyDescent="0.3">
      <c r="A104">
        <v>102</v>
      </c>
      <c r="B104">
        <v>0.14965254330428099</v>
      </c>
      <c r="C104">
        <v>-0.26708518289251099</v>
      </c>
      <c r="D104">
        <v>-9.5766676400700995E-2</v>
      </c>
      <c r="E104">
        <v>-0.109309618348783</v>
      </c>
      <c r="F104">
        <v>9.3121256571044295E-2</v>
      </c>
      <c r="G104">
        <v>8.4873648361674398E-3</v>
      </c>
      <c r="H104">
        <v>0.13090410333080801</v>
      </c>
      <c r="I104">
        <v>2.8254590772183098E-2</v>
      </c>
      <c r="J104">
        <v>-4.4255435162057197E-2</v>
      </c>
      <c r="K104">
        <v>-0.187149876882164</v>
      </c>
      <c r="L104">
        <v>2.9644299141849201E-2</v>
      </c>
      <c r="M104">
        <v>-0.107659178655288</v>
      </c>
      <c r="N104">
        <v>2.3945734170524698E-2</v>
      </c>
      <c r="O104">
        <v>0.17033733209090199</v>
      </c>
      <c r="P104">
        <v>0.19510844828836099</v>
      </c>
      <c r="Q104">
        <v>0.177611354669374</v>
      </c>
      <c r="R104">
        <v>0.19270480331714099</v>
      </c>
      <c r="S104">
        <v>0.15309990076101501</v>
      </c>
      <c r="T104">
        <v>0.18423468456632699</v>
      </c>
      <c r="U104">
        <v>0.154100268603025</v>
      </c>
      <c r="V104">
        <v>0.178920943539844</v>
      </c>
      <c r="W104">
        <v>6.4705535132796102E-2</v>
      </c>
      <c r="X104">
        <v>8.5284090425976899E-2</v>
      </c>
      <c r="Y104">
        <v>8.6385236634988094E-2</v>
      </c>
      <c r="Z104">
        <v>-2.28044644239201E-2</v>
      </c>
      <c r="AA104">
        <v>6.9615120051685103E-2</v>
      </c>
      <c r="AB104">
        <v>5.8873868540186003E-2</v>
      </c>
      <c r="AC104">
        <v>-5.7242497097101899E-2</v>
      </c>
      <c r="AD104">
        <v>-9.2309861989783901E-2</v>
      </c>
      <c r="AE104">
        <v>3.0104631508354201E-4</v>
      </c>
      <c r="AF104">
        <v>8.0553238955688194E-2</v>
      </c>
      <c r="AG104">
        <v>-5.0884936581539399E-2</v>
      </c>
      <c r="AH104">
        <v>-1.2020603218447499E-2</v>
      </c>
      <c r="AI104">
        <v>5.8098449340143903E-2</v>
      </c>
      <c r="AJ104">
        <v>-0.10825370167439</v>
      </c>
      <c r="AK104">
        <v>7.2353560262291894E-2</v>
      </c>
      <c r="AL104">
        <v>-4.6221921824233E-2</v>
      </c>
      <c r="AM104">
        <v>3.8344442619735297E-2</v>
      </c>
      <c r="AN104">
        <v>-0.10889978696317899</v>
      </c>
      <c r="AO104">
        <v>-0.14802609171894601</v>
      </c>
      <c r="AP104">
        <v>-0.124210982485097</v>
      </c>
      <c r="AQ104">
        <v>-1.9940583976887E-2</v>
      </c>
      <c r="AR104">
        <v>2.53150505421725E-2</v>
      </c>
      <c r="AS104">
        <v>1.88298419640766E-2</v>
      </c>
      <c r="AT104">
        <v>8.6700274004721495E-2</v>
      </c>
      <c r="AU104">
        <v>6.2568054718241201E-2</v>
      </c>
      <c r="AV104">
        <v>-2.5690290296287398E-2</v>
      </c>
      <c r="AW104">
        <v>-5.21744386784996E-2</v>
      </c>
      <c r="AX104">
        <v>-4.7834484326070098E-2</v>
      </c>
      <c r="AY104">
        <v>9.7281168238068996E-2</v>
      </c>
      <c r="AZ104">
        <v>-1.72926519192028E-2</v>
      </c>
      <c r="BA104">
        <v>-4.1676988334437004E-3</v>
      </c>
      <c r="BB104">
        <v>-4.7417938702807704E-3</v>
      </c>
      <c r="BC104">
        <v>4.3275756447043699E-3</v>
      </c>
    </row>
    <row r="105" spans="1:55" x14ac:dyDescent="0.3">
      <c r="A105">
        <v>103</v>
      </c>
      <c r="B105">
        <v>0.101475351701644</v>
      </c>
      <c r="C105">
        <v>-7.9682107398931806E-2</v>
      </c>
      <c r="D105">
        <v>-4.1189317257643403E-2</v>
      </c>
      <c r="E105">
        <v>-4.7042251222755301E-2</v>
      </c>
      <c r="F105">
        <v>1.04100858250698E-2</v>
      </c>
      <c r="G105">
        <v>6.22161188428315E-2</v>
      </c>
      <c r="H105">
        <v>0.108817796133702</v>
      </c>
      <c r="I105">
        <v>4.8804860561831601E-2</v>
      </c>
      <c r="J105">
        <v>2.53023444037675E-2</v>
      </c>
      <c r="K105">
        <v>-2.4334507385143402E-2</v>
      </c>
      <c r="L105">
        <v>-1.7356931483261801E-2</v>
      </c>
      <c r="M105">
        <v>-6.1928989289446401E-2</v>
      </c>
      <c r="N105">
        <v>4.0217494800929399E-2</v>
      </c>
      <c r="O105">
        <v>-3.1775846536828399E-3</v>
      </c>
      <c r="P105">
        <v>9.6700980389559793E-3</v>
      </c>
      <c r="Q105">
        <v>-1.5434219735176599E-2</v>
      </c>
      <c r="R105">
        <v>-1.70412202539885E-2</v>
      </c>
      <c r="S105">
        <v>-5.1062947255304698E-2</v>
      </c>
      <c r="T105">
        <v>3.68980311788778E-3</v>
      </c>
      <c r="U105">
        <v>-4.62809761640115E-2</v>
      </c>
      <c r="V105">
        <v>-3.9452249814205503E-2</v>
      </c>
      <c r="W105">
        <v>-6.5970915333706803E-2</v>
      </c>
      <c r="X105">
        <v>-2.30942232298335E-2</v>
      </c>
      <c r="Y105">
        <v>-5.09051694003851E-2</v>
      </c>
      <c r="Z105">
        <v>-9.0251190540174206E-2</v>
      </c>
      <c r="AA105">
        <v>-3.3593607384900297E-2</v>
      </c>
      <c r="AB105">
        <v>-4.6540573533144197E-2</v>
      </c>
      <c r="AC105">
        <v>-5.8148937102532799E-2</v>
      </c>
      <c r="AD105">
        <v>-9.1342875890089506E-2</v>
      </c>
      <c r="AE105">
        <v>-6.1755804061323E-2</v>
      </c>
      <c r="AF105">
        <v>-3.9808803852674997E-2</v>
      </c>
      <c r="AG105">
        <v>-8.7207134180950999E-3</v>
      </c>
      <c r="AH105">
        <v>-3.6612136685075097E-2</v>
      </c>
      <c r="AI105">
        <v>3.4424385014966197E-2</v>
      </c>
      <c r="AJ105">
        <v>-2.54103743439189E-2</v>
      </c>
      <c r="AK105">
        <v>1.4460289624077601E-3</v>
      </c>
      <c r="AL105">
        <v>-5.1463477140429002E-2</v>
      </c>
      <c r="AM105">
        <v>-2.1876557464872E-2</v>
      </c>
      <c r="AN105">
        <v>-0.11546742120966</v>
      </c>
      <c r="AO105">
        <v>-6.3986925057962898E-2</v>
      </c>
      <c r="AP105">
        <v>-6.9264304991908804E-2</v>
      </c>
      <c r="AQ105">
        <v>-8.8031433408100098E-3</v>
      </c>
      <c r="AR105">
        <v>-7.0343685827168004E-2</v>
      </c>
      <c r="AS105">
        <v>-5.2835760056702402E-2</v>
      </c>
      <c r="AT105">
        <v>-5.8899216546894E-2</v>
      </c>
      <c r="AU105">
        <v>-2.5345527005511601E-2</v>
      </c>
      <c r="AV105">
        <v>-3.9222299040991802E-2</v>
      </c>
      <c r="AW105">
        <v>-6.2235148730501698E-2</v>
      </c>
      <c r="AX105">
        <v>-5.7687591579782503E-2</v>
      </c>
      <c r="AY105">
        <v>-6.1725542720088003E-3</v>
      </c>
      <c r="AZ105">
        <v>2.0206797374963899E-2</v>
      </c>
      <c r="BA105">
        <v>2.8965689841343598E-2</v>
      </c>
      <c r="BB105">
        <v>2.74067507268333E-3</v>
      </c>
      <c r="BC105">
        <v>7.6851246023762997E-3</v>
      </c>
    </row>
    <row r="106" spans="1:55" x14ac:dyDescent="0.3">
      <c r="A106">
        <v>104</v>
      </c>
      <c r="B106">
        <v>7.6037847646224302E-2</v>
      </c>
      <c r="C106">
        <v>-0.19409339983169999</v>
      </c>
      <c r="D106">
        <v>-4.78489969371068E-2</v>
      </c>
      <c r="E106">
        <v>-4.8185266726890601E-2</v>
      </c>
      <c r="F106">
        <v>5.1258153998230199E-3</v>
      </c>
      <c r="G106">
        <v>-8.2984033973526203E-2</v>
      </c>
      <c r="H106">
        <v>-2.8675764613456001E-2</v>
      </c>
      <c r="I106">
        <v>-4.1057863329602897E-3</v>
      </c>
      <c r="J106">
        <v>-0.126417060478765</v>
      </c>
      <c r="K106">
        <v>-5.5384126341857201E-2</v>
      </c>
      <c r="L106">
        <v>4.0726432252770797E-2</v>
      </c>
      <c r="M106">
        <v>-0.115555252578823</v>
      </c>
      <c r="N106">
        <v>1.6939289051959398E-2</v>
      </c>
      <c r="O106">
        <v>9.5080241226049994E-2</v>
      </c>
      <c r="P106">
        <v>0.100907036653567</v>
      </c>
      <c r="Q106">
        <v>8.9453840790808106E-2</v>
      </c>
      <c r="R106">
        <v>7.53456190713713E-2</v>
      </c>
      <c r="S106">
        <v>7.9515268417328006E-2</v>
      </c>
      <c r="T106">
        <v>0.132130780709944</v>
      </c>
      <c r="U106">
        <v>0.11508561939534701</v>
      </c>
      <c r="V106">
        <v>9.6438017308178997E-2</v>
      </c>
      <c r="W106">
        <v>3.4655069559692997E-2</v>
      </c>
      <c r="X106">
        <v>2.5280380692867602E-2</v>
      </c>
      <c r="Y106">
        <v>2.02973386566981E-2</v>
      </c>
      <c r="Z106">
        <v>-4.8386533463382099E-2</v>
      </c>
      <c r="AA106">
        <v>-1.34831952086576E-2</v>
      </c>
      <c r="AB106">
        <v>-1.56004088729064E-2</v>
      </c>
      <c r="AC106">
        <v>-7.7508099924632298E-2</v>
      </c>
      <c r="AD106">
        <v>-3.7522380967737801E-2</v>
      </c>
      <c r="AE106">
        <v>-1.0231505332881599E-2</v>
      </c>
      <c r="AF106">
        <v>-2.1766207679362801E-2</v>
      </c>
      <c r="AG106">
        <v>-2.3991852584406899E-2</v>
      </c>
      <c r="AH106">
        <v>1.1676584967093799E-2</v>
      </c>
      <c r="AI106">
        <v>2.9343863082393298E-2</v>
      </c>
      <c r="AJ106">
        <v>1.87211061788231E-2</v>
      </c>
      <c r="AK106">
        <v>3.5697756147026499E-2</v>
      </c>
      <c r="AL106">
        <v>4.77004980312105E-2</v>
      </c>
      <c r="AM106">
        <v>4.1790203119810597E-2</v>
      </c>
      <c r="AN106">
        <v>-2.0314032530619901E-2</v>
      </c>
      <c r="AO106">
        <v>-0.116850326852458</v>
      </c>
      <c r="AP106">
        <v>-8.0025641212849802E-2</v>
      </c>
      <c r="AQ106">
        <v>2.3905221570896001E-2</v>
      </c>
      <c r="AR106">
        <v>-1.7247304585454001E-3</v>
      </c>
      <c r="AS106">
        <v>4.1132399562567402E-2</v>
      </c>
      <c r="AT106">
        <v>7.4208769290200399E-2</v>
      </c>
      <c r="AU106">
        <v>2.31709904087176E-2</v>
      </c>
      <c r="AV106">
        <v>-2.1669899007815401E-2</v>
      </c>
      <c r="AW106">
        <v>-2.3191433973636901E-2</v>
      </c>
      <c r="AX106">
        <v>-1.13864379567518E-2</v>
      </c>
      <c r="AY106">
        <v>4.9519524674061399E-2</v>
      </c>
      <c r="AZ106">
        <v>3.08018417284622E-2</v>
      </c>
      <c r="BA106">
        <v>1.7686721133510299E-2</v>
      </c>
      <c r="BB106">
        <v>1.5960512697322401E-2</v>
      </c>
      <c r="BC106">
        <v>2.32954279992817E-2</v>
      </c>
    </row>
    <row r="107" spans="1:55" x14ac:dyDescent="0.3">
      <c r="A107">
        <v>105</v>
      </c>
      <c r="B107">
        <v>8.9008825393088006E-2</v>
      </c>
      <c r="C107">
        <v>-8.0293529370743494E-2</v>
      </c>
      <c r="D107">
        <v>-5.6537891169811803E-2</v>
      </c>
      <c r="E107">
        <v>-5.9752564061571402E-2</v>
      </c>
      <c r="F107">
        <v>-4.6111840301597699E-2</v>
      </c>
      <c r="G107">
        <v>-5.1797628942072502E-2</v>
      </c>
      <c r="H107">
        <v>-2.9299874281593499E-2</v>
      </c>
      <c r="I107">
        <v>7.8398155842342408E-3</v>
      </c>
      <c r="J107">
        <v>-0.12648245237868</v>
      </c>
      <c r="K107">
        <v>0.13350601217053301</v>
      </c>
      <c r="L107">
        <v>4.8207551350672999E-2</v>
      </c>
      <c r="M107">
        <v>-6.6742017296522294E-2</v>
      </c>
      <c r="N107">
        <v>8.6099112083365598E-2</v>
      </c>
      <c r="O107">
        <v>-6.2448807970739199E-2</v>
      </c>
      <c r="P107">
        <v>-7.9347767126750499E-2</v>
      </c>
      <c r="Q107">
        <v>-6.2756709463069202E-2</v>
      </c>
      <c r="R107">
        <v>-6.6837139457934597E-2</v>
      </c>
      <c r="S107">
        <v>-6.9089765785044305E-2</v>
      </c>
      <c r="T107">
        <v>-2.4603641610433599E-2</v>
      </c>
      <c r="U107">
        <v>-1.4696502724918899E-2</v>
      </c>
      <c r="V107">
        <v>-3.6397376219519002E-2</v>
      </c>
      <c r="W107">
        <v>-9.99762442975939E-2</v>
      </c>
      <c r="X107">
        <v>-8.63038594023013E-2</v>
      </c>
      <c r="Y107">
        <v>-0.114979995481524</v>
      </c>
      <c r="Z107">
        <v>-0.13134113521494001</v>
      </c>
      <c r="AA107">
        <v>-6.3592801184153294E-2</v>
      </c>
      <c r="AB107">
        <v>-7.5965626256031996E-2</v>
      </c>
      <c r="AC107">
        <v>-0.12524709753965099</v>
      </c>
      <c r="AD107">
        <v>-8.4019848156683299E-2</v>
      </c>
      <c r="AE107">
        <v>-7.5376958967611707E-2</v>
      </c>
      <c r="AF107">
        <v>-9.4968510034169798E-2</v>
      </c>
      <c r="AG107">
        <v>1.2513089764914999E-2</v>
      </c>
      <c r="AH107">
        <v>-3.7897088245319899E-2</v>
      </c>
      <c r="AI107">
        <v>-2.33700025846212E-2</v>
      </c>
      <c r="AJ107">
        <v>5.9915196582227499E-2</v>
      </c>
      <c r="AK107">
        <v>3.61873124211229E-2</v>
      </c>
      <c r="AL107">
        <v>-4.1251829845646001E-2</v>
      </c>
      <c r="AM107">
        <v>-7.6932147444926005E-2</v>
      </c>
      <c r="AN107">
        <v>-2.8158739019489901E-2</v>
      </c>
      <c r="AO107">
        <v>-8.7911002352943496E-2</v>
      </c>
      <c r="AP107">
        <v>-5.8181353868697501E-2</v>
      </c>
      <c r="AQ107">
        <v>1.6350556810643999E-2</v>
      </c>
      <c r="AR107">
        <v>-0.11833257390591299</v>
      </c>
      <c r="AS107">
        <v>-1.9660084192709901E-2</v>
      </c>
      <c r="AT107">
        <v>-3.7033694863062502E-2</v>
      </c>
      <c r="AU107">
        <v>-1.78839462013381E-2</v>
      </c>
      <c r="AV107">
        <v>-3.90815572538065E-2</v>
      </c>
      <c r="AW107">
        <v>-8.5594054758071095E-2</v>
      </c>
      <c r="AX107">
        <v>-4.5322595194523599E-2</v>
      </c>
      <c r="AY107">
        <v>-4.1752849028011602E-2</v>
      </c>
      <c r="AZ107">
        <v>2.89998619316954E-2</v>
      </c>
      <c r="BA107">
        <v>2.7943643411428399E-2</v>
      </c>
      <c r="BB107">
        <v>-1.4339395463454901E-2</v>
      </c>
      <c r="BC107">
        <v>2.7707187853856102E-2</v>
      </c>
    </row>
    <row r="108" spans="1:55" x14ac:dyDescent="0.3">
      <c r="A108">
        <v>106</v>
      </c>
      <c r="B108">
        <v>0.15755726059406</v>
      </c>
      <c r="C108">
        <v>-0.15125047711935699</v>
      </c>
      <c r="D108">
        <v>-3.1475856223323002E-2</v>
      </c>
      <c r="E108">
        <v>-4.7917007726598598E-2</v>
      </c>
      <c r="F108">
        <v>-5.4119350354208902E-2</v>
      </c>
      <c r="G108">
        <v>-9.7692205361165504E-2</v>
      </c>
      <c r="H108">
        <v>-9.8761669221060402E-2</v>
      </c>
      <c r="I108">
        <v>-2.12517278402266E-3</v>
      </c>
      <c r="J108">
        <v>-0.23013096274707001</v>
      </c>
      <c r="K108">
        <v>0.11085605118539001</v>
      </c>
      <c r="L108">
        <v>0.123610506123483</v>
      </c>
      <c r="M108">
        <v>7.8713238437015092E-3</v>
      </c>
      <c r="N108">
        <v>0.159991907717286</v>
      </c>
      <c r="O108">
        <v>-3.7573152521664502E-2</v>
      </c>
      <c r="P108">
        <v>-5.1126890970754797E-2</v>
      </c>
      <c r="Q108">
        <v>-4.3385271362431999E-3</v>
      </c>
      <c r="R108">
        <v>2.8333374327872599E-2</v>
      </c>
      <c r="S108">
        <v>5.86837301882491E-3</v>
      </c>
      <c r="T108">
        <v>7.3818788600645599E-2</v>
      </c>
      <c r="U108">
        <v>9.31620047563637E-2</v>
      </c>
      <c r="V108">
        <v>8.8219379915979307E-2</v>
      </c>
      <c r="W108">
        <v>-0.111879502388594</v>
      </c>
      <c r="X108">
        <v>-8.3346535019909504E-2</v>
      </c>
      <c r="Y108">
        <v>-9.7342641458521603E-2</v>
      </c>
      <c r="Z108">
        <v>-0.13750177439460101</v>
      </c>
      <c r="AA108">
        <v>-1.5875860699210501E-2</v>
      </c>
      <c r="AB108">
        <v>-1.5920943130792901E-2</v>
      </c>
      <c r="AC108">
        <v>-0.16160325819281601</v>
      </c>
      <c r="AD108">
        <v>-0.19063769330376601</v>
      </c>
      <c r="AE108">
        <v>-7.8676352587826195E-2</v>
      </c>
      <c r="AF108">
        <v>-8.9050448161887202E-2</v>
      </c>
      <c r="AG108">
        <v>-1.62837556797422E-2</v>
      </c>
      <c r="AH108">
        <v>-5.25238169127724E-2</v>
      </c>
      <c r="AI108">
        <v>-4.96150456167955E-2</v>
      </c>
      <c r="AJ108">
        <v>7.7523465080409804E-2</v>
      </c>
      <c r="AK108">
        <v>0.29331096300513798</v>
      </c>
      <c r="AL108">
        <v>-8.8198219827333502E-2</v>
      </c>
      <c r="AM108">
        <v>-0.12793423704497101</v>
      </c>
      <c r="AN108">
        <v>-0.12606063643454801</v>
      </c>
      <c r="AO108">
        <v>-0.150713254829973</v>
      </c>
      <c r="AP108">
        <v>-8.3589828695958004E-2</v>
      </c>
      <c r="AQ108">
        <v>4.84963437154129E-2</v>
      </c>
      <c r="AR108">
        <v>-8.9382256276112307E-2</v>
      </c>
      <c r="AS108">
        <v>7.6945888958141001E-2</v>
      </c>
      <c r="AT108">
        <v>4.9665683910543802E-2</v>
      </c>
      <c r="AU108">
        <v>0.15606000659654001</v>
      </c>
      <c r="AV108">
        <v>-1.8436066070090101E-2</v>
      </c>
      <c r="AW108">
        <v>-9.9900931726160297E-2</v>
      </c>
      <c r="AX108">
        <v>-2.5117707026248801E-2</v>
      </c>
      <c r="AY108">
        <v>8.0965367164106995E-3</v>
      </c>
      <c r="AZ108">
        <v>3.7021632899076097E-2</v>
      </c>
      <c r="BA108">
        <v>1.30718794030026E-2</v>
      </c>
      <c r="BB108">
        <v>-4.1741361043865999E-2</v>
      </c>
      <c r="BC108">
        <v>3.5299175340770497E-2</v>
      </c>
    </row>
    <row r="109" spans="1:55" x14ac:dyDescent="0.3">
      <c r="A109">
        <v>107</v>
      </c>
      <c r="B109">
        <v>9.2122309156226004E-2</v>
      </c>
      <c r="C109">
        <v>-0.154687630159137</v>
      </c>
      <c r="D109">
        <v>-3.0167153378200601E-2</v>
      </c>
      <c r="E109">
        <v>-4.7790366778264898E-2</v>
      </c>
      <c r="F109">
        <v>-1.9111000580744299E-2</v>
      </c>
      <c r="G109">
        <v>-6.5903240833856402E-2</v>
      </c>
      <c r="H109">
        <v>-7.2123163426434198E-2</v>
      </c>
      <c r="I109">
        <v>-2.4005258218503502E-2</v>
      </c>
      <c r="J109">
        <v>-0.158003770220046</v>
      </c>
      <c r="K109">
        <v>-4.51970151047821E-2</v>
      </c>
      <c r="L109">
        <v>9.6956602938112701E-2</v>
      </c>
      <c r="M109">
        <v>-2.6547569166517598E-2</v>
      </c>
      <c r="N109">
        <v>7.8171331802298905E-2</v>
      </c>
      <c r="O109">
        <v>0.10887686915859</v>
      </c>
      <c r="P109">
        <v>0.100112185411907</v>
      </c>
      <c r="Q109">
        <v>0.148519023300166</v>
      </c>
      <c r="R109">
        <v>0.16858676940863701</v>
      </c>
      <c r="S109">
        <v>0.164539299994583</v>
      </c>
      <c r="T109">
        <v>0.16606443101936899</v>
      </c>
      <c r="U109">
        <v>0.19612956187327699</v>
      </c>
      <c r="V109">
        <v>0.19769567678036601</v>
      </c>
      <c r="W109">
        <v>3.2388583834806299E-2</v>
      </c>
      <c r="X109">
        <v>5.6241273699411398E-2</v>
      </c>
      <c r="Y109">
        <v>8.0002574599756501E-2</v>
      </c>
      <c r="Z109">
        <v>2.4948528264690802E-2</v>
      </c>
      <c r="AA109">
        <v>0.101892392525794</v>
      </c>
      <c r="AB109">
        <v>7.7416571377399504E-2</v>
      </c>
      <c r="AC109">
        <v>-5.5894198524453098E-2</v>
      </c>
      <c r="AD109">
        <v>-2.76302187140153E-2</v>
      </c>
      <c r="AE109">
        <v>7.6102058558220206E-2</v>
      </c>
      <c r="AF109">
        <v>5.3304049678579199E-2</v>
      </c>
      <c r="AG109">
        <v>-3.43549371329935E-2</v>
      </c>
      <c r="AH109">
        <v>-8.8487050725897208E-3</v>
      </c>
      <c r="AI109">
        <v>-4.5518631150242302E-2</v>
      </c>
      <c r="AJ109">
        <v>-3.9663021718661699E-2</v>
      </c>
      <c r="AK109">
        <v>0.19146176228905401</v>
      </c>
      <c r="AL109">
        <v>-6.2774583642884907E-2</v>
      </c>
      <c r="AM109">
        <v>-8.0965951076407194E-2</v>
      </c>
      <c r="AN109">
        <v>-7.5247626126003095E-2</v>
      </c>
      <c r="AO109">
        <v>-0.114880153866598</v>
      </c>
      <c r="AP109">
        <v>-8.7249873737285502E-2</v>
      </c>
      <c r="AQ109">
        <v>-1.04999546020638E-2</v>
      </c>
      <c r="AR109">
        <v>6.9582878808049997E-3</v>
      </c>
      <c r="AS109">
        <v>7.1144041646825404E-2</v>
      </c>
      <c r="AT109">
        <v>0.11267941890288299</v>
      </c>
      <c r="AU109">
        <v>0.119541822744083</v>
      </c>
      <c r="AV109">
        <v>-3.3294429205609502E-2</v>
      </c>
      <c r="AW109">
        <v>-5.4541066225140399E-2</v>
      </c>
      <c r="AX109">
        <v>-2.6826412813206399E-2</v>
      </c>
      <c r="AY109">
        <v>8.8251105150816703E-2</v>
      </c>
      <c r="AZ109">
        <v>-1.4855307145681101E-2</v>
      </c>
      <c r="BA109">
        <v>-2.1654149052121301E-2</v>
      </c>
      <c r="BB109">
        <v>-3.6034237503599902E-2</v>
      </c>
      <c r="BC109">
        <v>-4.1767689451895499E-3</v>
      </c>
    </row>
    <row r="110" spans="1:55" x14ac:dyDescent="0.3">
      <c r="A110">
        <v>108</v>
      </c>
      <c r="B110">
        <v>9.8442438640270205E-2</v>
      </c>
      <c r="C110">
        <v>-9.9510629928295902E-2</v>
      </c>
      <c r="D110">
        <v>4.2682119494896796E-3</v>
      </c>
      <c r="E110">
        <v>-2.3409993883261098E-3</v>
      </c>
      <c r="F110">
        <v>-6.0848881919525498E-2</v>
      </c>
      <c r="G110">
        <v>-5.83239400403954E-2</v>
      </c>
      <c r="H110">
        <v>-2.1952647637326302E-2</v>
      </c>
      <c r="I110">
        <v>1.7562759595287698E-2</v>
      </c>
      <c r="J110">
        <v>-0.142698571472578</v>
      </c>
      <c r="K110">
        <v>0.10953626718479401</v>
      </c>
      <c r="L110">
        <v>4.0835453875769201E-2</v>
      </c>
      <c r="M110">
        <v>-3.2740439651909301E-2</v>
      </c>
      <c r="N110">
        <v>8.1953429853173304E-2</v>
      </c>
      <c r="O110">
        <v>-5.3663724486025202E-2</v>
      </c>
      <c r="P110">
        <v>-7.34503080725811E-2</v>
      </c>
      <c r="Q110">
        <v>-4.2850848121614597E-2</v>
      </c>
      <c r="R110">
        <v>-3.6236025526712803E-2</v>
      </c>
      <c r="S110">
        <v>-6.2740573008191497E-2</v>
      </c>
      <c r="T110">
        <v>-2.08492221346009E-2</v>
      </c>
      <c r="U110">
        <v>-4.1972382625510502E-3</v>
      </c>
      <c r="V110">
        <v>-1.4633672765866501E-2</v>
      </c>
      <c r="W110">
        <v>-0.10706094455144</v>
      </c>
      <c r="X110">
        <v>-9.0837774734626994E-2</v>
      </c>
      <c r="Y110">
        <v>-0.10739004588562499</v>
      </c>
      <c r="Z110">
        <v>-0.124081865533317</v>
      </c>
      <c r="AA110">
        <v>-4.4085099250924603E-2</v>
      </c>
      <c r="AB110">
        <v>-6.1300397680423203E-2</v>
      </c>
      <c r="AC110">
        <v>-0.149923118301658</v>
      </c>
      <c r="AD110">
        <v>-0.14257459619073601</v>
      </c>
      <c r="AE110">
        <v>-7.1142862002550294E-2</v>
      </c>
      <c r="AF110">
        <v>-9.4973274765569202E-2</v>
      </c>
      <c r="AG110">
        <v>2.2603373475833899E-3</v>
      </c>
      <c r="AH110">
        <v>-6.8207967165538896E-2</v>
      </c>
      <c r="AI110">
        <v>-3.56590173327841E-2</v>
      </c>
      <c r="AJ110">
        <v>7.9156082879575498E-2</v>
      </c>
      <c r="AK110">
        <v>6.5785512633746906E-2</v>
      </c>
      <c r="AL110">
        <v>-1.6355650739785701E-2</v>
      </c>
      <c r="AM110">
        <v>-6.6498850107580498E-2</v>
      </c>
      <c r="AN110">
        <v>-5.2841847096787603E-2</v>
      </c>
      <c r="AO110">
        <v>-0.13317192563897101</v>
      </c>
      <c r="AP110">
        <v>-8.1064303174065197E-2</v>
      </c>
      <c r="AQ110">
        <v>3.4682471225179597E-2</v>
      </c>
      <c r="AR110">
        <v>-8.8226932998322294E-2</v>
      </c>
      <c r="AS110">
        <v>5.4136159001673496E-3</v>
      </c>
      <c r="AT110">
        <v>-1.8052158096753999E-2</v>
      </c>
      <c r="AU110">
        <v>5.6500186053466796E-3</v>
      </c>
      <c r="AV110">
        <v>-3.9449677152107503E-2</v>
      </c>
      <c r="AW110">
        <v>-7.8507456500673006E-2</v>
      </c>
      <c r="AX110">
        <v>-1.9825607824322598E-2</v>
      </c>
      <c r="AY110">
        <v>-2.1038539114048901E-2</v>
      </c>
      <c r="AZ110">
        <v>3.4438104687875601E-2</v>
      </c>
      <c r="BA110">
        <v>2.52785669482882E-2</v>
      </c>
      <c r="BB110">
        <v>-1.45632417366426E-2</v>
      </c>
      <c r="BC110">
        <v>3.0599735807615099E-2</v>
      </c>
    </row>
    <row r="111" spans="1:55" x14ac:dyDescent="0.3">
      <c r="A111">
        <v>109</v>
      </c>
      <c r="B111">
        <v>7.10791473838292E-2</v>
      </c>
      <c r="C111">
        <v>-0.134995820169863</v>
      </c>
      <c r="D111">
        <v>-2.9748053631585902E-2</v>
      </c>
      <c r="E111">
        <v>-2.9158123317759601E-2</v>
      </c>
      <c r="F111">
        <v>7.1065416989854094E-2</v>
      </c>
      <c r="G111">
        <v>8.4597004320240393E-2</v>
      </c>
      <c r="H111">
        <v>9.4335151353243801E-2</v>
      </c>
      <c r="I111">
        <v>-2.1020093567016299E-2</v>
      </c>
      <c r="J111">
        <v>6.9491955151427504E-2</v>
      </c>
      <c r="K111">
        <v>-0.216472377854531</v>
      </c>
      <c r="L111">
        <v>-1.9454964390729499E-2</v>
      </c>
      <c r="M111">
        <v>-3.9521420983126401E-2</v>
      </c>
      <c r="N111">
        <v>-1.27586906691988E-2</v>
      </c>
      <c r="O111">
        <v>0.11092082889117599</v>
      </c>
      <c r="P111">
        <v>0.128880545669733</v>
      </c>
      <c r="Q111">
        <v>0.12920389131849</v>
      </c>
      <c r="R111">
        <v>0.151534626281177</v>
      </c>
      <c r="S111">
        <v>0.15275149628315801</v>
      </c>
      <c r="T111">
        <v>0.105516120097952</v>
      </c>
      <c r="U111">
        <v>0.103865545400319</v>
      </c>
      <c r="V111">
        <v>0.15897149958608001</v>
      </c>
      <c r="W111">
        <v>0.13579040963170899</v>
      </c>
      <c r="X111">
        <v>7.1939652397794193E-2</v>
      </c>
      <c r="Y111">
        <v>0.127122033564257</v>
      </c>
      <c r="Z111">
        <v>9.6750079974972397E-2</v>
      </c>
      <c r="AA111">
        <v>7.50674294529379E-2</v>
      </c>
      <c r="AB111">
        <v>3.9416268359721798E-2</v>
      </c>
      <c r="AC111">
        <v>3.1400476918843098E-3</v>
      </c>
      <c r="AD111">
        <v>0.29090508399140202</v>
      </c>
      <c r="AE111">
        <v>0.147794932709782</v>
      </c>
      <c r="AF111">
        <v>0.120004318277629</v>
      </c>
      <c r="AG111">
        <v>-4.8739806888440297E-2</v>
      </c>
      <c r="AH111">
        <v>-4.3555961593798299E-2</v>
      </c>
      <c r="AI111">
        <v>4.3235358889991499E-2</v>
      </c>
      <c r="AJ111">
        <v>-0.13472769067597801</v>
      </c>
      <c r="AK111">
        <v>3.8623633947526301E-3</v>
      </c>
      <c r="AL111">
        <v>4.8800041297259303E-2</v>
      </c>
      <c r="AM111">
        <v>0.155359956077115</v>
      </c>
      <c r="AN111">
        <v>0.15781459664348299</v>
      </c>
      <c r="AO111">
        <v>-6.0308626042900798E-2</v>
      </c>
      <c r="AP111">
        <v>-8.2748170016030395E-2</v>
      </c>
      <c r="AQ111">
        <v>-6.8854849975261895E-2</v>
      </c>
      <c r="AR111">
        <v>6.7035514544712294E-2</v>
      </c>
      <c r="AS111">
        <v>1.3579164602995899E-2</v>
      </c>
      <c r="AT111">
        <v>4.50562204441846E-2</v>
      </c>
      <c r="AU111">
        <v>3.8704751713985998E-2</v>
      </c>
      <c r="AV111">
        <v>-2.28506097716435E-2</v>
      </c>
      <c r="AW111">
        <v>-1.0426086301166401E-3</v>
      </c>
      <c r="AX111">
        <v>-1.51007876516527E-2</v>
      </c>
      <c r="AY111">
        <v>5.8188715643334998E-2</v>
      </c>
      <c r="AZ111">
        <v>-7.6403153908431706E-2</v>
      </c>
      <c r="BA111">
        <v>-6.2848996368251003E-2</v>
      </c>
      <c r="BB111">
        <v>-3.1341856530715001E-2</v>
      </c>
      <c r="BC111">
        <v>-5.5018986359599398E-2</v>
      </c>
    </row>
    <row r="112" spans="1:55" x14ac:dyDescent="0.3">
      <c r="A112">
        <v>110</v>
      </c>
      <c r="B112">
        <v>2.6782655307584701E-3</v>
      </c>
      <c r="C112">
        <v>-0.140277629568167</v>
      </c>
      <c r="D112">
        <v>-5.6404989521121801E-2</v>
      </c>
      <c r="E112">
        <v>-9.0613702314016401E-3</v>
      </c>
      <c r="F112">
        <v>4.8549047343894897E-2</v>
      </c>
      <c r="G112">
        <v>-4.7951492931803501E-3</v>
      </c>
      <c r="H112">
        <v>3.0088378620657899E-2</v>
      </c>
      <c r="I112">
        <v>-4.64260468330693E-2</v>
      </c>
      <c r="J112">
        <v>1.1678476555900499E-2</v>
      </c>
      <c r="K112">
        <v>-0.22990540558299799</v>
      </c>
      <c r="L112">
        <v>5.7501611226974296E-3</v>
      </c>
      <c r="M112">
        <v>-6.53486312371927E-2</v>
      </c>
      <c r="N112">
        <v>-2.1233893073642599E-2</v>
      </c>
      <c r="O112">
        <v>0.16680847643341601</v>
      </c>
      <c r="P112">
        <v>0.16469378903817899</v>
      </c>
      <c r="Q112">
        <v>0.184543734923895</v>
      </c>
      <c r="R112">
        <v>0.17391596931812101</v>
      </c>
      <c r="S112">
        <v>0.209691859323102</v>
      </c>
      <c r="T112">
        <v>0.13641786971540101</v>
      </c>
      <c r="U112">
        <v>0.16617244972141501</v>
      </c>
      <c r="V112">
        <v>0.188940423134945</v>
      </c>
      <c r="W112">
        <v>0.23911294429362101</v>
      </c>
      <c r="X112">
        <v>0.122146079051319</v>
      </c>
      <c r="Y112">
        <v>0.19448036017991899</v>
      </c>
      <c r="Z112">
        <v>0.17527072567485899</v>
      </c>
      <c r="AA112">
        <v>0.10627961730269</v>
      </c>
      <c r="AB112">
        <v>7.7203323103196997E-2</v>
      </c>
      <c r="AC112">
        <v>4.2520849288027102E-2</v>
      </c>
      <c r="AD112">
        <v>0.338549396224268</v>
      </c>
      <c r="AE112">
        <v>0.22829854122402701</v>
      </c>
      <c r="AF112">
        <v>0.15150137941118</v>
      </c>
      <c r="AG112">
        <v>-9.6276740546164998E-3</v>
      </c>
      <c r="AH112">
        <v>2.9210868853087699E-2</v>
      </c>
      <c r="AI112">
        <v>1.3126761612431001E-2</v>
      </c>
      <c r="AJ112">
        <v>-0.10658328358743201</v>
      </c>
      <c r="AK112">
        <v>-4.3480348029593004E-3</v>
      </c>
      <c r="AL112">
        <v>0.15422223516317701</v>
      </c>
      <c r="AM112">
        <v>0.20908498891173899</v>
      </c>
      <c r="AN112">
        <v>0.33857707586074398</v>
      </c>
      <c r="AO112">
        <v>-4.4916671975757501E-2</v>
      </c>
      <c r="AP112">
        <v>-5.957362059429E-2</v>
      </c>
      <c r="AQ112">
        <v>-3.3863618166810001E-2</v>
      </c>
      <c r="AR112">
        <v>0.114540215682071</v>
      </c>
      <c r="AS112">
        <v>4.8477005853381598E-2</v>
      </c>
      <c r="AT112">
        <v>0.111522557545205</v>
      </c>
      <c r="AU112">
        <v>7.0039242592168593E-2</v>
      </c>
      <c r="AV112">
        <v>2.6316689886227099E-3</v>
      </c>
      <c r="AW112">
        <v>4.6302981805373497E-2</v>
      </c>
      <c r="AX112">
        <v>5.1739037757636101E-2</v>
      </c>
      <c r="AY112">
        <v>8.7502412223610798E-2</v>
      </c>
      <c r="AZ112">
        <v>-6.5525748761212796E-2</v>
      </c>
      <c r="BA112">
        <v>-6.5438051174971604E-2</v>
      </c>
      <c r="BB112">
        <v>-1.1608740165745901E-2</v>
      </c>
      <c r="BC112">
        <v>-5.6415115492085298E-2</v>
      </c>
    </row>
    <row r="113" spans="1:55" x14ac:dyDescent="0.3">
      <c r="A113">
        <v>111</v>
      </c>
      <c r="B113">
        <v>-7.5540483645667594E-2</v>
      </c>
      <c r="C113">
        <v>-4.8523815867565602E-3</v>
      </c>
      <c r="D113">
        <v>4.2513933596516597E-2</v>
      </c>
      <c r="E113">
        <v>9.2473710068044696E-2</v>
      </c>
      <c r="F113">
        <v>6.5734051752728104E-2</v>
      </c>
      <c r="G113">
        <v>3.6903222220052899E-2</v>
      </c>
      <c r="H113">
        <v>8.69243307730036E-3</v>
      </c>
      <c r="I113">
        <v>-1.34632722051874E-2</v>
      </c>
      <c r="J113">
        <v>0.105029273615511</v>
      </c>
      <c r="K113">
        <v>-0.16634950566869999</v>
      </c>
      <c r="L113">
        <v>-2.0037159342267501E-2</v>
      </c>
      <c r="M113">
        <v>9.4451159515731801E-3</v>
      </c>
      <c r="N113">
        <v>-4.9430679289308999E-2</v>
      </c>
      <c r="O113">
        <v>4.2528898808760297E-2</v>
      </c>
      <c r="P113">
        <v>3.6713320648442398E-2</v>
      </c>
      <c r="Q113">
        <v>4.8727468191590802E-2</v>
      </c>
      <c r="R113">
        <v>2.67599923574902E-2</v>
      </c>
      <c r="S113">
        <v>6.9029055586096594E-2</v>
      </c>
      <c r="T113">
        <v>3.1342819800904398E-3</v>
      </c>
      <c r="U113">
        <v>2.42334956295562E-2</v>
      </c>
      <c r="V113">
        <v>5.6072115923671999E-2</v>
      </c>
      <c r="W113">
        <v>0.20355158882796401</v>
      </c>
      <c r="X113">
        <v>6.2847607066466096E-2</v>
      </c>
      <c r="Y113">
        <v>0.10527105226012499</v>
      </c>
      <c r="Z113">
        <v>0.122328052549772</v>
      </c>
      <c r="AA113">
        <v>3.9835822404802101E-2</v>
      </c>
      <c r="AB113">
        <v>5.5424767336259201E-2</v>
      </c>
      <c r="AC113">
        <v>7.5718892411580099E-2</v>
      </c>
      <c r="AD113">
        <v>0.29658164245529001</v>
      </c>
      <c r="AE113">
        <v>0.15479566560235</v>
      </c>
      <c r="AF113">
        <v>9.8191300758595196E-2</v>
      </c>
      <c r="AG113">
        <v>1.9443623475086099E-2</v>
      </c>
      <c r="AH113">
        <v>2.9627256144053201E-2</v>
      </c>
      <c r="AI113">
        <v>3.8649188189602203E-2</v>
      </c>
      <c r="AJ113">
        <v>-2.59895290432864E-2</v>
      </c>
      <c r="AK113">
        <v>-4.4845194873119901E-2</v>
      </c>
      <c r="AL113">
        <v>0.20016566775643199</v>
      </c>
      <c r="AM113">
        <v>0.170904956888632</v>
      </c>
      <c r="AN113">
        <v>0.44025843368808798</v>
      </c>
      <c r="AO113">
        <v>6.7678842322639599E-2</v>
      </c>
      <c r="AP113">
        <v>6.4255348448296001E-2</v>
      </c>
      <c r="AQ113">
        <v>1.01229902063579E-2</v>
      </c>
      <c r="AR113">
        <v>0.13445173493092</v>
      </c>
      <c r="AS113">
        <v>5.4518351263257603E-2</v>
      </c>
      <c r="AT113">
        <v>6.4845549824100998E-2</v>
      </c>
      <c r="AU113">
        <v>6.8500165293611096E-2</v>
      </c>
      <c r="AV113">
        <v>7.3323390709830294E-2</v>
      </c>
      <c r="AW113">
        <v>0.11183856029813601</v>
      </c>
      <c r="AX113">
        <v>0.12529073130322699</v>
      </c>
      <c r="AY113">
        <v>1.45511923978305E-2</v>
      </c>
      <c r="AZ113">
        <v>-1.9573555716707099E-2</v>
      </c>
      <c r="BA113">
        <v>-3.0404875914738699E-2</v>
      </c>
      <c r="BB113">
        <v>2.4465874000614101E-2</v>
      </c>
      <c r="BC113">
        <v>-3.0610239110593601E-2</v>
      </c>
    </row>
    <row r="114" spans="1:55" x14ac:dyDescent="0.3">
      <c r="A114">
        <v>112</v>
      </c>
      <c r="B114">
        <v>-7.4547607602538896E-2</v>
      </c>
      <c r="C114">
        <v>6.6775338350569799E-2</v>
      </c>
      <c r="D114">
        <v>2.2900629381635201E-2</v>
      </c>
      <c r="E114">
        <v>1.9422402041319901E-2</v>
      </c>
      <c r="F114">
        <v>-0.19203141617151501</v>
      </c>
      <c r="G114">
        <v>-0.11163056343095799</v>
      </c>
      <c r="H114">
        <v>-0.195916435847453</v>
      </c>
      <c r="I114">
        <v>-7.5956085613205604E-2</v>
      </c>
      <c r="J114">
        <v>-0.18950723123799301</v>
      </c>
      <c r="K114">
        <v>0.25262436824131101</v>
      </c>
      <c r="L114">
        <v>2.4159519910961502E-2</v>
      </c>
      <c r="M114">
        <v>-2.3426017526014101E-2</v>
      </c>
      <c r="N114">
        <v>1.8779318885851801E-2</v>
      </c>
      <c r="O114">
        <v>-0.120667427118385</v>
      </c>
      <c r="P114">
        <v>-0.158990661325393</v>
      </c>
      <c r="Q114">
        <v>-0.10479501365881</v>
      </c>
      <c r="R114">
        <v>-0.137415329820372</v>
      </c>
      <c r="S114">
        <v>-0.109966728148429</v>
      </c>
      <c r="T114">
        <v>-7.54056815643913E-2</v>
      </c>
      <c r="U114">
        <v>-4.9592410842654297E-2</v>
      </c>
      <c r="V114">
        <v>-0.13229867501725601</v>
      </c>
      <c r="W114">
        <v>-9.6889600046273394E-2</v>
      </c>
      <c r="X114">
        <v>-0.110714010311706</v>
      </c>
      <c r="Y114">
        <v>-0.11241900505925</v>
      </c>
      <c r="Z114">
        <v>-3.6798999105009E-2</v>
      </c>
      <c r="AA114">
        <v>-0.100943148468274</v>
      </c>
      <c r="AB114">
        <v>-0.11047900181942701</v>
      </c>
      <c r="AC114">
        <v>-6.6234910711011799E-2</v>
      </c>
      <c r="AD114">
        <v>0.157392162169878</v>
      </c>
      <c r="AE114">
        <v>1.5680771307814999E-2</v>
      </c>
      <c r="AF114">
        <v>-0.145394292200411</v>
      </c>
      <c r="AG114">
        <v>6.1977011723276798E-3</v>
      </c>
      <c r="AH114">
        <v>-8.4484528836129193E-3</v>
      </c>
      <c r="AI114">
        <v>-5.5831790400877199E-2</v>
      </c>
      <c r="AJ114">
        <v>0.18372124469211801</v>
      </c>
      <c r="AK114">
        <v>6.2721286817845806E-2</v>
      </c>
      <c r="AL114">
        <v>6.1545899204537603E-2</v>
      </c>
      <c r="AM114">
        <v>2.5311314642081501E-2</v>
      </c>
      <c r="AN114">
        <v>0.155984585200419</v>
      </c>
      <c r="AO114">
        <v>-1.8904214206864601E-2</v>
      </c>
      <c r="AP114">
        <v>9.2860741028092993E-3</v>
      </c>
      <c r="AQ114">
        <v>4.6100171326983602E-2</v>
      </c>
      <c r="AR114">
        <v>-0.106103283917233</v>
      </c>
      <c r="AS114">
        <v>-7.7140312067162497E-3</v>
      </c>
      <c r="AT114">
        <v>-5.3912064106970102E-2</v>
      </c>
      <c r="AU114">
        <v>2.0950289169697702E-3</v>
      </c>
      <c r="AV114">
        <v>-5.7514203885089599E-2</v>
      </c>
      <c r="AW114">
        <v>-3.4850459500934503E-2</v>
      </c>
      <c r="AX114">
        <v>5.7373000801642397E-3</v>
      </c>
      <c r="AY114">
        <v>-8.9052226547368801E-2</v>
      </c>
      <c r="AZ114">
        <v>1.92910126333555E-2</v>
      </c>
      <c r="BA114">
        <v>-7.94647407606415E-3</v>
      </c>
      <c r="BB114">
        <v>-3.3703770045074702E-2</v>
      </c>
      <c r="BC114">
        <v>5.9241492716962296E-4</v>
      </c>
    </row>
    <row r="115" spans="1:55" x14ac:dyDescent="0.3">
      <c r="A115">
        <v>113</v>
      </c>
      <c r="B115">
        <v>-0.18730198844530099</v>
      </c>
      <c r="C115">
        <v>0.234883179013406</v>
      </c>
      <c r="D115">
        <v>0.18602786834688401</v>
      </c>
      <c r="E115">
        <v>0.14581727063389599</v>
      </c>
      <c r="F115">
        <v>-2.2487758303769499E-2</v>
      </c>
      <c r="G115">
        <v>6.6325161958480205E-2</v>
      </c>
      <c r="H115">
        <v>-7.1437351471498198E-2</v>
      </c>
      <c r="I115">
        <v>-3.7363448184690902E-2</v>
      </c>
      <c r="J115">
        <v>0.13601863623858099</v>
      </c>
      <c r="K115">
        <v>3.3883277580343901E-2</v>
      </c>
      <c r="L115">
        <v>-8.9384809493703102E-2</v>
      </c>
      <c r="M115">
        <v>0.13708152978582699</v>
      </c>
      <c r="N115">
        <v>-0.10656943660036999</v>
      </c>
      <c r="O115">
        <v>-8.8736504828570803E-2</v>
      </c>
      <c r="P115">
        <v>-8.7584551555731194E-2</v>
      </c>
      <c r="Q115">
        <v>-9.14165464183605E-2</v>
      </c>
      <c r="R115">
        <v>-0.106246522952651</v>
      </c>
      <c r="S115">
        <v>-9.0635532727905296E-2</v>
      </c>
      <c r="T115">
        <v>-0.106788531673111</v>
      </c>
      <c r="U115">
        <v>-0.11819225159247899</v>
      </c>
      <c r="V115">
        <v>-0.12667447614590199</v>
      </c>
      <c r="W115">
        <v>3.3789161090570299E-2</v>
      </c>
      <c r="X115">
        <v>-1.7908911324869999E-2</v>
      </c>
      <c r="Y115">
        <v>-2.1426411340296201E-3</v>
      </c>
      <c r="Z115">
        <v>7.2548490794301507E-2</v>
      </c>
      <c r="AA115">
        <v>-4.2598673859228497E-2</v>
      </c>
      <c r="AB115">
        <v>-1.59182372043341E-2</v>
      </c>
      <c r="AC115">
        <v>0.13158877822598899</v>
      </c>
      <c r="AD115">
        <v>0.22947307509349499</v>
      </c>
      <c r="AE115">
        <v>1.40150547507868E-2</v>
      </c>
      <c r="AF115">
        <v>-1.82192406082794E-2</v>
      </c>
      <c r="AG115">
        <v>1.74481737298696E-2</v>
      </c>
      <c r="AH115">
        <v>1.7363635241952401E-2</v>
      </c>
      <c r="AI115">
        <v>2.4204690916769901E-2</v>
      </c>
      <c r="AJ115">
        <v>5.1155088437556E-2</v>
      </c>
      <c r="AK115">
        <v>-3.4249937655212698E-2</v>
      </c>
      <c r="AL115">
        <v>9.8468657035705703E-2</v>
      </c>
      <c r="AM115">
        <v>0.10959003960010399</v>
      </c>
      <c r="AN115">
        <v>0.204288294420021</v>
      </c>
      <c r="AO115">
        <v>0.19894428249026699</v>
      </c>
      <c r="AP115">
        <v>0.15523520151772299</v>
      </c>
      <c r="AQ115">
        <v>1.3579337012884701E-2</v>
      </c>
      <c r="AR115">
        <v>8.4341932105078898E-2</v>
      </c>
      <c r="AS115">
        <v>1.69958395627006E-2</v>
      </c>
      <c r="AT115">
        <v>-4.25897861974023E-2</v>
      </c>
      <c r="AU115">
        <v>5.5560402429703096E-3</v>
      </c>
      <c r="AV115">
        <v>3.2193868042583E-2</v>
      </c>
      <c r="AW115">
        <v>9.4338384235097397E-2</v>
      </c>
      <c r="AX115">
        <v>6.5973238567965997E-2</v>
      </c>
      <c r="AY115">
        <v>-7.8805785460598299E-2</v>
      </c>
      <c r="AZ115">
        <v>-2.9787363694444902E-2</v>
      </c>
      <c r="BA115">
        <v>-3.2910511650091102E-2</v>
      </c>
      <c r="BB115">
        <v>3.1251837644058299E-4</v>
      </c>
      <c r="BC115">
        <v>-3.8086503515153802E-2</v>
      </c>
    </row>
    <row r="116" spans="1:55" x14ac:dyDescent="0.3">
      <c r="A116">
        <v>114</v>
      </c>
      <c r="B116">
        <v>5.3699090548913198E-2</v>
      </c>
      <c r="C116">
        <v>-6.1527471338274797E-2</v>
      </c>
      <c r="D116">
        <v>7.0291157199269799E-3</v>
      </c>
      <c r="E116">
        <v>1.8201256927209999E-2</v>
      </c>
      <c r="F116">
        <v>-7.1740943153187894E-2</v>
      </c>
      <c r="G116">
        <v>-6.2852804860166298E-2</v>
      </c>
      <c r="H116">
        <v>-0.12820122633086201</v>
      </c>
      <c r="I116">
        <v>-5.6076954651538898E-2</v>
      </c>
      <c r="J116">
        <v>-0.15739423336206099</v>
      </c>
      <c r="K116">
        <v>8.41559668770272E-2</v>
      </c>
      <c r="L116">
        <v>9.1362216953266503E-2</v>
      </c>
      <c r="M116">
        <v>2.8039766870031301E-2</v>
      </c>
      <c r="N116">
        <v>0.10079755564362999</v>
      </c>
      <c r="O116">
        <v>-6.3253175932061104E-2</v>
      </c>
      <c r="P116">
        <v>-7.81945701718091E-2</v>
      </c>
      <c r="Q116">
        <v>-3.2329315206748997E-2</v>
      </c>
      <c r="R116">
        <v>-1.6125385919876001E-2</v>
      </c>
      <c r="S116">
        <v>2.38634684030149E-3</v>
      </c>
      <c r="T116">
        <v>2.9080288449484602E-2</v>
      </c>
      <c r="U116">
        <v>4.8339430053912703E-2</v>
      </c>
      <c r="V116">
        <v>4.3495548455346603E-2</v>
      </c>
      <c r="W116">
        <v>-3.9271264369195702E-2</v>
      </c>
      <c r="X116">
        <v>-7.2313472574137005E-2</v>
      </c>
      <c r="Y116">
        <v>-5.7898722876276197E-2</v>
      </c>
      <c r="Z116">
        <v>-2.3527652265028801E-2</v>
      </c>
      <c r="AA116">
        <v>-4.0915900857013202E-3</v>
      </c>
      <c r="AB116">
        <v>-3.00991503202414E-3</v>
      </c>
      <c r="AC116">
        <v>-8.2716105038438806E-2</v>
      </c>
      <c r="AD116">
        <v>0.14181797891963699</v>
      </c>
      <c r="AE116">
        <v>3.0495631767252399E-2</v>
      </c>
      <c r="AF116">
        <v>-4.5899680220916603E-2</v>
      </c>
      <c r="AG116">
        <v>-7.25719035620376E-4</v>
      </c>
      <c r="AH116">
        <v>-3.44395157988358E-2</v>
      </c>
      <c r="AI116">
        <v>-3.2785139190928299E-2</v>
      </c>
      <c r="AJ116">
        <v>7.6450472942821396E-2</v>
      </c>
      <c r="AK116">
        <v>0.218849711240269</v>
      </c>
      <c r="AL116">
        <v>2.5642067364382102E-3</v>
      </c>
      <c r="AM116">
        <v>-3.7621795990845197E-2</v>
      </c>
      <c r="AN116">
        <v>0.12473217342995301</v>
      </c>
      <c r="AO116">
        <v>-5.9379525603769703E-2</v>
      </c>
      <c r="AP116">
        <v>-2.2438500616245301E-2</v>
      </c>
      <c r="AQ116">
        <v>3.40232500501794E-2</v>
      </c>
      <c r="AR116">
        <v>-4.17065326693285E-2</v>
      </c>
      <c r="AS116">
        <v>6.9256568965607404E-2</v>
      </c>
      <c r="AT116">
        <v>3.3257154121850201E-2</v>
      </c>
      <c r="AU116">
        <v>0.129532867137616</v>
      </c>
      <c r="AV116">
        <v>-1.42228398063941E-2</v>
      </c>
      <c r="AW116">
        <v>-2.5494373606326101E-2</v>
      </c>
      <c r="AX116">
        <v>2.3294794308471301E-2</v>
      </c>
      <c r="AY116">
        <v>-3.4127503816400402E-2</v>
      </c>
      <c r="AZ116">
        <v>-1.0596486818879499E-2</v>
      </c>
      <c r="BA116">
        <v>-3.7461694723441401E-2</v>
      </c>
      <c r="BB116">
        <v>-5.8343588594943402E-2</v>
      </c>
      <c r="BC116">
        <v>-1.52631683675565E-2</v>
      </c>
    </row>
    <row r="117" spans="1:55" x14ac:dyDescent="0.3">
      <c r="A117">
        <v>115</v>
      </c>
      <c r="B117">
        <v>-2.6046718489006599E-2</v>
      </c>
      <c r="C117">
        <v>-7.5806179348108299E-3</v>
      </c>
      <c r="D117">
        <v>3.2367407832235399E-2</v>
      </c>
      <c r="E117">
        <v>5.9081467426042797E-2</v>
      </c>
      <c r="F117">
        <v>-2.4344492485921399E-2</v>
      </c>
      <c r="G117">
        <v>7.0781983100689002E-3</v>
      </c>
      <c r="H117">
        <v>-7.3995459065847896E-2</v>
      </c>
      <c r="I117">
        <v>-5.3090997042856497E-2</v>
      </c>
      <c r="J117">
        <v>-2.2390235977043201E-2</v>
      </c>
      <c r="K117">
        <v>-2.1687200427560501E-2</v>
      </c>
      <c r="L117">
        <v>2.9229768313619599E-2</v>
      </c>
      <c r="M117">
        <v>2.3870124449698001E-2</v>
      </c>
      <c r="N117">
        <v>3.1620078880473697E-2</v>
      </c>
      <c r="O117">
        <v>-3.22229958822082E-2</v>
      </c>
      <c r="P117">
        <v>-3.1445403494913003E-2</v>
      </c>
      <c r="Q117">
        <v>-1.9421226910574001E-2</v>
      </c>
      <c r="R117">
        <v>-9.8640469484967998E-3</v>
      </c>
      <c r="S117">
        <v>2.75823150857844E-2</v>
      </c>
      <c r="T117">
        <v>1.23407822574126E-2</v>
      </c>
      <c r="U117">
        <v>1.77825404955489E-2</v>
      </c>
      <c r="V117">
        <v>3.5789933936907603E-2</v>
      </c>
      <c r="W117">
        <v>5.6267478984952303E-2</v>
      </c>
      <c r="X117">
        <v>-1.25342505845436E-2</v>
      </c>
      <c r="Y117">
        <v>1.9067282165902599E-2</v>
      </c>
      <c r="Z117">
        <v>8.3752013726058699E-2</v>
      </c>
      <c r="AA117">
        <v>3.9736272437319899E-2</v>
      </c>
      <c r="AB117">
        <v>3.6553072604163302E-2</v>
      </c>
      <c r="AC117">
        <v>1.6266346177856699E-2</v>
      </c>
      <c r="AD117">
        <v>0.319895437065987</v>
      </c>
      <c r="AE117">
        <v>0.110357988056347</v>
      </c>
      <c r="AF117">
        <v>4.3414038541470801E-2</v>
      </c>
      <c r="AG117">
        <v>3.3967632318081898E-4</v>
      </c>
      <c r="AH117">
        <v>-3.6053962089917799E-3</v>
      </c>
      <c r="AI117">
        <v>-9.04192328146914E-3</v>
      </c>
      <c r="AJ117">
        <v>1.0515980070319699E-2</v>
      </c>
      <c r="AK117">
        <v>8.7483410079091606E-2</v>
      </c>
      <c r="AL117">
        <v>5.69480109344421E-2</v>
      </c>
      <c r="AM117">
        <v>3.9307182315010201E-2</v>
      </c>
      <c r="AN117">
        <v>0.21554954807747601</v>
      </c>
      <c r="AO117">
        <v>2.77321107358416E-2</v>
      </c>
      <c r="AP117">
        <v>2.0405952690719299E-2</v>
      </c>
      <c r="AQ117">
        <v>1.05512305445627E-2</v>
      </c>
      <c r="AR117">
        <v>2.5892310299719001E-2</v>
      </c>
      <c r="AS117">
        <v>2.44035965969303E-2</v>
      </c>
      <c r="AT117">
        <v>1.97501389478099E-2</v>
      </c>
      <c r="AU117">
        <v>7.8531045014169895E-2</v>
      </c>
      <c r="AV117">
        <v>6.2430284647430603E-3</v>
      </c>
      <c r="AW117">
        <v>4.2963000683581699E-2</v>
      </c>
      <c r="AX117">
        <v>5.3075748726730501E-2</v>
      </c>
      <c r="AY117">
        <v>-2.8979566314935298E-2</v>
      </c>
      <c r="AZ117">
        <v>-3.9742825273575297E-2</v>
      </c>
      <c r="BA117">
        <v>-5.7479470081677302E-2</v>
      </c>
      <c r="BB117">
        <v>-4.3526476535395202E-2</v>
      </c>
      <c r="BC117">
        <v>-4.70732224646606E-2</v>
      </c>
    </row>
    <row r="118" spans="1:55" x14ac:dyDescent="0.3">
      <c r="A118">
        <v>116</v>
      </c>
      <c r="B118">
        <v>-4.6664460408525101E-2</v>
      </c>
      <c r="C118">
        <v>3.2268494870844101E-3</v>
      </c>
      <c r="D118">
        <v>2.98408014383723E-2</v>
      </c>
      <c r="E118">
        <v>4.9876560724422897E-2</v>
      </c>
      <c r="F118">
        <v>-5.2753656922538E-2</v>
      </c>
      <c r="G118">
        <v>-8.9289415623698999E-3</v>
      </c>
      <c r="H118">
        <v>-6.4218495522099905E-2</v>
      </c>
      <c r="I118">
        <v>-3.6240279313952503E-2</v>
      </c>
      <c r="J118">
        <v>-3.9886604083812803E-2</v>
      </c>
      <c r="K118">
        <v>2.5774073391956601E-2</v>
      </c>
      <c r="L118">
        <v>4.5967918367789597E-3</v>
      </c>
      <c r="M118">
        <v>-2.3304066396288702E-2</v>
      </c>
      <c r="N118">
        <v>5.9485886837964104E-3</v>
      </c>
      <c r="O118">
        <v>-6.1862365393677801E-2</v>
      </c>
      <c r="P118">
        <v>-6.9607103526551403E-2</v>
      </c>
      <c r="Q118">
        <v>-4.8309148933780903E-2</v>
      </c>
      <c r="R118">
        <v>-4.9983390700490099E-2</v>
      </c>
      <c r="S118">
        <v>-2.2899705408016401E-3</v>
      </c>
      <c r="T118">
        <v>-4.6999624032707597E-2</v>
      </c>
      <c r="U118">
        <v>-2.1913813088735301E-2</v>
      </c>
      <c r="V118">
        <v>-2.1256810523484701E-2</v>
      </c>
      <c r="W118">
        <v>3.7119508748879301E-2</v>
      </c>
      <c r="X118">
        <v>-3.1893999340874002E-2</v>
      </c>
      <c r="Y118">
        <v>-3.1259592538650902E-3</v>
      </c>
      <c r="Z118">
        <v>7.0093892271960404E-2</v>
      </c>
      <c r="AA118">
        <v>-6.1801124176071396E-3</v>
      </c>
      <c r="AB118">
        <v>-1.6875374299857301E-2</v>
      </c>
      <c r="AC118">
        <v>-4.9192495545780795E-4</v>
      </c>
      <c r="AD118">
        <v>0.35429660078395298</v>
      </c>
      <c r="AE118">
        <v>0.11279773782149601</v>
      </c>
      <c r="AF118">
        <v>6.2812858432308499E-3</v>
      </c>
      <c r="AG118">
        <v>-5.8563442449966899E-3</v>
      </c>
      <c r="AH118">
        <v>-8.8493533117424798E-3</v>
      </c>
      <c r="AI118">
        <v>-2.7891147989377901E-3</v>
      </c>
      <c r="AJ118">
        <v>5.18468399464855E-2</v>
      </c>
      <c r="AK118">
        <v>-2.7448333555771198E-2</v>
      </c>
      <c r="AL118">
        <v>0.105882400332463</v>
      </c>
      <c r="AM118">
        <v>5.8638200855218203E-2</v>
      </c>
      <c r="AN118">
        <v>0.26857595329072997</v>
      </c>
      <c r="AO118">
        <v>1.30930230078063E-2</v>
      </c>
      <c r="AP118">
        <v>1.4510724946055001E-2</v>
      </c>
      <c r="AQ118">
        <v>4.4177038380605396E-3</v>
      </c>
      <c r="AR118">
        <v>-4.1898058101328397E-3</v>
      </c>
      <c r="AS118">
        <v>-2.2301050283368699E-2</v>
      </c>
      <c r="AT118">
        <v>-1.6536646236861002E-2</v>
      </c>
      <c r="AU118">
        <v>-8.7367531080917594E-3</v>
      </c>
      <c r="AV118">
        <v>-2.0988413301935901E-2</v>
      </c>
      <c r="AW118">
        <v>3.8816496760602601E-2</v>
      </c>
      <c r="AX118">
        <v>3.9426175182199298E-2</v>
      </c>
      <c r="AY118">
        <v>-3.8346938076936697E-2</v>
      </c>
      <c r="AZ118">
        <v>-1.8826854042883701E-2</v>
      </c>
      <c r="BA118">
        <v>-3.1056683147806501E-2</v>
      </c>
      <c r="BB118">
        <v>-2.0213130236655299E-2</v>
      </c>
      <c r="BC118">
        <v>-3.1717190443870502E-2</v>
      </c>
    </row>
    <row r="119" spans="1:55" x14ac:dyDescent="0.3">
      <c r="A119">
        <v>117</v>
      </c>
      <c r="B119">
        <v>6.5001573823026598E-2</v>
      </c>
      <c r="C119">
        <v>-0.12982041580267101</v>
      </c>
      <c r="D119">
        <v>-3.7697933978829902E-2</v>
      </c>
      <c r="E119">
        <v>-8.5375510864023705E-3</v>
      </c>
      <c r="F119">
        <v>-5.8529711278139697E-3</v>
      </c>
      <c r="G119">
        <v>-1.5777332474686101E-2</v>
      </c>
      <c r="H119">
        <v>-6.4516291588696496E-3</v>
      </c>
      <c r="I119">
        <v>1.05534025753017E-2</v>
      </c>
      <c r="J119">
        <v>-8.9415623162624094E-2</v>
      </c>
      <c r="K119">
        <v>-1.41800886132839E-2</v>
      </c>
      <c r="L119">
        <v>3.5252956683065099E-2</v>
      </c>
      <c r="M119">
        <v>-7.9473982560550202E-2</v>
      </c>
      <c r="N119">
        <v>6.1380944096128799E-2</v>
      </c>
      <c r="O119">
        <v>-4.3838508492699498E-2</v>
      </c>
      <c r="P119">
        <v>-4.9309412311590903E-2</v>
      </c>
      <c r="Q119">
        <v>-2.28505285590168E-2</v>
      </c>
      <c r="R119">
        <v>-6.0783696889430599E-3</v>
      </c>
      <c r="S119">
        <v>4.3619027409725598E-2</v>
      </c>
      <c r="T119">
        <v>-1.8231862368008601E-2</v>
      </c>
      <c r="U119">
        <v>1.8537321693360101E-2</v>
      </c>
      <c r="V119">
        <v>5.1622261611367903E-2</v>
      </c>
      <c r="W119">
        <v>3.9944146095565902E-2</v>
      </c>
      <c r="X119">
        <v>-2.9036669781098701E-2</v>
      </c>
      <c r="Y119">
        <v>1.63337527732973E-3</v>
      </c>
      <c r="Z119">
        <v>4.4954655759238897E-2</v>
      </c>
      <c r="AA119">
        <v>3.2284682177835602E-2</v>
      </c>
      <c r="AB119">
        <v>1.49663037596945E-2</v>
      </c>
      <c r="AC119">
        <v>-6.5212812639378406E-2</v>
      </c>
      <c r="AD119">
        <v>0.25556274343348401</v>
      </c>
      <c r="AE119">
        <v>0.102270099483452</v>
      </c>
      <c r="AF119">
        <v>4.20826964947425E-2</v>
      </c>
      <c r="AG119">
        <v>-2.3136495535015501E-2</v>
      </c>
      <c r="AH119">
        <v>-2.7906804451761701E-2</v>
      </c>
      <c r="AI119">
        <v>1.6557706366792399E-3</v>
      </c>
      <c r="AJ119">
        <v>1.69195440370324E-2</v>
      </c>
      <c r="AK119">
        <v>-1.4769410902597599E-2</v>
      </c>
      <c r="AL119">
        <v>6.9940898272048094E-2</v>
      </c>
      <c r="AM119">
        <v>-6.62598052432867E-3</v>
      </c>
      <c r="AN119">
        <v>0.19460576993644599</v>
      </c>
      <c r="AO119">
        <v>-7.4967130565986098E-2</v>
      </c>
      <c r="AP119">
        <v>-5.2764711244760197E-2</v>
      </c>
      <c r="AQ119">
        <v>-6.0712822112809102E-3</v>
      </c>
      <c r="AR119">
        <v>-3.1080810051054199E-2</v>
      </c>
      <c r="AS119">
        <v>-3.5601492718707203E-2</v>
      </c>
      <c r="AT119">
        <v>9.4033195609825992E-3</v>
      </c>
      <c r="AU119">
        <v>-4.8480487333998701E-3</v>
      </c>
      <c r="AV119">
        <v>-2.5407007771237399E-2</v>
      </c>
      <c r="AW119">
        <v>7.6882134702607003E-3</v>
      </c>
      <c r="AX119">
        <v>2.0284033441238601E-2</v>
      </c>
      <c r="AY119">
        <v>5.0353748387239503E-4</v>
      </c>
      <c r="AZ119">
        <v>-7.6784176944871803E-3</v>
      </c>
      <c r="BA119">
        <v>-1.31336076790169E-2</v>
      </c>
      <c r="BB119">
        <v>-1.6490124197514298E-2</v>
      </c>
      <c r="BC119">
        <v>-1.02353521104616E-2</v>
      </c>
    </row>
    <row r="120" spans="1:55" x14ac:dyDescent="0.3">
      <c r="A120">
        <v>118</v>
      </c>
      <c r="B120">
        <v>7.1099754608599996E-3</v>
      </c>
      <c r="C120">
        <v>-6.8371392045385504E-2</v>
      </c>
      <c r="D120">
        <v>-5.5327525114374501E-4</v>
      </c>
      <c r="E120">
        <v>4.8877545516117803E-2</v>
      </c>
      <c r="F120">
        <v>-3.6417139551246001E-3</v>
      </c>
      <c r="G120">
        <v>2.5613631349913498E-3</v>
      </c>
      <c r="H120">
        <v>-1.8294141846674401E-2</v>
      </c>
      <c r="I120">
        <v>-2.0574427393467001E-2</v>
      </c>
      <c r="J120">
        <v>-2.9702666090007698E-2</v>
      </c>
      <c r="K120">
        <v>-4.33146501244909E-2</v>
      </c>
      <c r="L120">
        <v>5.6614050517631602E-3</v>
      </c>
      <c r="M120">
        <v>-4.4491704626449503E-2</v>
      </c>
      <c r="N120">
        <v>2.8302216332632101E-2</v>
      </c>
      <c r="O120">
        <v>-3.3633860480136502E-2</v>
      </c>
      <c r="P120">
        <v>-3.8171573941590001E-2</v>
      </c>
      <c r="Q120">
        <v>-1.5892327790567099E-2</v>
      </c>
      <c r="R120">
        <v>-5.3983739799959504E-3</v>
      </c>
      <c r="S120">
        <v>4.6550561121182998E-2</v>
      </c>
      <c r="T120">
        <v>-2.4379686273732101E-2</v>
      </c>
      <c r="U120">
        <v>9.3174528654710095E-3</v>
      </c>
      <c r="V120">
        <v>3.8095976898869503E-2</v>
      </c>
      <c r="W120">
        <v>6.6697965537006701E-2</v>
      </c>
      <c r="X120">
        <v>-1.4032765863842001E-2</v>
      </c>
      <c r="Y120">
        <v>2.2211582469395301E-2</v>
      </c>
      <c r="Z120">
        <v>7.06880592245369E-2</v>
      </c>
      <c r="AA120">
        <v>3.1752665886429901E-2</v>
      </c>
      <c r="AB120">
        <v>2.2232602048897401E-2</v>
      </c>
      <c r="AC120">
        <v>-1.52490814076853E-2</v>
      </c>
      <c r="AD120">
        <v>0.33154888820984602</v>
      </c>
      <c r="AE120">
        <v>0.122803101885596</v>
      </c>
      <c r="AF120">
        <v>4.50764173950167E-2</v>
      </c>
      <c r="AG120">
        <v>-2.2469221826364901E-2</v>
      </c>
      <c r="AH120">
        <v>-1.7031659417675701E-2</v>
      </c>
      <c r="AI120">
        <v>1.5681613691109299E-2</v>
      </c>
      <c r="AJ120">
        <v>1.7644740615535899E-2</v>
      </c>
      <c r="AK120">
        <v>-4.0058965797752699E-2</v>
      </c>
      <c r="AL120">
        <v>0.103863504414024</v>
      </c>
      <c r="AM120">
        <v>3.7519660775031598E-2</v>
      </c>
      <c r="AN120">
        <v>0.24834959928238301</v>
      </c>
      <c r="AO120">
        <v>-1.2361616767482E-2</v>
      </c>
      <c r="AP120">
        <v>2.5834775816140098E-4</v>
      </c>
      <c r="AQ120">
        <v>3.10580060222058E-3</v>
      </c>
      <c r="AR120">
        <v>9.5044585299437698E-3</v>
      </c>
      <c r="AS120">
        <v>-2.06172432622811E-2</v>
      </c>
      <c r="AT120">
        <v>1.38276550981272E-2</v>
      </c>
      <c r="AU120">
        <v>-1.08837745352131E-2</v>
      </c>
      <c r="AV120">
        <v>4.6368988703709398E-3</v>
      </c>
      <c r="AW120">
        <v>5.1454209706297098E-2</v>
      </c>
      <c r="AX120">
        <v>6.0068252370628503E-2</v>
      </c>
      <c r="AY120">
        <v>-1.40013451163792E-2</v>
      </c>
      <c r="AZ120">
        <v>-2.3937577645111001E-2</v>
      </c>
      <c r="BA120">
        <v>-3.4063096644062298E-2</v>
      </c>
      <c r="BB120">
        <v>-1.7651386855477801E-2</v>
      </c>
      <c r="BC120">
        <v>-3.1602997335191799E-2</v>
      </c>
    </row>
    <row r="121" spans="1:55" x14ac:dyDescent="0.3">
      <c r="A121">
        <v>119</v>
      </c>
      <c r="B121">
        <v>-2.8038812758206699E-2</v>
      </c>
      <c r="C121">
        <v>0.101333302423574</v>
      </c>
      <c r="D121">
        <v>9.0452316550446998E-2</v>
      </c>
      <c r="E121">
        <v>8.4191186349825906E-2</v>
      </c>
      <c r="F121">
        <v>1.2885733572804699E-2</v>
      </c>
      <c r="G121">
        <v>0.11339146507615</v>
      </c>
      <c r="H121" s="2">
        <v>5.0046973109988898E-5</v>
      </c>
      <c r="I121">
        <v>-1.3440379962488799E-2</v>
      </c>
      <c r="J121">
        <v>0.14464214197815201</v>
      </c>
      <c r="K121">
        <v>-0.101941316903084</v>
      </c>
      <c r="L121">
        <v>-4.6844932366582499E-2</v>
      </c>
      <c r="M121">
        <v>8.5781480249803893E-2</v>
      </c>
      <c r="N121">
        <v>-2.48106979914062E-2</v>
      </c>
      <c r="O121">
        <v>-2.8131982858425001E-2</v>
      </c>
      <c r="P121">
        <v>-1.71050903154371E-2</v>
      </c>
      <c r="Q121">
        <v>-1.8593624340492401E-2</v>
      </c>
      <c r="R121">
        <v>-2.37123259884899E-3</v>
      </c>
      <c r="S121">
        <v>2.7712156920669001E-2</v>
      </c>
      <c r="T121">
        <v>-2.9568908033103799E-2</v>
      </c>
      <c r="U121">
        <v>-2.65420484278459E-2</v>
      </c>
      <c r="V121">
        <v>3.1334486800979403E-2</v>
      </c>
      <c r="W121">
        <v>9.7235209227808997E-2</v>
      </c>
      <c r="X121">
        <v>1.92001784216017E-2</v>
      </c>
      <c r="Y121">
        <v>5.0653036960352997E-2</v>
      </c>
      <c r="Z121">
        <v>9.9277785910612606E-2</v>
      </c>
      <c r="AA121">
        <v>3.7512920175643998E-2</v>
      </c>
      <c r="AB121">
        <v>2.6964535686718E-2</v>
      </c>
      <c r="AC121">
        <v>9.2562622383241894E-2</v>
      </c>
      <c r="AD121">
        <v>0.368984223552977</v>
      </c>
      <c r="AE121">
        <v>0.112848026754108</v>
      </c>
      <c r="AF121">
        <v>7.84289948660752E-2</v>
      </c>
      <c r="AG121">
        <v>-2.4340977313961801E-2</v>
      </c>
      <c r="AH121">
        <v>-1.5820086397897601E-2</v>
      </c>
      <c r="AI121">
        <v>4.9739271043235502E-3</v>
      </c>
      <c r="AJ121">
        <v>-7.7977198092395797E-2</v>
      </c>
      <c r="AK121">
        <v>-0.10975118809477299</v>
      </c>
      <c r="AL121">
        <v>8.3783634942911703E-2</v>
      </c>
      <c r="AM121">
        <v>3.9475880982303903E-2</v>
      </c>
      <c r="AN121">
        <v>0.27013328778728601</v>
      </c>
      <c r="AO121">
        <v>0.10893432348274</v>
      </c>
      <c r="AP121">
        <v>4.5363072071818701E-2</v>
      </c>
      <c r="AQ121">
        <v>-7.3994274766482196E-2</v>
      </c>
      <c r="AR121">
        <v>8.9716838005079402E-2</v>
      </c>
      <c r="AS121">
        <v>8.6782185521215097E-3</v>
      </c>
      <c r="AT121">
        <v>-1.6817565996802598E-2</v>
      </c>
      <c r="AU121">
        <v>-4.5578877190942203E-2</v>
      </c>
      <c r="AV121">
        <v>-1.51479330351308E-2</v>
      </c>
      <c r="AW121">
        <v>7.07631686890874E-2</v>
      </c>
      <c r="AX121">
        <v>2.8599184340925701E-2</v>
      </c>
      <c r="AY121">
        <v>-3.0933233227663899E-2</v>
      </c>
      <c r="AZ121">
        <v>-7.4952315452316495E-2</v>
      </c>
      <c r="BA121">
        <v>-6.1446596420813002E-2</v>
      </c>
      <c r="BB121">
        <v>-1.8923221387588299E-2</v>
      </c>
      <c r="BC121">
        <v>-5.6258154613321197E-2</v>
      </c>
    </row>
    <row r="122" spans="1:55" x14ac:dyDescent="0.3">
      <c r="A122">
        <v>120</v>
      </c>
      <c r="B122">
        <v>-9.6007656593258793E-3</v>
      </c>
      <c r="C122">
        <v>-3.3283601152312103E-2</v>
      </c>
      <c r="D122">
        <v>1.4211665694799E-2</v>
      </c>
      <c r="E122">
        <v>5.2499556302312303E-2</v>
      </c>
      <c r="F122">
        <v>-1.29800318644143E-2</v>
      </c>
      <c r="G122">
        <v>3.1702286111602099E-2</v>
      </c>
      <c r="H122">
        <v>-1.30544871510482E-2</v>
      </c>
      <c r="I122">
        <v>-2.5668051182036099E-2</v>
      </c>
      <c r="J122">
        <v>4.5842825349380698E-3</v>
      </c>
      <c r="K122">
        <v>-3.9355573162423899E-2</v>
      </c>
      <c r="L122">
        <v>-2.9836724367843698E-2</v>
      </c>
      <c r="M122">
        <v>-2.5773954031853001E-2</v>
      </c>
      <c r="N122">
        <v>3.1852927634556799E-3</v>
      </c>
      <c r="O122">
        <v>-3.17685278984721E-2</v>
      </c>
      <c r="P122">
        <v>-3.7650641927886697E-2</v>
      </c>
      <c r="Q122">
        <v>-1.41692867389689E-2</v>
      </c>
      <c r="R122">
        <v>-1.3800356358524999E-2</v>
      </c>
      <c r="S122">
        <v>2.1545256509178101E-2</v>
      </c>
      <c r="T122">
        <v>-2.9139462937984899E-2</v>
      </c>
      <c r="U122">
        <v>-7.6216874586446399E-3</v>
      </c>
      <c r="V122">
        <v>1.10726948824823E-2</v>
      </c>
      <c r="W122">
        <v>6.4913303058425104E-2</v>
      </c>
      <c r="X122">
        <v>-1.48945919002102E-2</v>
      </c>
      <c r="Y122">
        <v>1.9739602429303501E-2</v>
      </c>
      <c r="Z122">
        <v>6.2984883787622306E-2</v>
      </c>
      <c r="AA122">
        <v>-9.7322349823782302E-4</v>
      </c>
      <c r="AB122">
        <v>-1.1117452220279701E-2</v>
      </c>
      <c r="AC122">
        <v>-5.5426797073980603E-3</v>
      </c>
      <c r="AD122">
        <v>0.37191719661</v>
      </c>
      <c r="AE122">
        <v>0.12667317829917701</v>
      </c>
      <c r="AF122">
        <v>2.55074681782704E-2</v>
      </c>
      <c r="AG122">
        <v>-1.5247179602890199E-2</v>
      </c>
      <c r="AH122">
        <v>-3.0386657597017201E-2</v>
      </c>
      <c r="AI122">
        <v>2.9847803360315801E-2</v>
      </c>
      <c r="AJ122">
        <v>1.11159453150053E-2</v>
      </c>
      <c r="AK122">
        <v>-5.5199270992668699E-2</v>
      </c>
      <c r="AL122">
        <v>0.120212313571569</v>
      </c>
      <c r="AM122">
        <v>7.4225165391277798E-2</v>
      </c>
      <c r="AN122">
        <v>0.289963156447197</v>
      </c>
      <c r="AO122">
        <v>1.35558765998651E-3</v>
      </c>
      <c r="AP122">
        <v>7.2997784767807701E-3</v>
      </c>
      <c r="AQ122">
        <v>-1.39465540204233E-2</v>
      </c>
      <c r="AR122">
        <v>2.2466317162807801E-2</v>
      </c>
      <c r="AS122">
        <v>-1.5795128600477298E-2</v>
      </c>
      <c r="AT122">
        <v>9.5382149641398402E-4</v>
      </c>
      <c r="AU122">
        <v>-1.20214697164282E-2</v>
      </c>
      <c r="AV122">
        <v>-1.9015738435015099E-3</v>
      </c>
      <c r="AW122">
        <v>4.9562266225104602E-2</v>
      </c>
      <c r="AX122">
        <v>5.3763981035485901E-2</v>
      </c>
      <c r="AY122">
        <v>-3.2182447352242502E-2</v>
      </c>
      <c r="AZ122">
        <v>-3.7912858569596898E-2</v>
      </c>
      <c r="BA122">
        <v>-4.5123741462951797E-2</v>
      </c>
      <c r="BB122">
        <v>-2.2658608696694501E-2</v>
      </c>
      <c r="BC122">
        <v>-4.28201387216776E-2</v>
      </c>
    </row>
    <row r="123" spans="1:55" x14ac:dyDescent="0.3">
      <c r="A123">
        <v>121</v>
      </c>
      <c r="B123">
        <v>-0.29815588186555902</v>
      </c>
      <c r="C123">
        <v>0.40897206573584399</v>
      </c>
      <c r="D123">
        <v>0.19739941736442901</v>
      </c>
      <c r="E123">
        <v>0.19035752290545699</v>
      </c>
      <c r="F123">
        <v>-5.6244635425206697E-2</v>
      </c>
      <c r="G123">
        <v>0.17219485766166101</v>
      </c>
      <c r="H123">
        <v>-0.136344448682957</v>
      </c>
      <c r="I123">
        <v>-3.4463549914191399E-2</v>
      </c>
      <c r="J123">
        <v>0.317899029666526</v>
      </c>
      <c r="K123">
        <v>5.39520092830083E-2</v>
      </c>
      <c r="L123">
        <v>-0.161335293044536</v>
      </c>
      <c r="M123">
        <v>0.178828380042614</v>
      </c>
      <c r="N123">
        <v>-0.16853956300069201</v>
      </c>
      <c r="O123">
        <v>-0.105496364817741</v>
      </c>
      <c r="P123">
        <v>-0.107381550691713</v>
      </c>
      <c r="Q123">
        <v>-0.136160505286407</v>
      </c>
      <c r="R123">
        <v>-0.16363038542449801</v>
      </c>
      <c r="S123">
        <v>-0.130729909019171</v>
      </c>
      <c r="T123">
        <v>-0.15922272789894501</v>
      </c>
      <c r="U123">
        <v>-0.19423596674270699</v>
      </c>
      <c r="V123">
        <v>-0.196000023053466</v>
      </c>
      <c r="W123">
        <v>3.0633735286837299E-2</v>
      </c>
      <c r="X123">
        <v>-2.16210992678719E-2</v>
      </c>
      <c r="Y123">
        <v>-5.40146182775762E-3</v>
      </c>
      <c r="Z123">
        <v>9.6439649219449503E-2</v>
      </c>
      <c r="AA123">
        <v>-4.0747798350548002E-2</v>
      </c>
      <c r="AB123">
        <v>-5.87012112477655E-3</v>
      </c>
      <c r="AC123">
        <v>0.22134616170858801</v>
      </c>
      <c r="AD123">
        <v>0.157056521959166</v>
      </c>
      <c r="AE123">
        <v>2.5160092890168399E-2</v>
      </c>
      <c r="AF123">
        <v>-1.2950170626921E-2</v>
      </c>
      <c r="AG123">
        <v>4.9549435702123799E-2</v>
      </c>
      <c r="AH123">
        <v>-7.77991438276793E-3</v>
      </c>
      <c r="AI123">
        <v>-8.2688925935778604E-3</v>
      </c>
      <c r="AJ123">
        <v>4.7020796879023601E-2</v>
      </c>
      <c r="AK123">
        <v>-0.16266707284763399</v>
      </c>
      <c r="AL123">
        <v>0.112777752584395</v>
      </c>
      <c r="AM123">
        <v>5.3930691167300399E-2</v>
      </c>
      <c r="AN123">
        <v>0.207723916453178</v>
      </c>
      <c r="AO123">
        <v>0.34326651904404498</v>
      </c>
      <c r="AP123">
        <v>0.22096534774710699</v>
      </c>
      <c r="AQ123">
        <v>-7.3709685258132901E-2</v>
      </c>
      <c r="AR123">
        <v>0.106341695132285</v>
      </c>
      <c r="AS123">
        <v>-3.2246400835912298E-3</v>
      </c>
      <c r="AT123">
        <v>-0.104842066361113</v>
      </c>
      <c r="AU123">
        <v>-9.0636966428607593E-2</v>
      </c>
      <c r="AV123">
        <v>4.1661866142828401E-2</v>
      </c>
      <c r="AW123">
        <v>0.152157271847352</v>
      </c>
      <c r="AX123">
        <v>5.6636786869329998E-2</v>
      </c>
      <c r="AY123">
        <v>-0.101292687843398</v>
      </c>
      <c r="AZ123">
        <v>-6.9579414932546296E-2</v>
      </c>
      <c r="BA123">
        <v>-4.5880793450307697E-2</v>
      </c>
      <c r="BB123">
        <v>1.81140127918086E-2</v>
      </c>
      <c r="BC123">
        <v>-3.8448651068609001E-2</v>
      </c>
    </row>
    <row r="124" spans="1:55" x14ac:dyDescent="0.3">
      <c r="A124">
        <v>122</v>
      </c>
      <c r="B124">
        <v>-7.1469198035029699E-2</v>
      </c>
      <c r="C124">
        <v>-2.7136311067993201E-2</v>
      </c>
      <c r="D124">
        <v>2.0901648463193499E-2</v>
      </c>
      <c r="E124">
        <v>3.6694329501056902E-2</v>
      </c>
      <c r="F124">
        <v>1.2381090838462099E-2</v>
      </c>
      <c r="G124">
        <v>8.9440251038397996E-4</v>
      </c>
      <c r="H124">
        <v>-2.0746781108372601E-2</v>
      </c>
      <c r="I124">
        <v>-4.2439460035892697E-2</v>
      </c>
      <c r="J124">
        <v>2.17112960002348E-2</v>
      </c>
      <c r="K124">
        <v>-8.1613002887537103E-2</v>
      </c>
      <c r="L124">
        <v>-7.7167474885932097E-3</v>
      </c>
      <c r="M124">
        <v>-3.4356536714885498E-2</v>
      </c>
      <c r="N124">
        <v>-3.2238663104080502E-2</v>
      </c>
      <c r="O124">
        <v>2.6635806385709102E-2</v>
      </c>
      <c r="P124">
        <v>2.5100656693480099E-2</v>
      </c>
      <c r="Q124">
        <v>3.3479104558804498E-2</v>
      </c>
      <c r="R124">
        <v>1.8601528915049199E-2</v>
      </c>
      <c r="S124">
        <v>6.2393574647216503E-2</v>
      </c>
      <c r="T124">
        <v>4.3442297244655698E-3</v>
      </c>
      <c r="U124">
        <v>3.0381988475420799E-2</v>
      </c>
      <c r="V124">
        <v>3.7784471674651203E-2</v>
      </c>
      <c r="W124">
        <v>0.13156801224775999</v>
      </c>
      <c r="X124">
        <v>4.4559860388329701E-2</v>
      </c>
      <c r="Y124">
        <v>8.8646406498584004E-2</v>
      </c>
      <c r="Z124">
        <v>0.116901081816739</v>
      </c>
      <c r="AA124">
        <v>2.0279559056891099E-2</v>
      </c>
      <c r="AB124">
        <v>9.5695719867786404E-3</v>
      </c>
      <c r="AC124">
        <v>5.0566939548099703E-2</v>
      </c>
      <c r="AD124">
        <v>0.31383545272052299</v>
      </c>
      <c r="AE124">
        <v>0.16272658349855801</v>
      </c>
      <c r="AF124">
        <v>5.9666254005637701E-2</v>
      </c>
      <c r="AG124">
        <v>-8.5049625114229799E-3</v>
      </c>
      <c r="AH124">
        <v>3.6730937762886502E-2</v>
      </c>
      <c r="AI124">
        <v>1.9005236215959499E-2</v>
      </c>
      <c r="AJ124">
        <v>4.9366003065382698E-3</v>
      </c>
      <c r="AK124">
        <v>-3.4672165979410897E-2</v>
      </c>
      <c r="AL124">
        <v>0.125400500202278</v>
      </c>
      <c r="AM124">
        <v>0.14015224213215599</v>
      </c>
      <c r="AN124">
        <v>0.21401445734949401</v>
      </c>
      <c r="AO124">
        <v>3.0600909048247301E-2</v>
      </c>
      <c r="AP124">
        <v>2.3428213211351499E-2</v>
      </c>
      <c r="AQ124">
        <v>2.89528469120193E-3</v>
      </c>
      <c r="AR124">
        <v>6.2517033674967207E-2</v>
      </c>
      <c r="AS124">
        <v>1.09276205878452E-2</v>
      </c>
      <c r="AT124">
        <v>4.0033174892720798E-2</v>
      </c>
      <c r="AU124">
        <v>1.64846075572333E-2</v>
      </c>
      <c r="AV124">
        <v>3.56832482903733E-3</v>
      </c>
      <c r="AW124">
        <v>6.6262268112135495E-2</v>
      </c>
      <c r="AX124">
        <v>4.0271780351265503E-2</v>
      </c>
      <c r="AY124">
        <v>1.0688388782144001E-2</v>
      </c>
      <c r="AZ124">
        <v>-1.9135762262008998E-2</v>
      </c>
      <c r="BA124">
        <v>-2.9689378549809901E-2</v>
      </c>
      <c r="BB124">
        <v>4.3873279174687797E-3</v>
      </c>
      <c r="BC124">
        <v>-2.8251361654373499E-2</v>
      </c>
    </row>
    <row r="125" spans="1:55" x14ac:dyDescent="0.3">
      <c r="A125">
        <v>123</v>
      </c>
      <c r="B125">
        <v>-8.1863546937318496E-2</v>
      </c>
      <c r="C125">
        <v>-4.3653980193870803E-2</v>
      </c>
      <c r="D125">
        <v>2.72738827761527E-2</v>
      </c>
      <c r="E125">
        <v>9.3674301469777593E-2</v>
      </c>
      <c r="F125">
        <v>0.22742040968397501</v>
      </c>
      <c r="G125">
        <v>7.2570434756430102E-2</v>
      </c>
      <c r="H125">
        <v>3.6576242973895397E-2</v>
      </c>
      <c r="I125">
        <v>2.8946060354287002E-2</v>
      </c>
      <c r="J125">
        <v>0.157128073913292</v>
      </c>
      <c r="K125">
        <v>-0.171809849685885</v>
      </c>
      <c r="L125">
        <v>-5.6148273887485299E-2</v>
      </c>
      <c r="M125">
        <v>8.15730027752187E-2</v>
      </c>
      <c r="N125">
        <v>-5.8813674419436898E-2</v>
      </c>
      <c r="O125">
        <v>3.0218993579399799E-2</v>
      </c>
      <c r="P125">
        <v>5.0973777308432701E-2</v>
      </c>
      <c r="Q125">
        <v>2.42998223719793E-2</v>
      </c>
      <c r="R125">
        <v>5.15478275018765E-3</v>
      </c>
      <c r="S125">
        <v>1.30675349957424E-2</v>
      </c>
      <c r="T125">
        <v>-8.3688539522608595E-3</v>
      </c>
      <c r="U125">
        <v>-2.2493164425308899E-2</v>
      </c>
      <c r="V125">
        <v>2.5923303758665601E-2</v>
      </c>
      <c r="W125">
        <v>0.109549711430713</v>
      </c>
      <c r="X125">
        <v>5.0023415919566799E-2</v>
      </c>
      <c r="Y125">
        <v>7.3199809808966093E-2</v>
      </c>
      <c r="Z125">
        <v>5.9834612872429797E-2</v>
      </c>
      <c r="AA125">
        <v>2.4243300789247101E-2</v>
      </c>
      <c r="AB125">
        <v>0.13785124376786101</v>
      </c>
      <c r="AC125">
        <v>6.5685706481457204E-2</v>
      </c>
      <c r="AD125">
        <v>9.5224608942452299E-2</v>
      </c>
      <c r="AE125">
        <v>3.9127170135665197E-2</v>
      </c>
      <c r="AF125">
        <v>6.3043239856880706E-2</v>
      </c>
      <c r="AG125">
        <v>6.3758995026239997E-3</v>
      </c>
      <c r="AH125">
        <v>-8.5205836535656408E-3</v>
      </c>
      <c r="AI125">
        <v>0.21407820897865701</v>
      </c>
      <c r="AJ125">
        <v>2.3019177722504801E-2</v>
      </c>
      <c r="AK125">
        <v>-1.7788077140739701E-2</v>
      </c>
      <c r="AL125">
        <v>0.10484018629774</v>
      </c>
      <c r="AM125">
        <v>0.118472593582783</v>
      </c>
      <c r="AN125">
        <v>8.3048539314093103E-2</v>
      </c>
      <c r="AO125">
        <v>7.1395517140292006E-2</v>
      </c>
      <c r="AP125">
        <v>0.20098200935423299</v>
      </c>
      <c r="AQ125">
        <v>0.102834688871129</v>
      </c>
      <c r="AR125">
        <v>0.19122939076729301</v>
      </c>
      <c r="AS125">
        <v>0.120951681721643</v>
      </c>
      <c r="AT125">
        <v>0.14895956710220601</v>
      </c>
      <c r="AU125">
        <v>0.108850487659089</v>
      </c>
      <c r="AV125">
        <v>0.26894460531785702</v>
      </c>
      <c r="AW125">
        <v>0.217530379140916</v>
      </c>
      <c r="AX125">
        <v>0.229021671702128</v>
      </c>
      <c r="AY125">
        <v>4.9679379037041197E-3</v>
      </c>
      <c r="AZ125">
        <v>1.6934344621891601E-2</v>
      </c>
      <c r="BA125">
        <v>-8.2966280265363308E-3</v>
      </c>
      <c r="BB125">
        <v>3.5489471061122303E-2</v>
      </c>
      <c r="BC125">
        <v>-1.78414344355033E-2</v>
      </c>
    </row>
    <row r="126" spans="1:55" x14ac:dyDescent="0.3">
      <c r="A126">
        <v>124</v>
      </c>
      <c r="B126">
        <v>-0.13978582779794299</v>
      </c>
      <c r="C126">
        <v>-6.6618954150473295E-2</v>
      </c>
      <c r="D126">
        <v>4.3969839760310499E-2</v>
      </c>
      <c r="E126">
        <v>0.18960549785914799</v>
      </c>
      <c r="F126">
        <v>0.38772420382200701</v>
      </c>
      <c r="G126">
        <v>-5.2626772226786002E-2</v>
      </c>
      <c r="H126">
        <v>1.6473371133685299E-2</v>
      </c>
      <c r="I126">
        <v>-1.1729293432426799E-2</v>
      </c>
      <c r="J126">
        <v>0.103112402900303</v>
      </c>
      <c r="K126">
        <v>-0.27037843390876998</v>
      </c>
      <c r="L126">
        <v>-7.5446574986140394E-2</v>
      </c>
      <c r="M126">
        <v>0.149432373621494</v>
      </c>
      <c r="N126">
        <v>-6.9141681184319598E-2</v>
      </c>
      <c r="O126">
        <v>0.14474342853995401</v>
      </c>
      <c r="P126">
        <v>0.152605612290236</v>
      </c>
      <c r="Q126">
        <v>0.124229670848628</v>
      </c>
      <c r="R126">
        <v>7.0519760874561702E-2</v>
      </c>
      <c r="S126">
        <v>6.9207184086861606E-2</v>
      </c>
      <c r="T126">
        <v>0.107957376878089</v>
      </c>
      <c r="U126">
        <v>5.6994351181384698E-2</v>
      </c>
      <c r="V126">
        <v>7.3368180977831293E-2</v>
      </c>
      <c r="W126">
        <v>0.19267741542647901</v>
      </c>
      <c r="X126">
        <v>0.126372773275921</v>
      </c>
      <c r="Y126">
        <v>0.129104654135789</v>
      </c>
      <c r="Z126">
        <v>6.5670471407363595E-2</v>
      </c>
      <c r="AA126">
        <v>2.14218263879608E-2</v>
      </c>
      <c r="AB126">
        <v>0.26355645717571002</v>
      </c>
      <c r="AC126">
        <v>0.114943554579</v>
      </c>
      <c r="AD126">
        <v>1.71764181470297E-2</v>
      </c>
      <c r="AE126">
        <v>-9.2817892151201894E-3</v>
      </c>
      <c r="AF126">
        <v>3.5232297277241302E-2</v>
      </c>
      <c r="AG126">
        <v>1.50098531878105E-2</v>
      </c>
      <c r="AH126">
        <v>6.9316846678630695E-2</v>
      </c>
      <c r="AI126">
        <v>0.186547455634063</v>
      </c>
      <c r="AJ126">
        <v>7.7546535022807797E-2</v>
      </c>
      <c r="AK126">
        <v>6.4355112937507702E-2</v>
      </c>
      <c r="AL126">
        <v>0.12440387055806</v>
      </c>
      <c r="AM126">
        <v>0.14173038850417199</v>
      </c>
      <c r="AN126">
        <v>0.123747410424247</v>
      </c>
      <c r="AO126">
        <v>0.12800295943507001</v>
      </c>
      <c r="AP126">
        <v>0.45126925576419702</v>
      </c>
      <c r="AQ126">
        <v>0.30354892931919403</v>
      </c>
      <c r="AR126">
        <v>0.37564405198565798</v>
      </c>
      <c r="AS126">
        <v>0.31558530569467202</v>
      </c>
      <c r="AT126">
        <v>0.40963042584216502</v>
      </c>
      <c r="AU126">
        <v>0.30956325336601598</v>
      </c>
      <c r="AV126">
        <v>0.57012248551285105</v>
      </c>
      <c r="AW126">
        <v>0.43667649440226097</v>
      </c>
      <c r="AX126">
        <v>0.565101463411529</v>
      </c>
      <c r="AY126">
        <v>3.81172848032163E-2</v>
      </c>
      <c r="AZ126">
        <v>8.7420744072875506E-2</v>
      </c>
      <c r="BA126">
        <v>4.9078929248959399E-3</v>
      </c>
      <c r="BB126">
        <v>7.7415101433397193E-2</v>
      </c>
      <c r="BC126">
        <v>-1.5664151794654399E-2</v>
      </c>
    </row>
    <row r="127" spans="1:55" x14ac:dyDescent="0.3">
      <c r="A127">
        <v>125</v>
      </c>
      <c r="B127">
        <v>-0.14082639941401001</v>
      </c>
      <c r="C127">
        <v>4.0073304048768098E-2</v>
      </c>
      <c r="D127">
        <v>2.9216537565706299E-2</v>
      </c>
      <c r="E127">
        <v>0.13177916739029299</v>
      </c>
      <c r="F127">
        <v>0.22476556966698499</v>
      </c>
      <c r="G127">
        <v>-0.12937978951831799</v>
      </c>
      <c r="H127">
        <v>-8.2166019373900806E-2</v>
      </c>
      <c r="I127">
        <v>-5.22929405626303E-2</v>
      </c>
      <c r="J127">
        <v>-4.8373619035964002E-2</v>
      </c>
      <c r="K127">
        <v>-8.1188434180666808E-3</v>
      </c>
      <c r="L127">
        <v>-3.1598059947195098E-2</v>
      </c>
      <c r="M127">
        <v>0.13412829224424999</v>
      </c>
      <c r="N127">
        <v>-6.3565264383115105E-2</v>
      </c>
      <c r="O127">
        <v>1.70608023562916E-2</v>
      </c>
      <c r="P127">
        <v>7.7305841596513498E-3</v>
      </c>
      <c r="Q127">
        <v>9.6290495498536893E-3</v>
      </c>
      <c r="R127">
        <v>-4.5742269334631297E-2</v>
      </c>
      <c r="S127">
        <v>-2.63040293781895E-2</v>
      </c>
      <c r="T127">
        <v>2.8692747496971899E-2</v>
      </c>
      <c r="U127">
        <v>-2.04545885636455E-3</v>
      </c>
      <c r="V127">
        <v>-4.4480910371546098E-2</v>
      </c>
      <c r="W127">
        <v>3.1600709137852602E-2</v>
      </c>
      <c r="X127">
        <v>1.2046240068297799E-2</v>
      </c>
      <c r="Y127">
        <v>-2.11598662196233E-3</v>
      </c>
      <c r="Z127">
        <v>-1.17515307849411E-2</v>
      </c>
      <c r="AA127">
        <v>-4.6255893330645802E-2</v>
      </c>
      <c r="AB127">
        <v>0.16777491219485199</v>
      </c>
      <c r="AC127">
        <v>6.1089090377083703E-2</v>
      </c>
      <c r="AD127">
        <v>-8.2247466452332094E-2</v>
      </c>
      <c r="AE127">
        <v>-6.81771723785487E-2</v>
      </c>
      <c r="AF127">
        <v>-6.7710329962033702E-2</v>
      </c>
      <c r="AG127">
        <v>5.4184041034310598E-2</v>
      </c>
      <c r="AH127">
        <v>6.5320266119229795E-2</v>
      </c>
      <c r="AI127">
        <v>7.4751754101885101E-2</v>
      </c>
      <c r="AJ127">
        <v>0.137476293492685</v>
      </c>
      <c r="AK127">
        <v>0.112125975474509</v>
      </c>
      <c r="AL127">
        <v>2.5928704733490598E-2</v>
      </c>
      <c r="AM127">
        <v>3.5975212015656399E-2</v>
      </c>
      <c r="AN127">
        <v>9.3185822391257892E-3</v>
      </c>
      <c r="AO127">
        <v>0.112281630357566</v>
      </c>
      <c r="AP127">
        <v>0.40518143357921399</v>
      </c>
      <c r="AQ127">
        <v>0.26936852916086501</v>
      </c>
      <c r="AR127">
        <v>0.20730555971089701</v>
      </c>
      <c r="AS127">
        <v>0.23734878659314701</v>
      </c>
      <c r="AT127">
        <v>0.30276629474304301</v>
      </c>
      <c r="AU127">
        <v>0.24810543456912501</v>
      </c>
      <c r="AV127">
        <v>0.4765706091445</v>
      </c>
      <c r="AW127">
        <v>0.30691299172422598</v>
      </c>
      <c r="AX127">
        <v>0.43744491529416601</v>
      </c>
      <c r="AY127">
        <v>-2.2731753803001801E-2</v>
      </c>
      <c r="AZ127">
        <v>8.9126423372545893E-2</v>
      </c>
      <c r="BA127">
        <v>1.68224039123194E-2</v>
      </c>
      <c r="BB127">
        <v>4.4223531516621097E-2</v>
      </c>
      <c r="BC127">
        <v>6.6081014039566103E-3</v>
      </c>
    </row>
    <row r="128" spans="1:55" x14ac:dyDescent="0.3">
      <c r="A128">
        <v>126</v>
      </c>
      <c r="B128">
        <v>7.8793585349421005E-2</v>
      </c>
      <c r="C128">
        <v>-0.206099070699409</v>
      </c>
      <c r="D128">
        <v>-6.73336497329724E-2</v>
      </c>
      <c r="E128">
        <v>-2.99093173863814E-2</v>
      </c>
      <c r="F128">
        <v>0.23010416189584401</v>
      </c>
      <c r="G128">
        <v>8.3880810793807006E-2</v>
      </c>
      <c r="H128">
        <v>0.22807678210017901</v>
      </c>
      <c r="I128">
        <v>6.4045922490097704E-2</v>
      </c>
      <c r="J128">
        <v>0.16118288828874799</v>
      </c>
      <c r="K128">
        <v>-0.28397413402935401</v>
      </c>
      <c r="L128">
        <v>9.1422234139527398E-3</v>
      </c>
      <c r="M128">
        <v>-7.2108756469033697E-2</v>
      </c>
      <c r="N128">
        <v>-9.9156511482078008E-4</v>
      </c>
      <c r="O128">
        <v>6.81230006358092E-2</v>
      </c>
      <c r="P128">
        <v>0.116207270253009</v>
      </c>
      <c r="Q128">
        <v>4.9638463947840099E-2</v>
      </c>
      <c r="R128">
        <v>8.5317638567134299E-2</v>
      </c>
      <c r="S128">
        <v>8.5585623069364694E-2</v>
      </c>
      <c r="T128">
        <v>3.3148800117447599E-2</v>
      </c>
      <c r="U128">
        <v>3.5487194240976301E-2</v>
      </c>
      <c r="V128">
        <v>0.12912808817166199</v>
      </c>
      <c r="W128">
        <v>9.9789133161291302E-2</v>
      </c>
      <c r="X128">
        <v>5.6348724347513299E-2</v>
      </c>
      <c r="Y128">
        <v>7.1410993445069904E-2</v>
      </c>
      <c r="Z128">
        <v>2.6406788765581699E-2</v>
      </c>
      <c r="AA128">
        <v>6.7078456254730107E-2</v>
      </c>
      <c r="AB128">
        <v>8.7783984859994904E-2</v>
      </c>
      <c r="AC128">
        <v>-1.54329091656011E-2</v>
      </c>
      <c r="AD128">
        <v>-2.96069510661068E-2</v>
      </c>
      <c r="AE128">
        <v>6.5200822147338904E-3</v>
      </c>
      <c r="AF128">
        <v>0.13219927646412299</v>
      </c>
      <c r="AG128">
        <v>6.9043108766774801E-3</v>
      </c>
      <c r="AH128">
        <v>-1.78423593756694E-2</v>
      </c>
      <c r="AI128">
        <v>0.15240135021435</v>
      </c>
      <c r="AJ128">
        <v>-6.1210369987796602E-2</v>
      </c>
      <c r="AK128">
        <v>9.9789758641622792E-3</v>
      </c>
      <c r="AL128">
        <v>6.2115310222843001E-2</v>
      </c>
      <c r="AM128">
        <v>0.131808375319905</v>
      </c>
      <c r="AN128">
        <v>-2.71181106785299E-2</v>
      </c>
      <c r="AO128">
        <v>-5.9452480081877201E-2</v>
      </c>
      <c r="AP128">
        <v>-2.73342673248116E-2</v>
      </c>
      <c r="AQ128">
        <v>4.3431475559349002E-2</v>
      </c>
      <c r="AR128">
        <v>8.8767958921214002E-2</v>
      </c>
      <c r="AS128">
        <v>2.9252134540817699E-2</v>
      </c>
      <c r="AT128">
        <v>7.4686978410907906E-2</v>
      </c>
      <c r="AU128">
        <v>6.4758158274922206E-2</v>
      </c>
      <c r="AV128">
        <v>9.6565898466100697E-2</v>
      </c>
      <c r="AW128">
        <v>7.1307803635112799E-2</v>
      </c>
      <c r="AX128">
        <v>4.2916607465919403E-2</v>
      </c>
      <c r="AY128">
        <v>5.5721674908774103E-2</v>
      </c>
      <c r="AZ128">
        <v>5.3852845320966902E-3</v>
      </c>
      <c r="BA128">
        <v>-9.8047681397433095E-4</v>
      </c>
      <c r="BB128">
        <v>1.75854700334677E-2</v>
      </c>
      <c r="BC128">
        <v>-1.94489602011696E-2</v>
      </c>
    </row>
    <row r="129" spans="1:55" x14ac:dyDescent="0.3">
      <c r="A129">
        <v>127</v>
      </c>
      <c r="B129">
        <v>-7.6791787057659003E-2</v>
      </c>
      <c r="C129">
        <v>-7.5435381809135393E-2</v>
      </c>
      <c r="D129">
        <v>-9.22527271458113E-3</v>
      </c>
      <c r="E129">
        <v>9.9429736293679197E-2</v>
      </c>
      <c r="F129">
        <v>0.39775553601846098</v>
      </c>
      <c r="G129">
        <v>-2.2540584474841599E-2</v>
      </c>
      <c r="H129">
        <v>4.1084773801128099E-2</v>
      </c>
      <c r="I129">
        <v>2.6218775750424299E-2</v>
      </c>
      <c r="J129">
        <v>0.100386725493482</v>
      </c>
      <c r="K129">
        <v>-0.29104299832243202</v>
      </c>
      <c r="L129">
        <v>-1.5176958459646899E-2</v>
      </c>
      <c r="M129">
        <v>0.143161809303262</v>
      </c>
      <c r="N129">
        <v>-5.5909739839974402E-2</v>
      </c>
      <c r="O129">
        <v>0.129387032369017</v>
      </c>
      <c r="P129">
        <v>0.15459787690368099</v>
      </c>
      <c r="Q129">
        <v>0.141173988590171</v>
      </c>
      <c r="R129">
        <v>0.13030938204093601</v>
      </c>
      <c r="S129">
        <v>0.13331853663824</v>
      </c>
      <c r="T129">
        <v>0.106523137385033</v>
      </c>
      <c r="U129">
        <v>0.114798464512208</v>
      </c>
      <c r="V129">
        <v>0.175978720541663</v>
      </c>
      <c r="W129">
        <v>0.19621361122939299</v>
      </c>
      <c r="X129">
        <v>0.157514914820578</v>
      </c>
      <c r="Y129">
        <v>0.15967225958318901</v>
      </c>
      <c r="Z129">
        <v>9.5177807540773998E-2</v>
      </c>
      <c r="AA129">
        <v>0.100529433396837</v>
      </c>
      <c r="AB129">
        <v>0.30223854287582802</v>
      </c>
      <c r="AC129">
        <v>0.138297322596729</v>
      </c>
      <c r="AD129">
        <v>6.1072627868465996E-3</v>
      </c>
      <c r="AE129">
        <v>2.61333306862707E-2</v>
      </c>
      <c r="AF129">
        <v>0.13612072325054</v>
      </c>
      <c r="AG129">
        <v>-1.4079154047155801E-3</v>
      </c>
      <c r="AH129">
        <v>8.9855797905257301E-2</v>
      </c>
      <c r="AI129">
        <v>0.13022380479106599</v>
      </c>
      <c r="AJ129">
        <v>-3.4567722745747501E-2</v>
      </c>
      <c r="AK129">
        <v>1.27970673263464E-2</v>
      </c>
      <c r="AL129">
        <v>2.2461795329457399E-2</v>
      </c>
      <c r="AM129">
        <v>2.9570471143135001E-2</v>
      </c>
      <c r="AN129">
        <v>1.9573554764702399E-2</v>
      </c>
      <c r="AO129">
        <v>0.12562182164691099</v>
      </c>
      <c r="AP129">
        <v>0.38938816378288399</v>
      </c>
      <c r="AQ129">
        <v>0.21856265936802199</v>
      </c>
      <c r="AR129">
        <v>0.34880622107473402</v>
      </c>
      <c r="AS129">
        <v>0.260112558125768</v>
      </c>
      <c r="AT129">
        <v>0.39713533014744701</v>
      </c>
      <c r="AU129">
        <v>0.246859895387772</v>
      </c>
      <c r="AV129">
        <v>0.49137810666787002</v>
      </c>
      <c r="AW129">
        <v>0.357245101545349</v>
      </c>
      <c r="AX129">
        <v>0.43232847676330299</v>
      </c>
      <c r="AY129">
        <v>8.7467232776825804E-2</v>
      </c>
      <c r="AZ129">
        <v>6.1805223332845403E-2</v>
      </c>
      <c r="BA129">
        <v>1.34937631535376E-2</v>
      </c>
      <c r="BB129">
        <v>6.7295157213378504E-2</v>
      </c>
      <c r="BC129">
        <v>-2.0893318852985001E-3</v>
      </c>
    </row>
    <row r="130" spans="1:55" x14ac:dyDescent="0.3">
      <c r="A130">
        <v>128</v>
      </c>
      <c r="B130">
        <v>5.6559959819331797E-2</v>
      </c>
      <c r="C130">
        <v>-5.6968893787491003E-2</v>
      </c>
      <c r="D130">
        <v>-1.69015170057889E-3</v>
      </c>
      <c r="E130">
        <v>-2.8065909096698999E-2</v>
      </c>
      <c r="F130">
        <v>-8.4220366334501501E-4</v>
      </c>
      <c r="G130">
        <v>6.5138698074237403E-2</v>
      </c>
      <c r="H130">
        <v>1.9869416960362599E-2</v>
      </c>
      <c r="I130">
        <v>3.1758804560442E-2</v>
      </c>
      <c r="J130">
        <v>1.8580892176697401E-2</v>
      </c>
      <c r="K130">
        <v>-6.7113516709968499E-2</v>
      </c>
      <c r="L130">
        <v>-7.3819196561781694E-2</v>
      </c>
      <c r="M130">
        <v>1.30542729129239E-2</v>
      </c>
      <c r="N130">
        <v>2.67360571212935E-2</v>
      </c>
      <c r="O130">
        <v>4.8084426343240401E-2</v>
      </c>
      <c r="P130">
        <v>4.8067929498240201E-2</v>
      </c>
      <c r="Q130">
        <v>7.1215162230859802E-2</v>
      </c>
      <c r="R130">
        <v>6.8310592774038295E-2</v>
      </c>
      <c r="S130">
        <v>4.4236268581989299E-2</v>
      </c>
      <c r="T130">
        <v>3.0522744219027901E-2</v>
      </c>
      <c r="U130">
        <v>3.06401176669195E-2</v>
      </c>
      <c r="V130">
        <v>4.3251809223444501E-2</v>
      </c>
      <c r="W130">
        <v>3.6250431353125098E-2</v>
      </c>
      <c r="X130">
        <v>2.1474923196586001E-2</v>
      </c>
      <c r="Y130">
        <v>4.28796176619523E-2</v>
      </c>
      <c r="Z130">
        <v>1.7596053626391099E-2</v>
      </c>
      <c r="AA130">
        <v>4.3501156577283899E-3</v>
      </c>
      <c r="AB130">
        <v>-1.6287488497857501E-2</v>
      </c>
      <c r="AC130">
        <v>-1.5910798997484401E-2</v>
      </c>
      <c r="AD130">
        <v>2.9163079398048099E-2</v>
      </c>
      <c r="AE130">
        <v>1.4414748793215301E-2</v>
      </c>
      <c r="AF130">
        <v>9.2021993095031708E-3</v>
      </c>
      <c r="AG130">
        <v>-4.88818475599192E-2</v>
      </c>
      <c r="AH130">
        <v>-5.6100990395993498E-2</v>
      </c>
      <c r="AI130">
        <v>8.7375316907787895E-2</v>
      </c>
      <c r="AJ130">
        <v>-6.5902126374082395E-2</v>
      </c>
      <c r="AK130">
        <v>-2.5532120697488E-2</v>
      </c>
      <c r="AL130">
        <v>-1.88613455356299E-2</v>
      </c>
      <c r="AM130">
        <v>5.5654641653781001E-3</v>
      </c>
      <c r="AN130">
        <v>-2.3778488630508102E-3</v>
      </c>
      <c r="AO130">
        <v>-5.2621348662312599E-2</v>
      </c>
      <c r="AP130">
        <v>-6.1667526116122799E-2</v>
      </c>
      <c r="AQ130">
        <v>-2.70805668426485E-2</v>
      </c>
      <c r="AR130">
        <v>4.9797120096209797E-2</v>
      </c>
      <c r="AS130">
        <v>1.09750249696865E-3</v>
      </c>
      <c r="AT130">
        <v>3.7615498821401499E-3</v>
      </c>
      <c r="AU130">
        <v>-2.25455789210279E-2</v>
      </c>
      <c r="AV130">
        <v>-3.6432971168171797E-2</v>
      </c>
      <c r="AW130">
        <v>5.7462812011632499E-3</v>
      </c>
      <c r="AX130">
        <v>-3.76273331626156E-2</v>
      </c>
      <c r="AY130">
        <v>3.71974142521274E-2</v>
      </c>
      <c r="AZ130">
        <v>4.45085906557347E-3</v>
      </c>
      <c r="BA130">
        <v>2.0870572049948501E-2</v>
      </c>
      <c r="BB130">
        <v>4.2126777817769301E-2</v>
      </c>
      <c r="BC130">
        <v>3.5674653598901401E-2</v>
      </c>
    </row>
    <row r="131" spans="1:55" x14ac:dyDescent="0.3">
      <c r="A131">
        <v>129</v>
      </c>
      <c r="B131">
        <v>-2.7617798115435799E-2</v>
      </c>
      <c r="C131">
        <v>-3.3526739469987202E-2</v>
      </c>
      <c r="D131">
        <v>2.3605308454577301E-2</v>
      </c>
      <c r="E131">
        <v>8.5880146115914394E-2</v>
      </c>
      <c r="F131">
        <v>0.25020879959599002</v>
      </c>
      <c r="G131">
        <v>-1.5258997682476599E-2</v>
      </c>
      <c r="H131">
        <v>1.9336890290522699E-2</v>
      </c>
      <c r="I131">
        <v>1.0347456312740901E-2</v>
      </c>
      <c r="J131">
        <v>4.3350378331791103E-2</v>
      </c>
      <c r="K131">
        <v>-0.103144015403845</v>
      </c>
      <c r="L131">
        <v>-3.1966009371236503E-2</v>
      </c>
      <c r="M131">
        <v>8.5894605841834004E-2</v>
      </c>
      <c r="N131">
        <v>-2.2915621071518E-2</v>
      </c>
      <c r="O131">
        <v>-6.18362201721823E-3</v>
      </c>
      <c r="P131">
        <v>9.94742802846458E-4</v>
      </c>
      <c r="Q131">
        <v>8.3324028944809208E-3</v>
      </c>
      <c r="R131">
        <v>-1.1367520794447999E-2</v>
      </c>
      <c r="S131">
        <v>-2.38391891503624E-3</v>
      </c>
      <c r="T131">
        <v>4.8969049056466895E-4</v>
      </c>
      <c r="U131">
        <v>-3.4899464507602502E-3</v>
      </c>
      <c r="V131">
        <v>2.9568740512745099E-2</v>
      </c>
      <c r="W131">
        <v>5.5350025986379101E-2</v>
      </c>
      <c r="X131">
        <v>1.18548890511049E-2</v>
      </c>
      <c r="Y131">
        <v>1.1895822080474901E-3</v>
      </c>
      <c r="Z131">
        <v>-2.87258055525689E-2</v>
      </c>
      <c r="AA131">
        <v>-1.34450075385265E-2</v>
      </c>
      <c r="AB131">
        <v>0.12913539211611499</v>
      </c>
      <c r="AC131">
        <v>2.23477572264556E-2</v>
      </c>
      <c r="AD131">
        <v>2.4095430664270698E-2</v>
      </c>
      <c r="AE131">
        <v>-1.93243342469381E-2</v>
      </c>
      <c r="AF131">
        <v>2.4892100740723502E-3</v>
      </c>
      <c r="AG131">
        <v>-9.0328966667027593E-3</v>
      </c>
      <c r="AH131">
        <v>2.2571501342196799E-2</v>
      </c>
      <c r="AI131">
        <v>0.14648096733101501</v>
      </c>
      <c r="AJ131">
        <v>3.07071807617838E-2</v>
      </c>
      <c r="AK131">
        <v>3.1358076290182203E-2</v>
      </c>
      <c r="AL131">
        <v>2.8711552301447101E-2</v>
      </c>
      <c r="AM131">
        <v>3.73187776341697E-2</v>
      </c>
      <c r="AN131">
        <v>4.4321195776958103E-2</v>
      </c>
      <c r="AO131">
        <v>6.2235660115241301E-2</v>
      </c>
      <c r="AP131">
        <v>0.247128981081745</v>
      </c>
      <c r="AQ131">
        <v>0.173454900391351</v>
      </c>
      <c r="AR131">
        <v>0.17211110788082801</v>
      </c>
      <c r="AS131">
        <v>0.16976940946991401</v>
      </c>
      <c r="AT131">
        <v>0.20740401018236801</v>
      </c>
      <c r="AU131">
        <v>0.15844716442821899</v>
      </c>
      <c r="AV131">
        <v>0.31072511137936298</v>
      </c>
      <c r="AW131">
        <v>0.216054422652915</v>
      </c>
      <c r="AX131">
        <v>0.270528091190672</v>
      </c>
      <c r="AY131">
        <v>-1.28362703248916E-2</v>
      </c>
      <c r="AZ131">
        <v>6.2886444588840906E-2</v>
      </c>
      <c r="BA131">
        <v>1.5747593610125801E-2</v>
      </c>
      <c r="BB131">
        <v>3.6325087955947299E-2</v>
      </c>
      <c r="BC131">
        <v>6.8457788031438998E-4</v>
      </c>
    </row>
    <row r="132" spans="1:55" x14ac:dyDescent="0.3">
      <c r="A132">
        <v>130</v>
      </c>
      <c r="B132">
        <v>7.8839821897468104E-2</v>
      </c>
      <c r="C132">
        <v>-0.166750224993297</v>
      </c>
      <c r="D132">
        <v>-9.7692923225488702E-3</v>
      </c>
      <c r="E132">
        <v>4.5317101627151503E-2</v>
      </c>
      <c r="F132">
        <v>0.22219245560429601</v>
      </c>
      <c r="G132">
        <v>-0.10199824999547499</v>
      </c>
      <c r="H132">
        <v>-7.8164989629133402E-2</v>
      </c>
      <c r="I132">
        <v>2.31516561469945E-2</v>
      </c>
      <c r="J132">
        <v>-0.14216271135803299</v>
      </c>
      <c r="K132">
        <v>-5.0389402267309501E-2</v>
      </c>
      <c r="L132">
        <v>6.5888654519572404E-2</v>
      </c>
      <c r="M132">
        <v>9.7175912102584999E-2</v>
      </c>
      <c r="N132">
        <v>9.3709200894442402E-2</v>
      </c>
      <c r="O132">
        <v>9.6889011324128305E-3</v>
      </c>
      <c r="P132">
        <v>2.9645304931067498E-3</v>
      </c>
      <c r="Q132">
        <v>4.0940219275204998E-2</v>
      </c>
      <c r="R132">
        <v>5.0059218834093297E-2</v>
      </c>
      <c r="S132">
        <v>4.5156164773759097E-2</v>
      </c>
      <c r="T132">
        <v>8.4859129906018196E-2</v>
      </c>
      <c r="U132">
        <v>9.9802861097322906E-2</v>
      </c>
      <c r="V132">
        <v>0.12624678071704601</v>
      </c>
      <c r="W132">
        <v>-1.0233817513411901E-2</v>
      </c>
      <c r="X132">
        <v>-3.1751075386224299E-2</v>
      </c>
      <c r="Y132">
        <v>-3.3226644212635298E-2</v>
      </c>
      <c r="Z132">
        <v>-9.8962520952112998E-2</v>
      </c>
      <c r="AA132">
        <v>-1.04490441526102E-2</v>
      </c>
      <c r="AB132">
        <v>0.14377870352317601</v>
      </c>
      <c r="AC132">
        <v>-8.7070697517344295E-2</v>
      </c>
      <c r="AD132">
        <v>-0.167344099997213</v>
      </c>
      <c r="AE132">
        <v>-9.7540759287175705E-2</v>
      </c>
      <c r="AF132">
        <v>-5.7849670041162198E-2</v>
      </c>
      <c r="AG132">
        <v>-6.0091764289924099E-3</v>
      </c>
      <c r="AH132">
        <v>-3.1624236235712602E-2</v>
      </c>
      <c r="AI132">
        <v>9.0170766312090603E-2</v>
      </c>
      <c r="AJ132">
        <v>9.4788545641639896E-2</v>
      </c>
      <c r="AK132">
        <v>0.251540865576454</v>
      </c>
      <c r="AL132">
        <v>-2.8082373428671901E-2</v>
      </c>
      <c r="AM132">
        <v>-5.7860504390436898E-2</v>
      </c>
      <c r="AN132">
        <v>-7.75175032877186E-2</v>
      </c>
      <c r="AO132">
        <v>-5.7510430895265398E-2</v>
      </c>
      <c r="AP132">
        <v>0.19853344265595099</v>
      </c>
      <c r="AQ132">
        <v>0.21160997305276699</v>
      </c>
      <c r="AR132">
        <v>0.136590269722277</v>
      </c>
      <c r="AS132">
        <v>0.24599311355041401</v>
      </c>
      <c r="AT132">
        <v>0.28562709638415601</v>
      </c>
      <c r="AU132">
        <v>0.288341764508944</v>
      </c>
      <c r="AV132">
        <v>0.31723692327872799</v>
      </c>
      <c r="AW132">
        <v>0.15466695846554801</v>
      </c>
      <c r="AX132">
        <v>0.26866416332975601</v>
      </c>
      <c r="AY132">
        <v>3.62983702097322E-2</v>
      </c>
      <c r="AZ132">
        <v>0.102139169988311</v>
      </c>
      <c r="BA132">
        <v>4.1718938060555003E-2</v>
      </c>
      <c r="BB132">
        <v>2.5024809889170201E-2</v>
      </c>
      <c r="BC132">
        <v>4.2777805070178899E-2</v>
      </c>
    </row>
    <row r="133" spans="1:55" x14ac:dyDescent="0.3">
      <c r="A133">
        <v>131</v>
      </c>
      <c r="B133">
        <v>-0.19679731308693499</v>
      </c>
      <c r="C133">
        <v>0.44008786583794701</v>
      </c>
      <c r="D133">
        <v>0.25247865854083601</v>
      </c>
      <c r="E133">
        <v>0.18031239661271201</v>
      </c>
      <c r="F133">
        <v>-2.12488169386621E-2</v>
      </c>
      <c r="G133">
        <v>8.6739989430139094E-2</v>
      </c>
      <c r="H133">
        <v>-4.9763059872780603E-2</v>
      </c>
      <c r="I133">
        <v>-1.8702709817119498E-2</v>
      </c>
      <c r="J133">
        <v>0.30275098688631402</v>
      </c>
      <c r="K133">
        <v>-2.8298675629578201E-2</v>
      </c>
      <c r="L133">
        <v>-0.13038528553642101</v>
      </c>
      <c r="M133">
        <v>0.30772142902668997</v>
      </c>
      <c r="N133">
        <v>-0.116805039076357</v>
      </c>
      <c r="O133">
        <v>-6.2674285652463803E-3</v>
      </c>
      <c r="P133">
        <v>9.1281312691256205E-3</v>
      </c>
      <c r="Q133">
        <v>-3.1663021255917197E-2</v>
      </c>
      <c r="R133">
        <v>-4.9020702732089999E-2</v>
      </c>
      <c r="S133">
        <v>-5.1587461976407699E-2</v>
      </c>
      <c r="T133">
        <v>-4.85803245019686E-2</v>
      </c>
      <c r="U133">
        <v>-8.7886302499330798E-2</v>
      </c>
      <c r="V133">
        <v>-8.5575708108961396E-2</v>
      </c>
      <c r="W133">
        <v>8.1467135845170693E-2</v>
      </c>
      <c r="X133">
        <v>4.2382541400030498E-2</v>
      </c>
      <c r="Y133">
        <v>5.1000570517740797E-2</v>
      </c>
      <c r="Z133">
        <v>9.2736767451902097E-2</v>
      </c>
      <c r="AA133">
        <v>-1.17133474925504E-2</v>
      </c>
      <c r="AB133">
        <v>1.00803516700633E-3</v>
      </c>
      <c r="AC133">
        <v>0.23286712880517299</v>
      </c>
      <c r="AD133">
        <v>0.107009521392016</v>
      </c>
      <c r="AE133">
        <v>1.81320018824617E-3</v>
      </c>
      <c r="AF133">
        <v>1.08587472314166E-2</v>
      </c>
      <c r="AG133">
        <v>2.46581650325285E-2</v>
      </c>
      <c r="AH133">
        <v>3.6047968623212599E-2</v>
      </c>
      <c r="AI133">
        <v>-6.8483672079214302E-3</v>
      </c>
      <c r="AJ133">
        <v>-4.6151732186465802E-2</v>
      </c>
      <c r="AK133">
        <v>-9.2038598615460002E-2</v>
      </c>
      <c r="AL133">
        <v>5.98046659260646E-2</v>
      </c>
      <c r="AM133">
        <v>0.100351630554068</v>
      </c>
      <c r="AN133">
        <v>0.11082416829168899</v>
      </c>
      <c r="AO133">
        <v>0.29470663184128498</v>
      </c>
      <c r="AP133">
        <v>0.158516159786665</v>
      </c>
      <c r="AQ133">
        <v>-6.1055522481521698E-2</v>
      </c>
      <c r="AR133">
        <v>0.18396151393774099</v>
      </c>
      <c r="AS133">
        <v>0.10804075808774501</v>
      </c>
      <c r="AT133">
        <v>-5.0236511019640703E-2</v>
      </c>
      <c r="AU133">
        <v>-4.1533382814677701E-2</v>
      </c>
      <c r="AV133">
        <v>9.6969816460131305E-3</v>
      </c>
      <c r="AW133">
        <v>0.12089647061099799</v>
      </c>
      <c r="AX133">
        <v>1.3886452667379E-2</v>
      </c>
      <c r="AY133">
        <v>-4.2331800061479602E-2</v>
      </c>
      <c r="AZ133">
        <v>-5.81472360601809E-2</v>
      </c>
      <c r="BA133">
        <v>-3.9240583474736697E-2</v>
      </c>
      <c r="BB133">
        <v>3.3549487732165803E-2</v>
      </c>
      <c r="BC133">
        <v>-3.04194692543997E-2</v>
      </c>
    </row>
    <row r="134" spans="1:55" x14ac:dyDescent="0.3">
      <c r="A134">
        <v>132</v>
      </c>
      <c r="B134">
        <v>-0.20229927930015701</v>
      </c>
      <c r="C134">
        <v>0.44124651636787598</v>
      </c>
      <c r="D134">
        <v>0.21698458824785299</v>
      </c>
      <c r="E134">
        <v>0.167759157504277</v>
      </c>
      <c r="F134">
        <v>2.49367995924792E-2</v>
      </c>
      <c r="G134">
        <v>0.124718367455343</v>
      </c>
      <c r="H134">
        <v>-3.2495754658905501E-2</v>
      </c>
      <c r="I134">
        <v>-1.47732497683364E-2</v>
      </c>
      <c r="J134">
        <v>0.355884105113775</v>
      </c>
      <c r="K134">
        <v>-0.12960011308536301</v>
      </c>
      <c r="L134">
        <v>-0.11802095587080801</v>
      </c>
      <c r="M134">
        <v>0.347104109220017</v>
      </c>
      <c r="N134">
        <v>-0.13950168662312101</v>
      </c>
      <c r="O134">
        <v>6.5144199137183598E-2</v>
      </c>
      <c r="P134">
        <v>8.7731388642120697E-2</v>
      </c>
      <c r="Q134">
        <v>3.1599247202933799E-2</v>
      </c>
      <c r="R134">
        <v>1.9255919040672101E-2</v>
      </c>
      <c r="S134">
        <v>1.5684165581740999E-2</v>
      </c>
      <c r="T134">
        <v>1.5558229793221599E-2</v>
      </c>
      <c r="U134">
        <v>-4.3575302801300703E-2</v>
      </c>
      <c r="V134">
        <v>-3.7009535570931701E-2</v>
      </c>
      <c r="W134">
        <v>0.14251741478494201</v>
      </c>
      <c r="X134">
        <v>0.11520323735988799</v>
      </c>
      <c r="Y134">
        <v>0.133785748756096</v>
      </c>
      <c r="Z134">
        <v>0.154864295798084</v>
      </c>
      <c r="AA134">
        <v>1.74281708490432E-2</v>
      </c>
      <c r="AB134">
        <v>3.6493724760261602E-2</v>
      </c>
      <c r="AC134">
        <v>0.29292677210232498</v>
      </c>
      <c r="AD134">
        <v>0.12576525980980399</v>
      </c>
      <c r="AE134">
        <v>3.6371274909635501E-2</v>
      </c>
      <c r="AF134">
        <v>5.5412750950700002E-2</v>
      </c>
      <c r="AG134">
        <v>3.30477402904178E-2</v>
      </c>
      <c r="AH134">
        <v>6.4966320475147193E-2</v>
      </c>
      <c r="AI134">
        <v>2.21539110395556E-3</v>
      </c>
      <c r="AJ134">
        <v>-0.100131808166459</v>
      </c>
      <c r="AK134">
        <v>-0.109947047673999</v>
      </c>
      <c r="AL134">
        <v>6.35130830050952E-2</v>
      </c>
      <c r="AM134">
        <v>0.10952386236378001</v>
      </c>
      <c r="AN134">
        <v>0.11255324649330301</v>
      </c>
      <c r="AO134">
        <v>0.32114953055995599</v>
      </c>
      <c r="AP134">
        <v>0.173302815681073</v>
      </c>
      <c r="AQ134">
        <v>-6.5227346071414199E-2</v>
      </c>
      <c r="AR134">
        <v>0.26443649011777498</v>
      </c>
      <c r="AS134">
        <v>0.149141915592475</v>
      </c>
      <c r="AT134">
        <v>-1.1984328081960399E-2</v>
      </c>
      <c r="AU134">
        <v>-2.95652459631198E-2</v>
      </c>
      <c r="AV134">
        <v>2.19095972153301E-2</v>
      </c>
      <c r="AW134">
        <v>0.15073361813382</v>
      </c>
      <c r="AX134">
        <v>2.5620329234501599E-2</v>
      </c>
      <c r="AY134">
        <v>5.2766808290961396E-3</v>
      </c>
      <c r="AZ134">
        <v>-6.6348273125467497E-2</v>
      </c>
      <c r="BA134">
        <v>-4.4139869243766797E-2</v>
      </c>
      <c r="BB134">
        <v>4.8729475561177099E-2</v>
      </c>
      <c r="BC134">
        <v>-3.9626551920605997E-2</v>
      </c>
    </row>
    <row r="135" spans="1:55" x14ac:dyDescent="0.3">
      <c r="A135">
        <v>133</v>
      </c>
      <c r="B135">
        <v>-2.9397345875488399E-2</v>
      </c>
      <c r="C135">
        <v>-4.1271818661601102E-2</v>
      </c>
      <c r="D135">
        <v>3.25306348148326E-2</v>
      </c>
      <c r="E135">
        <v>4.6061959954557599E-2</v>
      </c>
      <c r="F135">
        <v>0.11045262493318</v>
      </c>
      <c r="G135">
        <v>0.14445670144008399</v>
      </c>
      <c r="H135">
        <v>8.5479510021508706E-2</v>
      </c>
      <c r="I135">
        <v>3.3027893360318097E-2</v>
      </c>
      <c r="J135">
        <v>0.19843759364716099</v>
      </c>
      <c r="K135">
        <v>-0.16105899855338501</v>
      </c>
      <c r="L135">
        <v>-5.1612267516489799E-2</v>
      </c>
      <c r="M135">
        <v>1.0985047066949701E-2</v>
      </c>
      <c r="N135">
        <v>-3.67207943087672E-2</v>
      </c>
      <c r="O135">
        <v>3.7365640174875703E-2</v>
      </c>
      <c r="P135">
        <v>6.8943008533188493E-2</v>
      </c>
      <c r="Q135">
        <v>2.1336549473495201E-2</v>
      </c>
      <c r="R135">
        <v>2.0230784278966098E-2</v>
      </c>
      <c r="S135">
        <v>1.2540794072280899E-2</v>
      </c>
      <c r="T135">
        <v>-6.6617940989737601E-3</v>
      </c>
      <c r="U135">
        <v>-3.4246016216764402E-2</v>
      </c>
      <c r="V135">
        <v>1.9506485481808201E-2</v>
      </c>
      <c r="W135">
        <v>9.9376648070091403E-2</v>
      </c>
      <c r="X135">
        <v>5.90566230370888E-2</v>
      </c>
      <c r="Y135">
        <v>7.9657722295622596E-2</v>
      </c>
      <c r="Z135">
        <v>6.4221306220453106E-2</v>
      </c>
      <c r="AA135">
        <v>3.6483588613415198E-2</v>
      </c>
      <c r="AB135">
        <v>4.9211684043921101E-2</v>
      </c>
      <c r="AC135">
        <v>6.3930157765666795E-2</v>
      </c>
      <c r="AD135">
        <v>0.105639942038547</v>
      </c>
      <c r="AE135">
        <v>5.3102214498988297E-2</v>
      </c>
      <c r="AF135">
        <v>8.5822189561728907E-2</v>
      </c>
      <c r="AG135">
        <v>-6.0120043621999996E-3</v>
      </c>
      <c r="AH135">
        <v>-1.85786502985331E-2</v>
      </c>
      <c r="AI135">
        <v>0.171410203614318</v>
      </c>
      <c r="AJ135">
        <v>-5.0797710800632799E-2</v>
      </c>
      <c r="AK135">
        <v>-6.13092482780224E-2</v>
      </c>
      <c r="AL135">
        <v>8.0727566888948096E-2</v>
      </c>
      <c r="AM135">
        <v>0.11001546243862401</v>
      </c>
      <c r="AN135">
        <v>5.9565614613314902E-2</v>
      </c>
      <c r="AO135">
        <v>4.1565247924507297E-2</v>
      </c>
      <c r="AP135">
        <v>1.9766422656834801E-2</v>
      </c>
      <c r="AQ135">
        <v>-3.1089486379934202E-2</v>
      </c>
      <c r="AR135">
        <v>9.1407043789058701E-2</v>
      </c>
      <c r="AS135">
        <v>-3.89251150049277E-3</v>
      </c>
      <c r="AT135">
        <v>-5.4909847776881699E-3</v>
      </c>
      <c r="AU135">
        <v>-3.7296754372520302E-3</v>
      </c>
      <c r="AV135">
        <v>5.0841544985236298E-2</v>
      </c>
      <c r="AW135">
        <v>7.4745137260769298E-2</v>
      </c>
      <c r="AX135">
        <v>2.12426234353108E-2</v>
      </c>
      <c r="AY135">
        <v>-3.78998917723389E-3</v>
      </c>
      <c r="AZ135">
        <v>-5.0664943743856002E-2</v>
      </c>
      <c r="BA135">
        <v>-4.0757868653538698E-2</v>
      </c>
      <c r="BB135">
        <v>-3.1055644568907101E-3</v>
      </c>
      <c r="BC135">
        <v>-4.3594758652930499E-2</v>
      </c>
    </row>
    <row r="136" spans="1:55" x14ac:dyDescent="0.3">
      <c r="A136">
        <v>134</v>
      </c>
      <c r="B136">
        <v>-0.17633247252509099</v>
      </c>
      <c r="C136">
        <v>0.60402456731772203</v>
      </c>
      <c r="D136">
        <v>0.29199090710783199</v>
      </c>
      <c r="E136">
        <v>0.20387042499673799</v>
      </c>
      <c r="F136">
        <v>-1.5681870493380001E-2</v>
      </c>
      <c r="G136">
        <v>8.5788665248006296E-2</v>
      </c>
      <c r="H136">
        <v>-6.4294721292638704E-2</v>
      </c>
      <c r="I136">
        <v>1.42548936899557E-3</v>
      </c>
      <c r="J136">
        <v>0.29497506331961099</v>
      </c>
      <c r="K136">
        <v>-4.6972501465885903E-3</v>
      </c>
      <c r="L136">
        <v>-0.11739617674800699</v>
      </c>
      <c r="M136">
        <v>0.51059650520625099</v>
      </c>
      <c r="N136">
        <v>-0.101078426106189</v>
      </c>
      <c r="O136">
        <v>-1.6567074366116701E-2</v>
      </c>
      <c r="P136">
        <v>-1.0190362062902801E-2</v>
      </c>
      <c r="Q136">
        <v>-3.2847270003673899E-2</v>
      </c>
      <c r="R136">
        <v>-4.0564776635443098E-2</v>
      </c>
      <c r="S136">
        <v>-5.5730537335725902E-2</v>
      </c>
      <c r="T136">
        <v>-5.1246593933212702E-2</v>
      </c>
      <c r="U136">
        <v>-9.0599200758628998E-2</v>
      </c>
      <c r="V136">
        <v>-8.0725736373913198E-2</v>
      </c>
      <c r="W136">
        <v>5.4985061732269601E-2</v>
      </c>
      <c r="X136">
        <v>5.0303599363844098E-2</v>
      </c>
      <c r="Y136">
        <v>4.7389315324576603E-2</v>
      </c>
      <c r="Z136">
        <v>9.3783629351381903E-2</v>
      </c>
      <c r="AA136">
        <v>-9.3039052438014507E-3</v>
      </c>
      <c r="AB136">
        <v>1.0355503068740101E-2</v>
      </c>
      <c r="AC136">
        <v>0.28191999250607802</v>
      </c>
      <c r="AD136">
        <v>5.0036905104415802E-2</v>
      </c>
      <c r="AE136">
        <v>-1.17998961500566E-2</v>
      </c>
      <c r="AF136">
        <v>7.5770993330304204E-3</v>
      </c>
      <c r="AG136">
        <v>3.7214879598146997E-2</v>
      </c>
      <c r="AH136">
        <v>4.9172710348237503E-2</v>
      </c>
      <c r="AI136">
        <v>-7.7820325371937796E-2</v>
      </c>
      <c r="AJ136">
        <v>-0.10445922876586</v>
      </c>
      <c r="AK136">
        <v>-0.122598973907455</v>
      </c>
      <c r="AL136">
        <v>-1.9043366262158998E-2</v>
      </c>
      <c r="AM136">
        <v>-2.7794533839762599E-2</v>
      </c>
      <c r="AN136">
        <v>4.9753585038638498E-2</v>
      </c>
      <c r="AO136">
        <v>0.35339329623069798</v>
      </c>
      <c r="AP136">
        <v>0.20619202334945599</v>
      </c>
      <c r="AQ136">
        <v>-6.7882414488120602E-2</v>
      </c>
      <c r="AR136">
        <v>0.27344749897099202</v>
      </c>
      <c r="AS136">
        <v>0.201021709083959</v>
      </c>
      <c r="AT136">
        <v>-4.1977323475310899E-2</v>
      </c>
      <c r="AU136">
        <v>-6.2205552598970003E-2</v>
      </c>
      <c r="AV136">
        <v>1.50156029329099E-2</v>
      </c>
      <c r="AW136">
        <v>0.11348033010062999</v>
      </c>
      <c r="AX136">
        <v>1.3194597761441201E-2</v>
      </c>
      <c r="AY136">
        <v>-2.7419295778297801E-2</v>
      </c>
      <c r="AZ136">
        <v>-4.6413900360871702E-2</v>
      </c>
      <c r="BA136">
        <v>-1.8342829171305301E-2</v>
      </c>
      <c r="BB136">
        <v>5.2168033556065099E-2</v>
      </c>
      <c r="BC136">
        <v>-1.2022579152505999E-2</v>
      </c>
    </row>
    <row r="137" spans="1:55" x14ac:dyDescent="0.3">
      <c r="A137">
        <v>135</v>
      </c>
      <c r="B137">
        <v>4.8528134323016399E-2</v>
      </c>
      <c r="C137">
        <v>-0.115087718124399</v>
      </c>
      <c r="D137">
        <v>-6.6026267645338102E-2</v>
      </c>
      <c r="E137">
        <v>-6.2620033863958702E-2</v>
      </c>
      <c r="F137">
        <v>0.120878306690923</v>
      </c>
      <c r="G137">
        <v>5.6599506512385302E-2</v>
      </c>
      <c r="H137">
        <v>0.11709895690514301</v>
      </c>
      <c r="I137">
        <v>4.1785008396128601E-2</v>
      </c>
      <c r="J137">
        <v>0.113570116869982</v>
      </c>
      <c r="K137">
        <v>-0.233644035189711</v>
      </c>
      <c r="L137">
        <v>3.75789635639798E-2</v>
      </c>
      <c r="M137">
        <v>-8.0024882204059802E-2</v>
      </c>
      <c r="N137">
        <v>-2.9668126925784299E-2</v>
      </c>
      <c r="O137">
        <v>0.13002261844448401</v>
      </c>
      <c r="P137">
        <v>0.15164169373959199</v>
      </c>
      <c r="Q137">
        <v>0.13845317549104799</v>
      </c>
      <c r="R137">
        <v>0.16432153541406</v>
      </c>
      <c r="S137">
        <v>0.17133697478450399</v>
      </c>
      <c r="T137">
        <v>8.6294757154152593E-2</v>
      </c>
      <c r="U137">
        <v>0.117581033252947</v>
      </c>
      <c r="V137">
        <v>0.17075550073568399</v>
      </c>
      <c r="W137">
        <v>0.122136956491778</v>
      </c>
      <c r="X137">
        <v>0.130402054310605</v>
      </c>
      <c r="Y137">
        <v>0.154815849591975</v>
      </c>
      <c r="Z137">
        <v>0.119100940076525</v>
      </c>
      <c r="AA137">
        <v>0.158397605923254</v>
      </c>
      <c r="AB137">
        <v>0.13499162163491199</v>
      </c>
      <c r="AC137">
        <v>6.2746961655624198E-2</v>
      </c>
      <c r="AD137">
        <v>1.2951038846789401E-2</v>
      </c>
      <c r="AE137">
        <v>6.6192625133993904E-2</v>
      </c>
      <c r="AF137">
        <v>0.18582476525317301</v>
      </c>
      <c r="AG137">
        <v>-8.8483185110941401E-3</v>
      </c>
      <c r="AH137">
        <v>2.9882498487890999E-2</v>
      </c>
      <c r="AI137">
        <v>1.9167962642884302E-2</v>
      </c>
      <c r="AJ137">
        <v>-0.16841226936710399</v>
      </c>
      <c r="AK137">
        <v>-5.8827629891304502E-2</v>
      </c>
      <c r="AL137">
        <v>-3.0787701478580402E-2</v>
      </c>
      <c r="AM137">
        <v>-8.2586276691242102E-3</v>
      </c>
      <c r="AN137">
        <v>-4.9331091604257298E-2</v>
      </c>
      <c r="AO137">
        <v>-1.9626834107766999E-2</v>
      </c>
      <c r="AP137">
        <v>-4.3988348972776398E-2</v>
      </c>
      <c r="AQ137">
        <v>-4.98377939796057E-2</v>
      </c>
      <c r="AR137">
        <v>5.6513845389771701E-2</v>
      </c>
      <c r="AS137">
        <v>-3.6691614789044598E-2</v>
      </c>
      <c r="AT137">
        <v>7.1674061159999206E-2</v>
      </c>
      <c r="AU137">
        <v>-2.7064846920666101E-3</v>
      </c>
      <c r="AV137">
        <v>2.1910478848976501E-2</v>
      </c>
      <c r="AW137">
        <v>2.1606757033277298E-2</v>
      </c>
      <c r="AX137">
        <v>-1.2697531040515299E-2</v>
      </c>
      <c r="AY137">
        <v>0.114977012831877</v>
      </c>
      <c r="AZ137">
        <v>-2.73173625838476E-2</v>
      </c>
      <c r="BA137">
        <v>-1.2752632879180799E-2</v>
      </c>
      <c r="BB137">
        <v>1.05320930828852E-2</v>
      </c>
      <c r="BC137">
        <v>-2.7374542148679001E-2</v>
      </c>
    </row>
    <row r="138" spans="1:55" x14ac:dyDescent="0.3">
      <c r="A138">
        <v>136</v>
      </c>
      <c r="B138">
        <v>-3.38849863758902E-2</v>
      </c>
      <c r="C138">
        <v>-6.4762674668779802E-2</v>
      </c>
      <c r="D138">
        <v>-6.78329739032872E-2</v>
      </c>
      <c r="E138">
        <v>-6.9695624358436903E-2</v>
      </c>
      <c r="F138">
        <v>2.05521065164651E-2</v>
      </c>
      <c r="G138">
        <v>-2.31501516962094E-2</v>
      </c>
      <c r="H138">
        <v>3.9763212377993899E-2</v>
      </c>
      <c r="I138">
        <v>-3.41167331819986E-2</v>
      </c>
      <c r="J138">
        <v>1.7446643959050299E-2</v>
      </c>
      <c r="K138">
        <v>-0.18551721641108701</v>
      </c>
      <c r="L138">
        <v>-2.5899961830538002E-3</v>
      </c>
      <c r="M138">
        <v>-2.85029535992628E-2</v>
      </c>
      <c r="N138">
        <v>-5.2495831705252197E-2</v>
      </c>
      <c r="O138">
        <v>0.28380290059118901</v>
      </c>
      <c r="P138">
        <v>0.27118390383018998</v>
      </c>
      <c r="Q138">
        <v>0.29870005196579302</v>
      </c>
      <c r="R138">
        <v>0.24793076836220301</v>
      </c>
      <c r="S138">
        <v>0.192156185665145</v>
      </c>
      <c r="T138">
        <v>0.21281674353691901</v>
      </c>
      <c r="U138">
        <v>0.19916255387713</v>
      </c>
      <c r="V138">
        <v>0.14801108026936599</v>
      </c>
      <c r="W138">
        <v>0.180930803238121</v>
      </c>
      <c r="X138">
        <v>0.26578848602775001</v>
      </c>
      <c r="Y138">
        <v>0.26927606234107598</v>
      </c>
      <c r="Z138">
        <v>0.166754070238642</v>
      </c>
      <c r="AA138">
        <v>0.11653799654461899</v>
      </c>
      <c r="AB138">
        <v>9.2557933757757699E-2</v>
      </c>
      <c r="AC138">
        <v>0.12753008388102699</v>
      </c>
      <c r="AD138">
        <v>5.4916315191064102E-2</v>
      </c>
      <c r="AE138">
        <v>0.11915599301485801</v>
      </c>
      <c r="AF138">
        <v>0.117568221659495</v>
      </c>
      <c r="AG138">
        <v>-9.7692169993040395E-3</v>
      </c>
      <c r="AH138">
        <v>0.104321622664036</v>
      </c>
      <c r="AI138">
        <v>-1.53559411830717E-2</v>
      </c>
      <c r="AJ138">
        <v>-0.14315203188648301</v>
      </c>
      <c r="AK138">
        <v>-4.1048472256421498E-2</v>
      </c>
      <c r="AL138">
        <v>-2.72563804579848E-2</v>
      </c>
      <c r="AM138">
        <v>5.9451215052784598E-2</v>
      </c>
      <c r="AN138">
        <v>-3.2438871075704402E-2</v>
      </c>
      <c r="AO138">
        <v>-5.5552610235360504E-3</v>
      </c>
      <c r="AP138">
        <v>-3.6153580346429702E-2</v>
      </c>
      <c r="AQ138">
        <v>-6.00714968570948E-2</v>
      </c>
      <c r="AR138">
        <v>9.8887396947493406E-2</v>
      </c>
      <c r="AS138">
        <v>6.14302023634532E-3</v>
      </c>
      <c r="AT138">
        <v>0.114037184764246</v>
      </c>
      <c r="AU138">
        <v>-3.8111106948762901E-3</v>
      </c>
      <c r="AV138">
        <v>-1.8226811329142601E-2</v>
      </c>
      <c r="AW138">
        <v>1.4736012573051601E-2</v>
      </c>
      <c r="AX138">
        <v>-1.1221356899854601E-2</v>
      </c>
      <c r="AY138">
        <v>0.13208689005400101</v>
      </c>
      <c r="AZ138">
        <v>-5.3441221882828703E-2</v>
      </c>
      <c r="BA138">
        <v>-3.7745530087387097E-2</v>
      </c>
      <c r="BB138">
        <v>1.7767069677276999E-3</v>
      </c>
      <c r="BC138">
        <v>-3.86095756612298E-2</v>
      </c>
    </row>
    <row r="139" spans="1:55" x14ac:dyDescent="0.3">
      <c r="A139">
        <v>137</v>
      </c>
      <c r="B139">
        <v>6.5005076055116406E-2</v>
      </c>
      <c r="C139">
        <v>-0.105430440655778</v>
      </c>
      <c r="D139">
        <v>-8.6366786496216499E-2</v>
      </c>
      <c r="E139">
        <v>-7.5600010512275898E-2</v>
      </c>
      <c r="F139">
        <v>-1.7917204808496501E-2</v>
      </c>
      <c r="G139">
        <v>8.0292511455434205E-3</v>
      </c>
      <c r="H139">
        <v>7.9643320809066401E-2</v>
      </c>
      <c r="I139">
        <v>-1.1295857897150499E-2</v>
      </c>
      <c r="J139">
        <v>1.7148963360200099E-2</v>
      </c>
      <c r="K139">
        <v>-6.4474331007735905E-2</v>
      </c>
      <c r="L139">
        <v>5.5550339757739799E-2</v>
      </c>
      <c r="M139">
        <v>-9.9812782386881502E-2</v>
      </c>
      <c r="N139">
        <v>-1.7070487550741899E-2</v>
      </c>
      <c r="O139">
        <v>5.05908095058119E-2</v>
      </c>
      <c r="P139">
        <v>5.4056968410979199E-2</v>
      </c>
      <c r="Q139">
        <v>4.4026833798292302E-2</v>
      </c>
      <c r="R139">
        <v>6.3577115145821803E-2</v>
      </c>
      <c r="S139">
        <v>5.3987797347660398E-2</v>
      </c>
      <c r="T139">
        <v>4.5649714464631203E-2</v>
      </c>
      <c r="U139">
        <v>5.0800196985508403E-2</v>
      </c>
      <c r="V139">
        <v>5.24110935889497E-2</v>
      </c>
      <c r="W139">
        <v>-1.2348798491064799E-2</v>
      </c>
      <c r="X139">
        <v>2.1507769226013902E-2</v>
      </c>
      <c r="Y139">
        <v>1.5853967268391101E-2</v>
      </c>
      <c r="Z139">
        <v>-5.9240287251613698E-3</v>
      </c>
      <c r="AA139">
        <v>6.20886701932453E-2</v>
      </c>
      <c r="AB139">
        <v>1.2666625315758399E-2</v>
      </c>
      <c r="AC139">
        <v>-4.2276734649806302E-2</v>
      </c>
      <c r="AD139">
        <v>-9.8413317071049097E-2</v>
      </c>
      <c r="AE139">
        <v>-9.0481827276308793E-3</v>
      </c>
      <c r="AF139">
        <v>4.7971698491125203E-2</v>
      </c>
      <c r="AG139">
        <v>-2.4107606456774898E-3</v>
      </c>
      <c r="AH139">
        <v>1.6907776220551399E-3</v>
      </c>
      <c r="AI139">
        <v>-4.7171896974330602E-3</v>
      </c>
      <c r="AJ139">
        <v>-5.4598717474205097E-2</v>
      </c>
      <c r="AK139">
        <v>1.33744627133801E-2</v>
      </c>
      <c r="AL139">
        <v>-4.62215800645525E-2</v>
      </c>
      <c r="AM139">
        <v>-1.86017064481621E-2</v>
      </c>
      <c r="AN139">
        <v>-0.112869648322609</v>
      </c>
      <c r="AO139">
        <v>-7.3409405515998796E-2</v>
      </c>
      <c r="AP139">
        <v>-9.7833493195420299E-2</v>
      </c>
      <c r="AQ139">
        <v>-2.8481470806952101E-2</v>
      </c>
      <c r="AR139">
        <v>-5.6832447713288603E-2</v>
      </c>
      <c r="AS139">
        <v>-4.4205198296689403E-2</v>
      </c>
      <c r="AT139">
        <v>-9.8989911328154507E-3</v>
      </c>
      <c r="AU139">
        <v>-2.4149088114002199E-2</v>
      </c>
      <c r="AV139">
        <v>-5.5030569769151903E-2</v>
      </c>
      <c r="AW139">
        <v>-5.17012557302476E-2</v>
      </c>
      <c r="AX139">
        <v>-6.3359115046391398E-2</v>
      </c>
      <c r="AY139">
        <v>3.9530699619670998E-2</v>
      </c>
      <c r="AZ139">
        <v>-9.0879341097733907E-3</v>
      </c>
      <c r="BA139">
        <v>-7.0190756995370703E-3</v>
      </c>
      <c r="BB139">
        <v>-1.7606112996334199E-2</v>
      </c>
      <c r="BC139">
        <v>-1.0298003529339E-2</v>
      </c>
    </row>
    <row r="140" spans="1:55" x14ac:dyDescent="0.3">
      <c r="A140">
        <v>138</v>
      </c>
      <c r="B140">
        <v>3.4454132909164201E-2</v>
      </c>
      <c r="C140">
        <v>-8.6980698881954296E-2</v>
      </c>
      <c r="D140">
        <v>1.67722979003199E-3</v>
      </c>
      <c r="E140">
        <v>3.9521963603059204E-3</v>
      </c>
      <c r="F140">
        <v>6.9407862640251894E-2</v>
      </c>
      <c r="G140">
        <v>4.65211582949396E-2</v>
      </c>
      <c r="H140">
        <v>0.15013303319695301</v>
      </c>
      <c r="I140">
        <v>8.1597743401541408E-3</v>
      </c>
      <c r="J140">
        <v>5.4313054084066899E-2</v>
      </c>
      <c r="K140">
        <v>-0.13105572292845799</v>
      </c>
      <c r="L140">
        <v>-1.3322792349952799E-2</v>
      </c>
      <c r="M140">
        <v>-5.4398077590482603E-2</v>
      </c>
      <c r="N140">
        <v>-3.8529793512278303E-2</v>
      </c>
      <c r="O140">
        <v>6.2046414184381997E-2</v>
      </c>
      <c r="P140">
        <v>0.101388327371727</v>
      </c>
      <c r="Q140">
        <v>4.4514696375344998E-2</v>
      </c>
      <c r="R140">
        <v>7.6179224447923397E-2</v>
      </c>
      <c r="S140">
        <v>3.0518165413852799E-2</v>
      </c>
      <c r="T140">
        <v>5.6241959851636797E-2</v>
      </c>
      <c r="U140">
        <v>1.59356911955384E-2</v>
      </c>
      <c r="V140">
        <v>6.0821678004143599E-2</v>
      </c>
      <c r="W140">
        <v>3.8052163539851497E-2</v>
      </c>
      <c r="X140">
        <v>6.7171798725255E-2</v>
      </c>
      <c r="Y140">
        <v>4.2497732882901297E-2</v>
      </c>
      <c r="Z140">
        <v>1.12233833448605E-2</v>
      </c>
      <c r="AA140">
        <v>7.0923243516880202E-2</v>
      </c>
      <c r="AB140">
        <v>4.9366758363437901E-2</v>
      </c>
      <c r="AC140">
        <v>3.3071177040207199E-2</v>
      </c>
      <c r="AD140">
        <v>-1.09647473635981E-2</v>
      </c>
      <c r="AE140">
        <v>4.9226386975151802E-3</v>
      </c>
      <c r="AF140">
        <v>0.10829732425437701</v>
      </c>
      <c r="AG140">
        <v>1.68142983396855E-2</v>
      </c>
      <c r="AH140">
        <v>2.6898393587811199E-2</v>
      </c>
      <c r="AI140">
        <v>4.03149804788005E-2</v>
      </c>
      <c r="AJ140">
        <v>-8.2111193673826702E-2</v>
      </c>
      <c r="AK140">
        <v>-8.7104043590917005E-3</v>
      </c>
      <c r="AL140">
        <v>-4.2651611679391202E-2</v>
      </c>
      <c r="AM140">
        <v>3.84956510654582E-2</v>
      </c>
      <c r="AN140">
        <v>-5.6741308701333898E-2</v>
      </c>
      <c r="AO140">
        <v>-1.33598630796582E-2</v>
      </c>
      <c r="AP140">
        <v>-4.3347477010874401E-2</v>
      </c>
      <c r="AQ140">
        <v>-2.55555516621193E-2</v>
      </c>
      <c r="AR140">
        <v>1.2169650917578901E-2</v>
      </c>
      <c r="AS140">
        <v>-4.6725299093706797E-2</v>
      </c>
      <c r="AT140">
        <v>-8.2838406489614495E-3</v>
      </c>
      <c r="AU140">
        <v>1.10526170267061E-2</v>
      </c>
      <c r="AV140">
        <v>-2.4824336806854402E-2</v>
      </c>
      <c r="AW140">
        <v>-1.9266559362978102E-2</v>
      </c>
      <c r="AX140">
        <v>-4.9318668860931801E-2</v>
      </c>
      <c r="AY140">
        <v>1.2407496907876099E-2</v>
      </c>
      <c r="AZ140">
        <v>-3.1730356161816402E-2</v>
      </c>
      <c r="BA140">
        <v>-2.77692847008295E-2</v>
      </c>
      <c r="BB140">
        <v>-2.0700083612602501E-2</v>
      </c>
      <c r="BC140">
        <v>-3.7936202620868401E-2</v>
      </c>
    </row>
    <row r="141" spans="1:55" x14ac:dyDescent="0.3">
      <c r="A141">
        <v>139</v>
      </c>
      <c r="B141">
        <v>9.9893429363025504E-2</v>
      </c>
      <c r="C141">
        <v>-0.13440302742292601</v>
      </c>
      <c r="D141">
        <v>-6.6554966380656194E-2</v>
      </c>
      <c r="E141">
        <v>-6.0674463252408398E-2</v>
      </c>
      <c r="F141">
        <v>0.12728811023716199</v>
      </c>
      <c r="G141">
        <v>0.14402631216468501</v>
      </c>
      <c r="H141">
        <v>0.16724753912349399</v>
      </c>
      <c r="I141">
        <v>4.0924325238492598E-2</v>
      </c>
      <c r="J141">
        <v>0.169833235506862</v>
      </c>
      <c r="K141">
        <v>-0.17813161097726399</v>
      </c>
      <c r="L141">
        <v>-1.6318899198294601E-2</v>
      </c>
      <c r="M141">
        <v>-8.0647560632276794E-2</v>
      </c>
      <c r="N141">
        <v>-9.9913498479264097E-3</v>
      </c>
      <c r="O141">
        <v>5.7434362454292398E-2</v>
      </c>
      <c r="P141">
        <v>8.5365832487415E-2</v>
      </c>
      <c r="Q141">
        <v>4.3581910323236397E-2</v>
      </c>
      <c r="R141">
        <v>6.4210683880753502E-2</v>
      </c>
      <c r="S141">
        <v>3.6803787042198097E-2</v>
      </c>
      <c r="T141">
        <v>2.2387770670443698E-2</v>
      </c>
      <c r="U141">
        <v>-6.0785356038316699E-3</v>
      </c>
      <c r="V141">
        <v>6.4590222301042305E-2</v>
      </c>
      <c r="W141">
        <v>2.8893580028144301E-2</v>
      </c>
      <c r="X141">
        <v>5.2185248205482399E-2</v>
      </c>
      <c r="Y141">
        <v>4.5162071079280698E-2</v>
      </c>
      <c r="Z141">
        <v>3.3052621091655501E-3</v>
      </c>
      <c r="AA141">
        <v>5.0500333320425098E-2</v>
      </c>
      <c r="AB141">
        <v>3.23776653901112E-2</v>
      </c>
      <c r="AC141">
        <v>5.6184595473937203E-4</v>
      </c>
      <c r="AD141">
        <v>-3.7876229652815001E-2</v>
      </c>
      <c r="AE141">
        <v>1.00160785593503E-2</v>
      </c>
      <c r="AF141">
        <v>9.3535560000248902E-2</v>
      </c>
      <c r="AG141" s="2">
        <v>-6.1950283836076999E-5</v>
      </c>
      <c r="AH141">
        <v>-3.6768035582832502E-2</v>
      </c>
      <c r="AI141">
        <v>0.112277930316283</v>
      </c>
      <c r="AJ141">
        <v>-0.13558497708448</v>
      </c>
      <c r="AK141">
        <v>-6.0052677433902399E-2</v>
      </c>
      <c r="AL141">
        <v>-3.4290847165148901E-2</v>
      </c>
      <c r="AM141">
        <v>-5.0371263032766497E-3</v>
      </c>
      <c r="AN141">
        <v>-8.4453476537036803E-2</v>
      </c>
      <c r="AO141">
        <v>-4.5968628125604698E-2</v>
      </c>
      <c r="AP141">
        <v>-6.4584166951677804E-2</v>
      </c>
      <c r="AQ141">
        <v>-6.1786155588109098E-2</v>
      </c>
      <c r="AR141">
        <v>-4.3368097543692299E-3</v>
      </c>
      <c r="AS141">
        <v>-7.1350909143996194E-2</v>
      </c>
      <c r="AT141">
        <v>-1.6101013628183902E-2</v>
      </c>
      <c r="AU141">
        <v>-2.72387371585469E-2</v>
      </c>
      <c r="AV141">
        <v>5.4505686512381496E-3</v>
      </c>
      <c r="AW141">
        <v>-1.7759541803876198E-2</v>
      </c>
      <c r="AX141">
        <v>-3.9401825953355098E-2</v>
      </c>
      <c r="AY141">
        <v>1.9857374371675399E-2</v>
      </c>
      <c r="AZ141">
        <v>-4.3960051095595698E-2</v>
      </c>
      <c r="BA141">
        <v>-2.2591912247721599E-2</v>
      </c>
      <c r="BB141">
        <v>-2.2437063341704099E-2</v>
      </c>
      <c r="BC141">
        <v>-3.6176906183764103E-2</v>
      </c>
    </row>
    <row r="142" spans="1:55" x14ac:dyDescent="0.3">
      <c r="A142">
        <v>140</v>
      </c>
      <c r="B142">
        <v>0.108801609257541</v>
      </c>
      <c r="C142">
        <v>-0.17197315995918899</v>
      </c>
      <c r="D142">
        <v>-6.5288995391579605E-2</v>
      </c>
      <c r="E142">
        <v>-6.8535193353580701E-2</v>
      </c>
      <c r="F142">
        <v>0.18731370497363001</v>
      </c>
      <c r="G142">
        <v>7.7158521090063603E-2</v>
      </c>
      <c r="H142">
        <v>0.25703462979722602</v>
      </c>
      <c r="I142">
        <v>7.1248093843096105E-2</v>
      </c>
      <c r="J142">
        <v>0.121410622818116</v>
      </c>
      <c r="K142">
        <v>-0.24789224175793201</v>
      </c>
      <c r="L142">
        <v>4.5397757845500398E-3</v>
      </c>
      <c r="M142">
        <v>-8.5219677349841302E-2</v>
      </c>
      <c r="N142">
        <v>-3.5418489829490502E-2</v>
      </c>
      <c r="O142">
        <v>0.13612005850721201</v>
      </c>
      <c r="P142">
        <v>0.18152365124025399</v>
      </c>
      <c r="Q142">
        <v>0.116711717678459</v>
      </c>
      <c r="R142">
        <v>0.14496577911424899</v>
      </c>
      <c r="S142">
        <v>9.8094765132951706E-2</v>
      </c>
      <c r="T142">
        <v>9.7710862577089802E-2</v>
      </c>
      <c r="U142">
        <v>6.2902895378678297E-2</v>
      </c>
      <c r="V142">
        <v>0.12665133192161099</v>
      </c>
      <c r="W142">
        <v>7.6542462166951306E-2</v>
      </c>
      <c r="X142">
        <v>0.136818713194438</v>
      </c>
      <c r="Y142">
        <v>0.1059311590574</v>
      </c>
      <c r="Z142">
        <v>1.9992400840293401E-2</v>
      </c>
      <c r="AA142">
        <v>9.17697318228861E-2</v>
      </c>
      <c r="AB142">
        <v>8.02193240674203E-2</v>
      </c>
      <c r="AC142">
        <v>4.3500862297570803E-2</v>
      </c>
      <c r="AD142">
        <v>-0.14434068396125899</v>
      </c>
      <c r="AE142">
        <v>-3.2569850046648197E-2</v>
      </c>
      <c r="AF142">
        <v>0.15223375205193701</v>
      </c>
      <c r="AG142">
        <v>-1.07517815373774E-2</v>
      </c>
      <c r="AH142">
        <v>4.5651381214811999E-2</v>
      </c>
      <c r="AI142">
        <v>5.9306853912345699E-2</v>
      </c>
      <c r="AJ142">
        <v>-0.183379598397298</v>
      </c>
      <c r="AK142">
        <v>-3.4018712388028997E-2</v>
      </c>
      <c r="AL142">
        <v>-8.9787394424483302E-2</v>
      </c>
      <c r="AM142">
        <v>-1.55618128909797E-3</v>
      </c>
      <c r="AN142">
        <v>-0.172689134339126</v>
      </c>
      <c r="AO142">
        <v>-3.3836577588993E-2</v>
      </c>
      <c r="AP142">
        <v>-4.7744037608315699E-2</v>
      </c>
      <c r="AQ142">
        <v>-2.4898247930871899E-2</v>
      </c>
      <c r="AR142">
        <v>3.58941765280835E-2</v>
      </c>
      <c r="AS142">
        <v>-5.43089026017642E-2</v>
      </c>
      <c r="AT142">
        <v>4.7239099039602599E-2</v>
      </c>
      <c r="AU142">
        <v>8.4205182687468409E-3</v>
      </c>
      <c r="AV142">
        <v>2.4617395560468699E-2</v>
      </c>
      <c r="AW142">
        <v>-6.4608163093594698E-3</v>
      </c>
      <c r="AX142">
        <v>-3.7191797717579599E-2</v>
      </c>
      <c r="AY142">
        <v>8.3966206558681894E-2</v>
      </c>
      <c r="AZ142">
        <v>-9.3736296703832694E-3</v>
      </c>
      <c r="BA142">
        <v>1.02074933143864E-2</v>
      </c>
      <c r="BB142">
        <v>1.33261775708166E-2</v>
      </c>
      <c r="BC142">
        <v>-1.7056711181175101E-2</v>
      </c>
    </row>
    <row r="143" spans="1:55" x14ac:dyDescent="0.3">
      <c r="A143">
        <v>141</v>
      </c>
      <c r="B143">
        <v>0.14077328914894499</v>
      </c>
      <c r="C143">
        <v>-0.19666653244229301</v>
      </c>
      <c r="D143">
        <v>-1.9179209456694601E-2</v>
      </c>
      <c r="E143">
        <v>-3.9883532990733703E-2</v>
      </c>
      <c r="F143">
        <v>0.263692265379944</v>
      </c>
      <c r="G143">
        <v>0.136742005373827</v>
      </c>
      <c r="H143">
        <v>0.30978543171494</v>
      </c>
      <c r="I143">
        <v>0.111704386621764</v>
      </c>
      <c r="J143">
        <v>0.176560627930997</v>
      </c>
      <c r="K143">
        <v>-0.32409009610274098</v>
      </c>
      <c r="L143">
        <v>-3.7586976198919299E-2</v>
      </c>
      <c r="M143">
        <v>-3.4197418830526197E-2</v>
      </c>
      <c r="N143">
        <v>-1.55810522632809E-2</v>
      </c>
      <c r="O143">
        <v>0.12538244938124299</v>
      </c>
      <c r="P143">
        <v>0.17708073995946599</v>
      </c>
      <c r="Q143">
        <v>0.109387413159949</v>
      </c>
      <c r="R143">
        <v>0.14822400096831301</v>
      </c>
      <c r="S143">
        <v>8.8873811004648098E-2</v>
      </c>
      <c r="T143">
        <v>8.3097871276786694E-2</v>
      </c>
      <c r="U143">
        <v>3.6013325916470801E-2</v>
      </c>
      <c r="V143">
        <v>0.13904218968225801</v>
      </c>
      <c r="W143">
        <v>9.3815952429173594E-2</v>
      </c>
      <c r="X143">
        <v>0.12630715172481999</v>
      </c>
      <c r="Y143">
        <v>9.8851611253318095E-2</v>
      </c>
      <c r="Z143">
        <v>-1.45450487154535E-2</v>
      </c>
      <c r="AA143">
        <v>8.0454954971874396E-2</v>
      </c>
      <c r="AB143">
        <v>8.7405820000471396E-2</v>
      </c>
      <c r="AC143">
        <v>3.7216385211353398E-2</v>
      </c>
      <c r="AD143">
        <v>-0.11871464478645199</v>
      </c>
      <c r="AE143">
        <v>-6.1882873651885099E-2</v>
      </c>
      <c r="AF143">
        <v>0.146173942460154</v>
      </c>
      <c r="AG143">
        <v>-3.4323002370871901E-2</v>
      </c>
      <c r="AH143">
        <v>5.81050788219267E-3</v>
      </c>
      <c r="AI143">
        <v>0.13650575120487299</v>
      </c>
      <c r="AJ143">
        <v>-0.18770805238649499</v>
      </c>
      <c r="AK143">
        <v>-4.3477004704135097E-2</v>
      </c>
      <c r="AL143">
        <v>-3.96662217454396E-2</v>
      </c>
      <c r="AM143">
        <v>5.6848475660251897E-2</v>
      </c>
      <c r="AN143">
        <v>-0.13284765180386701</v>
      </c>
      <c r="AO143">
        <v>-3.42023737302634E-2</v>
      </c>
      <c r="AP143">
        <v>-3.02375833775381E-2</v>
      </c>
      <c r="AQ143">
        <v>-1.22801671306119E-2</v>
      </c>
      <c r="AR143">
        <v>9.6494295708747999E-2</v>
      </c>
      <c r="AS143">
        <v>-1.3677646055138199E-2</v>
      </c>
      <c r="AT143">
        <v>6.3196268024160895E-2</v>
      </c>
      <c r="AU143">
        <v>2.3977825637536601E-2</v>
      </c>
      <c r="AV143">
        <v>5.9386928613950597E-2</v>
      </c>
      <c r="AW143">
        <v>2.42559636972817E-2</v>
      </c>
      <c r="AX143">
        <v>-1.0433581738557299E-2</v>
      </c>
      <c r="AY143">
        <v>7.6438734397079003E-2</v>
      </c>
      <c r="AZ143">
        <v>-2.4436103707068699E-3</v>
      </c>
      <c r="BA143">
        <v>1.7250201542664201E-2</v>
      </c>
      <c r="BB143">
        <v>2.7012930997563099E-2</v>
      </c>
      <c r="BC143">
        <v>-1.2219140323373999E-2</v>
      </c>
    </row>
    <row r="144" spans="1:55" x14ac:dyDescent="0.3">
      <c r="A144">
        <v>142</v>
      </c>
      <c r="B144">
        <v>6.6438641890394598E-2</v>
      </c>
      <c r="C144">
        <v>-7.4646872671374695E-2</v>
      </c>
      <c r="D144">
        <v>4.4208759538904997E-2</v>
      </c>
      <c r="E144">
        <v>3.7171819759272799E-2</v>
      </c>
      <c r="F144">
        <v>0.29119616469020498</v>
      </c>
      <c r="G144">
        <v>0.20034351696218</v>
      </c>
      <c r="H144">
        <v>0.22995428710131999</v>
      </c>
      <c r="I144">
        <v>0.105291677626332</v>
      </c>
      <c r="J144">
        <v>0.26546250867125798</v>
      </c>
      <c r="K144">
        <v>-0.32499456033391599</v>
      </c>
      <c r="L144">
        <v>-7.9455207604413894E-2</v>
      </c>
      <c r="M144">
        <v>5.8927294743988001E-2</v>
      </c>
      <c r="N144">
        <v>-4.0470876622689701E-2</v>
      </c>
      <c r="O144">
        <v>9.9869000196003199E-2</v>
      </c>
      <c r="P144">
        <v>0.151464055078738</v>
      </c>
      <c r="Q144">
        <v>8.7177759808131999E-2</v>
      </c>
      <c r="R144">
        <v>0.120930970263292</v>
      </c>
      <c r="S144">
        <v>6.9684286675009505E-2</v>
      </c>
      <c r="T144">
        <v>5.5976853477986498E-2</v>
      </c>
      <c r="U144">
        <v>6.3485859512459504E-3</v>
      </c>
      <c r="V144">
        <v>0.11520627418308101</v>
      </c>
      <c r="W144">
        <v>0.13309038130088499</v>
      </c>
      <c r="X144">
        <v>0.14086583329139399</v>
      </c>
      <c r="Y144">
        <v>0.117365265465829</v>
      </c>
      <c r="Z144">
        <v>2.0484210403401499E-2</v>
      </c>
      <c r="AA144">
        <v>8.45878526686617E-2</v>
      </c>
      <c r="AB144">
        <v>0.13897868409348099</v>
      </c>
      <c r="AC144">
        <v>0.12642861091551</v>
      </c>
      <c r="AD144">
        <v>-9.1736006392537706E-2</v>
      </c>
      <c r="AE144">
        <v>-6.0652246775707901E-2</v>
      </c>
      <c r="AF144">
        <v>0.148831954026653</v>
      </c>
      <c r="AG144">
        <v>-4.0093377572149501E-2</v>
      </c>
      <c r="AH144">
        <v>2.67226435612293E-2</v>
      </c>
      <c r="AI144">
        <v>0.12892937997958201</v>
      </c>
      <c r="AJ144">
        <v>-0.19408334992332699</v>
      </c>
      <c r="AK144">
        <v>-0.108586822524811</v>
      </c>
      <c r="AL144">
        <v>-3.63004865720069E-2</v>
      </c>
      <c r="AM144">
        <v>-1.54850154626973E-2</v>
      </c>
      <c r="AN144">
        <v>-7.4097392543572296E-2</v>
      </c>
      <c r="AO144">
        <v>9.2326289049004903E-2</v>
      </c>
      <c r="AP144">
        <v>9.4302753043568596E-2</v>
      </c>
      <c r="AQ144">
        <v>-2.40177677875704E-2</v>
      </c>
      <c r="AR144">
        <v>0.17992144156489701</v>
      </c>
      <c r="AS144">
        <v>2.5219615078271501E-2</v>
      </c>
      <c r="AT144">
        <v>9.2978454602401103E-2</v>
      </c>
      <c r="AU144">
        <v>1.93367048352199E-2</v>
      </c>
      <c r="AV144">
        <v>0.144275630567122</v>
      </c>
      <c r="AW144">
        <v>0.110488447775155</v>
      </c>
      <c r="AX144">
        <v>6.6103840715248705E-2</v>
      </c>
      <c r="AY144">
        <v>5.5125672695107701E-2</v>
      </c>
      <c r="AZ144">
        <v>-2.4619405947101599E-2</v>
      </c>
      <c r="BA144">
        <v>1.57036813322466E-3</v>
      </c>
      <c r="BB144">
        <v>3.4226819408919099E-2</v>
      </c>
      <c r="BC144">
        <v>-2.2148628264941701E-2</v>
      </c>
    </row>
    <row r="145" spans="1:150" x14ac:dyDescent="0.3">
      <c r="A145">
        <v>143</v>
      </c>
      <c r="B145">
        <v>-1.8883020925548E-2</v>
      </c>
      <c r="C145">
        <v>-6.6267261634440702E-2</v>
      </c>
      <c r="D145">
        <v>4.3083051150095898E-2</v>
      </c>
      <c r="E145">
        <v>5.2829036344419697E-2</v>
      </c>
      <c r="F145">
        <v>0.19872639313273199</v>
      </c>
      <c r="G145">
        <v>0.149951333793087</v>
      </c>
      <c r="H145">
        <v>0.17127519564503099</v>
      </c>
      <c r="I145">
        <v>9.6683158348018106E-2</v>
      </c>
      <c r="J145">
        <v>0.27802095617186501</v>
      </c>
      <c r="K145">
        <v>-0.349576618660214</v>
      </c>
      <c r="L145">
        <v>-4.4214125623874397E-2</v>
      </c>
      <c r="M145">
        <v>1.0903098048310999E-2</v>
      </c>
      <c r="N145">
        <v>-6.3248130349095294E-2</v>
      </c>
      <c r="O145">
        <v>0.140448824531726</v>
      </c>
      <c r="P145">
        <v>0.193777714672213</v>
      </c>
      <c r="Q145">
        <v>9.2644356850165893E-2</v>
      </c>
      <c r="R145">
        <v>0.118447564632543</v>
      </c>
      <c r="S145">
        <v>0.116256946336707</v>
      </c>
      <c r="T145">
        <v>8.9192977808571897E-2</v>
      </c>
      <c r="U145">
        <v>3.50382684874114E-2</v>
      </c>
      <c r="V145">
        <v>0.120664664938955</v>
      </c>
      <c r="W145">
        <v>0.19398578885583101</v>
      </c>
      <c r="X145">
        <v>0.15125622014864701</v>
      </c>
      <c r="Y145">
        <v>0.16566485376880399</v>
      </c>
      <c r="Z145">
        <v>0.11946807729051701</v>
      </c>
      <c r="AA145">
        <v>0.106809253280275</v>
      </c>
      <c r="AB145">
        <v>0.12734751674355901</v>
      </c>
      <c r="AC145">
        <v>0.13231054380488699</v>
      </c>
      <c r="AD145">
        <v>4.2458879153351399E-2</v>
      </c>
      <c r="AE145">
        <v>5.7998862381262603E-2</v>
      </c>
      <c r="AF145">
        <v>0.18322405323298299</v>
      </c>
      <c r="AG145">
        <v>8.8023236973419107E-3</v>
      </c>
      <c r="AH145">
        <v>4.1839127875265197E-2</v>
      </c>
      <c r="AI145">
        <v>8.2014328090741107E-2</v>
      </c>
      <c r="AJ145">
        <v>-0.13461812558835501</v>
      </c>
      <c r="AK145">
        <v>-7.3765661290878304E-2</v>
      </c>
      <c r="AL145">
        <v>9.54717997190377E-2</v>
      </c>
      <c r="AM145">
        <v>0.116816078084389</v>
      </c>
      <c r="AN145">
        <v>4.5049294049777998E-2</v>
      </c>
      <c r="AO145">
        <v>7.8794870643567702E-2</v>
      </c>
      <c r="AP145">
        <v>2.63605673072205E-2</v>
      </c>
      <c r="AQ145">
        <v>-1.16245725935247E-2</v>
      </c>
      <c r="AR145">
        <v>0.180655587520234</v>
      </c>
      <c r="AS145">
        <v>2.2900998940203799E-2</v>
      </c>
      <c r="AT145">
        <v>6.5836666571598604E-2</v>
      </c>
      <c r="AU145">
        <v>3.2183633724754003E-2</v>
      </c>
      <c r="AV145">
        <v>7.1884452540514204E-2</v>
      </c>
      <c r="AW145">
        <v>0.127746088993752</v>
      </c>
      <c r="AX145">
        <v>4.0565368721396197E-2</v>
      </c>
      <c r="AY145">
        <v>0.107417524352089</v>
      </c>
      <c r="AZ145">
        <v>-2.23114457641567E-3</v>
      </c>
      <c r="BA145">
        <v>1.00860938384832E-2</v>
      </c>
      <c r="BB145">
        <v>6.91221094194613E-2</v>
      </c>
      <c r="BC145">
        <v>-8.7528125858900799E-3</v>
      </c>
    </row>
    <row r="146" spans="1:150" x14ac:dyDescent="0.3">
      <c r="A146">
        <v>144</v>
      </c>
      <c r="B146">
        <v>4.0100560015652799E-2</v>
      </c>
      <c r="C146">
        <v>-0.187591440202694</v>
      </c>
      <c r="D146">
        <v>2.9571562374274898E-2</v>
      </c>
      <c r="E146">
        <v>6.3265646315469506E-2</v>
      </c>
      <c r="F146">
        <v>0.302496823139211</v>
      </c>
      <c r="G146">
        <v>5.0069316122922598E-2</v>
      </c>
      <c r="H146">
        <v>0.182001921696862</v>
      </c>
      <c r="I146">
        <v>5.4385062590993398E-2</v>
      </c>
      <c r="J146">
        <v>0.15759258139805701</v>
      </c>
      <c r="K146">
        <v>-0.32042514863236099</v>
      </c>
      <c r="L146">
        <v>-1.75677981598573E-2</v>
      </c>
      <c r="M146">
        <v>8.3919305175582295E-4</v>
      </c>
      <c r="N146">
        <v>-1.3408718012483599E-2</v>
      </c>
      <c r="O146">
        <v>0.116840023085102</v>
      </c>
      <c r="P146">
        <v>0.169727356202061</v>
      </c>
      <c r="Q146">
        <v>7.8453039603057301E-2</v>
      </c>
      <c r="R146">
        <v>0.100841631350317</v>
      </c>
      <c r="S146">
        <v>0.10181244205671799</v>
      </c>
      <c r="T146">
        <v>9.6678746123627493E-2</v>
      </c>
      <c r="U146">
        <v>5.12803377349417E-2</v>
      </c>
      <c r="V146">
        <v>0.138210540709338</v>
      </c>
      <c r="W146">
        <v>0.15696175559613601</v>
      </c>
      <c r="X146">
        <v>0.103102177524897</v>
      </c>
      <c r="Y146">
        <v>0.106391000516339</v>
      </c>
      <c r="Z146">
        <v>3.8400519864884498E-2</v>
      </c>
      <c r="AA146">
        <v>6.7845912204851103E-2</v>
      </c>
      <c r="AB146">
        <v>0.149182364271989</v>
      </c>
      <c r="AC146">
        <v>4.0934762801660002E-2</v>
      </c>
      <c r="AD146">
        <v>-4.7539499207621197E-2</v>
      </c>
      <c r="AE146">
        <v>-4.6226715968981098E-2</v>
      </c>
      <c r="AF146">
        <v>0.122497881891436</v>
      </c>
      <c r="AG146">
        <v>-3.32494829808146E-3</v>
      </c>
      <c r="AH146">
        <v>3.1856960779806598E-2</v>
      </c>
      <c r="AI146">
        <v>0.14543895235811699</v>
      </c>
      <c r="AJ146">
        <v>-4.7827904631775602E-2</v>
      </c>
      <c r="AK146">
        <v>3.9623057005895003E-2</v>
      </c>
      <c r="AL146">
        <v>5.1326740580719302E-2</v>
      </c>
      <c r="AM146">
        <v>0.10666399597551</v>
      </c>
      <c r="AN146">
        <v>3.8533493730976399E-3</v>
      </c>
      <c r="AO146">
        <v>1.8117066865842298E-2</v>
      </c>
      <c r="AP146">
        <v>0.100744662178877</v>
      </c>
      <c r="AQ146">
        <v>0.11564763888666101</v>
      </c>
      <c r="AR146">
        <v>0.18942135142993199</v>
      </c>
      <c r="AS146">
        <v>0.100687337278883</v>
      </c>
      <c r="AT146">
        <v>0.17194186406211701</v>
      </c>
      <c r="AU146">
        <v>0.14947344297020301</v>
      </c>
      <c r="AV146">
        <v>0.217112904571029</v>
      </c>
      <c r="AW146">
        <v>0.17410751921252099</v>
      </c>
      <c r="AX146">
        <v>0.16401073482145601</v>
      </c>
      <c r="AY146">
        <v>5.6652814028873101E-2</v>
      </c>
      <c r="AZ146">
        <v>1.9041501518908599E-2</v>
      </c>
      <c r="BA146">
        <v>-2.4046372480117199E-3</v>
      </c>
      <c r="BB146">
        <v>3.8983550161257298E-2</v>
      </c>
      <c r="BC146">
        <v>-1.7097282864580801E-2</v>
      </c>
    </row>
    <row r="147" spans="1:150" x14ac:dyDescent="0.3">
      <c r="A147">
        <v>145</v>
      </c>
      <c r="B147">
        <v>0.107228407868495</v>
      </c>
      <c r="C147">
        <v>-0.12916920103757201</v>
      </c>
      <c r="D147">
        <v>-5.11597042268081E-2</v>
      </c>
      <c r="E147">
        <v>-5.5407304091026802E-2</v>
      </c>
      <c r="F147">
        <v>0.14565467404346699</v>
      </c>
      <c r="G147">
        <v>8.9192108077165697E-2</v>
      </c>
      <c r="H147">
        <v>0.189096298517274</v>
      </c>
      <c r="I147">
        <v>7.63751988398471E-2</v>
      </c>
      <c r="J147">
        <v>9.1168196655691203E-2</v>
      </c>
      <c r="K147">
        <v>-0.129206754683692</v>
      </c>
      <c r="L147">
        <v>-1.60758362384282E-2</v>
      </c>
      <c r="M147">
        <v>-3.0998321246103799E-2</v>
      </c>
      <c r="N147">
        <v>1.48418925845072E-2</v>
      </c>
      <c r="O147">
        <v>1.6032647840595899E-2</v>
      </c>
      <c r="P147">
        <v>5.4070201645366502E-2</v>
      </c>
      <c r="Q147">
        <v>1.4748898560943E-2</v>
      </c>
      <c r="R147">
        <v>5.3160834698431102E-2</v>
      </c>
      <c r="S147">
        <v>5.0722402913033499E-3</v>
      </c>
      <c r="T147">
        <v>8.8082619873784095E-3</v>
      </c>
      <c r="U147">
        <v>-1.7505267132489E-2</v>
      </c>
      <c r="V147">
        <v>5.8913101710908598E-2</v>
      </c>
      <c r="W147">
        <v>-1.50340303663372E-2</v>
      </c>
      <c r="X147">
        <v>1.44847541886245E-2</v>
      </c>
      <c r="Y147">
        <v>-8.4574239928059593E-3</v>
      </c>
      <c r="Z147">
        <v>-7.2738093216671795E-2</v>
      </c>
      <c r="AA147">
        <v>2.8868510917112001E-2</v>
      </c>
      <c r="AB147">
        <v>3.9977643800500402E-2</v>
      </c>
      <c r="AC147">
        <v>-3.3600396841786902E-2</v>
      </c>
      <c r="AD147">
        <v>-0.13908422431465001</v>
      </c>
      <c r="AE147">
        <v>-9.1649692647361003E-2</v>
      </c>
      <c r="AF147">
        <v>5.2904267924151198E-2</v>
      </c>
      <c r="AG147">
        <v>-4.9439653829635902E-2</v>
      </c>
      <c r="AH147">
        <v>-3.5112094370654899E-2</v>
      </c>
      <c r="AI147">
        <v>8.8403063319615505E-2</v>
      </c>
      <c r="AJ147">
        <v>-7.9962088169280701E-2</v>
      </c>
      <c r="AK147">
        <v>-2.81716165886488E-2</v>
      </c>
      <c r="AL147">
        <v>-7.6099715666528095E-2</v>
      </c>
      <c r="AM147">
        <v>-3.0863504641387599E-2</v>
      </c>
      <c r="AN147">
        <v>-0.12218958434159199</v>
      </c>
      <c r="AO147">
        <v>-4.7492209048492197E-2</v>
      </c>
      <c r="AP147">
        <v>-2.27545296333399E-2</v>
      </c>
      <c r="AQ147">
        <v>-2.9051992304204798E-3</v>
      </c>
      <c r="AR147">
        <v>-3.5631431941181399E-3</v>
      </c>
      <c r="AS147">
        <v>-3.6862831485043997E-2</v>
      </c>
      <c r="AT147">
        <v>1.08982925369079E-2</v>
      </c>
      <c r="AU147">
        <v>-1.2037439987170599E-2</v>
      </c>
      <c r="AV147">
        <v>3.4759846689351503E-2</v>
      </c>
      <c r="AW147">
        <v>-1.94884287382226E-2</v>
      </c>
      <c r="AX147">
        <v>-2.6432058967760502E-2</v>
      </c>
      <c r="AY147">
        <v>2.2164580189368201E-2</v>
      </c>
      <c r="AZ147">
        <v>1.21176257267886E-3</v>
      </c>
      <c r="BA147">
        <v>1.6091517943124599E-2</v>
      </c>
      <c r="BB147">
        <v>6.1644097166432899E-3</v>
      </c>
      <c r="BC147">
        <v>2.0477173278017099E-3</v>
      </c>
    </row>
    <row r="148" spans="1:150" x14ac:dyDescent="0.3">
      <c r="A148">
        <v>146</v>
      </c>
      <c r="B148">
        <v>5.7426942876099996E-3</v>
      </c>
      <c r="C148">
        <v>4.0498070980878702E-2</v>
      </c>
      <c r="D148">
        <v>2.0870037502236798E-2</v>
      </c>
      <c r="E148">
        <v>1.7405459719211801E-3</v>
      </c>
      <c r="F148">
        <v>-8.7664475491107299E-2</v>
      </c>
      <c r="G148">
        <v>-6.54078910403907E-2</v>
      </c>
      <c r="H148">
        <v>-6.6782600892809393E-2</v>
      </c>
      <c r="I148">
        <v>1.47122207948548E-2</v>
      </c>
      <c r="J148">
        <v>-0.11593699305268999</v>
      </c>
      <c r="K148">
        <v>0.13194207583647599</v>
      </c>
      <c r="L148">
        <v>2.8603547341612599E-2</v>
      </c>
      <c r="M148">
        <v>2.6241729528281001E-2</v>
      </c>
      <c r="N148">
        <v>5.1289798112151397E-2</v>
      </c>
      <c r="O148">
        <v>-6.9370952922581997E-2</v>
      </c>
      <c r="P148">
        <v>-9.4279488082770202E-2</v>
      </c>
      <c r="Q148">
        <v>-5.3025462659413901E-2</v>
      </c>
      <c r="R148">
        <v>-6.2994489952316504E-2</v>
      </c>
      <c r="S148">
        <v>-5.9409242539634199E-2</v>
      </c>
      <c r="T148">
        <v>-5.3048664526427397E-2</v>
      </c>
      <c r="U148">
        <v>-2.6524873991797301E-2</v>
      </c>
      <c r="V148">
        <v>-5.8628326206060899E-2</v>
      </c>
      <c r="W148">
        <v>-6.4246639909216599E-2</v>
      </c>
      <c r="X148">
        <v>-3.88897251814408E-2</v>
      </c>
      <c r="Y148">
        <v>-5.7198114678758398E-2</v>
      </c>
      <c r="Z148">
        <v>-5.4416259803824099E-2</v>
      </c>
      <c r="AA148">
        <v>-4.8875314367771198E-2</v>
      </c>
      <c r="AB148">
        <v>-4.2815784966155901E-2</v>
      </c>
      <c r="AC148">
        <v>-2.89790842943634E-2</v>
      </c>
      <c r="AD148">
        <v>-8.1138144349259395E-2</v>
      </c>
      <c r="AE148">
        <v>-5.0722775090571201E-2</v>
      </c>
      <c r="AF148">
        <v>-8.8107626670817493E-2</v>
      </c>
      <c r="AG148">
        <v>3.65494791109715E-3</v>
      </c>
      <c r="AH148">
        <v>1.2265599082415301E-2</v>
      </c>
      <c r="AI148">
        <v>8.3644751258704405E-3</v>
      </c>
      <c r="AJ148">
        <v>8.3617063237768005E-2</v>
      </c>
      <c r="AK148">
        <v>4.7606282817388799E-3</v>
      </c>
      <c r="AL148">
        <v>7.40566484372458E-3</v>
      </c>
      <c r="AM148">
        <v>-1.8374201407095E-2</v>
      </c>
      <c r="AN148">
        <v>-2.1223657420471199E-2</v>
      </c>
      <c r="AO148">
        <v>-1.55932929484046E-2</v>
      </c>
      <c r="AP148">
        <v>-1.25744257692448E-2</v>
      </c>
      <c r="AQ148">
        <v>3.5047583195756501E-2</v>
      </c>
      <c r="AR148">
        <v>-4.9238315659601503E-2</v>
      </c>
      <c r="AS148">
        <v>-1.21452089921114E-3</v>
      </c>
      <c r="AT148">
        <v>-3.26130051559353E-2</v>
      </c>
      <c r="AU148">
        <v>-3.0602222435077299E-2</v>
      </c>
      <c r="AV148">
        <v>-4.4050048556546997E-2</v>
      </c>
      <c r="AW148">
        <v>-4.0666500722152402E-2</v>
      </c>
      <c r="AX148">
        <v>-2.0382042973119699E-2</v>
      </c>
      <c r="AY148">
        <v>-2.5444889002628299E-2</v>
      </c>
      <c r="AZ148">
        <v>3.5016895583994297E-2</v>
      </c>
      <c r="BA148">
        <v>2.1073740502952201E-2</v>
      </c>
      <c r="BB148">
        <v>-2.9994934860244401E-3</v>
      </c>
      <c r="BC148">
        <v>1.35318426563176E-2</v>
      </c>
    </row>
    <row r="149" spans="1:150" x14ac:dyDescent="0.3">
      <c r="A149">
        <v>147</v>
      </c>
      <c r="B149">
        <v>0.22154124334037401</v>
      </c>
      <c r="C149">
        <v>-0.23102464951729701</v>
      </c>
      <c r="D149">
        <v>-0.166616901364699</v>
      </c>
      <c r="E149">
        <v>-0.16305980718521201</v>
      </c>
      <c r="F149">
        <v>0.118916655674923</v>
      </c>
      <c r="G149">
        <v>9.8757372451171901E-2</v>
      </c>
      <c r="H149">
        <v>0.23911381800474801</v>
      </c>
      <c r="I149">
        <v>3.3341740522460903E-2</v>
      </c>
      <c r="J149">
        <v>8.7800389857341093E-2</v>
      </c>
      <c r="K149">
        <v>-0.18701724302278899</v>
      </c>
      <c r="L149">
        <v>3.8456810962622399E-2</v>
      </c>
      <c r="M149">
        <v>-0.15529189104232499</v>
      </c>
      <c r="N149">
        <v>3.10218871982272E-2</v>
      </c>
      <c r="O149">
        <v>5.0140236045981001E-2</v>
      </c>
      <c r="P149">
        <v>8.3361469117081505E-2</v>
      </c>
      <c r="Q149">
        <v>4.6867925583672698E-2</v>
      </c>
      <c r="R149">
        <v>0.102905884643521</v>
      </c>
      <c r="S149">
        <v>8.0868618247963403E-2</v>
      </c>
      <c r="T149">
        <v>3.7854147798629202E-2</v>
      </c>
      <c r="U149">
        <v>4.3494323784654697E-2</v>
      </c>
      <c r="V149">
        <v>0.13049147192487001</v>
      </c>
      <c r="W149">
        <v>-1.6439900690173901E-2</v>
      </c>
      <c r="X149">
        <v>1.56043350648993E-2</v>
      </c>
      <c r="Y149">
        <v>1.4278240576206601E-2</v>
      </c>
      <c r="Z149">
        <v>-3.7818977339962999E-2</v>
      </c>
      <c r="AA149">
        <v>7.7016488841422703E-2</v>
      </c>
      <c r="AB149">
        <v>4.31835022807893E-2</v>
      </c>
      <c r="AC149">
        <v>-8.6489650065440002E-2</v>
      </c>
      <c r="AD149">
        <v>-0.13963903989440701</v>
      </c>
      <c r="AE149">
        <v>-4.5493658456074199E-2</v>
      </c>
      <c r="AF149">
        <v>0.103752527812094</v>
      </c>
      <c r="AG149">
        <v>-1.13059421004288E-2</v>
      </c>
      <c r="AH149">
        <v>-5.5342724280825803E-2</v>
      </c>
      <c r="AI149">
        <v>2.02131526957012E-2</v>
      </c>
      <c r="AJ149">
        <v>-0.173250741249901</v>
      </c>
      <c r="AK149">
        <v>-1.93151064205701E-3</v>
      </c>
      <c r="AL149">
        <v>-0.121682877069198</v>
      </c>
      <c r="AM149">
        <v>-4.7273590946373498E-2</v>
      </c>
      <c r="AN149">
        <v>-0.17548658219039601</v>
      </c>
      <c r="AO149">
        <v>-0.14196732920541899</v>
      </c>
      <c r="AP149">
        <v>-0.140732190945761</v>
      </c>
      <c r="AQ149">
        <v>-5.48170067810477E-2</v>
      </c>
      <c r="AR149">
        <v>-7.1860396887826195E-2</v>
      </c>
      <c r="AS149">
        <v>-8.7982569617725701E-2</v>
      </c>
      <c r="AT149">
        <v>-8.3137873038572599E-4</v>
      </c>
      <c r="AU149">
        <v>-5.5460450663527101E-3</v>
      </c>
      <c r="AV149">
        <v>-2.08217781484706E-2</v>
      </c>
      <c r="AW149">
        <v>-8.2135360415103997E-2</v>
      </c>
      <c r="AX149">
        <v>-7.6171418495235593E-2</v>
      </c>
      <c r="AY149">
        <v>4.50137337966343E-2</v>
      </c>
      <c r="AZ149">
        <v>-3.1602133748656197E-2</v>
      </c>
      <c r="BA149">
        <v>-1.1468427294952E-2</v>
      </c>
      <c r="BB149">
        <v>-3.7738247444910299E-2</v>
      </c>
      <c r="BC149">
        <v>-2.4185408682463199E-2</v>
      </c>
    </row>
    <row r="150" spans="1:150" x14ac:dyDescent="0.3">
      <c r="A150">
        <v>148</v>
      </c>
      <c r="B150">
        <v>5.4229369107106899E-2</v>
      </c>
      <c r="C150">
        <v>0.141724086560816</v>
      </c>
      <c r="D150">
        <v>4.8096172681301903E-2</v>
      </c>
      <c r="E150">
        <v>1.9212803610007699E-3</v>
      </c>
      <c r="F150">
        <v>6.1725787800947597E-2</v>
      </c>
      <c r="G150">
        <v>0.11000315358469299</v>
      </c>
      <c r="H150">
        <v>0.13258940702088501</v>
      </c>
      <c r="I150">
        <v>3.5235981672600503E-2</v>
      </c>
      <c r="J150">
        <v>0.17649972955092699</v>
      </c>
      <c r="K150">
        <v>-6.4917812948444995E-2</v>
      </c>
      <c r="L150">
        <v>-7.5499869273857004E-2</v>
      </c>
      <c r="M150">
        <v>0.15501745128870001</v>
      </c>
      <c r="N150">
        <v>1.7960486539358601E-3</v>
      </c>
      <c r="O150">
        <v>-2.2132516911415101E-2</v>
      </c>
      <c r="P150">
        <v>1.0654330718038301E-2</v>
      </c>
      <c r="Q150">
        <v>-4.2806056359179202E-2</v>
      </c>
      <c r="R150">
        <v>-1.37573199792868E-2</v>
      </c>
      <c r="S150">
        <v>-3.8752764905789702E-2</v>
      </c>
      <c r="T150">
        <v>-4.0327060702051901E-2</v>
      </c>
      <c r="U150">
        <v>-7.7920494884542502E-2</v>
      </c>
      <c r="V150">
        <v>-2.3504952476350399E-2</v>
      </c>
      <c r="W150">
        <v>-3.3365003018651702E-2</v>
      </c>
      <c r="X150">
        <v>-1.73342598917532E-2</v>
      </c>
      <c r="Y150">
        <v>-2.8818018487740401E-2</v>
      </c>
      <c r="Z150">
        <v>-3.6415389560714002E-2</v>
      </c>
      <c r="AA150">
        <v>-9.4648043035017396E-3</v>
      </c>
      <c r="AB150">
        <v>-1.3897133532147899E-2</v>
      </c>
      <c r="AC150">
        <v>3.2155406859550699E-2</v>
      </c>
      <c r="AD150">
        <v>-8.2725814488496405E-2</v>
      </c>
      <c r="AE150">
        <v>-7.9622634871823694E-2</v>
      </c>
      <c r="AF150">
        <v>2.1413402224154901E-2</v>
      </c>
      <c r="AG150">
        <v>1.9809915267551801E-2</v>
      </c>
      <c r="AH150">
        <v>-4.1427902251310801E-2</v>
      </c>
      <c r="AI150">
        <v>2.4144273929619601E-2</v>
      </c>
      <c r="AJ150">
        <v>-0.101889595260027</v>
      </c>
      <c r="AK150">
        <v>-6.5560262932304894E-2</v>
      </c>
      <c r="AL150">
        <v>-5.0522515470755702E-2</v>
      </c>
      <c r="AM150">
        <v>-1.41154859934053E-2</v>
      </c>
      <c r="AN150">
        <v>-5.97278127700216E-2</v>
      </c>
      <c r="AO150">
        <v>5.1235751823020703E-2</v>
      </c>
      <c r="AP150">
        <v>-9.9905645265834699E-3</v>
      </c>
      <c r="AQ150">
        <v>-6.0797264901628699E-2</v>
      </c>
      <c r="AR150">
        <v>5.4583948411595397E-2</v>
      </c>
      <c r="AS150">
        <v>1.9306198753957501E-2</v>
      </c>
      <c r="AT150">
        <v>-6.5592235739423702E-2</v>
      </c>
      <c r="AU150">
        <v>-5.4556864393941903E-2</v>
      </c>
      <c r="AV150">
        <v>-1.19311753518478E-2</v>
      </c>
      <c r="AW150">
        <v>-1.1043059506611601E-2</v>
      </c>
      <c r="AX150">
        <v>-4.7078176418653701E-2</v>
      </c>
      <c r="AY150">
        <v>-3.1152632639281499E-2</v>
      </c>
      <c r="AZ150">
        <v>-4.0391560833950402E-2</v>
      </c>
      <c r="BA150">
        <v>-1.4547408448346099E-2</v>
      </c>
      <c r="BB150">
        <v>1.3467430726762E-3</v>
      </c>
      <c r="BC150">
        <v>-1.3583872625760799E-2</v>
      </c>
    </row>
    <row r="151" spans="1:150" x14ac:dyDescent="0.3">
      <c r="A151">
        <v>149</v>
      </c>
      <c r="B151">
        <v>0.15049620808387501</v>
      </c>
      <c r="C151">
        <v>-0.28485071435319798</v>
      </c>
      <c r="D151">
        <v>-6.7879632477592003E-2</v>
      </c>
      <c r="E151">
        <v>-6.0215370511168903E-2</v>
      </c>
      <c r="F151">
        <v>0.170569359048241</v>
      </c>
      <c r="G151">
        <v>1.47259130528702E-2</v>
      </c>
      <c r="H151">
        <v>0.17670554778516101</v>
      </c>
      <c r="I151">
        <v>9.2712188232497106E-2</v>
      </c>
      <c r="J151">
        <v>-1.5994578938696699E-2</v>
      </c>
      <c r="K151">
        <v>-0.19996078865039699</v>
      </c>
      <c r="L151">
        <v>4.3871129341944898E-2</v>
      </c>
      <c r="M151">
        <v>-0.100941905758935</v>
      </c>
      <c r="N151">
        <v>3.4836159549245099E-2</v>
      </c>
      <c r="O151">
        <v>7.2390482140091694E-2</v>
      </c>
      <c r="P151">
        <v>0.101413777090559</v>
      </c>
      <c r="Q151">
        <v>8.0511763581068402E-2</v>
      </c>
      <c r="R151">
        <v>0.120728054118498</v>
      </c>
      <c r="S151">
        <v>0.10300164203505199</v>
      </c>
      <c r="T151">
        <v>7.4809777354446202E-2</v>
      </c>
      <c r="U151">
        <v>9.3998161539435104E-2</v>
      </c>
      <c r="V151">
        <v>0.156936309144694</v>
      </c>
      <c r="W151">
        <v>6.9759537856197804E-2</v>
      </c>
      <c r="X151">
        <v>4.43412566701172E-2</v>
      </c>
      <c r="Y151">
        <v>4.70858384768831E-2</v>
      </c>
      <c r="Z151">
        <v>-3.0232232499271199E-2</v>
      </c>
      <c r="AA151">
        <v>3.0397801755852299E-2</v>
      </c>
      <c r="AB151">
        <v>3.9775618268459101E-2</v>
      </c>
      <c r="AC151">
        <v>-8.0743847389926904E-2</v>
      </c>
      <c r="AD151">
        <v>-2.8999335948739002E-2</v>
      </c>
      <c r="AE151">
        <v>-1.2623799740383299E-3</v>
      </c>
      <c r="AF151">
        <v>8.9106559267580501E-2</v>
      </c>
      <c r="AG151">
        <v>-1.8322042428647101E-2</v>
      </c>
      <c r="AH151">
        <v>-1.0693255675012701E-2</v>
      </c>
      <c r="AI151">
        <v>8.2213490176311604E-2</v>
      </c>
      <c r="AJ151">
        <v>-7.9109434462660097E-2</v>
      </c>
      <c r="AK151">
        <v>2.5051215967146798E-2</v>
      </c>
      <c r="AL151">
        <v>-1.4039065081298201E-2</v>
      </c>
      <c r="AM151">
        <v>1.18654008775498E-2</v>
      </c>
      <c r="AN151">
        <v>-4.6858097401336299E-2</v>
      </c>
      <c r="AO151">
        <v>-0.13298987689697001</v>
      </c>
      <c r="AP151">
        <v>-6.8055903503408705E-2</v>
      </c>
      <c r="AQ151">
        <v>5.8549295587672801E-2</v>
      </c>
      <c r="AR151">
        <v>2.85401003656072E-2</v>
      </c>
      <c r="AS151">
        <v>6.0580704979052097E-3</v>
      </c>
      <c r="AT151">
        <v>8.7758297577148495E-2</v>
      </c>
      <c r="AU151">
        <v>5.72152708022034E-2</v>
      </c>
      <c r="AV151">
        <v>3.9768515958702198E-2</v>
      </c>
      <c r="AW151">
        <v>2.27644435960093E-2</v>
      </c>
      <c r="AX151">
        <v>2.0553815978978499E-2</v>
      </c>
      <c r="AY151">
        <v>7.8604859356583998E-2</v>
      </c>
      <c r="AZ151">
        <v>4.3540701541742999E-2</v>
      </c>
      <c r="BA151">
        <v>3.30702174298209E-2</v>
      </c>
      <c r="BB151">
        <v>2.7178105292748601E-2</v>
      </c>
      <c r="BC151">
        <v>1.53738971172497E-2</v>
      </c>
    </row>
    <row r="154" spans="1:150" x14ac:dyDescent="0.3">
      <c r="A154" s="1" t="s">
        <v>20</v>
      </c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</row>
    <row r="155" spans="1:150" x14ac:dyDescent="0.3">
      <c r="B155">
        <v>1</v>
      </c>
      <c r="C155">
        <v>2</v>
      </c>
      <c r="D155">
        <v>3</v>
      </c>
      <c r="E155">
        <v>4</v>
      </c>
      <c r="F155">
        <v>5</v>
      </c>
      <c r="G155">
        <v>6</v>
      </c>
      <c r="H155">
        <v>7</v>
      </c>
      <c r="I155">
        <v>8</v>
      </c>
      <c r="J155">
        <v>9</v>
      </c>
      <c r="K155">
        <v>10</v>
      </c>
      <c r="L155">
        <v>11</v>
      </c>
      <c r="M155">
        <v>12</v>
      </c>
      <c r="N155">
        <v>13</v>
      </c>
      <c r="O155">
        <v>14</v>
      </c>
      <c r="P155">
        <v>15</v>
      </c>
      <c r="Q155">
        <v>16</v>
      </c>
      <c r="R155">
        <v>17</v>
      </c>
      <c r="S155">
        <v>18</v>
      </c>
      <c r="T155">
        <v>19</v>
      </c>
      <c r="U155">
        <v>20</v>
      </c>
      <c r="V155">
        <v>21</v>
      </c>
      <c r="W155">
        <v>22</v>
      </c>
      <c r="X155">
        <v>23</v>
      </c>
      <c r="Y155">
        <v>24</v>
      </c>
      <c r="Z155">
        <v>25</v>
      </c>
      <c r="AA155">
        <v>26</v>
      </c>
      <c r="AB155">
        <v>27</v>
      </c>
      <c r="AC155">
        <v>28</v>
      </c>
      <c r="AD155">
        <v>29</v>
      </c>
      <c r="AE155">
        <v>30</v>
      </c>
      <c r="AF155">
        <v>31</v>
      </c>
      <c r="AG155">
        <v>32</v>
      </c>
      <c r="AH155">
        <v>33</v>
      </c>
      <c r="AI155">
        <v>34</v>
      </c>
      <c r="AJ155">
        <v>35</v>
      </c>
      <c r="AK155">
        <v>36</v>
      </c>
      <c r="AL155">
        <v>37</v>
      </c>
      <c r="AM155">
        <v>38</v>
      </c>
      <c r="AN155">
        <v>39</v>
      </c>
      <c r="AO155">
        <v>40</v>
      </c>
      <c r="AP155">
        <v>41</v>
      </c>
      <c r="AQ155">
        <v>42</v>
      </c>
      <c r="AR155">
        <v>43</v>
      </c>
      <c r="AS155">
        <v>44</v>
      </c>
      <c r="AT155">
        <v>45</v>
      </c>
      <c r="AU155">
        <v>46</v>
      </c>
      <c r="AV155">
        <v>47</v>
      </c>
      <c r="AW155">
        <v>48</v>
      </c>
      <c r="AX155">
        <v>49</v>
      </c>
      <c r="AY155">
        <v>50</v>
      </c>
      <c r="AZ155">
        <v>51</v>
      </c>
      <c r="BA155">
        <v>52</v>
      </c>
      <c r="BB155">
        <v>53</v>
      </c>
      <c r="BC155">
        <v>54</v>
      </c>
    </row>
    <row r="156" spans="1:150" x14ac:dyDescent="0.3">
      <c r="A156">
        <v>1</v>
      </c>
      <c r="B156" s="2">
        <v>2.37622712633568E-12</v>
      </c>
      <c r="C156" s="2">
        <v>9.5594297072713893E-56</v>
      </c>
      <c r="D156" s="2">
        <v>4.2252058939427001E-10</v>
      </c>
      <c r="E156" s="2">
        <v>1.2019427494787001E-8</v>
      </c>
      <c r="F156">
        <v>0.88393256333316605</v>
      </c>
      <c r="G156" s="2">
        <v>1.0934825999567901E-6</v>
      </c>
      <c r="H156">
        <v>0.69862963697564295</v>
      </c>
      <c r="I156">
        <v>0.46865003035462499</v>
      </c>
      <c r="J156" s="2">
        <v>7.0122045737399707E-18</v>
      </c>
      <c r="K156" s="2">
        <v>6.4615534762807E-8</v>
      </c>
      <c r="L156" s="2">
        <v>4.3211104204180202E-7</v>
      </c>
      <c r="M156" s="2">
        <v>3.3882974445897099E-14</v>
      </c>
      <c r="N156" s="2">
        <v>2.6438963429384599E-6</v>
      </c>
      <c r="O156" s="2">
        <v>1.2772353260456399E-11</v>
      </c>
      <c r="P156" s="2">
        <v>7.8979282812221203E-10</v>
      </c>
      <c r="Q156" s="2">
        <v>5.7611616597277296E-17</v>
      </c>
      <c r="R156" s="2">
        <v>5.61106735673409E-17</v>
      </c>
      <c r="S156" s="2">
        <v>5.7862679146449797E-16</v>
      </c>
      <c r="T156" s="2">
        <v>1.7227926569260401E-18</v>
      </c>
      <c r="U156" s="2">
        <v>1.9663628228847499E-23</v>
      </c>
      <c r="V156" s="2">
        <v>2.4410449995463E-20</v>
      </c>
      <c r="W156">
        <v>2.4004805121239899E-3</v>
      </c>
      <c r="X156">
        <v>4.2580281124787699E-3</v>
      </c>
      <c r="Y156">
        <v>1.59520785621425E-4</v>
      </c>
      <c r="Z156">
        <v>0.29643148601448299</v>
      </c>
      <c r="AA156">
        <v>3.9367280955594498E-4</v>
      </c>
      <c r="AB156">
        <v>4.2184780765093903E-2</v>
      </c>
      <c r="AC156" s="2">
        <v>1.7549202469234E-10</v>
      </c>
      <c r="AD156" s="2">
        <v>2.44239139580873E-6</v>
      </c>
      <c r="AE156" s="2">
        <v>3.2525227912585498E-10</v>
      </c>
      <c r="AF156">
        <v>1.09687499275E-2</v>
      </c>
      <c r="AG156">
        <v>0.85674148473579903</v>
      </c>
      <c r="AH156">
        <v>0.90979228388730904</v>
      </c>
      <c r="AI156">
        <v>3.2500213565179098E-2</v>
      </c>
      <c r="AJ156">
        <v>0.14079061428105399</v>
      </c>
      <c r="AK156" s="2">
        <v>5.0069691373730903E-12</v>
      </c>
      <c r="AL156">
        <v>0.107285044776493</v>
      </c>
      <c r="AM156">
        <v>2.0678460281210899E-4</v>
      </c>
      <c r="AN156">
        <v>0.54506787486024999</v>
      </c>
      <c r="AO156" s="2">
        <v>1.3171313110333601E-28</v>
      </c>
      <c r="AP156" s="2">
        <v>2.63054365408021E-14</v>
      </c>
      <c r="AQ156">
        <v>0.51817808952991695</v>
      </c>
      <c r="AR156">
        <v>0.43128458367765699</v>
      </c>
      <c r="AS156">
        <v>9.7939717404673596E-3</v>
      </c>
      <c r="AT156" s="2">
        <v>2.8702531744857901E-9</v>
      </c>
      <c r="AU156" s="2">
        <v>2.4329139153153502E-6</v>
      </c>
      <c r="AV156">
        <v>7.0804166986576697E-2</v>
      </c>
      <c r="AW156">
        <v>7.9763301974478205E-3</v>
      </c>
      <c r="AX156">
        <v>0.71238028435890799</v>
      </c>
      <c r="AY156" s="2">
        <v>1.74832473282228E-7</v>
      </c>
      <c r="AZ156">
        <v>0.61428286871959903</v>
      </c>
      <c r="BA156">
        <v>0.75068171463877498</v>
      </c>
      <c r="BB156">
        <v>0.47387684742066299</v>
      </c>
      <c r="BC156">
        <v>0.82088035162116002</v>
      </c>
    </row>
    <row r="157" spans="1:150" x14ac:dyDescent="0.3">
      <c r="A157">
        <v>2</v>
      </c>
      <c r="B157" s="2">
        <v>3.4029891196869199E-6</v>
      </c>
      <c r="C157" s="2">
        <v>1.30395195674886E-16</v>
      </c>
      <c r="D157">
        <v>2.6373655627912999E-2</v>
      </c>
      <c r="E157">
        <v>4.6629781905163002E-2</v>
      </c>
      <c r="F157" s="2">
        <v>6.3372733997144997E-9</v>
      </c>
      <c r="G157" s="2">
        <v>4.0317587941590503E-35</v>
      </c>
      <c r="H157" s="2">
        <v>2.19082481523025E-6</v>
      </c>
      <c r="I157">
        <v>4.9964939865105803E-4</v>
      </c>
      <c r="J157" s="2">
        <v>4.5222222414353301E-48</v>
      </c>
      <c r="K157">
        <v>0.148008935977788</v>
      </c>
      <c r="L157" s="2">
        <v>4.46855519460519E-14</v>
      </c>
      <c r="M157">
        <v>1.31776647020221E-3</v>
      </c>
      <c r="N157" s="2">
        <v>3.6926939201166199E-5</v>
      </c>
      <c r="O157" s="2">
        <v>8.2351329368582797E-9</v>
      </c>
      <c r="P157" s="2">
        <v>9.3501833957865708E-6</v>
      </c>
      <c r="Q157" s="2">
        <v>4.2568056165103101E-13</v>
      </c>
      <c r="R157" s="2">
        <v>3.9630055809616596E-9</v>
      </c>
      <c r="S157" s="2">
        <v>4.6827282853219703E-10</v>
      </c>
      <c r="T157" s="2">
        <v>1.9914993040396699E-17</v>
      </c>
      <c r="U157" s="2">
        <v>2.6377374676646299E-25</v>
      </c>
      <c r="V157" s="2">
        <v>3.2904641239744998E-9</v>
      </c>
      <c r="W157">
        <v>0.1059634019336</v>
      </c>
      <c r="X157">
        <v>8.1542248909972706E-3</v>
      </c>
      <c r="Y157">
        <v>1.1517043352424001E-2</v>
      </c>
      <c r="Z157">
        <v>0.38567509138797801</v>
      </c>
      <c r="AA157">
        <v>0.92529475591139798</v>
      </c>
      <c r="AB157">
        <v>7.3898731610016893E-2</v>
      </c>
      <c r="AC157" s="2">
        <v>3.47093470985756E-6</v>
      </c>
      <c r="AD157">
        <v>5.8425675863159401E-2</v>
      </c>
      <c r="AE157" s="2">
        <v>2.6320541567924801E-6</v>
      </c>
      <c r="AF157">
        <v>2.0710652524506701E-2</v>
      </c>
      <c r="AG157">
        <v>0.51582368268770795</v>
      </c>
      <c r="AH157">
        <v>1.32455021397095E-4</v>
      </c>
      <c r="AI157">
        <v>2.81589699364348E-3</v>
      </c>
      <c r="AJ157">
        <v>6.3323462940502997E-3</v>
      </c>
      <c r="AK157" s="2">
        <v>4.2543928524794397E-17</v>
      </c>
      <c r="AL157">
        <v>0.60227557997762604</v>
      </c>
      <c r="AM157">
        <v>0.177041953307953</v>
      </c>
      <c r="AN157">
        <v>0.37165531849734401</v>
      </c>
      <c r="AO157" s="2">
        <v>1.2680137156743201E-19</v>
      </c>
      <c r="AP157" s="2">
        <v>7.1680083132005196E-10</v>
      </c>
      <c r="AQ157" s="2">
        <v>8.1746391800129395E-5</v>
      </c>
      <c r="AR157">
        <v>0.18067782782672201</v>
      </c>
      <c r="AS157" s="2">
        <v>3.0904219846858797E-5</v>
      </c>
      <c r="AT157" s="2">
        <v>5.4737209694384304E-9</v>
      </c>
      <c r="AU157" s="2">
        <v>8.0702334662199002E-6</v>
      </c>
      <c r="AV157">
        <v>1.97680221879573E-3</v>
      </c>
      <c r="AW157">
        <v>5.4236592911534797E-3</v>
      </c>
      <c r="AX157">
        <v>0.95564749233185597</v>
      </c>
      <c r="AY157">
        <v>2.0545714720241701E-4</v>
      </c>
      <c r="AZ157">
        <v>1.1935559512824601E-2</v>
      </c>
      <c r="BA157">
        <v>0.55034834993590998</v>
      </c>
      <c r="BB157">
        <v>0.73780836466442101</v>
      </c>
      <c r="BC157">
        <v>0.230705628638221</v>
      </c>
    </row>
    <row r="158" spans="1:150" x14ac:dyDescent="0.3">
      <c r="A158">
        <v>3</v>
      </c>
      <c r="B158">
        <v>7.2313409923067101E-3</v>
      </c>
      <c r="C158" s="2">
        <v>1.8279882041437399E-6</v>
      </c>
      <c r="D158">
        <v>6.0005575608820501E-4</v>
      </c>
      <c r="E158">
        <v>2.0353271203880502E-3</v>
      </c>
      <c r="F158" s="2">
        <v>7.8225499182447497E-13</v>
      </c>
      <c r="G158" s="2">
        <v>3.4609096349518602E-13</v>
      </c>
      <c r="H158" s="2">
        <v>4.18009496578727E-7</v>
      </c>
      <c r="I158">
        <v>2.10557205551521E-4</v>
      </c>
      <c r="J158" s="2">
        <v>3.6179982544731702E-33</v>
      </c>
      <c r="K158" s="2">
        <v>1.78240142479297E-17</v>
      </c>
      <c r="L158">
        <v>2.04341825418513E-4</v>
      </c>
      <c r="M158" s="2">
        <v>9.0032981857075604E-10</v>
      </c>
      <c r="N158">
        <v>4.1542287294814503E-3</v>
      </c>
      <c r="O158">
        <v>0.115171501659597</v>
      </c>
      <c r="P158">
        <v>2.6754687068713699E-4</v>
      </c>
      <c r="Q158">
        <v>0.27540701627315201</v>
      </c>
      <c r="R158">
        <v>7.8903298598274496E-2</v>
      </c>
      <c r="S158">
        <v>0.49257077029575702</v>
      </c>
      <c r="T158">
        <v>0.99264771623040704</v>
      </c>
      <c r="U158">
        <v>0.124710292027467</v>
      </c>
      <c r="V158">
        <v>0.41198948193436702</v>
      </c>
      <c r="W158" s="2">
        <v>3.0320207661656302E-6</v>
      </c>
      <c r="X158" s="2">
        <v>3.1388753730297402E-8</v>
      </c>
      <c r="Y158" s="2">
        <v>1.91380903469954E-5</v>
      </c>
      <c r="Z158">
        <v>1.14202173226763E-3</v>
      </c>
      <c r="AA158">
        <v>2.14517313587834E-3</v>
      </c>
      <c r="AB158" s="2">
        <v>5.3336622144438803E-5</v>
      </c>
      <c r="AC158" s="2">
        <v>1.6894870434327799E-17</v>
      </c>
      <c r="AD158">
        <v>3.1252468774254499E-2</v>
      </c>
      <c r="AE158">
        <v>3.80180455246371E-3</v>
      </c>
      <c r="AF158" s="2">
        <v>1.20495264863445E-7</v>
      </c>
      <c r="AG158">
        <v>0.64655504492294102</v>
      </c>
      <c r="AH158">
        <v>1.6479835286842899E-3</v>
      </c>
      <c r="AI158">
        <v>1.6546384048867602E-2</v>
      </c>
      <c r="AJ158" s="2">
        <v>1.06249633731888E-9</v>
      </c>
      <c r="AK158" s="2">
        <v>1.06275360159704E-7</v>
      </c>
      <c r="AL158">
        <v>0.376178478951052</v>
      </c>
      <c r="AM158">
        <v>3.8972547683941899E-2</v>
      </c>
      <c r="AN158">
        <v>0.52336664628646101</v>
      </c>
      <c r="AO158" s="2">
        <v>1.08131171725774E-16</v>
      </c>
      <c r="AP158" s="2">
        <v>3.5239759573014999E-7</v>
      </c>
      <c r="AQ158">
        <v>3.9359556560730799E-2</v>
      </c>
      <c r="AR158" s="2">
        <v>1.40994144659143E-11</v>
      </c>
      <c r="AS158">
        <v>0.82851801953368898</v>
      </c>
      <c r="AT158">
        <v>0.47291307638306002</v>
      </c>
      <c r="AU158">
        <v>0.26878135343371201</v>
      </c>
      <c r="AV158">
        <v>2.5286470540305502E-3</v>
      </c>
      <c r="AW158" s="2">
        <v>7.0087855754613894E-5</v>
      </c>
      <c r="AX158">
        <v>0.36734704495106701</v>
      </c>
      <c r="AY158">
        <v>0.153206908242731</v>
      </c>
      <c r="AZ158">
        <v>0.29731327536527102</v>
      </c>
      <c r="BA158">
        <v>0.66060451067005599</v>
      </c>
      <c r="BB158">
        <v>2.9685238327057301E-2</v>
      </c>
      <c r="BC158">
        <v>0.87686453687336596</v>
      </c>
    </row>
    <row r="159" spans="1:150" x14ac:dyDescent="0.3">
      <c r="A159">
        <v>4</v>
      </c>
      <c r="B159" s="2">
        <v>1.4107183606208901E-20</v>
      </c>
      <c r="C159" s="2">
        <v>8.9216380072101698E-39</v>
      </c>
      <c r="D159" s="2">
        <v>7.3723970627819394E-17</v>
      </c>
      <c r="E159" s="2">
        <v>7.2144869134335898E-13</v>
      </c>
      <c r="F159">
        <v>1.0958194955766999E-2</v>
      </c>
      <c r="G159" s="2">
        <v>4.0891686816032403E-15</v>
      </c>
      <c r="H159">
        <v>0.23674669802773299</v>
      </c>
      <c r="I159">
        <v>0.33144394899249602</v>
      </c>
      <c r="J159" s="2">
        <v>2.3391026706834099E-59</v>
      </c>
      <c r="K159" s="2">
        <v>6.4709630157665898E-12</v>
      </c>
      <c r="L159" s="2">
        <v>1.6526788404893099E-5</v>
      </c>
      <c r="M159" s="2">
        <v>5.2955889988998597E-20</v>
      </c>
      <c r="N159" s="2">
        <v>1.8893781104893399E-6</v>
      </c>
      <c r="O159">
        <v>0.82625717468575899</v>
      </c>
      <c r="P159">
        <v>0.15173632180521299</v>
      </c>
      <c r="Q159">
        <v>0.16411416886338501</v>
      </c>
      <c r="R159">
        <v>0.2320778869448</v>
      </c>
      <c r="S159">
        <v>0.92628683746941098</v>
      </c>
      <c r="T159">
        <v>2.1090538871512601E-2</v>
      </c>
      <c r="U159">
        <v>1.8950980027028201E-4</v>
      </c>
      <c r="V159">
        <v>8.2631769485457099E-2</v>
      </c>
      <c r="W159" s="2">
        <v>1.3582933312950301E-9</v>
      </c>
      <c r="X159" s="2">
        <v>6.3248878736705405E-5</v>
      </c>
      <c r="Y159" s="2">
        <v>5.0244596491914298E-6</v>
      </c>
      <c r="Z159" s="2">
        <v>1.0258291791072E-11</v>
      </c>
      <c r="AA159">
        <v>1.8433615533842201E-4</v>
      </c>
      <c r="AB159" s="2">
        <v>6.5167599423118002E-6</v>
      </c>
      <c r="AC159" s="2">
        <v>2.17039000262319E-32</v>
      </c>
      <c r="AD159" s="2">
        <v>3.1830610616684201E-6</v>
      </c>
      <c r="AE159">
        <v>0.26329837238994203</v>
      </c>
      <c r="AF159" s="2">
        <v>4.5442112069330097E-9</v>
      </c>
      <c r="AG159">
        <v>0.368696356554296</v>
      </c>
      <c r="AH159">
        <v>7.0548071831982402E-3</v>
      </c>
      <c r="AI159">
        <v>6.3834101847264998E-2</v>
      </c>
      <c r="AJ159">
        <v>1.6293754953903799E-3</v>
      </c>
      <c r="AK159" s="2">
        <v>2.53789906330403E-14</v>
      </c>
      <c r="AL159">
        <v>1.3917228253449901E-4</v>
      </c>
      <c r="AM159">
        <v>0.26735187893315798</v>
      </c>
      <c r="AN159" s="2">
        <v>9.4729838808672294E-9</v>
      </c>
      <c r="AO159" s="2">
        <v>4.5723440441559501E-44</v>
      </c>
      <c r="AP159" s="2">
        <v>9.5568805463321496E-14</v>
      </c>
      <c r="AQ159">
        <v>3.61100129158928E-3</v>
      </c>
      <c r="AR159" s="2">
        <v>8.25845084378445E-18</v>
      </c>
      <c r="AS159">
        <v>0.40220466610204197</v>
      </c>
      <c r="AT159">
        <v>0.22305789483025601</v>
      </c>
      <c r="AU159">
        <v>4.9358272168734101E-3</v>
      </c>
      <c r="AV159">
        <v>3.9905917191799797E-2</v>
      </c>
      <c r="AW159" s="2">
        <v>3.42634282293323E-12</v>
      </c>
      <c r="AX159">
        <v>0.109341171895892</v>
      </c>
      <c r="AY159">
        <v>0.712088331812324</v>
      </c>
      <c r="AZ159">
        <v>7.1183104505557803E-3</v>
      </c>
      <c r="BA159">
        <v>0.114980766602618</v>
      </c>
      <c r="BB159">
        <v>5.4326624570388497E-2</v>
      </c>
      <c r="BC159">
        <v>0.14147535069009701</v>
      </c>
    </row>
    <row r="160" spans="1:150" x14ac:dyDescent="0.3">
      <c r="A160">
        <v>5</v>
      </c>
      <c r="B160" s="2">
        <v>9.6240775249076201E-32</v>
      </c>
      <c r="C160">
        <v>0</v>
      </c>
      <c r="D160" s="2">
        <v>3.0288012774411201E-46</v>
      </c>
      <c r="E160" s="2">
        <v>4.5063321204668896E-22</v>
      </c>
      <c r="F160" s="2">
        <v>2.6352437506193601E-29</v>
      </c>
      <c r="G160">
        <v>4.0513241716698699E-2</v>
      </c>
      <c r="H160" s="2">
        <v>5.5355805464432802E-36</v>
      </c>
      <c r="I160">
        <v>4.3881220189840604E-3</v>
      </c>
      <c r="J160" s="2">
        <v>6.3424730203373298E-9</v>
      </c>
      <c r="K160" s="2">
        <v>6.5649261063247495E-55</v>
      </c>
      <c r="L160" s="2">
        <v>6.3341390319595996E-5</v>
      </c>
      <c r="M160" s="2">
        <v>3.55049125499679E-135</v>
      </c>
      <c r="N160" s="2">
        <v>1.37276972368026E-5</v>
      </c>
      <c r="O160" s="2">
        <v>6.6694845569292001E-12</v>
      </c>
      <c r="P160" s="2">
        <v>5.0633323994581303E-17</v>
      </c>
      <c r="Q160" s="2">
        <v>6.2643301879236803E-14</v>
      </c>
      <c r="R160" s="2">
        <v>5.2119881844903498E-21</v>
      </c>
      <c r="S160" s="2">
        <v>2.04234762573991E-21</v>
      </c>
      <c r="T160" s="2">
        <v>1.15390068936798E-12</v>
      </c>
      <c r="U160" s="2">
        <v>1.75607557292284E-15</v>
      </c>
      <c r="V160" s="2">
        <v>3.49794920767973E-34</v>
      </c>
      <c r="W160" s="2">
        <v>5.8947693423948802E-8</v>
      </c>
      <c r="X160" s="2">
        <v>9.4083781541780003E-6</v>
      </c>
      <c r="Y160" s="2">
        <v>1.12185995468972E-7</v>
      </c>
      <c r="Z160">
        <v>0.68450746030628995</v>
      </c>
      <c r="AA160" s="2">
        <v>1.8016163876721701E-11</v>
      </c>
      <c r="AB160" s="2">
        <v>5.4734310443319203E-10</v>
      </c>
      <c r="AC160" s="2">
        <v>7.9899936262218501E-21</v>
      </c>
      <c r="AD160">
        <v>0.31380646518551603</v>
      </c>
      <c r="AE160">
        <v>3.3546887476489499E-3</v>
      </c>
      <c r="AF160" s="2">
        <v>7.4376693568309397E-18</v>
      </c>
      <c r="AG160">
        <v>6.3842907138267199E-3</v>
      </c>
      <c r="AH160">
        <v>0.16740245164463699</v>
      </c>
      <c r="AI160" s="2">
        <v>4.2836611777606903E-17</v>
      </c>
      <c r="AJ160">
        <v>1.57073047365943E-3</v>
      </c>
      <c r="AK160" s="2">
        <v>2.83125606019955E-7</v>
      </c>
      <c r="AL160">
        <v>0.21357845945986001</v>
      </c>
      <c r="AM160">
        <v>1.6390639758638199E-4</v>
      </c>
      <c r="AN160">
        <v>0.16851795794031199</v>
      </c>
      <c r="AO160" s="2">
        <v>6.4544813521861101E-60</v>
      </c>
      <c r="AP160" s="2">
        <v>9.05606372600347E-21</v>
      </c>
      <c r="AQ160">
        <v>4.3473216816873397E-2</v>
      </c>
      <c r="AR160" s="2">
        <v>1.17863743140582E-8</v>
      </c>
      <c r="AS160" s="2">
        <v>9.8708743674509098E-16</v>
      </c>
      <c r="AT160" s="2">
        <v>1.19047939251527E-11</v>
      </c>
      <c r="AU160" s="2">
        <v>3.6844444280329499E-10</v>
      </c>
      <c r="AV160">
        <v>1.46505131125179E-3</v>
      </c>
      <c r="AW160">
        <v>0.196770117267416</v>
      </c>
      <c r="AX160">
        <v>0.126959322987725</v>
      </c>
      <c r="AY160" s="2">
        <v>2.0008107993220399E-7</v>
      </c>
      <c r="AZ160">
        <v>0.80371394843237698</v>
      </c>
      <c r="BA160">
        <v>0.81807142249627895</v>
      </c>
      <c r="BB160">
        <v>6.7824412396441394E-2</v>
      </c>
      <c r="BC160">
        <v>0.33992201104331699</v>
      </c>
      <c r="BD160" s="2"/>
      <c r="BE160" s="2"/>
      <c r="BF160" s="2"/>
      <c r="BH160" s="2"/>
      <c r="BJ160" s="2"/>
      <c r="BM160" s="2"/>
      <c r="BO160" s="2"/>
      <c r="BT160" s="2"/>
      <c r="BU160" s="2"/>
      <c r="BX160" s="2"/>
      <c r="BY160" s="2"/>
      <c r="BZ160" s="2"/>
      <c r="CA160" s="2"/>
      <c r="CC160" s="2"/>
      <c r="CD160" s="2"/>
      <c r="CF160" s="2"/>
      <c r="CG160" s="2"/>
      <c r="CH160" s="2"/>
      <c r="CI160" s="2"/>
      <c r="CJ160" s="2"/>
      <c r="CK160" s="2"/>
      <c r="CN160" s="2"/>
      <c r="CY160" s="2"/>
      <c r="CZ160" s="2"/>
      <c r="DA160" s="2"/>
      <c r="DB160" s="2"/>
      <c r="DC160" s="2"/>
      <c r="DD160" s="2"/>
      <c r="DE160" s="2"/>
      <c r="DF160" s="2"/>
      <c r="DH160" s="2"/>
      <c r="DI160" s="2"/>
      <c r="DJ160" s="2"/>
      <c r="DR160" s="2"/>
      <c r="DS160" s="2"/>
      <c r="DT160" s="2"/>
      <c r="DU160" s="2"/>
      <c r="DV160" s="2"/>
      <c r="DW160" s="2"/>
      <c r="DX160" s="2"/>
      <c r="EA160" s="2"/>
      <c r="EB160" s="2"/>
      <c r="EC160" s="2"/>
      <c r="EE160" s="2"/>
      <c r="EJ160" s="2"/>
      <c r="EK160" s="2"/>
      <c r="EL160" s="2"/>
      <c r="EP160" s="2"/>
      <c r="ER160" s="2"/>
      <c r="ET160" s="2"/>
    </row>
    <row r="161" spans="1:150" x14ac:dyDescent="0.3">
      <c r="A161">
        <v>6</v>
      </c>
      <c r="B161" s="2">
        <v>3.0236053979923799E-5</v>
      </c>
      <c r="C161" s="2">
        <v>1.4315233059419801E-26</v>
      </c>
      <c r="D161">
        <v>2.1802270829521301E-2</v>
      </c>
      <c r="E161">
        <v>6.8797890908198794E-2</v>
      </c>
      <c r="F161" s="2">
        <v>1.58098267352828E-19</v>
      </c>
      <c r="G161">
        <v>1.15647627977418E-4</v>
      </c>
      <c r="H161" s="2">
        <v>5.5273295486524298E-15</v>
      </c>
      <c r="I161" s="2">
        <v>1.6390005302935598E-5</v>
      </c>
      <c r="J161">
        <v>1.53688499630462E-4</v>
      </c>
      <c r="K161" s="2">
        <v>2.44287476667662E-30</v>
      </c>
      <c r="L161">
        <v>0.33941453807433097</v>
      </c>
      <c r="M161">
        <v>1.9681459301210201E-2</v>
      </c>
      <c r="N161">
        <v>5.0741324800251598E-2</v>
      </c>
      <c r="O161">
        <v>6.9839793954503904E-2</v>
      </c>
      <c r="P161" s="2">
        <v>3.8398781712270002E-5</v>
      </c>
      <c r="Q161">
        <v>2.25305932199974E-2</v>
      </c>
      <c r="R161" s="2">
        <v>1.16094338795757E-5</v>
      </c>
      <c r="S161">
        <v>3.9668105174869498E-4</v>
      </c>
      <c r="T161">
        <v>1.66732238369252E-2</v>
      </c>
      <c r="U161">
        <v>2.0854128453168301E-2</v>
      </c>
      <c r="V161" s="2">
        <v>1.02528013330625E-10</v>
      </c>
      <c r="W161">
        <v>1.6774537081485301E-4</v>
      </c>
      <c r="X161">
        <v>0.18548384349555799</v>
      </c>
      <c r="Y161">
        <v>9.9366636040878295E-2</v>
      </c>
      <c r="Z161">
        <v>0.17722725713561099</v>
      </c>
      <c r="AA161">
        <v>1.48856046587841E-2</v>
      </c>
      <c r="AB161">
        <v>1.3020058776165E-3</v>
      </c>
      <c r="AC161">
        <v>1.76845127191619E-2</v>
      </c>
      <c r="AD161">
        <v>0.31095425363395102</v>
      </c>
      <c r="AE161">
        <v>0.21394832123979499</v>
      </c>
      <c r="AF161" s="2">
        <v>7.0595959950768302E-6</v>
      </c>
      <c r="AG161">
        <v>7.9056269966067995E-3</v>
      </c>
      <c r="AH161">
        <v>0.105314836908485</v>
      </c>
      <c r="AI161" s="2">
        <v>1.3985004033380901E-8</v>
      </c>
      <c r="AJ161">
        <v>3.1002997173935499E-2</v>
      </c>
      <c r="AK161">
        <v>0.33664640116328698</v>
      </c>
      <c r="AL161">
        <v>3.2101802992632999E-3</v>
      </c>
      <c r="AM161" s="2">
        <v>3.2380143236388602E-7</v>
      </c>
      <c r="AN161">
        <v>0.56502850582279995</v>
      </c>
      <c r="AO161">
        <v>7.6773697777614302E-4</v>
      </c>
      <c r="AP161">
        <v>0.105374634452679</v>
      </c>
      <c r="AQ161">
        <v>6.4628357194267294E-2</v>
      </c>
      <c r="AR161">
        <v>1.4150991315405501E-4</v>
      </c>
      <c r="AS161">
        <v>0.19120715946796199</v>
      </c>
      <c r="AT161">
        <v>2.9322757484791999E-4</v>
      </c>
      <c r="AU161">
        <v>2.7554033377321999E-3</v>
      </c>
      <c r="AV161">
        <v>4.5800370991427901E-4</v>
      </c>
      <c r="AW161">
        <v>4.6311702001456199E-2</v>
      </c>
      <c r="AX161">
        <v>5.0661256207513897E-2</v>
      </c>
      <c r="AY161">
        <v>9.0431760434243403E-4</v>
      </c>
      <c r="AZ161">
        <v>7.9684472911928705E-2</v>
      </c>
      <c r="BA161">
        <v>9.9912805432999893E-2</v>
      </c>
      <c r="BB161">
        <v>6.9048054528686495E-2</v>
      </c>
      <c r="BC161">
        <v>0.30139049163817999</v>
      </c>
      <c r="BD161" s="2"/>
      <c r="BE161" s="2"/>
      <c r="BF161" s="2"/>
      <c r="BH161" s="2"/>
      <c r="BJ161" s="2"/>
      <c r="BL161" s="2"/>
      <c r="BM161" s="2"/>
      <c r="BN161" s="2"/>
      <c r="BO161" s="2"/>
      <c r="BP161" s="2"/>
      <c r="BQ161" s="2"/>
      <c r="BR161" s="2"/>
      <c r="BS161" s="2"/>
      <c r="BT161" s="2"/>
      <c r="BV161" s="2"/>
      <c r="BW161" s="2"/>
      <c r="BX161" s="2"/>
      <c r="BY161" s="2"/>
      <c r="CA161" s="2"/>
      <c r="CB161" s="2"/>
      <c r="CD161" s="2"/>
      <c r="CE161" s="2"/>
      <c r="CH161" s="2"/>
      <c r="CI161" s="2"/>
      <c r="CJ161" s="2"/>
      <c r="CK161" s="2"/>
      <c r="CM161" s="2"/>
      <c r="CN161" s="2"/>
      <c r="CR161" s="2"/>
      <c r="CW161" s="2"/>
      <c r="CX161" s="2"/>
      <c r="CY161" s="2"/>
      <c r="CZ161" s="2"/>
      <c r="DA161" s="2"/>
      <c r="DB161" s="2"/>
      <c r="DC161" s="2"/>
      <c r="DD161" s="2"/>
      <c r="DE161" s="2"/>
      <c r="DF161" s="2"/>
      <c r="DG161" s="2"/>
      <c r="DJ161" s="2"/>
      <c r="DN161" s="2"/>
      <c r="DP161" s="2"/>
      <c r="DR161" s="2"/>
      <c r="DW161" s="2"/>
      <c r="DX161" s="2"/>
      <c r="EA161" s="2"/>
      <c r="EB161" s="2"/>
      <c r="EC161" s="2"/>
      <c r="EE161" s="2"/>
      <c r="EF161" s="2"/>
      <c r="EH161" s="2"/>
      <c r="EI161" s="2"/>
      <c r="EJ161" s="2"/>
      <c r="EK161" s="2"/>
      <c r="EL161" s="2"/>
      <c r="EM161" s="2"/>
      <c r="EO161" s="2"/>
      <c r="EP161" s="2"/>
      <c r="ER161" s="2"/>
      <c r="ES161" s="2"/>
      <c r="ET161" s="2"/>
    </row>
    <row r="162" spans="1:150" x14ac:dyDescent="0.3">
      <c r="A162">
        <v>7</v>
      </c>
      <c r="B162">
        <v>3.0767871076292199E-3</v>
      </c>
      <c r="C162">
        <v>0.68101458873790499</v>
      </c>
      <c r="D162">
        <v>5.1235772235887801E-2</v>
      </c>
      <c r="E162">
        <v>0.12803843807926399</v>
      </c>
      <c r="F162" s="2">
        <v>1.13160937475197E-8</v>
      </c>
      <c r="G162" s="2">
        <v>7.3047895285282601E-13</v>
      </c>
      <c r="H162" s="2">
        <v>1.5947756492861701E-10</v>
      </c>
      <c r="I162">
        <v>3.86693639242968E-3</v>
      </c>
      <c r="J162" s="2">
        <v>1.8995018308310499E-26</v>
      </c>
      <c r="K162" s="2">
        <v>1.51718757909002E-16</v>
      </c>
      <c r="L162">
        <v>1.3392725194047101E-2</v>
      </c>
      <c r="M162">
        <v>0.73096972387791503</v>
      </c>
      <c r="N162">
        <v>0.13322059115267501</v>
      </c>
      <c r="O162">
        <v>0.34894376747799999</v>
      </c>
      <c r="P162">
        <v>3.19633083897689E-3</v>
      </c>
      <c r="Q162">
        <v>0.84842748572863103</v>
      </c>
      <c r="R162">
        <v>3.6868514845210698E-2</v>
      </c>
      <c r="S162">
        <v>0.30791293567901601</v>
      </c>
      <c r="T162">
        <v>0.61873304258692596</v>
      </c>
      <c r="U162">
        <v>0.33774779505325297</v>
      </c>
      <c r="V162">
        <v>3.7607321188501103E-2</v>
      </c>
      <c r="W162">
        <v>7.6282989283248906E-2</v>
      </c>
      <c r="X162">
        <v>1.8331322466188502E-2</v>
      </c>
      <c r="Y162">
        <v>0.118124773393261</v>
      </c>
      <c r="Z162">
        <v>0.81188281385315997</v>
      </c>
      <c r="AA162">
        <v>5.8993418415595897E-2</v>
      </c>
      <c r="AB162">
        <v>3.2190950129940998E-2</v>
      </c>
      <c r="AC162">
        <v>7.0089163261787305E-4</v>
      </c>
      <c r="AD162">
        <v>4.3934092479333796E-3</v>
      </c>
      <c r="AE162">
        <v>0.36424393074040201</v>
      </c>
      <c r="AF162">
        <v>1.68205286736409E-4</v>
      </c>
      <c r="AG162">
        <v>0.80012652031292797</v>
      </c>
      <c r="AH162">
        <v>0.96691247859393503</v>
      </c>
      <c r="AI162">
        <v>1.25678288048904E-2</v>
      </c>
      <c r="AJ162" s="2">
        <v>1.28409556728881E-10</v>
      </c>
      <c r="AK162">
        <v>7.1832987075346301E-4</v>
      </c>
      <c r="AL162">
        <v>6.6573692576466599E-3</v>
      </c>
      <c r="AM162">
        <v>0.64806851444802804</v>
      </c>
      <c r="AN162" s="2">
        <v>1.36955511597666E-6</v>
      </c>
      <c r="AO162">
        <v>1.07925891570639E-2</v>
      </c>
      <c r="AP162">
        <v>0.927392515642529</v>
      </c>
      <c r="AQ162">
        <v>0.22935640104938801</v>
      </c>
      <c r="AR162">
        <v>3.6242311649626803E-2</v>
      </c>
      <c r="AS162">
        <v>0.42835878398129701</v>
      </c>
      <c r="AT162">
        <v>0.95959806626099498</v>
      </c>
      <c r="AU162">
        <v>0.27157432843702101</v>
      </c>
      <c r="AV162">
        <v>4.1038703428500203E-2</v>
      </c>
      <c r="AW162">
        <v>0.15625491442051301</v>
      </c>
      <c r="AX162">
        <v>0.30665771387165203</v>
      </c>
      <c r="AY162">
        <v>3.9894499709824997E-2</v>
      </c>
      <c r="AZ162">
        <v>0.96403976242255696</v>
      </c>
      <c r="BA162">
        <v>0.33790294187648801</v>
      </c>
      <c r="BB162">
        <v>0.18320931050898501</v>
      </c>
      <c r="BC162">
        <v>0.75799682156549697</v>
      </c>
      <c r="BD162" s="2"/>
      <c r="BH162" s="2"/>
      <c r="BO162" s="2"/>
      <c r="BP162" s="2"/>
      <c r="BQ162" s="2"/>
      <c r="BR162" s="2"/>
      <c r="BT162" s="2"/>
      <c r="BX162" s="2"/>
      <c r="BY162" s="2"/>
      <c r="BZ162" s="2"/>
      <c r="CA162" s="2"/>
      <c r="CD162" s="2"/>
      <c r="CG162" s="2"/>
      <c r="CI162" s="2"/>
      <c r="CJ162" s="2"/>
      <c r="CM162" s="2"/>
      <c r="CN162" s="2"/>
      <c r="CO162" s="2"/>
      <c r="CY162" s="2"/>
      <c r="DJ162" s="2"/>
      <c r="DP162" s="2"/>
      <c r="DR162" s="2"/>
      <c r="EB162" s="2"/>
      <c r="EC162" s="2"/>
      <c r="EE162" s="2"/>
      <c r="EH162" s="2"/>
      <c r="ER162" s="2"/>
    </row>
    <row r="163" spans="1:150" x14ac:dyDescent="0.3">
      <c r="A163">
        <v>8</v>
      </c>
      <c r="B163" s="2">
        <v>1.7336006761214201E-10</v>
      </c>
      <c r="C163" s="2">
        <v>5.1388895350860901E-11</v>
      </c>
      <c r="D163">
        <v>3.6403527981484899E-3</v>
      </c>
      <c r="E163" s="2">
        <v>2.3588275263380301E-5</v>
      </c>
      <c r="F163">
        <v>0.669781036910438</v>
      </c>
      <c r="G163">
        <v>4.7037281810451999E-4</v>
      </c>
      <c r="H163">
        <v>0.108721232801695</v>
      </c>
      <c r="I163">
        <v>0.52792183643143498</v>
      </c>
      <c r="J163" s="2">
        <v>1.27917807594296E-13</v>
      </c>
      <c r="K163">
        <v>7.2967806573495803E-2</v>
      </c>
      <c r="L163">
        <v>5.0992284340290704E-3</v>
      </c>
      <c r="M163">
        <v>0.887143086752198</v>
      </c>
      <c r="N163">
        <v>2.42916692059233E-4</v>
      </c>
      <c r="O163" s="2">
        <v>1.8731050598346499E-6</v>
      </c>
      <c r="P163" s="2">
        <v>1.66512074625262E-5</v>
      </c>
      <c r="Q163" s="2">
        <v>2.6899654668509602E-10</v>
      </c>
      <c r="R163" s="2">
        <v>4.1366965794488801E-11</v>
      </c>
      <c r="S163" s="2">
        <v>1.5060591265458601E-5</v>
      </c>
      <c r="T163" s="2">
        <v>3.5377732378899002E-12</v>
      </c>
      <c r="U163" s="2">
        <v>8.7481442435040799E-12</v>
      </c>
      <c r="V163" s="2">
        <v>2.7583045260263002E-10</v>
      </c>
      <c r="W163">
        <v>0.82013839161882496</v>
      </c>
      <c r="X163">
        <v>7.80812143738005E-3</v>
      </c>
      <c r="Y163">
        <v>4.1820676659956403E-2</v>
      </c>
      <c r="Z163">
        <v>0.17266966314232701</v>
      </c>
      <c r="AA163">
        <v>7.41841663959973E-2</v>
      </c>
      <c r="AB163">
        <v>0.42562316213225299</v>
      </c>
      <c r="AC163">
        <v>2.0045457987930199E-2</v>
      </c>
      <c r="AD163">
        <v>0.174953549576947</v>
      </c>
      <c r="AE163">
        <v>0.79025712508775303</v>
      </c>
      <c r="AF163">
        <v>0.57127877705096797</v>
      </c>
      <c r="AG163">
        <v>0.11821461923221099</v>
      </c>
      <c r="AH163">
        <v>0.238539371244711</v>
      </c>
      <c r="AI163">
        <v>0.54163273880015705</v>
      </c>
      <c r="AJ163" s="2">
        <v>8.9494537672775003E-5</v>
      </c>
      <c r="AK163" s="2">
        <v>2.9069995199488199E-10</v>
      </c>
      <c r="AL163" s="2">
        <v>2.3046959226819E-6</v>
      </c>
      <c r="AM163">
        <v>0.204349417414496</v>
      </c>
      <c r="AN163" s="2">
        <v>1.6954915670392799E-7</v>
      </c>
      <c r="AO163" s="2">
        <v>2.0810929202954399E-8</v>
      </c>
      <c r="AP163">
        <v>1.7068425700534601E-4</v>
      </c>
      <c r="AQ163">
        <v>0.92884784899022099</v>
      </c>
      <c r="AR163">
        <v>0.73576226965028602</v>
      </c>
      <c r="AS163">
        <v>5.3558847821682399E-3</v>
      </c>
      <c r="AT163" s="2">
        <v>7.3045111736812297E-5</v>
      </c>
      <c r="AU163" s="2">
        <v>5.6593533669587598E-5</v>
      </c>
      <c r="AV163">
        <v>4.9294311252509701E-2</v>
      </c>
      <c r="AW163">
        <v>1.5518956362104599E-4</v>
      </c>
      <c r="AX163">
        <v>0.131257664196885</v>
      </c>
      <c r="AY163">
        <v>2.5095438113194499E-3</v>
      </c>
      <c r="AZ163">
        <v>0.82033799111480499</v>
      </c>
      <c r="BA163">
        <v>0.92442725418689997</v>
      </c>
      <c r="BB163">
        <v>0.33475084584027798</v>
      </c>
      <c r="BC163">
        <v>0.52962148557312205</v>
      </c>
      <c r="BD163" s="2"/>
      <c r="BH163" s="2"/>
      <c r="BJ163" s="2"/>
      <c r="BO163" s="2"/>
      <c r="BP163" s="2"/>
      <c r="BQ163" s="2"/>
      <c r="BR163" s="2"/>
      <c r="BT163" s="2"/>
      <c r="BX163" s="2"/>
      <c r="BY163" s="2"/>
      <c r="BZ163" s="2"/>
      <c r="CA163" s="2"/>
      <c r="CC163" s="2"/>
      <c r="CD163" s="2"/>
      <c r="CJ163" s="2"/>
      <c r="CN163" s="2"/>
      <c r="CO163" s="2"/>
      <c r="CY163" s="2"/>
      <c r="DH163" s="2"/>
      <c r="DJ163" s="2"/>
      <c r="DP163" s="2"/>
      <c r="DR163" s="2"/>
      <c r="DT163" s="2"/>
      <c r="DU163" s="2"/>
      <c r="DV163" s="2"/>
      <c r="DX163" s="2"/>
      <c r="DZ163" s="2"/>
      <c r="EB163" s="2"/>
      <c r="EC163" s="2"/>
      <c r="EE163" s="2"/>
      <c r="EH163" s="2"/>
      <c r="ER163" s="2"/>
    </row>
    <row r="164" spans="1:150" x14ac:dyDescent="0.3">
      <c r="A164">
        <v>9</v>
      </c>
      <c r="B164">
        <v>0.55316599679436695</v>
      </c>
      <c r="C164">
        <v>0.74289038545955899</v>
      </c>
      <c r="D164" s="2">
        <v>1.3610797617055999E-5</v>
      </c>
      <c r="E164">
        <v>1.3377878718796199E-3</v>
      </c>
      <c r="F164">
        <v>0.29468585576980399</v>
      </c>
      <c r="G164">
        <v>0.64679218893898605</v>
      </c>
      <c r="H164">
        <v>0.17586529782514301</v>
      </c>
      <c r="I164">
        <v>5.8281121567579502E-3</v>
      </c>
      <c r="J164">
        <v>0.158386107268743</v>
      </c>
      <c r="K164">
        <v>3.3997451915162201E-2</v>
      </c>
      <c r="L164">
        <v>0.93871053832888396</v>
      </c>
      <c r="M164">
        <v>0.26196827277672802</v>
      </c>
      <c r="N164">
        <v>0.184212252265225</v>
      </c>
      <c r="O164">
        <v>5.3616988570941701E-2</v>
      </c>
      <c r="P164">
        <v>8.2256897079138303E-2</v>
      </c>
      <c r="Q164">
        <v>1.95419466430045E-3</v>
      </c>
      <c r="R164">
        <v>7.8954622957478195E-4</v>
      </c>
      <c r="S164">
        <v>9.4840169978077703E-4</v>
      </c>
      <c r="T164">
        <v>2.45938366098589E-2</v>
      </c>
      <c r="U164" s="2">
        <v>9.7670897385829307E-5</v>
      </c>
      <c r="V164">
        <v>1.88734908303937E-4</v>
      </c>
      <c r="W164">
        <v>0.108191356718739</v>
      </c>
      <c r="X164">
        <v>0.78110678271888001</v>
      </c>
      <c r="Y164">
        <v>3.8928119060307402E-2</v>
      </c>
      <c r="Z164">
        <v>3.6368704121372303E-2</v>
      </c>
      <c r="AA164">
        <v>0.28860293168135098</v>
      </c>
      <c r="AB164">
        <v>0.93902386298826501</v>
      </c>
      <c r="AC164">
        <v>0.44865250159939601</v>
      </c>
      <c r="AD164" s="2">
        <v>3.3338655516171701E-7</v>
      </c>
      <c r="AE164" s="2">
        <v>9.8252588274696192E-7</v>
      </c>
      <c r="AF164">
        <v>0.514385216083459</v>
      </c>
      <c r="AG164">
        <v>0.44158543613247803</v>
      </c>
      <c r="AH164">
        <v>2.1890387100103902E-2</v>
      </c>
      <c r="AI164">
        <v>0.99736409999543496</v>
      </c>
      <c r="AJ164">
        <v>0.52377482026253697</v>
      </c>
      <c r="AK164">
        <v>0.55742236490537</v>
      </c>
      <c r="AL164">
        <v>0.14024294160600201</v>
      </c>
      <c r="AM164">
        <v>5.8128553611818995E-4</v>
      </c>
      <c r="AN164">
        <v>6.8376392581694104E-2</v>
      </c>
      <c r="AO164">
        <v>0.16779135056840699</v>
      </c>
      <c r="AP164">
        <v>0.17004831337309001</v>
      </c>
      <c r="AQ164">
        <v>5.1958072373272199E-2</v>
      </c>
      <c r="AR164">
        <v>0.16416762846469601</v>
      </c>
      <c r="AS164">
        <v>7.16825777168386E-3</v>
      </c>
      <c r="AT164">
        <v>3.6621548310870097E-2</v>
      </c>
      <c r="AU164">
        <v>0.68419998612999</v>
      </c>
      <c r="AV164">
        <v>0.68408120838661601</v>
      </c>
      <c r="AW164">
        <v>0.72646139760617201</v>
      </c>
      <c r="AX164">
        <v>0.98454695338712195</v>
      </c>
      <c r="AY164">
        <v>0.17870620596463699</v>
      </c>
      <c r="AZ164">
        <v>5.1782794077917998E-2</v>
      </c>
      <c r="BA164">
        <v>6.5698879238878696E-2</v>
      </c>
      <c r="BB164">
        <v>0.44676574248973699</v>
      </c>
      <c r="BC164">
        <v>0.25578720199926702</v>
      </c>
      <c r="BD164" s="2"/>
      <c r="BE164" s="2"/>
      <c r="BF164" s="2"/>
      <c r="BG164" s="2"/>
      <c r="BI164" s="2"/>
      <c r="BM164" s="2"/>
      <c r="BN164" s="2"/>
      <c r="BP164" s="2"/>
      <c r="BX164" s="2"/>
      <c r="BY164" s="2"/>
      <c r="BZ164" s="2"/>
      <c r="CB164" s="2"/>
      <c r="CC164" s="2"/>
      <c r="CD164" s="2"/>
      <c r="CE164" s="2"/>
      <c r="CH164" s="2"/>
      <c r="CK164" s="2"/>
      <c r="CL164" s="2"/>
      <c r="CM164" s="2"/>
      <c r="CO164" s="2"/>
      <c r="CP164" s="2"/>
      <c r="CQ164" s="2"/>
      <c r="CR164" s="2"/>
      <c r="CS164" s="2"/>
      <c r="CT164" s="2"/>
      <c r="CV164" s="2"/>
      <c r="CW164" s="2"/>
      <c r="CX164" s="2"/>
      <c r="CY164" s="2"/>
      <c r="DF164" s="2"/>
      <c r="DI164" s="2"/>
      <c r="DK164" s="2"/>
      <c r="DT164" s="2"/>
      <c r="DU164" s="2"/>
      <c r="DV164" s="2"/>
      <c r="DW164" s="2"/>
      <c r="DX164" s="2"/>
      <c r="DZ164" s="2"/>
      <c r="EA164" s="2"/>
      <c r="ED164" s="2"/>
      <c r="EF164" s="2"/>
      <c r="EJ164" s="2"/>
      <c r="EK164" s="2"/>
      <c r="EL164" s="2"/>
      <c r="EM164" s="2"/>
      <c r="EN164" s="2"/>
      <c r="EO164" s="2"/>
      <c r="EP164" s="2"/>
      <c r="EQ164" s="2"/>
      <c r="ER164" s="2"/>
      <c r="ET164" s="2"/>
    </row>
    <row r="165" spans="1:150" x14ac:dyDescent="0.3">
      <c r="A165">
        <v>10</v>
      </c>
      <c r="B165" s="2">
        <v>1.75690786608242E-8</v>
      </c>
      <c r="C165" s="2">
        <v>8.3688378549703204E-11</v>
      </c>
      <c r="D165" s="2">
        <v>3.29510595999212E-5</v>
      </c>
      <c r="E165" s="2">
        <v>1.86145022095982E-6</v>
      </c>
      <c r="F165">
        <v>0.29977983866596702</v>
      </c>
      <c r="G165">
        <v>0.58374544687778396</v>
      </c>
      <c r="H165">
        <v>1.65054970553037E-2</v>
      </c>
      <c r="I165">
        <v>6.0412829383316699E-2</v>
      </c>
      <c r="J165">
        <v>3.14432703563735E-3</v>
      </c>
      <c r="K165">
        <v>0.65009611104549503</v>
      </c>
      <c r="L165">
        <v>4.05109087569369E-2</v>
      </c>
      <c r="M165" s="2">
        <v>4.8638730912752197E-9</v>
      </c>
      <c r="N165">
        <v>0.362372357304729</v>
      </c>
      <c r="O165">
        <v>0.92051137494193203</v>
      </c>
      <c r="P165">
        <v>0.80063918983245097</v>
      </c>
      <c r="Q165">
        <v>0.54180715263158397</v>
      </c>
      <c r="R165">
        <v>0.128241677751182</v>
      </c>
      <c r="S165">
        <v>0.121062594189317</v>
      </c>
      <c r="T165">
        <v>0.24863961652378599</v>
      </c>
      <c r="U165">
        <v>1.44736982404534E-2</v>
      </c>
      <c r="V165">
        <v>2.0718451810639401E-4</v>
      </c>
      <c r="W165">
        <v>2.4296596965123901E-2</v>
      </c>
      <c r="X165">
        <v>0.26215622849891601</v>
      </c>
      <c r="Y165">
        <v>3.7711414661795402E-2</v>
      </c>
      <c r="Z165">
        <v>1.24532702924519E-4</v>
      </c>
      <c r="AA165">
        <v>0.72467752307392597</v>
      </c>
      <c r="AB165">
        <v>0.89708525724939503</v>
      </c>
      <c r="AC165" s="2">
        <v>2.6567403437682701E-6</v>
      </c>
      <c r="AD165" s="2">
        <v>7.9552328145562402E-9</v>
      </c>
      <c r="AE165">
        <v>2.6955034604896101E-2</v>
      </c>
      <c r="AF165">
        <v>0.32918317402935399</v>
      </c>
      <c r="AG165">
        <v>0.22596923500410401</v>
      </c>
      <c r="AH165">
        <v>0.275566676586324</v>
      </c>
      <c r="AI165">
        <v>0.64952512808440799</v>
      </c>
      <c r="AJ165">
        <v>4.6942425841679701E-2</v>
      </c>
      <c r="AK165">
        <v>0.216617390274846</v>
      </c>
      <c r="AL165">
        <v>3.1507717301817599E-4</v>
      </c>
      <c r="AM165" s="2">
        <v>2.4926948255208698E-6</v>
      </c>
      <c r="AN165" s="2">
        <v>4.8257118740370398E-7</v>
      </c>
      <c r="AO165" s="2">
        <v>2.21073453533933E-7</v>
      </c>
      <c r="AP165" s="2">
        <v>1.3688850847619199E-5</v>
      </c>
      <c r="AQ165">
        <v>0.38281009522839898</v>
      </c>
      <c r="AR165">
        <v>1.2077205619685199E-3</v>
      </c>
      <c r="AS165">
        <v>7.5320821686846298E-2</v>
      </c>
      <c r="AT165">
        <v>0.410853899154905</v>
      </c>
      <c r="AU165">
        <v>5.2509932286922099E-2</v>
      </c>
      <c r="AV165">
        <v>0.15227342934746199</v>
      </c>
      <c r="AW165">
        <v>2.6549270851789402E-4</v>
      </c>
      <c r="AX165">
        <v>7.9733911228499106E-3</v>
      </c>
      <c r="AY165">
        <v>0.21038237607544999</v>
      </c>
      <c r="AZ165">
        <v>0.61734863836245002</v>
      </c>
      <c r="BA165">
        <v>0.19853653054633799</v>
      </c>
      <c r="BB165">
        <v>0.99564024880152302</v>
      </c>
      <c r="BC165">
        <v>0.258738059107116</v>
      </c>
      <c r="BE165" s="2"/>
      <c r="BF165" s="2"/>
      <c r="BJ165" s="2"/>
      <c r="BO165" s="2"/>
      <c r="BS165" s="2"/>
      <c r="BX165" s="2"/>
      <c r="CA165" s="2"/>
      <c r="CB165" s="2"/>
      <c r="CE165" s="2"/>
      <c r="CG165" s="2"/>
      <c r="CL165" s="2"/>
      <c r="CP165" s="2"/>
      <c r="CR165" s="2"/>
      <c r="CS165" s="2"/>
      <c r="CV165" s="2"/>
      <c r="CW165" s="2"/>
      <c r="CX165" s="2"/>
      <c r="DA165" s="2"/>
      <c r="DC165" s="2"/>
      <c r="DF165" s="2"/>
      <c r="DI165" s="2"/>
      <c r="DP165" s="2"/>
      <c r="DR165" s="2"/>
      <c r="DT165" s="2"/>
      <c r="DV165" s="2"/>
      <c r="DW165" s="2"/>
      <c r="EA165" s="2"/>
      <c r="EB165" s="2"/>
      <c r="EC165" s="2"/>
      <c r="ED165" s="2"/>
      <c r="EE165" s="2"/>
      <c r="EJ165" s="2"/>
      <c r="EK165" s="2"/>
      <c r="EL165" s="2"/>
      <c r="EM165" s="2"/>
      <c r="EN165" s="2"/>
      <c r="EP165" s="2"/>
      <c r="ER165" s="2"/>
      <c r="ES165" s="2"/>
    </row>
    <row r="166" spans="1:150" x14ac:dyDescent="0.3">
      <c r="A166">
        <v>11</v>
      </c>
      <c r="B166">
        <v>0.83198724295059201</v>
      </c>
      <c r="C166">
        <v>5.1143419673343897E-2</v>
      </c>
      <c r="D166">
        <v>8.3101448260546604E-4</v>
      </c>
      <c r="E166">
        <v>4.6192162531762002E-4</v>
      </c>
      <c r="F166" s="2">
        <v>2.45994796429865E-40</v>
      </c>
      <c r="G166" s="2">
        <v>6.4068925580713995E-36</v>
      </c>
      <c r="H166" s="2">
        <v>6.7797523241488506E-27</v>
      </c>
      <c r="I166">
        <v>2.6915232797540899E-2</v>
      </c>
      <c r="J166" s="2">
        <v>1.76660109351213E-88</v>
      </c>
      <c r="K166" s="2">
        <v>9.6236217670504493E-149</v>
      </c>
      <c r="L166">
        <v>2.6434642540070102E-3</v>
      </c>
      <c r="M166" s="2">
        <v>8.6525348417513902E-8</v>
      </c>
      <c r="N166" s="2">
        <v>1.62974373301315E-5</v>
      </c>
      <c r="O166" s="2">
        <v>1.8075477868815199E-17</v>
      </c>
      <c r="P166" s="2">
        <v>1.3377301064819599E-31</v>
      </c>
      <c r="Q166" s="2">
        <v>8.1956350931297103E-18</v>
      </c>
      <c r="R166" s="2">
        <v>1.46113164105525E-27</v>
      </c>
      <c r="S166" s="2">
        <v>2.8692289925169702E-30</v>
      </c>
      <c r="T166" s="2">
        <v>2.4422535882836501E-8</v>
      </c>
      <c r="U166" s="2">
        <v>4.47552842501521E-6</v>
      </c>
      <c r="V166" s="2">
        <v>8.0488954234003901E-35</v>
      </c>
      <c r="W166" s="2">
        <v>6.2971038953596296E-54</v>
      </c>
      <c r="X166" s="2">
        <v>2.8189562586227799E-27</v>
      </c>
      <c r="Y166" s="2">
        <v>1.21002297097093E-44</v>
      </c>
      <c r="Z166" s="2">
        <v>1.20388773100511E-37</v>
      </c>
      <c r="AA166" s="2">
        <v>1.84782289886542E-25</v>
      </c>
      <c r="AB166" s="2">
        <v>1.71214252357649E-25</v>
      </c>
      <c r="AC166" s="2">
        <v>1.0690904396424299E-29</v>
      </c>
      <c r="AD166" s="2">
        <v>1.85846158868126E-70</v>
      </c>
      <c r="AE166" s="2">
        <v>2.2826029091112001E-21</v>
      </c>
      <c r="AF166" s="2">
        <v>7.1007070608763201E-60</v>
      </c>
      <c r="AG166">
        <v>0.40929865210297001</v>
      </c>
      <c r="AH166">
        <v>0.232745012777267</v>
      </c>
      <c r="AI166" s="2">
        <v>1.0711818009138501E-9</v>
      </c>
      <c r="AJ166" s="2">
        <v>9.3827996708230405E-50</v>
      </c>
      <c r="AK166" s="2">
        <v>6.59302277979981E-6</v>
      </c>
      <c r="AL166">
        <v>7.2534164837232101E-4</v>
      </c>
      <c r="AM166" s="2">
        <v>3.9700065810217997E-12</v>
      </c>
      <c r="AN166" s="2">
        <v>8.9660471731833501E-22</v>
      </c>
      <c r="AO166" s="2">
        <v>1.21208631962631E-13</v>
      </c>
      <c r="AP166">
        <v>9.8520057758432495E-3</v>
      </c>
      <c r="AQ166" s="2">
        <v>3.1632034390336498E-8</v>
      </c>
      <c r="AR166" s="2">
        <v>4.5955183836868397E-46</v>
      </c>
      <c r="AS166">
        <v>9.3604348424017308E-3</v>
      </c>
      <c r="AT166" s="2">
        <v>1.00497456224667E-7</v>
      </c>
      <c r="AU166">
        <v>2.4141608767239298E-2</v>
      </c>
      <c r="AV166">
        <v>1.96580369441977E-4</v>
      </c>
      <c r="AW166" s="2">
        <v>1.3055412384133801E-16</v>
      </c>
      <c r="AX166">
        <v>1.51964830452709E-2</v>
      </c>
      <c r="AY166" s="2">
        <v>1.13642223608954E-7</v>
      </c>
      <c r="AZ166" s="2">
        <v>6.6122792140895001E-10</v>
      </c>
      <c r="BA166" s="2">
        <v>2.4681638575078401E-5</v>
      </c>
      <c r="BB166">
        <v>0.46320547968439701</v>
      </c>
      <c r="BC166" s="2">
        <v>4.26603260991081E-5</v>
      </c>
      <c r="BD166" s="2"/>
      <c r="BE166" s="2"/>
      <c r="BF166" s="2"/>
      <c r="BG166" s="2"/>
      <c r="BM166" s="2"/>
      <c r="BT166" s="2"/>
      <c r="BW166" s="2"/>
      <c r="BY166" s="2"/>
      <c r="BZ166" s="2"/>
      <c r="CB166" s="2"/>
      <c r="CC166" s="2"/>
      <c r="CE166" s="2"/>
      <c r="CL166" s="2"/>
      <c r="CM166" s="2"/>
      <c r="CR166" s="2"/>
      <c r="CS166" s="2"/>
      <c r="CT166" s="2"/>
      <c r="CV166" s="2"/>
      <c r="CW166" s="2"/>
      <c r="CX166" s="2"/>
      <c r="CY166" s="2"/>
      <c r="CZ166" s="2"/>
      <c r="DC166" s="2"/>
      <c r="DD166" s="2"/>
      <c r="DF166" s="2"/>
      <c r="DI166" s="2"/>
      <c r="DJ166" s="2"/>
      <c r="DK166" s="2"/>
      <c r="DL166" s="2"/>
      <c r="DR166" s="2"/>
      <c r="DV166" s="2"/>
      <c r="DW166" s="2"/>
      <c r="EA166" s="2"/>
      <c r="ED166" s="2"/>
      <c r="EF166" s="2"/>
      <c r="EH166" s="2"/>
      <c r="EI166" s="2"/>
      <c r="EJ166" s="2"/>
      <c r="EK166" s="2"/>
      <c r="EL166" s="2"/>
      <c r="EM166" s="2"/>
      <c r="EN166" s="2"/>
      <c r="EO166" s="2"/>
      <c r="EP166" s="2"/>
      <c r="ER166" s="2"/>
      <c r="ES166" s="2"/>
      <c r="ET166" s="2"/>
    </row>
    <row r="167" spans="1:150" x14ac:dyDescent="0.3">
      <c r="A167">
        <v>12</v>
      </c>
      <c r="B167" s="2">
        <v>3.2313904146234103E-82</v>
      </c>
      <c r="C167" s="2">
        <v>1.24839482953524E-186</v>
      </c>
      <c r="D167" s="2">
        <v>1.4858441592724901E-47</v>
      </c>
      <c r="E167" s="2">
        <v>1.1621908444336999E-31</v>
      </c>
      <c r="F167" s="2">
        <v>3.4880190508517999E-10</v>
      </c>
      <c r="G167" s="2">
        <v>4.6182603848862897E-10</v>
      </c>
      <c r="H167" s="2">
        <v>5.93169862762098E-22</v>
      </c>
      <c r="I167">
        <v>2.89887891824048E-4</v>
      </c>
      <c r="J167" s="2">
        <v>6.0920249128293904E-77</v>
      </c>
      <c r="K167">
        <v>0.53533825877116203</v>
      </c>
      <c r="L167" s="2">
        <v>4.50368914241896E-14</v>
      </c>
      <c r="M167" s="2">
        <v>3.9900782709204901E-71</v>
      </c>
      <c r="N167" s="2">
        <v>5.5131156773981001E-24</v>
      </c>
      <c r="O167">
        <v>0.42178377850590199</v>
      </c>
      <c r="P167">
        <v>0.46310230923339102</v>
      </c>
      <c r="Q167">
        <v>6.9494662659229503E-2</v>
      </c>
      <c r="R167" s="2">
        <v>1.23460947975295E-5</v>
      </c>
      <c r="S167">
        <v>2.0935392862399E-4</v>
      </c>
      <c r="T167">
        <v>2.56427881462288E-2</v>
      </c>
      <c r="U167" s="2">
        <v>5.18013261032712E-9</v>
      </c>
      <c r="V167" s="2">
        <v>5.65275413436558E-18</v>
      </c>
      <c r="W167" s="2">
        <v>7.1873298085321901E-10</v>
      </c>
      <c r="X167" s="2">
        <v>2.75159127662403E-7</v>
      </c>
      <c r="Y167" s="2">
        <v>1.21292777779495E-8</v>
      </c>
      <c r="Z167" s="2">
        <v>9.1664396235400196E-23</v>
      </c>
      <c r="AA167">
        <v>0.44122094014457303</v>
      </c>
      <c r="AB167">
        <v>0.97063470510125405</v>
      </c>
      <c r="AC167" s="2">
        <v>5.0747411976557795E-78</v>
      </c>
      <c r="AD167" s="2">
        <v>5.1531256222223598E-20</v>
      </c>
      <c r="AE167">
        <v>2.1335741689837602E-3</v>
      </c>
      <c r="AF167">
        <v>0.84271533914318597</v>
      </c>
      <c r="AG167">
        <v>1.1712076484290099E-2</v>
      </c>
      <c r="AH167" s="2">
        <v>1.5925129902221099E-6</v>
      </c>
      <c r="AI167">
        <v>0.21980293427807901</v>
      </c>
      <c r="AJ167">
        <v>0.61166470805195094</v>
      </c>
      <c r="AK167" s="2">
        <v>5.0874929701735299E-14</v>
      </c>
      <c r="AL167" s="2">
        <v>8.9398362375608204E-10</v>
      </c>
      <c r="AM167" s="2">
        <v>3.7688091974564298E-11</v>
      </c>
      <c r="AN167" s="2">
        <v>3.7260777573703097E-24</v>
      </c>
      <c r="AO167" s="2">
        <v>3.1810347331456799E-111</v>
      </c>
      <c r="AP167" s="2">
        <v>1.03472067127421E-30</v>
      </c>
      <c r="AQ167" s="2">
        <v>1.138064581831E-6</v>
      </c>
      <c r="AR167" s="2">
        <v>2.0433762341382201E-25</v>
      </c>
      <c r="AS167" s="2">
        <v>1.86222189119091E-5</v>
      </c>
      <c r="AT167" s="2">
        <v>2.2807849826299E-5</v>
      </c>
      <c r="AU167" s="2">
        <v>3.3544027498748899E-6</v>
      </c>
      <c r="AV167">
        <v>0.39199301196278202</v>
      </c>
      <c r="AW167" s="2">
        <v>1.0438932493735099E-18</v>
      </c>
      <c r="AX167">
        <v>0.176826127012709</v>
      </c>
      <c r="AY167">
        <v>6.2150266719920898E-3</v>
      </c>
      <c r="AZ167" s="2">
        <v>1.02692576064853E-5</v>
      </c>
      <c r="BA167">
        <v>1.64896843541145E-3</v>
      </c>
      <c r="BB167">
        <v>3.5534904282802801E-2</v>
      </c>
      <c r="BC167">
        <v>1.49067273578848E-2</v>
      </c>
      <c r="BE167" s="2"/>
      <c r="BF167" s="2"/>
      <c r="BH167" s="2"/>
      <c r="BY167" s="2"/>
      <c r="CO167" s="2"/>
      <c r="DI167" s="2"/>
      <c r="EK167" s="2"/>
      <c r="EL167" s="2"/>
      <c r="EM167" s="2"/>
      <c r="EN167" s="2"/>
      <c r="EP167" s="2"/>
      <c r="ET167" s="2"/>
    </row>
    <row r="168" spans="1:150" x14ac:dyDescent="0.3">
      <c r="A168">
        <v>13</v>
      </c>
      <c r="B168" s="2">
        <v>3.9029229375160901E-67</v>
      </c>
      <c r="C168">
        <v>0</v>
      </c>
      <c r="D168" s="2">
        <v>2.2713578783335898E-67</v>
      </c>
      <c r="E168" s="2">
        <v>1.40491338894567E-35</v>
      </c>
      <c r="F168" s="2">
        <v>3.7226370320009001E-18</v>
      </c>
      <c r="G168">
        <v>1.2965913127293099E-4</v>
      </c>
      <c r="H168" s="2">
        <v>5.2683447431917199E-30</v>
      </c>
      <c r="I168">
        <v>4.8980530264954903E-4</v>
      </c>
      <c r="J168" s="2">
        <v>4.5477491805338801E-58</v>
      </c>
      <c r="K168" s="2">
        <v>7.6719309787168199E-12</v>
      </c>
      <c r="L168" s="2">
        <v>7.6083860566797799E-14</v>
      </c>
      <c r="M168" s="2">
        <v>2.8416546574987898E-215</v>
      </c>
      <c r="N168" s="2">
        <v>1.5634749009509299E-16</v>
      </c>
      <c r="O168">
        <v>2.8636017009278899E-3</v>
      </c>
      <c r="P168">
        <v>1.4752181289688101E-4</v>
      </c>
      <c r="Q168">
        <v>1.0055440908366E-4</v>
      </c>
      <c r="R168" s="2">
        <v>1.4399290065197401E-9</v>
      </c>
      <c r="S168" s="2">
        <v>1.2221342302926199E-9</v>
      </c>
      <c r="T168" s="2">
        <v>8.8340690100149904E-8</v>
      </c>
      <c r="U168" s="2">
        <v>1.1069603936897501E-12</v>
      </c>
      <c r="V168" s="2">
        <v>6.4675695358802297E-23</v>
      </c>
      <c r="W168">
        <v>8.6544089574228794E-2</v>
      </c>
      <c r="X168">
        <v>0.179609090035349</v>
      </c>
      <c r="Y168">
        <v>6.3047516536595002E-2</v>
      </c>
      <c r="Z168" s="2">
        <v>8.7045202554371499E-13</v>
      </c>
      <c r="AA168">
        <v>5.1767718001743896E-3</v>
      </c>
      <c r="AB168">
        <v>9.2165768832510493E-3</v>
      </c>
      <c r="AC168" s="2">
        <v>1.2136654862307E-73</v>
      </c>
      <c r="AD168" s="2">
        <v>1.01489657528463E-14</v>
      </c>
      <c r="AE168">
        <v>8.2598649618104897E-2</v>
      </c>
      <c r="AF168">
        <v>4.13955612851441E-3</v>
      </c>
      <c r="AG168">
        <v>6.0611578763566003E-3</v>
      </c>
      <c r="AH168">
        <v>3.6159896272307899E-3</v>
      </c>
      <c r="AI168" s="2">
        <v>1.8195502089952201E-9</v>
      </c>
      <c r="AJ168">
        <v>0.19581296951860599</v>
      </c>
      <c r="AK168" s="2">
        <v>1.20039105800234E-14</v>
      </c>
      <c r="AL168">
        <v>0.200275919256654</v>
      </c>
      <c r="AM168">
        <v>0.58872032936926799</v>
      </c>
      <c r="AN168" s="2">
        <v>1.0294348754957201E-12</v>
      </c>
      <c r="AO168" s="2">
        <v>2.1742388845868299E-125</v>
      </c>
      <c r="AP168" s="2">
        <v>1.2882354117790399E-36</v>
      </c>
      <c r="AQ168" s="2">
        <v>2.9359561018147299E-7</v>
      </c>
      <c r="AR168" s="2">
        <v>7.3430110645509698E-38</v>
      </c>
      <c r="AS168" s="2">
        <v>4.0536767938598001E-22</v>
      </c>
      <c r="AT168" s="2">
        <v>1.32644213553994E-8</v>
      </c>
      <c r="AU168" s="2">
        <v>5.6097607159201804E-9</v>
      </c>
      <c r="AV168">
        <v>2.3374275831345201E-2</v>
      </c>
      <c r="AW168" s="2">
        <v>1.6943369804212601E-9</v>
      </c>
      <c r="AX168">
        <v>0.79077405464188</v>
      </c>
      <c r="AY168">
        <v>2.90671906856746E-4</v>
      </c>
      <c r="AZ168">
        <v>1.09947592346747E-3</v>
      </c>
      <c r="BA168">
        <v>9.6214582474861601E-2</v>
      </c>
      <c r="BB168">
        <v>5.7812628041071304E-3</v>
      </c>
      <c r="BC168">
        <v>0.80023324681532304</v>
      </c>
      <c r="BD168" s="2"/>
      <c r="BF168" s="2"/>
      <c r="BG168" s="2"/>
      <c r="BH168" s="2"/>
      <c r="BI168" s="2"/>
      <c r="BJ168" s="2"/>
      <c r="BL168" s="2"/>
      <c r="BO168" s="2"/>
      <c r="BQ168" s="2"/>
      <c r="BS168" s="2"/>
      <c r="BX168" s="2"/>
      <c r="BY168" s="2"/>
      <c r="BZ168" s="2"/>
      <c r="CA168" s="2"/>
      <c r="CB168" s="2"/>
      <c r="CC168" s="2"/>
      <c r="CD168" s="2"/>
      <c r="CE168" s="2"/>
      <c r="CH168" s="2"/>
      <c r="CI168" s="2"/>
      <c r="CJ168" s="2"/>
      <c r="CL168" s="2"/>
      <c r="CN168" s="2"/>
      <c r="CR168" s="2"/>
      <c r="CS168" s="2"/>
      <c r="CT168" s="2"/>
      <c r="CV168" s="2"/>
      <c r="CW168" s="2"/>
      <c r="CX168" s="2"/>
      <c r="DA168" s="2"/>
      <c r="DB168" s="2"/>
      <c r="DC168" s="2"/>
      <c r="DD168" s="2"/>
      <c r="DE168" s="2"/>
      <c r="DH168" s="2"/>
      <c r="DI168" s="2"/>
      <c r="DJ168" s="2"/>
      <c r="DK168" s="2"/>
      <c r="DN168" s="2"/>
      <c r="DP168" s="2"/>
      <c r="DR168" s="2"/>
      <c r="DT168" s="2"/>
      <c r="DU168" s="2"/>
      <c r="DW168" s="2"/>
      <c r="DX168" s="2"/>
      <c r="EA168" s="2"/>
      <c r="EB168" s="2"/>
      <c r="EC168" s="2"/>
      <c r="ED168" s="2"/>
      <c r="EE168" s="2"/>
      <c r="EF168" s="2"/>
      <c r="EJ168" s="2"/>
      <c r="EK168" s="2"/>
      <c r="EL168" s="2"/>
      <c r="EM168" s="2"/>
      <c r="EN168" s="2"/>
      <c r="EO168" s="2"/>
      <c r="EP168" s="2"/>
      <c r="EQ168" s="2"/>
      <c r="ER168" s="2"/>
      <c r="ES168" s="2"/>
    </row>
    <row r="169" spans="1:150" x14ac:dyDescent="0.3">
      <c r="A169">
        <v>14</v>
      </c>
      <c r="B169" s="2">
        <v>3.22735753897125E-61</v>
      </c>
      <c r="C169" s="2">
        <v>9.7332427789210102E-307</v>
      </c>
      <c r="D169" s="2">
        <v>5.83500663725227E-69</v>
      </c>
      <c r="E169" s="2">
        <v>2.2637450676109399E-39</v>
      </c>
      <c r="F169" s="2">
        <v>8.8050388208201204E-8</v>
      </c>
      <c r="G169">
        <v>1.54633814237618E-4</v>
      </c>
      <c r="H169" s="2">
        <v>9.4404631039819901E-23</v>
      </c>
      <c r="I169">
        <v>1.5303537910617299E-2</v>
      </c>
      <c r="J169" s="2">
        <v>8.4346319481340798E-69</v>
      </c>
      <c r="K169">
        <v>2.4819002263890997E-4</v>
      </c>
      <c r="L169" s="2">
        <v>5.9252869901326301E-11</v>
      </c>
      <c r="M169" s="2">
        <v>6.4492767962833302E-136</v>
      </c>
      <c r="N169" s="2">
        <v>1.5658765126042E-14</v>
      </c>
      <c r="O169">
        <v>6.0398926058432905E-4</v>
      </c>
      <c r="P169">
        <v>2.5544835919215201E-4</v>
      </c>
      <c r="Q169" s="2">
        <v>4.0835725088029101E-6</v>
      </c>
      <c r="R169" s="2">
        <v>3.0103634562348401E-10</v>
      </c>
      <c r="S169" s="2">
        <v>1.4561554763411599E-7</v>
      </c>
      <c r="T169" s="2">
        <v>4.2827917747333002E-8</v>
      </c>
      <c r="U169" s="2">
        <v>4.6352860223174604E-12</v>
      </c>
      <c r="V169" s="2">
        <v>1.0288032744121E-16</v>
      </c>
      <c r="W169">
        <v>1.73440919854707E-3</v>
      </c>
      <c r="X169">
        <v>0.52903253727239596</v>
      </c>
      <c r="Y169">
        <v>0.114746916701796</v>
      </c>
      <c r="Z169" s="2">
        <v>1.01001121182786E-11</v>
      </c>
      <c r="AA169">
        <v>7.2805276469055397E-3</v>
      </c>
      <c r="AB169">
        <v>0.289800396653207</v>
      </c>
      <c r="AC169" s="2">
        <v>4.97676799577131E-55</v>
      </c>
      <c r="AD169" s="2">
        <v>2.6118327209093501E-17</v>
      </c>
      <c r="AE169">
        <v>2.2675128827315798E-2</v>
      </c>
      <c r="AF169">
        <v>4.19161855054681E-2</v>
      </c>
      <c r="AG169">
        <v>8.5989031596538593E-3</v>
      </c>
      <c r="AH169">
        <v>1.00221658481806E-2</v>
      </c>
      <c r="AI169">
        <v>2.3075849531929999E-3</v>
      </c>
      <c r="AJ169">
        <v>0.442126643615876</v>
      </c>
      <c r="AK169" s="2">
        <v>1.4641157174442701E-8</v>
      </c>
      <c r="AL169" s="2">
        <v>2.53232242536902E-5</v>
      </c>
      <c r="AM169">
        <v>1.6493581300008699E-4</v>
      </c>
      <c r="AN169" s="2">
        <v>6.00282193724065E-20</v>
      </c>
      <c r="AO169" s="2">
        <v>8.6811920867097399E-103</v>
      </c>
      <c r="AP169" s="2">
        <v>9.1657720179280594E-37</v>
      </c>
      <c r="AQ169">
        <v>7.9648241274078695E-3</v>
      </c>
      <c r="AR169" s="2">
        <v>9.2329704159233005E-36</v>
      </c>
      <c r="AS169" s="2">
        <v>3.0030147718967299E-19</v>
      </c>
      <c r="AT169">
        <v>1.1013346389042299E-4</v>
      </c>
      <c r="AU169">
        <v>2.1973098328297298E-3</v>
      </c>
      <c r="AV169">
        <v>0.51745597114779096</v>
      </c>
      <c r="AW169" s="2">
        <v>7.8137857595983799E-18</v>
      </c>
      <c r="AX169">
        <v>1.28084636606872E-2</v>
      </c>
      <c r="AY169">
        <v>5.7884294720338797E-4</v>
      </c>
      <c r="AZ169">
        <v>1.84152995300964E-2</v>
      </c>
      <c r="BA169">
        <v>0.11946428495777101</v>
      </c>
      <c r="BB169">
        <v>1.97695851531052E-3</v>
      </c>
      <c r="BC169">
        <v>0.46838436722684201</v>
      </c>
      <c r="BD169" s="2"/>
      <c r="BE169" s="2"/>
      <c r="BF169" s="2"/>
      <c r="BG169" s="2"/>
      <c r="BI169" s="2"/>
      <c r="BJ169" s="2"/>
      <c r="BM169" s="2"/>
      <c r="BN169" s="2"/>
      <c r="BO169" s="2"/>
      <c r="BP169" s="2"/>
      <c r="BQ169" s="2"/>
      <c r="BR169" s="2"/>
      <c r="BT169" s="2"/>
      <c r="BU169" s="2"/>
      <c r="BV169" s="2"/>
      <c r="BW169" s="2"/>
      <c r="BZ169" s="2"/>
      <c r="CA169" s="2"/>
      <c r="CB169" s="2"/>
      <c r="CC169" s="2"/>
      <c r="CD169" s="2"/>
      <c r="CE169" s="2"/>
      <c r="CF169" s="2"/>
      <c r="CG169" s="2"/>
      <c r="CH169" s="2"/>
      <c r="CJ169" s="2"/>
      <c r="CK169" s="2"/>
      <c r="CL169" s="2"/>
      <c r="CM169" s="2"/>
      <c r="CO169" s="2"/>
      <c r="CP169" s="2"/>
      <c r="CR169" s="2"/>
      <c r="CS169" s="2"/>
      <c r="CT169" s="2"/>
      <c r="CU169" s="2"/>
      <c r="CV169" s="2"/>
      <c r="CW169" s="2"/>
      <c r="CX169" s="2"/>
      <c r="CY169" s="2"/>
      <c r="DB169" s="2"/>
      <c r="DC169" s="2"/>
      <c r="DE169" s="2"/>
      <c r="DF169" s="2"/>
      <c r="DG169" s="2"/>
      <c r="DH169" s="2"/>
      <c r="DI169" s="2"/>
      <c r="DK169" s="2"/>
      <c r="DP169" s="2"/>
      <c r="DS169" s="2"/>
      <c r="DT169" s="2"/>
      <c r="DU169" s="2"/>
      <c r="DW169" s="2"/>
      <c r="DX169" s="2"/>
      <c r="DZ169" s="2"/>
      <c r="EC169" s="2"/>
      <c r="ED169" s="2"/>
      <c r="EF169" s="2"/>
      <c r="EG169" s="2"/>
      <c r="EI169" s="2"/>
      <c r="EJ169" s="2"/>
      <c r="EK169" s="2"/>
      <c r="EL169" s="2"/>
      <c r="EM169" s="2"/>
      <c r="EN169" s="2"/>
      <c r="EO169" s="2"/>
      <c r="EP169" s="2"/>
      <c r="EQ169" s="2"/>
      <c r="ER169" s="2"/>
      <c r="ET169" s="2"/>
    </row>
    <row r="170" spans="1:150" x14ac:dyDescent="0.3">
      <c r="A170">
        <v>15</v>
      </c>
      <c r="B170">
        <v>0.60194363893204295</v>
      </c>
      <c r="C170">
        <v>6.19447355651579E-2</v>
      </c>
      <c r="D170">
        <v>0.58122050819448901</v>
      </c>
      <c r="E170">
        <v>0.90941834789042997</v>
      </c>
      <c r="F170">
        <v>2.1746738990521399E-2</v>
      </c>
      <c r="G170" s="2">
        <v>2.3803982178932799E-9</v>
      </c>
      <c r="H170">
        <v>0.15817507574499701</v>
      </c>
      <c r="I170">
        <v>0.26119279743629897</v>
      </c>
      <c r="J170" s="2">
        <v>2.5967284780860501E-8</v>
      </c>
      <c r="K170" s="2">
        <v>3.27316226827299E-7</v>
      </c>
      <c r="L170">
        <v>1.3874122623211201E-2</v>
      </c>
      <c r="M170">
        <v>6.0746490695357397E-3</v>
      </c>
      <c r="N170">
        <v>0.178794888261081</v>
      </c>
      <c r="O170">
        <v>0.59376694188480905</v>
      </c>
      <c r="P170">
        <v>0.82694072874431301</v>
      </c>
      <c r="Q170">
        <v>0.79643349401552499</v>
      </c>
      <c r="R170">
        <v>0.89011232382451599</v>
      </c>
      <c r="S170">
        <v>2.5241225741379901E-2</v>
      </c>
      <c r="T170">
        <v>3.30143216609598E-2</v>
      </c>
      <c r="U170">
        <v>0.425174945714691</v>
      </c>
      <c r="V170">
        <v>4.9194051873800201E-2</v>
      </c>
      <c r="W170" s="2">
        <v>1.32987119816048E-6</v>
      </c>
      <c r="X170">
        <v>0.39088250772715599</v>
      </c>
      <c r="Y170">
        <v>1.2900462622120301E-3</v>
      </c>
      <c r="Z170" s="2">
        <v>9.5123845830644705E-6</v>
      </c>
      <c r="AA170">
        <v>1.6313468084661501E-2</v>
      </c>
      <c r="AB170">
        <v>3.6615376719658803E-2</v>
      </c>
      <c r="AC170">
        <v>0.319913774956187</v>
      </c>
      <c r="AD170" s="2">
        <v>6.90756809249454E-64</v>
      </c>
      <c r="AE170" s="2">
        <v>2.6837668320090002E-18</v>
      </c>
      <c r="AF170" s="2">
        <v>1.82439618084126E-6</v>
      </c>
      <c r="AG170">
        <v>0.18531344844650599</v>
      </c>
      <c r="AH170">
        <v>7.3156754947163394E-2</v>
      </c>
      <c r="AI170" s="2">
        <v>7.8047694362615992E-6</v>
      </c>
      <c r="AJ170">
        <v>1.06061090627079E-3</v>
      </c>
      <c r="AK170" s="2">
        <v>6.0954949016753999E-10</v>
      </c>
      <c r="AL170" s="2">
        <v>8.1399421144811297E-5</v>
      </c>
      <c r="AM170">
        <v>2.8562247569393397E-4</v>
      </c>
      <c r="AN170" s="2">
        <v>1.5949673804563301E-22</v>
      </c>
      <c r="AO170">
        <v>0.77063406048399496</v>
      </c>
      <c r="AP170">
        <v>0.64439108860580696</v>
      </c>
      <c r="AQ170">
        <v>2.03911115943657E-4</v>
      </c>
      <c r="AR170">
        <v>3.9845310122085899E-2</v>
      </c>
      <c r="AS170">
        <v>4.4039847287651597E-2</v>
      </c>
      <c r="AT170">
        <v>0.91760933083604401</v>
      </c>
      <c r="AU170">
        <v>1.5472947511132099E-2</v>
      </c>
      <c r="AV170">
        <v>0.63714688274761999</v>
      </c>
      <c r="AW170">
        <v>6.9371325568295603E-2</v>
      </c>
      <c r="AX170">
        <v>0.32550903125028302</v>
      </c>
      <c r="AY170">
        <v>0.18022906949536599</v>
      </c>
      <c r="AZ170" s="2">
        <v>7.3785622783761694E-5</v>
      </c>
      <c r="BA170">
        <v>6.9759576218563304E-4</v>
      </c>
      <c r="BB170">
        <v>7.1574573910057504E-2</v>
      </c>
      <c r="BC170">
        <v>8.8740140532734895E-4</v>
      </c>
      <c r="BD170" s="2"/>
      <c r="BJ170" s="2"/>
      <c r="BO170" s="2"/>
      <c r="BQ170" s="2"/>
      <c r="BX170" s="2"/>
      <c r="BY170" s="2"/>
      <c r="BZ170" s="2"/>
      <c r="CA170" s="2"/>
      <c r="CD170" s="2"/>
      <c r="CJ170" s="2"/>
      <c r="CN170" s="2"/>
      <c r="CV170" s="2"/>
      <c r="DC170" s="2"/>
      <c r="DD170" s="2"/>
      <c r="DJ170" s="2"/>
      <c r="DK170" s="2"/>
      <c r="DR170" s="2"/>
      <c r="DU170" s="2"/>
      <c r="DY170" s="2"/>
      <c r="EB170" s="2"/>
      <c r="EC170" s="2"/>
      <c r="EE170" s="2"/>
      <c r="EM170" s="2"/>
      <c r="ES170" s="2"/>
    </row>
    <row r="171" spans="1:150" x14ac:dyDescent="0.3">
      <c r="A171">
        <v>16</v>
      </c>
      <c r="B171" s="2">
        <v>7.9780325962821898E-20</v>
      </c>
      <c r="C171" s="2">
        <v>8.81510782867146E-80</v>
      </c>
      <c r="D171" s="2">
        <v>4.7648650264896302E-19</v>
      </c>
      <c r="E171" s="2">
        <v>6.0071472742323204E-13</v>
      </c>
      <c r="F171">
        <v>5.9260770803731003E-2</v>
      </c>
      <c r="G171" s="2">
        <v>7.87796115746321E-12</v>
      </c>
      <c r="H171" s="2">
        <v>8.1655465954744898E-6</v>
      </c>
      <c r="I171">
        <v>6.7744279342707896E-3</v>
      </c>
      <c r="J171" s="2">
        <v>2.1841502864668998E-37</v>
      </c>
      <c r="K171">
        <v>5.6944192326462598E-2</v>
      </c>
      <c r="L171" s="2">
        <v>5.3276812512091603E-8</v>
      </c>
      <c r="M171" s="2">
        <v>1.3746292595432399E-31</v>
      </c>
      <c r="N171" s="2">
        <v>2.9715581317990199E-8</v>
      </c>
      <c r="O171">
        <v>0.176010121488891</v>
      </c>
      <c r="P171">
        <v>0.163967716546746</v>
      </c>
      <c r="Q171">
        <v>0.35960274006842402</v>
      </c>
      <c r="R171">
        <v>3.9308180708907098E-2</v>
      </c>
      <c r="S171">
        <v>0.82325594676412295</v>
      </c>
      <c r="T171">
        <v>3.4495738717171901E-4</v>
      </c>
      <c r="U171">
        <v>7.9000522183878799E-4</v>
      </c>
      <c r="V171">
        <v>3.3217833771407301E-2</v>
      </c>
      <c r="W171" s="2">
        <v>2.6509807298463599E-9</v>
      </c>
      <c r="X171">
        <v>7.4588743550457595E-2</v>
      </c>
      <c r="Y171" s="2">
        <v>1.66390395607577E-5</v>
      </c>
      <c r="Z171" s="2">
        <v>3.99728698827889E-16</v>
      </c>
      <c r="AA171">
        <v>0.35485436263416997</v>
      </c>
      <c r="AB171">
        <v>0.36385350086448698</v>
      </c>
      <c r="AC171" s="2">
        <v>1.23668124711247E-23</v>
      </c>
      <c r="AD171" s="2">
        <v>5.3425904214982E-89</v>
      </c>
      <c r="AE171" s="2">
        <v>9.1391517091596802E-18</v>
      </c>
      <c r="AF171">
        <v>1.5988257877930501E-3</v>
      </c>
      <c r="AG171">
        <v>0.75266282012008201</v>
      </c>
      <c r="AH171">
        <v>0.77073917033052497</v>
      </c>
      <c r="AI171">
        <v>0.536532981098919</v>
      </c>
      <c r="AJ171">
        <v>1.18852838565547E-4</v>
      </c>
      <c r="AK171" s="2">
        <v>1.50843979375459E-18</v>
      </c>
      <c r="AL171" s="2">
        <v>9.2600015593720903E-6</v>
      </c>
      <c r="AM171">
        <v>1.57954365478273E-4</v>
      </c>
      <c r="AN171" s="2">
        <v>7.4885653672250098E-40</v>
      </c>
      <c r="AO171" s="2">
        <v>2.7700849887234501E-34</v>
      </c>
      <c r="AP171" s="2">
        <v>2.4358458352064998E-10</v>
      </c>
      <c r="AQ171" s="2">
        <v>3.8068725797923297E-8</v>
      </c>
      <c r="AR171" s="2">
        <v>2.2218441346701E-19</v>
      </c>
      <c r="AS171">
        <v>2.6428798399541698E-4</v>
      </c>
      <c r="AT171">
        <v>4.4753336925513303E-2</v>
      </c>
      <c r="AU171" s="2">
        <v>3.3323563660464602E-5</v>
      </c>
      <c r="AV171">
        <v>0.68422549622356699</v>
      </c>
      <c r="AW171" s="2">
        <v>2.4423142498921398E-7</v>
      </c>
      <c r="AX171">
        <v>0.15914665829901301</v>
      </c>
      <c r="AY171">
        <v>6.7113878594738698E-3</v>
      </c>
      <c r="AZ171" s="2">
        <v>1.3071326416887599E-7</v>
      </c>
      <c r="BA171" s="2">
        <v>3.5552014119470398E-5</v>
      </c>
      <c r="BB171">
        <v>0.73903853882354398</v>
      </c>
      <c r="BC171">
        <v>5.0366800922170996E-4</v>
      </c>
      <c r="BD171" s="2"/>
      <c r="BE171" s="2"/>
      <c r="BH171" s="2"/>
      <c r="BO171" s="2"/>
      <c r="BP171" s="2"/>
      <c r="BQ171" s="2"/>
      <c r="BR171" s="2"/>
      <c r="BS171" s="2"/>
      <c r="BU171" s="2"/>
      <c r="BV171" s="2"/>
      <c r="BW171" s="2"/>
      <c r="BX171" s="2"/>
      <c r="BY171" s="2"/>
      <c r="BZ171" s="2"/>
      <c r="CA171" s="2"/>
      <c r="CB171" s="2"/>
      <c r="CD171" s="2"/>
      <c r="CH171" s="2"/>
      <c r="CI171" s="2"/>
      <c r="CJ171" s="2"/>
      <c r="CN171" s="2"/>
      <c r="CO171" s="2"/>
      <c r="CP171" s="2"/>
      <c r="CY171" s="2"/>
      <c r="DA171" s="2"/>
      <c r="DJ171" s="2"/>
      <c r="DN171" s="2"/>
      <c r="DP171" s="2"/>
      <c r="DR171" s="2"/>
      <c r="DT171" s="2"/>
      <c r="DU171" s="2"/>
      <c r="DV171" s="2"/>
      <c r="DW171" s="2"/>
      <c r="DX171" s="2"/>
      <c r="DZ171" s="2"/>
      <c r="EA171" s="2"/>
      <c r="EB171" s="2"/>
      <c r="EC171" s="2"/>
      <c r="EE171" s="2"/>
      <c r="EF171" s="2"/>
      <c r="EH171" s="2"/>
      <c r="EJ171" s="2"/>
      <c r="EK171" s="2"/>
      <c r="ER171" s="2"/>
      <c r="ES171" s="2"/>
      <c r="ET171" s="2"/>
    </row>
    <row r="172" spans="1:150" x14ac:dyDescent="0.3">
      <c r="A172">
        <v>17</v>
      </c>
      <c r="B172" s="2">
        <v>1.14456777021252E-9</v>
      </c>
      <c r="C172" s="2">
        <v>7.15614965956916E-10</v>
      </c>
      <c r="D172" s="2">
        <v>1.4728321789217899E-10</v>
      </c>
      <c r="E172" s="2">
        <v>2.3822195536461001E-8</v>
      </c>
      <c r="F172" s="2">
        <v>1.6632995286790401E-6</v>
      </c>
      <c r="G172" s="2">
        <v>4.6081758760125401E-10</v>
      </c>
      <c r="H172">
        <v>4.3239564251474202E-3</v>
      </c>
      <c r="I172">
        <v>0.568039237700521</v>
      </c>
      <c r="J172" s="2">
        <v>1.0751211836893299E-31</v>
      </c>
      <c r="K172" s="2">
        <v>4.6781574849777097E-10</v>
      </c>
      <c r="L172" s="2">
        <v>7.62485572418323E-5</v>
      </c>
      <c r="M172" s="2">
        <v>1.32571496260885E-9</v>
      </c>
      <c r="N172" s="2">
        <v>2.21208352360546E-5</v>
      </c>
      <c r="O172">
        <v>0.56570371707049705</v>
      </c>
      <c r="P172">
        <v>3.1725686223673201E-2</v>
      </c>
      <c r="Q172">
        <v>0.15758558313054899</v>
      </c>
      <c r="R172">
        <v>8.3651187684419495E-2</v>
      </c>
      <c r="S172">
        <v>0.252992627355346</v>
      </c>
      <c r="T172">
        <v>0.11674331558041801</v>
      </c>
      <c r="U172">
        <v>5.2868782698643497E-4</v>
      </c>
      <c r="V172">
        <v>4.49272332093789E-2</v>
      </c>
      <c r="W172" s="2">
        <v>5.0864288288573495E-7</v>
      </c>
      <c r="X172">
        <v>7.2186173988457603E-3</v>
      </c>
      <c r="Y172">
        <v>8.5621068258482196E-3</v>
      </c>
      <c r="Z172">
        <v>4.9316208327815001E-4</v>
      </c>
      <c r="AA172">
        <v>0.62928451435295196</v>
      </c>
      <c r="AB172">
        <v>0.23979873706590299</v>
      </c>
      <c r="AC172" s="2">
        <v>1.12165478537968E-16</v>
      </c>
      <c r="AD172">
        <v>3.02149133315717E-2</v>
      </c>
      <c r="AE172">
        <v>0.71970762204243599</v>
      </c>
      <c r="AF172">
        <v>2.0715655656419401E-2</v>
      </c>
      <c r="AG172">
        <v>2.58639526314813E-2</v>
      </c>
      <c r="AH172">
        <v>1.29983692544211E-2</v>
      </c>
      <c r="AI172" s="2">
        <v>1.81452867435203E-8</v>
      </c>
      <c r="AJ172">
        <v>0.26371400550754198</v>
      </c>
      <c r="AK172">
        <v>0.44698518797305398</v>
      </c>
      <c r="AL172">
        <v>2.7148002613360798E-3</v>
      </c>
      <c r="AM172" s="2">
        <v>1.64358450690317E-10</v>
      </c>
      <c r="AN172">
        <v>1.6585422148606701E-4</v>
      </c>
      <c r="AO172" s="2">
        <v>1.1302435537488899E-20</v>
      </c>
      <c r="AP172" s="2">
        <v>6.9012658317907996E-9</v>
      </c>
      <c r="AQ172">
        <v>0.55938472668237804</v>
      </c>
      <c r="AR172" s="2">
        <v>1.2568658593494999E-11</v>
      </c>
      <c r="AS172">
        <v>5.95376258073336E-2</v>
      </c>
      <c r="AT172">
        <v>0.77958986388341101</v>
      </c>
      <c r="AU172">
        <v>8.4343582625962005E-2</v>
      </c>
      <c r="AV172">
        <v>3.8981053571638199E-4</v>
      </c>
      <c r="AW172" s="2">
        <v>5.1909155040777501E-8</v>
      </c>
      <c r="AX172">
        <v>1.6767989617513399E-2</v>
      </c>
      <c r="AY172">
        <v>2.2947582419274901E-2</v>
      </c>
      <c r="AZ172">
        <v>2.6625695126328598E-3</v>
      </c>
      <c r="BA172">
        <v>8.0073155302872994E-3</v>
      </c>
      <c r="BB172">
        <v>0.83363406904839799</v>
      </c>
      <c r="BC172">
        <v>1.63563089395974E-2</v>
      </c>
      <c r="BD172" s="2"/>
      <c r="BE172" s="2"/>
      <c r="BH172" s="2"/>
      <c r="BJ172" s="2"/>
      <c r="BO172" s="2"/>
      <c r="BX172" s="2"/>
      <c r="BY172" s="2"/>
      <c r="BZ172" s="2"/>
      <c r="CA172" s="2"/>
      <c r="CB172" s="2"/>
      <c r="CC172" s="2"/>
      <c r="CD172" s="2"/>
      <c r="CE172" s="2"/>
      <c r="CH172" s="2"/>
      <c r="CI172" s="2"/>
      <c r="CL172" s="2"/>
      <c r="CS172" s="2"/>
      <c r="DB172" s="2"/>
      <c r="DC172" s="2"/>
      <c r="DD172" s="2"/>
      <c r="DE172" s="2"/>
      <c r="DJ172" s="2"/>
      <c r="DK172" s="2"/>
      <c r="DR172" s="2"/>
      <c r="EA172" s="2"/>
      <c r="EB172" s="2"/>
      <c r="EC172" s="2"/>
      <c r="EE172" s="2"/>
    </row>
    <row r="173" spans="1:150" x14ac:dyDescent="0.3">
      <c r="A173">
        <v>18</v>
      </c>
      <c r="B173" s="2">
        <v>6.9571685935684898E-39</v>
      </c>
      <c r="C173" s="2">
        <v>8.0605722532780506E-114</v>
      </c>
      <c r="D173" s="2">
        <v>6.5255008159803496E-31</v>
      </c>
      <c r="E173" s="2">
        <v>1.64852300432396E-19</v>
      </c>
      <c r="F173">
        <v>3.7233914709021501E-2</v>
      </c>
      <c r="G173" s="2">
        <v>1.83561456278692E-24</v>
      </c>
      <c r="H173">
        <v>0.270567237303598</v>
      </c>
      <c r="I173">
        <v>0.28157087421594001</v>
      </c>
      <c r="J173" s="2">
        <v>2.8819084708512099E-105</v>
      </c>
      <c r="K173" s="2">
        <v>5.2814885501809196E-13</v>
      </c>
      <c r="L173" s="2">
        <v>4.6035924742484499E-14</v>
      </c>
      <c r="M173" s="2">
        <v>6.0060132278458104E-54</v>
      </c>
      <c r="N173" s="2">
        <v>1.87951165396092E-21</v>
      </c>
      <c r="O173">
        <v>1.9228407341845399E-2</v>
      </c>
      <c r="P173">
        <v>6.1810742168525703E-4</v>
      </c>
      <c r="Q173">
        <v>0.30295489863228298</v>
      </c>
      <c r="R173">
        <v>0.94787126414307599</v>
      </c>
      <c r="S173">
        <v>0.53049309221293806</v>
      </c>
      <c r="T173">
        <v>0.11167381408549799</v>
      </c>
      <c r="U173" s="2">
        <v>9.1421181168184703E-6</v>
      </c>
      <c r="V173">
        <v>1.8156343741774399E-3</v>
      </c>
      <c r="W173" s="2">
        <v>4.9180597866749397E-13</v>
      </c>
      <c r="X173" s="2">
        <v>2.15046003141316E-10</v>
      </c>
      <c r="Y173" s="2">
        <v>4.3822449331796503E-12</v>
      </c>
      <c r="Z173" s="2">
        <v>3.3359315136446801E-17</v>
      </c>
      <c r="AA173">
        <v>0.125832833262082</v>
      </c>
      <c r="AB173">
        <v>2.0059067117698101E-2</v>
      </c>
      <c r="AC173" s="2">
        <v>9.5616534604873292E-68</v>
      </c>
      <c r="AD173" s="2">
        <v>2.3756413261413701E-13</v>
      </c>
      <c r="AE173">
        <v>4.2093382018302997E-2</v>
      </c>
      <c r="AF173" s="2">
        <v>2.4488641533166801E-6</v>
      </c>
      <c r="AG173">
        <v>2.6732044830221301E-2</v>
      </c>
      <c r="AH173">
        <v>1.79748606689363E-3</v>
      </c>
      <c r="AI173">
        <v>7.6387266649463298E-2</v>
      </c>
      <c r="AJ173" s="2">
        <v>1.3605552944981199E-8</v>
      </c>
      <c r="AK173" s="2">
        <v>1.68131181367344E-15</v>
      </c>
      <c r="AL173">
        <v>6.7289135946120202E-4</v>
      </c>
      <c r="AM173" s="2">
        <v>5.9139854301795601E-7</v>
      </c>
      <c r="AN173" s="2">
        <v>7.3248278976637499E-11</v>
      </c>
      <c r="AO173" s="2">
        <v>2.2014680537258599E-83</v>
      </c>
      <c r="AP173" s="2">
        <v>1.06145667850667E-24</v>
      </c>
      <c r="AQ173" s="2">
        <v>8.6283687925868004E-9</v>
      </c>
      <c r="AR173" s="2">
        <v>4.0377747554134502E-36</v>
      </c>
      <c r="AS173" s="2">
        <v>3.01238260014071E-5</v>
      </c>
      <c r="AT173">
        <v>2.4728127781665998E-2</v>
      </c>
      <c r="AU173">
        <v>2.3875729132798698E-3</v>
      </c>
      <c r="AV173">
        <v>0.303068016652358</v>
      </c>
      <c r="AW173" s="2">
        <v>6.8166664953485898E-14</v>
      </c>
      <c r="AX173">
        <v>0.52662970302005996</v>
      </c>
      <c r="AY173">
        <v>0.17378370939517901</v>
      </c>
      <c r="AZ173" s="2">
        <v>5.07280662534146E-8</v>
      </c>
      <c r="BA173">
        <v>6.7781105337421797E-4</v>
      </c>
      <c r="BB173">
        <v>0.17761873561060601</v>
      </c>
      <c r="BC173">
        <v>8.82251110043578E-4</v>
      </c>
      <c r="BD173" s="2"/>
      <c r="BG173" s="2"/>
      <c r="BI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CB173" s="2"/>
      <c r="CC173" s="2"/>
      <c r="CD173" s="2"/>
      <c r="CE173" s="2"/>
      <c r="CF173" s="2"/>
      <c r="CG173" s="2"/>
      <c r="CH173" s="2"/>
      <c r="CL173" s="2"/>
      <c r="CM173" s="2"/>
      <c r="CN173" s="2"/>
      <c r="CR173" s="2"/>
      <c r="CS173" s="2"/>
      <c r="CT173" s="2"/>
      <c r="CU173" s="2"/>
      <c r="CV173" s="2"/>
      <c r="CW173" s="2"/>
      <c r="CX173" s="2"/>
      <c r="CY173" s="2"/>
      <c r="DA173" s="2"/>
      <c r="DD173" s="2"/>
      <c r="DF173" s="2"/>
      <c r="DG173" s="2"/>
      <c r="DI173" s="2"/>
      <c r="DJ173" s="2"/>
      <c r="DR173" s="2"/>
      <c r="DU173" s="2"/>
      <c r="DX173" s="2"/>
      <c r="EF173" s="2"/>
      <c r="EG173" s="2"/>
      <c r="EK173" s="2"/>
      <c r="EL173" s="2"/>
      <c r="EM173" s="2"/>
      <c r="EN173" s="2"/>
      <c r="EO173" s="2"/>
      <c r="ET173" s="2"/>
    </row>
    <row r="174" spans="1:150" x14ac:dyDescent="0.3">
      <c r="A174">
        <v>19</v>
      </c>
      <c r="B174" s="2">
        <v>9.7523778914310604E-31</v>
      </c>
      <c r="C174" s="2">
        <v>1.5873872405313599E-51</v>
      </c>
      <c r="D174" s="2">
        <v>5.2820717503554203E-26</v>
      </c>
      <c r="E174" s="2">
        <v>9.8901012670966799E-14</v>
      </c>
      <c r="F174">
        <v>7.6653004159113705E-2</v>
      </c>
      <c r="G174" s="2">
        <v>1.22446027798427E-15</v>
      </c>
      <c r="H174">
        <v>0.505639103486346</v>
      </c>
      <c r="I174">
        <v>9.9720706986073507E-2</v>
      </c>
      <c r="J174" s="2">
        <v>3.4213658746962797E-61</v>
      </c>
      <c r="K174" s="2">
        <v>2.4875548042126298E-10</v>
      </c>
      <c r="L174" s="2">
        <v>5.30450009219014E-7</v>
      </c>
      <c r="M174" s="2">
        <v>7.1852549934632103E-25</v>
      </c>
      <c r="N174" s="2">
        <v>1.5749287972283699E-15</v>
      </c>
      <c r="O174">
        <v>4.0513892372132003E-3</v>
      </c>
      <c r="P174" s="2">
        <v>1.9176642309456501E-5</v>
      </c>
      <c r="Q174">
        <v>0.122957105220407</v>
      </c>
      <c r="R174">
        <v>0.84814793841953495</v>
      </c>
      <c r="S174">
        <v>0.81070705530147802</v>
      </c>
      <c r="T174">
        <v>0.91946519271171101</v>
      </c>
      <c r="U174">
        <v>7.0426995937054801E-3</v>
      </c>
      <c r="V174">
        <v>2.73950108963768E-2</v>
      </c>
      <c r="W174" s="2">
        <v>8.9298662307679293E-15</v>
      </c>
      <c r="X174" s="2">
        <v>1.3732138560125701E-12</v>
      </c>
      <c r="Y174" s="2">
        <v>6.2657555375158901E-12</v>
      </c>
      <c r="Z174" s="2">
        <v>1.5680775840623499E-16</v>
      </c>
      <c r="AA174">
        <v>2.6228342258509899E-2</v>
      </c>
      <c r="AB174">
        <v>1.96097056948542E-3</v>
      </c>
      <c r="AC174" s="2">
        <v>6.6028677455077297E-53</v>
      </c>
      <c r="AD174" s="2">
        <v>1.24291684409971E-8</v>
      </c>
      <c r="AE174">
        <v>6.80628006333754E-2</v>
      </c>
      <c r="AF174" s="2">
        <v>1.8404414191802899E-6</v>
      </c>
      <c r="AG174">
        <v>1.20472408890874E-2</v>
      </c>
      <c r="AH174" s="2">
        <v>1.1340259339283001E-6</v>
      </c>
      <c r="AI174">
        <v>0.16896494964001799</v>
      </c>
      <c r="AJ174" s="2">
        <v>4.5163985502460401E-5</v>
      </c>
      <c r="AK174" s="2">
        <v>2.1641537000145399E-8</v>
      </c>
      <c r="AL174">
        <v>1.27798559732136E-2</v>
      </c>
      <c r="AM174">
        <v>2.4675611790294402E-4</v>
      </c>
      <c r="AN174" s="2">
        <v>3.6272657681826801E-9</v>
      </c>
      <c r="AO174" s="2">
        <v>1.5497941946452599E-57</v>
      </c>
      <c r="AP174" s="2">
        <v>1.4556434258736999E-16</v>
      </c>
      <c r="AQ174" s="2">
        <v>2.2894202294545099E-7</v>
      </c>
      <c r="AR174" s="2">
        <v>1.6242470678452001E-20</v>
      </c>
      <c r="AS174">
        <v>0.130665077258004</v>
      </c>
      <c r="AT174">
        <v>0.47286713942407199</v>
      </c>
      <c r="AU174">
        <v>4.8553577899792102E-2</v>
      </c>
      <c r="AV174">
        <v>0.15658641932489001</v>
      </c>
      <c r="AW174" s="2">
        <v>2.8656179330230301E-10</v>
      </c>
      <c r="AX174">
        <v>0.20023716170540301</v>
      </c>
      <c r="AY174">
        <v>0.45225003015349602</v>
      </c>
      <c r="AZ174" s="2">
        <v>2.1416905591931899E-6</v>
      </c>
      <c r="BA174">
        <v>2.3486787560855998E-3</v>
      </c>
      <c r="BB174">
        <v>0.27117493530508202</v>
      </c>
      <c r="BC174">
        <v>1.3601061260339799E-2</v>
      </c>
      <c r="BD174" s="2"/>
      <c r="BF174" s="2"/>
      <c r="BG174" s="2"/>
      <c r="BI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CA174" s="2"/>
      <c r="CB174" s="2"/>
      <c r="CC174" s="2"/>
      <c r="CD174" s="2"/>
      <c r="CE174" s="2"/>
      <c r="CF174" s="2"/>
      <c r="CG174" s="2"/>
      <c r="CH174" s="2"/>
      <c r="CL174" s="2"/>
      <c r="CM174" s="2"/>
      <c r="CN174" s="2"/>
      <c r="CR174" s="2"/>
      <c r="CS174" s="2"/>
      <c r="CT174" s="2"/>
      <c r="CU174" s="2"/>
      <c r="CV174" s="2"/>
      <c r="CW174" s="2"/>
      <c r="CX174" s="2"/>
      <c r="CY174" s="2"/>
      <c r="DA174" s="2"/>
      <c r="DB174" s="2"/>
      <c r="DD174" s="2"/>
      <c r="DE174" s="2"/>
      <c r="DF174" s="2"/>
      <c r="DG174" s="2"/>
      <c r="DI174" s="2"/>
      <c r="DJ174" s="2"/>
      <c r="DK174" s="2"/>
      <c r="DR174" s="2"/>
      <c r="DU174" s="2"/>
      <c r="DW174" s="2"/>
      <c r="DX174" s="2"/>
      <c r="EC174" s="2"/>
      <c r="EF174" s="2"/>
      <c r="EG174" s="2"/>
      <c r="EI174" s="2"/>
      <c r="EJ174" s="2"/>
      <c r="EK174" s="2"/>
      <c r="EL174" s="2"/>
      <c r="EM174" s="2"/>
      <c r="EN174" s="2"/>
      <c r="EO174" s="2"/>
      <c r="EQ174" s="2"/>
      <c r="ER174" s="2"/>
      <c r="ET174" s="2"/>
    </row>
    <row r="175" spans="1:150" x14ac:dyDescent="0.3">
      <c r="A175">
        <v>20</v>
      </c>
      <c r="B175" s="2">
        <v>2.6161747912388302E-26</v>
      </c>
      <c r="C175" s="2">
        <v>6.9047425090434996E-26</v>
      </c>
      <c r="D175" s="2">
        <v>2.7061824774425E-15</v>
      </c>
      <c r="E175" s="2">
        <v>1.2608779972394699E-11</v>
      </c>
      <c r="F175">
        <v>0.75769692766229502</v>
      </c>
      <c r="G175" s="2">
        <v>4.7305228224732802E-5</v>
      </c>
      <c r="H175">
        <v>6.5701509508854797E-2</v>
      </c>
      <c r="I175">
        <v>2.8686285289019901E-2</v>
      </c>
      <c r="J175" s="2">
        <v>1.5190952363908701E-23</v>
      </c>
      <c r="K175">
        <v>0.93892503687946904</v>
      </c>
      <c r="L175">
        <v>2.5368448695920298E-3</v>
      </c>
      <c r="M175" s="2">
        <v>1.9177095633546501E-6</v>
      </c>
      <c r="N175" s="2">
        <v>5.50358075829111E-10</v>
      </c>
      <c r="O175">
        <v>0.123921348052761</v>
      </c>
      <c r="P175">
        <v>0.40017176176105701</v>
      </c>
      <c r="Q175">
        <v>1.9110935166782199E-4</v>
      </c>
      <c r="R175" s="2">
        <v>2.3451002235079202E-6</v>
      </c>
      <c r="S175">
        <v>5.7600498116760395E-4</v>
      </c>
      <c r="T175" s="2">
        <v>7.3497867937883705E-5</v>
      </c>
      <c r="U175" s="2">
        <v>3.1807119422559098E-8</v>
      </c>
      <c r="V175" s="2">
        <v>6.7672345161596999E-10</v>
      </c>
      <c r="W175">
        <v>1.38331467345644E-3</v>
      </c>
      <c r="X175">
        <v>0.21358419784204999</v>
      </c>
      <c r="Y175">
        <v>0.24742215214789601</v>
      </c>
      <c r="Z175" s="2">
        <v>5.1162331627710098E-5</v>
      </c>
      <c r="AA175">
        <v>2.5419690403744401E-2</v>
      </c>
      <c r="AB175">
        <v>0.23893153593017299</v>
      </c>
      <c r="AC175" s="2">
        <v>7.0096747408592795E-20</v>
      </c>
      <c r="AD175">
        <v>7.8773004544608699E-2</v>
      </c>
      <c r="AE175">
        <v>0.76727480341193099</v>
      </c>
      <c r="AF175">
        <v>0.94054757034454095</v>
      </c>
      <c r="AG175">
        <v>1.2262664863901299E-3</v>
      </c>
      <c r="AH175">
        <v>6.3825448341786703E-4</v>
      </c>
      <c r="AI175">
        <v>2.82913103494732E-2</v>
      </c>
      <c r="AJ175">
        <v>1.155926123765E-2</v>
      </c>
      <c r="AK175">
        <v>9.1252489206585505E-2</v>
      </c>
      <c r="AL175" s="2">
        <v>4.1120359509752898E-6</v>
      </c>
      <c r="AM175" s="2">
        <v>1.46960002493608E-8</v>
      </c>
      <c r="AN175" s="2">
        <v>1.34625647323416E-6</v>
      </c>
      <c r="AO175" s="2">
        <v>4.0508611728206902E-31</v>
      </c>
      <c r="AP175" s="2">
        <v>4.4263701107261601E-10</v>
      </c>
      <c r="AQ175">
        <v>0.30966964686332499</v>
      </c>
      <c r="AR175" s="2">
        <v>7.8376882668503904E-5</v>
      </c>
      <c r="AS175">
        <v>0.66509110177840303</v>
      </c>
      <c r="AT175">
        <v>2.4140699955587401E-3</v>
      </c>
      <c r="AU175">
        <v>0.51793546649432198</v>
      </c>
      <c r="AV175">
        <v>0.198590607436575</v>
      </c>
      <c r="AW175" s="2">
        <v>7.6868743054395596E-7</v>
      </c>
      <c r="AX175">
        <v>0.220695516286082</v>
      </c>
      <c r="AY175">
        <v>1.7395489863046199E-4</v>
      </c>
      <c r="AZ175">
        <v>6.1097519893848901E-3</v>
      </c>
      <c r="BA175">
        <v>1.2264457744260601E-2</v>
      </c>
      <c r="BB175">
        <v>0.94742119671158997</v>
      </c>
      <c r="BC175">
        <v>2.1211169968327299E-2</v>
      </c>
      <c r="BD175" s="2"/>
      <c r="BG175" s="2"/>
      <c r="BI175" s="2"/>
      <c r="BN175" s="2"/>
      <c r="BP175" s="2"/>
      <c r="BQ175" s="2"/>
      <c r="BR175" s="2"/>
      <c r="BS175" s="2"/>
      <c r="BT175" s="2"/>
      <c r="BU175" s="2"/>
      <c r="BV175" s="2"/>
      <c r="BW175" s="2"/>
      <c r="CB175" s="2"/>
      <c r="CC175" s="2"/>
      <c r="CD175" s="2"/>
      <c r="CE175" s="2"/>
      <c r="CF175" s="2"/>
      <c r="CG175" s="2"/>
      <c r="CH175" s="2"/>
      <c r="CJ175" s="2"/>
      <c r="CL175" s="2"/>
      <c r="CM175" s="2"/>
      <c r="CN175" s="2"/>
      <c r="CR175" s="2"/>
      <c r="CS175" s="2"/>
      <c r="CT175" s="2"/>
      <c r="CV175" s="2"/>
      <c r="CW175" s="2"/>
      <c r="CX175" s="2"/>
      <c r="CY175" s="2"/>
      <c r="DA175" s="2"/>
      <c r="DD175" s="2"/>
      <c r="DF175" s="2"/>
      <c r="DG175" s="2"/>
      <c r="DI175" s="2"/>
      <c r="DJ175" s="2"/>
      <c r="DR175" s="2"/>
      <c r="DU175" s="2"/>
      <c r="DX175" s="2"/>
      <c r="DY175" s="2"/>
      <c r="EF175" s="2"/>
      <c r="EG175" s="2"/>
      <c r="EK175" s="2"/>
      <c r="EL175" s="2"/>
      <c r="EM175" s="2"/>
      <c r="EN175" s="2"/>
      <c r="EO175" s="2"/>
      <c r="ET175" s="2"/>
    </row>
    <row r="176" spans="1:150" x14ac:dyDescent="0.3">
      <c r="A176">
        <v>21</v>
      </c>
      <c r="B176" s="2">
        <v>3.69349493076389E-7</v>
      </c>
      <c r="C176">
        <v>0.20414699768240499</v>
      </c>
      <c r="D176">
        <v>5.1418154078011896E-3</v>
      </c>
      <c r="E176">
        <v>2.2720843286053801E-3</v>
      </c>
      <c r="F176">
        <v>0.75118903455332298</v>
      </c>
      <c r="G176">
        <v>3.1777418849897897E-2</v>
      </c>
      <c r="H176">
        <v>0.16549073710229201</v>
      </c>
      <c r="I176">
        <v>0.92149598120162002</v>
      </c>
      <c r="J176" s="2">
        <v>1.0033787419616799E-13</v>
      </c>
      <c r="K176" s="2">
        <v>9.7130761777358007E-7</v>
      </c>
      <c r="L176">
        <v>0.78564548454150596</v>
      </c>
      <c r="M176">
        <v>0.89079583725848299</v>
      </c>
      <c r="N176">
        <v>8.0285806406733796E-4</v>
      </c>
      <c r="O176">
        <v>3.2457685560777202E-2</v>
      </c>
      <c r="P176">
        <v>4.3981123811610802E-3</v>
      </c>
      <c r="Q176">
        <v>0.73705410380907099</v>
      </c>
      <c r="R176">
        <v>0.68806093263305401</v>
      </c>
      <c r="S176">
        <v>0.136275536759388</v>
      </c>
      <c r="T176">
        <v>0.97616177296364603</v>
      </c>
      <c r="U176">
        <v>0.55536787903159801</v>
      </c>
      <c r="V176">
        <v>0.53020321610797005</v>
      </c>
      <c r="W176" s="2">
        <v>4.8084810482886295E-7</v>
      </c>
      <c r="X176">
        <v>9.5368477097425601E-4</v>
      </c>
      <c r="Y176" s="2">
        <v>3.21870375675077E-5</v>
      </c>
      <c r="Z176" s="2">
        <v>5.1308041610178003E-9</v>
      </c>
      <c r="AA176">
        <v>7.7555435371018999E-2</v>
      </c>
      <c r="AB176">
        <v>0.26521419656390999</v>
      </c>
      <c r="AC176" s="2">
        <v>5.05377748775993E-6</v>
      </c>
      <c r="AD176" s="2">
        <v>6.7016854724739704E-8</v>
      </c>
      <c r="AE176" s="2">
        <v>5.4194688144505003E-7</v>
      </c>
      <c r="AF176">
        <v>1.04020811762914E-2</v>
      </c>
      <c r="AG176">
        <v>5.18026074223914E-2</v>
      </c>
      <c r="AH176">
        <v>6.7951529729145005E-2</v>
      </c>
      <c r="AI176">
        <v>3.3632361857102201E-4</v>
      </c>
      <c r="AJ176">
        <v>3.2517946384998497E-2</v>
      </c>
      <c r="AK176">
        <v>1.27659981872267E-2</v>
      </c>
      <c r="AL176" s="2">
        <v>2.7910074371439099E-10</v>
      </c>
      <c r="AM176" s="2">
        <v>4.3192435623606501E-12</v>
      </c>
      <c r="AN176" s="2">
        <v>1.3808378321797201E-7</v>
      </c>
      <c r="AO176">
        <v>1.24730162525681E-3</v>
      </c>
      <c r="AP176">
        <v>0.65023584876165497</v>
      </c>
      <c r="AQ176">
        <v>0.60659570404655805</v>
      </c>
      <c r="AR176">
        <v>1.5718663945235101E-3</v>
      </c>
      <c r="AS176">
        <v>0.60106386884047103</v>
      </c>
      <c r="AT176">
        <v>0.52487329286573703</v>
      </c>
      <c r="AU176">
        <v>0.208567023454411</v>
      </c>
      <c r="AV176">
        <v>0.96831710022828699</v>
      </c>
      <c r="AW176" s="2">
        <v>4.9005301424186198E-5</v>
      </c>
      <c r="AX176">
        <v>0.44185116765214499</v>
      </c>
      <c r="AY176">
        <v>0.46924661560130898</v>
      </c>
      <c r="AZ176">
        <v>0.225512607574817</v>
      </c>
      <c r="BA176">
        <v>0.234021461417593</v>
      </c>
      <c r="BB176">
        <v>0.39253408203763202</v>
      </c>
      <c r="BC176">
        <v>0.19582104909666101</v>
      </c>
      <c r="BD176" s="2"/>
      <c r="BF176" s="2"/>
      <c r="BG176" s="2"/>
      <c r="BI176" s="2"/>
      <c r="BM176" s="2"/>
      <c r="BN176" s="2"/>
      <c r="BP176" s="2"/>
      <c r="BQ176" s="2"/>
      <c r="BR176" s="2"/>
      <c r="BS176" s="2"/>
      <c r="BT176" s="2"/>
      <c r="BV176" s="2"/>
      <c r="BW176" s="2"/>
      <c r="BX176" s="2"/>
      <c r="BZ176" s="2"/>
      <c r="CB176" s="2"/>
      <c r="CC176" s="2"/>
      <c r="CE176" s="2"/>
      <c r="CF176" s="2"/>
      <c r="CG176" s="2"/>
      <c r="CH176" s="2"/>
      <c r="CJ176" s="2"/>
      <c r="CK176" s="2"/>
      <c r="CL176" s="2"/>
      <c r="CM176" s="2"/>
      <c r="CN176" s="2"/>
      <c r="CR176" s="2"/>
      <c r="CS176" s="2"/>
      <c r="CT176" s="2"/>
      <c r="CV176" s="2"/>
      <c r="CW176" s="2"/>
      <c r="CX176" s="2"/>
      <c r="CY176" s="2"/>
      <c r="DA176" s="2"/>
      <c r="DD176" s="2"/>
      <c r="DF176" s="2"/>
      <c r="DG176" s="2"/>
      <c r="DI176" s="2"/>
      <c r="DJ176" s="2"/>
      <c r="DR176" s="2"/>
      <c r="DW176" s="2"/>
      <c r="DX176" s="2"/>
      <c r="EF176" s="2"/>
      <c r="EG176" s="2"/>
      <c r="EI176" s="2"/>
      <c r="EK176" s="2"/>
      <c r="EL176" s="2"/>
      <c r="EM176" s="2"/>
      <c r="EN176" s="2"/>
      <c r="EO176" s="2"/>
      <c r="ER176" s="2"/>
      <c r="ET176" s="2"/>
    </row>
    <row r="177" spans="1:150" x14ac:dyDescent="0.3">
      <c r="A177">
        <v>22</v>
      </c>
      <c r="B177" s="2">
        <v>8.65945683815223E-5</v>
      </c>
      <c r="C177" s="2">
        <v>2.7306093519095702E-16</v>
      </c>
      <c r="D177">
        <v>9.9883874075973691E-4</v>
      </c>
      <c r="E177">
        <v>1.0004486826427199E-2</v>
      </c>
      <c r="F177">
        <v>1.55230759828831E-2</v>
      </c>
      <c r="G177" s="2">
        <v>3.2631751260152802E-7</v>
      </c>
      <c r="H177" s="2">
        <v>2.0072204823370501E-8</v>
      </c>
      <c r="I177">
        <v>0.124700027637731</v>
      </c>
      <c r="J177" s="2">
        <v>3.12665132647E-19</v>
      </c>
      <c r="K177">
        <v>1.4596589981374501E-2</v>
      </c>
      <c r="L177">
        <v>2.1221118698423101E-2</v>
      </c>
      <c r="M177" s="2">
        <v>1.0347755757338499E-7</v>
      </c>
      <c r="N177">
        <v>3.6016397705636099E-4</v>
      </c>
      <c r="O177">
        <v>0.54981395937671995</v>
      </c>
      <c r="P177">
        <v>0.270437601335975</v>
      </c>
      <c r="Q177">
        <v>1.07983942297958E-2</v>
      </c>
      <c r="R177">
        <v>9.2683849506581706E-2</v>
      </c>
      <c r="S177">
        <v>4.6072179034551096E-3</v>
      </c>
      <c r="T177">
        <v>1.3655868767027399E-3</v>
      </c>
      <c r="U177" s="2">
        <v>9.2631744815169302E-7</v>
      </c>
      <c r="V177">
        <v>5.6924682725695503E-4</v>
      </c>
      <c r="W177">
        <v>0.17619593997159999</v>
      </c>
      <c r="X177">
        <v>7.6493390942604603E-3</v>
      </c>
      <c r="Y177">
        <v>7.7374978779188197E-2</v>
      </c>
      <c r="Z177">
        <v>5.0958730675781797E-4</v>
      </c>
      <c r="AA177">
        <v>0.33104406398470998</v>
      </c>
      <c r="AB177">
        <v>0.92673300631992195</v>
      </c>
      <c r="AC177" s="2">
        <v>1.3955104202679301E-14</v>
      </c>
      <c r="AD177">
        <v>0.21984655861251801</v>
      </c>
      <c r="AE177">
        <v>0.13681715464306801</v>
      </c>
      <c r="AF177">
        <v>5.4624558675098504E-4</v>
      </c>
      <c r="AG177">
        <v>0.448045291253238</v>
      </c>
      <c r="AH177">
        <v>8.1325025787095506E-3</v>
      </c>
      <c r="AI177">
        <v>0.99406767536373097</v>
      </c>
      <c r="AJ177" s="2">
        <v>1.9371438985216801E-5</v>
      </c>
      <c r="AK177" s="2">
        <v>6.2971971062586397E-5</v>
      </c>
      <c r="AL177">
        <v>2.6329031829536401E-2</v>
      </c>
      <c r="AM177">
        <v>0.34418937958010298</v>
      </c>
      <c r="AN177">
        <v>1.3870244536899799E-2</v>
      </c>
      <c r="AO177" s="2">
        <v>3.4534399697620599E-13</v>
      </c>
      <c r="AP177">
        <v>3.5166162051013798E-2</v>
      </c>
      <c r="AQ177">
        <v>3.2200320891237103E-2</v>
      </c>
      <c r="AR177">
        <v>4.2082743876481497E-2</v>
      </c>
      <c r="AS177">
        <v>2.5693266551463901E-3</v>
      </c>
      <c r="AT177" s="2">
        <v>4.9436415307147299E-6</v>
      </c>
      <c r="AU177">
        <v>1.9730211264965599E-3</v>
      </c>
      <c r="AV177">
        <v>0.138215107411541</v>
      </c>
      <c r="AW177">
        <v>0.39497601652467201</v>
      </c>
      <c r="AX177">
        <v>6.7334737861807501E-3</v>
      </c>
      <c r="AY177">
        <v>0.242612405251381</v>
      </c>
      <c r="AZ177">
        <v>0.17543797056027399</v>
      </c>
      <c r="BA177">
        <v>0.93512755673743198</v>
      </c>
      <c r="BB177">
        <v>0.33237036337968601</v>
      </c>
      <c r="BC177">
        <v>0.46375121716234002</v>
      </c>
      <c r="BD177" s="2"/>
      <c r="BF177" s="2"/>
      <c r="BG177" s="2"/>
      <c r="BI177" s="2"/>
      <c r="BM177" s="2"/>
      <c r="BN177" s="2"/>
      <c r="BP177" s="2"/>
      <c r="BQ177" s="2"/>
      <c r="BR177" s="2"/>
      <c r="BS177" s="2"/>
      <c r="BT177" s="2"/>
      <c r="BU177" s="2"/>
      <c r="BV177" s="2"/>
      <c r="BW177" s="2"/>
      <c r="BX177" s="2"/>
      <c r="BZ177" s="2"/>
      <c r="CB177" s="2"/>
      <c r="CC177" s="2"/>
      <c r="CE177" s="2"/>
      <c r="CF177" s="2"/>
      <c r="CG177" s="2"/>
      <c r="CH177" s="2"/>
      <c r="CJ177" s="2"/>
      <c r="CK177" s="2"/>
      <c r="CL177" s="2"/>
      <c r="CM177" s="2"/>
      <c r="CN177" s="2"/>
      <c r="CQ177" s="2"/>
      <c r="CR177" s="2"/>
      <c r="CS177" s="2"/>
      <c r="CT177" s="2"/>
      <c r="CW177" s="2"/>
      <c r="CY177" s="2"/>
      <c r="DA177" s="2"/>
      <c r="DD177" s="2"/>
      <c r="DF177" s="2"/>
      <c r="DG177" s="2"/>
      <c r="DI177" s="2"/>
      <c r="DJ177" s="2"/>
      <c r="DR177" s="2"/>
      <c r="DW177" s="2"/>
      <c r="DX177" s="2"/>
      <c r="EF177" s="2"/>
      <c r="EG177" s="2"/>
      <c r="EK177" s="2"/>
      <c r="EL177" s="2"/>
      <c r="EN177" s="2"/>
      <c r="EO177" s="2"/>
      <c r="ER177" s="2"/>
      <c r="ET177" s="2"/>
    </row>
    <row r="178" spans="1:150" x14ac:dyDescent="0.3">
      <c r="A178">
        <v>23</v>
      </c>
      <c r="B178" s="2">
        <v>2.09645907453236E-7</v>
      </c>
      <c r="C178">
        <v>2.9974343813878198E-4</v>
      </c>
      <c r="D178">
        <v>0.17085187048921199</v>
      </c>
      <c r="E178">
        <v>1.4521156503429699E-2</v>
      </c>
      <c r="F178">
        <v>1.3335425586228601E-3</v>
      </c>
      <c r="G178">
        <v>0.14628072261559399</v>
      </c>
      <c r="H178">
        <v>7.3816302683145402E-2</v>
      </c>
      <c r="I178">
        <v>0.305214220605808</v>
      </c>
      <c r="J178">
        <v>3.0329503354734302E-2</v>
      </c>
      <c r="K178">
        <v>1.5505204455677799E-2</v>
      </c>
      <c r="L178">
        <v>9.7302656076523997E-2</v>
      </c>
      <c r="M178">
        <v>0.43207285241126497</v>
      </c>
      <c r="N178">
        <v>6.4275596842770996E-2</v>
      </c>
      <c r="O178">
        <v>0.313625438424595</v>
      </c>
      <c r="P178">
        <v>0.53455003150797298</v>
      </c>
      <c r="Q178">
        <v>2.32140021818713E-2</v>
      </c>
      <c r="R178">
        <v>1.7236709883418E-3</v>
      </c>
      <c r="S178">
        <v>7.0403928181957901E-3</v>
      </c>
      <c r="T178">
        <v>5.9081138015568302E-2</v>
      </c>
      <c r="U178">
        <v>4.27538072162696E-4</v>
      </c>
      <c r="V178" s="2">
        <v>7.3179930825926297E-7</v>
      </c>
      <c r="W178">
        <v>0.99654529664209901</v>
      </c>
      <c r="X178">
        <v>0.87461355518694095</v>
      </c>
      <c r="Y178">
        <v>0.74305491615311603</v>
      </c>
      <c r="Z178">
        <v>6.2388278932162498E-3</v>
      </c>
      <c r="AA178">
        <v>0.43597568212778498</v>
      </c>
      <c r="AB178">
        <v>0.113730665223682</v>
      </c>
      <c r="AC178">
        <v>4.9057260890060503E-2</v>
      </c>
      <c r="AD178" s="2">
        <v>1.5725459825165699E-6</v>
      </c>
      <c r="AE178" s="2">
        <v>4.3637826404961799E-5</v>
      </c>
      <c r="AF178">
        <v>0.73066991226229305</v>
      </c>
      <c r="AG178">
        <v>0.71869209395126499</v>
      </c>
      <c r="AH178">
        <v>0.87849653797555505</v>
      </c>
      <c r="AI178">
        <v>2.5979162124428702E-4</v>
      </c>
      <c r="AJ178">
        <v>5.5759991427500799E-3</v>
      </c>
      <c r="AK178">
        <v>0.45627366481732501</v>
      </c>
      <c r="AL178">
        <v>2.1190802053163301E-3</v>
      </c>
      <c r="AM178" s="2">
        <v>7.6448889883932907E-6</v>
      </c>
      <c r="AN178">
        <v>8.0722254405733197E-3</v>
      </c>
      <c r="AO178">
        <v>0.208471914948099</v>
      </c>
      <c r="AP178">
        <v>0.89777924507092099</v>
      </c>
      <c r="AQ178">
        <v>0.30327630358524599</v>
      </c>
      <c r="AR178">
        <v>0.46447792378054498</v>
      </c>
      <c r="AS178">
        <v>8.1812105706745603E-2</v>
      </c>
      <c r="AT178">
        <v>1.3963394396840299E-4</v>
      </c>
      <c r="AU178">
        <v>0.31579059061388498</v>
      </c>
      <c r="AV178">
        <v>0.198354670573785</v>
      </c>
      <c r="AW178">
        <v>0.48639741057825803</v>
      </c>
      <c r="AX178">
        <v>0.84096934185677696</v>
      </c>
      <c r="AY178">
        <v>4.7055690385328697E-2</v>
      </c>
      <c r="AZ178">
        <v>0.20567804502541701</v>
      </c>
      <c r="BA178">
        <v>0.22231198728339499</v>
      </c>
      <c r="BB178">
        <v>0.62258693944598298</v>
      </c>
      <c r="BC178">
        <v>0.20335685914430299</v>
      </c>
      <c r="BD178" s="2"/>
      <c r="BI178" s="2"/>
      <c r="BN178" s="2"/>
      <c r="BP178" s="2"/>
      <c r="BQ178" s="2"/>
      <c r="BR178" s="2"/>
      <c r="BS178" s="2"/>
      <c r="BT178" s="2"/>
      <c r="BV178" s="2"/>
      <c r="CC178" s="2"/>
      <c r="CE178" s="2"/>
      <c r="CF178" s="2"/>
      <c r="CG178" s="2"/>
      <c r="CH178" s="2"/>
      <c r="CJ178" s="2"/>
      <c r="CL178" s="2"/>
      <c r="CM178" s="2"/>
      <c r="CN178" s="2"/>
      <c r="CR178" s="2"/>
      <c r="CS178" s="2"/>
      <c r="CT178" s="2"/>
      <c r="CU178" s="2"/>
      <c r="CV178" s="2"/>
      <c r="CW178" s="2"/>
      <c r="CX178" s="2"/>
      <c r="CY178" s="2"/>
      <c r="DA178" s="2"/>
      <c r="DC178" s="2"/>
      <c r="DD178" s="2"/>
      <c r="DF178" s="2"/>
      <c r="DG178" s="2"/>
      <c r="DI178" s="2"/>
      <c r="DJ178" s="2"/>
      <c r="DR178" s="2"/>
      <c r="DU178" s="2"/>
      <c r="DX178" s="2"/>
      <c r="EA178" s="2"/>
      <c r="EF178" s="2"/>
      <c r="EG178" s="2"/>
      <c r="EK178" s="2"/>
      <c r="EL178" s="2"/>
      <c r="EN178" s="2"/>
      <c r="EO178" s="2"/>
      <c r="ET178" s="2"/>
    </row>
    <row r="179" spans="1:150" x14ac:dyDescent="0.3">
      <c r="A179">
        <v>24</v>
      </c>
      <c r="B179" s="2">
        <v>1.4619135734120601E-7</v>
      </c>
      <c r="C179">
        <v>0.759310668756075</v>
      </c>
      <c r="D179">
        <v>0.172886500016844</v>
      </c>
      <c r="E179">
        <v>5.9599040948656597E-2</v>
      </c>
      <c r="F179" s="2">
        <v>1.7509320256217199E-10</v>
      </c>
      <c r="G179" s="2">
        <v>2.2647872204767199E-9</v>
      </c>
      <c r="H179" s="2">
        <v>5.42625930163596E-5</v>
      </c>
      <c r="I179">
        <v>9.9043810028280097E-2</v>
      </c>
      <c r="J179" s="2">
        <v>2.5278280818452501E-34</v>
      </c>
      <c r="K179" s="2">
        <v>7.6183607481369695E-30</v>
      </c>
      <c r="L179">
        <v>6.1510213312403902E-2</v>
      </c>
      <c r="M179">
        <v>0.80325158886189296</v>
      </c>
      <c r="N179" s="2">
        <v>3.48339790736617E-7</v>
      </c>
      <c r="O179">
        <v>3.9208347836461E-3</v>
      </c>
      <c r="P179" s="2">
        <v>1.38194952398756E-6</v>
      </c>
      <c r="Q179">
        <v>5.1646178227755099E-3</v>
      </c>
      <c r="R179">
        <v>2.5468267081671099E-4</v>
      </c>
      <c r="S179" s="2">
        <v>1.71156779213833E-5</v>
      </c>
      <c r="T179">
        <v>0.96247575964996201</v>
      </c>
      <c r="U179">
        <v>0.347961869454392</v>
      </c>
      <c r="V179">
        <v>1.60256897476219E-4</v>
      </c>
      <c r="W179" s="2">
        <v>2.7370584454268602E-16</v>
      </c>
      <c r="X179" s="2">
        <v>1.2019399656161799E-6</v>
      </c>
      <c r="Y179" s="2">
        <v>8.2632325419152893E-12</v>
      </c>
      <c r="Z179" s="2">
        <v>1.07714246937221E-10</v>
      </c>
      <c r="AA179">
        <v>3.4913040847221102E-3</v>
      </c>
      <c r="AB179" s="2">
        <v>9.5790565240906302E-5</v>
      </c>
      <c r="AC179" s="2">
        <v>8.5645571491429798E-10</v>
      </c>
      <c r="AD179" s="2">
        <v>2.4900299905497898E-13</v>
      </c>
      <c r="AE179" s="2">
        <v>9.7021125308395203E-8</v>
      </c>
      <c r="AF179" s="2">
        <v>5.5951927940545101E-11</v>
      </c>
      <c r="AG179">
        <v>0.92382179685744104</v>
      </c>
      <c r="AH179">
        <v>0.42583211276676802</v>
      </c>
      <c r="AI179" s="2">
        <v>3.1510303147977199E-9</v>
      </c>
      <c r="AJ179">
        <v>1.15995730746616E-2</v>
      </c>
      <c r="AK179" s="2">
        <v>2.7639556970198499E-5</v>
      </c>
      <c r="AL179" s="2">
        <v>1.16077522174876E-11</v>
      </c>
      <c r="AM179" s="2">
        <v>7.8030621443375902E-26</v>
      </c>
      <c r="AN179" s="2">
        <v>9.1085777084046795E-9</v>
      </c>
      <c r="AO179" s="2">
        <v>7.0483958099919803E-6</v>
      </c>
      <c r="AP179">
        <v>1.45812993015156E-2</v>
      </c>
      <c r="AQ179">
        <v>0.35761968293680901</v>
      </c>
      <c r="AR179" s="2">
        <v>2.1817484534067099E-15</v>
      </c>
      <c r="AS179">
        <v>9.5266711194784498E-2</v>
      </c>
      <c r="AT179">
        <v>3.6262120307217198E-2</v>
      </c>
      <c r="AU179">
        <v>0.96077972298669401</v>
      </c>
      <c r="AV179">
        <v>5.6225424702838903E-3</v>
      </c>
      <c r="AW179" s="2">
        <v>1.3243354194469701E-9</v>
      </c>
      <c r="AX179">
        <v>2.97193805226676E-2</v>
      </c>
      <c r="AY179">
        <v>1.4971034994589001E-2</v>
      </c>
      <c r="AZ179">
        <v>7.7243543017953095E-2</v>
      </c>
      <c r="BA179">
        <v>0.14986393247090601</v>
      </c>
      <c r="BB179">
        <v>0.110648436544104</v>
      </c>
      <c r="BC179">
        <v>4.48148687056985E-2</v>
      </c>
      <c r="BD179" s="2"/>
      <c r="BI179" s="2"/>
      <c r="BN179" s="2"/>
      <c r="BP179" s="2"/>
      <c r="BQ179" s="2"/>
      <c r="BR179" s="2"/>
      <c r="BS179" s="2"/>
      <c r="BT179" s="2"/>
      <c r="BU179" s="2"/>
      <c r="BV179" s="2"/>
      <c r="BW179" s="2"/>
      <c r="BX179" s="2"/>
      <c r="BZ179" s="2"/>
      <c r="CA179" s="2"/>
      <c r="CC179" s="2"/>
      <c r="CE179" s="2"/>
      <c r="CF179" s="2"/>
      <c r="CG179" s="2"/>
      <c r="CH179" s="2"/>
      <c r="CJ179" s="2"/>
      <c r="CK179" s="2"/>
      <c r="CM179" s="2"/>
      <c r="CN179" s="2"/>
      <c r="CR179" s="2"/>
      <c r="CS179" s="2"/>
      <c r="CT179" s="2"/>
      <c r="CW179" s="2"/>
      <c r="CY179" s="2"/>
      <c r="DA179" s="2"/>
      <c r="DC179" s="2"/>
      <c r="DD179" s="2"/>
      <c r="DF179" s="2"/>
      <c r="DG179" s="2"/>
      <c r="DJ179" s="2"/>
      <c r="DR179" s="2"/>
      <c r="DX179" s="2"/>
      <c r="EA179" s="2"/>
      <c r="EB179" s="2"/>
      <c r="EE179" s="2"/>
      <c r="EF179" s="2"/>
      <c r="EG179" s="2"/>
      <c r="ES179" s="2"/>
      <c r="ET179" s="2"/>
    </row>
    <row r="180" spans="1:150" x14ac:dyDescent="0.3">
      <c r="A180">
        <v>25</v>
      </c>
      <c r="B180">
        <v>0.277395300134678</v>
      </c>
      <c r="C180">
        <v>0.63943623423556395</v>
      </c>
      <c r="D180">
        <v>0.92029233952254297</v>
      </c>
      <c r="E180">
        <v>0.17511163898889801</v>
      </c>
      <c r="F180">
        <v>3.4701335090573798E-2</v>
      </c>
      <c r="G180" s="2">
        <v>3.0850085541017201E-11</v>
      </c>
      <c r="H180">
        <v>0.33129647698468101</v>
      </c>
      <c r="I180">
        <v>0.61215286300468796</v>
      </c>
      <c r="J180" s="2">
        <v>2.4061509018287701E-10</v>
      </c>
      <c r="K180" s="2">
        <v>1.6236372939183999E-5</v>
      </c>
      <c r="L180">
        <v>2.45509151694114E-3</v>
      </c>
      <c r="M180">
        <v>0.65247840372786003</v>
      </c>
      <c r="N180">
        <v>0.37433650418494302</v>
      </c>
      <c r="O180">
        <v>0.34665348521124201</v>
      </c>
      <c r="P180">
        <v>0.54079020326277705</v>
      </c>
      <c r="Q180">
        <v>0.61787590198659903</v>
      </c>
      <c r="R180">
        <v>0.54491957601630003</v>
      </c>
      <c r="S180">
        <v>0.35879035336818699</v>
      </c>
      <c r="T180">
        <v>8.3825513445199892E-3</v>
      </c>
      <c r="U180">
        <v>3.33925631234493E-2</v>
      </c>
      <c r="V180">
        <v>0.65175696261102301</v>
      </c>
      <c r="W180">
        <v>1.15497652224514E-4</v>
      </c>
      <c r="X180">
        <v>0.74203009265704001</v>
      </c>
      <c r="Y180">
        <v>1.5986356439327901E-2</v>
      </c>
      <c r="Z180">
        <v>1.48677960152665E-4</v>
      </c>
      <c r="AA180">
        <v>3.3205704779070103E-2</v>
      </c>
      <c r="AB180">
        <v>6.2624851811661802E-2</v>
      </c>
      <c r="AC180">
        <v>0.27959501515301599</v>
      </c>
      <c r="AD180" s="2">
        <v>1.1414485111656299E-52</v>
      </c>
      <c r="AE180" s="2">
        <v>5.8555114728236199E-17</v>
      </c>
      <c r="AF180" s="2">
        <v>1.8641992976478501E-5</v>
      </c>
      <c r="AG180">
        <v>0.109289403525117</v>
      </c>
      <c r="AH180">
        <v>1.5702999558393101E-2</v>
      </c>
      <c r="AI180" s="2">
        <v>7.2780314575518194E-11</v>
      </c>
      <c r="AJ180">
        <v>1.87410338056525E-2</v>
      </c>
      <c r="AK180" s="2">
        <v>5.5457593930519102E-9</v>
      </c>
      <c r="AL180" s="2">
        <v>5.6976864714905103E-6</v>
      </c>
      <c r="AM180" s="2">
        <v>9.4997507505550604E-5</v>
      </c>
      <c r="AN180" s="2">
        <v>9.19655054564102E-22</v>
      </c>
      <c r="AO180">
        <v>0.43972800431884101</v>
      </c>
      <c r="AP180">
        <v>0.97256769432430501</v>
      </c>
      <c r="AQ180">
        <v>9.9313498914945604E-4</v>
      </c>
      <c r="AR180">
        <v>2.60223671561845E-2</v>
      </c>
      <c r="AS180">
        <v>8.08704772975187E-2</v>
      </c>
      <c r="AT180">
        <v>0.220765756493154</v>
      </c>
      <c r="AU180">
        <v>1.7608228238431001E-2</v>
      </c>
      <c r="AV180">
        <v>0.36349325543400501</v>
      </c>
      <c r="AW180">
        <v>7.2570723824917804E-2</v>
      </c>
      <c r="AX180">
        <v>0.21002486364012701</v>
      </c>
      <c r="AY180">
        <v>6.22941741394413E-2</v>
      </c>
      <c r="AZ180">
        <v>1.2330650007503799E-4</v>
      </c>
      <c r="BA180">
        <v>1.3942327065285E-3</v>
      </c>
      <c r="BB180">
        <v>6.0678952113689899E-2</v>
      </c>
      <c r="BC180">
        <v>1.2476615337899601E-3</v>
      </c>
      <c r="BD180" s="2"/>
      <c r="BE180" s="2"/>
      <c r="BF180" s="2"/>
      <c r="BG180" s="2"/>
      <c r="BI180" s="2"/>
      <c r="BJ180" s="2"/>
      <c r="BM180" s="2"/>
      <c r="BN180" s="2"/>
      <c r="BP180" s="2"/>
      <c r="BQ180" s="2"/>
      <c r="BR180" s="2"/>
      <c r="BS180" s="2"/>
      <c r="BT180" s="2"/>
      <c r="BV180" s="2"/>
      <c r="BW180" s="2"/>
      <c r="BX180" s="2"/>
      <c r="BY180" s="2"/>
      <c r="BZ180" s="2"/>
      <c r="CB180" s="2"/>
      <c r="CC180" s="2"/>
      <c r="CE180" s="2"/>
      <c r="CF180" s="2"/>
      <c r="CG180" s="2"/>
      <c r="CH180" s="2"/>
      <c r="CJ180" s="2"/>
      <c r="CK180" s="2"/>
      <c r="CL180" s="2"/>
      <c r="CM180" s="2"/>
      <c r="CN180" s="2"/>
      <c r="CO180" s="2"/>
      <c r="CP180" s="2"/>
      <c r="CR180" s="2"/>
      <c r="CS180" s="2"/>
      <c r="CT180" s="2"/>
      <c r="CV180" s="2"/>
      <c r="CW180" s="2"/>
      <c r="CY180" s="2"/>
      <c r="DA180" s="2"/>
      <c r="DC180" s="2"/>
      <c r="DD180" s="2"/>
      <c r="DF180" s="2"/>
      <c r="DG180" s="2"/>
      <c r="DI180" s="2"/>
      <c r="DJ180" s="2"/>
      <c r="DR180" s="2"/>
      <c r="DU180" s="2"/>
      <c r="DW180" s="2"/>
      <c r="DX180" s="2"/>
      <c r="EA180" s="2"/>
      <c r="EB180" s="2"/>
      <c r="EE180" s="2"/>
      <c r="EF180" s="2"/>
      <c r="EG180" s="2"/>
      <c r="EK180" s="2"/>
      <c r="EL180" s="2"/>
      <c r="EM180" s="2"/>
      <c r="EN180" s="2"/>
      <c r="EO180" s="2"/>
      <c r="ER180" s="2"/>
      <c r="ET180" s="2"/>
    </row>
    <row r="181" spans="1:150" x14ac:dyDescent="0.3">
      <c r="A181">
        <v>26</v>
      </c>
      <c r="B181">
        <v>5.1010979487239004E-4</v>
      </c>
      <c r="C181">
        <v>0.209822488268498</v>
      </c>
      <c r="D181">
        <v>1.16488397357142E-4</v>
      </c>
      <c r="E181">
        <v>5.9740649590000398E-4</v>
      </c>
      <c r="F181">
        <v>8.7221347474484394E-3</v>
      </c>
      <c r="G181" s="2">
        <v>2.21186980976479E-5</v>
      </c>
      <c r="H181">
        <v>1.23397438307039E-2</v>
      </c>
      <c r="I181">
        <v>0.96766308709865601</v>
      </c>
      <c r="J181" s="2">
        <v>8.3789590706145003E-10</v>
      </c>
      <c r="K181" s="2">
        <v>2.8756586904813802E-10</v>
      </c>
      <c r="L181">
        <v>8.88137952926879E-4</v>
      </c>
      <c r="M181">
        <v>0.404373040444091</v>
      </c>
      <c r="N181">
        <v>2.6460391493851501E-2</v>
      </c>
      <c r="O181">
        <v>0.57351524445958502</v>
      </c>
      <c r="P181">
        <v>0.30464654139207298</v>
      </c>
      <c r="Q181">
        <v>0.70500654789097605</v>
      </c>
      <c r="R181">
        <v>0.81724451005865495</v>
      </c>
      <c r="S181">
        <v>4.0914795488293403E-2</v>
      </c>
      <c r="T181">
        <v>0.157352422845221</v>
      </c>
      <c r="U181">
        <v>8.9406424735189297E-2</v>
      </c>
      <c r="V181">
        <v>0.91699156178901498</v>
      </c>
      <c r="W181" s="2">
        <v>4.9187871612994301E-16</v>
      </c>
      <c r="X181">
        <v>4.9402190813151799E-4</v>
      </c>
      <c r="Y181" s="2">
        <v>1.6142210053733101E-6</v>
      </c>
      <c r="Z181" s="2">
        <v>6.3499599378509604E-13</v>
      </c>
      <c r="AA181">
        <v>1.2962548118636801E-2</v>
      </c>
      <c r="AB181">
        <v>1.25113433969203E-2</v>
      </c>
      <c r="AC181" s="2">
        <v>1.1782952078452E-8</v>
      </c>
      <c r="AD181" s="2">
        <v>3.1910348436547198E-69</v>
      </c>
      <c r="AE181" s="2">
        <v>4.4933110609224102E-10</v>
      </c>
      <c r="AF181" s="2">
        <v>2.8920692962280798E-8</v>
      </c>
      <c r="AG181">
        <v>5.8139154644701603E-2</v>
      </c>
      <c r="AH181">
        <v>1.93731181947587E-2</v>
      </c>
      <c r="AI181">
        <v>0.39018541600110301</v>
      </c>
      <c r="AJ181">
        <v>1.23810285062327E-3</v>
      </c>
      <c r="AK181" s="2">
        <v>1.0352761249592001E-11</v>
      </c>
      <c r="AL181" s="2">
        <v>4.1279399050181798E-10</v>
      </c>
      <c r="AM181">
        <v>1.95165772726212E-4</v>
      </c>
      <c r="AN181" s="2">
        <v>5.8367285715124199E-66</v>
      </c>
      <c r="AO181" s="2">
        <v>8.7480498867678905E-8</v>
      </c>
      <c r="AP181">
        <v>1.7604750544203501E-2</v>
      </c>
      <c r="AQ181">
        <v>3.9937428742177499E-4</v>
      </c>
      <c r="AR181">
        <v>1.7129937428259599E-4</v>
      </c>
      <c r="AS181">
        <v>2.7599591030572902E-2</v>
      </c>
      <c r="AT181">
        <v>0.99286175147468303</v>
      </c>
      <c r="AU181">
        <v>0.166444580317573</v>
      </c>
      <c r="AV181">
        <v>0.99717096780861403</v>
      </c>
      <c r="AW181">
        <v>3.3960106303191799E-4</v>
      </c>
      <c r="AX181">
        <v>5.8003367649091399E-2</v>
      </c>
      <c r="AY181">
        <v>0.52197281062360801</v>
      </c>
      <c r="AZ181">
        <v>7.0063572714845496E-4</v>
      </c>
      <c r="BA181">
        <v>1.9162793742951999E-2</v>
      </c>
      <c r="BB181">
        <v>0.97911375693750202</v>
      </c>
      <c r="BC181">
        <v>6.67668438655629E-3</v>
      </c>
      <c r="BF181" s="2"/>
      <c r="BG181" s="2"/>
      <c r="BH181" s="2"/>
      <c r="BI181" s="2"/>
      <c r="BJ181" s="2"/>
      <c r="BM181" s="2"/>
      <c r="BN181" s="2"/>
      <c r="BO181" s="2"/>
      <c r="BP181" s="2"/>
      <c r="BQ181" s="2"/>
      <c r="BR181" s="2"/>
      <c r="BS181" s="2"/>
      <c r="BU181" s="2"/>
      <c r="BV181" s="2"/>
      <c r="BW181" s="2"/>
      <c r="BY181" s="2"/>
      <c r="CA181" s="2"/>
      <c r="CB181" s="2"/>
      <c r="CC181" s="2"/>
      <c r="CD181" s="2"/>
      <c r="CE181" s="2"/>
      <c r="CF181" s="2"/>
      <c r="CG181" s="2"/>
      <c r="CH181" s="2"/>
      <c r="CL181" s="2"/>
      <c r="CM181" s="2"/>
      <c r="CP181" s="2"/>
      <c r="CR181" s="2"/>
      <c r="CS181" s="2"/>
      <c r="CT181" s="2"/>
      <c r="CU181" s="2"/>
      <c r="CV181" s="2"/>
      <c r="CW181" s="2"/>
      <c r="CX181" s="2"/>
      <c r="DB181" s="2"/>
      <c r="DC181" s="2"/>
      <c r="DE181" s="2"/>
      <c r="DF181" s="2"/>
      <c r="DG181" s="2"/>
      <c r="DH181" s="2"/>
      <c r="DI181" s="2"/>
      <c r="DP181" s="2"/>
      <c r="DS181" s="2"/>
      <c r="DT181" s="2"/>
      <c r="DU181" s="2"/>
      <c r="DW181" s="2"/>
      <c r="DX181" s="2"/>
      <c r="EB181" s="2"/>
      <c r="EC181" s="2"/>
      <c r="ED181" s="2"/>
      <c r="EF181" s="2"/>
      <c r="EG181" s="2"/>
      <c r="EK181" s="2"/>
      <c r="EL181" s="2"/>
      <c r="EM181" s="2"/>
      <c r="EN181" s="2"/>
      <c r="EO181" s="2"/>
    </row>
    <row r="182" spans="1:150" x14ac:dyDescent="0.3">
      <c r="A182">
        <v>27</v>
      </c>
      <c r="B182">
        <v>1.95099740437405E-2</v>
      </c>
      <c r="C182">
        <v>1.4096431269763799E-2</v>
      </c>
      <c r="D182">
        <v>4.6625336172253999E-2</v>
      </c>
      <c r="E182">
        <v>0.299020897667574</v>
      </c>
      <c r="F182">
        <v>6.4998920090528003E-2</v>
      </c>
      <c r="G182">
        <v>3.2959063744795801E-3</v>
      </c>
      <c r="H182">
        <v>3.97125080825317E-4</v>
      </c>
      <c r="I182">
        <v>1.1968935839012E-2</v>
      </c>
      <c r="J182">
        <v>2.6317523489195602E-4</v>
      </c>
      <c r="K182">
        <v>8.9551291137386094E-2</v>
      </c>
      <c r="L182">
        <v>0.192786482168605</v>
      </c>
      <c r="M182" s="2">
        <v>2.6369880965038202E-6</v>
      </c>
      <c r="N182">
        <v>0.26111460379582202</v>
      </c>
      <c r="O182">
        <v>0.47006495461821701</v>
      </c>
      <c r="P182">
        <v>0.82886141590477402</v>
      </c>
      <c r="Q182">
        <v>3.5439010993214698E-2</v>
      </c>
      <c r="R182">
        <v>5.9849492304902101E-2</v>
      </c>
      <c r="S182" s="2">
        <v>7.2434191198188499E-9</v>
      </c>
      <c r="T182">
        <v>0.85210509811105895</v>
      </c>
      <c r="U182">
        <v>2.6936780286751798E-4</v>
      </c>
      <c r="V182">
        <v>9.3518534623613996E-4</v>
      </c>
      <c r="W182" s="2">
        <v>6.9324763353138699E-9</v>
      </c>
      <c r="X182">
        <v>0.17303721648485401</v>
      </c>
      <c r="Y182" s="2">
        <v>5.7044216499239004E-6</v>
      </c>
      <c r="Z182" s="2">
        <v>8.8917250056435795E-16</v>
      </c>
      <c r="AA182">
        <v>1.0347658729819101E-3</v>
      </c>
      <c r="AB182">
        <v>8.2020422796284506E-2</v>
      </c>
      <c r="AC182">
        <v>0.79732356057059794</v>
      </c>
      <c r="AD182" s="2">
        <v>3.9807008314124497E-101</v>
      </c>
      <c r="AE182" s="2">
        <v>3.5821994591670797E-27</v>
      </c>
      <c r="AF182">
        <v>1.94744639631404E-4</v>
      </c>
      <c r="AG182">
        <v>0.22574418160614701</v>
      </c>
      <c r="AH182">
        <v>0.28845704253936899</v>
      </c>
      <c r="AI182">
        <v>0.28649563264447397</v>
      </c>
      <c r="AJ182">
        <v>0.95545538478777603</v>
      </c>
      <c r="AK182" s="2">
        <v>1.3779603695158901E-5</v>
      </c>
      <c r="AL182" s="2">
        <v>1.5014536235023799E-9</v>
      </c>
      <c r="AM182">
        <v>2.30355617420084E-3</v>
      </c>
      <c r="AN182" s="2">
        <v>8.3785053512981101E-37</v>
      </c>
      <c r="AO182">
        <v>0.107355624595749</v>
      </c>
      <c r="AP182">
        <v>0.17881094089010699</v>
      </c>
      <c r="AQ182">
        <v>0.74906891795441899</v>
      </c>
      <c r="AR182">
        <v>0.22071743854290199</v>
      </c>
      <c r="AS182">
        <v>0.34462307265807501</v>
      </c>
      <c r="AT182">
        <v>2.5046548860259098E-2</v>
      </c>
      <c r="AU182">
        <v>5.9434286227842102E-2</v>
      </c>
      <c r="AV182">
        <v>0.17313676626066099</v>
      </c>
      <c r="AW182">
        <v>1.3504144883521601E-2</v>
      </c>
      <c r="AX182">
        <v>3.2618542966319303E-2</v>
      </c>
      <c r="AY182">
        <v>0.168575152029141</v>
      </c>
      <c r="AZ182">
        <v>0.30952697581921301</v>
      </c>
      <c r="BA182">
        <v>9.1256880603465707E-2</v>
      </c>
      <c r="BB182">
        <v>0.77952264808264704</v>
      </c>
      <c r="BC182">
        <v>7.5743127237430596E-2</v>
      </c>
      <c r="BF182" s="2"/>
      <c r="BG182" s="2"/>
      <c r="BH182" s="2"/>
      <c r="BI182" s="2"/>
      <c r="BJ182" s="2"/>
      <c r="BN182" s="2"/>
      <c r="BO182" s="2"/>
      <c r="BP182" s="2"/>
      <c r="BQ182" s="2"/>
      <c r="BR182" s="2"/>
      <c r="BU182" s="2"/>
      <c r="BV182" s="2"/>
      <c r="BW182" s="2"/>
      <c r="BY182" s="2"/>
      <c r="CA182" s="2"/>
      <c r="CB182" s="2"/>
      <c r="CC182" s="2"/>
      <c r="CD182" s="2"/>
      <c r="CE182" s="2"/>
      <c r="CF182" s="2"/>
      <c r="CG182" s="2"/>
      <c r="CH182" s="2"/>
      <c r="CL182" s="2"/>
      <c r="CM182" s="2"/>
      <c r="CR182" s="2"/>
      <c r="CS182" s="2"/>
      <c r="CT182" s="2"/>
      <c r="CU182" s="2"/>
      <c r="CV182" s="2"/>
      <c r="CW182" s="2"/>
      <c r="CX182" s="2"/>
      <c r="CY182" s="2"/>
      <c r="DB182" s="2"/>
      <c r="DC182" s="2"/>
      <c r="DE182" s="2"/>
      <c r="DF182" s="2"/>
      <c r="DG182" s="2"/>
      <c r="DI182" s="2"/>
      <c r="DK182" s="2"/>
      <c r="DU182" s="2"/>
      <c r="DX182" s="2"/>
      <c r="EC182" s="2"/>
      <c r="EF182" s="2"/>
      <c r="EG182" s="2"/>
      <c r="EK182" s="2"/>
      <c r="EL182" s="2"/>
      <c r="EM182" s="2"/>
      <c r="EN182" s="2"/>
      <c r="EO182" s="2"/>
    </row>
    <row r="183" spans="1:150" x14ac:dyDescent="0.3">
      <c r="A183">
        <v>28</v>
      </c>
      <c r="B183">
        <v>0.98514350758510205</v>
      </c>
      <c r="C183" s="2">
        <v>2.3461034515898601E-5</v>
      </c>
      <c r="D183">
        <v>4.7146791024357398E-2</v>
      </c>
      <c r="E183">
        <v>3.9571357199842498E-2</v>
      </c>
      <c r="F183">
        <v>0.935489016439355</v>
      </c>
      <c r="G183">
        <v>0.41874968718116101</v>
      </c>
      <c r="H183">
        <v>0.85711922046271105</v>
      </c>
      <c r="I183">
        <v>0.69148740774527895</v>
      </c>
      <c r="J183">
        <v>0.26919254303630102</v>
      </c>
      <c r="K183">
        <v>3.6067695218871998E-3</v>
      </c>
      <c r="L183">
        <v>0.14451741926371001</v>
      </c>
      <c r="M183">
        <v>5.7266872290369303E-3</v>
      </c>
      <c r="N183">
        <v>0.59066224008511203</v>
      </c>
      <c r="O183">
        <v>0.441060572541701</v>
      </c>
      <c r="P183">
        <v>0.39253687731738202</v>
      </c>
      <c r="Q183">
        <v>0.73959692604462002</v>
      </c>
      <c r="R183">
        <v>0.59219546375166998</v>
      </c>
      <c r="S183">
        <v>7.3607974521011796E-2</v>
      </c>
      <c r="T183">
        <v>0.49864937234715601</v>
      </c>
      <c r="U183">
        <v>0.83942826336752696</v>
      </c>
      <c r="V183">
        <v>0.48656140712765</v>
      </c>
      <c r="W183" s="2">
        <v>3.0790440463873398E-5</v>
      </c>
      <c r="X183">
        <v>0.80604276403992603</v>
      </c>
      <c r="Y183">
        <v>8.2971883563747198E-2</v>
      </c>
      <c r="Z183" s="2">
        <v>7.57165631437512E-5</v>
      </c>
      <c r="AA183">
        <v>0.65086991142778805</v>
      </c>
      <c r="AB183">
        <v>0.598318277801831</v>
      </c>
      <c r="AC183">
        <v>0.19414603832909799</v>
      </c>
      <c r="AD183" s="2">
        <v>5.2359187370225901E-85</v>
      </c>
      <c r="AE183" s="2">
        <v>7.4072782848419498E-14</v>
      </c>
      <c r="AF183">
        <v>4.80022610081033E-2</v>
      </c>
      <c r="AG183">
        <v>0.70181082988580501</v>
      </c>
      <c r="AH183">
        <v>0.247714036140739</v>
      </c>
      <c r="AI183">
        <v>2.4123379812470098E-2</v>
      </c>
      <c r="AJ183">
        <v>0.56523274091712505</v>
      </c>
      <c r="AK183">
        <v>6.9227799720978297E-2</v>
      </c>
      <c r="AL183" s="2">
        <v>9.6653518819515997E-13</v>
      </c>
      <c r="AM183" s="2">
        <v>3.8092543571031998E-8</v>
      </c>
      <c r="AN183" s="2">
        <v>9.2491918440349704E-59</v>
      </c>
      <c r="AO183">
        <v>6.5153871666647004E-2</v>
      </c>
      <c r="AP183">
        <v>9.1492821583521997E-2</v>
      </c>
      <c r="AQ183">
        <v>0.57889059677368804</v>
      </c>
      <c r="AR183">
        <v>0.39401866534989199</v>
      </c>
      <c r="AS183">
        <v>0.25567521784318697</v>
      </c>
      <c r="AT183">
        <v>0.76110666805800897</v>
      </c>
      <c r="AU183">
        <v>0.76891333897157699</v>
      </c>
      <c r="AV183">
        <v>0.35682606220919399</v>
      </c>
      <c r="AW183">
        <v>0.192124597632297</v>
      </c>
      <c r="AX183">
        <v>0.14039406958328099</v>
      </c>
      <c r="AY183">
        <v>0.54043040396823305</v>
      </c>
      <c r="AZ183">
        <v>0.20821993139415701</v>
      </c>
      <c r="BA183">
        <v>0.12552191465512699</v>
      </c>
      <c r="BB183">
        <v>0.439722616897334</v>
      </c>
      <c r="BC183">
        <v>8.5458352152249104E-2</v>
      </c>
      <c r="BF183" s="2"/>
      <c r="BG183" s="2"/>
      <c r="BH183" s="2"/>
      <c r="BI183" s="2"/>
      <c r="BJ183" s="2"/>
      <c r="BN183" s="2"/>
      <c r="BO183" s="2"/>
      <c r="BP183" s="2"/>
      <c r="BQ183" s="2"/>
      <c r="BR183" s="2"/>
      <c r="BS183" s="2"/>
      <c r="BT183" s="2"/>
      <c r="BU183" s="2"/>
      <c r="BV183" s="2"/>
      <c r="BW183" s="2"/>
      <c r="BY183" s="2"/>
      <c r="CA183" s="2"/>
      <c r="CB183" s="2"/>
      <c r="CC183" s="2"/>
      <c r="CD183" s="2"/>
      <c r="CE183" s="2"/>
      <c r="CF183" s="2"/>
      <c r="CG183" s="2"/>
      <c r="CH183" s="2"/>
      <c r="CL183" s="2"/>
      <c r="CM183" s="2"/>
      <c r="CR183" s="2"/>
      <c r="CS183" s="2"/>
      <c r="CT183" s="2"/>
      <c r="CV183" s="2"/>
      <c r="CW183" s="2"/>
      <c r="CX183" s="2"/>
      <c r="CY183" s="2"/>
      <c r="DB183" s="2"/>
      <c r="DC183" s="2"/>
      <c r="DD183" s="2"/>
      <c r="DE183" s="2"/>
      <c r="DF183" s="2"/>
      <c r="DG183" s="2"/>
      <c r="DH183" s="2"/>
      <c r="DI183" s="2"/>
      <c r="DS183" s="2"/>
      <c r="DT183" s="2"/>
      <c r="DU183" s="2"/>
      <c r="DW183" s="2"/>
      <c r="DX183" s="2"/>
      <c r="EC183" s="2"/>
      <c r="ED183" s="2"/>
      <c r="EF183" s="2"/>
      <c r="EG183" s="2"/>
      <c r="EK183" s="2"/>
      <c r="EL183" s="2"/>
      <c r="EM183" s="2"/>
      <c r="EN183" s="2"/>
      <c r="EO183" s="2"/>
    </row>
    <row r="184" spans="1:150" x14ac:dyDescent="0.3">
      <c r="A184">
        <v>29</v>
      </c>
      <c r="B184">
        <v>0.27090093789199199</v>
      </c>
      <c r="C184">
        <v>0.63392879855019602</v>
      </c>
      <c r="D184">
        <v>0.13246152190980201</v>
      </c>
      <c r="E184">
        <v>7.2165941064741196E-2</v>
      </c>
      <c r="F184">
        <v>0.31115015243245298</v>
      </c>
      <c r="G184">
        <v>1.0918355888517601E-3</v>
      </c>
      <c r="H184">
        <v>0.156381999880878</v>
      </c>
      <c r="I184">
        <v>4.2005504009685203E-2</v>
      </c>
      <c r="J184">
        <v>9.7275781908648801E-2</v>
      </c>
      <c r="K184">
        <v>4.7411436807169E-2</v>
      </c>
      <c r="L184">
        <v>2.1171309097261899E-2</v>
      </c>
      <c r="M184">
        <v>0.45288134951015702</v>
      </c>
      <c r="N184">
        <v>0.86831069990929399</v>
      </c>
      <c r="O184">
        <v>3.4840075842542902E-2</v>
      </c>
      <c r="P184">
        <v>2.2771902427558999E-2</v>
      </c>
      <c r="Q184">
        <v>0.13319690518591401</v>
      </c>
      <c r="R184">
        <v>0.137115573580087</v>
      </c>
      <c r="S184">
        <v>0.90496415468767999</v>
      </c>
      <c r="T184">
        <v>3.8422305966497802E-2</v>
      </c>
      <c r="U184">
        <v>0.23254622019486501</v>
      </c>
      <c r="V184">
        <v>0.802437431878678</v>
      </c>
      <c r="W184">
        <v>2.71350744624319E-3</v>
      </c>
      <c r="X184">
        <v>0.37863462943394299</v>
      </c>
      <c r="Y184">
        <v>0.44377087068788601</v>
      </c>
      <c r="Z184">
        <v>8.8431375672369495E-4</v>
      </c>
      <c r="AA184">
        <v>0.91469638483321902</v>
      </c>
      <c r="AB184">
        <v>0.26092173695404902</v>
      </c>
      <c r="AC184">
        <v>0.54914719506005705</v>
      </c>
      <c r="AD184" s="2">
        <v>3.8548416029349001E-92</v>
      </c>
      <c r="AE184" s="2">
        <v>1.4197468508328401E-12</v>
      </c>
      <c r="AF184">
        <v>0.274019117308134</v>
      </c>
      <c r="AG184">
        <v>0.27104761942171901</v>
      </c>
      <c r="AH184">
        <v>9.6440702099841805E-2</v>
      </c>
      <c r="AI184">
        <v>9.6534892995367994E-2</v>
      </c>
      <c r="AJ184">
        <v>0.74741577850517704</v>
      </c>
      <c r="AK184">
        <v>4.2450349000963498E-3</v>
      </c>
      <c r="AL184" s="2">
        <v>6.2655498039048898E-9</v>
      </c>
      <c r="AM184" s="2">
        <v>4.5924245754135496E-6</v>
      </c>
      <c r="AN184" s="2">
        <v>4.8753864563828596E-56</v>
      </c>
      <c r="AO184">
        <v>0.180961208222925</v>
      </c>
      <c r="AP184">
        <v>0.90059852342021196</v>
      </c>
      <c r="AQ184">
        <v>3.74292722334457E-2</v>
      </c>
      <c r="AR184">
        <v>0.32531869811759101</v>
      </c>
      <c r="AS184">
        <v>0.63744233591113597</v>
      </c>
      <c r="AT184">
        <v>0.25672549278507201</v>
      </c>
      <c r="AU184">
        <v>0.22355853316796001</v>
      </c>
      <c r="AV184">
        <v>0.23575368861797</v>
      </c>
      <c r="AW184">
        <v>4.61705834385552E-2</v>
      </c>
      <c r="AX184">
        <v>0.27062532090807501</v>
      </c>
      <c r="AY184">
        <v>2.53389116975066E-2</v>
      </c>
      <c r="AZ184">
        <v>3.6540737226990702E-3</v>
      </c>
      <c r="BA184">
        <v>4.8661241663104302E-3</v>
      </c>
      <c r="BB184">
        <v>0.13417181951819501</v>
      </c>
      <c r="BC184">
        <v>8.4638269318263893E-3</v>
      </c>
      <c r="BD184" s="2"/>
      <c r="BG184" s="2"/>
      <c r="BH184" s="2"/>
      <c r="BI184" s="2"/>
      <c r="BJ184" s="2"/>
      <c r="BN184" s="2"/>
      <c r="BO184" s="2"/>
      <c r="BP184" s="2"/>
      <c r="BQ184" s="2"/>
      <c r="BR184" s="2"/>
      <c r="BS184" s="2"/>
      <c r="BU184" s="2"/>
      <c r="BW184" s="2"/>
      <c r="BX184" s="2"/>
      <c r="BY184" s="2"/>
      <c r="BZ184" s="2"/>
      <c r="CA184" s="2"/>
      <c r="CB184" s="2"/>
      <c r="CC184" s="2"/>
      <c r="CD184" s="2"/>
      <c r="CE184" s="2"/>
      <c r="CF184" s="2"/>
      <c r="CG184" s="2"/>
      <c r="CH184" s="2"/>
      <c r="CI184" s="2"/>
      <c r="CL184" s="2"/>
      <c r="CM184" s="2"/>
      <c r="CQ184" s="2"/>
      <c r="CR184" s="2"/>
      <c r="CS184" s="2"/>
      <c r="CT184" s="2"/>
      <c r="CW184" s="2"/>
      <c r="CZ184" s="2"/>
      <c r="DB184" s="2"/>
      <c r="DC184" s="2"/>
      <c r="DE184" s="2"/>
      <c r="DF184" s="2"/>
      <c r="DG184" s="2"/>
      <c r="DH184" s="2"/>
      <c r="DJ184" s="2"/>
      <c r="DL184" s="2"/>
      <c r="DP184" s="2"/>
      <c r="DR184" s="2"/>
      <c r="DS184" s="2"/>
      <c r="DX184" s="2"/>
      <c r="EA184" s="2"/>
      <c r="EB184" s="2"/>
      <c r="EC184" s="2"/>
      <c r="EE184" s="2"/>
      <c r="EF184" s="2"/>
      <c r="EG184" s="2"/>
      <c r="EN184" s="2"/>
      <c r="EP184" s="2"/>
    </row>
    <row r="185" spans="1:150" x14ac:dyDescent="0.3">
      <c r="A185">
        <v>30</v>
      </c>
      <c r="B185" s="2">
        <v>1.3570568435962801E-93</v>
      </c>
      <c r="C185">
        <v>0</v>
      </c>
      <c r="D185" s="2">
        <v>7.1079920094068506E-55</v>
      </c>
      <c r="E185" s="2">
        <v>1.1593893420663099E-33</v>
      </c>
      <c r="F185" s="2">
        <v>7.4722643563777398E-18</v>
      </c>
      <c r="G185" s="2">
        <v>6.0332831470880197E-6</v>
      </c>
      <c r="H185" s="2">
        <v>6.2222336767425203E-34</v>
      </c>
      <c r="I185" s="2">
        <v>1.5066566465731401E-5</v>
      </c>
      <c r="J185" s="2">
        <v>2.0947705032391699E-54</v>
      </c>
      <c r="K185" s="2">
        <v>2.43049229791432E-8</v>
      </c>
      <c r="L185" s="2">
        <v>4.7732472146821497E-16</v>
      </c>
      <c r="M185" s="2">
        <v>1.78893959084529E-146</v>
      </c>
      <c r="N185" s="2">
        <v>1.5551119083761101E-21</v>
      </c>
      <c r="O185">
        <v>0.64428102180106905</v>
      </c>
      <c r="P185">
        <v>0.76508654314326696</v>
      </c>
      <c r="Q185">
        <v>0.101821948636447</v>
      </c>
      <c r="R185" s="2">
        <v>1.2287282997699299E-6</v>
      </c>
      <c r="S185" s="2">
        <v>9.4469542766931905E-8</v>
      </c>
      <c r="T185">
        <v>9.4344083488923494E-2</v>
      </c>
      <c r="U185" s="2">
        <v>2.1838802258834701E-10</v>
      </c>
      <c r="V185" s="2">
        <v>5.37209290728303E-26</v>
      </c>
      <c r="W185" s="2">
        <v>9.9770695012837492E-6</v>
      </c>
      <c r="X185" s="2">
        <v>6.3228766723784996E-8</v>
      </c>
      <c r="Y185" s="2">
        <v>1.2061282325457699E-6</v>
      </c>
      <c r="Z185" s="2">
        <v>1.52467464565602E-21</v>
      </c>
      <c r="AA185">
        <v>8.1426461588753205E-2</v>
      </c>
      <c r="AB185">
        <v>0.31413622784547801</v>
      </c>
      <c r="AC185" s="2">
        <v>1.3566353686663401E-106</v>
      </c>
      <c r="AD185" s="2">
        <v>9.1804193056493504E-15</v>
      </c>
      <c r="AE185">
        <v>0.103647049990595</v>
      </c>
      <c r="AF185">
        <v>8.6400546342500606E-2</v>
      </c>
      <c r="AG185">
        <v>3.6240070732924501E-4</v>
      </c>
      <c r="AH185" s="2">
        <v>2.0429590535978699E-11</v>
      </c>
      <c r="AI185" s="2">
        <v>3.1639475022867499E-12</v>
      </c>
      <c r="AJ185">
        <v>2.4717175179720701E-2</v>
      </c>
      <c r="AK185" s="2">
        <v>5.9750516114922303E-13</v>
      </c>
      <c r="AL185">
        <v>0.39653284771291702</v>
      </c>
      <c r="AM185">
        <v>0.52702722532854496</v>
      </c>
      <c r="AN185" s="2">
        <v>1.04561944363158E-13</v>
      </c>
      <c r="AO185" s="2">
        <v>3.4712450418356401E-161</v>
      </c>
      <c r="AP185" s="2">
        <v>2.4774926082550599E-47</v>
      </c>
      <c r="AQ185" s="2">
        <v>1.3822757655111101E-7</v>
      </c>
      <c r="AR185" s="2">
        <v>2.0888052640630701E-30</v>
      </c>
      <c r="AS185" s="2">
        <v>1.3536652117167699E-10</v>
      </c>
      <c r="AT185" s="2">
        <v>4.6810388868083798E-6</v>
      </c>
      <c r="AU185" s="2">
        <v>8.5089127618266E-7</v>
      </c>
      <c r="AV185">
        <v>0.13981319453441299</v>
      </c>
      <c r="AW185" s="2">
        <v>9.6574395852735499E-14</v>
      </c>
      <c r="AX185">
        <v>0.565531171989754</v>
      </c>
      <c r="AY185">
        <v>1.6755734247264301E-3</v>
      </c>
      <c r="AZ185" s="2">
        <v>8.6225774641467503E-5</v>
      </c>
      <c r="BA185">
        <v>1.0698500876499E-2</v>
      </c>
      <c r="BB185">
        <v>2.2025919055292002E-2</v>
      </c>
      <c r="BC185">
        <v>0.1233339972806</v>
      </c>
      <c r="BF185" s="2"/>
      <c r="BG185" s="2"/>
      <c r="BI185" s="2"/>
      <c r="BM185" s="2"/>
      <c r="BP185" s="2"/>
      <c r="BQ185" s="2"/>
      <c r="BR185" s="2"/>
      <c r="BT185" s="2"/>
      <c r="BW185" s="2"/>
      <c r="CB185" s="2"/>
      <c r="CE185" s="2"/>
      <c r="CF185" s="2"/>
      <c r="CG185" s="2"/>
      <c r="CH185" s="2"/>
      <c r="CJ185" s="2"/>
      <c r="CL185" s="2"/>
      <c r="CM185" s="2"/>
      <c r="CR185" s="2"/>
      <c r="CS185" s="2"/>
      <c r="CT185" s="2"/>
      <c r="CW185" s="2"/>
      <c r="DD185" s="2"/>
      <c r="DF185" s="2"/>
      <c r="DG185" s="2"/>
      <c r="DI185" s="2"/>
      <c r="DX185" s="2"/>
      <c r="EF185" s="2"/>
      <c r="EG185" s="2"/>
      <c r="EK185" s="2"/>
      <c r="EL185" s="2"/>
      <c r="EM185" s="2"/>
      <c r="EN185" s="2"/>
      <c r="ER185" s="2"/>
    </row>
    <row r="186" spans="1:150" x14ac:dyDescent="0.3">
      <c r="A186">
        <v>31</v>
      </c>
      <c r="B186" s="2">
        <v>1.8735558130915199E-36</v>
      </c>
      <c r="C186">
        <v>0</v>
      </c>
      <c r="D186" s="2">
        <v>1.62632336040864E-65</v>
      </c>
      <c r="E186" s="2">
        <v>3.7689391256231601E-31</v>
      </c>
      <c r="F186" s="2">
        <v>5.3179275470139199E-16</v>
      </c>
      <c r="G186">
        <v>0.198214315930026</v>
      </c>
      <c r="H186" s="2">
        <v>4.4671824529914202E-23</v>
      </c>
      <c r="I186">
        <v>6.1355084324694002E-3</v>
      </c>
      <c r="J186" s="2">
        <v>9.5969506890900506E-33</v>
      </c>
      <c r="K186" s="2">
        <v>1.13688530251969E-19</v>
      </c>
      <c r="L186" s="2">
        <v>3.7629133747266699E-8</v>
      </c>
      <c r="M186" s="2">
        <v>2.0042929616595099E-211</v>
      </c>
      <c r="N186" s="2">
        <v>5.7270902478928303E-8</v>
      </c>
      <c r="O186" s="2">
        <v>1.1613231358104301E-5</v>
      </c>
      <c r="P186" s="2">
        <v>1.5185609555520001E-7</v>
      </c>
      <c r="Q186" s="2">
        <v>1.96133533866958E-7</v>
      </c>
      <c r="R186" s="2">
        <v>1.71935657280096E-11</v>
      </c>
      <c r="S186" s="2">
        <v>1.41780552972883E-11</v>
      </c>
      <c r="T186" s="2">
        <v>3.7827085805024397E-8</v>
      </c>
      <c r="U186" s="2">
        <v>5.94028768426398E-12</v>
      </c>
      <c r="V186" s="2">
        <v>1.4975677797783701E-20</v>
      </c>
      <c r="W186">
        <v>0.20741104462968199</v>
      </c>
      <c r="X186">
        <v>0.22701449061802101</v>
      </c>
      <c r="Y186">
        <v>0.163600251227213</v>
      </c>
      <c r="Z186">
        <v>1.1337862832284001E-3</v>
      </c>
      <c r="AA186">
        <v>1.58205609257682E-4</v>
      </c>
      <c r="AB186">
        <v>9.7247356583174296E-4</v>
      </c>
      <c r="AC186" s="2">
        <v>3.3886080676961798E-43</v>
      </c>
      <c r="AD186">
        <v>8.2711927245642501E-4</v>
      </c>
      <c r="AE186">
        <v>0.35173983164051997</v>
      </c>
      <c r="AF186" s="2">
        <v>4.0941152232337897E-6</v>
      </c>
      <c r="AG186">
        <v>1.00285524205911E-2</v>
      </c>
      <c r="AH186">
        <v>4.38582601799411E-2</v>
      </c>
      <c r="AI186" s="2">
        <v>4.3005649275670001E-13</v>
      </c>
      <c r="AJ186">
        <v>0.371543003388491</v>
      </c>
      <c r="AK186" s="2">
        <v>3.9475931594356E-10</v>
      </c>
      <c r="AL186">
        <v>0.57971372718426295</v>
      </c>
      <c r="AM186">
        <v>3.7016707041201198E-2</v>
      </c>
      <c r="AN186" s="2">
        <v>9.2578329273881294E-5</v>
      </c>
      <c r="AO186" s="2">
        <v>6.4022029588156198E-89</v>
      </c>
      <c r="AP186" s="2">
        <v>1.40843151634898E-27</v>
      </c>
      <c r="AQ186">
        <v>1.5250156251066899E-4</v>
      </c>
      <c r="AR186" s="2">
        <v>1.6839596014724399E-29</v>
      </c>
      <c r="AS186" s="2">
        <v>3.9960687556729498E-27</v>
      </c>
      <c r="AT186" s="2">
        <v>3.0485221808353802E-8</v>
      </c>
      <c r="AU186" s="2">
        <v>5.1527093093577701E-8</v>
      </c>
      <c r="AV186">
        <v>1.8039921199878801E-2</v>
      </c>
      <c r="AW186">
        <v>2.62636370996745E-4</v>
      </c>
      <c r="AX186">
        <v>0.47721244157663001</v>
      </c>
      <c r="AY186" s="2">
        <v>1.21022511389172E-5</v>
      </c>
      <c r="AZ186">
        <v>1.13048379787148E-2</v>
      </c>
      <c r="BA186">
        <v>0.146347377055776</v>
      </c>
      <c r="BB186">
        <v>7.5554039853622995E-2</v>
      </c>
      <c r="BC186">
        <v>0.62549170110331598</v>
      </c>
      <c r="BE186" s="2"/>
      <c r="BF186" s="2"/>
      <c r="BG186" s="2"/>
      <c r="BI186" s="2"/>
      <c r="BM186" s="2"/>
      <c r="BN186" s="2"/>
      <c r="BP186" s="2"/>
      <c r="BQ186" s="2"/>
      <c r="BR186" s="2"/>
      <c r="CB186" s="2"/>
      <c r="CC186" s="2"/>
      <c r="CD186" s="2"/>
      <c r="CE186" s="2"/>
      <c r="CF186" s="2"/>
      <c r="CG186" s="2"/>
      <c r="CH186" s="2"/>
      <c r="CJ186" s="2"/>
      <c r="CK186" s="2"/>
      <c r="CL186" s="2"/>
      <c r="CM186" s="2"/>
      <c r="CO186" s="2"/>
      <c r="CP186" s="2"/>
      <c r="CR186" s="2"/>
      <c r="CS186" s="2"/>
      <c r="CT186" s="2"/>
      <c r="CW186" s="2"/>
      <c r="DB186" s="2"/>
      <c r="DD186" s="2"/>
      <c r="DG186" s="2"/>
      <c r="DI186" s="2"/>
      <c r="DT186" s="2"/>
      <c r="DU186" s="2"/>
      <c r="DV186" s="2"/>
      <c r="DW186" s="2"/>
      <c r="DX186" s="2"/>
      <c r="DZ186" s="2"/>
      <c r="EA186" s="2"/>
      <c r="EF186" s="2"/>
      <c r="EG186" s="2"/>
      <c r="EK186" s="2"/>
      <c r="EL186" s="2"/>
      <c r="EM186" s="2"/>
      <c r="EN186" s="2"/>
      <c r="EO186" s="2"/>
    </row>
    <row r="187" spans="1:150" x14ac:dyDescent="0.3">
      <c r="A187">
        <v>32</v>
      </c>
      <c r="B187" s="2">
        <v>1.12749269630915E-5</v>
      </c>
      <c r="C187" s="2">
        <v>2.4543628888718E-34</v>
      </c>
      <c r="D187" s="2">
        <v>3.05257476620203E-7</v>
      </c>
      <c r="E187">
        <v>1.14566336239748E-4</v>
      </c>
      <c r="F187">
        <v>4.2062210204055197E-3</v>
      </c>
      <c r="G187" s="2">
        <v>7.7218457074552505E-17</v>
      </c>
      <c r="H187">
        <v>2.5888676411405301E-4</v>
      </c>
      <c r="I187">
        <v>0.243963692618379</v>
      </c>
      <c r="J187" s="2">
        <v>5.84444999620689E-40</v>
      </c>
      <c r="K187">
        <v>3.3868501915609498E-4</v>
      </c>
      <c r="L187" s="2">
        <v>1.0580738211380101E-7</v>
      </c>
      <c r="M187" s="2">
        <v>1.7625652113301401E-17</v>
      </c>
      <c r="N187" s="2">
        <v>1.9938112513617599E-5</v>
      </c>
      <c r="O187">
        <v>0.37084538208211199</v>
      </c>
      <c r="P187">
        <v>0.83427443695897197</v>
      </c>
      <c r="Q187">
        <v>6.1159794269985399E-2</v>
      </c>
      <c r="R187">
        <v>0.20775126844455599</v>
      </c>
      <c r="S187">
        <v>3.2526795465192201E-2</v>
      </c>
      <c r="T187">
        <v>6.7949560048291904E-4</v>
      </c>
      <c r="U187" s="2">
        <v>1.1334187153477001E-6</v>
      </c>
      <c r="V187">
        <v>1.05036988715427E-2</v>
      </c>
      <c r="W187">
        <v>0.10418996524693699</v>
      </c>
      <c r="X187">
        <v>7.1452379642856806E-2</v>
      </c>
      <c r="Y187">
        <v>0.15684089125443501</v>
      </c>
      <c r="Z187">
        <v>9.5256718383280106E-3</v>
      </c>
      <c r="AA187">
        <v>0.25263675989621998</v>
      </c>
      <c r="AB187">
        <v>0.25310829011785801</v>
      </c>
      <c r="AC187" s="2">
        <v>3.9478003151590499E-20</v>
      </c>
      <c r="AD187">
        <v>0.13582916996150199</v>
      </c>
      <c r="AE187">
        <v>2.0420018066053501E-3</v>
      </c>
      <c r="AF187">
        <v>4.2879972054382599E-4</v>
      </c>
      <c r="AG187">
        <v>0.57811469481221101</v>
      </c>
      <c r="AH187">
        <v>0.26170885985063003</v>
      </c>
      <c r="AI187">
        <v>0.96228452528181596</v>
      </c>
      <c r="AJ187" s="2">
        <v>6.5369858393382397E-9</v>
      </c>
      <c r="AK187" s="2">
        <v>1.0125104528746601E-8</v>
      </c>
      <c r="AL187">
        <v>9.7833602227505503E-3</v>
      </c>
      <c r="AM187">
        <v>0.40887576184127</v>
      </c>
      <c r="AN187">
        <v>0.15866813808482499</v>
      </c>
      <c r="AO187" s="2">
        <v>3.0552847135591902E-28</v>
      </c>
      <c r="AP187" s="2">
        <v>3.2399989515299198E-9</v>
      </c>
      <c r="AQ187">
        <v>3.5282920608770499E-4</v>
      </c>
      <c r="AR187" s="2">
        <v>1.00838259518082E-7</v>
      </c>
      <c r="AS187">
        <v>0.98555883127821597</v>
      </c>
      <c r="AT187">
        <v>5.9992931208466601E-3</v>
      </c>
      <c r="AU187">
        <v>9.2644315906340504E-3</v>
      </c>
      <c r="AV187">
        <v>0.63180135595373699</v>
      </c>
      <c r="AW187">
        <v>1.9315242871205101E-3</v>
      </c>
      <c r="AX187">
        <v>0.32857986063894601</v>
      </c>
      <c r="AY187">
        <v>0.102937861071311</v>
      </c>
      <c r="AZ187">
        <v>6.3267384092904099E-3</v>
      </c>
      <c r="BA187">
        <v>0.32508245224804999</v>
      </c>
      <c r="BB187">
        <v>0.46848415412032601</v>
      </c>
      <c r="BC187">
        <v>0.31537299218264703</v>
      </c>
      <c r="BD187" s="2"/>
      <c r="BE187" s="2"/>
      <c r="BG187" s="2"/>
      <c r="BH187" s="2"/>
      <c r="BI187" s="2"/>
      <c r="BJ187" s="2"/>
      <c r="BO187" s="2"/>
      <c r="BP187" s="2"/>
      <c r="BX187" s="2"/>
      <c r="BY187" s="2"/>
      <c r="BZ187" s="2"/>
      <c r="CA187" s="2"/>
      <c r="CB187" s="2"/>
      <c r="CC187" s="2"/>
      <c r="CD187" s="2"/>
      <c r="CE187" s="2"/>
      <c r="CF187" s="2"/>
      <c r="CG187" s="2"/>
      <c r="CH187" s="2"/>
      <c r="CI187" s="2"/>
      <c r="CL187" s="2"/>
      <c r="CN187" s="2"/>
      <c r="CR187" s="2"/>
      <c r="CS187" s="2"/>
      <c r="CT187" s="2"/>
      <c r="CV187" s="2"/>
      <c r="CW187" s="2"/>
      <c r="CX187" s="2"/>
      <c r="DA187" s="2"/>
      <c r="DB187" s="2"/>
      <c r="DC187" s="2"/>
      <c r="DE187" s="2"/>
      <c r="DH187" s="2"/>
      <c r="DJ187" s="2"/>
      <c r="DK187" s="2"/>
      <c r="DP187" s="2"/>
      <c r="DR187" s="2"/>
      <c r="DU187" s="2"/>
      <c r="DX187" s="2"/>
      <c r="EA187" s="2"/>
      <c r="EB187" s="2"/>
      <c r="EC187" s="2"/>
      <c r="EE187" s="2"/>
      <c r="EG187" s="2"/>
      <c r="EM187" s="2"/>
      <c r="EN187" s="2"/>
      <c r="ER187" s="2"/>
      <c r="ET187" s="2"/>
    </row>
    <row r="188" spans="1:150" x14ac:dyDescent="0.3">
      <c r="A188">
        <v>33</v>
      </c>
      <c r="B188" s="2">
        <v>8.6865691237978704E-20</v>
      </c>
      <c r="C188" s="2">
        <v>1.9509313305002299E-53</v>
      </c>
      <c r="D188" s="2">
        <v>1.4492541098617901E-21</v>
      </c>
      <c r="E188" s="2">
        <v>1.05351079167996E-15</v>
      </c>
      <c r="F188" s="2">
        <v>4.9615793074318898E-8</v>
      </c>
      <c r="G188" s="2">
        <v>1.5190997137287999E-19</v>
      </c>
      <c r="H188">
        <v>0.62701974161484597</v>
      </c>
      <c r="I188">
        <v>0.21740315774167199</v>
      </c>
      <c r="J188" s="2">
        <v>4.9972180995697704E-62</v>
      </c>
      <c r="K188" s="2">
        <v>5.6794992280822504E-12</v>
      </c>
      <c r="L188" s="2">
        <v>8.4635902266064003E-10</v>
      </c>
      <c r="M188" s="2">
        <v>5.5564939077188498E-33</v>
      </c>
      <c r="N188" s="2">
        <v>5.4149348289091701E-11</v>
      </c>
      <c r="O188">
        <v>0.64863932052025097</v>
      </c>
      <c r="P188">
        <v>0.25888304701635101</v>
      </c>
      <c r="Q188">
        <v>0.26081616947449798</v>
      </c>
      <c r="R188">
        <v>0.44537055898199901</v>
      </c>
      <c r="S188">
        <v>0.38013993672477198</v>
      </c>
      <c r="T188">
        <v>2.50944065628576E-3</v>
      </c>
      <c r="U188" s="2">
        <v>5.2329690808589704E-6</v>
      </c>
      <c r="V188">
        <v>4.4315933583034997E-2</v>
      </c>
      <c r="W188" s="2">
        <v>1.7137878461401001E-11</v>
      </c>
      <c r="X188" s="2">
        <v>5.2784886117513099E-8</v>
      </c>
      <c r="Y188" s="2">
        <v>2.4218697910482001E-8</v>
      </c>
      <c r="Z188" s="2">
        <v>4.4371046099135997E-14</v>
      </c>
      <c r="AA188">
        <v>4.51645791341432E-2</v>
      </c>
      <c r="AB188">
        <v>2.7514817504429499E-4</v>
      </c>
      <c r="AC188" s="2">
        <v>4.5954316947450196E-47</v>
      </c>
      <c r="AD188" s="2">
        <v>1.33032882835921E-18</v>
      </c>
      <c r="AE188">
        <v>6.7724485142826807E-2</v>
      </c>
      <c r="AF188" s="2">
        <v>5.8137243355054799E-8</v>
      </c>
      <c r="AG188">
        <v>0.67922618720008598</v>
      </c>
      <c r="AH188">
        <v>1.72161551244825E-3</v>
      </c>
      <c r="AI188">
        <v>8.6426499231134393E-2</v>
      </c>
      <c r="AJ188" s="2">
        <v>5.1979996200398999E-9</v>
      </c>
      <c r="AK188" s="2">
        <v>2.4476406561723699E-13</v>
      </c>
      <c r="AL188">
        <v>0.17149780561361</v>
      </c>
      <c r="AM188">
        <v>0.285205173441478</v>
      </c>
      <c r="AN188" s="2">
        <v>1.6263975461249801E-11</v>
      </c>
      <c r="AO188" s="2">
        <v>2.6253239027729199E-57</v>
      </c>
      <c r="AP188" s="2">
        <v>1.0818304307548201E-25</v>
      </c>
      <c r="AQ188">
        <v>1.15191622798449E-3</v>
      </c>
      <c r="AR188" s="2">
        <v>3.3143145265785401E-24</v>
      </c>
      <c r="AS188">
        <v>0.14546153136894999</v>
      </c>
      <c r="AT188">
        <v>0.66421387725930003</v>
      </c>
      <c r="AU188">
        <v>0.12751202362952399</v>
      </c>
      <c r="AV188">
        <v>1.0425067761101E-4</v>
      </c>
      <c r="AW188" s="2">
        <v>4.2427328327243301E-15</v>
      </c>
      <c r="AX188">
        <v>1.5246472140023799E-3</v>
      </c>
      <c r="AY188">
        <v>0.38656328525666001</v>
      </c>
      <c r="AZ188">
        <v>4.2489560065662197E-3</v>
      </c>
      <c r="BA188">
        <v>0.20150342459825701</v>
      </c>
      <c r="BB188">
        <v>4.922134119978E-2</v>
      </c>
      <c r="BC188">
        <v>6.0901735363220799E-2</v>
      </c>
      <c r="BD188" s="2"/>
      <c r="BE188" s="2"/>
      <c r="BF188" s="2"/>
      <c r="BG188" s="2"/>
      <c r="BH188" s="2"/>
      <c r="BJ188" s="2"/>
      <c r="BN188" s="2"/>
      <c r="BO188" s="2"/>
      <c r="BP188" s="2"/>
      <c r="BQ188" s="2"/>
      <c r="BR188" s="2"/>
      <c r="BS188" s="2"/>
      <c r="BU188" s="2"/>
      <c r="BW188" s="2"/>
      <c r="BY188" s="2"/>
      <c r="CA188" s="2"/>
      <c r="CD188" s="2"/>
      <c r="CE188" s="2"/>
      <c r="CF188" s="2"/>
      <c r="CG188" s="2"/>
      <c r="CH188" s="2"/>
      <c r="CK188" s="2"/>
      <c r="CO188" s="2"/>
      <c r="CP188" s="2"/>
      <c r="CQ188" s="2"/>
      <c r="CS188" s="2"/>
      <c r="CY188" s="2"/>
      <c r="CZ188" s="2"/>
      <c r="DB188" s="2"/>
      <c r="DC188" s="2"/>
      <c r="DE188" s="2"/>
      <c r="DF188" s="2"/>
      <c r="DG188" s="2"/>
      <c r="DH188" s="2"/>
      <c r="DI188" s="2"/>
      <c r="DJ188" s="2"/>
      <c r="DK188" s="2"/>
      <c r="DL188" s="2"/>
      <c r="DM188" s="2"/>
      <c r="DN188" s="2"/>
      <c r="DO188" s="2"/>
      <c r="DP188" s="2"/>
      <c r="DQ188" s="2"/>
      <c r="DR188" s="2"/>
      <c r="DS188" s="2"/>
      <c r="DT188" s="2"/>
      <c r="DV188" s="2"/>
      <c r="EA188" s="2"/>
      <c r="EB188" s="2"/>
      <c r="EC188" s="2"/>
      <c r="ED188" s="2"/>
      <c r="EH188" s="2"/>
      <c r="EK188" s="2"/>
      <c r="EL188" s="2"/>
      <c r="EM188" s="2"/>
      <c r="EP188" s="2"/>
      <c r="EQ188" s="2"/>
      <c r="ER188" s="2"/>
      <c r="ES188" s="2"/>
    </row>
    <row r="189" spans="1:150" x14ac:dyDescent="0.3">
      <c r="A189">
        <v>34</v>
      </c>
      <c r="B189" s="2">
        <v>7.8599916537436398E-17</v>
      </c>
      <c r="C189" s="2">
        <v>4.4790407638012798E-12</v>
      </c>
      <c r="D189" s="2">
        <v>2.2424818487396999E-10</v>
      </c>
      <c r="E189" s="2">
        <v>3.31455033793163E-13</v>
      </c>
      <c r="F189" s="2">
        <v>3.1368078562646597E-8</v>
      </c>
      <c r="G189" s="2">
        <v>1.2197989258319999E-7</v>
      </c>
      <c r="H189">
        <v>0.297589544572475</v>
      </c>
      <c r="I189">
        <v>0.150388798814618</v>
      </c>
      <c r="J189" s="2">
        <v>3.0018146569830403E-39</v>
      </c>
      <c r="K189" s="2">
        <v>5.8834746498129799E-29</v>
      </c>
      <c r="L189">
        <v>2.4095535424061099E-4</v>
      </c>
      <c r="M189" s="2">
        <v>6.8604506000990702E-9</v>
      </c>
      <c r="N189" s="2">
        <v>5.5005475620281501E-5</v>
      </c>
      <c r="O189" s="2">
        <v>3.4394407628087698E-7</v>
      </c>
      <c r="P189" s="2">
        <v>7.3219089195822102E-13</v>
      </c>
      <c r="Q189">
        <v>1.1525487007728E-2</v>
      </c>
      <c r="R189">
        <v>1.86467436195085E-2</v>
      </c>
      <c r="S189">
        <v>1.02891565096534E-3</v>
      </c>
      <c r="T189">
        <v>1.15031778247631E-3</v>
      </c>
      <c r="U189">
        <v>0.66799850787469295</v>
      </c>
      <c r="V189">
        <v>0.19660453485692</v>
      </c>
      <c r="W189" s="2">
        <v>3.4050467308018901E-24</v>
      </c>
      <c r="X189" s="2">
        <v>2.19987866912476E-17</v>
      </c>
      <c r="Y189" s="2">
        <v>1.0395958496585699E-17</v>
      </c>
      <c r="Z189" s="2">
        <v>1.7034002958193999E-19</v>
      </c>
      <c r="AA189" s="2">
        <v>5.3767012593713004E-6</v>
      </c>
      <c r="AB189" s="2">
        <v>5.9760617026993301E-9</v>
      </c>
      <c r="AC189" s="2">
        <v>2.7889386836394402E-38</v>
      </c>
      <c r="AD189" s="2">
        <v>1.2459499601837699E-6</v>
      </c>
      <c r="AE189">
        <v>1.8190211479371901E-2</v>
      </c>
      <c r="AF189" s="2">
        <v>6.1980225413372801E-13</v>
      </c>
      <c r="AG189">
        <v>0.20040892097673499</v>
      </c>
      <c r="AH189" s="2">
        <v>1.23687831821105E-9</v>
      </c>
      <c r="AI189">
        <v>1.73282643647781E-2</v>
      </c>
      <c r="AJ189" s="2">
        <v>1.31329731644418E-5</v>
      </c>
      <c r="AK189">
        <v>1.6150591248215301E-4</v>
      </c>
      <c r="AL189" s="2">
        <v>4.4544008073902697E-5</v>
      </c>
      <c r="AM189" s="2">
        <v>8.0538266549160098E-5</v>
      </c>
      <c r="AN189" s="2">
        <v>6.5497744608528897E-8</v>
      </c>
      <c r="AO189" s="2">
        <v>1.4798828978029801E-35</v>
      </c>
      <c r="AP189" s="2">
        <v>1.1566918298595599E-12</v>
      </c>
      <c r="AQ189">
        <v>0.85044709188863199</v>
      </c>
      <c r="AR189" s="2">
        <v>6.8509583829235501E-22</v>
      </c>
      <c r="AS189">
        <v>0.111820335230801</v>
      </c>
      <c r="AT189">
        <v>5.5596782245934902E-2</v>
      </c>
      <c r="AU189">
        <v>0.19243742542372799</v>
      </c>
      <c r="AV189">
        <v>1.17108176101377E-3</v>
      </c>
      <c r="AW189" s="2">
        <v>1.0316430233383199E-17</v>
      </c>
      <c r="AX189">
        <v>3.38031825533186E-3</v>
      </c>
      <c r="AY189">
        <v>1.9133483154616899E-2</v>
      </c>
      <c r="AZ189">
        <v>0.17831885152268001</v>
      </c>
      <c r="BA189">
        <v>0.375482539327122</v>
      </c>
      <c r="BB189">
        <v>3.3142409313213E-3</v>
      </c>
      <c r="BC189">
        <v>0.15756789151111</v>
      </c>
      <c r="BG189" s="2"/>
      <c r="BH189" s="2"/>
      <c r="BJ189" s="2"/>
      <c r="BN189" s="2"/>
      <c r="BP189" s="2"/>
      <c r="BQ189" s="2"/>
      <c r="BR189" s="2"/>
      <c r="BS189" s="2"/>
      <c r="BT189" s="2"/>
      <c r="BU189" s="2"/>
      <c r="BW189" s="2"/>
      <c r="BY189" s="2"/>
      <c r="CE189" s="2"/>
      <c r="CF189" s="2"/>
      <c r="CG189" s="2"/>
      <c r="CH189" s="2"/>
      <c r="CM189" s="2"/>
      <c r="CQ189" s="2"/>
      <c r="CR189" s="2"/>
      <c r="DB189" s="2"/>
      <c r="DC189" s="2"/>
      <c r="DD189" s="2"/>
      <c r="DE189" s="2"/>
      <c r="DF189" s="2"/>
      <c r="DG189" s="2"/>
      <c r="DH189" s="2"/>
      <c r="DL189" s="2"/>
      <c r="DM189" s="2"/>
      <c r="DN189" s="2"/>
      <c r="DO189" s="2"/>
      <c r="DP189" s="2"/>
      <c r="DQ189" s="2"/>
      <c r="DS189" s="2"/>
      <c r="EA189" s="2"/>
      <c r="EG189" s="2"/>
      <c r="EP189" s="2"/>
      <c r="ES189" s="2"/>
    </row>
    <row r="190" spans="1:150" x14ac:dyDescent="0.3">
      <c r="A190">
        <v>35</v>
      </c>
      <c r="B190" s="2">
        <v>8.0100608382899702E-63</v>
      </c>
      <c r="C190">
        <v>0</v>
      </c>
      <c r="D190" s="2">
        <v>1.3135817814096301E-61</v>
      </c>
      <c r="E190" s="2">
        <v>8.12064852861364E-34</v>
      </c>
      <c r="F190" s="2">
        <v>3.2085521245411898E-8</v>
      </c>
      <c r="G190" s="2">
        <v>6.4223516471360098E-13</v>
      </c>
      <c r="H190" s="2">
        <v>5.4206651495705403E-11</v>
      </c>
      <c r="I190">
        <v>2.0698265224757002E-2</v>
      </c>
      <c r="J190" s="2">
        <v>5.8221430178248796E-69</v>
      </c>
      <c r="K190" s="2">
        <v>6.3160118338872996E-8</v>
      </c>
      <c r="L190" s="2">
        <v>6.5689980315086201E-19</v>
      </c>
      <c r="M190" s="2">
        <v>1.5419557141655501E-145</v>
      </c>
      <c r="N190" s="2">
        <v>3.9202501640501698E-17</v>
      </c>
      <c r="O190" s="2">
        <v>6.8453734880821699E-5</v>
      </c>
      <c r="P190" s="2">
        <v>8.5579167336945395E-5</v>
      </c>
      <c r="Q190" s="2">
        <v>2.7172222860514801E-8</v>
      </c>
      <c r="R190" s="2">
        <v>2.49683084298256E-12</v>
      </c>
      <c r="S190" s="2">
        <v>2.0004010152523301E-13</v>
      </c>
      <c r="T190" s="2">
        <v>6.3441513576004002E-12</v>
      </c>
      <c r="U190" s="2">
        <v>4.3654913028317203E-22</v>
      </c>
      <c r="V190" s="2">
        <v>1.82055723891889E-28</v>
      </c>
      <c r="W190">
        <v>0.247271426079301</v>
      </c>
      <c r="X190">
        <v>0.13078041794016501</v>
      </c>
      <c r="Y190">
        <v>0.246442163206368</v>
      </c>
      <c r="Z190" s="2">
        <v>1.9486847704847399E-11</v>
      </c>
      <c r="AA190">
        <v>3.1955683683949E-2</v>
      </c>
      <c r="AB190">
        <v>4.1247219186818201E-2</v>
      </c>
      <c r="AC190" s="2">
        <v>6.9785651285702696E-78</v>
      </c>
      <c r="AD190" s="2">
        <v>1.5932257592744301E-9</v>
      </c>
      <c r="AE190">
        <v>0.68500607025955795</v>
      </c>
      <c r="AF190">
        <v>0.29141217088487897</v>
      </c>
      <c r="AG190">
        <v>2.4262800389439699E-3</v>
      </c>
      <c r="AH190">
        <v>7.1406743221389096E-4</v>
      </c>
      <c r="AI190" s="2">
        <v>4.3249870429815501E-7</v>
      </c>
      <c r="AJ190">
        <v>2.09284962175117E-3</v>
      </c>
      <c r="AK190" s="2">
        <v>1.8885149780275601E-15</v>
      </c>
      <c r="AL190">
        <v>0.60198012028387504</v>
      </c>
      <c r="AM190">
        <v>0.55941508754243696</v>
      </c>
      <c r="AN190" s="2">
        <v>4.7289460855110103E-8</v>
      </c>
      <c r="AO190" s="2">
        <v>2.64469330310729E-133</v>
      </c>
      <c r="AP190" s="2">
        <v>7.5252326616554899E-38</v>
      </c>
      <c r="AQ190" s="2">
        <v>1.8182756095203899E-8</v>
      </c>
      <c r="AR190" s="2">
        <v>1.1819468768650799E-22</v>
      </c>
      <c r="AS190" s="2">
        <v>2.0122839624815101E-6</v>
      </c>
      <c r="AT190" s="2">
        <v>1.30870880507882E-13</v>
      </c>
      <c r="AU190" s="2">
        <v>1.6303798558933801E-9</v>
      </c>
      <c r="AV190">
        <v>5.0820182524917802E-2</v>
      </c>
      <c r="AW190" s="2">
        <v>1.5704997363942801E-7</v>
      </c>
      <c r="AX190">
        <v>0.29789334628541297</v>
      </c>
      <c r="AY190" s="2">
        <v>1.54060963063218E-6</v>
      </c>
      <c r="AZ190" s="2">
        <v>3.6288313110831102E-5</v>
      </c>
      <c r="BA190">
        <v>3.0601176572361801E-2</v>
      </c>
      <c r="BB190">
        <v>0.12259015047135199</v>
      </c>
      <c r="BC190">
        <v>0.118438185867662</v>
      </c>
      <c r="BE190" s="2"/>
      <c r="BF190" s="2"/>
      <c r="BG190" s="2"/>
      <c r="BI190" s="2"/>
      <c r="BJ190" s="2"/>
      <c r="BM190" s="2"/>
      <c r="BN190" s="2"/>
      <c r="BP190" s="2"/>
      <c r="BQ190" s="2"/>
      <c r="BR190" s="2"/>
      <c r="BT190" s="2"/>
      <c r="BW190" s="2"/>
      <c r="CB190" s="2"/>
      <c r="CC190" s="2"/>
      <c r="CE190" s="2"/>
      <c r="CF190" s="2"/>
      <c r="CG190" s="2"/>
      <c r="CH190" s="2"/>
      <c r="CJ190" s="2"/>
      <c r="CL190" s="2"/>
      <c r="CM190" s="2"/>
      <c r="CO190" s="2"/>
      <c r="CR190" s="2"/>
      <c r="CS190" s="2"/>
      <c r="CT190" s="2"/>
      <c r="CV190" s="2"/>
      <c r="CW190" s="2"/>
      <c r="CX190" s="2"/>
      <c r="CY190" s="2"/>
      <c r="DB190" s="2"/>
      <c r="DC190" s="2"/>
      <c r="DE190" s="2"/>
      <c r="DF190" s="2"/>
      <c r="DG190" s="2"/>
      <c r="DH190" s="2"/>
      <c r="DI190" s="2"/>
      <c r="DP190" s="2"/>
      <c r="DW190" s="2"/>
      <c r="DX190" s="2"/>
      <c r="ED190" s="2"/>
      <c r="EF190" s="2"/>
      <c r="EG190" s="2"/>
      <c r="EI190" s="2"/>
      <c r="EJ190" s="2"/>
      <c r="EK190" s="2"/>
      <c r="EL190" s="2"/>
      <c r="EM190" s="2"/>
      <c r="EN190" s="2"/>
      <c r="EO190" s="2"/>
      <c r="EQ190" s="2"/>
      <c r="ER190" s="2"/>
      <c r="ET190" s="2"/>
    </row>
    <row r="191" spans="1:150" x14ac:dyDescent="0.3">
      <c r="A191">
        <v>36</v>
      </c>
      <c r="B191" s="2">
        <v>1.6032435985362899E-66</v>
      </c>
      <c r="C191" s="2">
        <v>1.40273023047591E-154</v>
      </c>
      <c r="D191" s="2">
        <v>4.2144771181560002E-28</v>
      </c>
      <c r="E191" s="2">
        <v>6.1223092626895002E-20</v>
      </c>
      <c r="F191" s="2">
        <v>4.9236988573461102E-5</v>
      </c>
      <c r="G191" s="2">
        <v>2.9506133238358899E-5</v>
      </c>
      <c r="H191" s="2">
        <v>3.07269277186685E-14</v>
      </c>
      <c r="I191">
        <v>1.8302802165001701E-3</v>
      </c>
      <c r="J191" s="2">
        <v>1.0603915375877801E-43</v>
      </c>
      <c r="K191">
        <v>0.62362107768167896</v>
      </c>
      <c r="L191" s="2">
        <v>9.8537461144239208E-9</v>
      </c>
      <c r="M191" s="2">
        <v>7.4288489513696701E-61</v>
      </c>
      <c r="N191" s="2">
        <v>6.4377110335913404E-19</v>
      </c>
      <c r="O191" s="2">
        <v>9.0426633448032707E-5</v>
      </c>
      <c r="P191">
        <v>2.5828537147485101E-4</v>
      </c>
      <c r="Q191">
        <v>8.4707718385554302E-3</v>
      </c>
      <c r="R191">
        <v>0.94237339149094101</v>
      </c>
      <c r="S191">
        <v>0.71138256701677804</v>
      </c>
      <c r="T191">
        <v>0.236222098748364</v>
      </c>
      <c r="U191">
        <v>5.8279197307661297E-2</v>
      </c>
      <c r="V191" s="2">
        <v>9.9222564644407107E-7</v>
      </c>
      <c r="W191" s="2">
        <v>7.4260422784419596E-14</v>
      </c>
      <c r="X191" s="2">
        <v>1.58316933165353E-19</v>
      </c>
      <c r="Y191" s="2">
        <v>4.0434170957002798E-17</v>
      </c>
      <c r="Z191" s="2">
        <v>1.45064340956176E-29</v>
      </c>
      <c r="AA191">
        <v>8.29783930352492E-3</v>
      </c>
      <c r="AB191">
        <v>4.1036967082848297E-3</v>
      </c>
      <c r="AC191" s="2">
        <v>3.1379297959588202E-94</v>
      </c>
      <c r="AD191" s="2">
        <v>5.3841946077610897E-11</v>
      </c>
      <c r="AE191">
        <v>4.9729553444326897E-4</v>
      </c>
      <c r="AF191">
        <v>1.7158226629527699E-4</v>
      </c>
      <c r="AG191">
        <v>7.2577863387641803E-3</v>
      </c>
      <c r="AH191" s="2">
        <v>5.23533282026799E-18</v>
      </c>
      <c r="AI191" s="2">
        <v>1.18599637882706E-7</v>
      </c>
      <c r="AJ191" s="2">
        <v>1.43327969391628E-7</v>
      </c>
      <c r="AK191" s="2">
        <v>6.6250889060105199E-12</v>
      </c>
      <c r="AL191">
        <v>0.89063687350017195</v>
      </c>
      <c r="AM191">
        <v>0.94974427249507398</v>
      </c>
      <c r="AN191" s="2">
        <v>4.74542761933444E-8</v>
      </c>
      <c r="AO191" s="2">
        <v>5.9383308220077304E-113</v>
      </c>
      <c r="AP191" s="2">
        <v>3.7915436818109603E-32</v>
      </c>
      <c r="AQ191" s="2">
        <v>1.5701280516256399E-6</v>
      </c>
      <c r="AR191" s="2">
        <v>7.4299852527566204E-25</v>
      </c>
      <c r="AS191">
        <v>4.0417643488974801E-3</v>
      </c>
      <c r="AT191">
        <v>0.24728952712511201</v>
      </c>
      <c r="AU191">
        <v>3.48940814720106E-4</v>
      </c>
      <c r="AV191">
        <v>0.65409929136922695</v>
      </c>
      <c r="AW191" s="2">
        <v>8.39534447878714E-13</v>
      </c>
      <c r="AX191">
        <v>0.50654531898851096</v>
      </c>
      <c r="AY191">
        <v>0.90144045806531103</v>
      </c>
      <c r="AZ191">
        <v>1.2678738238764499E-4</v>
      </c>
      <c r="BA191">
        <v>2.0300150570006399E-2</v>
      </c>
      <c r="BB191">
        <v>3.5310229978907398E-2</v>
      </c>
      <c r="BC191">
        <v>7.1789002723258596E-2</v>
      </c>
    </row>
    <row r="192" spans="1:150" x14ac:dyDescent="0.3">
      <c r="A192">
        <v>37</v>
      </c>
      <c r="B192" s="2">
        <v>5.0647242868411104E-99</v>
      </c>
      <c r="C192">
        <v>0</v>
      </c>
      <c r="D192" s="2">
        <v>2.1819680286870701E-54</v>
      </c>
      <c r="E192" s="2">
        <v>2.3518457076567099E-34</v>
      </c>
      <c r="F192" s="2">
        <v>4.07020849139592E-39</v>
      </c>
      <c r="G192">
        <v>0.10491172080241599</v>
      </c>
      <c r="H192" s="2">
        <v>1.20152995406052E-50</v>
      </c>
      <c r="I192" s="2">
        <v>2.6256011319176998E-7</v>
      </c>
      <c r="J192" s="2">
        <v>4.3458976678229101E-25</v>
      </c>
      <c r="K192" s="2">
        <v>8.7556013755616295E-46</v>
      </c>
      <c r="L192" s="2">
        <v>4.2542197900138099E-12</v>
      </c>
      <c r="M192" s="2">
        <v>5.9528146991412597E-95</v>
      </c>
      <c r="N192" s="2">
        <v>4.5267893954309696E-19</v>
      </c>
      <c r="O192" s="2">
        <v>5.8499400304488604E-7</v>
      </c>
      <c r="P192" s="2">
        <v>5.6732698519704203E-11</v>
      </c>
      <c r="Q192" s="2">
        <v>4.2537789147245002E-13</v>
      </c>
      <c r="R192" s="2">
        <v>7.2255004991269802E-27</v>
      </c>
      <c r="S192" s="2">
        <v>2.1687072371544901E-25</v>
      </c>
      <c r="T192" s="2">
        <v>4.03564279822793E-11</v>
      </c>
      <c r="U192" s="2">
        <v>3.2689964429587499E-25</v>
      </c>
      <c r="V192" s="2">
        <v>4.45693695627143E-60</v>
      </c>
      <c r="W192">
        <v>4.0529611998430699E-2</v>
      </c>
      <c r="X192">
        <v>0.34722458405589801</v>
      </c>
      <c r="Y192">
        <v>4.5946098345052901E-2</v>
      </c>
      <c r="Z192" s="2">
        <v>1.7020645412890199E-6</v>
      </c>
      <c r="AA192" s="2">
        <v>4.6826376627374399E-9</v>
      </c>
      <c r="AB192" s="2">
        <v>5.4121171140555199E-7</v>
      </c>
      <c r="AC192" s="2">
        <v>5.8699860898110901E-63</v>
      </c>
      <c r="AD192" s="2">
        <v>4.5608330172536699E-5</v>
      </c>
      <c r="AE192">
        <v>0.451122289588963</v>
      </c>
      <c r="AF192" s="2">
        <v>2.4216336962399598E-12</v>
      </c>
      <c r="AG192" s="2">
        <v>2.8677467072838799E-6</v>
      </c>
      <c r="AH192" s="2">
        <v>1.2742018296801001E-6</v>
      </c>
      <c r="AI192" s="2">
        <v>3.9980428975468902E-14</v>
      </c>
      <c r="AJ192" s="2">
        <v>2.7134533080074201E-5</v>
      </c>
      <c r="AK192" s="2">
        <v>9.5863012613116803E-12</v>
      </c>
      <c r="AL192">
        <v>0.24006354624153101</v>
      </c>
      <c r="AM192">
        <v>0.96081827935727304</v>
      </c>
      <c r="AN192" s="2">
        <v>1.0578064868791501E-9</v>
      </c>
      <c r="AO192" s="2">
        <v>4.76663801266126E-132</v>
      </c>
      <c r="AP192" s="2">
        <v>2.6294736870207801E-43</v>
      </c>
      <c r="AQ192">
        <v>4.9528335519528498E-4</v>
      </c>
      <c r="AR192" s="2">
        <v>1.7796208173924501E-7</v>
      </c>
      <c r="AS192">
        <v>8.4221840372327903E-4</v>
      </c>
      <c r="AT192" s="2">
        <v>2.4386876094834999E-15</v>
      </c>
      <c r="AU192" s="2">
        <v>3.9067694478141601E-11</v>
      </c>
      <c r="AV192">
        <v>1.3058957052508801E-2</v>
      </c>
      <c r="AW192" s="2">
        <v>3.4180746486908601E-7</v>
      </c>
      <c r="AX192">
        <v>0.98176605246215398</v>
      </c>
      <c r="AY192" s="2">
        <v>3.9047957936850098E-10</v>
      </c>
      <c r="AZ192">
        <v>2.0521148129816799E-2</v>
      </c>
      <c r="BA192">
        <v>0.129162118234393</v>
      </c>
      <c r="BB192">
        <v>0.112426993322431</v>
      </c>
      <c r="BC192">
        <v>0.38027193749128901</v>
      </c>
      <c r="BH192" s="2"/>
      <c r="BI192" s="2"/>
      <c r="BJ192" s="2"/>
      <c r="BX192" s="2"/>
      <c r="BY192" s="2"/>
      <c r="BZ192" s="2"/>
      <c r="CA192" s="2"/>
      <c r="CC192" s="2"/>
      <c r="CD192" s="2"/>
      <c r="CF192" s="2"/>
      <c r="CG192" s="2"/>
      <c r="CH192" s="2"/>
      <c r="CR192" s="2"/>
      <c r="CT192" s="2"/>
      <c r="DX192" s="2"/>
      <c r="EG192" s="2"/>
    </row>
    <row r="193" spans="1:150" x14ac:dyDescent="0.3">
      <c r="A193">
        <v>38</v>
      </c>
      <c r="B193" s="2">
        <v>2.1682116303813601E-58</v>
      </c>
      <c r="C193" s="2">
        <v>3.3276936646355901E-238</v>
      </c>
      <c r="D193" s="2">
        <v>1.0998212784193501E-38</v>
      </c>
      <c r="E193" s="2">
        <v>1.2611374203884401E-30</v>
      </c>
      <c r="F193" s="2">
        <v>4.1533533630189401E-7</v>
      </c>
      <c r="G193" s="2">
        <v>5.5998675967770701E-8</v>
      </c>
      <c r="H193" s="2">
        <v>1.7849278939262101E-20</v>
      </c>
      <c r="I193">
        <v>7.8865232546486991E-3</v>
      </c>
      <c r="J193" s="2">
        <v>7.2184604475089103E-45</v>
      </c>
      <c r="K193" s="2">
        <v>3.7617523638098199E-15</v>
      </c>
      <c r="L193" s="2">
        <v>1.31618042140868E-9</v>
      </c>
      <c r="M193" s="2">
        <v>7.7929421716354E-69</v>
      </c>
      <c r="N193" s="2">
        <v>2.5225920247568101E-12</v>
      </c>
      <c r="O193" s="2">
        <v>4.8371824643728499E-11</v>
      </c>
      <c r="P193" s="2">
        <v>8.5835539788372004E-12</v>
      </c>
      <c r="Q193" s="2">
        <v>6.9848343963430699E-17</v>
      </c>
      <c r="R193" s="2">
        <v>3.5828932093238503E-23</v>
      </c>
      <c r="S193" s="2">
        <v>5.7973202691628902E-18</v>
      </c>
      <c r="T193" s="2">
        <v>8.7634022582687198E-18</v>
      </c>
      <c r="U193" s="2">
        <v>6.92193627101447E-26</v>
      </c>
      <c r="V193" s="2">
        <v>3.4639470365328599E-34</v>
      </c>
      <c r="W193">
        <v>0.22977450372314001</v>
      </c>
      <c r="X193">
        <v>8.4788860855015996E-2</v>
      </c>
      <c r="Y193">
        <v>5.6103762579073103E-2</v>
      </c>
      <c r="Z193" s="2">
        <v>4.6788894988969098E-5</v>
      </c>
      <c r="AA193" s="2">
        <v>5.2394484882788997E-5</v>
      </c>
      <c r="AB193">
        <v>4.27831399131278E-2</v>
      </c>
      <c r="AC193" s="2">
        <v>1.80734901904088E-39</v>
      </c>
      <c r="AD193">
        <v>1.58623467595346E-4</v>
      </c>
      <c r="AE193">
        <v>0.16525512747986501</v>
      </c>
      <c r="AF193">
        <v>1.8229970465747701E-4</v>
      </c>
      <c r="AG193">
        <v>2.67286006321878E-3</v>
      </c>
      <c r="AH193">
        <v>0.18014691717784301</v>
      </c>
      <c r="AI193" s="2">
        <v>4.7192692321460099E-6</v>
      </c>
      <c r="AJ193">
        <v>2.0894118022845801E-2</v>
      </c>
      <c r="AK193" s="2">
        <v>4.3078687034299804E-15</v>
      </c>
      <c r="AL193">
        <v>0.11454201856738699</v>
      </c>
      <c r="AM193">
        <v>0.17333805029593399</v>
      </c>
      <c r="AN193" s="2">
        <v>7.2750470865521199E-8</v>
      </c>
      <c r="AO193" s="2">
        <v>1.11402080723471E-93</v>
      </c>
      <c r="AP193" s="2">
        <v>1.31674163956349E-43</v>
      </c>
      <c r="AQ193">
        <v>4.02860608321454E-2</v>
      </c>
      <c r="AR193" s="2">
        <v>1.09869352192347E-9</v>
      </c>
      <c r="AS193">
        <v>4.4589458660897197E-3</v>
      </c>
      <c r="AT193" s="2">
        <v>8.4448969527418704E-9</v>
      </c>
      <c r="AU193" s="2">
        <v>4.1971920534780903E-8</v>
      </c>
      <c r="AV193">
        <v>8.8741578065005492E-3</v>
      </c>
      <c r="AW193" s="2">
        <v>2.1280248443367701E-11</v>
      </c>
      <c r="AX193">
        <v>8.6231709061966796E-3</v>
      </c>
      <c r="AY193" s="2">
        <v>2.0919005103825299E-9</v>
      </c>
      <c r="AZ193">
        <v>3.08593642342774E-2</v>
      </c>
      <c r="BA193">
        <v>0.14946113786981799</v>
      </c>
      <c r="BB193">
        <v>0.22816541742320201</v>
      </c>
      <c r="BC193">
        <v>0.24231220364880199</v>
      </c>
      <c r="BD193" s="2"/>
      <c r="BE193" s="2"/>
      <c r="BF193" s="2"/>
      <c r="BN193" s="2"/>
      <c r="BX193" s="2"/>
      <c r="BY193" s="2"/>
      <c r="BZ193" s="2"/>
      <c r="CC193" s="2"/>
      <c r="CF193" s="2"/>
      <c r="CL193" s="2"/>
      <c r="CM193" s="2"/>
      <c r="CO193" s="2"/>
      <c r="CP193" s="2"/>
      <c r="CR193" s="2"/>
      <c r="CS193" s="2"/>
      <c r="CV193" s="2"/>
      <c r="CX193" s="2"/>
      <c r="DT193" s="2"/>
      <c r="DU193" s="2"/>
      <c r="DV193" s="2"/>
      <c r="DW193" s="2"/>
      <c r="DX193" s="2"/>
      <c r="DY193" s="2"/>
      <c r="DZ193" s="2"/>
      <c r="EA193" s="2"/>
      <c r="ED193" s="2"/>
      <c r="EE193" s="2"/>
      <c r="EJ193" s="2"/>
      <c r="EL193" s="2"/>
      <c r="EM193" s="2"/>
      <c r="EN193" s="2"/>
      <c r="EO193" s="2"/>
      <c r="EP193" s="2"/>
      <c r="ET193" s="2"/>
    </row>
    <row r="194" spans="1:150" x14ac:dyDescent="0.3">
      <c r="A194">
        <v>39</v>
      </c>
      <c r="B194" s="2">
        <v>5.26653353808076E-38</v>
      </c>
      <c r="C194" s="2">
        <v>6.21106453972249E-49</v>
      </c>
      <c r="D194" s="2">
        <v>1.85092651948034E-25</v>
      </c>
      <c r="E194" s="2">
        <v>2.68656132176497E-21</v>
      </c>
      <c r="F194">
        <v>0.81695321594130199</v>
      </c>
      <c r="G194" s="2">
        <v>1.12472793975196E-7</v>
      </c>
      <c r="H194" s="2">
        <v>1.18676263832861E-7</v>
      </c>
      <c r="I194">
        <v>8.2433619678067595E-3</v>
      </c>
      <c r="J194" s="2">
        <v>1.57670508398798E-55</v>
      </c>
      <c r="K194" s="2">
        <v>2.2234797161814099E-5</v>
      </c>
      <c r="L194" s="2">
        <v>6.7334022016931805E-5</v>
      </c>
      <c r="M194" s="2">
        <v>2.2046062753925801E-20</v>
      </c>
      <c r="N194" s="2">
        <v>8.2437005711532606E-11</v>
      </c>
      <c r="O194">
        <v>0.201752168026094</v>
      </c>
      <c r="P194">
        <v>0.52031156334241402</v>
      </c>
      <c r="Q194">
        <v>7.4932975304856098E-3</v>
      </c>
      <c r="R194">
        <v>1.3500988855449301E-4</v>
      </c>
      <c r="S194">
        <v>6.3332107315625996E-2</v>
      </c>
      <c r="T194" s="2">
        <v>9.6313262935654299E-5</v>
      </c>
      <c r="U194" s="2">
        <v>1.0841289366638399E-6</v>
      </c>
      <c r="V194" s="2">
        <v>1.0325872068344501E-5</v>
      </c>
      <c r="W194" s="2">
        <v>5.0680194644253002E-9</v>
      </c>
      <c r="X194">
        <v>5.2004643660924103E-2</v>
      </c>
      <c r="Y194">
        <v>4.1521643547890201E-4</v>
      </c>
      <c r="Z194" s="2">
        <v>1.02513952883035E-12</v>
      </c>
      <c r="AA194">
        <v>0.69125373369931098</v>
      </c>
      <c r="AB194">
        <v>1.89539587393289E-2</v>
      </c>
      <c r="AC194" s="2">
        <v>2.5852631360118402E-25</v>
      </c>
      <c r="AD194" s="2">
        <v>9.4824157633712795E-17</v>
      </c>
      <c r="AE194">
        <v>4.7327900633106301E-4</v>
      </c>
      <c r="AF194">
        <v>4.1843106343848697E-2</v>
      </c>
      <c r="AG194">
        <v>0.14516972791560001</v>
      </c>
      <c r="AH194">
        <v>0.10596062124541999</v>
      </c>
      <c r="AI194">
        <v>1.64791537850555E-2</v>
      </c>
      <c r="AJ194">
        <v>7.1775153712200404E-2</v>
      </c>
      <c r="AK194" s="2">
        <v>7.0859873400034098E-7</v>
      </c>
      <c r="AL194" s="2">
        <v>6.7022871624475604E-14</v>
      </c>
      <c r="AM194" s="2">
        <v>3.8478662172319799E-11</v>
      </c>
      <c r="AN194" s="2">
        <v>6.46441664817827E-25</v>
      </c>
      <c r="AO194" s="2">
        <v>4.7391123921374501E-42</v>
      </c>
      <c r="AP194" s="2">
        <v>7.7581066129155101E-19</v>
      </c>
      <c r="AQ194">
        <v>0.80403517628606003</v>
      </c>
      <c r="AR194" s="2">
        <v>7.9607815378232201E-19</v>
      </c>
      <c r="AS194">
        <v>2.8277768332819501E-3</v>
      </c>
      <c r="AT194">
        <v>0.29923808610913899</v>
      </c>
      <c r="AU194">
        <v>0.44190587534662901</v>
      </c>
      <c r="AV194">
        <v>1.19994273760438E-3</v>
      </c>
      <c r="AW194" s="2">
        <v>2.0459958694249599E-22</v>
      </c>
      <c r="AX194" s="2">
        <v>1.0427961902584299E-5</v>
      </c>
      <c r="AY194">
        <v>0.264579587502552</v>
      </c>
      <c r="AZ194">
        <v>0.29588542462752898</v>
      </c>
      <c r="BA194">
        <v>0.17034270096985399</v>
      </c>
      <c r="BB194" s="2">
        <v>3.3034833237512599E-7</v>
      </c>
      <c r="BC194">
        <v>0.39791021057861797</v>
      </c>
      <c r="BE194" s="2"/>
      <c r="BF194" s="2"/>
      <c r="BG194" s="2"/>
      <c r="BI194" s="2"/>
      <c r="BJ194" s="2"/>
      <c r="BM194" s="2"/>
      <c r="BP194" s="2"/>
      <c r="BQ194" s="2"/>
      <c r="BR194" s="2"/>
      <c r="BT194" s="2"/>
      <c r="BW194" s="2"/>
      <c r="CA194" s="2"/>
      <c r="CB194" s="2"/>
      <c r="CE194" s="2"/>
      <c r="CF194" s="2"/>
      <c r="CG194" s="2"/>
      <c r="CH194" s="2"/>
      <c r="CJ194" s="2"/>
      <c r="CL194" s="2"/>
      <c r="CM194" s="2"/>
      <c r="CR194" s="2"/>
      <c r="CS194" s="2"/>
      <c r="CT194" s="2"/>
      <c r="CU194" s="2"/>
      <c r="CV194" s="2"/>
      <c r="CW194" s="2"/>
      <c r="CX194" s="2"/>
      <c r="CY194" s="2"/>
      <c r="DC194" s="2"/>
      <c r="DE194" s="2"/>
      <c r="DF194" s="2"/>
      <c r="DG194" s="2"/>
      <c r="DI194" s="2"/>
      <c r="DK194" s="2"/>
      <c r="DP194" s="2"/>
      <c r="DU194" s="2"/>
      <c r="DV194" s="2"/>
      <c r="EA194" s="2"/>
      <c r="EC194" s="2"/>
      <c r="EE194" s="2"/>
      <c r="EF194" s="2"/>
      <c r="EG194" s="2"/>
      <c r="EI194" s="2"/>
      <c r="EJ194" s="2"/>
      <c r="EK194" s="2"/>
      <c r="EL194" s="2"/>
      <c r="EM194" s="2"/>
      <c r="EN194" s="2"/>
      <c r="EP194" s="2"/>
      <c r="EQ194" s="2"/>
      <c r="ER194" s="2"/>
      <c r="ES194" s="2"/>
      <c r="ET194" s="2"/>
    </row>
    <row r="195" spans="1:150" x14ac:dyDescent="0.3">
      <c r="A195">
        <v>40</v>
      </c>
      <c r="B195" s="2">
        <v>1.53680903255436E-28</v>
      </c>
      <c r="C195" s="2">
        <v>5.3445142304711903E-163</v>
      </c>
      <c r="D195" s="2">
        <v>2.1368414844253301E-47</v>
      </c>
      <c r="E195" s="2">
        <v>1.4539673293580201E-28</v>
      </c>
      <c r="F195">
        <v>1.39185132391321E-3</v>
      </c>
      <c r="G195">
        <v>0.703376145907467</v>
      </c>
      <c r="H195" s="2">
        <v>1.3362739744970501E-10</v>
      </c>
      <c r="I195">
        <v>6.7824345833265701E-2</v>
      </c>
      <c r="J195" s="2">
        <v>6.0030384284110902E-30</v>
      </c>
      <c r="K195">
        <v>0.16282092137447399</v>
      </c>
      <c r="L195">
        <v>2.9060492747347099E-4</v>
      </c>
      <c r="M195" s="2">
        <v>1.2550528840510199E-94</v>
      </c>
      <c r="N195" s="2">
        <v>8.0149469964331698E-7</v>
      </c>
      <c r="O195">
        <v>0.36143708048131901</v>
      </c>
      <c r="P195">
        <v>0.16907008462285</v>
      </c>
      <c r="Q195">
        <v>4.9674060520222899E-2</v>
      </c>
      <c r="R195">
        <v>3.8465645160931303E-4</v>
      </c>
      <c r="S195">
        <v>1.1843240644151E-2</v>
      </c>
      <c r="T195">
        <v>2.6681187624562502E-3</v>
      </c>
      <c r="U195">
        <v>3.6359182036071498E-4</v>
      </c>
      <c r="V195" s="2">
        <v>4.6145967221039301E-7</v>
      </c>
      <c r="W195">
        <v>1.42128861075101E-3</v>
      </c>
      <c r="X195">
        <v>0.370373094391927</v>
      </c>
      <c r="Y195">
        <v>7.4754568902137594E-2</v>
      </c>
      <c r="Z195" s="2">
        <v>1.37398872192075E-6</v>
      </c>
      <c r="AA195">
        <v>3.2569703897799701E-2</v>
      </c>
      <c r="AB195">
        <v>0.30699507447507601</v>
      </c>
      <c r="AC195" s="2">
        <v>5.8294177694828696E-29</v>
      </c>
      <c r="AD195" s="2">
        <v>7.3097466891101906E-5</v>
      </c>
      <c r="AE195">
        <v>0.26936507167342699</v>
      </c>
      <c r="AF195">
        <v>9.4995172001584804E-2</v>
      </c>
      <c r="AG195">
        <v>3.47740216028945E-2</v>
      </c>
      <c r="AH195">
        <v>1.3307996993232899E-2</v>
      </c>
      <c r="AI195">
        <v>6.4870375967375103E-3</v>
      </c>
      <c r="AJ195">
        <v>0.41917631828204499</v>
      </c>
      <c r="AK195">
        <v>1.91136118847917E-4</v>
      </c>
      <c r="AL195" s="2">
        <v>4.9846952209180396E-6</v>
      </c>
      <c r="AM195">
        <v>2.5644290373047398E-4</v>
      </c>
      <c r="AN195" s="2">
        <v>6.8719116763292096E-10</v>
      </c>
      <c r="AO195" s="2">
        <v>1.9787723852122199E-50</v>
      </c>
      <c r="AP195" s="2">
        <v>2.8652684317611902E-17</v>
      </c>
      <c r="AQ195">
        <v>0.73282459582302195</v>
      </c>
      <c r="AR195" s="2">
        <v>4.6305610672094204E-31</v>
      </c>
      <c r="AS195" s="2">
        <v>1.7575141255762499E-20</v>
      </c>
      <c r="AT195">
        <v>0.102252451200704</v>
      </c>
      <c r="AU195">
        <v>5.3483404780573097E-2</v>
      </c>
      <c r="AV195">
        <v>0.59684152882090302</v>
      </c>
      <c r="AW195" s="2">
        <v>1.2961729097639899E-10</v>
      </c>
      <c r="AX195">
        <v>8.9845646357688505E-2</v>
      </c>
      <c r="AY195">
        <v>6.7291101378461199E-2</v>
      </c>
      <c r="AZ195">
        <v>0.226275050072099</v>
      </c>
      <c r="BA195">
        <v>0.251920451223409</v>
      </c>
      <c r="BB195">
        <v>9.9198147059289705E-3</v>
      </c>
      <c r="BC195">
        <v>0.54249224160945897</v>
      </c>
      <c r="BD195" s="2"/>
      <c r="BF195" s="2"/>
      <c r="BI195" s="2"/>
      <c r="BJ195" s="2"/>
      <c r="BL195" s="2"/>
      <c r="BT195" s="2"/>
      <c r="BW195" s="2"/>
      <c r="BY195" s="2"/>
      <c r="BZ195" s="2"/>
      <c r="CA195" s="2"/>
      <c r="CE195" s="2"/>
      <c r="CF195" s="2"/>
      <c r="CH195" s="2"/>
      <c r="CN195" s="2"/>
      <c r="CR195" s="2"/>
      <c r="CS195" s="2"/>
      <c r="CY195" s="2"/>
      <c r="DC195" s="2"/>
      <c r="DD195" s="2"/>
      <c r="DK195" s="2"/>
      <c r="DL195" s="2"/>
      <c r="DP195" s="2"/>
      <c r="DR195" s="2"/>
      <c r="DV195" s="2"/>
      <c r="EA195" s="2"/>
      <c r="EB195" s="2"/>
      <c r="EC195" s="2"/>
      <c r="EE195" s="2"/>
      <c r="EM195" s="2"/>
      <c r="EN195" s="2"/>
    </row>
    <row r="196" spans="1:150" x14ac:dyDescent="0.3">
      <c r="A196">
        <v>41</v>
      </c>
      <c r="B196">
        <v>0.43492175873380101</v>
      </c>
      <c r="C196" s="2">
        <v>1.2230827132243201E-10</v>
      </c>
      <c r="D196">
        <v>1.57848826899873E-2</v>
      </c>
      <c r="E196">
        <v>3.9845697051398904E-3</v>
      </c>
      <c r="F196" s="2">
        <v>2.0597714807539499E-16</v>
      </c>
      <c r="G196">
        <v>0.150719585937717</v>
      </c>
      <c r="H196" s="2">
        <v>5.4443315123108203E-8</v>
      </c>
      <c r="I196">
        <v>0.71092505861269595</v>
      </c>
      <c r="J196" s="2">
        <v>3.29545669294058E-9</v>
      </c>
      <c r="K196" s="2">
        <v>1.0331461657308E-29</v>
      </c>
      <c r="L196">
        <v>0.99573035979718105</v>
      </c>
      <c r="M196">
        <v>3.1466335124856297E-2</v>
      </c>
      <c r="N196">
        <v>0.337750651221915</v>
      </c>
      <c r="O196" s="2">
        <v>6.8726469881951901E-7</v>
      </c>
      <c r="P196" s="2">
        <v>5.3732123462554198E-9</v>
      </c>
      <c r="Q196" s="2">
        <v>3.0203319829609E-5</v>
      </c>
      <c r="R196">
        <v>3.5258688443474598E-4</v>
      </c>
      <c r="S196" s="2">
        <v>5.5596240795813303E-5</v>
      </c>
      <c r="T196">
        <v>2.0156225428022999E-2</v>
      </c>
      <c r="U196">
        <v>1.32700496524527E-2</v>
      </c>
      <c r="V196" s="2">
        <v>3.3527213640464097E-5</v>
      </c>
      <c r="W196" s="2">
        <v>3.1617172169229799E-13</v>
      </c>
      <c r="X196" s="2">
        <v>1.7231373837578401E-5</v>
      </c>
      <c r="Y196" s="2">
        <v>4.7183645259253201E-7</v>
      </c>
      <c r="Z196">
        <v>6.3175246726084799E-3</v>
      </c>
      <c r="AA196">
        <v>5.1865358052218598E-2</v>
      </c>
      <c r="AB196">
        <v>4.0434462698991702E-4</v>
      </c>
      <c r="AC196">
        <v>5.7241894163742001E-2</v>
      </c>
      <c r="AD196">
        <v>0.21623672561411</v>
      </c>
      <c r="AE196">
        <v>0.162736167100625</v>
      </c>
      <c r="AF196" s="2">
        <v>5.4451785904641101E-6</v>
      </c>
      <c r="AG196">
        <v>0.93297114676090298</v>
      </c>
      <c r="AH196">
        <v>6.5993394103825195E-2</v>
      </c>
      <c r="AI196" s="2">
        <v>1.8108637247955301E-9</v>
      </c>
      <c r="AJ196">
        <v>0.63912110087808804</v>
      </c>
      <c r="AK196">
        <v>0.57534860479320904</v>
      </c>
      <c r="AL196" s="2">
        <v>3.4710330180585902E-11</v>
      </c>
      <c r="AM196" s="2">
        <v>2.7977918122474901E-15</v>
      </c>
      <c r="AN196">
        <v>4.9429476329334297E-4</v>
      </c>
      <c r="AO196">
        <v>0.83513911960475695</v>
      </c>
      <c r="AP196">
        <v>0.40623339164982503</v>
      </c>
      <c r="AQ196">
        <v>1.2470665872566801E-2</v>
      </c>
      <c r="AR196" s="2">
        <v>1.4198448715129099E-10</v>
      </c>
      <c r="AS196">
        <v>2.9976016039704501E-2</v>
      </c>
      <c r="AT196" s="2">
        <v>5.8014801410610704E-6</v>
      </c>
      <c r="AU196">
        <v>2.0951944080237799E-4</v>
      </c>
      <c r="AV196" s="2">
        <v>7.34074977009111E-6</v>
      </c>
      <c r="AW196" s="2">
        <v>1.2889900245938001E-7</v>
      </c>
      <c r="AX196">
        <v>2.57572904755537E-4</v>
      </c>
      <c r="AY196">
        <v>0.194900599415192</v>
      </c>
      <c r="AZ196">
        <v>0.43652802680097302</v>
      </c>
      <c r="BA196">
        <v>0.13954476296044399</v>
      </c>
      <c r="BB196">
        <v>0.44718166342529297</v>
      </c>
      <c r="BC196">
        <v>7.0657381059258895E-2</v>
      </c>
      <c r="BF196" s="2"/>
      <c r="BH196" s="2"/>
      <c r="BJ196" s="2"/>
      <c r="BN196" s="2"/>
      <c r="BO196" s="2"/>
      <c r="BU196" s="2"/>
      <c r="CC196" s="2"/>
      <c r="CD196" s="2"/>
      <c r="CL196" s="2"/>
      <c r="CP196" s="2"/>
      <c r="DC196" s="2"/>
      <c r="DG196" s="2"/>
      <c r="DH196" s="2"/>
      <c r="DJ196" s="2"/>
      <c r="DM196" s="2"/>
      <c r="DO196" s="2"/>
      <c r="DP196" s="2"/>
      <c r="DQ196" s="2"/>
      <c r="DR196" s="2"/>
      <c r="DS196" s="2"/>
      <c r="DT196" s="2"/>
      <c r="DU196" s="2"/>
      <c r="ED196" s="2"/>
      <c r="EK196" s="2"/>
      <c r="EN196" s="2"/>
      <c r="EP196" s="2"/>
      <c r="ER196" s="2"/>
    </row>
    <row r="197" spans="1:150" x14ac:dyDescent="0.3">
      <c r="A197">
        <v>42</v>
      </c>
      <c r="B197">
        <v>0.17788902983663599</v>
      </c>
      <c r="C197" s="2">
        <v>1.21034438260743E-10</v>
      </c>
      <c r="D197">
        <v>3.5268081211261702E-2</v>
      </c>
      <c r="E197">
        <v>0.70764741108488005</v>
      </c>
      <c r="F197">
        <v>1.52063877481909E-2</v>
      </c>
      <c r="G197">
        <v>1.01560522880507E-2</v>
      </c>
      <c r="H197">
        <v>0.102811420399053</v>
      </c>
      <c r="I197">
        <v>0.91573403300640699</v>
      </c>
      <c r="J197">
        <v>0.92902750835628201</v>
      </c>
      <c r="K197">
        <v>1.39076561038268E-2</v>
      </c>
      <c r="L197">
        <v>3.7952300883450302E-3</v>
      </c>
      <c r="M197" s="2">
        <v>1.05704741649554E-9</v>
      </c>
      <c r="N197">
        <v>0.79117686313354596</v>
      </c>
      <c r="O197">
        <v>0.60361075803731001</v>
      </c>
      <c r="P197">
        <v>0.67809651506064506</v>
      </c>
      <c r="Q197">
        <v>0.94046857026755004</v>
      </c>
      <c r="R197">
        <v>0.626055412396058</v>
      </c>
      <c r="S197">
        <v>0.46863811779033199</v>
      </c>
      <c r="T197">
        <v>0.54035942645811497</v>
      </c>
      <c r="U197">
        <v>0.29414492048763902</v>
      </c>
      <c r="V197">
        <v>0.43414759740543701</v>
      </c>
      <c r="W197">
        <v>0.39817859566464098</v>
      </c>
      <c r="X197">
        <v>0.256817171692655</v>
      </c>
      <c r="Y197">
        <v>0.498349455820841</v>
      </c>
      <c r="Z197">
        <v>0.220464947822931</v>
      </c>
      <c r="AA197">
        <v>6.0958928163358302E-2</v>
      </c>
      <c r="AB197">
        <v>0.181864147109838</v>
      </c>
      <c r="AC197">
        <v>1.7014826360392199E-4</v>
      </c>
      <c r="AD197">
        <v>1.6879303341649499E-2</v>
      </c>
      <c r="AE197">
        <v>0.284038809155016</v>
      </c>
      <c r="AF197">
        <v>0.36080966972274697</v>
      </c>
      <c r="AG197">
        <v>0.29727318362600302</v>
      </c>
      <c r="AH197">
        <v>0.68978232131939399</v>
      </c>
      <c r="AI197">
        <v>1.3955182165011199E-2</v>
      </c>
      <c r="AJ197" s="2">
        <v>1.30700128528358E-5</v>
      </c>
      <c r="AK197">
        <v>0.80606476249328596</v>
      </c>
      <c r="AL197" s="2">
        <v>2.9791818731076702E-6</v>
      </c>
      <c r="AM197">
        <v>1.4292613836649801E-4</v>
      </c>
      <c r="AN197">
        <v>0.362608504377879</v>
      </c>
      <c r="AO197" s="2">
        <v>1.6870966249993899E-5</v>
      </c>
      <c r="AP197">
        <v>1.26732620081925E-2</v>
      </c>
      <c r="AQ197">
        <v>8.5504964929946498E-4</v>
      </c>
      <c r="AR197">
        <v>0.77554718627034003</v>
      </c>
      <c r="AS197">
        <v>0.71098515130794104</v>
      </c>
      <c r="AT197">
        <v>9.1270196108657595E-2</v>
      </c>
      <c r="AU197">
        <v>0.75261917662925604</v>
      </c>
      <c r="AV197">
        <v>5.5688111847931598E-2</v>
      </c>
      <c r="AW197">
        <v>7.0691946979219197E-2</v>
      </c>
      <c r="AX197">
        <v>9.7817736280447196E-2</v>
      </c>
      <c r="AY197">
        <v>0.763190226686152</v>
      </c>
      <c r="AZ197">
        <v>0.147319984925563</v>
      </c>
      <c r="BA197">
        <v>0.73827987063670897</v>
      </c>
      <c r="BB197">
        <v>0.617103929610195</v>
      </c>
      <c r="BC197">
        <v>0.99594354737961899</v>
      </c>
      <c r="BF197" s="2"/>
      <c r="BH197" s="2"/>
      <c r="BJ197" s="2"/>
      <c r="BN197" s="2"/>
      <c r="BO197" s="2"/>
      <c r="BP197" s="2"/>
      <c r="BR197" s="2"/>
      <c r="BS197" s="2"/>
      <c r="BU197" s="2"/>
      <c r="BV197" s="2"/>
      <c r="BW197" s="2"/>
      <c r="CC197" s="2"/>
      <c r="CD197" s="2"/>
      <c r="CJ197" s="2"/>
      <c r="CL197" s="2"/>
      <c r="CS197" s="2"/>
      <c r="CT197" s="2"/>
      <c r="CU197" s="2"/>
      <c r="CV197" s="2"/>
      <c r="CW197" s="2"/>
      <c r="CX197" s="2"/>
      <c r="DB197" s="2"/>
      <c r="DC197" s="2"/>
      <c r="DD197" s="2"/>
      <c r="DF197" s="2"/>
      <c r="DG197" s="2"/>
      <c r="DH197" s="2"/>
      <c r="DJ197" s="2"/>
      <c r="DQ197" s="2"/>
      <c r="DS197" s="2"/>
      <c r="DT197" s="2"/>
      <c r="DU197" s="2"/>
      <c r="DW197" s="2"/>
      <c r="EB197" s="2"/>
      <c r="EC197" s="2"/>
      <c r="ED197" s="2"/>
      <c r="EN197" s="2"/>
      <c r="EO197" s="2"/>
    </row>
    <row r="198" spans="1:150" x14ac:dyDescent="0.3">
      <c r="A198">
        <v>43</v>
      </c>
      <c r="B198" s="2">
        <v>2.3121834872312702E-13</v>
      </c>
      <c r="C198" s="2">
        <v>3.9327711761017298E-147</v>
      </c>
      <c r="D198" s="2">
        <v>2.38635305587552E-30</v>
      </c>
      <c r="E198" s="2">
        <v>1.03968577628925E-14</v>
      </c>
      <c r="F198">
        <v>2.1718359793667302E-2</v>
      </c>
      <c r="G198">
        <v>6.9451882490047606E-2</v>
      </c>
      <c r="H198" s="2">
        <v>2.5335953562689802E-5</v>
      </c>
      <c r="I198">
        <v>0.85469606693583</v>
      </c>
      <c r="J198" s="2">
        <v>3.5630891118320201E-20</v>
      </c>
      <c r="K198">
        <v>2.1329732566105299E-2</v>
      </c>
      <c r="L198" s="2">
        <v>1.6474839130131302E-5</v>
      </c>
      <c r="M198" s="2">
        <v>4.9198602338659602E-111</v>
      </c>
      <c r="N198">
        <v>5.6211986096780099E-4</v>
      </c>
      <c r="O198">
        <v>6.9198646417036403E-3</v>
      </c>
      <c r="P198">
        <v>5.4770696692320701E-2</v>
      </c>
      <c r="Q198">
        <v>2.2800126529622499E-3</v>
      </c>
      <c r="R198">
        <v>6.581042677051E-3</v>
      </c>
      <c r="S198">
        <v>2.5544045287657598E-4</v>
      </c>
      <c r="T198">
        <v>7.6916244722470602E-3</v>
      </c>
      <c r="U198">
        <v>1.7164095673587201E-4</v>
      </c>
      <c r="V198">
        <v>4.07091813588903E-4</v>
      </c>
      <c r="W198">
        <v>0.73717549892685896</v>
      </c>
      <c r="X198">
        <v>0.38087261928812699</v>
      </c>
      <c r="Y198">
        <v>0.56205135309094301</v>
      </c>
      <c r="Z198">
        <v>0.141746879578487</v>
      </c>
      <c r="AA198">
        <v>2.1221172142069301E-2</v>
      </c>
      <c r="AB198">
        <v>0.13060098972825401</v>
      </c>
      <c r="AC198" s="2">
        <v>2.57664904583781E-18</v>
      </c>
      <c r="AD198">
        <v>0.23906169058995599</v>
      </c>
      <c r="AE198">
        <v>0.220417498789865</v>
      </c>
      <c r="AF198">
        <v>3.01060044535632E-2</v>
      </c>
      <c r="AG198">
        <v>0.88762029666026199</v>
      </c>
      <c r="AH198">
        <v>0.758971087951132</v>
      </c>
      <c r="AI198">
        <v>4.8364340441802798E-3</v>
      </c>
      <c r="AJ198">
        <v>0.196943416490031</v>
      </c>
      <c r="AK198">
        <v>4.8545713218527704E-3</v>
      </c>
      <c r="AL198">
        <v>0.70456216362997803</v>
      </c>
      <c r="AM198">
        <v>0.65265597256533803</v>
      </c>
      <c r="AN198">
        <v>7.8963572762845106E-3</v>
      </c>
      <c r="AO198" s="2">
        <v>4.9420994015139197E-40</v>
      </c>
      <c r="AP198" s="2">
        <v>2.6611736066068199E-13</v>
      </c>
      <c r="AQ198">
        <v>0.124903274148035</v>
      </c>
      <c r="AR198" s="2">
        <v>3.64646440157416E-23</v>
      </c>
      <c r="AS198" s="2">
        <v>2.1975316387672501E-20</v>
      </c>
      <c r="AT198">
        <v>1.9871650596445401E-2</v>
      </c>
      <c r="AU198">
        <v>6.0195887061739999E-2</v>
      </c>
      <c r="AV198">
        <v>0.98802779898313797</v>
      </c>
      <c r="AW198">
        <v>2.9250200074854802E-4</v>
      </c>
      <c r="AX198">
        <v>0.87651158658278605</v>
      </c>
      <c r="AY198">
        <v>0.33624802297176198</v>
      </c>
      <c r="AZ198">
        <v>0.91502561659131698</v>
      </c>
      <c r="BA198">
        <v>0.36674313180319601</v>
      </c>
      <c r="BB198">
        <v>1.01826716341443E-3</v>
      </c>
      <c r="BC198">
        <v>8.3002896902360498E-2</v>
      </c>
      <c r="BD198" s="2"/>
      <c r="BF198" s="2"/>
      <c r="BH198" s="2"/>
      <c r="BJ198" s="2"/>
      <c r="BN198" s="2"/>
      <c r="BO198" s="2"/>
      <c r="BS198" s="2"/>
      <c r="BU198" s="2"/>
      <c r="BY198" s="2"/>
      <c r="BZ198" s="2"/>
      <c r="CA198" s="2"/>
      <c r="CD198" s="2"/>
      <c r="CN198" s="2"/>
      <c r="CO198" s="2"/>
      <c r="CP198" s="2"/>
      <c r="CQ198" s="2"/>
      <c r="CY198" s="2"/>
      <c r="CZ198" s="2"/>
      <c r="DC198" s="2"/>
      <c r="DD198" s="2"/>
      <c r="DF198" s="2"/>
      <c r="DG198" s="2"/>
      <c r="DH198" s="2"/>
      <c r="DI198" s="2"/>
      <c r="DJ198" s="2"/>
      <c r="DK198" s="2"/>
      <c r="DL198" s="2"/>
      <c r="DM198" s="2"/>
      <c r="DN198" s="2"/>
      <c r="DO198" s="2"/>
      <c r="DP198" s="2"/>
      <c r="DQ198" s="2"/>
      <c r="DR198" s="2"/>
      <c r="DS198" s="2"/>
      <c r="DT198" s="2"/>
      <c r="DU198" s="2"/>
      <c r="EA198" s="2"/>
      <c r="EB198" s="2"/>
      <c r="EC198" s="2"/>
      <c r="EH198" s="2"/>
      <c r="EJ198" s="2"/>
      <c r="EK198" s="2"/>
      <c r="EL198" s="2"/>
      <c r="EM198" s="2"/>
      <c r="EP198" s="2"/>
      <c r="ER198" s="2"/>
    </row>
    <row r="199" spans="1:150" x14ac:dyDescent="0.3">
      <c r="A199">
        <v>44</v>
      </c>
      <c r="B199">
        <v>1.4055621039254701E-4</v>
      </c>
      <c r="C199" s="2">
        <v>3.9752290806885899E-18</v>
      </c>
      <c r="D199">
        <v>0.35722490167875898</v>
      </c>
      <c r="E199">
        <v>0.60074381849950798</v>
      </c>
      <c r="F199" s="2">
        <v>3.7371261227817401E-23</v>
      </c>
      <c r="G199" s="2">
        <v>4.2490184586072699E-5</v>
      </c>
      <c r="H199" s="2">
        <v>3.5870341116540501E-34</v>
      </c>
      <c r="I199" s="2">
        <v>1.25067681551722E-9</v>
      </c>
      <c r="J199" s="2">
        <v>8.8544668614670094E-8</v>
      </c>
      <c r="K199" s="2">
        <v>2.40809275067082E-40</v>
      </c>
      <c r="L199">
        <v>0.77718689727753298</v>
      </c>
      <c r="M199">
        <v>8.9432063014503894E-3</v>
      </c>
      <c r="N199">
        <v>0.15967114015218201</v>
      </c>
      <c r="O199" s="2">
        <v>4.7352550912824798E-7</v>
      </c>
      <c r="P199" s="2">
        <v>1.8828182987259501E-12</v>
      </c>
      <c r="Q199">
        <v>2.65931251645915E-4</v>
      </c>
      <c r="R199" s="2">
        <v>2.2444804732044198E-9</v>
      </c>
      <c r="S199" s="2">
        <v>3.4780518242840299E-7</v>
      </c>
      <c r="T199">
        <v>9.5431416697737805E-4</v>
      </c>
      <c r="U199">
        <v>2.3597699299948201E-2</v>
      </c>
      <c r="V199" s="2">
        <v>1.47967476314216E-10</v>
      </c>
      <c r="W199" s="2">
        <v>2.9782011973395999E-7</v>
      </c>
      <c r="X199" s="2">
        <v>8.0670979666917604E-7</v>
      </c>
      <c r="Y199" s="2">
        <v>3.3934217111230799E-6</v>
      </c>
      <c r="Z199">
        <v>2.92252396229799E-2</v>
      </c>
      <c r="AA199" s="2">
        <v>9.6038440879353702E-7</v>
      </c>
      <c r="AB199" s="2">
        <v>7.6223988991059996E-7</v>
      </c>
      <c r="AC199">
        <v>0.17365652536906601</v>
      </c>
      <c r="AD199">
        <v>3.56555326823393E-2</v>
      </c>
      <c r="AE199">
        <v>0.95649135397735696</v>
      </c>
      <c r="AF199" s="2">
        <v>9.98898387601209E-17</v>
      </c>
      <c r="AG199">
        <v>0.91000819145957101</v>
      </c>
      <c r="AH199">
        <v>0.35144857720327199</v>
      </c>
      <c r="AI199">
        <v>5.7224149686380403E-4</v>
      </c>
      <c r="AJ199" s="2">
        <v>2.90760827551739E-14</v>
      </c>
      <c r="AK199">
        <v>0.79064555034846995</v>
      </c>
      <c r="AL199">
        <v>0.20770609649618499</v>
      </c>
      <c r="AM199">
        <v>2.7290845135672301E-3</v>
      </c>
      <c r="AN199">
        <v>2.3988830304277598E-3</v>
      </c>
      <c r="AO199">
        <v>7.9503811050219295E-2</v>
      </c>
      <c r="AP199">
        <v>9.8185697719450807E-2</v>
      </c>
      <c r="AQ199">
        <v>0.48694666982470802</v>
      </c>
      <c r="AR199">
        <v>4.7482703112908698E-4</v>
      </c>
      <c r="AS199">
        <v>0.61444768985396903</v>
      </c>
      <c r="AT199">
        <v>2.3734165775343699E-3</v>
      </c>
      <c r="AU199">
        <v>1.53112238164768E-2</v>
      </c>
      <c r="AV199">
        <v>2.85707053606322E-2</v>
      </c>
      <c r="AW199">
        <v>0.120315767181322</v>
      </c>
      <c r="AX199">
        <v>0.67416637691514802</v>
      </c>
      <c r="AY199" s="2">
        <v>1.03698937747434E-6</v>
      </c>
      <c r="AZ199">
        <v>0.15905714388411099</v>
      </c>
      <c r="BA199">
        <v>0.130262592239935</v>
      </c>
      <c r="BB199">
        <v>5.1929187526512099E-2</v>
      </c>
      <c r="BC199">
        <v>0.82481946709229603</v>
      </c>
      <c r="BD199" s="2"/>
      <c r="BE199" s="2"/>
      <c r="BG199" s="2"/>
      <c r="BH199" s="2"/>
      <c r="BI199" s="2"/>
      <c r="BJ199" s="2"/>
      <c r="BO199" s="2"/>
      <c r="BQ199" s="2"/>
      <c r="BR199" s="2"/>
      <c r="BS199" s="2"/>
      <c r="BT199" s="2"/>
      <c r="BW199" s="2"/>
      <c r="BX199" s="2"/>
      <c r="BY199" s="2"/>
      <c r="BZ199" s="2"/>
      <c r="CA199" s="2"/>
      <c r="CB199" s="2"/>
      <c r="CC199" s="2"/>
      <c r="CD199" s="2"/>
      <c r="CH199" s="2"/>
      <c r="CI199" s="2"/>
      <c r="CJ199" s="2"/>
      <c r="CL199" s="2"/>
      <c r="CN199" s="2"/>
      <c r="CS199" s="2"/>
      <c r="CY199" s="2"/>
      <c r="DA199" s="2"/>
      <c r="DB199" s="2"/>
      <c r="DC199" s="2"/>
      <c r="DD199" s="2"/>
      <c r="DE199" s="2"/>
      <c r="DJ199" s="2"/>
      <c r="DN199" s="2"/>
      <c r="DP199" s="2"/>
      <c r="DR199" s="2"/>
      <c r="DT199" s="2"/>
      <c r="DU199" s="2"/>
      <c r="DV199" s="2"/>
      <c r="DX199" s="2"/>
      <c r="EB199" s="2"/>
      <c r="EC199" s="2"/>
      <c r="EE199" s="2"/>
      <c r="EH199" s="2"/>
      <c r="EM199" s="2"/>
      <c r="EN199" s="2"/>
      <c r="ER199" s="2"/>
      <c r="ET199" s="2"/>
    </row>
    <row r="200" spans="1:150" x14ac:dyDescent="0.3">
      <c r="A200">
        <v>45</v>
      </c>
      <c r="B200" s="2">
        <v>3.1923706371822499E-9</v>
      </c>
      <c r="C200">
        <v>0.30172049922696398</v>
      </c>
      <c r="D200" s="2">
        <v>7.1235980432008098E-7</v>
      </c>
      <c r="E200" s="2">
        <v>3.1876447880594202E-7</v>
      </c>
      <c r="F200" s="2">
        <v>1.3454742859293599E-10</v>
      </c>
      <c r="G200">
        <v>0.90098735733662205</v>
      </c>
      <c r="H200">
        <v>6.4223081867867805E-4</v>
      </c>
      <c r="I200">
        <v>0.101297586217256</v>
      </c>
      <c r="J200">
        <v>6.72500580773552E-4</v>
      </c>
      <c r="K200" s="2">
        <v>4.2555094093175198E-21</v>
      </c>
      <c r="L200">
        <v>0.153138712057241</v>
      </c>
      <c r="M200" s="2">
        <v>1.9347110037915901E-6</v>
      </c>
      <c r="N200">
        <v>2.3994158489259101E-4</v>
      </c>
      <c r="O200" s="2">
        <v>1.8234592380286E-6</v>
      </c>
      <c r="P200" s="2">
        <v>9.8965660378725403E-9</v>
      </c>
      <c r="Q200" s="2">
        <v>1.1237274919454601E-6</v>
      </c>
      <c r="R200" s="2">
        <v>1.3311627856188001E-7</v>
      </c>
      <c r="S200" s="2">
        <v>7.3546351598544198E-10</v>
      </c>
      <c r="T200">
        <v>1.0289331142124001E-2</v>
      </c>
      <c r="U200">
        <v>7.6035274434175398E-4</v>
      </c>
      <c r="V200" s="2">
        <v>1.8779459272642498E-9</v>
      </c>
      <c r="W200" s="2">
        <v>4.4271328863613203E-22</v>
      </c>
      <c r="X200" s="2">
        <v>1.3644233759243999E-9</v>
      </c>
      <c r="Y200" s="2">
        <v>1.1210467411238599E-16</v>
      </c>
      <c r="Z200" s="2">
        <v>4.15990633930584E-18</v>
      </c>
      <c r="AA200" s="2">
        <v>1.14919659197003E-7</v>
      </c>
      <c r="AB200" s="2">
        <v>1.3557605098392999E-8</v>
      </c>
      <c r="AC200" s="2">
        <v>2.0537168937326199E-10</v>
      </c>
      <c r="AD200" s="2">
        <v>1.5892945899229599E-34</v>
      </c>
      <c r="AE200" s="2">
        <v>2.6871553651500299E-11</v>
      </c>
      <c r="AF200" s="2">
        <v>2.5852679147495502E-18</v>
      </c>
      <c r="AG200">
        <v>0.39166485097317</v>
      </c>
      <c r="AH200">
        <v>1.2758052455378701E-2</v>
      </c>
      <c r="AI200" s="2">
        <v>4.3152828512788099E-6</v>
      </c>
      <c r="AJ200">
        <v>3.4300936665060799E-3</v>
      </c>
      <c r="AK200">
        <v>0.471675244379058</v>
      </c>
      <c r="AL200" s="2">
        <v>3.6750472612145599E-10</v>
      </c>
      <c r="AM200" s="2">
        <v>5.4694835355576997E-16</v>
      </c>
      <c r="AN200" s="2">
        <v>1.83270901327319E-18</v>
      </c>
      <c r="AO200" s="2">
        <v>2.7973951984796001E-5</v>
      </c>
      <c r="AP200">
        <v>2.2792244165601998E-3</v>
      </c>
      <c r="AQ200">
        <v>0.66463299400960296</v>
      </c>
      <c r="AR200" s="2">
        <v>1.3368727440946401E-23</v>
      </c>
      <c r="AS200">
        <v>1.9785548396557699E-4</v>
      </c>
      <c r="AT200" s="2">
        <v>3.5512070101221399E-5</v>
      </c>
      <c r="AU200">
        <v>9.5202417947038692E-3</v>
      </c>
      <c r="AV200">
        <v>8.1083248735991001E-2</v>
      </c>
      <c r="AW200" s="2">
        <v>8.2234830913058797E-10</v>
      </c>
      <c r="AX200">
        <v>5.6404809895815398E-3</v>
      </c>
      <c r="AY200">
        <v>1.0411729091518299E-3</v>
      </c>
      <c r="AZ200">
        <v>0.131716573348239</v>
      </c>
      <c r="BA200">
        <v>0.26567793612167001</v>
      </c>
      <c r="BB200">
        <v>2.0653319484768101E-2</v>
      </c>
      <c r="BC200">
        <v>0.34039784773366299</v>
      </c>
      <c r="BD200" s="2"/>
      <c r="BH200" s="2"/>
      <c r="BI200" s="2"/>
      <c r="BJ200" s="2"/>
      <c r="BN200" s="2"/>
      <c r="BO200" s="2"/>
      <c r="BQ200" s="2"/>
      <c r="BR200" s="2"/>
      <c r="BT200" s="2"/>
      <c r="BW200" s="2"/>
      <c r="BX200" s="2"/>
      <c r="BY200" s="2"/>
      <c r="BZ200" s="2"/>
      <c r="CA200" s="2"/>
      <c r="CC200" s="2"/>
      <c r="CD200" s="2"/>
      <c r="CH200" s="2"/>
      <c r="CM200" s="2"/>
      <c r="CN200" s="2"/>
      <c r="CQ200" s="2"/>
      <c r="CY200" s="2"/>
      <c r="DA200" s="2"/>
      <c r="DC200" s="2"/>
      <c r="DD200" s="2"/>
      <c r="DE200" s="2"/>
      <c r="DF200" s="2"/>
      <c r="DJ200" s="2"/>
      <c r="DR200" s="2"/>
      <c r="DT200" s="2"/>
      <c r="DU200" s="2"/>
      <c r="DV200" s="2"/>
      <c r="DX200" s="2"/>
      <c r="DZ200" s="2"/>
      <c r="EA200" s="2"/>
      <c r="EB200" s="2"/>
      <c r="EC200" s="2"/>
      <c r="EE200" s="2"/>
      <c r="EH200" s="2"/>
      <c r="EM200" s="2"/>
      <c r="EO200" s="2"/>
      <c r="ER200" s="2"/>
    </row>
    <row r="201" spans="1:150" x14ac:dyDescent="0.3">
      <c r="A201">
        <v>46</v>
      </c>
      <c r="B201">
        <v>0.33481711278804199</v>
      </c>
      <c r="C201">
        <v>1.74175721381425E-2</v>
      </c>
      <c r="D201">
        <v>6.9209370125331501E-3</v>
      </c>
      <c r="E201">
        <v>3.0979235317197699E-2</v>
      </c>
      <c r="F201">
        <v>0.806593054119356</v>
      </c>
      <c r="G201">
        <v>0.72529784888994198</v>
      </c>
      <c r="H201">
        <v>0.96998227450821295</v>
      </c>
      <c r="I201">
        <v>7.6606744759397799E-2</v>
      </c>
      <c r="J201">
        <v>4.8096389980837604E-3</v>
      </c>
      <c r="K201">
        <v>0.50928187902336497</v>
      </c>
      <c r="L201">
        <v>7.8749665503564603E-2</v>
      </c>
      <c r="M201">
        <v>9.0511536221550198E-2</v>
      </c>
      <c r="N201">
        <v>0.39209797783293998</v>
      </c>
      <c r="O201">
        <v>0.69418239083527</v>
      </c>
      <c r="P201">
        <v>0.494836032659838</v>
      </c>
      <c r="Q201">
        <v>0.73179151808182896</v>
      </c>
      <c r="R201">
        <v>0.73323670313670197</v>
      </c>
      <c r="S201">
        <v>0.60428885279785205</v>
      </c>
      <c r="T201">
        <v>0.41621264318953799</v>
      </c>
      <c r="U201">
        <v>0.89831142053106705</v>
      </c>
      <c r="V201">
        <v>6.8027753316908093E-2</v>
      </c>
      <c r="W201">
        <v>0.27835543519255002</v>
      </c>
      <c r="X201">
        <v>0.13766432621747099</v>
      </c>
      <c r="Y201">
        <v>0.65357814163300298</v>
      </c>
      <c r="Z201">
        <v>0.68190708362892405</v>
      </c>
      <c r="AA201">
        <v>0.26572183050919201</v>
      </c>
      <c r="AB201">
        <v>0.22561383320286599</v>
      </c>
      <c r="AC201">
        <v>2.01271874071874E-2</v>
      </c>
      <c r="AD201" s="2">
        <v>3.4920882945708699E-9</v>
      </c>
      <c r="AE201">
        <v>1.7449964647697899E-4</v>
      </c>
      <c r="AF201">
        <v>0.28386046540793902</v>
      </c>
      <c r="AG201">
        <v>0.48531324209568</v>
      </c>
      <c r="AH201">
        <v>5.1136452938377905E-4</v>
      </c>
      <c r="AI201">
        <v>0.22070147052773101</v>
      </c>
      <c r="AJ201">
        <v>0.51148212533968596</v>
      </c>
      <c r="AK201">
        <v>0.31561940851333198</v>
      </c>
      <c r="AL201">
        <v>0.78605647061292405</v>
      </c>
      <c r="AM201">
        <v>4.4586415955501398E-2</v>
      </c>
      <c r="AN201">
        <v>0.18650006850006101</v>
      </c>
      <c r="AO201">
        <v>6.0063310255556402E-3</v>
      </c>
      <c r="AP201">
        <v>0.455896684627556</v>
      </c>
      <c r="AQ201">
        <v>0.87113583449326804</v>
      </c>
      <c r="AR201">
        <v>0.33893029211082298</v>
      </c>
      <c r="AS201">
        <v>0.66450220507068303</v>
      </c>
      <c r="AT201">
        <v>0.51679767035823099</v>
      </c>
      <c r="AU201">
        <v>0.72839555742343098</v>
      </c>
      <c r="AV201">
        <v>0.72291572853088704</v>
      </c>
      <c r="AW201">
        <v>0.42765943268315898</v>
      </c>
      <c r="AX201">
        <v>0.37566237210072201</v>
      </c>
      <c r="AY201">
        <v>0.52513912213465797</v>
      </c>
      <c r="AZ201">
        <v>0.62302580174990396</v>
      </c>
      <c r="BA201">
        <v>0.35106204615904402</v>
      </c>
      <c r="BB201">
        <v>8.2015411258209103E-2</v>
      </c>
      <c r="BC201">
        <v>0.32883352852353598</v>
      </c>
      <c r="BN201" s="2"/>
      <c r="BW201" s="2"/>
      <c r="BY201" s="2"/>
      <c r="BZ201" s="2"/>
      <c r="CA201" s="2"/>
      <c r="CB201" s="2"/>
      <c r="CC201" s="2"/>
      <c r="CD201" s="2"/>
      <c r="CE201" s="2"/>
      <c r="CF201" s="2"/>
      <c r="CH201" s="2"/>
      <c r="CS201" s="2"/>
      <c r="DP201" s="2"/>
      <c r="DR201" s="2"/>
      <c r="DT201" s="2"/>
      <c r="DU201" s="2"/>
      <c r="DV201" s="2"/>
      <c r="DX201" s="2"/>
      <c r="DZ201" s="2"/>
      <c r="EA201" s="2"/>
      <c r="EO201" s="2"/>
    </row>
    <row r="202" spans="1:150" x14ac:dyDescent="0.3">
      <c r="A202">
        <v>47</v>
      </c>
      <c r="B202" s="2">
        <v>1.88224350797167E-18</v>
      </c>
      <c r="C202" s="2">
        <v>1.08248633701831E-20</v>
      </c>
      <c r="D202">
        <v>4.3310197877669898E-3</v>
      </c>
      <c r="E202">
        <v>1.0584227653720299E-3</v>
      </c>
      <c r="F202" s="2">
        <v>2.2998831589427399E-6</v>
      </c>
      <c r="G202" s="2">
        <v>6.8095112597556497E-17</v>
      </c>
      <c r="H202">
        <v>0.66910313576883795</v>
      </c>
      <c r="I202">
        <v>7.5849875272306798E-3</v>
      </c>
      <c r="J202" s="2">
        <v>3.6233877849382399E-49</v>
      </c>
      <c r="K202" s="2">
        <v>1.2569970894326001E-10</v>
      </c>
      <c r="L202" s="2">
        <v>2.2923299403227801E-10</v>
      </c>
      <c r="M202">
        <v>8.5701696063202797E-4</v>
      </c>
      <c r="N202" s="2">
        <v>2.4950321431511198E-13</v>
      </c>
      <c r="O202">
        <v>0.74787044044111906</v>
      </c>
      <c r="P202">
        <v>0.411593859357684</v>
      </c>
      <c r="Q202">
        <v>0.64193478634053402</v>
      </c>
      <c r="R202">
        <v>0.18631544491257301</v>
      </c>
      <c r="S202">
        <v>0.68543388471368705</v>
      </c>
      <c r="T202" s="2">
        <v>3.9827539762018399E-7</v>
      </c>
      <c r="U202" s="2">
        <v>1.9543774888474302E-5</v>
      </c>
      <c r="V202">
        <v>1.1644592699812299E-3</v>
      </c>
      <c r="W202" s="2">
        <v>7.6475167365692102E-13</v>
      </c>
      <c r="X202" s="2">
        <v>3.2654221722256497E-5</v>
      </c>
      <c r="Y202" s="2">
        <v>3.14747170941002E-8</v>
      </c>
      <c r="Z202" s="2">
        <v>1.84108282162245E-12</v>
      </c>
      <c r="AA202">
        <v>0.27089094365244698</v>
      </c>
      <c r="AB202">
        <v>1.2717145961109199E-3</v>
      </c>
      <c r="AC202" s="2">
        <v>6.4175608691184104E-22</v>
      </c>
      <c r="AD202" s="2">
        <v>7.2921638700034196E-32</v>
      </c>
      <c r="AE202" s="2">
        <v>8.2879394238127296E-5</v>
      </c>
      <c r="AF202" s="2">
        <v>2.72510365651838E-6</v>
      </c>
      <c r="AG202">
        <v>0.36200364643479699</v>
      </c>
      <c r="AH202">
        <v>0.30602897556958603</v>
      </c>
      <c r="AI202" s="2">
        <v>4.6124842094051099E-7</v>
      </c>
      <c r="AJ202" s="2">
        <v>7.0395729348472597E-9</v>
      </c>
      <c r="AK202" s="2">
        <v>8.4903799210460501E-76</v>
      </c>
      <c r="AL202" s="2">
        <v>9.0591523447423799E-10</v>
      </c>
      <c r="AM202" s="2">
        <v>3.0985056201557699E-5</v>
      </c>
      <c r="AN202" s="2">
        <v>2.11480528737311E-19</v>
      </c>
      <c r="AO202" s="2">
        <v>2.6052838386545E-23</v>
      </c>
      <c r="AP202" s="2">
        <v>3.6933262545444803E-14</v>
      </c>
      <c r="AQ202">
        <v>6.68555290177268E-3</v>
      </c>
      <c r="AR202" s="2">
        <v>6.6859569334201597E-19</v>
      </c>
      <c r="AS202">
        <v>0.14528128209298799</v>
      </c>
      <c r="AT202">
        <v>0.95624303798717802</v>
      </c>
      <c r="AU202" s="2">
        <v>3.0943795024452899E-17</v>
      </c>
      <c r="AV202" s="2">
        <v>6.1477390711136805E-5</v>
      </c>
      <c r="AW202" s="2">
        <v>2.37957051024101E-14</v>
      </c>
      <c r="AX202" s="2">
        <v>9.0057134363961101E-5</v>
      </c>
      <c r="AY202">
        <v>0.62246477508319298</v>
      </c>
      <c r="AZ202">
        <v>0.34138271278392202</v>
      </c>
      <c r="BA202">
        <v>0.63234433723998096</v>
      </c>
      <c r="BB202" s="2">
        <v>7.5391540810381704E-5</v>
      </c>
      <c r="BC202">
        <v>0.79803224754222402</v>
      </c>
      <c r="BD202" s="2"/>
      <c r="BF202" s="2"/>
      <c r="BG202" s="2"/>
      <c r="BH202" s="2"/>
      <c r="BI202" s="2"/>
      <c r="BJ202" s="2"/>
      <c r="BN202" s="2"/>
      <c r="BO202" s="2"/>
      <c r="BP202" s="2"/>
      <c r="BR202" s="2"/>
      <c r="BX202" s="2"/>
      <c r="BY202" s="2"/>
      <c r="BZ202" s="2"/>
      <c r="CA202" s="2"/>
      <c r="CB202" s="2"/>
      <c r="CC202" s="2"/>
      <c r="CD202" s="2"/>
      <c r="CE202" s="2"/>
      <c r="CF202" s="2"/>
      <c r="CG202" s="2"/>
      <c r="CH202" s="2"/>
      <c r="CI202" s="2"/>
      <c r="CK202" s="2"/>
      <c r="CL202" s="2"/>
      <c r="CM202" s="2"/>
      <c r="CO202" s="2"/>
      <c r="CP202" s="2"/>
      <c r="CR202" s="2"/>
      <c r="CS202" s="2"/>
      <c r="CT202" s="2"/>
      <c r="CV202" s="2"/>
      <c r="CW202" s="2"/>
      <c r="CX202" s="2"/>
      <c r="DB202" s="2"/>
      <c r="DC202" s="2"/>
      <c r="DE202" s="2"/>
      <c r="DG202" s="2"/>
      <c r="DH202" s="2"/>
      <c r="DI202" s="2"/>
      <c r="DJ202" s="2"/>
      <c r="DP202" s="2"/>
      <c r="DR202" s="2"/>
      <c r="DT202" s="2"/>
      <c r="DU202" s="2"/>
      <c r="DV202" s="2"/>
      <c r="DW202" s="2"/>
      <c r="DX202" s="2"/>
      <c r="DZ202" s="2"/>
      <c r="EA202" s="2"/>
      <c r="EB202" s="2"/>
      <c r="EC202" s="2"/>
      <c r="ED202" s="2"/>
      <c r="EE202" s="2"/>
      <c r="EG202" s="2"/>
      <c r="EL202" s="2"/>
      <c r="EM202" s="2"/>
      <c r="EN202" s="2"/>
      <c r="EO202" s="2"/>
      <c r="ER202" s="2"/>
    </row>
    <row r="203" spans="1:150" x14ac:dyDescent="0.3">
      <c r="A203">
        <v>48</v>
      </c>
      <c r="B203" s="2">
        <v>2.8829443811480398E-29</v>
      </c>
      <c r="C203" s="2">
        <v>1.6473217123466101E-269</v>
      </c>
      <c r="D203" s="2">
        <v>1.5929365579678101E-39</v>
      </c>
      <c r="E203" s="2">
        <v>1.9498589147748901E-18</v>
      </c>
      <c r="F203">
        <v>1.53229816517957E-3</v>
      </c>
      <c r="G203" s="2">
        <v>5.10791684798244E-26</v>
      </c>
      <c r="H203">
        <v>2.1812427161593801E-4</v>
      </c>
      <c r="I203">
        <v>0.49484880099953998</v>
      </c>
      <c r="J203" s="2">
        <v>1.13456932418423E-81</v>
      </c>
      <c r="K203" s="2">
        <v>1.8206805667481299E-7</v>
      </c>
      <c r="L203" s="2">
        <v>9.2888525363411303E-23</v>
      </c>
      <c r="M203" s="2">
        <v>5.86577318982858E-89</v>
      </c>
      <c r="N203" s="2">
        <v>3.0592652179333997E-14</v>
      </c>
      <c r="O203" s="2">
        <v>1.3248738843788599E-10</v>
      </c>
      <c r="P203" s="2">
        <v>5.0665721374482796E-10</v>
      </c>
      <c r="Q203" s="2">
        <v>1.03052399579501E-14</v>
      </c>
      <c r="R203" s="2">
        <v>7.0353475528934397E-16</v>
      </c>
      <c r="S203" s="2">
        <v>7.71278340499668E-21</v>
      </c>
      <c r="T203" s="2">
        <v>1.91521550047706E-19</v>
      </c>
      <c r="U203" s="2">
        <v>1.2724618080349E-31</v>
      </c>
      <c r="V203" s="2">
        <v>1.31595241623459E-28</v>
      </c>
      <c r="W203">
        <v>2.0394615954587299E-2</v>
      </c>
      <c r="X203">
        <v>0.17655528495471401</v>
      </c>
      <c r="Y203">
        <v>9.4239171104664194E-3</v>
      </c>
      <c r="Z203">
        <v>0.57249473639046999</v>
      </c>
      <c r="AA203">
        <v>5.8325199769524501E-4</v>
      </c>
      <c r="AB203">
        <v>2.0888544701290201E-2</v>
      </c>
      <c r="AC203" s="2">
        <v>3.7410551845365602E-44</v>
      </c>
      <c r="AD203">
        <v>7.8897360896718199E-2</v>
      </c>
      <c r="AE203" s="2">
        <v>4.9169991767615499E-8</v>
      </c>
      <c r="AF203">
        <v>1.22339453058323E-2</v>
      </c>
      <c r="AG203">
        <v>0.14375123251222499</v>
      </c>
      <c r="AH203">
        <v>0.85308419702751004</v>
      </c>
      <c r="AI203">
        <v>6.4657435775699701E-4</v>
      </c>
      <c r="AJ203" s="2">
        <v>5.26906596562616E-5</v>
      </c>
      <c r="AK203" s="2">
        <v>2.97124476313088E-28</v>
      </c>
      <c r="AL203">
        <v>1.1251140582137199E-2</v>
      </c>
      <c r="AM203">
        <v>1.2963751222584E-4</v>
      </c>
      <c r="AN203">
        <v>0.36978802769040298</v>
      </c>
      <c r="AO203" s="2">
        <v>1.2603868345182899E-103</v>
      </c>
      <c r="AP203" s="2">
        <v>4.7152241626291101E-33</v>
      </c>
      <c r="AQ203" s="2">
        <v>1.04089176915642E-10</v>
      </c>
      <c r="AR203" s="2">
        <v>1.3418820287737399E-11</v>
      </c>
      <c r="AS203">
        <v>1.1041955776819899E-2</v>
      </c>
      <c r="AT203" s="2">
        <v>6.4911854452581004E-16</v>
      </c>
      <c r="AU203" s="2">
        <v>1.22966967497766E-15</v>
      </c>
      <c r="AV203">
        <v>0.548675221524629</v>
      </c>
      <c r="AW203">
        <v>5.9910833958534498E-4</v>
      </c>
      <c r="AX203">
        <v>0.109610168841827</v>
      </c>
      <c r="AY203" s="2">
        <v>1.10548585688737E-7</v>
      </c>
      <c r="AZ203">
        <v>1.73570613387163E-3</v>
      </c>
      <c r="BA203">
        <v>0.56690113192743197</v>
      </c>
      <c r="BB203">
        <v>7.4730267576229498E-2</v>
      </c>
      <c r="BC203">
        <v>0.65336815359606404</v>
      </c>
      <c r="BD203" s="2"/>
      <c r="BN203" s="2"/>
      <c r="BX203" s="2"/>
      <c r="BZ203" s="2"/>
      <c r="CA203" s="2"/>
      <c r="CC203" s="2"/>
      <c r="CD203" s="2"/>
      <c r="CG203" s="2"/>
      <c r="CK203" s="2"/>
      <c r="CM203" s="2"/>
      <c r="CO203" s="2"/>
      <c r="CP203" s="2"/>
      <c r="DC203" s="2"/>
      <c r="DD203" s="2"/>
      <c r="DT203" s="2"/>
      <c r="DU203" s="2"/>
      <c r="DV203" s="2"/>
      <c r="DX203" s="2"/>
      <c r="DZ203" s="2"/>
      <c r="EA203" s="2"/>
      <c r="EB203" s="2"/>
      <c r="EC203" s="2"/>
      <c r="EE203" s="2"/>
      <c r="EJ203" s="2"/>
      <c r="EO203" s="2"/>
      <c r="ER203" s="2"/>
    </row>
    <row r="204" spans="1:150" x14ac:dyDescent="0.3">
      <c r="A204">
        <v>49</v>
      </c>
      <c r="B204" s="2">
        <v>3.4581382209639397E-55</v>
      </c>
      <c r="C204">
        <v>0</v>
      </c>
      <c r="D204" s="2">
        <v>2.0430650676529799E-55</v>
      </c>
      <c r="E204" s="2">
        <v>9.9424675248511194E-30</v>
      </c>
      <c r="F204" s="2">
        <v>2.71802592118291E-14</v>
      </c>
      <c r="G204" s="2">
        <v>3.0130494491319E-7</v>
      </c>
      <c r="H204" s="2">
        <v>4.40027578619404E-22</v>
      </c>
      <c r="I204">
        <v>1.00590717891633E-3</v>
      </c>
      <c r="J204" s="2">
        <v>8.1404942070412402E-53</v>
      </c>
      <c r="K204" s="2">
        <v>4.5459312503482402E-21</v>
      </c>
      <c r="L204" s="2">
        <v>5.8030808116586203E-18</v>
      </c>
      <c r="M204" s="2">
        <v>8.9782482515223104E-126</v>
      </c>
      <c r="N204" s="2">
        <v>3.9535699110063801E-13</v>
      </c>
      <c r="O204" s="2">
        <v>4.0676763021859102E-11</v>
      </c>
      <c r="P204" s="2">
        <v>2.32968109275323E-13</v>
      </c>
      <c r="Q204" s="2">
        <v>1.0346533697506199E-15</v>
      </c>
      <c r="R204" s="2">
        <v>9.3923003697076002E-23</v>
      </c>
      <c r="S204" s="2">
        <v>6.4954875065594196E-19</v>
      </c>
      <c r="T204" s="2">
        <v>1.5395583242671401E-16</v>
      </c>
      <c r="U204" s="2">
        <v>1.10311516128776E-26</v>
      </c>
      <c r="V204" s="2">
        <v>8.5928513588206E-36</v>
      </c>
      <c r="W204">
        <v>0.118042209018473</v>
      </c>
      <c r="X204">
        <v>4.3482934539542398E-2</v>
      </c>
      <c r="Y204">
        <v>1.7204600462598699E-2</v>
      </c>
      <c r="Z204">
        <v>6.7061638789352705E-4</v>
      </c>
      <c r="AA204">
        <v>1.0057145615670699E-4</v>
      </c>
      <c r="AB204">
        <v>1.89410009302496E-3</v>
      </c>
      <c r="AC204" s="2">
        <v>1.1356943048528E-48</v>
      </c>
      <c r="AD204">
        <v>2.4111629301374799E-4</v>
      </c>
      <c r="AE204">
        <v>9.7928558545568201E-2</v>
      </c>
      <c r="AF204" s="2">
        <v>7.5005282528693601E-5</v>
      </c>
      <c r="AG204" s="2">
        <v>1.45586165637848E-5</v>
      </c>
      <c r="AH204">
        <v>0.10106853821397301</v>
      </c>
      <c r="AI204" s="2">
        <v>1.06899774451942E-8</v>
      </c>
      <c r="AJ204">
        <v>0.63160648162271105</v>
      </c>
      <c r="AK204" s="2">
        <v>9.0403072403452296E-14</v>
      </c>
      <c r="AL204">
        <v>0.469754152878196</v>
      </c>
      <c r="AM204">
        <v>0.23913709556645199</v>
      </c>
      <c r="AN204" s="2">
        <v>1.16922474512953E-9</v>
      </c>
      <c r="AO204" s="2">
        <v>7.3895260082147196E-116</v>
      </c>
      <c r="AP204" s="2">
        <v>1.05851615713727E-36</v>
      </c>
      <c r="AQ204" s="2">
        <v>1.4618544838005801E-6</v>
      </c>
      <c r="AR204" s="2">
        <v>3.64292271934605E-15</v>
      </c>
      <c r="AS204" s="2">
        <v>2.80238205788106E-8</v>
      </c>
      <c r="AT204" s="2">
        <v>1.2509391545009301E-14</v>
      </c>
      <c r="AU204" s="2">
        <v>7.0018363594050303E-10</v>
      </c>
      <c r="AV204">
        <v>0.101471832096832</v>
      </c>
      <c r="AW204" s="2">
        <v>1.3237370419504E-5</v>
      </c>
      <c r="AX204">
        <v>0.54308019217840897</v>
      </c>
      <c r="AY204" s="2">
        <v>4.5483168223534802E-11</v>
      </c>
      <c r="AZ204">
        <v>3.4130900555940101E-4</v>
      </c>
      <c r="BA204">
        <v>2.7786031002723501E-2</v>
      </c>
      <c r="BB204">
        <v>0.30286057552529799</v>
      </c>
      <c r="BC204">
        <v>0.25338960113287401</v>
      </c>
      <c r="BD204" s="2"/>
      <c r="BF204" s="2"/>
      <c r="BG204" s="2"/>
      <c r="BI204" s="2"/>
      <c r="BN204" s="2"/>
      <c r="BP204" s="2"/>
      <c r="BQ204" s="2"/>
      <c r="BR204" s="2"/>
      <c r="BS204" s="2"/>
      <c r="BT204" s="2"/>
      <c r="BX204" s="2"/>
      <c r="BZ204" s="2"/>
      <c r="CC204" s="2"/>
      <c r="CD204" s="2"/>
      <c r="CE204" s="2"/>
      <c r="CF204" s="2"/>
      <c r="CG204" s="2"/>
      <c r="CH204" s="2"/>
      <c r="CJ204" s="2"/>
      <c r="CK204" s="2"/>
      <c r="CL204" s="2"/>
      <c r="CM204" s="2"/>
      <c r="CP204" s="2"/>
      <c r="CR204" s="2"/>
      <c r="CT204" s="2"/>
      <c r="CY204" s="2"/>
      <c r="DA204" s="2"/>
      <c r="DD204" s="2"/>
      <c r="DG204" s="2"/>
      <c r="DR204" s="2"/>
      <c r="DT204" s="2"/>
      <c r="DU204" s="2"/>
      <c r="DV204" s="2"/>
      <c r="DW204" s="2"/>
      <c r="DX204" s="2"/>
      <c r="DZ204" s="2"/>
      <c r="EA204" s="2"/>
      <c r="EF204" s="2"/>
      <c r="EG204" s="2"/>
      <c r="EM204" s="2"/>
      <c r="EO204" s="2"/>
      <c r="ET204" s="2"/>
    </row>
    <row r="205" spans="1:150" x14ac:dyDescent="0.3">
      <c r="A205">
        <v>50</v>
      </c>
      <c r="B205" s="2">
        <v>2.1958089904973301E-11</v>
      </c>
      <c r="C205" s="2">
        <v>5.2015318156519299E-92</v>
      </c>
      <c r="D205" s="2">
        <v>1.2329623835940399E-39</v>
      </c>
      <c r="E205" s="2">
        <v>1.51430086543075E-22</v>
      </c>
      <c r="F205">
        <v>2.9021072878798802E-3</v>
      </c>
      <c r="G205" s="2">
        <v>1.9696664019391599E-10</v>
      </c>
      <c r="H205">
        <v>0.15888436476772899</v>
      </c>
      <c r="I205">
        <v>0.973244546568788</v>
      </c>
      <c r="J205" s="2">
        <v>6.1042198414149497E-60</v>
      </c>
      <c r="K205" s="2">
        <v>2.9424146557968902E-10</v>
      </c>
      <c r="L205" s="2">
        <v>3.3727112235920398E-8</v>
      </c>
      <c r="M205" s="2">
        <v>1.7730594035814301E-79</v>
      </c>
      <c r="N205" s="2">
        <v>1.6963881785235399E-5</v>
      </c>
      <c r="O205">
        <v>0.77543911543838095</v>
      </c>
      <c r="P205">
        <v>7.6461919299272305E-2</v>
      </c>
      <c r="Q205">
        <v>0.33406339079400399</v>
      </c>
      <c r="R205">
        <v>0.62996577455366798</v>
      </c>
      <c r="S205">
        <v>0.51233784166006102</v>
      </c>
      <c r="T205">
        <v>0.46851790180658998</v>
      </c>
      <c r="U205">
        <v>1.4596105588626899E-3</v>
      </c>
      <c r="V205">
        <v>0.65444685902654498</v>
      </c>
      <c r="W205" s="2">
        <v>7.7619712818650695E-7</v>
      </c>
      <c r="X205">
        <v>1.3438537976676599E-2</v>
      </c>
      <c r="Y205">
        <v>4.3565602127087696E-3</v>
      </c>
      <c r="Z205" s="2">
        <v>4.1005619427351003E-5</v>
      </c>
      <c r="AA205">
        <v>4.7806446169404701E-2</v>
      </c>
      <c r="AB205">
        <v>6.9082328005080603E-4</v>
      </c>
      <c r="AC205" s="2">
        <v>1.1274335188159099E-27</v>
      </c>
      <c r="AD205">
        <v>2.4967202352814801E-3</v>
      </c>
      <c r="AE205">
        <v>0.55693010456598602</v>
      </c>
      <c r="AF205">
        <v>1.7383276756774901E-4</v>
      </c>
      <c r="AG205">
        <v>0.48882904648477299</v>
      </c>
      <c r="AH205">
        <v>0.18197791812360101</v>
      </c>
      <c r="AI205">
        <v>0.77209413472410704</v>
      </c>
      <c r="AJ205" s="2">
        <v>4.6639165073402796E-6</v>
      </c>
      <c r="AK205" s="2">
        <v>6.8209041313321602E-12</v>
      </c>
      <c r="AL205">
        <v>1.6687865935270298E-2</v>
      </c>
      <c r="AM205">
        <v>0.32616234920492299</v>
      </c>
      <c r="AN205" s="2">
        <v>7.8236629427368004E-8</v>
      </c>
      <c r="AO205" s="2">
        <v>9.5952642934886404E-49</v>
      </c>
      <c r="AP205" s="2">
        <v>4.9727038162814701E-17</v>
      </c>
      <c r="AQ205">
        <v>4.5911806395484197E-3</v>
      </c>
      <c r="AR205" s="2">
        <v>6.7691100069471103E-40</v>
      </c>
      <c r="AS205" s="2">
        <v>9.5249774236563806E-16</v>
      </c>
      <c r="AT205">
        <v>0.876338956105706</v>
      </c>
      <c r="AU205">
        <v>3.2105965000580897E-2</v>
      </c>
      <c r="AV205">
        <v>1.46454445569813E-2</v>
      </c>
      <c r="AW205" s="2">
        <v>6.2102607109279298E-12</v>
      </c>
      <c r="AX205">
        <v>4.7190672326524102E-2</v>
      </c>
      <c r="AY205">
        <v>0.29076964340185302</v>
      </c>
      <c r="AZ205">
        <v>2.0096746847121402E-3</v>
      </c>
      <c r="BA205">
        <v>7.3789909144479193E-2</v>
      </c>
      <c r="BB205">
        <v>4.3581322851298399E-2</v>
      </c>
      <c r="BC205">
        <v>0.39425053702407198</v>
      </c>
      <c r="BJ205" s="2"/>
      <c r="BN205" s="2"/>
      <c r="BY205" s="2"/>
      <c r="BZ205" s="2"/>
      <c r="CC205" s="2"/>
      <c r="CD205" s="2"/>
      <c r="CM205" s="2"/>
      <c r="DC205" s="2"/>
      <c r="DD205" s="2"/>
      <c r="DK205" s="2"/>
      <c r="DL205" s="2"/>
      <c r="DR205" s="2"/>
      <c r="DT205" s="2"/>
      <c r="DU205" s="2"/>
      <c r="DV205" s="2"/>
      <c r="DX205" s="2"/>
      <c r="DZ205" s="2"/>
      <c r="EA205" s="2"/>
      <c r="EO205" s="2"/>
    </row>
    <row r="206" spans="1:150" x14ac:dyDescent="0.3">
      <c r="A206">
        <v>51</v>
      </c>
      <c r="B206" s="2">
        <v>1.31561786034348E-26</v>
      </c>
      <c r="C206" s="2">
        <v>5.6314139970767402E-36</v>
      </c>
      <c r="D206" s="2">
        <v>3.2075481550245003E-14</v>
      </c>
      <c r="E206" s="2">
        <v>5.6296463219457397E-17</v>
      </c>
      <c r="F206" s="2">
        <v>1.08686318214661E-18</v>
      </c>
      <c r="G206" s="2">
        <v>8.5931755502030602E-11</v>
      </c>
      <c r="H206" s="2">
        <v>3.0896338682401597E-39</v>
      </c>
      <c r="I206">
        <v>1.4226343017706901E-2</v>
      </c>
      <c r="J206" s="2">
        <v>5.9976235768927496E-7</v>
      </c>
      <c r="K206" s="2">
        <v>2.9792113911569102E-48</v>
      </c>
      <c r="L206">
        <v>0.64675309819036098</v>
      </c>
      <c r="M206" s="2">
        <v>3.6238051440906698E-5</v>
      </c>
      <c r="N206">
        <v>0.33772235360352099</v>
      </c>
      <c r="O206" s="2">
        <v>8.5208350302797196E-8</v>
      </c>
      <c r="P206" s="2">
        <v>3.1458128139319402E-13</v>
      </c>
      <c r="Q206" s="2">
        <v>1.71128449072304E-10</v>
      </c>
      <c r="R206" s="2">
        <v>7.1357756900799899E-23</v>
      </c>
      <c r="S206" s="2">
        <v>7.3716017397268501E-22</v>
      </c>
      <c r="T206" s="2">
        <v>1.8486714165479899E-6</v>
      </c>
      <c r="U206" s="2">
        <v>1.6338912682137801E-9</v>
      </c>
      <c r="V206" s="2">
        <v>8.7524839059802796E-32</v>
      </c>
      <c r="W206">
        <v>1.2707950584703201E-3</v>
      </c>
      <c r="X206">
        <v>3.0327558380867201E-3</v>
      </c>
      <c r="Y206" s="2">
        <v>4.4377704550866101E-7</v>
      </c>
      <c r="Z206">
        <v>5.7153984610603302E-2</v>
      </c>
      <c r="AA206" s="2">
        <v>2.6191932076161901E-12</v>
      </c>
      <c r="AB206" s="2">
        <v>1.7038631798661999E-8</v>
      </c>
      <c r="AC206">
        <v>3.3916488036745398E-3</v>
      </c>
      <c r="AD206">
        <v>4.3724786529355901E-2</v>
      </c>
      <c r="AE206">
        <v>0.178540122730659</v>
      </c>
      <c r="AF206" s="2">
        <v>1.74114295683492E-21</v>
      </c>
      <c r="AG206">
        <v>1.8258867041695799E-3</v>
      </c>
      <c r="AH206" s="2">
        <v>9.1018413377604406E-5</v>
      </c>
      <c r="AI206">
        <v>1.56928281081628E-4</v>
      </c>
      <c r="AJ206" s="2">
        <v>1.4237660506822E-25</v>
      </c>
      <c r="AK206">
        <v>0.82200340208495903</v>
      </c>
      <c r="AL206" s="2">
        <v>1.4696037437911999E-5</v>
      </c>
      <c r="AM206">
        <v>6.2345403139682501E-3</v>
      </c>
      <c r="AN206" s="2">
        <v>1.2322983926366301E-10</v>
      </c>
      <c r="AO206" s="2">
        <v>3.6608219083382801E-13</v>
      </c>
      <c r="AP206" s="2">
        <v>3.9937093936765599E-11</v>
      </c>
      <c r="AQ206" s="2">
        <v>7.6077229436644702E-5</v>
      </c>
      <c r="AR206">
        <v>0.225591676061594</v>
      </c>
      <c r="AS206">
        <v>0.19079830767035799</v>
      </c>
      <c r="AT206">
        <v>1.1635070033714501E-3</v>
      </c>
      <c r="AU206">
        <v>0.53204432014307601</v>
      </c>
      <c r="AV206">
        <v>0.97795803068962905</v>
      </c>
      <c r="AW206">
        <v>4.8582149452762796E-3</v>
      </c>
      <c r="AX206">
        <v>3.2574107090607698E-3</v>
      </c>
      <c r="AY206" s="2">
        <v>2.1667616275795001E-5</v>
      </c>
      <c r="AZ206">
        <v>2.7438861125528399E-4</v>
      </c>
      <c r="BA206">
        <v>2.3866122200935699E-2</v>
      </c>
      <c r="BB206">
        <v>9.1979113850576295E-3</v>
      </c>
      <c r="BC206">
        <v>1.52669527271562E-2</v>
      </c>
      <c r="BF206" s="2"/>
      <c r="BI206" s="2"/>
      <c r="BN206" s="2"/>
      <c r="CC206" s="2"/>
      <c r="CD206" s="2"/>
      <c r="CG206" s="2"/>
      <c r="CL206" s="2"/>
      <c r="CM206" s="2"/>
      <c r="CO206" s="2"/>
      <c r="CP206" s="2"/>
      <c r="DH206" s="2"/>
      <c r="DT206" s="2"/>
      <c r="DU206" s="2"/>
      <c r="DV206" s="2"/>
      <c r="DW206" s="2"/>
      <c r="DX206" s="2"/>
      <c r="DZ206" s="2"/>
      <c r="EA206" s="2"/>
      <c r="EM206" s="2"/>
      <c r="EN206" s="2"/>
      <c r="EO206" s="2"/>
    </row>
    <row r="207" spans="1:150" x14ac:dyDescent="0.3">
      <c r="A207">
        <v>52</v>
      </c>
      <c r="B207" s="2">
        <v>4.6868166412675299E-8</v>
      </c>
      <c r="C207" s="2">
        <v>3.5178038622216899E-31</v>
      </c>
      <c r="D207">
        <v>0.15844184840303699</v>
      </c>
      <c r="E207">
        <v>0.376652973561514</v>
      </c>
      <c r="F207" s="2">
        <v>2.4603508646797898E-28</v>
      </c>
      <c r="G207" s="2">
        <v>2.0425066882281399E-5</v>
      </c>
      <c r="H207" s="2">
        <v>1.7279916267312201E-12</v>
      </c>
      <c r="I207">
        <v>6.1100259130913504E-4</v>
      </c>
      <c r="J207" s="2">
        <v>7.2498842298421597E-10</v>
      </c>
      <c r="K207" s="2">
        <v>6.6595654237360701E-48</v>
      </c>
      <c r="L207">
        <v>0.23615904407541899</v>
      </c>
      <c r="M207" s="2">
        <v>4.2113963622225801E-6</v>
      </c>
      <c r="N207">
        <v>0.47288429810014598</v>
      </c>
      <c r="O207" s="2">
        <v>1.41461170997603E-5</v>
      </c>
      <c r="P207" s="2">
        <v>1.4240376017309999E-12</v>
      </c>
      <c r="Q207" s="2">
        <v>7.3419569467657801E-6</v>
      </c>
      <c r="R207" s="2">
        <v>1.14708531315355E-11</v>
      </c>
      <c r="S207" s="2">
        <v>2.30159854125556E-10</v>
      </c>
      <c r="T207" s="2">
        <v>1.03672594451972E-6</v>
      </c>
      <c r="U207" s="2">
        <v>9.1463163064753207E-6</v>
      </c>
      <c r="V207" s="2">
        <v>2.99366362546394E-21</v>
      </c>
      <c r="W207" s="2">
        <v>1.12761758434601E-8</v>
      </c>
      <c r="X207">
        <v>1.4085791272362E-4</v>
      </c>
      <c r="Y207">
        <v>1.0874946450496499E-4</v>
      </c>
      <c r="Z207">
        <v>0.71859304024571802</v>
      </c>
      <c r="AA207" s="2">
        <v>6.1181070939363699E-9</v>
      </c>
      <c r="AB207" s="2">
        <v>9.1504783135812295E-13</v>
      </c>
      <c r="AC207">
        <v>0.31751882737818998</v>
      </c>
      <c r="AD207">
        <v>1.3945121669332601E-4</v>
      </c>
      <c r="AE207">
        <v>0.28550343305317299</v>
      </c>
      <c r="AF207" s="2">
        <v>1.9048841715104201E-17</v>
      </c>
      <c r="AG207">
        <v>0.180042091071797</v>
      </c>
      <c r="AH207">
        <v>0.86860782459431196</v>
      </c>
      <c r="AI207" s="2">
        <v>1.7378451712159299E-8</v>
      </c>
      <c r="AJ207" s="2">
        <v>6.5135680057807695E-8</v>
      </c>
      <c r="AK207">
        <v>5.8076082437359599E-3</v>
      </c>
      <c r="AL207">
        <v>0.30909794853893902</v>
      </c>
      <c r="AM207">
        <v>0.630523597374126</v>
      </c>
      <c r="AN207">
        <v>0.103307795044705</v>
      </c>
      <c r="AO207">
        <v>9.8788567874250194E-3</v>
      </c>
      <c r="AP207">
        <v>0.34938359686356402</v>
      </c>
      <c r="AQ207">
        <v>0.69915624364871298</v>
      </c>
      <c r="AR207" s="2">
        <v>2.1237280879256901E-6</v>
      </c>
      <c r="AS207">
        <v>0.41680880658102898</v>
      </c>
      <c r="AT207" s="2">
        <v>3.5827789301749101E-9</v>
      </c>
      <c r="AU207">
        <v>7.2020504837727095E-2</v>
      </c>
      <c r="AV207" s="2">
        <v>1.31382111524615E-6</v>
      </c>
      <c r="AW207">
        <v>3.9259440427913102E-3</v>
      </c>
      <c r="AX207">
        <v>3.7481583078754301E-2</v>
      </c>
      <c r="AY207" s="2">
        <v>7.6017642723454795E-5</v>
      </c>
      <c r="AZ207">
        <v>0.73997995190116495</v>
      </c>
      <c r="BA207">
        <v>0.96623622076483895</v>
      </c>
      <c r="BB207">
        <v>0.39257157027532003</v>
      </c>
      <c r="BC207">
        <v>0.96025523345562502</v>
      </c>
      <c r="BD207" s="2"/>
      <c r="BG207" s="2"/>
      <c r="BH207" s="2"/>
      <c r="BI207" s="2"/>
      <c r="BJ207" s="2"/>
      <c r="BN207" s="2"/>
      <c r="BO207" s="2"/>
      <c r="BX207" s="2"/>
      <c r="BY207" s="2"/>
      <c r="BZ207" s="2"/>
      <c r="CA207" s="2"/>
      <c r="CC207" s="2"/>
      <c r="CD207" s="2"/>
      <c r="CG207" s="2"/>
      <c r="CH207" s="2"/>
      <c r="CL207" s="2"/>
      <c r="CM207" s="2"/>
      <c r="CN207" s="2"/>
      <c r="CP207" s="2"/>
      <c r="DB207" s="2"/>
      <c r="DC207" s="2"/>
      <c r="DE207" s="2"/>
      <c r="DH207" s="2"/>
      <c r="DJ207" s="2"/>
      <c r="DR207" s="2"/>
      <c r="DT207" s="2"/>
      <c r="DU207" s="2"/>
      <c r="DV207" s="2"/>
      <c r="DW207" s="2"/>
      <c r="DX207" s="2"/>
      <c r="DZ207" s="2"/>
      <c r="EA207" s="2"/>
      <c r="EB207" s="2"/>
      <c r="EC207" s="2"/>
      <c r="ED207" s="2"/>
      <c r="EE207" s="2"/>
      <c r="EM207" s="2"/>
      <c r="EN207" s="2"/>
      <c r="EO207" s="2"/>
      <c r="ER207" s="2"/>
    </row>
    <row r="208" spans="1:150" x14ac:dyDescent="0.3">
      <c r="A208">
        <v>53</v>
      </c>
      <c r="B208">
        <v>0.66935972127106602</v>
      </c>
      <c r="C208">
        <v>5.2071466143425803E-2</v>
      </c>
      <c r="D208">
        <v>5.1467393355978204E-3</v>
      </c>
      <c r="E208">
        <v>7.2220077846038401E-3</v>
      </c>
      <c r="F208" s="2">
        <v>1.6198636662683501E-9</v>
      </c>
      <c r="G208" s="2">
        <v>1.48606100849947E-12</v>
      </c>
      <c r="H208" s="2">
        <v>5.1331142670463998E-6</v>
      </c>
      <c r="I208" s="2">
        <v>8.07584405949693E-7</v>
      </c>
      <c r="J208" s="2">
        <v>4.4456885674619703E-15</v>
      </c>
      <c r="K208" s="2">
        <v>2.9634514131948699E-5</v>
      </c>
      <c r="L208" s="2">
        <v>9.9351552526951897E-6</v>
      </c>
      <c r="M208">
        <v>1.25710848021407E-3</v>
      </c>
      <c r="N208">
        <v>0.34880010733446598</v>
      </c>
      <c r="O208">
        <v>5.0488828752938298E-3</v>
      </c>
      <c r="P208">
        <v>2.65239577071779E-2</v>
      </c>
      <c r="Q208">
        <v>1.37441516630635E-2</v>
      </c>
      <c r="R208">
        <v>7.2811425578411401E-2</v>
      </c>
      <c r="S208">
        <v>3.4440728178134698E-2</v>
      </c>
      <c r="T208" s="2">
        <v>3.3940472532097202E-5</v>
      </c>
      <c r="U208" s="2">
        <v>4.1755274848735504E-6</v>
      </c>
      <c r="V208">
        <v>0.155578973802564</v>
      </c>
      <c r="W208">
        <v>0.51886899590298197</v>
      </c>
      <c r="X208">
        <v>0.43303993889533399</v>
      </c>
      <c r="Y208">
        <v>0.27089626929181099</v>
      </c>
      <c r="Z208">
        <v>3.5093391822040298E-2</v>
      </c>
      <c r="AA208">
        <v>0.49887530843437</v>
      </c>
      <c r="AB208">
        <v>1.6293137936679601E-2</v>
      </c>
      <c r="AC208">
        <v>0.10192207418690501</v>
      </c>
      <c r="AD208" s="2">
        <v>7.2195398787306804E-6</v>
      </c>
      <c r="AE208" s="2">
        <v>3.12046254909116E-8</v>
      </c>
      <c r="AF208">
        <v>0.114496603725359</v>
      </c>
      <c r="AG208">
        <v>7.9470433229159296E-2</v>
      </c>
      <c r="AH208">
        <v>7.3602278917156696E-3</v>
      </c>
      <c r="AI208">
        <v>1.4448057532626399E-3</v>
      </c>
      <c r="AJ208">
        <v>1.3454576447769101E-2</v>
      </c>
      <c r="AK208" s="2">
        <v>3.0154653290694798E-8</v>
      </c>
      <c r="AL208">
        <v>0.46560807244351499</v>
      </c>
      <c r="AM208">
        <v>5.0818980883900598E-2</v>
      </c>
      <c r="AN208">
        <v>7.7447869676539605E-2</v>
      </c>
      <c r="AO208" s="2">
        <v>1.22115398484967E-5</v>
      </c>
      <c r="AP208" s="2">
        <v>6.3662213419822506E-5</v>
      </c>
      <c r="AQ208">
        <v>0.35659119381271898</v>
      </c>
      <c r="AR208">
        <v>9.3089790367822806E-2</v>
      </c>
      <c r="AS208">
        <v>0.20168528969216101</v>
      </c>
      <c r="AT208">
        <v>0.18627716573299799</v>
      </c>
      <c r="AU208">
        <v>1.7715850035053798E-2</v>
      </c>
      <c r="AV208">
        <v>5.3218648202641404E-3</v>
      </c>
      <c r="AW208">
        <v>5.1859807653504002E-2</v>
      </c>
      <c r="AX208">
        <v>0.58939826175146404</v>
      </c>
      <c r="AY208">
        <v>0.96686047800712105</v>
      </c>
      <c r="AZ208">
        <v>0.30704952025452398</v>
      </c>
      <c r="BA208">
        <v>3.6989272674656702E-2</v>
      </c>
      <c r="BB208">
        <v>8.7156523100538702E-2</v>
      </c>
      <c r="BC208">
        <v>0.227272445650926</v>
      </c>
      <c r="BI208" s="2"/>
      <c r="BN208" s="2"/>
      <c r="CC208" s="2"/>
      <c r="CD208" s="2"/>
      <c r="CG208" s="2"/>
      <c r="CM208" s="2"/>
      <c r="CP208" s="2"/>
      <c r="DH208" s="2"/>
      <c r="DT208" s="2"/>
      <c r="DU208" s="2"/>
      <c r="DV208" s="2"/>
      <c r="DX208" s="2"/>
      <c r="DZ208" s="2"/>
      <c r="EA208" s="2"/>
      <c r="EO208" s="2"/>
      <c r="ER208" s="2"/>
    </row>
    <row r="209" spans="1:150" x14ac:dyDescent="0.3">
      <c r="A209">
        <v>54</v>
      </c>
      <c r="B209">
        <v>1.6259411972136699E-2</v>
      </c>
      <c r="C209">
        <v>0.69542200453365499</v>
      </c>
      <c r="D209">
        <v>0.181335488087183</v>
      </c>
      <c r="E209">
        <v>7.15544865334585E-2</v>
      </c>
      <c r="F209">
        <v>1.5249711469019801E-4</v>
      </c>
      <c r="G209">
        <v>2.9058920576565499E-3</v>
      </c>
      <c r="H209">
        <v>0.17679349581013201</v>
      </c>
      <c r="I209">
        <v>7.7994740531382001E-2</v>
      </c>
      <c r="J209">
        <v>2.2429261279900501E-3</v>
      </c>
      <c r="K209">
        <v>6.1897648614554302E-4</v>
      </c>
      <c r="L209">
        <v>0.47867291574231602</v>
      </c>
      <c r="M209">
        <v>0.95144277686449896</v>
      </c>
      <c r="N209">
        <v>7.5399626242124096E-2</v>
      </c>
      <c r="O209">
        <v>1.8762169882654899E-2</v>
      </c>
      <c r="P209">
        <v>6.3504939922579495E-2</v>
      </c>
      <c r="Q209">
        <v>7.6682293186864606E-2</v>
      </c>
      <c r="R209">
        <v>0.110437665871777</v>
      </c>
      <c r="S209">
        <v>0.88351147593786195</v>
      </c>
      <c r="T209">
        <v>2.7034634622602402E-3</v>
      </c>
      <c r="U209">
        <v>4.7566327395957397E-2</v>
      </c>
      <c r="V209">
        <v>0.93886050651238095</v>
      </c>
      <c r="W209">
        <v>9.7578863897881301E-4</v>
      </c>
      <c r="X209">
        <v>0.319310914406357</v>
      </c>
      <c r="Y209">
        <v>0.13845470373695001</v>
      </c>
      <c r="Z209">
        <v>7.0591039551682602E-4</v>
      </c>
      <c r="AA209">
        <v>0.249999108633818</v>
      </c>
      <c r="AB209">
        <v>3.7514664565290602E-2</v>
      </c>
      <c r="AC209">
        <v>6.3399245006847604E-3</v>
      </c>
      <c r="AD209" s="2">
        <v>7.0452313611277295E-26</v>
      </c>
      <c r="AE209">
        <v>3.7886998287523399E-2</v>
      </c>
      <c r="AF209">
        <v>5.2854122404681397E-4</v>
      </c>
      <c r="AG209">
        <v>0.65838742453038301</v>
      </c>
      <c r="AH209">
        <v>0.44008709553561898</v>
      </c>
      <c r="AI209">
        <v>0.12580275863372201</v>
      </c>
      <c r="AJ209">
        <v>0.55872712542421599</v>
      </c>
      <c r="AK209">
        <v>1.21925153016004E-3</v>
      </c>
      <c r="AL209">
        <v>6.9361239254253995E-4</v>
      </c>
      <c r="AM209">
        <v>1.3161262163621E-2</v>
      </c>
      <c r="AN209" s="2">
        <v>5.4983603966017499E-19</v>
      </c>
      <c r="AO209">
        <v>2.63271994336987E-3</v>
      </c>
      <c r="AP209">
        <v>1.5496154830381301E-4</v>
      </c>
      <c r="AQ209">
        <v>0.34110770787439398</v>
      </c>
      <c r="AR209">
        <v>1.2866535391173E-2</v>
      </c>
      <c r="AS209">
        <v>0.167297272893287</v>
      </c>
      <c r="AT209">
        <v>0.29256871953913999</v>
      </c>
      <c r="AU209">
        <v>0.67839146034236997</v>
      </c>
      <c r="AV209">
        <v>5.8734025893400496E-3</v>
      </c>
      <c r="AW209">
        <v>4.2755818007226599E-4</v>
      </c>
      <c r="AX209">
        <v>2.7187995638198801E-3</v>
      </c>
      <c r="AY209">
        <v>0.69440391530158996</v>
      </c>
      <c r="AZ209">
        <v>0.80879904924694601</v>
      </c>
      <c r="BA209">
        <v>0.86762945811241798</v>
      </c>
      <c r="BB209">
        <v>0.53947534656267604</v>
      </c>
      <c r="BC209">
        <v>0.61076670747889195</v>
      </c>
      <c r="BF209" s="2"/>
      <c r="BP209" s="2"/>
      <c r="BQ209" s="2"/>
      <c r="BR209" s="2"/>
      <c r="BT209" s="2"/>
      <c r="BW209" s="2"/>
      <c r="BX209" s="2"/>
      <c r="CB209" s="2"/>
      <c r="CE209" s="2"/>
      <c r="CF209" s="2"/>
      <c r="CG209" s="2"/>
      <c r="CH209" s="2"/>
      <c r="CJ209" s="2"/>
      <c r="CM209" s="2"/>
      <c r="CN209" s="2"/>
      <c r="CR209" s="2"/>
      <c r="CT209" s="2"/>
      <c r="CY209" s="2"/>
      <c r="DD209" s="2"/>
      <c r="DG209" s="2"/>
      <c r="DI209" s="2"/>
      <c r="DJ209" s="2"/>
      <c r="DR209" s="2"/>
      <c r="DX209" s="2"/>
      <c r="EF209" s="2"/>
      <c r="EG209" s="2"/>
      <c r="EK209" s="2"/>
      <c r="EL209" s="2"/>
      <c r="EN209" s="2"/>
      <c r="ET209" s="2"/>
    </row>
    <row r="210" spans="1:150" x14ac:dyDescent="0.3">
      <c r="A210">
        <v>55</v>
      </c>
      <c r="B210" s="2">
        <v>9.0565938346286996E-27</v>
      </c>
      <c r="C210" s="2">
        <v>2.4916207911974001E-179</v>
      </c>
      <c r="D210" s="2">
        <v>1.6002135977637901E-29</v>
      </c>
      <c r="E210" s="2">
        <v>2.50050679336866E-15</v>
      </c>
      <c r="F210" s="2">
        <v>5.7328051780739201E-8</v>
      </c>
      <c r="G210">
        <v>7.4093694232853398E-4</v>
      </c>
      <c r="H210" s="2">
        <v>2.7092557695570302E-13</v>
      </c>
      <c r="I210">
        <v>0.31898728800380299</v>
      </c>
      <c r="J210" s="2">
        <v>1.49172240300688E-24</v>
      </c>
      <c r="K210" s="2">
        <v>1.2612819138764901E-5</v>
      </c>
      <c r="L210" s="2">
        <v>2.1712185759507099E-7</v>
      </c>
      <c r="M210" s="2">
        <v>2.1751447221525799E-77</v>
      </c>
      <c r="N210" s="2">
        <v>1.8084936094465301E-6</v>
      </c>
      <c r="O210" s="2">
        <v>2.2201906190796101E-5</v>
      </c>
      <c r="P210" s="2">
        <v>2.61313790464416E-6</v>
      </c>
      <c r="Q210" s="2">
        <v>2.5471453829084099E-5</v>
      </c>
      <c r="R210" s="2">
        <v>1.15407751647774E-7</v>
      </c>
      <c r="S210" s="2">
        <v>7.0592206620842898E-6</v>
      </c>
      <c r="T210" s="2">
        <v>8.5492707312504495E-7</v>
      </c>
      <c r="U210" s="2">
        <v>3.6542116792942802E-7</v>
      </c>
      <c r="V210" s="2">
        <v>9.633883150314049E-10</v>
      </c>
      <c r="W210">
        <v>3.2734161550043002E-2</v>
      </c>
      <c r="X210">
        <v>0.609602696311909</v>
      </c>
      <c r="Y210">
        <v>0.41309208604720599</v>
      </c>
      <c r="Z210" s="2">
        <v>4.1956214953117803E-9</v>
      </c>
      <c r="AA210">
        <v>0.29083454310454698</v>
      </c>
      <c r="AB210">
        <v>0.19654554251670001</v>
      </c>
      <c r="AC210" s="2">
        <v>9.2650253915952002E-38</v>
      </c>
      <c r="AD210" s="2">
        <v>3.37731235872818E-18</v>
      </c>
      <c r="AE210">
        <v>0.18035340112516199</v>
      </c>
      <c r="AF210">
        <v>0.710463701391016</v>
      </c>
      <c r="AG210">
        <v>0.160607460215584</v>
      </c>
      <c r="AH210">
        <v>2.1144209740891098E-3</v>
      </c>
      <c r="AI210" s="2">
        <v>3.01185838914336E-6</v>
      </c>
      <c r="AJ210">
        <v>0.17259688675811599</v>
      </c>
      <c r="AK210" s="2">
        <v>2.3684782172905099E-7</v>
      </c>
      <c r="AL210">
        <v>0.44798485109124098</v>
      </c>
      <c r="AM210">
        <v>0.61296850882803799</v>
      </c>
      <c r="AN210" s="2">
        <v>2.64820207567336E-17</v>
      </c>
      <c r="AO210" s="2">
        <v>3.7051872994055698E-69</v>
      </c>
      <c r="AP210" s="2">
        <v>1.1250797195504699E-20</v>
      </c>
      <c r="AQ210">
        <v>2.2865745895845301E-4</v>
      </c>
      <c r="AR210" s="2">
        <v>1.4413217846283501E-14</v>
      </c>
      <c r="AS210" s="2">
        <v>4.6667572375654203E-8</v>
      </c>
      <c r="AT210" s="2">
        <v>5.0142736046724101E-5</v>
      </c>
      <c r="AU210">
        <v>9.0893752660135905E-4</v>
      </c>
      <c r="AV210">
        <v>6.1259417974663499E-2</v>
      </c>
      <c r="AW210" s="2">
        <v>2.5160367909872699E-5</v>
      </c>
      <c r="AX210">
        <v>0.70218439422094403</v>
      </c>
      <c r="AY210">
        <v>8.3818188560163594E-3</v>
      </c>
      <c r="AZ210">
        <v>1.9891916678217599E-2</v>
      </c>
      <c r="BA210">
        <v>0.27215771561012098</v>
      </c>
      <c r="BB210">
        <v>9.8834584226299205E-2</v>
      </c>
      <c r="BC210">
        <v>0.64205830262040398</v>
      </c>
      <c r="BH210" s="2"/>
      <c r="BO210" s="2"/>
      <c r="BY210" s="2"/>
      <c r="CS210" s="2"/>
      <c r="DF210" s="2"/>
      <c r="DP210" s="2"/>
      <c r="DU210" s="2"/>
      <c r="DV210" s="2"/>
      <c r="EA210" s="2"/>
    </row>
    <row r="211" spans="1:150" x14ac:dyDescent="0.3">
      <c r="A211">
        <v>56</v>
      </c>
      <c r="B211" s="2">
        <v>1.2399741070332E-24</v>
      </c>
      <c r="C211" s="2">
        <v>3.2902989516548403E-45</v>
      </c>
      <c r="D211">
        <v>2.01354118599675E-4</v>
      </c>
      <c r="E211">
        <v>1.1300776321216299E-3</v>
      </c>
      <c r="F211" s="2">
        <v>1.55209361302315E-21</v>
      </c>
      <c r="G211" s="2">
        <v>3.19970920177527E-8</v>
      </c>
      <c r="H211" s="2">
        <v>9.4025012098372203E-22</v>
      </c>
      <c r="I211" s="2">
        <v>4.5993717041034097E-14</v>
      </c>
      <c r="J211">
        <v>0.41005762729622602</v>
      </c>
      <c r="K211" s="2">
        <v>8.6169635756218702E-18</v>
      </c>
      <c r="L211">
        <v>0.74510522673342705</v>
      </c>
      <c r="M211" s="2">
        <v>4.0426755367648001E-6</v>
      </c>
      <c r="N211" s="2">
        <v>1.0104627741526E-5</v>
      </c>
      <c r="O211">
        <v>0.69226534485225499</v>
      </c>
      <c r="P211">
        <v>0.49860085183713498</v>
      </c>
      <c r="Q211">
        <v>0.743439241072263</v>
      </c>
      <c r="R211">
        <v>8.2348285713485792E-3</v>
      </c>
      <c r="S211">
        <v>3.32076909878442E-2</v>
      </c>
      <c r="T211">
        <v>0.80104233962334004</v>
      </c>
      <c r="U211">
        <v>0.69796543933627697</v>
      </c>
      <c r="V211" s="2">
        <v>2.3483901439798599E-8</v>
      </c>
      <c r="W211">
        <v>0.43611716006219398</v>
      </c>
      <c r="X211">
        <v>0.51018740900930304</v>
      </c>
      <c r="Y211">
        <v>0.92329206634859196</v>
      </c>
      <c r="Z211">
        <v>5.1736755476403204E-4</v>
      </c>
      <c r="AA211">
        <v>5.7823536730395003E-4</v>
      </c>
      <c r="AB211" s="2">
        <v>4.0205118163470998E-5</v>
      </c>
      <c r="AC211" s="2">
        <v>3.6450392698371801E-6</v>
      </c>
      <c r="AD211" s="2">
        <v>4.9834759492465498E-5</v>
      </c>
      <c r="AE211">
        <v>1.57352320706398E-4</v>
      </c>
      <c r="AF211" s="2">
        <v>6.1425813137211697E-7</v>
      </c>
      <c r="AG211">
        <v>2.10420550045541E-4</v>
      </c>
      <c r="AH211">
        <v>5.29127740728794E-3</v>
      </c>
      <c r="AI211" s="2">
        <v>1.1887186245626901E-6</v>
      </c>
      <c r="AJ211" s="2">
        <v>1.92630826285626E-7</v>
      </c>
      <c r="AK211">
        <v>6.3519158743360601E-2</v>
      </c>
      <c r="AL211">
        <v>0.158623718203588</v>
      </c>
      <c r="AM211">
        <v>1.02279748826047E-4</v>
      </c>
      <c r="AN211">
        <v>2.72493576020768E-2</v>
      </c>
      <c r="AO211" s="2">
        <v>5.5432784538990999E-10</v>
      </c>
      <c r="AP211">
        <v>1.75839014739573E-3</v>
      </c>
      <c r="AQ211">
        <v>0.93935136166333499</v>
      </c>
      <c r="AR211">
        <v>0.777829139795707</v>
      </c>
      <c r="AS211">
        <v>3.1830788300548198E-3</v>
      </c>
      <c r="AT211">
        <v>4.5586839993174699E-2</v>
      </c>
      <c r="AU211">
        <v>0.55619201613171299</v>
      </c>
      <c r="AV211">
        <v>1.8722480428193002E-2</v>
      </c>
      <c r="AW211">
        <v>0.26858922703795601</v>
      </c>
      <c r="AX211">
        <v>0.95823623861900398</v>
      </c>
      <c r="AY211">
        <v>1.52777632878816E-2</v>
      </c>
      <c r="AZ211">
        <v>0.144099166395284</v>
      </c>
      <c r="BA211">
        <v>2.9001527020455001E-2</v>
      </c>
      <c r="BB211">
        <v>0.44907818813877498</v>
      </c>
      <c r="BC211">
        <v>0.202982377608664</v>
      </c>
      <c r="BH211" s="2"/>
    </row>
    <row r="212" spans="1:150" x14ac:dyDescent="0.3">
      <c r="A212">
        <v>57</v>
      </c>
      <c r="B212" s="2">
        <v>6.2237320051636201E-17</v>
      </c>
      <c r="C212" s="2">
        <v>6.2166626562991902E-24</v>
      </c>
      <c r="D212">
        <v>2.83349855623164E-3</v>
      </c>
      <c r="E212">
        <v>2.9044969382049701E-2</v>
      </c>
      <c r="F212" s="2">
        <v>1.68503864557915E-62</v>
      </c>
      <c r="G212" s="2">
        <v>2.05702765260804E-20</v>
      </c>
      <c r="H212" s="2">
        <v>2.5531251022979002E-41</v>
      </c>
      <c r="I212" s="2">
        <v>1.09456756661772E-14</v>
      </c>
      <c r="J212" s="2">
        <v>3.4200854618157298E-21</v>
      </c>
      <c r="K212" s="2">
        <v>9.1578022589846702E-59</v>
      </c>
      <c r="L212">
        <v>0.25067238662881097</v>
      </c>
      <c r="M212">
        <v>0.76336374298778797</v>
      </c>
      <c r="N212">
        <v>0.75402986025566499</v>
      </c>
      <c r="O212">
        <v>1.4466940258471899E-3</v>
      </c>
      <c r="P212" s="2">
        <v>6.35313253435E-9</v>
      </c>
      <c r="Q212">
        <v>1.8733003728571901E-4</v>
      </c>
      <c r="R212" s="2">
        <v>1.48141305417608E-11</v>
      </c>
      <c r="S212" s="2">
        <v>2.8303758978320601E-6</v>
      </c>
      <c r="T212">
        <v>8.4739101833435707E-2</v>
      </c>
      <c r="U212">
        <v>7.2811558192061504E-2</v>
      </c>
      <c r="V212" s="2">
        <v>5.9269087363135402E-19</v>
      </c>
      <c r="W212" s="2">
        <v>3.7458445133459802E-5</v>
      </c>
      <c r="X212" s="2">
        <v>9.4842790355761396E-7</v>
      </c>
      <c r="Y212" s="2">
        <v>3.6720742569602102E-5</v>
      </c>
      <c r="Z212">
        <v>0.47089527488192601</v>
      </c>
      <c r="AA212" s="2">
        <v>4.6659247688035601E-9</v>
      </c>
      <c r="AB212" s="2">
        <v>5.2490561701187001E-16</v>
      </c>
      <c r="AC212">
        <v>0.33584028460312298</v>
      </c>
      <c r="AD212" s="2">
        <v>1.04572378320736E-12</v>
      </c>
      <c r="AE212">
        <v>6.3226250096106102E-4</v>
      </c>
      <c r="AF212" s="2">
        <v>9.0675590853102601E-21</v>
      </c>
      <c r="AG212">
        <v>2.6398925034522001E-3</v>
      </c>
      <c r="AH212">
        <v>0.21852272859626201</v>
      </c>
      <c r="AI212" s="2">
        <v>1.78101099912595E-9</v>
      </c>
      <c r="AJ212" s="2">
        <v>3.14777288863151E-26</v>
      </c>
      <c r="AK212" s="2">
        <v>6.3656636370889599E-7</v>
      </c>
      <c r="AL212" s="2">
        <v>2.24662433224291E-6</v>
      </c>
      <c r="AM212" s="2">
        <v>2.40644965301587E-6</v>
      </c>
      <c r="AN212" s="2">
        <v>2.1831554457046101E-13</v>
      </c>
      <c r="AO212">
        <v>0.26439408576988699</v>
      </c>
      <c r="AP212">
        <v>4.7972955067007897E-2</v>
      </c>
      <c r="AQ212">
        <v>0.51545596868827104</v>
      </c>
      <c r="AR212" s="2">
        <v>1.53343554246096E-8</v>
      </c>
      <c r="AS212">
        <v>0.60495895661615595</v>
      </c>
      <c r="AT212" s="2">
        <v>2.6917562101198E-8</v>
      </c>
      <c r="AU212">
        <v>0.195533705519744</v>
      </c>
      <c r="AV212" s="2">
        <v>1.6140469307054701E-15</v>
      </c>
      <c r="AW212">
        <v>4.2753159225958799E-3</v>
      </c>
      <c r="AX212">
        <v>8.9367454918655703E-3</v>
      </c>
      <c r="AY212" s="2">
        <v>6.8270255831985498E-6</v>
      </c>
      <c r="AZ212">
        <v>0.69573558533007596</v>
      </c>
      <c r="BA212">
        <v>7.1585042161349602E-2</v>
      </c>
      <c r="BB212">
        <v>0.106989919749251</v>
      </c>
      <c r="BC212">
        <v>0.48040880627049798</v>
      </c>
      <c r="CG212" s="2"/>
      <c r="DU212" s="2"/>
    </row>
    <row r="213" spans="1:150" x14ac:dyDescent="0.3">
      <c r="A213">
        <v>58</v>
      </c>
      <c r="B213">
        <v>0.27109678488767502</v>
      </c>
      <c r="C213">
        <v>0.360210564351372</v>
      </c>
      <c r="D213">
        <v>1.66032502768633E-2</v>
      </c>
      <c r="E213">
        <v>8.2825227868622495E-2</v>
      </c>
      <c r="F213" s="2">
        <v>8.8611726721604504E-10</v>
      </c>
      <c r="G213">
        <v>3.4481496518763298E-4</v>
      </c>
      <c r="H213" s="2">
        <v>5.6016546840407404E-7</v>
      </c>
      <c r="I213">
        <v>0.97833648995804101</v>
      </c>
      <c r="J213" s="2">
        <v>3.2604234944435797E-17</v>
      </c>
      <c r="K213" s="2">
        <v>1.51550555407197E-30</v>
      </c>
      <c r="L213">
        <v>0.76797183450169104</v>
      </c>
      <c r="M213">
        <v>0.18182220394916501</v>
      </c>
      <c r="N213">
        <v>1.18448500527702E-2</v>
      </c>
      <c r="O213" s="2">
        <v>1.2531299284478199E-5</v>
      </c>
      <c r="P213" s="2">
        <v>5.4718721744152399E-9</v>
      </c>
      <c r="Q213" s="2">
        <v>4.5253066366615103E-6</v>
      </c>
      <c r="R213" s="2">
        <v>3.3214566584705299E-8</v>
      </c>
      <c r="S213" s="2">
        <v>2.9905834870267198E-9</v>
      </c>
      <c r="T213">
        <v>1.9621528044085198E-3</v>
      </c>
      <c r="U213">
        <v>1.0282521366949101E-3</v>
      </c>
      <c r="V213" s="2">
        <v>1.7115645160130201E-8</v>
      </c>
      <c r="W213" s="2">
        <v>1.7067333244822901E-14</v>
      </c>
      <c r="X213" s="2">
        <v>3.1609152642359901E-9</v>
      </c>
      <c r="Y213" s="2">
        <v>9.2227054815682101E-12</v>
      </c>
      <c r="Z213" s="2">
        <v>6.3398731567032695E-8</v>
      </c>
      <c r="AA213" s="2">
        <v>8.6490750531718104E-6</v>
      </c>
      <c r="AB213" s="2">
        <v>1.29578689897989E-5</v>
      </c>
      <c r="AC213" s="2">
        <v>4.8233580019736301E-12</v>
      </c>
      <c r="AD213" s="2">
        <v>7.9562930175772393E-6</v>
      </c>
      <c r="AE213" s="2">
        <v>1.8528407895545498E-5</v>
      </c>
      <c r="AF213" s="2">
        <v>4.1056848408270799E-11</v>
      </c>
      <c r="AG213">
        <v>0.80876156326783599</v>
      </c>
      <c r="AH213">
        <v>1.9874906964803202E-3</v>
      </c>
      <c r="AI213">
        <v>4.2007376296267399E-2</v>
      </c>
      <c r="AJ213" s="2">
        <v>7.9471698855812902E-10</v>
      </c>
      <c r="AK213">
        <v>0.53731616617866795</v>
      </c>
      <c r="AL213">
        <v>0.132758524271301</v>
      </c>
      <c r="AM213">
        <v>5.0808972591066402E-4</v>
      </c>
      <c r="AN213">
        <v>2.72422618887702E-2</v>
      </c>
      <c r="AO213" s="2">
        <v>6.1305159210480302E-7</v>
      </c>
      <c r="AP213">
        <v>4.7029648767662798E-3</v>
      </c>
      <c r="AQ213">
        <v>9.2443673629266795E-2</v>
      </c>
      <c r="AR213" s="2">
        <v>9.7598612911295004E-12</v>
      </c>
      <c r="AS213">
        <v>0.10413651830229</v>
      </c>
      <c r="AT213" s="2">
        <v>5.2001791909881101E-5</v>
      </c>
      <c r="AU213">
        <v>8.7740942322198298E-3</v>
      </c>
      <c r="AV213">
        <v>3.3237830647756799E-3</v>
      </c>
      <c r="AW213" s="2">
        <v>2.6496179487665201E-5</v>
      </c>
      <c r="AX213">
        <v>7.8483733017121193E-2</v>
      </c>
      <c r="AY213">
        <v>1.08292951779541E-2</v>
      </c>
      <c r="AZ213">
        <v>3.59694128388926E-2</v>
      </c>
      <c r="BA213">
        <v>0.12653264936535699</v>
      </c>
      <c r="BB213">
        <v>0.43157571251182397</v>
      </c>
      <c r="BC213">
        <v>0.12957347736997099</v>
      </c>
    </row>
    <row r="214" spans="1:150" x14ac:dyDescent="0.3">
      <c r="A214">
        <v>59</v>
      </c>
      <c r="B214" s="2">
        <v>6.1710811397288495E-33</v>
      </c>
      <c r="C214" s="2">
        <v>1.22715109870938E-42</v>
      </c>
      <c r="D214" s="2">
        <v>3.9190988021707498E-11</v>
      </c>
      <c r="E214" s="2">
        <v>1.17430884865175E-10</v>
      </c>
      <c r="F214">
        <v>6.33066455702641E-3</v>
      </c>
      <c r="G214">
        <v>4.1869015835109998E-2</v>
      </c>
      <c r="H214">
        <v>3.5213746615735402E-4</v>
      </c>
      <c r="I214" s="2">
        <v>3.7691699291696501E-9</v>
      </c>
      <c r="J214" s="2">
        <v>9.9582135753745502E-23</v>
      </c>
      <c r="K214">
        <v>1.21012695258946E-4</v>
      </c>
      <c r="L214">
        <v>1.3880388441335101E-2</v>
      </c>
      <c r="M214" s="2">
        <v>4.7540530791929299E-13</v>
      </c>
      <c r="N214" s="2">
        <v>1.6057159173284899E-11</v>
      </c>
      <c r="O214">
        <v>6.0539264008782397E-3</v>
      </c>
      <c r="P214">
        <v>8.3226360338028798E-4</v>
      </c>
      <c r="Q214">
        <v>4.9674320357957998E-2</v>
      </c>
      <c r="R214">
        <v>0.488863830507969</v>
      </c>
      <c r="S214">
        <v>2.8822327666083902E-2</v>
      </c>
      <c r="T214">
        <v>0.40048394010106497</v>
      </c>
      <c r="U214">
        <v>0.77425125222039004</v>
      </c>
      <c r="V214">
        <v>9.2902516561260307E-2</v>
      </c>
      <c r="W214" s="2">
        <v>2.3421144281332801E-14</v>
      </c>
      <c r="X214" s="2">
        <v>3.2544911179246798E-6</v>
      </c>
      <c r="Y214" s="2">
        <v>4.93882824043019E-12</v>
      </c>
      <c r="Z214" s="2">
        <v>8.1679242098873902E-29</v>
      </c>
      <c r="AA214">
        <v>0.148433895221803</v>
      </c>
      <c r="AB214">
        <v>0.30592187891935402</v>
      </c>
      <c r="AC214" s="2">
        <v>1.5762623569509699E-30</v>
      </c>
      <c r="AD214" s="2">
        <v>4.2373452465045801E-66</v>
      </c>
      <c r="AE214" s="2">
        <v>9.0571773784650395E-19</v>
      </c>
      <c r="AF214">
        <v>5.2679748456925003E-4</v>
      </c>
      <c r="AG214">
        <v>7.7182302406751703E-3</v>
      </c>
      <c r="AH214" s="2">
        <v>8.6145282064008797E-5</v>
      </c>
      <c r="AI214">
        <v>0.19287716878594299</v>
      </c>
      <c r="AJ214">
        <v>0.130609189652206</v>
      </c>
      <c r="AK214">
        <v>0.187404587607443</v>
      </c>
      <c r="AL214" s="2">
        <v>1.27306944777339E-7</v>
      </c>
      <c r="AM214" s="2">
        <v>1.13267086243427E-18</v>
      </c>
      <c r="AN214" s="2">
        <v>1.4862100293334601E-32</v>
      </c>
      <c r="AO214" s="2">
        <v>1.6900539011383199E-30</v>
      </c>
      <c r="AP214" s="2">
        <v>2.6954132881508499E-8</v>
      </c>
      <c r="AQ214">
        <v>2.95552732672885E-2</v>
      </c>
      <c r="AR214" s="2">
        <v>2.82516263299048E-13</v>
      </c>
      <c r="AS214">
        <v>9.1622442600450098E-3</v>
      </c>
      <c r="AT214">
        <v>0.60814293693987498</v>
      </c>
      <c r="AU214">
        <v>0.666420960566387</v>
      </c>
      <c r="AV214">
        <v>0.70921822552188496</v>
      </c>
      <c r="AW214" s="2">
        <v>4.0895345496279399E-10</v>
      </c>
      <c r="AX214">
        <v>4.8217389369605498E-2</v>
      </c>
      <c r="AY214">
        <v>0.46534793346608699</v>
      </c>
      <c r="AZ214" s="2">
        <v>1.7032415588833901E-5</v>
      </c>
      <c r="BA214" s="2">
        <v>3.0444989643003101E-5</v>
      </c>
      <c r="BB214">
        <v>0.88247860252410903</v>
      </c>
      <c r="BC214">
        <v>5.2858959720314695E-4</v>
      </c>
    </row>
    <row r="215" spans="1:150" x14ac:dyDescent="0.3">
      <c r="A215">
        <v>60</v>
      </c>
      <c r="B215">
        <v>7.9635156179668501E-2</v>
      </c>
      <c r="C215">
        <v>0.11061188150372001</v>
      </c>
      <c r="D215">
        <v>0.95690669533632899</v>
      </c>
      <c r="E215">
        <v>1.9258711036493299E-2</v>
      </c>
      <c r="F215" s="2">
        <v>1.8757575011773101E-12</v>
      </c>
      <c r="G215">
        <v>6.1542902117138303E-3</v>
      </c>
      <c r="H215">
        <v>6.5732872823102195E-2</v>
      </c>
      <c r="I215">
        <v>0.56035780380550604</v>
      </c>
      <c r="J215" s="2">
        <v>2.5415406576172099E-13</v>
      </c>
      <c r="K215" s="2">
        <v>1.08788341780918E-28</v>
      </c>
      <c r="L215">
        <v>0.79983960918875097</v>
      </c>
      <c r="M215">
        <v>0.888260329582923</v>
      </c>
      <c r="N215">
        <v>3.0437781007787699E-3</v>
      </c>
      <c r="O215" s="2">
        <v>1.35298584132101E-13</v>
      </c>
      <c r="P215" s="2">
        <v>7.3104165616162602E-16</v>
      </c>
      <c r="Q215" s="2">
        <v>2.4935950500508799E-12</v>
      </c>
      <c r="R215" s="2">
        <v>8.5797096285568504E-8</v>
      </c>
      <c r="S215" s="2">
        <v>5.6944968711998499E-8</v>
      </c>
      <c r="T215" s="2">
        <v>3.1084315332476201E-7</v>
      </c>
      <c r="U215" s="2">
        <v>1.51137879510964E-5</v>
      </c>
      <c r="V215" s="2">
        <v>1.0709111072243399E-7</v>
      </c>
      <c r="W215" s="2">
        <v>1.24965318566476E-17</v>
      </c>
      <c r="X215" s="2">
        <v>3.9598479159801501E-17</v>
      </c>
      <c r="Y215" s="2">
        <v>7.9123922604321402E-13</v>
      </c>
      <c r="Z215" s="2">
        <v>3.7600126022899798E-6</v>
      </c>
      <c r="AA215" s="2">
        <v>2.98826301400255E-5</v>
      </c>
      <c r="AB215" s="2">
        <v>1.6556362134317501E-8</v>
      </c>
      <c r="AC215" s="2">
        <v>2.6283736331827498E-12</v>
      </c>
      <c r="AD215">
        <v>6.0618907490143795E-4</v>
      </c>
      <c r="AE215">
        <v>1.55641642752549E-4</v>
      </c>
      <c r="AF215" s="2">
        <v>1.08418628102432E-12</v>
      </c>
      <c r="AG215">
        <v>0.92753032633365196</v>
      </c>
      <c r="AH215" s="2">
        <v>1.87239530093488E-7</v>
      </c>
      <c r="AI215">
        <v>2.22552456797044E-2</v>
      </c>
      <c r="AJ215" s="2">
        <v>1.17071598495749E-14</v>
      </c>
      <c r="AK215" s="2">
        <v>5.8805968785491801E-10</v>
      </c>
      <c r="AL215">
        <v>0.30840124346022701</v>
      </c>
      <c r="AM215">
        <v>0.73619726890280202</v>
      </c>
      <c r="AN215">
        <v>3.2228412203350399E-3</v>
      </c>
      <c r="AO215" s="2">
        <v>6.3424247523461498E-6</v>
      </c>
      <c r="AP215" s="2">
        <v>6.0178345859219897E-5</v>
      </c>
      <c r="AQ215">
        <v>0.42382166087960699</v>
      </c>
      <c r="AR215" s="2">
        <v>4.78152750930179E-14</v>
      </c>
      <c r="AS215">
        <v>1.3426015383941199E-2</v>
      </c>
      <c r="AT215" s="2">
        <v>9.8604021241644494E-10</v>
      </c>
      <c r="AU215">
        <v>0.78904509575863402</v>
      </c>
      <c r="AV215" s="2">
        <v>1.23071990586039E-6</v>
      </c>
      <c r="AW215" s="2">
        <v>1.13679789277472E-9</v>
      </c>
      <c r="AX215" s="2">
        <v>3.1672769857668897E-5</v>
      </c>
      <c r="AY215">
        <v>2.2956107047199001E-3</v>
      </c>
      <c r="AZ215">
        <v>0.26410375745307602</v>
      </c>
      <c r="BA215">
        <v>0.51418334501874596</v>
      </c>
      <c r="BB215">
        <v>4.21332859866426E-2</v>
      </c>
      <c r="BC215">
        <v>0.45412459757443402</v>
      </c>
    </row>
    <row r="216" spans="1:150" x14ac:dyDescent="0.3">
      <c r="A216">
        <v>61</v>
      </c>
      <c r="B216" s="2">
        <v>4.7134341557216503E-26</v>
      </c>
      <c r="C216" s="2">
        <v>1.21054932146698E-26</v>
      </c>
      <c r="D216">
        <v>3.0665453769557498E-4</v>
      </c>
      <c r="E216" s="2">
        <v>5.6093121846881702E-7</v>
      </c>
      <c r="F216">
        <v>0.39669883930738098</v>
      </c>
      <c r="G216" s="2">
        <v>1.1585682486537699E-6</v>
      </c>
      <c r="H216">
        <v>0.33321235348211897</v>
      </c>
      <c r="I216">
        <v>0.36730887382119798</v>
      </c>
      <c r="J216" s="2">
        <v>3.1828511964479401E-29</v>
      </c>
      <c r="K216" s="2">
        <v>6.5796260680123902E-6</v>
      </c>
      <c r="L216" s="2">
        <v>8.0031819451020397E-7</v>
      </c>
      <c r="M216">
        <v>0.173775243243563</v>
      </c>
      <c r="N216" s="2">
        <v>5.5453488178446398E-16</v>
      </c>
      <c r="O216">
        <v>6.1199566504448397E-3</v>
      </c>
      <c r="P216">
        <v>2.97653719722014E-3</v>
      </c>
      <c r="Q216">
        <v>0.180673416327296</v>
      </c>
      <c r="R216">
        <v>5.9417624503304602E-2</v>
      </c>
      <c r="S216">
        <v>0.41391061520615102</v>
      </c>
      <c r="T216">
        <v>3.8321767745181999E-2</v>
      </c>
      <c r="U216">
        <v>2.8473079361523502E-4</v>
      </c>
      <c r="V216" s="2">
        <v>4.8935422988186497E-7</v>
      </c>
      <c r="W216" s="2">
        <v>7.6062702257049297E-15</v>
      </c>
      <c r="X216" s="2">
        <v>2.8163766439496101E-9</v>
      </c>
      <c r="Y216" s="2">
        <v>1.1520911534168999E-9</v>
      </c>
      <c r="Z216" s="2">
        <v>4.7743055801765398E-21</v>
      </c>
      <c r="AA216">
        <v>0.18057118124027099</v>
      </c>
      <c r="AB216">
        <v>4.1294790591048097E-2</v>
      </c>
      <c r="AC216" s="2">
        <v>1.8731261229866499E-28</v>
      </c>
      <c r="AD216" s="2">
        <v>8.5529737596446997E-42</v>
      </c>
      <c r="AE216" s="2">
        <v>3.2607575747401401E-10</v>
      </c>
      <c r="AF216" s="2">
        <v>1.3169957245614001E-6</v>
      </c>
      <c r="AG216">
        <v>0.23242446450201601</v>
      </c>
      <c r="AH216" s="2">
        <v>2.33273784426821E-7</v>
      </c>
      <c r="AI216">
        <v>0.59645766568558101</v>
      </c>
      <c r="AJ216" s="2">
        <v>8.6111159204507699E-7</v>
      </c>
      <c r="AK216" s="2">
        <v>9.31235472678272E-57</v>
      </c>
      <c r="AL216" s="2">
        <v>2.6984097726817502E-9</v>
      </c>
      <c r="AM216" s="2">
        <v>5.0545791165808497E-5</v>
      </c>
      <c r="AN216" s="2">
        <v>8.9812574919387008E-25</v>
      </c>
      <c r="AO216" s="2">
        <v>3.9977854971241301E-26</v>
      </c>
      <c r="AP216" s="2">
        <v>7.4630361791880098E-11</v>
      </c>
      <c r="AQ216">
        <v>2.6627236547581701E-3</v>
      </c>
      <c r="AR216" s="2">
        <v>2.0593632668221199E-10</v>
      </c>
      <c r="AS216">
        <v>1.76564076262817E-3</v>
      </c>
      <c r="AT216">
        <v>0.32878230809699799</v>
      </c>
      <c r="AU216" s="2">
        <v>5.9208390580174802E-14</v>
      </c>
      <c r="AV216">
        <v>5.1142236491528097E-2</v>
      </c>
      <c r="AW216" s="2">
        <v>1.11083132370103E-11</v>
      </c>
      <c r="AX216">
        <v>7.3101866366027902E-4</v>
      </c>
      <c r="AY216">
        <v>0.83452478073473202</v>
      </c>
      <c r="AZ216">
        <v>5.1087886728665301E-2</v>
      </c>
      <c r="BA216">
        <v>0.36032052775692902</v>
      </c>
      <c r="BB216">
        <v>7.0725184034917798E-3</v>
      </c>
      <c r="BC216">
        <v>0.13010047381369699</v>
      </c>
    </row>
    <row r="217" spans="1:150" x14ac:dyDescent="0.3">
      <c r="A217">
        <v>62</v>
      </c>
      <c r="B217">
        <v>0.28735947643158899</v>
      </c>
      <c r="C217">
        <v>6.2282727021145803E-2</v>
      </c>
      <c r="D217">
        <v>0.76666285442220605</v>
      </c>
      <c r="E217">
        <v>0.877319345182074</v>
      </c>
      <c r="F217">
        <v>0.711314731807414</v>
      </c>
      <c r="G217">
        <v>0.71780718164520196</v>
      </c>
      <c r="H217">
        <v>0.40179699383299999</v>
      </c>
      <c r="I217">
        <v>0.81028407540295899</v>
      </c>
      <c r="J217">
        <v>4.9402191136339903E-2</v>
      </c>
      <c r="K217">
        <v>4.53582752751331E-3</v>
      </c>
      <c r="L217">
        <v>0.40792016392831398</v>
      </c>
      <c r="M217">
        <v>0.55999303119732002</v>
      </c>
      <c r="N217">
        <v>0.27760940084939301</v>
      </c>
      <c r="O217">
        <v>3.0794587168292899E-2</v>
      </c>
      <c r="P217">
        <v>3.9981418431639104E-3</v>
      </c>
      <c r="Q217">
        <v>3.5382441859432102E-2</v>
      </c>
      <c r="R217">
        <v>3.3701642338329098E-2</v>
      </c>
      <c r="S217">
        <v>6.6197559616114704E-2</v>
      </c>
      <c r="T217">
        <v>6.7765238438104405E-2</v>
      </c>
      <c r="U217">
        <v>0.138757068266912</v>
      </c>
      <c r="V217">
        <v>0.17286169526220899</v>
      </c>
      <c r="W217">
        <v>2.5474158117504701E-3</v>
      </c>
      <c r="X217">
        <v>5.4777725389544996E-3</v>
      </c>
      <c r="Y217">
        <v>5.7709449547613701E-4</v>
      </c>
      <c r="Z217">
        <v>6.1208038972006204E-3</v>
      </c>
      <c r="AA217">
        <v>4.3554599318738597E-2</v>
      </c>
      <c r="AB217">
        <v>0.78777509925477296</v>
      </c>
      <c r="AC217">
        <v>1.6337053210088099E-4</v>
      </c>
      <c r="AD217">
        <v>5.01500088842049E-2</v>
      </c>
      <c r="AE217">
        <v>6.2485712429189199E-3</v>
      </c>
      <c r="AF217">
        <v>6.81099460811153E-2</v>
      </c>
      <c r="AG217">
        <v>0.78330887564718399</v>
      </c>
      <c r="AH217">
        <v>3.72483700217804E-2</v>
      </c>
      <c r="AI217">
        <v>0.40404608477929699</v>
      </c>
      <c r="AJ217">
        <v>2.62628772461562E-2</v>
      </c>
      <c r="AK217">
        <v>0.81776135393618699</v>
      </c>
      <c r="AL217">
        <v>0.459026728927804</v>
      </c>
      <c r="AM217">
        <v>0.171803731677451</v>
      </c>
      <c r="AN217">
        <v>0.59245356967700202</v>
      </c>
      <c r="AO217">
        <v>1.6386757387174999E-2</v>
      </c>
      <c r="AP217">
        <v>0.30598899083484199</v>
      </c>
      <c r="AQ217">
        <v>3.87313909033766E-2</v>
      </c>
      <c r="AR217">
        <v>4.8268246620642503E-2</v>
      </c>
      <c r="AS217">
        <v>0.82038404320748504</v>
      </c>
      <c r="AT217">
        <v>0.66530990469874096</v>
      </c>
      <c r="AU217">
        <v>0.76710173958210504</v>
      </c>
      <c r="AV217">
        <v>5.2821513163973002E-2</v>
      </c>
      <c r="AW217">
        <v>0.81421932212092096</v>
      </c>
      <c r="AX217">
        <v>0.165164401341692</v>
      </c>
      <c r="AY217">
        <v>0.148811300043761</v>
      </c>
      <c r="AZ217">
        <v>0.22646524600364701</v>
      </c>
      <c r="BA217">
        <v>0.43049594850053402</v>
      </c>
      <c r="BB217">
        <v>0.63791520897702403</v>
      </c>
      <c r="BC217">
        <v>0.59239199011981303</v>
      </c>
    </row>
    <row r="218" spans="1:150" x14ac:dyDescent="0.3">
      <c r="A218">
        <v>63</v>
      </c>
      <c r="B218">
        <v>1.19355966923118E-2</v>
      </c>
      <c r="C218" s="2">
        <v>2.98271669697495E-7</v>
      </c>
      <c r="D218">
        <v>5.1472345847779197E-2</v>
      </c>
      <c r="E218">
        <v>4.3115319219990102E-2</v>
      </c>
      <c r="F218">
        <v>0.94594840903408395</v>
      </c>
      <c r="G218">
        <v>0.83678724160672702</v>
      </c>
      <c r="H218">
        <v>0.61565804717744999</v>
      </c>
      <c r="I218">
        <v>0.37400575226729998</v>
      </c>
      <c r="J218" s="2">
        <v>4.8617713490862897E-6</v>
      </c>
      <c r="K218">
        <v>0.73644389185640802</v>
      </c>
      <c r="L218">
        <v>0.61438833678787497</v>
      </c>
      <c r="M218">
        <v>0.20857316213102201</v>
      </c>
      <c r="N218">
        <v>3.38469387399809E-4</v>
      </c>
      <c r="O218">
        <v>0.98385146086501196</v>
      </c>
      <c r="P218">
        <v>0.47621337009333398</v>
      </c>
      <c r="Q218">
        <v>0.79015652371848499</v>
      </c>
      <c r="R218">
        <v>0.944530669614836</v>
      </c>
      <c r="S218">
        <v>0.57895913386247999</v>
      </c>
      <c r="T218">
        <v>0.279364820179485</v>
      </c>
      <c r="U218">
        <v>0.24341396998099599</v>
      </c>
      <c r="V218">
        <v>0.551720033439839</v>
      </c>
      <c r="W218">
        <v>0.48218884561099801</v>
      </c>
      <c r="X218">
        <v>0.99564289028476005</v>
      </c>
      <c r="Y218">
        <v>0.66216529168414096</v>
      </c>
      <c r="Z218">
        <v>0.13707029883268201</v>
      </c>
      <c r="AA218">
        <v>0.794551904234581</v>
      </c>
      <c r="AB218">
        <v>0.74001930682158701</v>
      </c>
      <c r="AC218">
        <v>4.5037218251853996E-3</v>
      </c>
      <c r="AD218">
        <v>1.8837717792663899E-4</v>
      </c>
      <c r="AE218">
        <v>0.25705813504539099</v>
      </c>
      <c r="AF218">
        <v>0.26146258280609302</v>
      </c>
      <c r="AG218">
        <v>0.29070467755867502</v>
      </c>
      <c r="AH218">
        <v>0.56255535226227404</v>
      </c>
      <c r="AI218">
        <v>0.55651452417261105</v>
      </c>
      <c r="AJ218">
        <v>4.3006652889152799E-2</v>
      </c>
      <c r="AK218" s="2">
        <v>1.86583597312968E-5</v>
      </c>
      <c r="AL218">
        <v>0.60664316958844999</v>
      </c>
      <c r="AM218">
        <v>0.78864880929611003</v>
      </c>
      <c r="AN218">
        <v>5.9720768546196498E-2</v>
      </c>
      <c r="AO218">
        <v>2.7849002795369302E-4</v>
      </c>
      <c r="AP218">
        <v>6.15863552230968E-2</v>
      </c>
      <c r="AQ218">
        <v>0.71072215136116901</v>
      </c>
      <c r="AR218">
        <v>4.6528763332151599E-2</v>
      </c>
      <c r="AS218">
        <v>0.70824514635999003</v>
      </c>
      <c r="AT218">
        <v>0.39948060698334298</v>
      </c>
      <c r="AU218">
        <v>1.1047617033193E-2</v>
      </c>
      <c r="AV218">
        <v>0.85058829916720902</v>
      </c>
      <c r="AW218">
        <v>0.45255119339345301</v>
      </c>
      <c r="AX218">
        <v>0.80203857655159305</v>
      </c>
      <c r="AY218">
        <v>0.80369289821023604</v>
      </c>
      <c r="AZ218">
        <v>0.61223155738587398</v>
      </c>
      <c r="BA218">
        <v>0.81288940170403201</v>
      </c>
      <c r="BB218">
        <v>0.53330350718835595</v>
      </c>
      <c r="BC218">
        <v>0.73126887260647899</v>
      </c>
    </row>
    <row r="219" spans="1:150" x14ac:dyDescent="0.3">
      <c r="A219">
        <v>64</v>
      </c>
      <c r="B219" s="2">
        <v>1.32957853488115E-6</v>
      </c>
      <c r="C219" s="2">
        <v>3.4902833346663901E-12</v>
      </c>
      <c r="D219">
        <v>0.28540791298298401</v>
      </c>
      <c r="E219">
        <v>0.36890778021737503</v>
      </c>
      <c r="F219" s="2">
        <v>6.5222090819474499E-9</v>
      </c>
      <c r="G219">
        <v>1.4521744777980101E-4</v>
      </c>
      <c r="H219" s="2">
        <v>1.28130962298932E-7</v>
      </c>
      <c r="I219">
        <v>4.2778213780845299E-4</v>
      </c>
      <c r="J219">
        <v>3.7145672825462999E-3</v>
      </c>
      <c r="K219" s="2">
        <v>2.1286694918155201E-17</v>
      </c>
      <c r="L219">
        <v>0.76765832217988195</v>
      </c>
      <c r="M219">
        <v>0.26534199467561997</v>
      </c>
      <c r="N219">
        <v>9.3771919250031893E-2</v>
      </c>
      <c r="O219">
        <v>5.8870199455309601E-2</v>
      </c>
      <c r="P219">
        <v>4.5575511534647504E-3</v>
      </c>
      <c r="Q219">
        <v>1.68029944498851E-2</v>
      </c>
      <c r="R219" s="2">
        <v>1.3746430855664099E-5</v>
      </c>
      <c r="S219" s="2">
        <v>1.9368838965485999E-5</v>
      </c>
      <c r="T219">
        <v>7.8542891727012391E-3</v>
      </c>
      <c r="U219">
        <v>8.2726958625718705E-4</v>
      </c>
      <c r="V219" s="2">
        <v>1.6277099834093099E-11</v>
      </c>
      <c r="W219" s="2">
        <v>1.8176764053767398E-5</v>
      </c>
      <c r="X219">
        <v>3.0157892203703498E-4</v>
      </c>
      <c r="Y219">
        <v>2.5148562246924799E-4</v>
      </c>
      <c r="Z219">
        <v>5.6396566396008999E-2</v>
      </c>
      <c r="AA219" s="2">
        <v>8.2288735606114001E-6</v>
      </c>
      <c r="AB219" s="2">
        <v>1.2604414454386101E-6</v>
      </c>
      <c r="AC219">
        <v>0.29017878828864901</v>
      </c>
      <c r="AD219">
        <v>4.9066715093715997E-2</v>
      </c>
      <c r="AE219">
        <v>0.15301818449766399</v>
      </c>
      <c r="AF219" s="2">
        <v>2.19983405709511E-11</v>
      </c>
      <c r="AG219">
        <v>7.4727581403560797E-2</v>
      </c>
      <c r="AH219">
        <v>0.54793080589329501</v>
      </c>
      <c r="AI219">
        <v>0.24436929794500001</v>
      </c>
      <c r="AJ219" s="2">
        <v>2.8885192009995601E-9</v>
      </c>
      <c r="AK219">
        <v>0.84912174113291805</v>
      </c>
      <c r="AL219">
        <v>0.107594813306779</v>
      </c>
      <c r="AM219">
        <v>8.5752658998215197E-3</v>
      </c>
      <c r="AN219">
        <v>0.91976721576704401</v>
      </c>
      <c r="AO219">
        <v>0.47978199481276801</v>
      </c>
      <c r="AP219">
        <v>0.50134674146324398</v>
      </c>
      <c r="AQ219">
        <v>0.54783452302581304</v>
      </c>
      <c r="AR219">
        <v>3.0116323129832801E-2</v>
      </c>
      <c r="AS219">
        <v>0.64029013505766197</v>
      </c>
      <c r="AT219">
        <v>1.4773055705858201E-3</v>
      </c>
      <c r="AU219">
        <v>0.18826276162234701</v>
      </c>
      <c r="AV219">
        <v>0.198536523647491</v>
      </c>
      <c r="AW219">
        <v>0.35184395474452701</v>
      </c>
      <c r="AX219">
        <v>0.70713052000327403</v>
      </c>
      <c r="AY219">
        <v>2.33811401152168E-3</v>
      </c>
      <c r="AZ219">
        <v>0.72974391159701002</v>
      </c>
      <c r="BA219">
        <v>0.85323935327521405</v>
      </c>
      <c r="BB219">
        <v>0.73456735242961901</v>
      </c>
      <c r="BC219">
        <v>0.61338967458315796</v>
      </c>
    </row>
    <row r="220" spans="1:150" x14ac:dyDescent="0.3">
      <c r="A220">
        <v>65</v>
      </c>
      <c r="B220">
        <v>1.5637485659171499E-4</v>
      </c>
      <c r="C220" s="2">
        <v>6.3511160673111704E-9</v>
      </c>
      <c r="D220">
        <v>0.665810424289348</v>
      </c>
      <c r="E220">
        <v>9.8440098315533391E-4</v>
      </c>
      <c r="F220" s="2">
        <v>7.7751867005320505E-20</v>
      </c>
      <c r="G220">
        <v>0.742701336399051</v>
      </c>
      <c r="H220">
        <v>0.86479173515432906</v>
      </c>
      <c r="I220">
        <v>1.4394656933482601E-2</v>
      </c>
      <c r="J220">
        <v>1.5340824425695299E-4</v>
      </c>
      <c r="K220" s="2">
        <v>1.57615246260498E-39</v>
      </c>
      <c r="L220">
        <v>0.81714246785303501</v>
      </c>
      <c r="M220">
        <v>0.69581843606347804</v>
      </c>
      <c r="N220">
        <v>2.34017173434732E-2</v>
      </c>
      <c r="O220" s="2">
        <v>5.8211898261252701E-11</v>
      </c>
      <c r="P220" s="2">
        <v>4.2408981198420801E-12</v>
      </c>
      <c r="Q220" s="2">
        <v>6.9352093607066103E-14</v>
      </c>
      <c r="R220" s="2">
        <v>2.07425317399165E-9</v>
      </c>
      <c r="S220" s="2">
        <v>3.9951325167696798E-18</v>
      </c>
      <c r="T220" s="2">
        <v>1.2235363800467801E-5</v>
      </c>
      <c r="U220" s="2">
        <v>1.0082252496708E-9</v>
      </c>
      <c r="V220" s="2">
        <v>6.6157476144431501E-15</v>
      </c>
      <c r="W220" s="2">
        <v>4.1935109228866101E-32</v>
      </c>
      <c r="X220" s="2">
        <v>3.2509692184276599E-7</v>
      </c>
      <c r="Y220" s="2">
        <v>3.2632037436175098E-19</v>
      </c>
      <c r="Z220" s="2">
        <v>2.9176987528102301E-15</v>
      </c>
      <c r="AA220">
        <v>1.62943428528533E-4</v>
      </c>
      <c r="AB220" s="2">
        <v>6.7193434003072505E-11</v>
      </c>
      <c r="AC220">
        <v>2.0717029479084501E-4</v>
      </c>
      <c r="AD220" s="2">
        <v>3.0788103605360298E-43</v>
      </c>
      <c r="AE220" s="2">
        <v>8.1428502272794193E-18</v>
      </c>
      <c r="AF220" s="2">
        <v>4.3262867552838203E-11</v>
      </c>
      <c r="AG220">
        <v>0.403510582172386</v>
      </c>
      <c r="AH220">
        <v>4.4287263387572703E-2</v>
      </c>
      <c r="AI220" s="2">
        <v>6.9790022707815499E-12</v>
      </c>
      <c r="AJ220">
        <v>3.84646902042943E-2</v>
      </c>
      <c r="AK220">
        <v>0.71784211139529897</v>
      </c>
      <c r="AL220" s="2">
        <v>3.89244036725253E-16</v>
      </c>
      <c r="AM220" s="2">
        <v>5.6162784507638203E-27</v>
      </c>
      <c r="AN220" s="2">
        <v>3.8352037257231099E-26</v>
      </c>
      <c r="AO220">
        <v>7.5971420300595893E-2</v>
      </c>
      <c r="AP220" s="2">
        <v>4.7148105606072401E-9</v>
      </c>
      <c r="AQ220" s="2">
        <v>3.5558812755773199E-5</v>
      </c>
      <c r="AR220" s="2">
        <v>2.89052064376317E-27</v>
      </c>
      <c r="AS220" s="2">
        <v>4.1598279024634497E-11</v>
      </c>
      <c r="AT220" s="2">
        <v>1.3133385178578899E-23</v>
      </c>
      <c r="AU220" s="2">
        <v>1.3836383561306599E-9</v>
      </c>
      <c r="AV220" s="2">
        <v>4.3241440843235802E-20</v>
      </c>
      <c r="AW220" s="2">
        <v>1.3899725511911199E-22</v>
      </c>
      <c r="AX220" s="2">
        <v>2.04382223470666E-22</v>
      </c>
      <c r="AY220">
        <v>3.5915944944371601E-3</v>
      </c>
      <c r="AZ220">
        <v>0.22825714670890501</v>
      </c>
      <c r="BA220">
        <v>1.37414417123333E-2</v>
      </c>
      <c r="BB220">
        <v>0.16822865073613799</v>
      </c>
      <c r="BC220">
        <v>1.44646459732695E-2</v>
      </c>
    </row>
    <row r="221" spans="1:150" x14ac:dyDescent="0.3">
      <c r="A221">
        <v>66</v>
      </c>
      <c r="B221" s="2">
        <v>1.03056406472846E-17</v>
      </c>
      <c r="C221" s="2">
        <v>2.0282615392664399E-20</v>
      </c>
      <c r="D221" s="2">
        <v>9.68281556575905E-14</v>
      </c>
      <c r="E221" s="2">
        <v>3.9111277391971702E-10</v>
      </c>
      <c r="F221">
        <v>1.3976732799053799E-2</v>
      </c>
      <c r="G221" s="2">
        <v>1.2835471523131601E-10</v>
      </c>
      <c r="H221">
        <v>2.0489271523908E-2</v>
      </c>
      <c r="I221">
        <v>0.12760158341154801</v>
      </c>
      <c r="J221" s="2">
        <v>2.3145090540738902E-40</v>
      </c>
      <c r="K221" s="2">
        <v>2.8726620051919399E-13</v>
      </c>
      <c r="L221" s="2">
        <v>1.0594138098359E-7</v>
      </c>
      <c r="M221" s="2">
        <v>3.7920910384562102E-13</v>
      </c>
      <c r="N221" s="2">
        <v>1.9009140626680099E-11</v>
      </c>
      <c r="O221" s="2">
        <v>2.4248675890697101E-5</v>
      </c>
      <c r="P221" s="2">
        <v>1.10776934952546E-8</v>
      </c>
      <c r="Q221">
        <v>4.5789792651283003E-2</v>
      </c>
      <c r="R221">
        <v>0.43474673368143002</v>
      </c>
      <c r="S221">
        <v>0.98798787323445203</v>
      </c>
      <c r="T221">
        <v>0.19712734779289401</v>
      </c>
      <c r="U221">
        <v>4.2293509709226101E-2</v>
      </c>
      <c r="V221">
        <v>4.9224392947105497E-2</v>
      </c>
      <c r="W221" s="2">
        <v>5.2233402640725097E-14</v>
      </c>
      <c r="X221" s="2">
        <v>3.7921184311090302E-9</v>
      </c>
      <c r="Y221" s="2">
        <v>1.05569559183282E-9</v>
      </c>
      <c r="Z221" s="2">
        <v>4.3775517758711297E-9</v>
      </c>
      <c r="AA221">
        <v>0.91425531287177297</v>
      </c>
      <c r="AB221">
        <v>0.44928277455857302</v>
      </c>
      <c r="AC221" s="2">
        <v>9.4490371978821908E-28</v>
      </c>
      <c r="AD221" s="2">
        <v>5.2921931796321803E-9</v>
      </c>
      <c r="AE221">
        <v>0.12735146452273599</v>
      </c>
      <c r="AF221">
        <v>9.7134016119573806E-3</v>
      </c>
      <c r="AG221">
        <v>0.15964857355378501</v>
      </c>
      <c r="AH221">
        <v>3.44167247133552E-4</v>
      </c>
      <c r="AI221">
        <v>4.9587978542365197E-4</v>
      </c>
      <c r="AJ221">
        <v>2.0091556291196798E-3</v>
      </c>
      <c r="AK221">
        <v>1.01840063372774E-3</v>
      </c>
      <c r="AL221" s="2">
        <v>1.5323016579771798E-5</v>
      </c>
      <c r="AM221" s="2">
        <v>1.8697534582245199E-20</v>
      </c>
      <c r="AN221" s="2">
        <v>4.1256331478716401E-7</v>
      </c>
      <c r="AO221" s="2">
        <v>1.43581946695297E-27</v>
      </c>
      <c r="AP221" s="2">
        <v>8.5091773570067403E-8</v>
      </c>
      <c r="AQ221">
        <v>8.7840478125514494E-3</v>
      </c>
      <c r="AR221" s="2">
        <v>8.24016299050139E-16</v>
      </c>
      <c r="AS221">
        <v>3.1766118423701299E-2</v>
      </c>
      <c r="AT221">
        <v>0.45680529259692598</v>
      </c>
      <c r="AU221">
        <v>0.71786021660732802</v>
      </c>
      <c r="AV221">
        <v>0.23485543375047399</v>
      </c>
      <c r="AW221" s="2">
        <v>1.85050353457167E-8</v>
      </c>
      <c r="AX221">
        <v>0.324142666688298</v>
      </c>
      <c r="AY221">
        <v>0.396027386882983</v>
      </c>
      <c r="AZ221" s="2">
        <v>9.1282037795843005E-5</v>
      </c>
      <c r="BA221">
        <v>2.1371589249763998E-3</v>
      </c>
      <c r="BB221">
        <v>0.52324155267475403</v>
      </c>
      <c r="BC221">
        <v>4.0126865081443501E-3</v>
      </c>
    </row>
    <row r="222" spans="1:150" x14ac:dyDescent="0.3">
      <c r="A222">
        <v>67</v>
      </c>
      <c r="B222">
        <v>0.296517677289236</v>
      </c>
      <c r="C222" s="2">
        <v>8.3053920048939799E-24</v>
      </c>
      <c r="D222" s="2">
        <v>3.1309309399398602E-8</v>
      </c>
      <c r="E222" s="2">
        <v>4.18223583679586E-5</v>
      </c>
      <c r="F222" s="2">
        <v>1.24010264137834E-10</v>
      </c>
      <c r="G222">
        <v>0.64477964471377402</v>
      </c>
      <c r="H222">
        <v>2.6835271165504199E-4</v>
      </c>
      <c r="I222">
        <v>0.16906465811708499</v>
      </c>
      <c r="J222">
        <v>0.15176060104590799</v>
      </c>
      <c r="K222" s="2">
        <v>1.0880050550763E-64</v>
      </c>
      <c r="L222">
        <v>5.7416258036046899E-2</v>
      </c>
      <c r="M222" s="2">
        <v>6.1782357318142296E-6</v>
      </c>
      <c r="N222">
        <v>0.36483337477199701</v>
      </c>
      <c r="O222" s="2">
        <v>3.41136445196137E-47</v>
      </c>
      <c r="P222" s="2">
        <v>2.1108412727737E-50</v>
      </c>
      <c r="Q222" s="2">
        <v>4.12501645851496E-64</v>
      </c>
      <c r="R222" s="2">
        <v>4.0247801462119202E-60</v>
      </c>
      <c r="S222" s="2">
        <v>7.7216536517417199E-62</v>
      </c>
      <c r="T222" s="2">
        <v>1.5518311227032599E-36</v>
      </c>
      <c r="U222" s="2">
        <v>2.9504781460558801E-46</v>
      </c>
      <c r="V222" s="2">
        <v>1.60544356427381E-54</v>
      </c>
      <c r="W222" s="2">
        <v>5.5985170135919096E-38</v>
      </c>
      <c r="X222" s="2">
        <v>3.2802068234298101E-29</v>
      </c>
      <c r="Y222" s="2">
        <v>9.5824702109085199E-51</v>
      </c>
      <c r="Z222" s="2">
        <v>6.6089883502229699E-28</v>
      </c>
      <c r="AA222" s="2">
        <v>5.2037371047939802E-21</v>
      </c>
      <c r="AB222" s="2">
        <v>1.3330966928876199E-15</v>
      </c>
      <c r="AC222" s="2">
        <v>3.6125743440935303E-5</v>
      </c>
      <c r="AD222" s="2">
        <v>2.8100801313022497E-48</v>
      </c>
      <c r="AE222" s="2">
        <v>1.9056471011532E-35</v>
      </c>
      <c r="AF222" s="2">
        <v>4.4058855466870501E-33</v>
      </c>
      <c r="AG222">
        <v>1.22397140550333E-3</v>
      </c>
      <c r="AH222">
        <v>5.3638794290972597E-3</v>
      </c>
      <c r="AI222">
        <v>4.1253125799950198E-2</v>
      </c>
      <c r="AJ222" s="2">
        <v>2.7288805063046902E-25</v>
      </c>
      <c r="AK222">
        <v>0.84594515808190596</v>
      </c>
      <c r="AL222">
        <v>0.63123829803863596</v>
      </c>
      <c r="AM222" s="2">
        <v>4.8226877663307296E-10</v>
      </c>
      <c r="AN222">
        <v>6.30451180257791E-3</v>
      </c>
      <c r="AO222">
        <v>7.3126415319821796E-3</v>
      </c>
      <c r="AP222">
        <v>1.50333720890353E-2</v>
      </c>
      <c r="AQ222">
        <v>3.3565671608763697E-2</v>
      </c>
      <c r="AR222" s="2">
        <v>5.3229243187960799E-17</v>
      </c>
      <c r="AS222">
        <v>6.9291868385923296E-4</v>
      </c>
      <c r="AT222" s="2">
        <v>3.0532616005299597E-23</v>
      </c>
      <c r="AU222">
        <v>6.1358398300857299E-4</v>
      </c>
      <c r="AV222">
        <v>0.29470139039755</v>
      </c>
      <c r="AW222">
        <v>4.8064909881348596E-3</v>
      </c>
      <c r="AX222">
        <v>0.13686620516509501</v>
      </c>
      <c r="AY222" s="2">
        <v>5.9392030894462703E-18</v>
      </c>
      <c r="AZ222">
        <v>6.2529233983455801E-4</v>
      </c>
      <c r="BA222">
        <v>3.7229359797641901E-3</v>
      </c>
      <c r="BB222">
        <v>0.93887402201762804</v>
      </c>
      <c r="BC222">
        <v>8.0652386994365093E-3</v>
      </c>
    </row>
    <row r="223" spans="1:150" x14ac:dyDescent="0.3">
      <c r="A223">
        <v>68</v>
      </c>
      <c r="B223">
        <v>1.1123402257784E-2</v>
      </c>
      <c r="C223" s="2">
        <v>2.3390881053920901E-20</v>
      </c>
      <c r="D223" s="2">
        <v>3.2750092573771598E-15</v>
      </c>
      <c r="E223" s="2">
        <v>6.0378263321650001E-13</v>
      </c>
      <c r="F223">
        <v>0.88721343647335205</v>
      </c>
      <c r="G223">
        <v>9.9198259486413796E-4</v>
      </c>
      <c r="H223">
        <v>0.91068327266768101</v>
      </c>
      <c r="I223">
        <v>8.6023170792512593E-2</v>
      </c>
      <c r="J223" s="2">
        <v>6.7379452578753804E-7</v>
      </c>
      <c r="K223" s="2">
        <v>3.6362322634890298E-20</v>
      </c>
      <c r="L223" s="2">
        <v>3.4988683931196302E-5</v>
      </c>
      <c r="M223" s="2">
        <v>9.9812648632744203E-11</v>
      </c>
      <c r="N223">
        <v>0.52290164529204197</v>
      </c>
      <c r="O223" s="2">
        <v>2.5415490730473801E-38</v>
      </c>
      <c r="P223" s="2">
        <v>7.0461771255150699E-35</v>
      </c>
      <c r="Q223" s="2">
        <v>4.6171693729752803E-56</v>
      </c>
      <c r="R223" s="2">
        <v>2.3306466206168901E-54</v>
      </c>
      <c r="S223" s="2">
        <v>1.6648387982335201E-60</v>
      </c>
      <c r="T223" s="2">
        <v>7.6911256275156703E-35</v>
      </c>
      <c r="U223" s="2">
        <v>1.27377725034048E-56</v>
      </c>
      <c r="V223" s="2">
        <v>1.8283917105617301E-47</v>
      </c>
      <c r="W223" s="2">
        <v>1.57540605566084E-17</v>
      </c>
      <c r="X223" s="2">
        <v>2.5158945430344801E-20</v>
      </c>
      <c r="Y223" s="2">
        <v>1.9424548161700099E-35</v>
      </c>
      <c r="Z223" s="2">
        <v>2.2474987711577999E-19</v>
      </c>
      <c r="AA223" s="2">
        <v>3.6666720995752702E-18</v>
      </c>
      <c r="AB223" s="2">
        <v>1.6596576135716899E-9</v>
      </c>
      <c r="AC223">
        <v>0.18078245133530901</v>
      </c>
      <c r="AD223" s="2">
        <v>4.2305448033927396E-9</v>
      </c>
      <c r="AE223" s="2">
        <v>2.6765940108279798E-25</v>
      </c>
      <c r="AF223" s="2">
        <v>2.3147904729932E-19</v>
      </c>
      <c r="AG223">
        <v>6.60063668180043E-2</v>
      </c>
      <c r="AH223">
        <v>2.2271862388552902E-2</v>
      </c>
      <c r="AI223">
        <v>4.3503820370620901E-2</v>
      </c>
      <c r="AJ223" s="2">
        <v>2.24514842130569E-18</v>
      </c>
      <c r="AK223">
        <v>0.111149801782767</v>
      </c>
      <c r="AL223">
        <v>4.8991395820432403E-3</v>
      </c>
      <c r="AM223">
        <v>1.6151749569002501E-2</v>
      </c>
      <c r="AN223">
        <v>6.8253105655664698E-2</v>
      </c>
      <c r="AO223" s="2">
        <v>1.2430716135313101E-8</v>
      </c>
      <c r="AP223" s="2">
        <v>3.3188313358565702E-10</v>
      </c>
      <c r="AQ223">
        <v>5.4617142933775504E-4</v>
      </c>
      <c r="AR223">
        <v>9.6912690081011194E-3</v>
      </c>
      <c r="AS223">
        <v>6.4142156520396801E-2</v>
      </c>
      <c r="AT223" s="2">
        <v>5.74716961301404E-16</v>
      </c>
      <c r="AU223">
        <v>8.4983436194477596E-2</v>
      </c>
      <c r="AV223">
        <v>4.0722551887399198E-3</v>
      </c>
      <c r="AW223">
        <v>0.116010996931817</v>
      </c>
      <c r="AX223">
        <v>2.1137770622978901E-2</v>
      </c>
      <c r="AY223" s="2">
        <v>1.05117234019417E-20</v>
      </c>
      <c r="AZ223">
        <v>6.4950356912484202E-3</v>
      </c>
      <c r="BA223">
        <v>6.15522904224916E-2</v>
      </c>
      <c r="BB223">
        <v>0.55469261000120496</v>
      </c>
      <c r="BC223">
        <v>0.217091244082014</v>
      </c>
    </row>
    <row r="224" spans="1:150" x14ac:dyDescent="0.3">
      <c r="A224">
        <v>69</v>
      </c>
      <c r="B224">
        <v>0.138601985569835</v>
      </c>
      <c r="C224" s="2">
        <v>6.4705574704732095E-20</v>
      </c>
      <c r="D224" s="2">
        <v>1.13742160532512E-13</v>
      </c>
      <c r="E224" s="2">
        <v>3.5459309443732E-10</v>
      </c>
      <c r="F224">
        <v>9.5370446443377097E-2</v>
      </c>
      <c r="G224">
        <v>3.5094868220179001E-2</v>
      </c>
      <c r="H224">
        <v>0.26075252700545198</v>
      </c>
      <c r="I224">
        <v>3.2352294171571899E-2</v>
      </c>
      <c r="J224">
        <v>1.06892304304053E-3</v>
      </c>
      <c r="K224" s="2">
        <v>8.5254307866455799E-25</v>
      </c>
      <c r="L224">
        <v>3.5997654877022102E-3</v>
      </c>
      <c r="M224" s="2">
        <v>1.44089596564971E-9</v>
      </c>
      <c r="N224">
        <v>0.33659405025674699</v>
      </c>
      <c r="O224" s="2">
        <v>1.85718080959965E-34</v>
      </c>
      <c r="P224" s="2">
        <v>3.0717574786936098E-32</v>
      </c>
      <c r="Q224" s="2">
        <v>1.9586314000819101E-49</v>
      </c>
      <c r="R224" s="2">
        <v>1.0870420647604E-48</v>
      </c>
      <c r="S224" s="2">
        <v>1.77769744549611E-50</v>
      </c>
      <c r="T224" s="2">
        <v>3.1423220450886199E-27</v>
      </c>
      <c r="U224" s="2">
        <v>3.2368054703754701E-45</v>
      </c>
      <c r="V224" s="2">
        <v>4.3163352325772501E-40</v>
      </c>
      <c r="W224" s="2">
        <v>4.58046072522688E-21</v>
      </c>
      <c r="X224" s="2">
        <v>5.8928102426403899E-18</v>
      </c>
      <c r="Y224" s="2">
        <v>4.7814390799651096E-34</v>
      </c>
      <c r="Z224" s="2">
        <v>1.9443455725825001E-18</v>
      </c>
      <c r="AA224" s="2">
        <v>2.9711174649248398E-13</v>
      </c>
      <c r="AB224" s="2">
        <v>5.4922250911679799E-8</v>
      </c>
      <c r="AC224">
        <v>9.9774731212480303E-2</v>
      </c>
      <c r="AD224" s="2">
        <v>1.9668485169082202E-12</v>
      </c>
      <c r="AE224" s="2">
        <v>2.1137497683024999E-19</v>
      </c>
      <c r="AF224" s="2">
        <v>6.7996190213588504E-16</v>
      </c>
      <c r="AG224">
        <v>1.9059339943662702E-2</v>
      </c>
      <c r="AH224">
        <v>5.0560920401314699E-2</v>
      </c>
      <c r="AI224">
        <v>0.20312800425682001</v>
      </c>
      <c r="AJ224" s="2">
        <v>8.4642817880526998E-12</v>
      </c>
      <c r="AK224">
        <v>0.17795933347557299</v>
      </c>
      <c r="AL224">
        <v>0.56026931761673104</v>
      </c>
      <c r="AM224" s="2">
        <v>4.78735744746903E-11</v>
      </c>
      <c r="AN224">
        <v>0.63280323458910803</v>
      </c>
      <c r="AO224" s="2">
        <v>2.0702970940286201E-6</v>
      </c>
      <c r="AP224" s="2">
        <v>1.3521205344892E-5</v>
      </c>
      <c r="AQ224">
        <v>1.99471683749456E-2</v>
      </c>
      <c r="AR224" s="2">
        <v>3.6446657752034503E-5</v>
      </c>
      <c r="AS224">
        <v>1.2966605779137099E-2</v>
      </c>
      <c r="AT224" s="2">
        <v>1.34556347521204E-15</v>
      </c>
      <c r="AU224">
        <v>5.8696070414313697E-2</v>
      </c>
      <c r="AV224">
        <v>0.119144245751745</v>
      </c>
      <c r="AW224">
        <v>0.60115279253265097</v>
      </c>
      <c r="AX224">
        <v>0.31213810331265301</v>
      </c>
      <c r="AY224" s="2">
        <v>4.5992977796918702E-15</v>
      </c>
      <c r="AZ224">
        <v>3.9093926450410599E-3</v>
      </c>
      <c r="BA224">
        <v>1.5172988681434E-2</v>
      </c>
      <c r="BB224">
        <v>0.35682750977456501</v>
      </c>
      <c r="BC224">
        <v>7.1432540560900801E-2</v>
      </c>
    </row>
    <row r="225" spans="1:55" x14ac:dyDescent="0.3">
      <c r="A225">
        <v>70</v>
      </c>
      <c r="B225">
        <v>0.56618972036816695</v>
      </c>
      <c r="C225" s="2">
        <v>4.5199493980286298E-9</v>
      </c>
      <c r="D225">
        <v>3.16628220049577E-3</v>
      </c>
      <c r="E225">
        <v>0.296232782071706</v>
      </c>
      <c r="F225">
        <v>2.2030939867644199E-2</v>
      </c>
      <c r="G225" s="2">
        <v>2.0312655893238201E-5</v>
      </c>
      <c r="H225">
        <v>7.9799833116675906E-3</v>
      </c>
      <c r="I225">
        <v>6.2216732711585195E-4</v>
      </c>
      <c r="J225" s="2">
        <v>2.8277675459445899E-10</v>
      </c>
      <c r="K225">
        <v>2.9868709857195498E-3</v>
      </c>
      <c r="L225">
        <v>6.0111565764153697E-2</v>
      </c>
      <c r="M225" s="2">
        <v>5.8226862576276004E-6</v>
      </c>
      <c r="N225">
        <v>0.66419713250291501</v>
      </c>
      <c r="O225" s="2">
        <v>5.07800837394241E-14</v>
      </c>
      <c r="P225" s="2">
        <v>7.2781210333582E-10</v>
      </c>
      <c r="Q225" s="2">
        <v>5.1582846322635998E-17</v>
      </c>
      <c r="R225" s="2">
        <v>2.7924085223421702E-11</v>
      </c>
      <c r="S225" s="2">
        <v>4.3959321919531802E-15</v>
      </c>
      <c r="T225" s="2">
        <v>1.25798098989714E-12</v>
      </c>
      <c r="U225" s="2">
        <v>1.3792499955841601E-15</v>
      </c>
      <c r="V225" s="2">
        <v>2.40896524807726E-8</v>
      </c>
      <c r="W225" s="2">
        <v>4.8617244917587204E-10</v>
      </c>
      <c r="X225">
        <v>2.80652510018038E-4</v>
      </c>
      <c r="Y225" s="2">
        <v>3.5138212280703101E-10</v>
      </c>
      <c r="Z225" s="2">
        <v>1.7135478822084499E-8</v>
      </c>
      <c r="AA225">
        <v>3.2316327401098001E-2</v>
      </c>
      <c r="AB225">
        <v>0.37677110050267798</v>
      </c>
      <c r="AC225">
        <v>0.77515408301344002</v>
      </c>
      <c r="AD225" s="2">
        <v>8.8923421494857594E-33</v>
      </c>
      <c r="AE225" s="2">
        <v>2.8231309143637799E-18</v>
      </c>
      <c r="AF225">
        <v>8.6251558847255105E-2</v>
      </c>
      <c r="AG225">
        <v>4.2601730415892401E-2</v>
      </c>
      <c r="AH225">
        <v>0.14484391712320599</v>
      </c>
      <c r="AI225">
        <v>0.49819143645375902</v>
      </c>
      <c r="AJ225">
        <v>0.59979953137457898</v>
      </c>
      <c r="AK225">
        <v>3.6595792204457099E-3</v>
      </c>
      <c r="AL225">
        <v>1.2348896479997601E-2</v>
      </c>
      <c r="AM225" s="2">
        <v>8.6114718779680299E-8</v>
      </c>
      <c r="AN225" s="2">
        <v>5.7801992030635399E-7</v>
      </c>
      <c r="AO225" s="2">
        <v>3.4708237480869497E-5</v>
      </c>
      <c r="AP225">
        <v>9.1610031956858599E-4</v>
      </c>
      <c r="AQ225">
        <v>0.49282968521665199</v>
      </c>
      <c r="AR225">
        <v>9.78619709869058E-2</v>
      </c>
      <c r="AS225">
        <v>1.66367376135035E-2</v>
      </c>
      <c r="AT225" s="2">
        <v>1.19185236252904E-5</v>
      </c>
      <c r="AU225">
        <v>1.24197966415885E-2</v>
      </c>
      <c r="AV225">
        <v>6.5285295630401599E-2</v>
      </c>
      <c r="AW225">
        <v>0.87812861912426399</v>
      </c>
      <c r="AX225">
        <v>0.53726219935353603</v>
      </c>
      <c r="AY225">
        <v>9.8188717390055701E-4</v>
      </c>
      <c r="AZ225">
        <v>0.17841606769176699</v>
      </c>
      <c r="BA225">
        <v>2.6115539233337599E-2</v>
      </c>
      <c r="BB225">
        <v>0.38314287107602701</v>
      </c>
      <c r="BC225">
        <v>0.13138539277477099</v>
      </c>
    </row>
    <row r="226" spans="1:55" x14ac:dyDescent="0.3">
      <c r="A226">
        <v>71</v>
      </c>
      <c r="B226" s="2">
        <v>4.7210479550563902E-14</v>
      </c>
      <c r="C226" s="2">
        <v>2.4014864384775901E-29</v>
      </c>
      <c r="D226" s="2">
        <v>6.6747601973076097E-6</v>
      </c>
      <c r="E226" s="2">
        <v>9.5151139165560095E-9</v>
      </c>
      <c r="F226">
        <v>3.69334019049424E-3</v>
      </c>
      <c r="G226">
        <v>0.44555667536089</v>
      </c>
      <c r="H226" s="2">
        <v>2.6282700566335401E-6</v>
      </c>
      <c r="I226">
        <v>0.95763121657241002</v>
      </c>
      <c r="J226">
        <v>2.3100422766774401E-3</v>
      </c>
      <c r="K226" s="2">
        <v>1.0648388736926701E-15</v>
      </c>
      <c r="L226">
        <v>3.2558992284573297E-2</v>
      </c>
      <c r="M226">
        <v>6.3725635966489997E-3</v>
      </c>
      <c r="N226">
        <v>0.29988563549778402</v>
      </c>
      <c r="O226" s="2">
        <v>1.36538849089818E-12</v>
      </c>
      <c r="P226" s="2">
        <v>2.78746892664956E-13</v>
      </c>
      <c r="Q226" s="2">
        <v>4.3667201373975703E-19</v>
      </c>
      <c r="R226" s="2">
        <v>8.1067455161893101E-24</v>
      </c>
      <c r="S226" s="2">
        <v>5.9256298007089597E-18</v>
      </c>
      <c r="T226" s="2">
        <v>1.91504936301603E-16</v>
      </c>
      <c r="U226" s="2">
        <v>1.47050768907856E-18</v>
      </c>
      <c r="V226" s="2">
        <v>2.0339245267794801E-27</v>
      </c>
      <c r="W226">
        <v>7.0464984842533197E-3</v>
      </c>
      <c r="X226">
        <v>2.5516262260768499E-3</v>
      </c>
      <c r="Y226" s="2">
        <v>2.4425130799099099E-6</v>
      </c>
      <c r="Z226">
        <v>0.80438528315565105</v>
      </c>
      <c r="AA226" s="2">
        <v>8.6444125356509801E-5</v>
      </c>
      <c r="AB226">
        <v>2.33570527713843E-2</v>
      </c>
      <c r="AC226">
        <v>2.6898245368864998E-4</v>
      </c>
      <c r="AD226">
        <v>0.16809256795753999</v>
      </c>
      <c r="AE226" s="2">
        <v>9.27401420920684E-5</v>
      </c>
      <c r="AF226" s="2">
        <v>5.0288694200429397E-5</v>
      </c>
      <c r="AG226">
        <v>7.3072025514378004E-4</v>
      </c>
      <c r="AH226">
        <v>1.6103815008196799E-3</v>
      </c>
      <c r="AI226">
        <v>0.32625613379097301</v>
      </c>
      <c r="AJ226" s="2">
        <v>1.56443725162977E-8</v>
      </c>
      <c r="AK226" s="2">
        <v>5.3266443595977597E-8</v>
      </c>
      <c r="AL226">
        <v>2.25536024226985E-2</v>
      </c>
      <c r="AM226">
        <v>5.1746314070653396E-3</v>
      </c>
      <c r="AN226">
        <v>2.5861378364334098E-2</v>
      </c>
      <c r="AO226" s="2">
        <v>1.38958813314553E-14</v>
      </c>
      <c r="AP226" s="2">
        <v>1.09681166173902E-11</v>
      </c>
      <c r="AQ226">
        <v>1.2056876457045599E-3</v>
      </c>
      <c r="AR226">
        <v>0.52702349587021502</v>
      </c>
      <c r="AS226">
        <v>8.7207276984424001E-2</v>
      </c>
      <c r="AT226" s="2">
        <v>8.8725976254553494E-6</v>
      </c>
      <c r="AU226">
        <v>2.7366006993865898E-4</v>
      </c>
      <c r="AV226">
        <v>3.4813348555616602E-2</v>
      </c>
      <c r="AW226">
        <v>6.9844470117749996E-4</v>
      </c>
      <c r="AX226">
        <v>7.8130452540438391E-3</v>
      </c>
      <c r="AY226" s="2">
        <v>4.1923031116783798E-6</v>
      </c>
      <c r="AZ226">
        <v>3.4229552600346601E-3</v>
      </c>
      <c r="BA226">
        <v>4.22184276803911E-2</v>
      </c>
      <c r="BB226">
        <v>3.6649907681607002E-2</v>
      </c>
      <c r="BC226">
        <v>0.23073311752428599</v>
      </c>
    </row>
    <row r="227" spans="1:55" x14ac:dyDescent="0.3">
      <c r="A227">
        <v>72</v>
      </c>
      <c r="B227" s="2">
        <v>7.8825378889385393E-6</v>
      </c>
      <c r="C227">
        <v>5.3499121985445697E-3</v>
      </c>
      <c r="D227">
        <v>0.35953493931793201</v>
      </c>
      <c r="E227">
        <v>0.94511290660965597</v>
      </c>
      <c r="F227">
        <v>0.16826098666582201</v>
      </c>
      <c r="G227">
        <v>8.6465743551037297E-2</v>
      </c>
      <c r="H227">
        <v>2.8573013662128399E-2</v>
      </c>
      <c r="I227">
        <v>2.3892415363611301E-4</v>
      </c>
      <c r="J227">
        <v>0.44318180396760998</v>
      </c>
      <c r="K227" s="2">
        <v>6.3456390785976004E-5</v>
      </c>
      <c r="L227">
        <v>0.65109859769724299</v>
      </c>
      <c r="M227" s="2">
        <v>8.5075740055912E-5</v>
      </c>
      <c r="N227">
        <v>2.2383870301528299E-2</v>
      </c>
      <c r="O227" s="2">
        <v>1.38411615102314E-7</v>
      </c>
      <c r="P227" s="2">
        <v>4.1582821487713697E-6</v>
      </c>
      <c r="Q227" s="2">
        <v>3.9933429170810499E-8</v>
      </c>
      <c r="R227">
        <v>2.0432741681382201E-4</v>
      </c>
      <c r="S227" s="2">
        <v>6.6938665387850697E-7</v>
      </c>
      <c r="T227">
        <v>1.8167996321478801E-4</v>
      </c>
      <c r="U227" s="2">
        <v>2.5854358137453399E-5</v>
      </c>
      <c r="V227">
        <v>2.07141009026936E-2</v>
      </c>
      <c r="W227" s="2">
        <v>9.985162479281411E-13</v>
      </c>
      <c r="X227" s="2">
        <v>7.68063255388663E-5</v>
      </c>
      <c r="Y227" s="2">
        <v>2.7347349969153501E-9</v>
      </c>
      <c r="Z227" s="2">
        <v>2.9964910607583501E-9</v>
      </c>
      <c r="AA227">
        <v>0.24270221243021101</v>
      </c>
      <c r="AB227">
        <v>0.49520598706461499</v>
      </c>
      <c r="AC227">
        <v>4.7566308178360198E-3</v>
      </c>
      <c r="AD227" s="2">
        <v>5.2255701553983496E-34</v>
      </c>
      <c r="AE227" s="2">
        <v>6.6816379509403804E-15</v>
      </c>
      <c r="AF227">
        <v>1.3107939675845601E-2</v>
      </c>
      <c r="AG227">
        <v>0.31928912687421401</v>
      </c>
      <c r="AH227">
        <v>1.75571927978586E-3</v>
      </c>
      <c r="AI227">
        <v>4.6396288964076299E-2</v>
      </c>
      <c r="AJ227">
        <v>0.59072612064570396</v>
      </c>
      <c r="AK227">
        <v>0.26504573703773798</v>
      </c>
      <c r="AL227" s="2">
        <v>7.95444160119125E-8</v>
      </c>
      <c r="AM227" s="2">
        <v>1.5619221235151301E-16</v>
      </c>
      <c r="AN227" s="2">
        <v>7.17068837269296E-13</v>
      </c>
      <c r="AO227">
        <v>0.87722959573700698</v>
      </c>
      <c r="AP227">
        <v>0.27817751240894101</v>
      </c>
      <c r="AQ227">
        <v>0.96906324032038504</v>
      </c>
      <c r="AR227">
        <v>8.4519809556951305E-4</v>
      </c>
      <c r="AS227">
        <v>0.22734562021167401</v>
      </c>
      <c r="AT227">
        <v>1.30691381853418E-2</v>
      </c>
      <c r="AU227">
        <v>0.95007705947038501</v>
      </c>
      <c r="AV227">
        <v>8.51615574985497E-2</v>
      </c>
      <c r="AW227">
        <v>7.0345943825244894E-2</v>
      </c>
      <c r="AX227">
        <v>0.48144542999664702</v>
      </c>
      <c r="AY227">
        <v>0.161818338247944</v>
      </c>
      <c r="AZ227">
        <v>6.0533936728816101E-2</v>
      </c>
      <c r="BA227">
        <v>1.5936411807564201E-2</v>
      </c>
      <c r="BB227">
        <v>0.80914806060602995</v>
      </c>
      <c r="BC227">
        <v>2.9489317582729602E-2</v>
      </c>
    </row>
    <row r="228" spans="1:55" x14ac:dyDescent="0.3">
      <c r="A228">
        <v>73</v>
      </c>
      <c r="B228">
        <v>0.20218623218457499</v>
      </c>
      <c r="C228" s="2">
        <v>6.6581312837182203E-12</v>
      </c>
      <c r="D228">
        <v>5.81878223968704E-3</v>
      </c>
      <c r="E228">
        <v>3.0433066503337301E-2</v>
      </c>
      <c r="F228">
        <v>0.51414327630287204</v>
      </c>
      <c r="G228">
        <v>0.26581588170195503</v>
      </c>
      <c r="H228">
        <v>0.30360738279539801</v>
      </c>
      <c r="I228">
        <v>4.5297318441567501E-2</v>
      </c>
      <c r="J228">
        <v>0.34026477374627401</v>
      </c>
      <c r="K228" s="2">
        <v>1.15994611334469E-12</v>
      </c>
      <c r="L228">
        <v>0.39524660456787802</v>
      </c>
      <c r="M228" s="2">
        <v>1.3463223017892399E-6</v>
      </c>
      <c r="N228">
        <v>1.8435356852275001E-2</v>
      </c>
      <c r="O228" s="2">
        <v>7.9212609665581999E-20</v>
      </c>
      <c r="P228" s="2">
        <v>2.4444679391649499E-20</v>
      </c>
      <c r="Q228" s="2">
        <v>1.5515176077043301E-17</v>
      </c>
      <c r="R228" s="2">
        <v>2.1532858105276699E-13</v>
      </c>
      <c r="S228" s="2">
        <v>1.00509816120162E-11</v>
      </c>
      <c r="T228" s="2">
        <v>6.1191071980176795E-14</v>
      </c>
      <c r="U228" s="2">
        <v>3.93114055457711E-10</v>
      </c>
      <c r="V228" s="2">
        <v>3.2693283546924299E-6</v>
      </c>
      <c r="W228" s="2">
        <v>2.1386197224078899E-9</v>
      </c>
      <c r="X228" s="2">
        <v>1.9732421443266998E-8</v>
      </c>
      <c r="Y228" s="2">
        <v>3.2916884097325798E-11</v>
      </c>
      <c r="Z228">
        <v>4.4800717568003502E-4</v>
      </c>
      <c r="AA228">
        <v>2.1776335326344001E-2</v>
      </c>
      <c r="AB228">
        <v>8.3686425412623694E-2</v>
      </c>
      <c r="AC228">
        <v>0.24025484520707899</v>
      </c>
      <c r="AD228">
        <v>3.7902621089902097E-2</v>
      </c>
      <c r="AE228">
        <v>3.4963482854137698E-4</v>
      </c>
      <c r="AF228">
        <v>1.55348219783382E-3</v>
      </c>
      <c r="AG228">
        <v>0.3228303409153</v>
      </c>
      <c r="AH228">
        <v>1.8169001434712301E-2</v>
      </c>
      <c r="AI228">
        <v>3.6307614727336998E-4</v>
      </c>
      <c r="AJ228">
        <v>6.6813540535801505E-2</v>
      </c>
      <c r="AK228">
        <v>0.516156189803887</v>
      </c>
      <c r="AL228">
        <v>1.3139639515522201E-3</v>
      </c>
      <c r="AM228" s="2">
        <v>4.1515610493458202E-11</v>
      </c>
      <c r="AN228">
        <v>0.75645872487863097</v>
      </c>
      <c r="AO228">
        <v>3.4012939891154498E-3</v>
      </c>
      <c r="AP228">
        <v>1.4202579180814801E-3</v>
      </c>
      <c r="AQ228">
        <v>0.47531499267424998</v>
      </c>
      <c r="AR228">
        <v>2.3432948200584002E-3</v>
      </c>
      <c r="AS228">
        <v>0.45652622703535001</v>
      </c>
      <c r="AT228">
        <v>1.57068045352748E-3</v>
      </c>
      <c r="AU228">
        <v>0.97787410487511095</v>
      </c>
      <c r="AV228">
        <v>8.6152152666341103E-2</v>
      </c>
      <c r="AW228">
        <v>0.858578218006955</v>
      </c>
      <c r="AX228">
        <v>0.35078797210630103</v>
      </c>
      <c r="AY228">
        <v>4.9184676210820997E-4</v>
      </c>
      <c r="AZ228">
        <v>9.8526729874132496E-2</v>
      </c>
      <c r="BA228">
        <v>0.13504805626948599</v>
      </c>
      <c r="BB228">
        <v>0.81313767625891198</v>
      </c>
      <c r="BC228">
        <v>0.159290580169721</v>
      </c>
    </row>
    <row r="229" spans="1:55" x14ac:dyDescent="0.3">
      <c r="A229">
        <v>74</v>
      </c>
      <c r="B229">
        <v>0.160730822184113</v>
      </c>
      <c r="C229" s="2">
        <v>4.0237943787523601E-12</v>
      </c>
      <c r="D229">
        <v>7.5160908925207904E-3</v>
      </c>
      <c r="E229">
        <v>1.4469755909291999E-4</v>
      </c>
      <c r="F229">
        <v>7.2460941031843402E-3</v>
      </c>
      <c r="G229">
        <v>3.7306333064133202E-3</v>
      </c>
      <c r="H229" s="2">
        <v>2.58674660104374E-8</v>
      </c>
      <c r="I229">
        <v>0.28469395238274398</v>
      </c>
      <c r="J229">
        <v>3.6086190463281801E-4</v>
      </c>
      <c r="K229" s="2">
        <v>2.25488931856655E-26</v>
      </c>
      <c r="L229">
        <v>0.41817225780425499</v>
      </c>
      <c r="M229" s="2">
        <v>2.9309222377643501E-6</v>
      </c>
      <c r="N229">
        <v>8.9990227677453294E-2</v>
      </c>
      <c r="O229" s="2">
        <v>4.4670412115181499E-11</v>
      </c>
      <c r="P229" s="2">
        <v>2.8152199472874302E-12</v>
      </c>
      <c r="Q229" s="2">
        <v>7.8586885930213499E-16</v>
      </c>
      <c r="R229" s="2">
        <v>1.01610333119515E-18</v>
      </c>
      <c r="S229" s="2">
        <v>6.0279523903828596E-22</v>
      </c>
      <c r="T229">
        <v>1.21008021109711E-4</v>
      </c>
      <c r="U229" s="2">
        <v>3.3559934459054001E-9</v>
      </c>
      <c r="V229" s="2">
        <v>2.2674062722388801E-15</v>
      </c>
      <c r="W229" s="2">
        <v>2.62592274905307E-11</v>
      </c>
      <c r="X229" s="2">
        <v>3.5309903571429599E-6</v>
      </c>
      <c r="Y229" s="2">
        <v>2.1484766095892399E-14</v>
      </c>
      <c r="Z229" s="2">
        <v>3.5140558595763698E-10</v>
      </c>
      <c r="AA229" s="2">
        <v>2.5574746959107098E-6</v>
      </c>
      <c r="AB229">
        <v>1.5431772135371899E-2</v>
      </c>
      <c r="AC229">
        <v>0.70710461157724502</v>
      </c>
      <c r="AD229" s="2">
        <v>1.16613863495471E-24</v>
      </c>
      <c r="AE229" s="2">
        <v>1.8482131698571301E-15</v>
      </c>
      <c r="AF229" s="2">
        <v>2.8785297871563098E-14</v>
      </c>
      <c r="AG229">
        <v>3.9473462009526498E-2</v>
      </c>
      <c r="AH229">
        <v>0.34100882547957401</v>
      </c>
      <c r="AI229">
        <v>5.53239372500667E-2</v>
      </c>
      <c r="AJ229" s="2">
        <v>6.8625045126231696E-12</v>
      </c>
      <c r="AK229" s="2">
        <v>1.2655447829865399E-6</v>
      </c>
      <c r="AL229">
        <v>1.0435764262046E-2</v>
      </c>
      <c r="AM229" s="2">
        <v>8.6630399357175905E-10</v>
      </c>
      <c r="AN229">
        <v>8.5382260609619901E-4</v>
      </c>
      <c r="AO229" s="2">
        <v>9.3553831050385697E-5</v>
      </c>
      <c r="AP229" s="2">
        <v>9.8248788868516095E-7</v>
      </c>
      <c r="AQ229" s="2">
        <v>7.0632722176595499E-5</v>
      </c>
      <c r="AR229">
        <v>1.7130852274356101E-3</v>
      </c>
      <c r="AS229">
        <v>4.1563104362990898E-2</v>
      </c>
      <c r="AT229">
        <v>2.83943770616518E-2</v>
      </c>
      <c r="AU229">
        <v>2.6541141817020799E-2</v>
      </c>
      <c r="AV229">
        <v>7.1609081130324598E-3</v>
      </c>
      <c r="AW229">
        <v>0.46814040905042398</v>
      </c>
      <c r="AX229">
        <v>3.1067956886317999E-2</v>
      </c>
      <c r="AY229" s="2">
        <v>1.7512357810593501E-6</v>
      </c>
      <c r="AZ229">
        <v>7.6844733471180902E-3</v>
      </c>
      <c r="BA229">
        <v>0.172658692741123</v>
      </c>
      <c r="BB229">
        <v>0.85027161167407905</v>
      </c>
      <c r="BC229">
        <v>0.133989970133398</v>
      </c>
    </row>
    <row r="230" spans="1:55" x14ac:dyDescent="0.3">
      <c r="A230">
        <v>75</v>
      </c>
      <c r="B230" s="2">
        <v>8.2849938619521502E-41</v>
      </c>
      <c r="C230" s="2">
        <v>1.25768085717351E-172</v>
      </c>
      <c r="D230" s="2">
        <v>2.4488878833365301E-40</v>
      </c>
      <c r="E230" s="2">
        <v>1.13645696537556E-30</v>
      </c>
      <c r="F230" s="2">
        <v>5.7631423459097402E-6</v>
      </c>
      <c r="G230" s="2">
        <v>2.54080778050911E-5</v>
      </c>
      <c r="H230">
        <v>1.10311292223424E-4</v>
      </c>
      <c r="I230">
        <v>1.2288041038773299E-3</v>
      </c>
      <c r="J230" s="2">
        <v>4.2438222811942799E-36</v>
      </c>
      <c r="K230">
        <v>2.9155010296630103E-4</v>
      </c>
      <c r="L230" s="2">
        <v>9.7290232572048397E-11</v>
      </c>
      <c r="M230" s="2">
        <v>1.44122826265673E-71</v>
      </c>
      <c r="N230" s="2">
        <v>4.5813157784358198E-13</v>
      </c>
      <c r="O230">
        <v>0.42963415936178401</v>
      </c>
      <c r="P230">
        <v>0.632479946442284</v>
      </c>
      <c r="Q230">
        <v>2.69529132356991E-4</v>
      </c>
      <c r="R230" s="2">
        <v>2.2777152402946701E-7</v>
      </c>
      <c r="S230" s="2">
        <v>4.8180020680593299E-10</v>
      </c>
      <c r="T230">
        <v>2.12969792692425E-2</v>
      </c>
      <c r="U230" s="2">
        <v>1.27204989103759E-13</v>
      </c>
      <c r="V230" s="2">
        <v>7.7067649019152996E-22</v>
      </c>
      <c r="W230">
        <v>0.16104767013487301</v>
      </c>
      <c r="X230">
        <v>5.8514821099220201E-3</v>
      </c>
      <c r="Y230">
        <v>0.20224885174965301</v>
      </c>
      <c r="Z230" s="2">
        <v>7.9423359823722996E-7</v>
      </c>
      <c r="AA230">
        <v>1.6414954964958602E-2</v>
      </c>
      <c r="AB230">
        <v>2.1445898902252201E-2</v>
      </c>
      <c r="AC230" s="2">
        <v>5.6874119402316097E-52</v>
      </c>
      <c r="AD230">
        <v>6.6694522509569198E-2</v>
      </c>
      <c r="AE230">
        <v>6.9843940013777597E-2</v>
      </c>
      <c r="AF230">
        <v>0.147061010733257</v>
      </c>
      <c r="AG230">
        <v>4.51004064661922E-4</v>
      </c>
      <c r="AH230" s="2">
        <v>9.0764016830915805E-7</v>
      </c>
      <c r="AI230" s="2">
        <v>2.9604202286801202E-6</v>
      </c>
      <c r="AJ230">
        <v>1.97273336752746E-2</v>
      </c>
      <c r="AK230">
        <v>8.4838880877727996E-3</v>
      </c>
      <c r="AL230">
        <v>0.493502588358669</v>
      </c>
      <c r="AM230">
        <v>6.3773426648026293E-2</v>
      </c>
      <c r="AN230">
        <v>4.1517065952682902E-3</v>
      </c>
      <c r="AO230" s="2">
        <v>2.4477899388469999E-81</v>
      </c>
      <c r="AP230" s="2">
        <v>2.00321470916373E-23</v>
      </c>
      <c r="AQ230">
        <v>7.25748443064488E-4</v>
      </c>
      <c r="AR230" s="2">
        <v>2.62358291804136E-14</v>
      </c>
      <c r="AS230" s="2">
        <v>6.2220124232413999E-5</v>
      </c>
      <c r="AT230" s="2">
        <v>1.04945958333101E-7</v>
      </c>
      <c r="AU230">
        <v>0.18272488908707701</v>
      </c>
      <c r="AV230">
        <v>0.102692123879062</v>
      </c>
      <c r="AW230" s="2">
        <v>4.1907403964494401E-7</v>
      </c>
      <c r="AX230">
        <v>0.451066702038315</v>
      </c>
      <c r="AY230" s="2">
        <v>4.1584947369869599E-5</v>
      </c>
      <c r="AZ230">
        <v>7.8693231994707096E-4</v>
      </c>
      <c r="BA230">
        <v>3.1268483861043098E-2</v>
      </c>
      <c r="BB230">
        <v>0.244400148864962</v>
      </c>
      <c r="BC230">
        <v>8.23583352518103E-2</v>
      </c>
    </row>
    <row r="231" spans="1:55" x14ac:dyDescent="0.3">
      <c r="A231">
        <v>76</v>
      </c>
      <c r="B231" s="2">
        <v>1.48267644509035E-83</v>
      </c>
      <c r="C231" s="2">
        <v>3.4032153544546501E-164</v>
      </c>
      <c r="D231" s="2">
        <v>1.3036405328871201E-25</v>
      </c>
      <c r="E231" s="2">
        <v>8.1946496355314103E-18</v>
      </c>
      <c r="F231" s="2">
        <v>7.4107286003857501E-16</v>
      </c>
      <c r="G231">
        <v>9.3270142188228902E-3</v>
      </c>
      <c r="H231" s="2">
        <v>7.6523937892748801E-30</v>
      </c>
      <c r="I231" s="2">
        <v>1.3119146302531301E-7</v>
      </c>
      <c r="J231" s="2">
        <v>1.1245738847669501E-30</v>
      </c>
      <c r="K231">
        <v>9.8624779775460304E-4</v>
      </c>
      <c r="L231" s="2">
        <v>9.3611461115011404E-6</v>
      </c>
      <c r="M231" s="2">
        <v>2.2096152013079999E-40</v>
      </c>
      <c r="N231" s="2">
        <v>7.2130924523040401E-23</v>
      </c>
      <c r="O231">
        <v>2.33609442558179E-2</v>
      </c>
      <c r="P231">
        <v>0.35884353347708903</v>
      </c>
      <c r="Q231">
        <v>0.17131593240961701</v>
      </c>
      <c r="R231">
        <v>0.11213861457325699</v>
      </c>
      <c r="S231">
        <v>0.75306982516575605</v>
      </c>
      <c r="T231">
        <v>0.12828832327095799</v>
      </c>
      <c r="U231">
        <v>3.2681027213366201E-2</v>
      </c>
      <c r="V231" s="2">
        <v>7.20786683721147E-11</v>
      </c>
      <c r="W231" s="2">
        <v>1.4166514683027801E-9</v>
      </c>
      <c r="X231" s="2">
        <v>3.8939297342844998E-12</v>
      </c>
      <c r="Y231" s="2">
        <v>5.62323158282025E-14</v>
      </c>
      <c r="Z231" s="2">
        <v>1.6032406738413899E-35</v>
      </c>
      <c r="AA231">
        <v>8.4518114279576395E-2</v>
      </c>
      <c r="AB231">
        <v>0.111256719052983</v>
      </c>
      <c r="AC231" s="2">
        <v>1.48951107548832E-83</v>
      </c>
      <c r="AD231" s="2">
        <v>1.38719215831299E-15</v>
      </c>
      <c r="AE231" s="2">
        <v>9.9059968809731404E-9</v>
      </c>
      <c r="AF231">
        <v>4.6058043008953997E-2</v>
      </c>
      <c r="AG231">
        <v>1.2984592439390101E-4</v>
      </c>
      <c r="AH231" s="2">
        <v>9.4007893819489004E-13</v>
      </c>
      <c r="AI231" s="2">
        <v>1.7263535558597599E-9</v>
      </c>
      <c r="AJ231">
        <v>3.87521269098254E-2</v>
      </c>
      <c r="AK231" s="2">
        <v>1.4975727112535E-12</v>
      </c>
      <c r="AL231">
        <v>3.6890683143484398E-2</v>
      </c>
      <c r="AM231">
        <v>2.1322759928128199E-2</v>
      </c>
      <c r="AN231" s="2">
        <v>7.6047041850992798E-10</v>
      </c>
      <c r="AO231" s="2">
        <v>1.2407895429103099E-96</v>
      </c>
      <c r="AP231" s="2">
        <v>1.52648097482305E-26</v>
      </c>
      <c r="AQ231" s="2">
        <v>7.6155242696637602E-7</v>
      </c>
      <c r="AR231" s="2">
        <v>3.6488063628588202E-15</v>
      </c>
      <c r="AS231">
        <v>5.60529480378971E-2</v>
      </c>
      <c r="AT231">
        <v>1.3859684971617801E-2</v>
      </c>
      <c r="AU231" s="2">
        <v>1.4303044380765399E-6</v>
      </c>
      <c r="AV231">
        <v>8.0682669544027794E-2</v>
      </c>
      <c r="AW231" s="2">
        <v>2.0682433537458799E-11</v>
      </c>
      <c r="AX231">
        <v>0.54727028724944704</v>
      </c>
      <c r="AY231">
        <v>0.46195106644098</v>
      </c>
      <c r="AZ231" s="2">
        <v>3.9188447408853501E-5</v>
      </c>
      <c r="BA231">
        <v>1.8803673042159001E-3</v>
      </c>
      <c r="BB231">
        <v>0.17028307968497999</v>
      </c>
      <c r="BC231">
        <v>1.3204628044568401E-2</v>
      </c>
    </row>
    <row r="232" spans="1:55" x14ac:dyDescent="0.3">
      <c r="A232">
        <v>77</v>
      </c>
      <c r="B232" s="2">
        <v>4.9412570979084299E-51</v>
      </c>
      <c r="C232">
        <v>0</v>
      </c>
      <c r="D232" s="2">
        <v>3.8639900202737498E-60</v>
      </c>
      <c r="E232" s="2">
        <v>2.65541319559329E-28</v>
      </c>
      <c r="F232" s="2">
        <v>3.4993029946168999E-18</v>
      </c>
      <c r="G232">
        <v>3.2527511853789597E-2</v>
      </c>
      <c r="H232" s="2">
        <v>2.0875676690413901E-19</v>
      </c>
      <c r="I232">
        <v>5.0635318331737405E-4</v>
      </c>
      <c r="J232" s="2">
        <v>3.3354541048323602E-42</v>
      </c>
      <c r="K232" s="2">
        <v>2.9529221988335101E-12</v>
      </c>
      <c r="L232" s="2">
        <v>1.89246435293445E-8</v>
      </c>
      <c r="M232" s="2">
        <v>7.5836699533959206E-151</v>
      </c>
      <c r="N232" s="2">
        <v>9.7178301710996906E-15</v>
      </c>
      <c r="O232">
        <v>3.0188498377195599E-2</v>
      </c>
      <c r="P232">
        <v>4.0871957017639404E-3</v>
      </c>
      <c r="Q232">
        <v>6.2052588562533904E-4</v>
      </c>
      <c r="R232" s="2">
        <v>1.45638549081969E-7</v>
      </c>
      <c r="S232" s="2">
        <v>2.60701309871729E-8</v>
      </c>
      <c r="T232">
        <v>1.24598660775404E-4</v>
      </c>
      <c r="U232" s="2">
        <v>9.3405684282811993E-10</v>
      </c>
      <c r="V232" s="2">
        <v>2.29990034746635E-20</v>
      </c>
      <c r="W232">
        <v>0.467887638252937</v>
      </c>
      <c r="X232">
        <v>0.137757234864473</v>
      </c>
      <c r="Y232">
        <v>0.30832069553451302</v>
      </c>
      <c r="Z232" s="2">
        <v>2.6662021388975802E-9</v>
      </c>
      <c r="AA232">
        <v>2.23523198250037E-3</v>
      </c>
      <c r="AB232">
        <v>1.1246779855169E-3</v>
      </c>
      <c r="AC232" s="2">
        <v>4.0292858908943702E-64</v>
      </c>
      <c r="AD232">
        <v>1.10393507068324E-4</v>
      </c>
      <c r="AE232">
        <v>0.68326783668746005</v>
      </c>
      <c r="AF232">
        <v>3.2925813304523501E-3</v>
      </c>
      <c r="AG232">
        <v>6.7655282138835496E-3</v>
      </c>
      <c r="AH232" s="2">
        <v>3.0568667074476599E-5</v>
      </c>
      <c r="AI232" s="2">
        <v>8.8101664704481901E-13</v>
      </c>
      <c r="AJ232">
        <v>0.12370091364411</v>
      </c>
      <c r="AK232" s="2">
        <v>5.5071772401845803E-8</v>
      </c>
      <c r="AL232">
        <v>0.84280895338695705</v>
      </c>
      <c r="AM232">
        <v>0.87904257024897003</v>
      </c>
      <c r="AN232" s="2">
        <v>1.8412494895714201E-5</v>
      </c>
      <c r="AO232" s="2">
        <v>4.4444584967760103E-104</v>
      </c>
      <c r="AP232" s="2">
        <v>2.2571483107515999E-26</v>
      </c>
      <c r="AQ232" s="2">
        <v>1.4694152753080601E-6</v>
      </c>
      <c r="AR232" s="2">
        <v>3.89239870646262E-24</v>
      </c>
      <c r="AS232" s="2">
        <v>2.0963377863472798E-15</v>
      </c>
      <c r="AT232" s="2">
        <v>5.6955167809007603E-9</v>
      </c>
      <c r="AU232" s="2">
        <v>1.8462786532649099E-6</v>
      </c>
      <c r="AV232">
        <v>9.9968641767953404E-4</v>
      </c>
      <c r="AW232" s="2">
        <v>4.5228684046501498E-5</v>
      </c>
      <c r="AX232">
        <v>0.142720465414922</v>
      </c>
      <c r="AY232">
        <v>5.3742076028526697E-4</v>
      </c>
      <c r="AZ232">
        <v>7.1048156905727505E-4</v>
      </c>
      <c r="BA232">
        <v>5.1024713817018903E-2</v>
      </c>
      <c r="BB232">
        <v>8.7076457396876E-2</v>
      </c>
      <c r="BC232">
        <v>0.30411255947976601</v>
      </c>
    </row>
    <row r="233" spans="1:55" x14ac:dyDescent="0.3">
      <c r="A233">
        <v>78</v>
      </c>
      <c r="B233" s="2">
        <v>4.5240415937352499E-30</v>
      </c>
      <c r="C233" s="2">
        <v>4.9268448675103699E-192</v>
      </c>
      <c r="D233" s="2">
        <v>1.3035421067240299E-38</v>
      </c>
      <c r="E233" s="2">
        <v>8.3040687532074797E-23</v>
      </c>
      <c r="F233">
        <v>0.113410133819422</v>
      </c>
      <c r="G233" s="2">
        <v>1.80094219265086E-12</v>
      </c>
      <c r="H233">
        <v>0.59223217607679901</v>
      </c>
      <c r="I233">
        <v>0.72444228970985303</v>
      </c>
      <c r="J233" s="2">
        <v>9.7548076209990897E-82</v>
      </c>
      <c r="K233" s="2">
        <v>1.75392864745709E-9</v>
      </c>
      <c r="L233" s="2">
        <v>4.3815928106512802E-13</v>
      </c>
      <c r="M233" s="2">
        <v>3.1977334816120097E-154</v>
      </c>
      <c r="N233" s="2">
        <v>9.2928910176430805E-13</v>
      </c>
      <c r="O233">
        <v>5.5639014860561797E-4</v>
      </c>
      <c r="P233" s="2">
        <v>2.0659757238958E-5</v>
      </c>
      <c r="Q233">
        <v>0.18849072938443301</v>
      </c>
      <c r="R233">
        <v>0.54010528591858098</v>
      </c>
      <c r="S233">
        <v>0.39103080166000298</v>
      </c>
      <c r="T233">
        <v>0.65273566342980605</v>
      </c>
      <c r="U233" s="2">
        <v>9.3869872607115504E-5</v>
      </c>
      <c r="V233">
        <v>7.4039121176685705E-4</v>
      </c>
      <c r="W233" s="2">
        <v>4.7619534617913198E-12</v>
      </c>
      <c r="X233" s="2">
        <v>6.6424710654399302E-12</v>
      </c>
      <c r="Y233" s="2">
        <v>1.8631867139995501E-11</v>
      </c>
      <c r="Z233" s="2">
        <v>1.65445376873865E-17</v>
      </c>
      <c r="AA233">
        <v>0.449311906645672</v>
      </c>
      <c r="AB233">
        <v>9.7853535585803203E-2</v>
      </c>
      <c r="AC233" s="2">
        <v>2.87540776240647E-72</v>
      </c>
      <c r="AD233" s="2">
        <v>1.9943565734179099E-7</v>
      </c>
      <c r="AE233">
        <v>0.235720803507141</v>
      </c>
      <c r="AF233">
        <v>8.2154999170962802E-4</v>
      </c>
      <c r="AG233">
        <v>0.24630420416332299</v>
      </c>
      <c r="AH233" s="2">
        <v>7.2134123344549603E-6</v>
      </c>
      <c r="AI233">
        <v>9.9152017518804696E-3</v>
      </c>
      <c r="AJ233" s="2">
        <v>3.2190570695454298E-12</v>
      </c>
      <c r="AK233" s="2">
        <v>2.44040181666272E-8</v>
      </c>
      <c r="AL233">
        <v>0.53807510556900495</v>
      </c>
      <c r="AM233">
        <v>6.1595390936765499E-4</v>
      </c>
      <c r="AN233" s="2">
        <v>5.0759886862202803E-6</v>
      </c>
      <c r="AO233" s="2">
        <v>1.2285879011370099E-90</v>
      </c>
      <c r="AP233" s="2">
        <v>5.3111262740154103E-30</v>
      </c>
      <c r="AQ233" s="2">
        <v>5.1889327680316099E-5</v>
      </c>
      <c r="AR233" s="2">
        <v>1.1838656730708E-54</v>
      </c>
      <c r="AS233" s="2">
        <v>8.2528190417124701E-19</v>
      </c>
      <c r="AT233">
        <v>0.16232787333548299</v>
      </c>
      <c r="AU233">
        <v>0.118476260077721</v>
      </c>
      <c r="AV233">
        <v>0.14151144727515599</v>
      </c>
      <c r="AW233" s="2">
        <v>3.4001853531691103E-14</v>
      </c>
      <c r="AX233">
        <v>0.12010718739913</v>
      </c>
      <c r="AY233">
        <v>0.80627120048044898</v>
      </c>
      <c r="AZ233">
        <v>8.9327558033254202E-4</v>
      </c>
      <c r="BA233">
        <v>0.100294208487525</v>
      </c>
      <c r="BB233">
        <v>1.83122104295924E-3</v>
      </c>
      <c r="BC233">
        <v>0.252811015053027</v>
      </c>
    </row>
    <row r="234" spans="1:55" x14ac:dyDescent="0.3">
      <c r="A234">
        <v>79</v>
      </c>
      <c r="B234">
        <v>0.14153931970485401</v>
      </c>
      <c r="C234" s="2">
        <v>4.2573638299859199E-10</v>
      </c>
      <c r="D234">
        <v>0.17820717906959899</v>
      </c>
      <c r="E234">
        <v>0.95343630884399599</v>
      </c>
      <c r="F234" s="2">
        <v>8.7526306730754702E-10</v>
      </c>
      <c r="G234" s="2">
        <v>1.6909347879215299E-9</v>
      </c>
      <c r="H234" s="2">
        <v>4.5586674534624802E-17</v>
      </c>
      <c r="I234">
        <v>1.5927987652345901E-2</v>
      </c>
      <c r="J234" s="2">
        <v>2.7683459883210298E-25</v>
      </c>
      <c r="K234" s="2">
        <v>8.2078722592965605E-31</v>
      </c>
      <c r="L234">
        <v>0.108711933994063</v>
      </c>
      <c r="M234" s="2">
        <v>2.3694208003182299E-17</v>
      </c>
      <c r="N234" s="2">
        <v>3.6682022395195797E-5</v>
      </c>
      <c r="O234" s="2">
        <v>1.2809786610232299E-9</v>
      </c>
      <c r="P234" s="2">
        <v>3.7967440803569698E-14</v>
      </c>
      <c r="Q234" s="2">
        <v>2.4214237337941001E-10</v>
      </c>
      <c r="R234" s="2">
        <v>2.4488670623208699E-14</v>
      </c>
      <c r="S234" s="2">
        <v>6.7754469334717498E-9</v>
      </c>
      <c r="T234">
        <v>2.9141322966309501E-3</v>
      </c>
      <c r="U234">
        <v>1.70787205533302E-2</v>
      </c>
      <c r="V234" s="2">
        <v>7.0484576533855296E-8</v>
      </c>
      <c r="W234" s="2">
        <v>3.0097782142448901E-12</v>
      </c>
      <c r="X234" s="2">
        <v>2.68776485452518E-18</v>
      </c>
      <c r="Y234" s="2">
        <v>1.90327911202995E-20</v>
      </c>
      <c r="Z234" s="2">
        <v>3.37279062421483E-16</v>
      </c>
      <c r="AA234" s="2">
        <v>1.71866881473594E-13</v>
      </c>
      <c r="AB234" s="2">
        <v>6.0479520080909301E-9</v>
      </c>
      <c r="AC234" s="2">
        <v>2.8125507165846298E-23</v>
      </c>
      <c r="AD234">
        <v>8.6170045268844198E-2</v>
      </c>
      <c r="AE234">
        <v>2.3205429699178202E-3</v>
      </c>
      <c r="AF234" s="2">
        <v>2.8017260557602101E-24</v>
      </c>
      <c r="AG234">
        <v>0.33711112142817801</v>
      </c>
      <c r="AH234">
        <v>3.4864654509806502E-3</v>
      </c>
      <c r="AI234">
        <v>0.57748395616015802</v>
      </c>
      <c r="AJ234" s="2">
        <v>5.5935779832669298E-27</v>
      </c>
      <c r="AK234">
        <v>1.5348127604453799E-4</v>
      </c>
      <c r="AL234">
        <v>2.2811646960016799E-4</v>
      </c>
      <c r="AM234">
        <v>0.67753754963295498</v>
      </c>
      <c r="AN234">
        <v>2.37603758702951E-2</v>
      </c>
      <c r="AO234" s="2">
        <v>1.2857980321158901E-10</v>
      </c>
      <c r="AP234">
        <v>0.12293868432331199</v>
      </c>
      <c r="AQ234" s="2">
        <v>1.3559499981269301E-5</v>
      </c>
      <c r="AR234" s="2">
        <v>1.65870410589511E-13</v>
      </c>
      <c r="AS234">
        <v>0.94706133303628803</v>
      </c>
      <c r="AT234">
        <v>0.35493891413439099</v>
      </c>
      <c r="AU234">
        <v>0.26036872359698798</v>
      </c>
      <c r="AV234">
        <v>0.89763447630151805</v>
      </c>
      <c r="AW234">
        <v>0.19043038269228099</v>
      </c>
      <c r="AX234">
        <v>9.5056376645732299E-2</v>
      </c>
      <c r="AY234" s="2">
        <v>4.6811591472104601E-6</v>
      </c>
      <c r="AZ234">
        <v>3.9354352246404496E-3</v>
      </c>
      <c r="BA234">
        <v>0.47078287041515998</v>
      </c>
      <c r="BB234">
        <v>0.28976671021264</v>
      </c>
      <c r="BC234">
        <v>0.32336729940480602</v>
      </c>
    </row>
    <row r="235" spans="1:55" x14ac:dyDescent="0.3">
      <c r="A235">
        <v>80</v>
      </c>
      <c r="B235" s="2">
        <v>5.2566922632390098E-9</v>
      </c>
      <c r="C235">
        <v>3.3210432525883897E-2</v>
      </c>
      <c r="D235">
        <v>1.1157687696588599E-4</v>
      </c>
      <c r="E235" s="2">
        <v>1.7042255167153899E-8</v>
      </c>
      <c r="F235" s="2">
        <v>2.1599240556616701E-28</v>
      </c>
      <c r="G235">
        <v>0.66867207214898305</v>
      </c>
      <c r="H235" s="2">
        <v>5.3677085026407899E-5</v>
      </c>
      <c r="I235">
        <v>0.227125161168826</v>
      </c>
      <c r="J235" s="2">
        <v>3.4352664299284799E-12</v>
      </c>
      <c r="K235" s="2">
        <v>2.0080061901170899E-41</v>
      </c>
      <c r="L235">
        <v>7.4517448489481802E-2</v>
      </c>
      <c r="M235">
        <v>1.2827323116182201E-2</v>
      </c>
      <c r="N235" s="2">
        <v>5.16531055248991E-6</v>
      </c>
      <c r="O235" s="2">
        <v>3.58544951446218E-17</v>
      </c>
      <c r="P235" s="2">
        <v>1.05507176535658E-24</v>
      </c>
      <c r="Q235" s="2">
        <v>1.3348467186102199E-13</v>
      </c>
      <c r="R235" s="2">
        <v>1.7968776417792699E-10</v>
      </c>
      <c r="S235" s="2">
        <v>1.3571068751480399E-8</v>
      </c>
      <c r="T235" s="2">
        <v>3.2119496727804802E-9</v>
      </c>
      <c r="U235" s="2">
        <v>3.9810658785570504E-6</v>
      </c>
      <c r="V235" s="2">
        <v>4.6385803479975801E-8</v>
      </c>
      <c r="W235" s="2">
        <v>9.7322552231736599E-29</v>
      </c>
      <c r="X235" s="2">
        <v>2.88383244980621E-22</v>
      </c>
      <c r="Y235" s="2">
        <v>6.7841979863340998E-22</v>
      </c>
      <c r="Z235" s="2">
        <v>5.7882624990235102E-10</v>
      </c>
      <c r="AA235">
        <v>1.2193765234192799E-2</v>
      </c>
      <c r="AB235" s="2">
        <v>1.84121090664075E-10</v>
      </c>
      <c r="AC235" s="2">
        <v>1.9663293808272202E-18</v>
      </c>
      <c r="AD235">
        <v>3.7535440029941899E-2</v>
      </c>
      <c r="AE235">
        <v>4.1366527986723703E-2</v>
      </c>
      <c r="AF235" s="2">
        <v>1.3712074367453601E-7</v>
      </c>
      <c r="AG235">
        <v>0.20229748270801101</v>
      </c>
      <c r="AH235" s="2">
        <v>3.7788941673416002E-10</v>
      </c>
      <c r="AI235" s="2">
        <v>1.8964334050550401E-7</v>
      </c>
      <c r="AJ235">
        <v>4.6609008110666704E-3</v>
      </c>
      <c r="AK235">
        <v>0.46476004664256598</v>
      </c>
      <c r="AL235" s="2">
        <v>6.1503255046870405E-7</v>
      </c>
      <c r="AM235" s="2">
        <v>4.2517554330474101E-20</v>
      </c>
      <c r="AN235">
        <v>8.0169282882537997E-4</v>
      </c>
      <c r="AO235" s="2">
        <v>3.4218947847931897E-11</v>
      </c>
      <c r="AP235" s="2">
        <v>1.32661696580937E-17</v>
      </c>
      <c r="AQ235" s="2">
        <v>4.6131506276404703E-6</v>
      </c>
      <c r="AR235" s="2">
        <v>5.9745720357236097E-36</v>
      </c>
      <c r="AS235" s="2">
        <v>1.33622642804318E-10</v>
      </c>
      <c r="AT235" s="2">
        <v>2.04693964518952E-22</v>
      </c>
      <c r="AU235" s="2">
        <v>4.5464079334640802E-11</v>
      </c>
      <c r="AV235" s="2">
        <v>1.9163478815763101E-21</v>
      </c>
      <c r="AW235" s="2">
        <v>5.21330536651035E-25</v>
      </c>
      <c r="AX235" s="2">
        <v>8.4363036354588505E-19</v>
      </c>
      <c r="AY235">
        <v>7.9931756622239093E-3</v>
      </c>
      <c r="AZ235">
        <v>0.38121795787735502</v>
      </c>
      <c r="BA235">
        <v>7.1946383240556605E-2</v>
      </c>
      <c r="BB235">
        <v>4.9393411474925999E-2</v>
      </c>
      <c r="BC235">
        <v>2.3137554540166999E-2</v>
      </c>
    </row>
    <row r="236" spans="1:55" x14ac:dyDescent="0.3">
      <c r="A236">
        <v>81</v>
      </c>
      <c r="B236" s="2">
        <v>1.8264534467218498E-46</v>
      </c>
      <c r="C236" s="2">
        <v>1.05441589765751E-56</v>
      </c>
      <c r="D236" s="2">
        <v>9.9656377829696604E-33</v>
      </c>
      <c r="E236" s="2">
        <v>4.5614141482273796E-34</v>
      </c>
      <c r="F236" s="2">
        <v>3.3923794275158099E-14</v>
      </c>
      <c r="G236">
        <v>0.129681093137993</v>
      </c>
      <c r="H236">
        <v>1.71494665508314E-3</v>
      </c>
      <c r="I236">
        <v>7.9239680692963596E-4</v>
      </c>
      <c r="J236" s="2">
        <v>9.2365618554720105E-33</v>
      </c>
      <c r="K236" s="2">
        <v>1.8871314898076999E-14</v>
      </c>
      <c r="L236" s="2">
        <v>8.9433183239846399E-10</v>
      </c>
      <c r="M236" s="2">
        <v>1.05804591394031E-62</v>
      </c>
      <c r="N236" s="2">
        <v>2.9865488378831203E-14</v>
      </c>
      <c r="O236" s="2">
        <v>4.1995704296627497E-6</v>
      </c>
      <c r="P236" s="2">
        <v>1.3154992261937499E-7</v>
      </c>
      <c r="Q236" s="2">
        <v>6.4504641562582795E-5</v>
      </c>
      <c r="R236">
        <v>0.12138389300303699</v>
      </c>
      <c r="S236">
        <v>0.26853317473365002</v>
      </c>
      <c r="T236">
        <v>0.122987710123705</v>
      </c>
      <c r="U236">
        <v>0.96020532817350701</v>
      </c>
      <c r="V236">
        <v>0.43448724281576701</v>
      </c>
      <c r="W236" s="2">
        <v>1.3374856975008499E-23</v>
      </c>
      <c r="X236" s="2">
        <v>6.3575158121359997E-17</v>
      </c>
      <c r="Y236" s="2">
        <v>1.29415399045193E-17</v>
      </c>
      <c r="Z236" s="2">
        <v>1.09388455665448E-16</v>
      </c>
      <c r="AA236">
        <v>0.70224276378895001</v>
      </c>
      <c r="AB236" s="2">
        <v>9.0762473316748205E-11</v>
      </c>
      <c r="AC236" s="2">
        <v>1.8283470935633299E-57</v>
      </c>
      <c r="AD236" s="2">
        <v>3.4758046518938203E-10</v>
      </c>
      <c r="AE236">
        <v>3.2274059666722803E-2</v>
      </c>
      <c r="AF236">
        <v>2.7027347263764601E-2</v>
      </c>
      <c r="AG236">
        <v>8.3456493370958701E-2</v>
      </c>
      <c r="AH236" s="2">
        <v>5.1931104106503103E-11</v>
      </c>
      <c r="AI236">
        <v>1.6600656241767198E-2</v>
      </c>
      <c r="AJ236">
        <v>0.290314155913585</v>
      </c>
      <c r="AK236">
        <v>0.129188939494292</v>
      </c>
      <c r="AL236" s="2">
        <v>5.8979602578027698E-6</v>
      </c>
      <c r="AM236" s="2">
        <v>1.37612346377445E-14</v>
      </c>
      <c r="AN236" s="2">
        <v>4.2442289029271E-13</v>
      </c>
      <c r="AO236" s="2">
        <v>2.6522700386350499E-69</v>
      </c>
      <c r="AP236" s="2">
        <v>8.8570030640475805E-82</v>
      </c>
      <c r="AQ236" s="2">
        <v>1.21937758767164E-5</v>
      </c>
      <c r="AR236" s="2">
        <v>2.1126555325689798E-77</v>
      </c>
      <c r="AS236" s="2">
        <v>1.5053254257529499E-32</v>
      </c>
      <c r="AT236" s="2">
        <v>4.5932273046165103E-20</v>
      </c>
      <c r="AU236" s="2">
        <v>3.4457685117990698E-9</v>
      </c>
      <c r="AV236" s="2">
        <v>2.0748346718517E-40</v>
      </c>
      <c r="AW236" s="2">
        <v>1.5181285182609399E-54</v>
      </c>
      <c r="AX236" s="2">
        <v>1.4997815117442801E-42</v>
      </c>
      <c r="AY236">
        <v>0.63854177793785305</v>
      </c>
      <c r="AZ236">
        <v>7.8170280604577397E-2</v>
      </c>
      <c r="BA236">
        <v>7.0866095133123204E-3</v>
      </c>
      <c r="BB236">
        <v>1.20737026184548E-2</v>
      </c>
      <c r="BC236">
        <v>8.2092978118468007E-3</v>
      </c>
    </row>
    <row r="237" spans="1:55" x14ac:dyDescent="0.3">
      <c r="A237">
        <v>82</v>
      </c>
      <c r="B237">
        <v>0.993644258954131</v>
      </c>
      <c r="C237" s="2">
        <v>2.8547065229875499E-8</v>
      </c>
      <c r="D237">
        <v>3.5856905862096198E-3</v>
      </c>
      <c r="E237">
        <v>6.7619967498671702E-3</v>
      </c>
      <c r="F237" s="2">
        <v>3.1759598652117301E-16</v>
      </c>
      <c r="G237" s="2">
        <v>1.13238898778751E-7</v>
      </c>
      <c r="H237" s="2">
        <v>2.9155615693137601E-14</v>
      </c>
      <c r="I237">
        <v>1.3309698704865099E-3</v>
      </c>
      <c r="J237" s="2">
        <v>8.0150761532629101E-23</v>
      </c>
      <c r="K237" s="2">
        <v>5.31503458067109E-74</v>
      </c>
      <c r="L237">
        <v>0.50670872141424494</v>
      </c>
      <c r="M237">
        <v>3.2508719356851598E-3</v>
      </c>
      <c r="N237" s="2">
        <v>7.8266334383166093E-5</v>
      </c>
      <c r="O237" s="2">
        <v>3.6617740600944501E-24</v>
      </c>
      <c r="P237" s="2">
        <v>1.54868670262877E-33</v>
      </c>
      <c r="Q237" s="2">
        <v>1.75752086165184E-28</v>
      </c>
      <c r="R237" s="2">
        <v>2.2729770802080001E-38</v>
      </c>
      <c r="S237" s="2">
        <v>7.7272305863013798E-45</v>
      </c>
      <c r="T237" s="2">
        <v>4.2346589605870898E-11</v>
      </c>
      <c r="U237" s="2">
        <v>3.6990152882788201E-19</v>
      </c>
      <c r="V237" s="2">
        <v>2.6995231456449198E-44</v>
      </c>
      <c r="W237" s="2">
        <v>1.4894613969752999E-32</v>
      </c>
      <c r="X237" s="2">
        <v>2.2473384210771801E-26</v>
      </c>
      <c r="Y237" s="2">
        <v>3.0384861150770397E-42</v>
      </c>
      <c r="Z237" s="2">
        <v>1.27704085351E-34</v>
      </c>
      <c r="AA237" s="2">
        <v>1.09079256220673E-35</v>
      </c>
      <c r="AB237" s="2">
        <v>4.4452976703888497E-27</v>
      </c>
      <c r="AC237" s="2">
        <v>4.2928151675922701E-11</v>
      </c>
      <c r="AD237" s="2">
        <v>4.1160791392139399E-19</v>
      </c>
      <c r="AE237" s="2">
        <v>3.1023114795157701E-27</v>
      </c>
      <c r="AF237" s="2">
        <v>1.34092437931816E-63</v>
      </c>
      <c r="AG237">
        <v>0.963625102997691</v>
      </c>
      <c r="AH237">
        <v>7.7682220012453701E-3</v>
      </c>
      <c r="AI237">
        <v>0.93812371051268495</v>
      </c>
      <c r="AJ237" s="2">
        <v>3.5146279171778002E-37</v>
      </c>
      <c r="AK237" s="2">
        <v>9.9697438975039498E-10</v>
      </c>
      <c r="AL237">
        <v>0.83668266326539698</v>
      </c>
      <c r="AM237">
        <v>0.129387449242481</v>
      </c>
      <c r="AN237">
        <v>0.43234200958236502</v>
      </c>
      <c r="AO237">
        <v>0.179981371289714</v>
      </c>
      <c r="AP237">
        <v>5.87672343307881E-2</v>
      </c>
      <c r="AQ237" s="2">
        <v>5.2482458772878204E-7</v>
      </c>
      <c r="AR237" s="2">
        <v>4.0054053102049501E-14</v>
      </c>
      <c r="AS237">
        <v>8.2424145021730205E-2</v>
      </c>
      <c r="AT237" s="2">
        <v>6.68709507410037E-8</v>
      </c>
      <c r="AU237">
        <v>0.435840682326679</v>
      </c>
      <c r="AV237">
        <v>0.58549978552541904</v>
      </c>
      <c r="AW237">
        <v>2.9531874680667198E-3</v>
      </c>
      <c r="AX237">
        <v>0.36794632389868898</v>
      </c>
      <c r="AY237" s="2">
        <v>1.17671861449504E-17</v>
      </c>
      <c r="AZ237">
        <v>3.1318057865519899E-4</v>
      </c>
      <c r="BA237">
        <v>8.7542301111976403E-2</v>
      </c>
      <c r="BB237">
        <v>0.35800038915562599</v>
      </c>
      <c r="BC237">
        <v>2.3432068625008198E-2</v>
      </c>
    </row>
    <row r="238" spans="1:55" x14ac:dyDescent="0.3">
      <c r="A238">
        <v>83</v>
      </c>
      <c r="B238" s="2">
        <v>7.0973516030424801E-7</v>
      </c>
      <c r="C238">
        <v>0.45142510554529902</v>
      </c>
      <c r="D238">
        <v>4.1815767436775999E-4</v>
      </c>
      <c r="E238">
        <v>6.1473510607794497E-3</v>
      </c>
      <c r="F238">
        <v>0.85141382170712199</v>
      </c>
      <c r="G238">
        <v>0.217797979918085</v>
      </c>
      <c r="H238">
        <v>0.26893710488933098</v>
      </c>
      <c r="I238">
        <v>5.3139847169717702E-2</v>
      </c>
      <c r="J238">
        <v>1.00135704130833E-2</v>
      </c>
      <c r="K238" s="2">
        <v>5.9811601538266901E-24</v>
      </c>
      <c r="L238">
        <v>1.0566969102116E-2</v>
      </c>
      <c r="M238">
        <v>4.3497611509189099E-2</v>
      </c>
      <c r="N238">
        <v>5.2088271430377701E-4</v>
      </c>
      <c r="O238" s="2">
        <v>1.13099328231551E-28</v>
      </c>
      <c r="P238" s="2">
        <v>6.2745655933668702E-27</v>
      </c>
      <c r="Q238" s="2">
        <v>1.4437310164433899E-37</v>
      </c>
      <c r="R238" s="2">
        <v>3.72930530298968E-36</v>
      </c>
      <c r="S238" s="2">
        <v>5.6119016790812998E-54</v>
      </c>
      <c r="T238" s="2">
        <v>1.2379311153680101E-13</v>
      </c>
      <c r="U238" s="2">
        <v>1.01330798997225E-29</v>
      </c>
      <c r="V238" s="2">
        <v>5.5979601748675497E-30</v>
      </c>
      <c r="W238" s="2">
        <v>3.8997237907771698E-28</v>
      </c>
      <c r="X238" s="2">
        <v>9.4014782045071898E-27</v>
      </c>
      <c r="Y238" s="2">
        <v>5.4139825922952601E-49</v>
      </c>
      <c r="Z238" s="2">
        <v>8.5696791542966698E-63</v>
      </c>
      <c r="AA238" s="2">
        <v>6.6609043241180602E-34</v>
      </c>
      <c r="AB238" s="2">
        <v>5.6995770707933303E-21</v>
      </c>
      <c r="AC238" s="2">
        <v>5.3007487114774902E-15</v>
      </c>
      <c r="AD238" s="2">
        <v>5.4963017890892501E-33</v>
      </c>
      <c r="AE238" s="2">
        <v>7.5279639851292496E-47</v>
      </c>
      <c r="AF238" s="2">
        <v>4.7815619074542299E-44</v>
      </c>
      <c r="AG238">
        <v>0.87800677888501</v>
      </c>
      <c r="AH238" s="2">
        <v>1.9189566938545301E-6</v>
      </c>
      <c r="AI238" s="2">
        <v>7.8936850519780507E-6</v>
      </c>
      <c r="AJ238" s="2">
        <v>1.1076783493870299E-20</v>
      </c>
      <c r="AK238" s="2">
        <v>1.5864845056210901E-7</v>
      </c>
      <c r="AL238">
        <v>0.72618779429277103</v>
      </c>
      <c r="AM238">
        <v>7.6379349326059096E-2</v>
      </c>
      <c r="AN238">
        <v>0.12925832318740901</v>
      </c>
      <c r="AO238">
        <v>7.0104241404249895E-2</v>
      </c>
      <c r="AP238">
        <v>8.3971720373093695E-2</v>
      </c>
      <c r="AQ238" s="2">
        <v>2.5839509023323399E-6</v>
      </c>
      <c r="AR238" s="2">
        <v>4.1485101496557402E-8</v>
      </c>
      <c r="AS238">
        <v>0.35741002296126301</v>
      </c>
      <c r="AT238" s="2">
        <v>3.1365765857818002E-7</v>
      </c>
      <c r="AU238">
        <v>3.8580619322631099E-2</v>
      </c>
      <c r="AV238">
        <v>1.71834018064441E-2</v>
      </c>
      <c r="AW238">
        <v>4.3323517283306703E-2</v>
      </c>
      <c r="AX238">
        <v>0.30112466374135399</v>
      </c>
      <c r="AY238" s="2">
        <v>1.52355456330923E-18</v>
      </c>
      <c r="AZ238">
        <v>4.2550453144041701E-4</v>
      </c>
      <c r="BA238">
        <v>1.47068784966051E-2</v>
      </c>
      <c r="BB238">
        <v>0.88289344269631698</v>
      </c>
      <c r="BC238">
        <v>1.86939497688909E-2</v>
      </c>
    </row>
    <row r="239" spans="1:55" x14ac:dyDescent="0.3">
      <c r="A239">
        <v>84</v>
      </c>
      <c r="B239" s="2">
        <v>4.3059658344135498E-10</v>
      </c>
      <c r="C239">
        <v>0.12484699569907901</v>
      </c>
      <c r="D239" s="2">
        <v>7.05442026093022E-6</v>
      </c>
      <c r="E239">
        <v>8.7277189107701894E-2</v>
      </c>
      <c r="F239">
        <v>2.3557863204218899E-3</v>
      </c>
      <c r="G239" s="2">
        <v>6.7928501022009597E-6</v>
      </c>
      <c r="H239">
        <v>1.23683071971707E-2</v>
      </c>
      <c r="I239">
        <v>0.51051166605610798</v>
      </c>
      <c r="J239">
        <v>0.34234120599892498</v>
      </c>
      <c r="K239" s="2">
        <v>1.4694159811600099E-34</v>
      </c>
      <c r="L239">
        <v>0.317683573756883</v>
      </c>
      <c r="M239">
        <v>0.81191013080278396</v>
      </c>
      <c r="N239">
        <v>6.56953501715438E-3</v>
      </c>
      <c r="O239" s="2">
        <v>5.20272455988013E-60</v>
      </c>
      <c r="P239" s="2">
        <v>6.9502809805925197E-55</v>
      </c>
      <c r="Q239" s="2">
        <v>6.3357905234740499E-60</v>
      </c>
      <c r="R239" s="2">
        <v>2.5579595892082801E-46</v>
      </c>
      <c r="S239" s="2">
        <v>2.92083704647836E-46</v>
      </c>
      <c r="T239" s="2">
        <v>1.7858554994397801E-33</v>
      </c>
      <c r="U239" s="2">
        <v>7.6593013514753908E-40</v>
      </c>
      <c r="V239" s="2">
        <v>5.3481341705625296E-23</v>
      </c>
      <c r="W239" s="2">
        <v>1.0378389608793E-43</v>
      </c>
      <c r="X239" s="2">
        <v>2.5293696926023601E-46</v>
      </c>
      <c r="Y239" s="2">
        <v>9.9622932699027396E-66</v>
      </c>
      <c r="Z239" s="2">
        <v>1.1228353506697699E-49</v>
      </c>
      <c r="AA239" s="2">
        <v>2.8930473539602802E-16</v>
      </c>
      <c r="AB239" s="2">
        <v>7.4263700457589204E-22</v>
      </c>
      <c r="AC239" s="2">
        <v>5.5993623562379999E-20</v>
      </c>
      <c r="AD239" s="2">
        <v>2.2283231879405999E-11</v>
      </c>
      <c r="AE239" s="2">
        <v>7.73965357372362E-24</v>
      </c>
      <c r="AF239" s="2">
        <v>4.2870907538426201E-17</v>
      </c>
      <c r="AG239">
        <v>0.890256618458516</v>
      </c>
      <c r="AH239" s="2">
        <v>1.43664511189432E-16</v>
      </c>
      <c r="AI239">
        <v>0.16495218870719999</v>
      </c>
      <c r="AJ239" s="2">
        <v>6.3697391179516795E-8</v>
      </c>
      <c r="AK239">
        <v>6.2683278464352704E-4</v>
      </c>
      <c r="AL239">
        <v>5.5152114636021703E-2</v>
      </c>
      <c r="AM239">
        <v>1.6708468854021901E-3</v>
      </c>
      <c r="AN239">
        <v>7.7734718418741605E-2</v>
      </c>
      <c r="AO239">
        <v>1.59963825331648E-2</v>
      </c>
      <c r="AP239">
        <v>1.1998455059083299E-3</v>
      </c>
      <c r="AQ239">
        <v>0.102422797689578</v>
      </c>
      <c r="AR239" s="2">
        <v>3.4158202902180397E-24</v>
      </c>
      <c r="AS239" s="2">
        <v>8.9435553153643402E-7</v>
      </c>
      <c r="AT239" s="2">
        <v>2.8265350794924998E-29</v>
      </c>
      <c r="AU239">
        <v>7.6742310815998693E-2</v>
      </c>
      <c r="AV239" s="2">
        <v>1.0538500230545999E-5</v>
      </c>
      <c r="AW239" s="2">
        <v>2.4572847798471301E-15</v>
      </c>
      <c r="AX239" s="2">
        <v>4.5241394494181499E-9</v>
      </c>
      <c r="AY239" s="2">
        <v>5.3130969217973102E-29</v>
      </c>
      <c r="AZ239">
        <v>0.56365084097065399</v>
      </c>
      <c r="BA239">
        <v>0.84246750735409603</v>
      </c>
      <c r="BB239" s="2">
        <v>5.9229781956273297E-5</v>
      </c>
      <c r="BC239">
        <v>0.77850562048732097</v>
      </c>
    </row>
    <row r="240" spans="1:55" x14ac:dyDescent="0.3">
      <c r="A240">
        <v>85</v>
      </c>
      <c r="B240" s="2">
        <v>5.4457677973790003E-11</v>
      </c>
      <c r="C240" s="2">
        <v>7.6442659382757401E-7</v>
      </c>
      <c r="D240">
        <v>8.41839791069251E-2</v>
      </c>
      <c r="E240">
        <v>0.10722148932569101</v>
      </c>
      <c r="F240" s="2">
        <v>4.0454867706266299E-7</v>
      </c>
      <c r="G240">
        <v>8.9470175694606705E-4</v>
      </c>
      <c r="H240">
        <v>6.3418604927019701E-2</v>
      </c>
      <c r="I240">
        <v>0.99713278950355599</v>
      </c>
      <c r="J240" s="2">
        <v>8.4483363230352602E-24</v>
      </c>
      <c r="K240" s="2">
        <v>1.22642133699949E-40</v>
      </c>
      <c r="L240">
        <v>3.6838917992186498E-2</v>
      </c>
      <c r="M240" s="2">
        <v>1.7809888483515599E-8</v>
      </c>
      <c r="N240" s="2">
        <v>9.29428973207662E-8</v>
      </c>
      <c r="O240" s="2">
        <v>1.3156207139411501E-38</v>
      </c>
      <c r="P240" s="2">
        <v>8.1721834309293504E-42</v>
      </c>
      <c r="Q240" s="2">
        <v>6.0285739410010205E-39</v>
      </c>
      <c r="R240" s="2">
        <v>2.6962407064471401E-29</v>
      </c>
      <c r="S240" s="2">
        <v>1.8675303984338899E-20</v>
      </c>
      <c r="T240" s="2">
        <v>5.7013328997919701E-21</v>
      </c>
      <c r="U240" s="2">
        <v>7.6259115918888794E-14</v>
      </c>
      <c r="V240" s="2">
        <v>1.01685172397745E-13</v>
      </c>
      <c r="W240" s="2">
        <v>8.2171312233319095E-38</v>
      </c>
      <c r="X240" s="2">
        <v>5.5593229302190803E-58</v>
      </c>
      <c r="Y240" s="2">
        <v>5.8286720086662297E-58</v>
      </c>
      <c r="Z240" s="2">
        <v>2.3947971817843599E-37</v>
      </c>
      <c r="AA240" s="2">
        <v>4.7282626639392301E-19</v>
      </c>
      <c r="AB240" s="2">
        <v>2.73201629391986E-17</v>
      </c>
      <c r="AC240" s="2">
        <v>9.1817829911707998E-48</v>
      </c>
      <c r="AD240" s="2">
        <v>2.2835259849274301E-12</v>
      </c>
      <c r="AE240" s="2">
        <v>2.70146586562003E-13</v>
      </c>
      <c r="AF240" s="2">
        <v>1.1951082404056301E-27</v>
      </c>
      <c r="AG240">
        <v>0.69577006213453096</v>
      </c>
      <c r="AH240" s="2">
        <v>1.8080051422501702E-15</v>
      </c>
      <c r="AI240">
        <v>6.0922423716567503E-2</v>
      </c>
      <c r="AJ240" s="2">
        <v>7.4720508012911003E-29</v>
      </c>
      <c r="AK240" s="2">
        <v>3.40318265504034E-8</v>
      </c>
      <c r="AL240">
        <v>0.102829624693192</v>
      </c>
      <c r="AM240">
        <v>0.62051125213412495</v>
      </c>
      <c r="AN240">
        <v>0.158026392019258</v>
      </c>
      <c r="AO240" s="2">
        <v>3.0822753523489497E-23</v>
      </c>
      <c r="AP240" s="2">
        <v>1.65274834025325E-6</v>
      </c>
      <c r="AQ240" s="2">
        <v>1.7162603040884599E-5</v>
      </c>
      <c r="AR240" s="2">
        <v>4.29389938824299E-26</v>
      </c>
      <c r="AS240">
        <v>0.149632124603856</v>
      </c>
      <c r="AT240" s="2">
        <v>3.7549949705169301E-9</v>
      </c>
      <c r="AU240">
        <v>0.418106229796191</v>
      </c>
      <c r="AV240">
        <v>0.12564660537000699</v>
      </c>
      <c r="AW240" s="2">
        <v>3.3071730112994898E-9</v>
      </c>
      <c r="AX240">
        <v>0.22206390971593501</v>
      </c>
      <c r="AY240" s="2">
        <v>7.1995778865473494E-11</v>
      </c>
      <c r="AZ240">
        <v>1.8087828068639601E-3</v>
      </c>
      <c r="BA240">
        <v>8.1875398518948705E-2</v>
      </c>
      <c r="BB240">
        <v>5.76298199708319E-2</v>
      </c>
      <c r="BC240">
        <v>5.5943643727243697E-2</v>
      </c>
    </row>
    <row r="241" spans="1:55" x14ac:dyDescent="0.3">
      <c r="A241">
        <v>86</v>
      </c>
      <c r="B241" s="2">
        <v>1.1409398718965599E-10</v>
      </c>
      <c r="C241" s="2">
        <v>1.18758360747061E-44</v>
      </c>
      <c r="D241" s="2">
        <v>1.9101518369487499E-6</v>
      </c>
      <c r="E241">
        <v>3.3757876603046799E-2</v>
      </c>
      <c r="F241">
        <v>1.8142565197455901E-4</v>
      </c>
      <c r="G241">
        <v>4.1337555162769997E-2</v>
      </c>
      <c r="H241">
        <v>5.0384277817029401E-3</v>
      </c>
      <c r="I241">
        <v>5.8325487287867999E-3</v>
      </c>
      <c r="J241" s="2">
        <v>1.06655216643115E-12</v>
      </c>
      <c r="K241">
        <v>0.74311335565060799</v>
      </c>
      <c r="L241">
        <v>2.7187434885691E-2</v>
      </c>
      <c r="M241" s="2">
        <v>2.0568848342169001E-15</v>
      </c>
      <c r="N241" s="2">
        <v>2.56125070035585E-9</v>
      </c>
      <c r="O241">
        <v>0.27757575467821</v>
      </c>
      <c r="P241">
        <v>0.56979859923687404</v>
      </c>
      <c r="Q241">
        <v>0.21335093300359301</v>
      </c>
      <c r="R241">
        <v>0.69563698602895196</v>
      </c>
      <c r="S241">
        <v>0.61503148543128905</v>
      </c>
      <c r="T241">
        <v>0.38738606807917603</v>
      </c>
      <c r="U241">
        <v>0.178724791599116</v>
      </c>
      <c r="V241">
        <v>2.0927834124736199E-3</v>
      </c>
      <c r="W241">
        <v>9.4798748064174598E-2</v>
      </c>
      <c r="X241">
        <v>4.88096592633833E-4</v>
      </c>
      <c r="Y241">
        <v>9.0682228317298598E-4</v>
      </c>
      <c r="Z241" s="2">
        <v>2.9152578276575101E-5</v>
      </c>
      <c r="AA241">
        <v>0.69455195281555204</v>
      </c>
      <c r="AB241">
        <v>0.52058580721909697</v>
      </c>
      <c r="AC241" s="2">
        <v>4.4044063313546799E-20</v>
      </c>
      <c r="AD241">
        <v>0.26130850213481899</v>
      </c>
      <c r="AE241">
        <v>4.9834352394206298E-2</v>
      </c>
      <c r="AF241">
        <v>0.511868767472625</v>
      </c>
      <c r="AG241">
        <v>4.2840592969864803E-2</v>
      </c>
      <c r="AH241">
        <v>4.8092110718848504E-3</v>
      </c>
      <c r="AI241">
        <v>3.08177617171E-3</v>
      </c>
      <c r="AJ241">
        <v>1.89953523291518E-4</v>
      </c>
      <c r="AK241">
        <v>2.85111072722945E-2</v>
      </c>
      <c r="AL241">
        <v>6.5568216742733706E-2</v>
      </c>
      <c r="AM241">
        <v>0.41660787188015003</v>
      </c>
      <c r="AN241">
        <v>0.18309018220713</v>
      </c>
      <c r="AO241" s="2">
        <v>1.45365440945438E-19</v>
      </c>
      <c r="AP241">
        <v>6.7686585407943697E-4</v>
      </c>
      <c r="AQ241">
        <v>1.5016080194220799E-4</v>
      </c>
      <c r="AR241" s="2">
        <v>7.2375221899889194E-5</v>
      </c>
      <c r="AS241">
        <v>0.14297110820270301</v>
      </c>
      <c r="AT241">
        <v>3.3483790758727899E-2</v>
      </c>
      <c r="AU241">
        <v>2.11840182787679E-2</v>
      </c>
      <c r="AV241">
        <v>2.5924893574532398E-2</v>
      </c>
      <c r="AW241">
        <v>0.50780005706134901</v>
      </c>
      <c r="AX241">
        <v>3.4674669361568398E-2</v>
      </c>
      <c r="AY241">
        <v>0.54688835119354395</v>
      </c>
      <c r="AZ241">
        <v>1.03614246471478E-2</v>
      </c>
      <c r="BA241">
        <v>0.29458067989880099</v>
      </c>
      <c r="BB241">
        <v>0.64698982188763099</v>
      </c>
      <c r="BC241">
        <v>0.76618149401677105</v>
      </c>
    </row>
    <row r="242" spans="1:55" x14ac:dyDescent="0.3">
      <c r="A242">
        <v>87</v>
      </c>
      <c r="B242" s="2">
        <v>8.9373444686054596E-13</v>
      </c>
      <c r="C242" s="2">
        <v>1.9624317946467699E-20</v>
      </c>
      <c r="D242" s="2">
        <v>1.4432068890526701E-6</v>
      </c>
      <c r="E242" s="2">
        <v>7.9207702976145694E-5</v>
      </c>
      <c r="F242">
        <v>9.6155969670461703E-4</v>
      </c>
      <c r="G242">
        <v>5.3668630575036498E-3</v>
      </c>
      <c r="H242">
        <v>0.28596740366147899</v>
      </c>
      <c r="I242">
        <v>0.59216070506890806</v>
      </c>
      <c r="J242" s="2">
        <v>1.7465640217415001E-5</v>
      </c>
      <c r="K242" s="2">
        <v>5.2195063152378899E-6</v>
      </c>
      <c r="L242" s="2">
        <v>1.6370062844059199E-9</v>
      </c>
      <c r="M242" s="2">
        <v>1.5473938643871601E-6</v>
      </c>
      <c r="N242">
        <v>2.3552692936897501E-3</v>
      </c>
      <c r="O242">
        <v>1.17107051504891E-3</v>
      </c>
      <c r="P242">
        <v>4.3596939431978397E-3</v>
      </c>
      <c r="Q242" s="2">
        <v>1.1924356937907901E-7</v>
      </c>
      <c r="R242" s="2">
        <v>9.7225303050415204E-11</v>
      </c>
      <c r="S242" s="2">
        <v>1.5327588973088501E-14</v>
      </c>
      <c r="T242" s="2">
        <v>4.7926211614544498E-6</v>
      </c>
      <c r="U242" s="2">
        <v>2.4194338954448099E-15</v>
      </c>
      <c r="V242" s="2">
        <v>1.6714085660906201E-22</v>
      </c>
      <c r="W242">
        <v>3.15580521495476E-2</v>
      </c>
      <c r="X242">
        <v>1.2265593738370099E-2</v>
      </c>
      <c r="Y242">
        <v>1.7905893893462399E-3</v>
      </c>
      <c r="Z242">
        <v>0.19918376951080499</v>
      </c>
      <c r="AA242" s="2">
        <v>4.9603409218154997E-7</v>
      </c>
      <c r="AB242" s="2">
        <v>3.7881360681530501E-6</v>
      </c>
      <c r="AC242">
        <v>8.1220479612817108E-3</v>
      </c>
      <c r="AD242">
        <v>0.15066264892651099</v>
      </c>
      <c r="AE242">
        <v>1.5257716765796001E-2</v>
      </c>
      <c r="AF242" s="2">
        <v>2.2965347210852098E-6</v>
      </c>
      <c r="AG242">
        <v>0.29575050908496497</v>
      </c>
      <c r="AH242">
        <v>0.24885988478936799</v>
      </c>
      <c r="AI242">
        <v>1.44220218409936E-2</v>
      </c>
      <c r="AJ242" s="2">
        <v>3.8239281566950202E-6</v>
      </c>
      <c r="AK242">
        <v>4.4301978838371898E-2</v>
      </c>
      <c r="AL242">
        <v>4.833056370672E-4</v>
      </c>
      <c r="AM242" s="2">
        <v>1.06112468825399E-15</v>
      </c>
      <c r="AN242">
        <v>5.9279953764960003E-3</v>
      </c>
      <c r="AO242" s="2">
        <v>5.8523945869526202E-7</v>
      </c>
      <c r="AP242">
        <v>6.7268318928826105E-4</v>
      </c>
      <c r="AQ242">
        <v>0.84721275512698502</v>
      </c>
      <c r="AR242">
        <v>0.99047947107898504</v>
      </c>
      <c r="AS242">
        <v>0.204170563536687</v>
      </c>
      <c r="AT242" s="2">
        <v>8.2736985576726007E-9</v>
      </c>
      <c r="AU242">
        <v>8.00472165094709E-2</v>
      </c>
      <c r="AV242">
        <v>0.35408163183517299</v>
      </c>
      <c r="AW242">
        <v>0.28151767177527298</v>
      </c>
      <c r="AX242">
        <v>0.56610563568665395</v>
      </c>
      <c r="AY242" s="2">
        <v>1.47270807029612E-5</v>
      </c>
      <c r="AZ242">
        <v>0.94484450560578703</v>
      </c>
      <c r="BA242">
        <v>0.99896735094143996</v>
      </c>
      <c r="BB242">
        <v>0.60367971615689797</v>
      </c>
      <c r="BC242">
        <v>0.755027700174005</v>
      </c>
    </row>
    <row r="243" spans="1:55" x14ac:dyDescent="0.3">
      <c r="A243">
        <v>88</v>
      </c>
      <c r="B243" s="2">
        <v>3.7740588300377402E-5</v>
      </c>
      <c r="C243" s="2">
        <v>1.0203320046677501E-8</v>
      </c>
      <c r="D243">
        <v>0.39764203413669003</v>
      </c>
      <c r="E243">
        <v>0.36936121408196299</v>
      </c>
      <c r="F243" s="2">
        <v>2.3829332945438699E-7</v>
      </c>
      <c r="G243">
        <v>3.9938540957756903E-2</v>
      </c>
      <c r="H243">
        <v>0.70803090423936099</v>
      </c>
      <c r="I243">
        <v>0.115224244800483</v>
      </c>
      <c r="J243">
        <v>2.5475387328901599E-2</v>
      </c>
      <c r="K243" s="2">
        <v>2.4447034195972702E-15</v>
      </c>
      <c r="L243">
        <v>0.235170522117083</v>
      </c>
      <c r="M243">
        <v>0.35317760713276303</v>
      </c>
      <c r="N243">
        <v>0.313514573335683</v>
      </c>
      <c r="O243">
        <v>0.102710354171135</v>
      </c>
      <c r="P243">
        <v>1.52898357866212E-2</v>
      </c>
      <c r="Q243">
        <v>5.1023656276301497E-4</v>
      </c>
      <c r="R243" s="2">
        <v>2.9751126248660398E-8</v>
      </c>
      <c r="S243" s="2">
        <v>3.79201370787019E-8</v>
      </c>
      <c r="T243">
        <v>2.69146752646414E-3</v>
      </c>
      <c r="U243" s="2">
        <v>9.5981772651357602E-8</v>
      </c>
      <c r="V243" s="2">
        <v>3.2004775116493998E-17</v>
      </c>
      <c r="W243">
        <v>2.9337656377567602E-4</v>
      </c>
      <c r="X243">
        <v>0.23950212241952001</v>
      </c>
      <c r="Y243">
        <v>4.4144296042905803E-3</v>
      </c>
      <c r="Z243">
        <v>0.30859667271073199</v>
      </c>
      <c r="AA243">
        <v>2.16390736855852E-4</v>
      </c>
      <c r="AB243" s="2">
        <v>1.0694399348113101E-6</v>
      </c>
      <c r="AC243">
        <v>0.116123960589897</v>
      </c>
      <c r="AD243" s="2">
        <v>4.3594678152415198E-6</v>
      </c>
      <c r="AE243">
        <v>1.88447800564318E-4</v>
      </c>
      <c r="AF243">
        <v>4.5380588410705601E-4</v>
      </c>
      <c r="AG243">
        <v>3.4354433983141402E-3</v>
      </c>
      <c r="AH243">
        <v>2.32854325563327E-2</v>
      </c>
      <c r="AI243">
        <v>1.0230412156963299E-2</v>
      </c>
      <c r="AJ243">
        <v>1.85798830104449E-3</v>
      </c>
      <c r="AK243">
        <v>0.19501408667780101</v>
      </c>
      <c r="AL243">
        <v>0.21380006038638699</v>
      </c>
      <c r="AM243">
        <v>0.89563773499841903</v>
      </c>
      <c r="AN243">
        <v>1.3535036327574201E-2</v>
      </c>
      <c r="AO243">
        <v>6.05493250540899E-2</v>
      </c>
      <c r="AP243">
        <v>0.89330793394788799</v>
      </c>
      <c r="AQ243">
        <v>0.69100253109421295</v>
      </c>
      <c r="AR243" s="2">
        <v>6.4962000569789396E-6</v>
      </c>
      <c r="AS243" s="2">
        <v>4.3145333282822003E-5</v>
      </c>
      <c r="AT243" s="2">
        <v>2.1614909114807001E-8</v>
      </c>
      <c r="AU243">
        <v>0.383266482502924</v>
      </c>
      <c r="AV243">
        <v>9.9506011944752205E-4</v>
      </c>
      <c r="AW243">
        <v>2.7178021567124799E-2</v>
      </c>
      <c r="AX243">
        <v>2.20463036822625E-2</v>
      </c>
      <c r="AY243">
        <v>5.5439555498183702E-4</v>
      </c>
      <c r="AZ243">
        <v>0.63327889698071205</v>
      </c>
      <c r="BA243">
        <v>0.54724041796032097</v>
      </c>
      <c r="BB243">
        <v>0.75554421523012205</v>
      </c>
      <c r="BC243">
        <v>0.859869589150276</v>
      </c>
    </row>
    <row r="244" spans="1:55" x14ac:dyDescent="0.3">
      <c r="A244">
        <v>89</v>
      </c>
      <c r="B244">
        <v>4.0327681622102998E-2</v>
      </c>
      <c r="C244">
        <v>1.13859367304016E-4</v>
      </c>
      <c r="D244">
        <v>0.21486483806157999</v>
      </c>
      <c r="E244">
        <v>2.8634907029296002E-3</v>
      </c>
      <c r="F244" s="2">
        <v>1.18023024243161E-27</v>
      </c>
      <c r="G244" s="2">
        <v>2.7644897881814698E-15</v>
      </c>
      <c r="H244" s="2">
        <v>2.18176977277023E-16</v>
      </c>
      <c r="I244">
        <v>8.4056014321248707E-2</v>
      </c>
      <c r="J244" s="2">
        <v>1.1431237052869699E-48</v>
      </c>
      <c r="K244" s="2">
        <v>3.6026860021931599E-72</v>
      </c>
      <c r="L244">
        <v>1.61174071502556E-3</v>
      </c>
      <c r="M244">
        <v>0.95388959423104203</v>
      </c>
      <c r="N244" s="2">
        <v>2.9367494095080698E-5</v>
      </c>
      <c r="O244" s="2">
        <v>2.5844103562291199E-15</v>
      </c>
      <c r="P244" s="2">
        <v>3.3079470802918201E-26</v>
      </c>
      <c r="Q244" s="2">
        <v>1.12818170382738E-8</v>
      </c>
      <c r="R244" s="2">
        <v>4.3505856979461499E-11</v>
      </c>
      <c r="S244" s="2">
        <v>1.37509050084326E-9</v>
      </c>
      <c r="T244" s="2">
        <v>7.8922045457296599E-7</v>
      </c>
      <c r="U244">
        <v>3.0927981950081E-2</v>
      </c>
      <c r="V244" s="2">
        <v>1.09459538317778E-8</v>
      </c>
      <c r="W244" s="2">
        <v>1.45202670065693E-29</v>
      </c>
      <c r="X244" s="2">
        <v>2.2920501044567901E-19</v>
      </c>
      <c r="Y244" s="2">
        <v>1.1872295101551101E-23</v>
      </c>
      <c r="Z244" s="2">
        <v>4.3665108096987498E-12</v>
      </c>
      <c r="AA244" s="2">
        <v>3.6550248986319502E-6</v>
      </c>
      <c r="AB244" s="2">
        <v>2.52293006877677E-10</v>
      </c>
      <c r="AC244" s="2">
        <v>1.20478579343154E-16</v>
      </c>
      <c r="AD244">
        <v>7.5579665801923696E-4</v>
      </c>
      <c r="AE244">
        <v>0.167538048788583</v>
      </c>
      <c r="AF244" s="2">
        <v>7.0137009920112498E-16</v>
      </c>
      <c r="AG244">
        <v>0.82458938305132901</v>
      </c>
      <c r="AH244">
        <v>4.3268953997740297E-3</v>
      </c>
      <c r="AI244" s="2">
        <v>7.3855792669945198E-14</v>
      </c>
      <c r="AJ244" s="2">
        <v>4.4384514052583898E-11</v>
      </c>
      <c r="AK244">
        <v>2.4761071688058798E-3</v>
      </c>
      <c r="AL244" s="2">
        <v>9.2523224692934406E-6</v>
      </c>
      <c r="AM244" s="2">
        <v>4.86694483772784E-19</v>
      </c>
      <c r="AN244">
        <v>3.9756819791902896E-3</v>
      </c>
      <c r="AO244" s="2">
        <v>2.8127409174050399E-7</v>
      </c>
      <c r="AP244">
        <v>6.8780339369561702E-3</v>
      </c>
      <c r="AQ244">
        <v>0.60268031743061901</v>
      </c>
      <c r="AR244" s="2">
        <v>1.23287193899944E-23</v>
      </c>
      <c r="AS244">
        <v>6.2391890787135001E-2</v>
      </c>
      <c r="AT244" s="2">
        <v>4.1409568754883199E-5</v>
      </c>
      <c r="AU244">
        <v>1.88604226711056E-2</v>
      </c>
      <c r="AV244" s="2">
        <v>3.0064755333223998E-6</v>
      </c>
      <c r="AW244" s="2">
        <v>9.5520541160105698E-14</v>
      </c>
      <c r="AX244">
        <v>2.08506724967044E-3</v>
      </c>
      <c r="AY244">
        <v>3.4580623917240198E-4</v>
      </c>
      <c r="AZ244">
        <v>1.6409030385203801E-2</v>
      </c>
      <c r="BA244">
        <v>5.1269225607017799E-2</v>
      </c>
      <c r="BB244">
        <v>7.6682455215786094E-2</v>
      </c>
      <c r="BC244">
        <v>8.6210998710619102E-3</v>
      </c>
    </row>
    <row r="245" spans="1:55" x14ac:dyDescent="0.3">
      <c r="A245">
        <v>90</v>
      </c>
      <c r="B245">
        <v>0.11091655534089701</v>
      </c>
      <c r="C245" s="2">
        <v>6.4501058540743304E-26</v>
      </c>
      <c r="D245" s="2">
        <v>5.6053795468633301E-7</v>
      </c>
      <c r="E245">
        <v>4.3403834300753501E-2</v>
      </c>
      <c r="F245" s="2">
        <v>1.8582902631838598E-55</v>
      </c>
      <c r="G245">
        <v>0.12122197689183099</v>
      </c>
      <c r="H245" s="2">
        <v>1.9801915096498499E-15</v>
      </c>
      <c r="I245">
        <v>3.1602281853746399E-3</v>
      </c>
      <c r="J245">
        <v>2.3595873213823801E-4</v>
      </c>
      <c r="K245" s="2">
        <v>8.4975071812324198E-70</v>
      </c>
      <c r="L245">
        <v>0.137248117672473</v>
      </c>
      <c r="M245">
        <v>0.34550795135943502</v>
      </c>
      <c r="N245">
        <v>5.9796803550071699E-2</v>
      </c>
      <c r="O245" s="2">
        <v>6.20604316934053E-15</v>
      </c>
      <c r="P245" s="2">
        <v>1.0763861119758501E-21</v>
      </c>
      <c r="Q245" s="2">
        <v>2.11738679173072E-21</v>
      </c>
      <c r="R245" s="2">
        <v>3.1809427734232201E-26</v>
      </c>
      <c r="S245" s="2">
        <v>1.7295412020618499E-29</v>
      </c>
      <c r="T245" s="2">
        <v>2.7845649968276999E-8</v>
      </c>
      <c r="U245" s="2">
        <v>5.1040942138247504E-16</v>
      </c>
      <c r="V245" s="2">
        <v>1.3147376183913E-36</v>
      </c>
      <c r="W245" s="2">
        <v>1.43469589947303E-20</v>
      </c>
      <c r="X245" s="2">
        <v>9.9181109399519497E-16</v>
      </c>
      <c r="Y245" s="2">
        <v>9.2621285395745602E-23</v>
      </c>
      <c r="Z245" s="2">
        <v>1.5992250025046499E-10</v>
      </c>
      <c r="AA245" s="2">
        <v>1.09988705476241E-22</v>
      </c>
      <c r="AB245" s="2">
        <v>8.1964261049515296E-35</v>
      </c>
      <c r="AC245">
        <v>8.4433971738193808E-3</v>
      </c>
      <c r="AD245">
        <v>2.9116396190049398E-4</v>
      </c>
      <c r="AE245" s="2">
        <v>1.8681675463693599E-6</v>
      </c>
      <c r="AF245" s="2">
        <v>1.50390984308141E-32</v>
      </c>
      <c r="AG245">
        <v>0.137869872292989</v>
      </c>
      <c r="AH245">
        <v>0.15243140722006901</v>
      </c>
      <c r="AI245" s="2">
        <v>2.2586667037888402E-9</v>
      </c>
      <c r="AJ245" s="2">
        <v>3.31051165523496E-13</v>
      </c>
      <c r="AK245">
        <v>0.292930074933694</v>
      </c>
      <c r="AL245">
        <v>0.67468662405291202</v>
      </c>
      <c r="AM245">
        <v>6.1961474131702404E-4</v>
      </c>
      <c r="AN245">
        <v>0.29851402523640502</v>
      </c>
      <c r="AO245">
        <v>8.33551401379721E-2</v>
      </c>
      <c r="AP245" s="2">
        <v>6.6940920294105998E-6</v>
      </c>
      <c r="AQ245">
        <v>1.5436927961129099E-3</v>
      </c>
      <c r="AR245" s="2">
        <v>7.3428336322061002E-24</v>
      </c>
      <c r="AS245" s="2">
        <v>1.7188096014553699E-6</v>
      </c>
      <c r="AT245" s="2">
        <v>7.3834737129480595E-33</v>
      </c>
      <c r="AU245" s="2">
        <v>1.31423576601633E-9</v>
      </c>
      <c r="AV245" s="2">
        <v>6.0332885645109901E-26</v>
      </c>
      <c r="AW245" s="2">
        <v>6.9785223048627296E-12</v>
      </c>
      <c r="AX245" s="2">
        <v>2.2891456276334E-14</v>
      </c>
      <c r="AY245" s="2">
        <v>4.6577431594901601E-11</v>
      </c>
      <c r="AZ245">
        <v>0.85747337128955003</v>
      </c>
      <c r="BA245">
        <v>0.84080367763410802</v>
      </c>
      <c r="BB245">
        <v>0.19934495217734999</v>
      </c>
      <c r="BC245">
        <v>0.24448798990908599</v>
      </c>
    </row>
    <row r="246" spans="1:55" x14ac:dyDescent="0.3">
      <c r="A246">
        <v>91</v>
      </c>
      <c r="B246" s="2">
        <v>4.7594538736048303E-12</v>
      </c>
      <c r="C246" s="2">
        <v>3.76108277031868E-31</v>
      </c>
      <c r="D246" s="2">
        <v>7.49903793173465E-17</v>
      </c>
      <c r="E246" s="2">
        <v>4.8907564284945202E-16</v>
      </c>
      <c r="F246">
        <v>0.93832675618479999</v>
      </c>
      <c r="G246">
        <v>1.60595675880893E-2</v>
      </c>
      <c r="H246">
        <v>3.37402401520371E-3</v>
      </c>
      <c r="I246">
        <v>0.21106671345307099</v>
      </c>
      <c r="J246" s="2">
        <v>2.8907177742205498E-12</v>
      </c>
      <c r="K246">
        <v>1.27552142462862E-4</v>
      </c>
      <c r="L246" s="2">
        <v>5.1341492886396697E-5</v>
      </c>
      <c r="M246" s="2">
        <v>1.65241689795543E-10</v>
      </c>
      <c r="N246">
        <v>3.3890993650389903E-2</v>
      </c>
      <c r="O246" s="2">
        <v>8.2614177547479505E-5</v>
      </c>
      <c r="P246" s="2">
        <v>6.3134978277734302E-5</v>
      </c>
      <c r="Q246" s="2">
        <v>7.9950475662520601E-9</v>
      </c>
      <c r="R246" s="2">
        <v>1.7640066501233101E-15</v>
      </c>
      <c r="S246" s="2">
        <v>2.7039654028851201E-17</v>
      </c>
      <c r="T246" s="2">
        <v>9.48938509840308E-8</v>
      </c>
      <c r="U246" s="2">
        <v>4.0196612243610903E-18</v>
      </c>
      <c r="V246" s="2">
        <v>3.3326576748394699E-20</v>
      </c>
      <c r="W246">
        <v>0.50864499330991497</v>
      </c>
      <c r="X246">
        <v>0.91533960023130401</v>
      </c>
      <c r="Y246">
        <v>7.0027631231384096E-3</v>
      </c>
      <c r="Z246">
        <v>0.194062545179399</v>
      </c>
      <c r="AA246">
        <v>3.2408180444389999E-4</v>
      </c>
      <c r="AB246">
        <v>0.113911246779324</v>
      </c>
      <c r="AC246" s="2">
        <v>3.16936409060646E-9</v>
      </c>
      <c r="AD246">
        <v>0.64643334473404102</v>
      </c>
      <c r="AE246">
        <v>9.1639096317353407E-3</v>
      </c>
      <c r="AF246">
        <v>4.39825479681272E-4</v>
      </c>
      <c r="AG246">
        <v>0.143266790498981</v>
      </c>
      <c r="AH246">
        <v>2.4583220811355698E-3</v>
      </c>
      <c r="AI246">
        <v>0.28387898604137601</v>
      </c>
      <c r="AJ246">
        <v>1.4855401161021801E-2</v>
      </c>
      <c r="AK246" s="2">
        <v>1.11268641876811E-6</v>
      </c>
      <c r="AL246">
        <v>2.8567105817144502E-3</v>
      </c>
      <c r="AM246">
        <v>4.60564057086508E-4</v>
      </c>
      <c r="AN246" s="2">
        <v>8.5487870135431905E-5</v>
      </c>
      <c r="AO246" s="2">
        <v>2.53656907197619E-22</v>
      </c>
      <c r="AP246" s="2">
        <v>5.5200936377249199E-15</v>
      </c>
      <c r="AQ246">
        <v>0.35517910180433498</v>
      </c>
      <c r="AR246">
        <v>5.5358881787256403E-3</v>
      </c>
      <c r="AS246">
        <v>0.360430187943448</v>
      </c>
      <c r="AT246">
        <v>5.1790017108033399E-4</v>
      </c>
      <c r="AU246">
        <v>4.8330596082164001E-2</v>
      </c>
      <c r="AV246">
        <v>4.5334949207333202E-3</v>
      </c>
      <c r="AW246" s="2">
        <v>4.3516744584840697E-6</v>
      </c>
      <c r="AX246">
        <v>1.0022057749945799E-3</v>
      </c>
      <c r="AY246" s="2">
        <v>7.0014528523259796E-5</v>
      </c>
      <c r="AZ246">
        <v>0.12110865358497799</v>
      </c>
      <c r="BA246">
        <v>0.144898846547308</v>
      </c>
      <c r="BB246">
        <v>1.04651386377066E-2</v>
      </c>
      <c r="BC246">
        <v>0.56791517424010196</v>
      </c>
    </row>
    <row r="247" spans="1:55" x14ac:dyDescent="0.3">
      <c r="A247">
        <v>92</v>
      </c>
      <c r="B247">
        <v>0.97540698546419402</v>
      </c>
      <c r="C247">
        <v>3.0532506756821499E-2</v>
      </c>
      <c r="D247" s="2">
        <v>1.07441147056914E-5</v>
      </c>
      <c r="E247" s="2">
        <v>8.4294501223141499E-5</v>
      </c>
      <c r="F247" s="2">
        <v>1.6516392601899701E-14</v>
      </c>
      <c r="G247">
        <v>0.36772736590702099</v>
      </c>
      <c r="H247">
        <v>2.2004477389111999E-3</v>
      </c>
      <c r="I247" s="2">
        <v>9.38941689847133E-5</v>
      </c>
      <c r="J247">
        <v>0.61503586681829303</v>
      </c>
      <c r="K247" s="2">
        <v>2.31561831318763E-7</v>
      </c>
      <c r="L247">
        <v>2.48443432075133E-2</v>
      </c>
      <c r="M247" s="2">
        <v>5.3502059634638702E-9</v>
      </c>
      <c r="N247">
        <v>0.274981131601094</v>
      </c>
      <c r="O247">
        <v>0.68532878185931301</v>
      </c>
      <c r="P247">
        <v>0.71068213008810999</v>
      </c>
      <c r="Q247">
        <v>0.45184389750160803</v>
      </c>
      <c r="R247">
        <v>6.2945392879670298E-2</v>
      </c>
      <c r="S247">
        <v>2.5874320045661502E-2</v>
      </c>
      <c r="T247">
        <v>0.73446518944994699</v>
      </c>
      <c r="U247">
        <v>0.48501631990244398</v>
      </c>
      <c r="V247" s="2">
        <v>6.7446998228780898E-6</v>
      </c>
      <c r="W247">
        <v>1.8488371017971999E-4</v>
      </c>
      <c r="X247">
        <v>0.47523100201617002</v>
      </c>
      <c r="Y247">
        <v>3.7861185390066901E-2</v>
      </c>
      <c r="Z247">
        <v>0.12475352961521199</v>
      </c>
      <c r="AA247">
        <v>1.2794360737570299E-3</v>
      </c>
      <c r="AB247" s="2">
        <v>1.3809244002486399E-6</v>
      </c>
      <c r="AC247">
        <v>0.896194231347479</v>
      </c>
      <c r="AD247" s="2">
        <v>1.7970017180062299E-7</v>
      </c>
      <c r="AE247">
        <v>0.55440404940715404</v>
      </c>
      <c r="AF247" s="2">
        <v>8.2003725661661498E-6</v>
      </c>
      <c r="AG247">
        <v>2.1682441882296798E-2</v>
      </c>
      <c r="AH247">
        <v>0.15728715878976099</v>
      </c>
      <c r="AI247" s="2">
        <v>3.4465775168357201E-7</v>
      </c>
      <c r="AJ247">
        <v>0.86396647006648497</v>
      </c>
      <c r="AK247">
        <v>0.60700927407626204</v>
      </c>
      <c r="AL247">
        <v>2.6501764432070099E-3</v>
      </c>
      <c r="AM247">
        <v>0.18526738353227201</v>
      </c>
      <c r="AN247" s="2">
        <v>2.1924550718668801E-6</v>
      </c>
      <c r="AO247">
        <v>0.69080559084737803</v>
      </c>
      <c r="AP247">
        <v>1.26740540715882E-3</v>
      </c>
      <c r="AQ247">
        <v>0.19807064155246301</v>
      </c>
      <c r="AR247" s="2">
        <v>1.6994889292778399E-11</v>
      </c>
      <c r="AS247" s="2">
        <v>8.7174866093409504E-5</v>
      </c>
      <c r="AT247">
        <v>2.1914095315759299E-4</v>
      </c>
      <c r="AU247">
        <v>8.5078343178459097E-4</v>
      </c>
      <c r="AV247" s="2">
        <v>1.6041184415614701E-5</v>
      </c>
      <c r="AW247">
        <v>1.18829891132104E-4</v>
      </c>
      <c r="AX247">
        <v>2.1270067132728E-4</v>
      </c>
      <c r="AY247">
        <v>0.310425402377351</v>
      </c>
      <c r="AZ247">
        <v>0.80851420848725197</v>
      </c>
      <c r="BA247">
        <v>0.71226013747362604</v>
      </c>
      <c r="BB247">
        <v>0.18757195321900999</v>
      </c>
      <c r="BC247">
        <v>0.648161648218051</v>
      </c>
    </row>
    <row r="248" spans="1:55" x14ac:dyDescent="0.3">
      <c r="A248">
        <v>93</v>
      </c>
      <c r="B248">
        <v>0.14066049004972001</v>
      </c>
      <c r="C248">
        <v>2.25871692648838E-2</v>
      </c>
      <c r="D248">
        <v>7.0253454162563702E-3</v>
      </c>
      <c r="E248">
        <v>2.5812513819639901E-3</v>
      </c>
      <c r="F248" s="2">
        <v>1.17693341081437E-11</v>
      </c>
      <c r="G248" s="2">
        <v>3.0325014446947801E-5</v>
      </c>
      <c r="H248">
        <v>0.97840068451769802</v>
      </c>
      <c r="I248">
        <v>1.1473084098356699E-2</v>
      </c>
      <c r="J248">
        <v>1.95082600762929E-4</v>
      </c>
      <c r="K248" s="2">
        <v>8.3728569143485997E-14</v>
      </c>
      <c r="L248">
        <v>5.6325829495816999E-2</v>
      </c>
      <c r="M248" s="2">
        <v>1.71704508124404E-7</v>
      </c>
      <c r="N248">
        <v>4.7389533660940703E-2</v>
      </c>
      <c r="O248">
        <v>0.10103157436916201</v>
      </c>
      <c r="P248">
        <v>0.29558457370411301</v>
      </c>
      <c r="Q248">
        <v>0.94958310197753604</v>
      </c>
      <c r="R248">
        <v>0.16781590465597701</v>
      </c>
      <c r="S248">
        <v>3.1577180490449598E-3</v>
      </c>
      <c r="T248">
        <v>0.271746304816956</v>
      </c>
      <c r="U248">
        <v>0.30651599930218199</v>
      </c>
      <c r="V248" s="2">
        <v>5.20842048995464E-8</v>
      </c>
      <c r="W248" s="2">
        <v>4.4270865201487497E-6</v>
      </c>
      <c r="X248">
        <v>0.84545687555263804</v>
      </c>
      <c r="Y248">
        <v>2.2730932444031099E-2</v>
      </c>
      <c r="Z248">
        <v>2.7624287800957499E-2</v>
      </c>
      <c r="AA248">
        <v>4.7117687081541099E-3</v>
      </c>
      <c r="AB248" s="2">
        <v>2.17821172871776E-6</v>
      </c>
      <c r="AC248">
        <v>0.900239727282927</v>
      </c>
      <c r="AD248" s="2">
        <v>1.50899152609983E-19</v>
      </c>
      <c r="AE248">
        <v>7.9175602215764598E-2</v>
      </c>
      <c r="AF248">
        <v>1.85003761793592E-3</v>
      </c>
      <c r="AG248">
        <v>4.91001884201883E-3</v>
      </c>
      <c r="AH248">
        <v>3.5796758486724999E-3</v>
      </c>
      <c r="AI248" s="2">
        <v>1.0715837416946E-5</v>
      </c>
      <c r="AJ248">
        <v>0.43293235954730303</v>
      </c>
      <c r="AK248">
        <v>0.79497576193099295</v>
      </c>
      <c r="AL248" s="2">
        <v>6.8425869237712404E-5</v>
      </c>
      <c r="AM248">
        <v>0.28970758630059101</v>
      </c>
      <c r="AN248" s="2">
        <v>1.37708479498939E-15</v>
      </c>
      <c r="AO248">
        <v>0.236613686364678</v>
      </c>
      <c r="AP248">
        <v>6.7046429623018996E-4</v>
      </c>
      <c r="AQ248">
        <v>0.34567831811217398</v>
      </c>
      <c r="AR248" s="2">
        <v>3.9488566500934099E-12</v>
      </c>
      <c r="AS248" s="2">
        <v>2.0891075420875401E-6</v>
      </c>
      <c r="AT248" s="2">
        <v>1.19719447198769E-5</v>
      </c>
      <c r="AU248">
        <v>8.4806723346044497E-4</v>
      </c>
      <c r="AV248" s="2">
        <v>3.0954989226355101E-7</v>
      </c>
      <c r="AW248" s="2">
        <v>6.1557600978170298E-7</v>
      </c>
      <c r="AX248" s="2">
        <v>3.7590411674546999E-6</v>
      </c>
      <c r="AY248">
        <v>0.32338412102233299</v>
      </c>
      <c r="AZ248">
        <v>0.84803234993911702</v>
      </c>
      <c r="BA248">
        <v>0.86767794205277604</v>
      </c>
      <c r="BB248">
        <v>0.31565536112141901</v>
      </c>
      <c r="BC248">
        <v>0.82279037649301001</v>
      </c>
    </row>
    <row r="249" spans="1:55" x14ac:dyDescent="0.3">
      <c r="A249">
        <v>94</v>
      </c>
      <c r="B249">
        <v>0.21910059375894</v>
      </c>
      <c r="C249">
        <v>0.95640138741462499</v>
      </c>
      <c r="D249">
        <v>2.9594141749850401E-2</v>
      </c>
      <c r="E249">
        <v>0.23955444701461301</v>
      </c>
      <c r="F249" s="2">
        <v>2.7585480515577599E-5</v>
      </c>
      <c r="G249">
        <v>0.40093139215189699</v>
      </c>
      <c r="H249">
        <v>6.9148442237299407E-2</v>
      </c>
      <c r="I249">
        <v>2.27103402279186E-2</v>
      </c>
      <c r="J249">
        <v>1.7562278508291101E-2</v>
      </c>
      <c r="K249">
        <v>0.66017473229250301</v>
      </c>
      <c r="L249">
        <v>0.73228008847460202</v>
      </c>
      <c r="M249">
        <v>1.4637996155660801E-2</v>
      </c>
      <c r="N249">
        <v>0.73000429061737504</v>
      </c>
      <c r="O249">
        <v>0.179815874429478</v>
      </c>
      <c r="P249">
        <v>0.108130795665489</v>
      </c>
      <c r="Q249">
        <v>0.74451250615499498</v>
      </c>
      <c r="R249">
        <v>0.36208912976382601</v>
      </c>
      <c r="S249" s="2">
        <v>7.2381379599844703E-6</v>
      </c>
      <c r="T249">
        <v>0.199169669933842</v>
      </c>
      <c r="U249">
        <v>0.16588061736058099</v>
      </c>
      <c r="V249">
        <v>1.7499144055755599E-2</v>
      </c>
      <c r="W249">
        <v>7.5809199273073294E-2</v>
      </c>
      <c r="X249">
        <v>4.6551706034717102E-2</v>
      </c>
      <c r="Y249">
        <v>2.88967983037621E-2</v>
      </c>
      <c r="Z249" s="2">
        <v>1.3026950364067999E-13</v>
      </c>
      <c r="AA249">
        <v>6.7427357144543901E-4</v>
      </c>
      <c r="AB249">
        <v>0.219097252817222</v>
      </c>
      <c r="AC249">
        <v>3.9278004179649301E-2</v>
      </c>
      <c r="AD249" s="2">
        <v>3.7752491515163202E-64</v>
      </c>
      <c r="AE249" s="2">
        <v>2.5016204789067002E-21</v>
      </c>
      <c r="AF249">
        <v>5.3872566017141405E-4</v>
      </c>
      <c r="AG249">
        <v>0.48613333964255601</v>
      </c>
      <c r="AH249">
        <v>1.6308046567654302E-2</v>
      </c>
      <c r="AI249">
        <v>4.8663007301274997E-4</v>
      </c>
      <c r="AJ249">
        <v>0.73342864252239603</v>
      </c>
      <c r="AK249">
        <v>8.6557118688893694E-2</v>
      </c>
      <c r="AL249">
        <v>4.8518842458830099E-4</v>
      </c>
      <c r="AM249">
        <v>4.5411755554680699E-4</v>
      </c>
      <c r="AN249" s="2">
        <v>9.0433635541056706E-14</v>
      </c>
      <c r="AO249">
        <v>4.9493307358194003E-3</v>
      </c>
      <c r="AP249" s="2">
        <v>5.1528744706995098E-5</v>
      </c>
      <c r="AQ249">
        <v>0.100137315797174</v>
      </c>
      <c r="AR249">
        <v>0.26312385239073199</v>
      </c>
      <c r="AS249">
        <v>2.3087533186669802E-2</v>
      </c>
      <c r="AT249">
        <v>8.9401345250499295E-2</v>
      </c>
      <c r="AU249">
        <v>3.75588124379116E-2</v>
      </c>
      <c r="AV249">
        <v>1.0523496311351901E-4</v>
      </c>
      <c r="AW249">
        <v>0.59468980288600104</v>
      </c>
      <c r="AX249">
        <v>0.21593077689519899</v>
      </c>
      <c r="AY249">
        <v>0.32191990813573801</v>
      </c>
      <c r="AZ249">
        <v>3.8032496048922199E-2</v>
      </c>
      <c r="BA249">
        <v>3.0635585916282501E-2</v>
      </c>
      <c r="BB249">
        <v>8.77671478615491E-2</v>
      </c>
      <c r="BC249">
        <v>5.7213331676686498E-2</v>
      </c>
    </row>
    <row r="250" spans="1:55" x14ac:dyDescent="0.3">
      <c r="A250">
        <v>95</v>
      </c>
      <c r="B250">
        <v>0.54547160611182499</v>
      </c>
      <c r="C250" s="2">
        <v>8.0910260568075502E-8</v>
      </c>
      <c r="D250">
        <v>2.2663216451515499E-2</v>
      </c>
      <c r="E250">
        <v>3.9117954645061903E-2</v>
      </c>
      <c r="F250" s="2">
        <v>1.1623193858925299E-21</v>
      </c>
      <c r="G250" s="2">
        <v>5.3742976135242504E-9</v>
      </c>
      <c r="H250" s="2">
        <v>1.8127030951008198E-21</v>
      </c>
      <c r="I250">
        <v>2.70560505537547E-2</v>
      </c>
      <c r="J250" s="2">
        <v>1.1874750576278599E-21</v>
      </c>
      <c r="K250" s="2">
        <v>3.3176726673314703E-86</v>
      </c>
      <c r="L250">
        <v>2.1093032047951499E-3</v>
      </c>
      <c r="M250">
        <v>0.95930907322846204</v>
      </c>
      <c r="N250">
        <v>1.59287709194458E-4</v>
      </c>
      <c r="O250" s="2">
        <v>2.26388400795912E-54</v>
      </c>
      <c r="P250" s="2">
        <v>2.6510899113918501E-64</v>
      </c>
      <c r="Q250" s="2">
        <v>7.8220463639320498E-57</v>
      </c>
      <c r="R250" s="2">
        <v>1.66898312182524E-48</v>
      </c>
      <c r="S250" s="2">
        <v>2.1602316965202399E-32</v>
      </c>
      <c r="T250" s="2">
        <v>6.6680216518146797E-31</v>
      </c>
      <c r="U250" s="2">
        <v>2.2446488219868302E-19</v>
      </c>
      <c r="V250" s="2">
        <v>2.6848815658438503E-29</v>
      </c>
      <c r="W250" s="2">
        <v>1.86579112972691E-38</v>
      </c>
      <c r="X250" s="2">
        <v>8.2331826354483003E-53</v>
      </c>
      <c r="Y250" s="2">
        <v>2.9333489145071699E-50</v>
      </c>
      <c r="Z250" s="2">
        <v>1.8883416964399601E-14</v>
      </c>
      <c r="AA250" s="2">
        <v>1.2931497941775401E-15</v>
      </c>
      <c r="AB250" s="2">
        <v>2.6077447789129301E-14</v>
      </c>
      <c r="AC250" s="2">
        <v>1.6960831406447999E-21</v>
      </c>
      <c r="AD250">
        <v>4.4529747511923299E-3</v>
      </c>
      <c r="AE250" s="2">
        <v>3.9147180941175103E-6</v>
      </c>
      <c r="AF250" s="2">
        <v>3.6016483112186098E-28</v>
      </c>
      <c r="AG250">
        <v>5.6354718990350699E-3</v>
      </c>
      <c r="AH250" s="2">
        <v>6.59064802378928E-6</v>
      </c>
      <c r="AI250" s="2">
        <v>3.4566937546446398E-6</v>
      </c>
      <c r="AJ250" s="2">
        <v>9.7173065711513904E-39</v>
      </c>
      <c r="AK250" s="2">
        <v>2.1744424080392799E-6</v>
      </c>
      <c r="AL250">
        <v>0.66626180395904699</v>
      </c>
      <c r="AM250">
        <v>2.9510259683266803E-4</v>
      </c>
      <c r="AN250">
        <v>7.2477576020358994E-2</v>
      </c>
      <c r="AO250">
        <v>1.7698082150565099E-2</v>
      </c>
      <c r="AP250">
        <v>0.79408447527747295</v>
      </c>
      <c r="AQ250">
        <v>1.9577042328022199E-4</v>
      </c>
      <c r="AR250" s="2">
        <v>5.17960391883826E-25</v>
      </c>
      <c r="AS250">
        <v>9.7777947198605594E-2</v>
      </c>
      <c r="AT250" s="2">
        <v>2.9362588891631898E-13</v>
      </c>
      <c r="AU250">
        <v>0.81953907230465695</v>
      </c>
      <c r="AV250">
        <v>0.17191502530092101</v>
      </c>
      <c r="AW250">
        <v>1.9601065257154101E-3</v>
      </c>
      <c r="AX250">
        <v>0.76199452439783599</v>
      </c>
      <c r="AY250" s="2">
        <v>6.4867649437992699E-16</v>
      </c>
      <c r="AZ250">
        <v>1.18930746913898E-2</v>
      </c>
      <c r="BA250">
        <v>0.39472465796085998</v>
      </c>
      <c r="BB250">
        <v>1.9254813757531901E-2</v>
      </c>
      <c r="BC250">
        <v>0.219603574349921</v>
      </c>
    </row>
    <row r="251" spans="1:55" x14ac:dyDescent="0.3">
      <c r="A251">
        <v>96</v>
      </c>
      <c r="B251">
        <v>1.6875748768878401E-2</v>
      </c>
      <c r="C251">
        <v>0.69570342692068698</v>
      </c>
      <c r="D251">
        <v>1.71340328190836E-2</v>
      </c>
      <c r="E251">
        <v>0.27064904847973598</v>
      </c>
      <c r="F251" s="2">
        <v>9.8741663182517296E-11</v>
      </c>
      <c r="G251" s="2">
        <v>2.145815360046E-11</v>
      </c>
      <c r="H251" s="2">
        <v>4.2613770946570596E-9</v>
      </c>
      <c r="I251">
        <v>0.93792651150548301</v>
      </c>
      <c r="J251" s="2">
        <v>2.31682381715914E-32</v>
      </c>
      <c r="K251" s="2">
        <v>3.6384986865380799E-53</v>
      </c>
      <c r="L251">
        <v>1.55688391586243E-4</v>
      </c>
      <c r="M251">
        <v>2.85220159525175E-2</v>
      </c>
      <c r="N251" s="2">
        <v>2.98002051239199E-5</v>
      </c>
      <c r="O251" s="2">
        <v>2.6823746161942999E-24</v>
      </c>
      <c r="P251" s="2">
        <v>2.5819398127576699E-31</v>
      </c>
      <c r="Q251" s="2">
        <v>3.1239763315729402E-19</v>
      </c>
      <c r="R251" s="2">
        <v>2.28812793878994E-16</v>
      </c>
      <c r="S251" s="2">
        <v>1.92905176850633E-13</v>
      </c>
      <c r="T251" s="2">
        <v>9.8301652015036992E-13</v>
      </c>
      <c r="U251" s="2">
        <v>7.3148822429664503E-5</v>
      </c>
      <c r="V251" s="2">
        <v>1.0421608249014401E-9</v>
      </c>
      <c r="W251" s="2">
        <v>9.16772222144409E-26</v>
      </c>
      <c r="X251" s="2">
        <v>7.4573986536413201E-21</v>
      </c>
      <c r="Y251" s="2">
        <v>2.7729827132950398E-24</v>
      </c>
      <c r="Z251" s="2">
        <v>6.7083088039343206E-11</v>
      </c>
      <c r="AA251" s="2">
        <v>5.3660675799710297E-6</v>
      </c>
      <c r="AB251" s="2">
        <v>1.9464190255172601E-6</v>
      </c>
      <c r="AC251" s="2">
        <v>3.49548600036587E-17</v>
      </c>
      <c r="AD251" s="2">
        <v>1.0058198238114799E-9</v>
      </c>
      <c r="AE251">
        <v>4.4671500147898098E-4</v>
      </c>
      <c r="AF251" s="2">
        <v>1.43122911840308E-15</v>
      </c>
      <c r="AG251">
        <v>8.6422141896703594E-2</v>
      </c>
      <c r="AH251">
        <v>2.7818995300198401E-3</v>
      </c>
      <c r="AI251" s="2">
        <v>1.6989245370749699E-6</v>
      </c>
      <c r="AJ251" s="2">
        <v>1.43426005775973E-15</v>
      </c>
      <c r="AK251" s="2">
        <v>5.91026903123508E-7</v>
      </c>
      <c r="AL251">
        <v>2.69554694519382E-3</v>
      </c>
      <c r="AM251" s="2">
        <v>6.39818393127628E-9</v>
      </c>
      <c r="AN251">
        <v>2.3968544328695999E-3</v>
      </c>
      <c r="AO251" s="2">
        <v>8.8861024824528704E-7</v>
      </c>
      <c r="AP251">
        <v>0.50272804238235103</v>
      </c>
      <c r="AQ251" s="2">
        <v>1.0351053965751199E-5</v>
      </c>
      <c r="AR251" s="2">
        <v>3.7796830394367904E-21</v>
      </c>
      <c r="AS251">
        <v>0.113035132189743</v>
      </c>
      <c r="AT251">
        <v>1.80750773036087E-3</v>
      </c>
      <c r="AU251">
        <v>0.52230546043589099</v>
      </c>
      <c r="AV251">
        <v>0.786630541860599</v>
      </c>
      <c r="AW251">
        <v>1.6815184218648999E-4</v>
      </c>
      <c r="AX251">
        <v>0.94656548523370798</v>
      </c>
      <c r="AY251">
        <v>1.0161834083806001E-3</v>
      </c>
      <c r="AZ251" s="2">
        <v>2.74510066232237E-5</v>
      </c>
      <c r="BA251">
        <v>6.8363868095719302E-3</v>
      </c>
      <c r="BB251">
        <v>0.38915462346299001</v>
      </c>
      <c r="BC251">
        <v>4.09451175494385E-3</v>
      </c>
    </row>
    <row r="252" spans="1:55" x14ac:dyDescent="0.3">
      <c r="A252">
        <v>97</v>
      </c>
      <c r="B252">
        <v>1.54921591512607E-2</v>
      </c>
      <c r="C252">
        <v>9.9303609042816904E-3</v>
      </c>
      <c r="D252">
        <v>3.5925025949636903E-2</v>
      </c>
      <c r="E252">
        <v>0.17573266356881301</v>
      </c>
      <c r="F252" s="2">
        <v>4.4161656233108099E-6</v>
      </c>
      <c r="G252">
        <v>1.1747161513922201E-2</v>
      </c>
      <c r="H252" s="2">
        <v>2.6616212115093701E-6</v>
      </c>
      <c r="I252">
        <v>0.21679548194612699</v>
      </c>
      <c r="J252" s="2">
        <v>9.8977796151511107E-12</v>
      </c>
      <c r="K252" s="2">
        <v>8.9918123392567604E-43</v>
      </c>
      <c r="L252">
        <v>2.4827516154424597E-4</v>
      </c>
      <c r="M252">
        <v>0.55700730958839495</v>
      </c>
      <c r="N252">
        <v>3.3572742306125299E-4</v>
      </c>
      <c r="O252" s="2">
        <v>3.2746270822610098E-57</v>
      </c>
      <c r="P252" s="2">
        <v>8.76905082639153E-64</v>
      </c>
      <c r="Q252" s="2">
        <v>2.8625705833133101E-42</v>
      </c>
      <c r="R252" s="2">
        <v>2.85245278915675E-31</v>
      </c>
      <c r="S252" s="2">
        <v>1.30353054943999E-14</v>
      </c>
      <c r="T252" s="2">
        <v>3.4707299933468102E-43</v>
      </c>
      <c r="U252" s="2">
        <v>4.0124451117378701E-12</v>
      </c>
      <c r="V252" s="2">
        <v>1.5969543080775201E-9</v>
      </c>
      <c r="W252" s="2">
        <v>1.2393169925731301E-25</v>
      </c>
      <c r="X252" s="2">
        <v>2.4163196958182698E-44</v>
      </c>
      <c r="Y252" s="2">
        <v>2.95899444635815E-36</v>
      </c>
      <c r="Z252" s="2">
        <v>1.6828359851059899E-11</v>
      </c>
      <c r="AA252" s="2">
        <v>1.25804841169697E-7</v>
      </c>
      <c r="AB252" s="2">
        <v>3.5940258248488701E-9</v>
      </c>
      <c r="AC252" s="2">
        <v>2.7905883682686401E-20</v>
      </c>
      <c r="AD252">
        <v>0.48995755416370601</v>
      </c>
      <c r="AE252">
        <v>1.0924879257877201E-2</v>
      </c>
      <c r="AF252" s="2">
        <v>1.51944050653164E-9</v>
      </c>
      <c r="AG252">
        <v>0.42798711907757703</v>
      </c>
      <c r="AH252" s="2">
        <v>3.8791563330498999E-11</v>
      </c>
      <c r="AI252">
        <v>0.441972068260781</v>
      </c>
      <c r="AJ252" s="2">
        <v>7.7295305472123303E-16</v>
      </c>
      <c r="AK252">
        <v>9.4285615939705206E-2</v>
      </c>
      <c r="AL252">
        <v>0.82424323933054799</v>
      </c>
      <c r="AM252" s="2">
        <v>2.2634145951156001E-5</v>
      </c>
      <c r="AN252">
        <v>0.19253577649963999</v>
      </c>
      <c r="AO252">
        <v>4.06203254232006E-4</v>
      </c>
      <c r="AP252">
        <v>0.18666177655449601</v>
      </c>
      <c r="AQ252">
        <v>1.33962439149997E-2</v>
      </c>
      <c r="AR252" s="2">
        <v>3.6455588760171198E-13</v>
      </c>
      <c r="AS252">
        <v>0.32797867046172802</v>
      </c>
      <c r="AT252" s="2">
        <v>8.7167975578742505E-10</v>
      </c>
      <c r="AU252">
        <v>8.2544552336734106E-2</v>
      </c>
      <c r="AV252">
        <v>7.7233670514504804E-2</v>
      </c>
      <c r="AW252">
        <v>1.0844851255359599E-3</v>
      </c>
      <c r="AX252">
        <v>0.21573342515359401</v>
      </c>
      <c r="AY252" s="2">
        <v>7.5863136115581103E-9</v>
      </c>
      <c r="AZ252">
        <v>1.09918274236127E-2</v>
      </c>
      <c r="BA252">
        <v>8.0279193580470698E-2</v>
      </c>
      <c r="BB252">
        <v>0.32776012564101398</v>
      </c>
      <c r="BC252">
        <v>4.5158580484053398E-2</v>
      </c>
    </row>
    <row r="253" spans="1:55" x14ac:dyDescent="0.3">
      <c r="A253">
        <v>98</v>
      </c>
      <c r="B253">
        <v>0.92463770467121198</v>
      </c>
      <c r="C253">
        <v>0.186713458586824</v>
      </c>
      <c r="D253">
        <v>2.6716605695645001E-2</v>
      </c>
      <c r="E253">
        <v>4.55419628241511E-2</v>
      </c>
      <c r="F253">
        <v>0.70889489829549501</v>
      </c>
      <c r="G253">
        <v>0.10554960155243499</v>
      </c>
      <c r="H253">
        <v>2.5709825864259201E-2</v>
      </c>
      <c r="I253">
        <v>5.8135109503492299E-3</v>
      </c>
      <c r="J253">
        <v>1.08067528119E-3</v>
      </c>
      <c r="K253" s="2">
        <v>5.9699313542669096E-6</v>
      </c>
      <c r="L253">
        <v>0.435322664182133</v>
      </c>
      <c r="M253">
        <v>4.7969264167721801E-3</v>
      </c>
      <c r="N253">
        <v>0.27106179401588198</v>
      </c>
      <c r="O253" s="2">
        <v>5.0749088353860303E-7</v>
      </c>
      <c r="P253" s="2">
        <v>9.2074165471776206E-9</v>
      </c>
      <c r="Q253">
        <v>1.1496926252076101E-4</v>
      </c>
      <c r="R253">
        <v>2.66984767066621E-3</v>
      </c>
      <c r="S253">
        <v>1.7266292763778598E-2</v>
      </c>
      <c r="T253" s="2">
        <v>1.01305974834177E-7</v>
      </c>
      <c r="U253">
        <v>2.6670612872838E-2</v>
      </c>
      <c r="V253">
        <v>0.134576505575456</v>
      </c>
      <c r="W253" s="2">
        <v>4.2325324455578099E-5</v>
      </c>
      <c r="X253" s="2">
        <v>4.1487996944114099E-5</v>
      </c>
      <c r="Y253">
        <v>2.03932566694863E-4</v>
      </c>
      <c r="Z253">
        <v>1.4731479663495899E-2</v>
      </c>
      <c r="AA253">
        <v>0.58589967978689805</v>
      </c>
      <c r="AB253">
        <v>0.68589530097125795</v>
      </c>
      <c r="AC253">
        <v>5.4259868680541499E-4</v>
      </c>
      <c r="AD253">
        <v>1.17509356626124E-2</v>
      </c>
      <c r="AE253">
        <v>6.3428482032288304E-3</v>
      </c>
      <c r="AF253">
        <v>6.4346627224490693E-2</v>
      </c>
      <c r="AG253">
        <v>0.52584198017237305</v>
      </c>
      <c r="AH253">
        <v>2.2851201480406798E-3</v>
      </c>
      <c r="AI253">
        <v>0.202953697905883</v>
      </c>
      <c r="AJ253" s="2">
        <v>1.5472070623494801E-5</v>
      </c>
      <c r="AK253">
        <v>0.58557863084989703</v>
      </c>
      <c r="AL253">
        <v>0.36148340774869703</v>
      </c>
      <c r="AM253" s="2">
        <v>2.29652348555336E-8</v>
      </c>
      <c r="AN253">
        <v>0.34493961217453101</v>
      </c>
      <c r="AO253">
        <v>0.27527276439655202</v>
      </c>
      <c r="AP253">
        <v>0.205869583991723</v>
      </c>
      <c r="AQ253">
        <v>2.8024183833911299E-2</v>
      </c>
      <c r="AR253">
        <v>0.89582571914083198</v>
      </c>
      <c r="AS253">
        <v>0.222366139718879</v>
      </c>
      <c r="AT253">
        <v>0.60516412999733005</v>
      </c>
      <c r="AU253">
        <v>0.72518994326497999</v>
      </c>
      <c r="AV253">
        <v>0.10116688384320401</v>
      </c>
      <c r="AW253">
        <v>0.95235866657628498</v>
      </c>
      <c r="AX253">
        <v>7.7323988982973504E-2</v>
      </c>
      <c r="AY253">
        <v>0.87338041019109702</v>
      </c>
      <c r="AZ253">
        <v>1.3399743624337599E-3</v>
      </c>
      <c r="BA253">
        <v>4.4512689708952899E-3</v>
      </c>
      <c r="BB253">
        <v>9.35771751763326E-2</v>
      </c>
      <c r="BC253">
        <v>1.2154045383230099E-2</v>
      </c>
    </row>
    <row r="254" spans="1:55" x14ac:dyDescent="0.3">
      <c r="A254">
        <v>99</v>
      </c>
      <c r="B254">
        <v>0.125608231220703</v>
      </c>
      <c r="C254">
        <v>1.14087949138549E-4</v>
      </c>
      <c r="D254">
        <v>3.0629673485929199E-3</v>
      </c>
      <c r="E254">
        <v>3.074483702318E-2</v>
      </c>
      <c r="F254" s="2">
        <v>1.8120526492175101E-24</v>
      </c>
      <c r="G254" s="2">
        <v>2.3164055066167E-20</v>
      </c>
      <c r="H254" s="2">
        <v>3.4929013077234201E-37</v>
      </c>
      <c r="I254">
        <v>8.5201326269853804E-4</v>
      </c>
      <c r="J254" s="2">
        <v>4.5631788595311004E-43</v>
      </c>
      <c r="K254" s="2">
        <v>9.0633616461782095E-58</v>
      </c>
      <c r="L254" s="2">
        <v>9.9544584671769303E-6</v>
      </c>
      <c r="M254">
        <v>0.26849926752567299</v>
      </c>
      <c r="N254">
        <v>1.2031260941006601E-3</v>
      </c>
      <c r="O254" s="2">
        <v>7.3548849983156499E-19</v>
      </c>
      <c r="P254" s="2">
        <v>1.25203014942745E-30</v>
      </c>
      <c r="Q254" s="2">
        <v>3.0466964894764401E-11</v>
      </c>
      <c r="R254" s="2">
        <v>6.5300932549387896E-12</v>
      </c>
      <c r="S254">
        <v>6.1439352576158496E-4</v>
      </c>
      <c r="T254" s="2">
        <v>1.5792407450114101E-9</v>
      </c>
      <c r="U254">
        <v>0.45792563819749099</v>
      </c>
      <c r="V254" s="2">
        <v>1.9090853653177801E-5</v>
      </c>
      <c r="W254" s="2">
        <v>1.4436571206132101E-13</v>
      </c>
      <c r="X254" s="2">
        <v>5.09972539342637E-16</v>
      </c>
      <c r="Y254" s="2">
        <v>4.4706817542093198E-13</v>
      </c>
      <c r="Z254">
        <v>2.3840820359768999E-3</v>
      </c>
      <c r="AA254">
        <v>3.07541201953508E-4</v>
      </c>
      <c r="AB254">
        <v>1.11122213832315E-4</v>
      </c>
      <c r="AC254" s="2">
        <v>5.24301035573294E-9</v>
      </c>
      <c r="AD254">
        <v>0.76667069871401805</v>
      </c>
      <c r="AE254">
        <v>0.79473002337780896</v>
      </c>
      <c r="AF254" s="2">
        <v>3.0502518990662901E-14</v>
      </c>
      <c r="AG254">
        <v>0.76085670911147996</v>
      </c>
      <c r="AH254">
        <v>0.186617606891544</v>
      </c>
      <c r="AI254" s="2">
        <v>1.69112500538908E-13</v>
      </c>
      <c r="AJ254" s="2">
        <v>4.5990774128430497E-21</v>
      </c>
      <c r="AK254">
        <v>1.3881408578915999E-3</v>
      </c>
      <c r="AL254">
        <v>0.64601906425213496</v>
      </c>
      <c r="AM254" s="2">
        <v>5.4175066719978997E-5</v>
      </c>
      <c r="AN254">
        <v>9.9490808891548904E-2</v>
      </c>
      <c r="AO254">
        <v>6.8597504583055597E-3</v>
      </c>
      <c r="AP254">
        <v>0.76184203247656601</v>
      </c>
      <c r="AQ254">
        <v>1.5555786618673499E-3</v>
      </c>
      <c r="AR254" s="2">
        <v>1.27770474521583E-11</v>
      </c>
      <c r="AS254">
        <v>0.79689950231350304</v>
      </c>
      <c r="AT254">
        <v>0.12665358571327001</v>
      </c>
      <c r="AU254">
        <v>0.25481878460681001</v>
      </c>
      <c r="AV254">
        <v>4.43376714669039E-2</v>
      </c>
      <c r="AW254">
        <v>2.59323285955899E-3</v>
      </c>
      <c r="AX254">
        <v>0.72940248591859802</v>
      </c>
      <c r="AY254">
        <v>5.7604326613307699E-3</v>
      </c>
      <c r="AZ254">
        <v>2.1551124224167498E-3</v>
      </c>
      <c r="BA254">
        <v>0.114741259277235</v>
      </c>
      <c r="BB254">
        <v>0.451216270786925</v>
      </c>
      <c r="BC254">
        <v>3.2027005261773302E-2</v>
      </c>
    </row>
    <row r="255" spans="1:55" x14ac:dyDescent="0.3">
      <c r="A255">
        <v>100</v>
      </c>
      <c r="B255">
        <v>0.60803472614628096</v>
      </c>
      <c r="C255" s="2">
        <v>9.6323003760473794E-6</v>
      </c>
      <c r="D255">
        <v>0.20505199396294899</v>
      </c>
      <c r="E255">
        <v>0.18446811257781001</v>
      </c>
      <c r="F255" s="2">
        <v>1.26512527668598E-13</v>
      </c>
      <c r="G255" s="2">
        <v>2.86781843381921E-10</v>
      </c>
      <c r="H255" s="2">
        <v>1.0610581957793299E-15</v>
      </c>
      <c r="I255">
        <v>0.800849802161126</v>
      </c>
      <c r="J255" s="2">
        <v>1.29471868717075E-26</v>
      </c>
      <c r="K255" s="2">
        <v>5.61567775629357E-51</v>
      </c>
      <c r="L255">
        <v>0.27258134041472498</v>
      </c>
      <c r="M255">
        <v>7.6549149185317997E-3</v>
      </c>
      <c r="N255">
        <v>3.5577687344920698E-4</v>
      </c>
      <c r="O255" s="2">
        <v>1.8512570863128998E-18</v>
      </c>
      <c r="P255" s="2">
        <v>1.78516265786173E-28</v>
      </c>
      <c r="Q255" s="2">
        <v>1.06857439194793E-15</v>
      </c>
      <c r="R255" s="2">
        <v>6.2418285629998506E-17</v>
      </c>
      <c r="S255" s="2">
        <v>2.5208880866117699E-11</v>
      </c>
      <c r="T255" s="2">
        <v>1.0274020846363801E-10</v>
      </c>
      <c r="U255" s="2">
        <v>4.1821358824849997E-6</v>
      </c>
      <c r="V255" s="2">
        <v>1.1321151116284E-11</v>
      </c>
      <c r="W255" s="2">
        <v>7.7097401500666601E-19</v>
      </c>
      <c r="X255" s="2">
        <v>4.1458270827585897E-20</v>
      </c>
      <c r="Y255" s="2">
        <v>6.2609473770147498E-21</v>
      </c>
      <c r="Z255" s="2">
        <v>3.18299509546263E-8</v>
      </c>
      <c r="AA255" s="2">
        <v>3.8088184852292398E-7</v>
      </c>
      <c r="AB255" s="2">
        <v>3.95544534190768E-6</v>
      </c>
      <c r="AC255" s="2">
        <v>2.5575396334277E-11</v>
      </c>
      <c r="AD255">
        <v>9.1135231209429695E-4</v>
      </c>
      <c r="AE255">
        <v>6.2209768716238499E-4</v>
      </c>
      <c r="AF255" s="2">
        <v>2.3062892023426901E-15</v>
      </c>
      <c r="AG255">
        <v>0.6423514881172</v>
      </c>
      <c r="AH255">
        <v>5.8571545300222503E-4</v>
      </c>
      <c r="AI255">
        <v>9.5728894007893195E-3</v>
      </c>
      <c r="AJ255" s="2">
        <v>6.8611943376583196E-19</v>
      </c>
      <c r="AK255">
        <v>7.1299796528677397E-3</v>
      </c>
      <c r="AL255">
        <v>0.81840346858759305</v>
      </c>
      <c r="AM255" s="2">
        <v>7.5586302353702805E-7</v>
      </c>
      <c r="AN255">
        <v>0.96516585485837203</v>
      </c>
      <c r="AO255">
        <v>3.74651224680707E-3</v>
      </c>
      <c r="AP255">
        <v>0.76723939135103703</v>
      </c>
      <c r="AQ255">
        <v>3.64822942886628E-3</v>
      </c>
      <c r="AR255" s="2">
        <v>6.7236838164048394E-8</v>
      </c>
      <c r="AS255">
        <v>0.32306460311318602</v>
      </c>
      <c r="AT255">
        <v>5.4469372260786901E-4</v>
      </c>
      <c r="AU255">
        <v>0.53642923515273599</v>
      </c>
      <c r="AV255">
        <v>0.22868502902698101</v>
      </c>
      <c r="AW255">
        <v>2.85902883208236E-3</v>
      </c>
      <c r="AX255">
        <v>0.82919237447240102</v>
      </c>
      <c r="AY255">
        <v>4.1151004248969999E-4</v>
      </c>
      <c r="AZ255">
        <v>5.4318790065311599E-4</v>
      </c>
      <c r="BA255">
        <v>7.4147619986413699E-3</v>
      </c>
      <c r="BB255">
        <v>0.94433509560537299</v>
      </c>
      <c r="BC255">
        <v>2.8373660041328698E-3</v>
      </c>
    </row>
    <row r="256" spans="1:55" x14ac:dyDescent="0.3">
      <c r="A256">
        <v>101</v>
      </c>
      <c r="B256">
        <v>0.108000004161648</v>
      </c>
      <c r="C256" s="2">
        <v>8.3041885723478102E-5</v>
      </c>
      <c r="D256">
        <v>0.200212009776916</v>
      </c>
      <c r="E256">
        <v>0.225714946207619</v>
      </c>
      <c r="F256" s="2">
        <v>1.63126044936866E-16</v>
      </c>
      <c r="G256" s="2">
        <v>2.61523459301296E-5</v>
      </c>
      <c r="H256" s="2">
        <v>1.34540507012469E-25</v>
      </c>
      <c r="I256">
        <v>0.767289449519024</v>
      </c>
      <c r="J256" s="2">
        <v>9.9157269673015302E-14</v>
      </c>
      <c r="K256" s="2">
        <v>6.0214162568847801E-43</v>
      </c>
      <c r="L256">
        <v>1.9324014713356999E-3</v>
      </c>
      <c r="M256">
        <v>0.126889144380118</v>
      </c>
      <c r="N256">
        <v>0.13398020662712701</v>
      </c>
      <c r="O256" s="2">
        <v>1.4017972703859699E-23</v>
      </c>
      <c r="P256" s="2">
        <v>9.7112732835549599E-36</v>
      </c>
      <c r="Q256" s="2">
        <v>1.00409149916849E-13</v>
      </c>
      <c r="R256" s="2">
        <v>4.1506927011115101E-12</v>
      </c>
      <c r="S256">
        <v>1.21384226698535E-4</v>
      </c>
      <c r="T256" s="2">
        <v>1.8812398776125099E-19</v>
      </c>
      <c r="U256">
        <v>2.69891951883388E-2</v>
      </c>
      <c r="V256">
        <v>5.6596640613256703E-4</v>
      </c>
      <c r="W256" s="2">
        <v>4.6952312112506096E-10</v>
      </c>
      <c r="X256" s="2">
        <v>1.9063069072268801E-17</v>
      </c>
      <c r="Y256" s="2">
        <v>4.8819087646392899E-11</v>
      </c>
      <c r="Z256">
        <v>6.6170700900915896E-2</v>
      </c>
      <c r="AA256">
        <v>8.5891580893244206E-3</v>
      </c>
      <c r="AB256">
        <v>2.9875640061537501E-3</v>
      </c>
      <c r="AC256" s="2">
        <v>1.65865412172817E-7</v>
      </c>
      <c r="AD256">
        <v>7.2662565909703601E-4</v>
      </c>
      <c r="AE256">
        <v>2.9432617870495399E-2</v>
      </c>
      <c r="AF256" s="2">
        <v>1.7342579902160799E-6</v>
      </c>
      <c r="AG256">
        <v>0.31678425762071499</v>
      </c>
      <c r="AH256">
        <v>2.7606270032849299E-4</v>
      </c>
      <c r="AI256" s="2">
        <v>1.27393856663889E-5</v>
      </c>
      <c r="AJ256" s="2">
        <v>1.3979507630745899E-11</v>
      </c>
      <c r="AK256">
        <v>0.49455696611406802</v>
      </c>
      <c r="AL256">
        <v>0.81048559479540705</v>
      </c>
      <c r="AM256" s="2">
        <v>4.4881609694507197E-11</v>
      </c>
      <c r="AN256">
        <v>9.5628541372052298E-4</v>
      </c>
      <c r="AO256">
        <v>7.9405991166956E-2</v>
      </c>
      <c r="AP256">
        <v>0.72420154224660105</v>
      </c>
      <c r="AQ256">
        <v>0.563033854943912</v>
      </c>
      <c r="AR256" s="2">
        <v>1.15126939175158E-8</v>
      </c>
      <c r="AS256">
        <v>0.210273351273153</v>
      </c>
      <c r="AT256">
        <v>2.7829943065318398E-3</v>
      </c>
      <c r="AU256">
        <v>2.0659418347536E-3</v>
      </c>
      <c r="AV256">
        <v>4.6867330325496802E-2</v>
      </c>
      <c r="AW256">
        <v>1.24355531517429E-2</v>
      </c>
      <c r="AX256">
        <v>0.73356317036603202</v>
      </c>
      <c r="AY256">
        <v>2.1991432306815599E-2</v>
      </c>
      <c r="AZ256">
        <v>3.7645743790272398E-2</v>
      </c>
      <c r="BA256">
        <v>0.12899175643007799</v>
      </c>
      <c r="BB256">
        <v>0.75686353786471405</v>
      </c>
      <c r="BC256">
        <v>4.88583213413755E-2</v>
      </c>
    </row>
    <row r="257" spans="1:55" x14ac:dyDescent="0.3">
      <c r="A257">
        <v>102</v>
      </c>
      <c r="B257" s="2">
        <v>1.72452225220661E-16</v>
      </c>
      <c r="C257" s="2">
        <v>3.59820193910628E-50</v>
      </c>
      <c r="D257" s="2">
        <v>1.4782115923177699E-7</v>
      </c>
      <c r="E257" s="2">
        <v>1.9414263283568599E-9</v>
      </c>
      <c r="F257" s="2">
        <v>3.2311362157913098E-7</v>
      </c>
      <c r="G257">
        <v>0.64215579656815003</v>
      </c>
      <c r="H257" s="2">
        <v>6.1139310448994995E-13</v>
      </c>
      <c r="I257">
        <v>0.12180740716668401</v>
      </c>
      <c r="J257">
        <v>1.53443720713897E-2</v>
      </c>
      <c r="K257" s="2">
        <v>4.7525110537656204E-25</v>
      </c>
      <c r="L257">
        <v>0.104511355584507</v>
      </c>
      <c r="M257" s="2">
        <v>3.3907506561486298E-9</v>
      </c>
      <c r="N257">
        <v>0.189789093065825</v>
      </c>
      <c r="O257" s="2">
        <v>5.7432817438887202E-21</v>
      </c>
      <c r="P257" s="2">
        <v>4.01338930799038E-27</v>
      </c>
      <c r="Q257" s="2">
        <v>1.1021409255476199E-22</v>
      </c>
      <c r="R257" s="2">
        <v>1.7352398601018999E-26</v>
      </c>
      <c r="S257" s="2">
        <v>3.4013916758063001E-17</v>
      </c>
      <c r="T257" s="2">
        <v>2.5918277098680899E-24</v>
      </c>
      <c r="U257" s="2">
        <v>2.10865593632804E-17</v>
      </c>
      <c r="V257" s="2">
        <v>5.3109392829357397E-23</v>
      </c>
      <c r="W257">
        <v>3.9066973525576698E-4</v>
      </c>
      <c r="X257" s="2">
        <v>2.89998185775664E-6</v>
      </c>
      <c r="Y257" s="2">
        <v>2.1541019218057099E-6</v>
      </c>
      <c r="Z257">
        <v>0.21177709215000501</v>
      </c>
      <c r="AA257">
        <v>1.3562253050351599E-4</v>
      </c>
      <c r="AB257">
        <v>1.25485487213669E-3</v>
      </c>
      <c r="AC257">
        <v>1.7093896034752799E-3</v>
      </c>
      <c r="AD257" s="2">
        <v>4.08982147843413E-7</v>
      </c>
      <c r="AE257">
        <v>0.98684977078596803</v>
      </c>
      <c r="AF257" s="2">
        <v>9.9884328290911106E-6</v>
      </c>
      <c r="AG257">
        <v>5.3079217158232697E-3</v>
      </c>
      <c r="AH257">
        <v>0.51044499707870405</v>
      </c>
      <c r="AI257">
        <v>1.4548292215650501E-3</v>
      </c>
      <c r="AJ257" s="2">
        <v>2.7763406209452402E-9</v>
      </c>
      <c r="AK257" s="2">
        <v>7.29310465171678E-5</v>
      </c>
      <c r="AL257">
        <v>1.13421396136197E-2</v>
      </c>
      <c r="AM257">
        <v>3.5719283694219998E-2</v>
      </c>
      <c r="AN257" s="2">
        <v>2.2314740092306102E-9</v>
      </c>
      <c r="AO257" s="2">
        <v>3.6611193262212799E-16</v>
      </c>
      <c r="AP257" s="2">
        <v>8.6749325161013597E-12</v>
      </c>
      <c r="AQ257">
        <v>0.27490160913540301</v>
      </c>
      <c r="AR257">
        <v>0.16568379211134901</v>
      </c>
      <c r="AS257">
        <v>0.30253401598743601</v>
      </c>
      <c r="AT257" s="2">
        <v>1.9771333387197901E-6</v>
      </c>
      <c r="AU257">
        <v>6.0597674180807497E-4</v>
      </c>
      <c r="AV257">
        <v>0.15949829933249399</v>
      </c>
      <c r="AW257">
        <v>4.2569248687488997E-3</v>
      </c>
      <c r="AX257">
        <v>8.7823917509436706E-3</v>
      </c>
      <c r="AY257" s="2">
        <v>9.35870808125311E-8</v>
      </c>
      <c r="AZ257">
        <v>0.34372356654160102</v>
      </c>
      <c r="BA257">
        <v>0.81950621203368601</v>
      </c>
      <c r="BB257">
        <v>0.79516310285265701</v>
      </c>
      <c r="BC257">
        <v>0.81270845236646305</v>
      </c>
    </row>
    <row r="258" spans="1:55" x14ac:dyDescent="0.3">
      <c r="A258">
        <v>103</v>
      </c>
      <c r="B258" s="2">
        <v>2.5459243238696801E-8</v>
      </c>
      <c r="C258" s="2">
        <v>1.24532048504139E-5</v>
      </c>
      <c r="D258">
        <v>2.40675621658849E-2</v>
      </c>
      <c r="E258">
        <v>9.9672598865210398E-3</v>
      </c>
      <c r="F258">
        <v>0.56870367284659595</v>
      </c>
      <c r="G258">
        <v>6.50581379151819E-4</v>
      </c>
      <c r="H258" s="2">
        <v>2.2943679533311001E-9</v>
      </c>
      <c r="I258">
        <v>7.5034847411957597E-3</v>
      </c>
      <c r="J258">
        <v>0.16589635528043101</v>
      </c>
      <c r="K258">
        <v>0.18269669535306299</v>
      </c>
      <c r="L258">
        <v>0.34193256994835097</v>
      </c>
      <c r="M258">
        <v>6.8921308985446202E-4</v>
      </c>
      <c r="N258">
        <v>2.7610536024144702E-2</v>
      </c>
      <c r="O258">
        <v>0.86188794958389403</v>
      </c>
      <c r="P258">
        <v>0.59649697600059104</v>
      </c>
      <c r="Q258">
        <v>0.398074515847681</v>
      </c>
      <c r="R258">
        <v>0.35078649271367301</v>
      </c>
      <c r="S258">
        <v>5.1501004651117004E-3</v>
      </c>
      <c r="T258">
        <v>0.839904760240753</v>
      </c>
      <c r="U258">
        <v>1.1237817104945501E-2</v>
      </c>
      <c r="V258">
        <v>3.0708520029666099E-2</v>
      </c>
      <c r="W258">
        <v>2.9941080037740699E-4</v>
      </c>
      <c r="X258">
        <v>0.20602759621230601</v>
      </c>
      <c r="Y258">
        <v>5.2897663045244001E-3</v>
      </c>
      <c r="Z258" s="2">
        <v>7.37163313936839E-7</v>
      </c>
      <c r="AA258">
        <v>6.5804937200863903E-2</v>
      </c>
      <c r="AB258">
        <v>1.0789257588333099E-2</v>
      </c>
      <c r="AC258">
        <v>1.4409644284350299E-3</v>
      </c>
      <c r="AD258" s="2">
        <v>5.40215666645592E-7</v>
      </c>
      <c r="AE258">
        <v>7.13533581836138E-4</v>
      </c>
      <c r="AF258">
        <v>2.9229782422533299E-2</v>
      </c>
      <c r="AG258">
        <v>0.63303234546329401</v>
      </c>
      <c r="AH258">
        <v>4.4945320986776602E-2</v>
      </c>
      <c r="AI258">
        <v>5.9392829815003198E-2</v>
      </c>
      <c r="AJ258">
        <v>0.16409563133283001</v>
      </c>
      <c r="AK258">
        <v>0.93689796117323298</v>
      </c>
      <c r="AL258">
        <v>4.8103874783442298E-3</v>
      </c>
      <c r="AM258">
        <v>0.23096670094095501</v>
      </c>
      <c r="AN258" s="2">
        <v>2.2533164445336201E-10</v>
      </c>
      <c r="AO258">
        <v>4.5345901989745599E-4</v>
      </c>
      <c r="AP258">
        <v>1.46610552164209E-4</v>
      </c>
      <c r="AQ258">
        <v>0.62982270084270897</v>
      </c>
      <c r="AR258">
        <v>1.1523210221193E-4</v>
      </c>
      <c r="AS258">
        <v>3.79460989195771E-3</v>
      </c>
      <c r="AT258">
        <v>1.2487679217692001E-3</v>
      </c>
      <c r="AU258">
        <v>0.16517478098841601</v>
      </c>
      <c r="AV258">
        <v>3.1695878021373698E-2</v>
      </c>
      <c r="AW258">
        <v>6.4809350614962805E-4</v>
      </c>
      <c r="AX258">
        <v>1.5723108927083501E-3</v>
      </c>
      <c r="AY258">
        <v>0.73540309447028496</v>
      </c>
      <c r="AZ258">
        <v>0.26854322004828102</v>
      </c>
      <c r="BA258">
        <v>0.112696715621175</v>
      </c>
      <c r="BB258">
        <v>0.880724631988408</v>
      </c>
      <c r="BC258">
        <v>0.67392858939928102</v>
      </c>
    </row>
    <row r="259" spans="1:55" x14ac:dyDescent="0.3">
      <c r="A259">
        <v>104</v>
      </c>
      <c r="B259" s="2">
        <v>3.05851391264959E-5</v>
      </c>
      <c r="C259" s="2">
        <v>7.4653026346751698E-27</v>
      </c>
      <c r="D259">
        <v>8.7619128860913602E-3</v>
      </c>
      <c r="E259">
        <v>8.29918962099295E-3</v>
      </c>
      <c r="F259">
        <v>0.77898859413434496</v>
      </c>
      <c r="G259" s="2">
        <v>5.3345937011312101E-6</v>
      </c>
      <c r="H259">
        <v>0.116344251145407</v>
      </c>
      <c r="I259">
        <v>0.82214232907732798</v>
      </c>
      <c r="J259" s="2">
        <v>3.6747448332812598E-12</v>
      </c>
      <c r="K259">
        <v>2.40872026532972E-3</v>
      </c>
      <c r="L259">
        <v>2.5702705772636201E-2</v>
      </c>
      <c r="M259" s="2">
        <v>2.18332544942247E-10</v>
      </c>
      <c r="N259">
        <v>0.353675838256305</v>
      </c>
      <c r="O259" s="2">
        <v>1.8144015633771201E-7</v>
      </c>
      <c r="P259" s="2">
        <v>3.04647907332464E-8</v>
      </c>
      <c r="Q259" s="2">
        <v>9.2297678340340098E-7</v>
      </c>
      <c r="R259" s="2">
        <v>3.6118472579723098E-5</v>
      </c>
      <c r="S259" s="2">
        <v>1.2987192576583099E-5</v>
      </c>
      <c r="T259" s="2">
        <v>3.7039255885763898E-13</v>
      </c>
      <c r="U259" s="2">
        <v>2.58388447646531E-10</v>
      </c>
      <c r="V259" s="2">
        <v>1.2081050773612801E-7</v>
      </c>
      <c r="W259">
        <v>5.77072348156581E-2</v>
      </c>
      <c r="X259">
        <v>0.166264273405794</v>
      </c>
      <c r="Y259">
        <v>0.266403871589667</v>
      </c>
      <c r="Z259">
        <v>8.0328079904693796E-3</v>
      </c>
      <c r="AA259">
        <v>0.46037420850320099</v>
      </c>
      <c r="AB259">
        <v>0.39301331661828598</v>
      </c>
      <c r="AC259" s="2">
        <v>2.13848300363593E-5</v>
      </c>
      <c r="AD259">
        <v>3.9873923050317499E-2</v>
      </c>
      <c r="AE259">
        <v>0.57535411505540002</v>
      </c>
      <c r="AF259">
        <v>0.23332844301342201</v>
      </c>
      <c r="AG259">
        <v>0.18893730716070201</v>
      </c>
      <c r="AH259">
        <v>0.52262248151398505</v>
      </c>
      <c r="AI259">
        <v>0.108075039588015</v>
      </c>
      <c r="AJ259">
        <v>0.305335013616165</v>
      </c>
      <c r="AK259">
        <v>5.0576592783591799E-2</v>
      </c>
      <c r="AL259">
        <v>8.9734893771831106E-3</v>
      </c>
      <c r="AM259">
        <v>2.2079950494414999E-2</v>
      </c>
      <c r="AN259">
        <v>0.26601070500711199</v>
      </c>
      <c r="AO259" s="2">
        <v>1.3673146345139099E-10</v>
      </c>
      <c r="AP259" s="2">
        <v>1.14188922959228E-5</v>
      </c>
      <c r="AQ259">
        <v>0.19053967241217801</v>
      </c>
      <c r="AR259">
        <v>0.92476911159984099</v>
      </c>
      <c r="AS259">
        <v>2.42636367713044E-2</v>
      </c>
      <c r="AT259" s="2">
        <v>4.7317123581844303E-5</v>
      </c>
      <c r="AU259">
        <v>0.204523522270848</v>
      </c>
      <c r="AV259">
        <v>0.23540361712227201</v>
      </c>
      <c r="AW259">
        <v>0.20412432757180601</v>
      </c>
      <c r="AX259">
        <v>0.53300777576671099</v>
      </c>
      <c r="AY259">
        <v>6.6711309311940602E-3</v>
      </c>
      <c r="AZ259">
        <v>9.1644994562904494E-2</v>
      </c>
      <c r="BA259">
        <v>0.33283783133141498</v>
      </c>
      <c r="BB259">
        <v>0.38218108855952099</v>
      </c>
      <c r="BC259">
        <v>0.20210244145123099</v>
      </c>
    </row>
    <row r="260" spans="1:55" x14ac:dyDescent="0.3">
      <c r="A260">
        <v>105</v>
      </c>
      <c r="B260" s="2">
        <v>1.0454942785830801E-6</v>
      </c>
      <c r="C260" s="2">
        <v>1.06697561247674E-5</v>
      </c>
      <c r="D260">
        <v>1.9490026926514E-3</v>
      </c>
      <c r="E260">
        <v>1.05907378301646E-3</v>
      </c>
      <c r="F260">
        <v>1.15389004564603E-2</v>
      </c>
      <c r="G260">
        <v>4.54262578869881E-3</v>
      </c>
      <c r="H260">
        <v>0.108604796708527</v>
      </c>
      <c r="I260">
        <v>0.66775437771879198</v>
      </c>
      <c r="J260" s="2">
        <v>3.5815423883268699E-12</v>
      </c>
      <c r="K260" s="2">
        <v>2.10005079162828E-13</v>
      </c>
      <c r="L260">
        <v>8.2693113897337207E-3</v>
      </c>
      <c r="M260">
        <v>2.5402589119956901E-4</v>
      </c>
      <c r="N260" s="2">
        <v>2.32792609472434E-6</v>
      </c>
      <c r="O260">
        <v>6.2076130114717897E-4</v>
      </c>
      <c r="P260" s="2">
        <v>1.3545222642529301E-5</v>
      </c>
      <c r="Q260">
        <v>5.8325423452882405E-4</v>
      </c>
      <c r="R260">
        <v>2.4889718851615802E-4</v>
      </c>
      <c r="S260">
        <v>1.52384443533039E-4</v>
      </c>
      <c r="T260">
        <v>0.177903184093162</v>
      </c>
      <c r="U260">
        <v>0.42101094697038399</v>
      </c>
      <c r="V260">
        <v>4.6218095202610998E-2</v>
      </c>
      <c r="W260" s="2">
        <v>4.0790458014336797E-8</v>
      </c>
      <c r="X260" s="2">
        <v>2.2022289572066199E-6</v>
      </c>
      <c r="Y260" s="2">
        <v>2.6834023762275402E-10</v>
      </c>
      <c r="Z260" s="2">
        <v>5.1169072540812198E-13</v>
      </c>
      <c r="AA260">
        <v>4.9177404922493505E-4</v>
      </c>
      <c r="AB260" s="2">
        <v>3.11224340607409E-5</v>
      </c>
      <c r="AC260" s="2">
        <v>5.8059808048329E-12</v>
      </c>
      <c r="AD260" s="2">
        <v>4.0619237104762797E-6</v>
      </c>
      <c r="AE260" s="2">
        <v>3.58486547665587E-5</v>
      </c>
      <c r="AF260" s="2">
        <v>1.8756920873280599E-7</v>
      </c>
      <c r="AG260">
        <v>0.493273660245173</v>
      </c>
      <c r="AH260">
        <v>3.7931930331066697E-2</v>
      </c>
      <c r="AI260">
        <v>0.20066154727232</v>
      </c>
      <c r="AJ260">
        <v>1.0260938763325901E-3</v>
      </c>
      <c r="AK260">
        <v>4.74922463807258E-2</v>
      </c>
      <c r="AL260">
        <v>2.3853797562135799E-2</v>
      </c>
      <c r="AM260" s="2">
        <v>2.4621268368339501E-5</v>
      </c>
      <c r="AN260">
        <v>0.12307829737373099</v>
      </c>
      <c r="AO260" s="2">
        <v>1.4182983032545901E-6</v>
      </c>
      <c r="AP260">
        <v>1.4321265193412199E-3</v>
      </c>
      <c r="AQ260">
        <v>0.37065693629156399</v>
      </c>
      <c r="AR260" s="2">
        <v>7.9525855183650899E-11</v>
      </c>
      <c r="AS260">
        <v>0.28171155446734603</v>
      </c>
      <c r="AT260">
        <v>4.2532759467314399E-2</v>
      </c>
      <c r="AU260">
        <v>0.32747417361006698</v>
      </c>
      <c r="AV260">
        <v>3.2313517687685499E-2</v>
      </c>
      <c r="AW260" s="2">
        <v>2.66811083485486E-6</v>
      </c>
      <c r="AX260">
        <v>1.30404769295392E-2</v>
      </c>
      <c r="AY260">
        <v>2.2199213944803699E-2</v>
      </c>
      <c r="AZ260">
        <v>0.112272800045388</v>
      </c>
      <c r="BA260">
        <v>0.12596789289273899</v>
      </c>
      <c r="BB260">
        <v>0.43238668255311102</v>
      </c>
      <c r="BC260">
        <v>0.12920509190007201</v>
      </c>
    </row>
    <row r="261" spans="1:55" x14ac:dyDescent="0.3">
      <c r="A261">
        <v>106</v>
      </c>
      <c r="B261" s="2">
        <v>3.9424617323396602E-18</v>
      </c>
      <c r="C261" s="2">
        <v>8.1642073525730397E-17</v>
      </c>
      <c r="D261">
        <v>8.4759803744528794E-2</v>
      </c>
      <c r="E261">
        <v>8.6665094448669898E-3</v>
      </c>
      <c r="F261">
        <v>3.0250915987135099E-3</v>
      </c>
      <c r="G261" s="2">
        <v>8.2569966360311299E-8</v>
      </c>
      <c r="H261" s="2">
        <v>5.94655988690701E-8</v>
      </c>
      <c r="I261">
        <v>0.90737347306774296</v>
      </c>
      <c r="J261" s="2">
        <v>2.3708202144267601E-37</v>
      </c>
      <c r="K261" s="2">
        <v>1.14274361132916E-9</v>
      </c>
      <c r="L261" s="2">
        <v>1.0931392226142599E-11</v>
      </c>
      <c r="M261">
        <v>0.66649951580363398</v>
      </c>
      <c r="N261" s="2">
        <v>1.18290448254568E-18</v>
      </c>
      <c r="O261">
        <v>3.9605948980095201E-2</v>
      </c>
      <c r="P261">
        <v>5.09445204301539E-3</v>
      </c>
      <c r="Q261">
        <v>0.81224331836962704</v>
      </c>
      <c r="R261">
        <v>0.120770520798862</v>
      </c>
      <c r="S261">
        <v>0.74798848056485301</v>
      </c>
      <c r="T261" s="2">
        <v>5.1865208716752702E-5</v>
      </c>
      <c r="U261" s="2">
        <v>3.19295518255857E-7</v>
      </c>
      <c r="V261" s="2">
        <v>1.3023281152607801E-6</v>
      </c>
      <c r="W261" s="2">
        <v>8.0145936503767798E-10</v>
      </c>
      <c r="X261" s="2">
        <v>4.8510092848523303E-6</v>
      </c>
      <c r="Y261" s="2">
        <v>9.1853338641417596E-8</v>
      </c>
      <c r="Z261" s="2">
        <v>3.9056822182489002E-14</v>
      </c>
      <c r="AA261">
        <v>0.384710899298213</v>
      </c>
      <c r="AB261">
        <v>0.38336234683501103</v>
      </c>
      <c r="AC261" s="2">
        <v>5.2771000336901801E-19</v>
      </c>
      <c r="AD261" s="2">
        <v>6.0186975487482298E-26</v>
      </c>
      <c r="AE261" s="2">
        <v>1.6020084172275401E-5</v>
      </c>
      <c r="AF261" s="2">
        <v>1.0334026335039601E-6</v>
      </c>
      <c r="AG261">
        <v>0.37261517456321402</v>
      </c>
      <c r="AH261">
        <v>4.00667998899433E-3</v>
      </c>
      <c r="AI261">
        <v>6.5664057201288801E-3</v>
      </c>
      <c r="AJ261" s="2">
        <v>2.1304297984252001E-5</v>
      </c>
      <c r="AK261" s="2">
        <v>1.3510562390115899E-60</v>
      </c>
      <c r="AL261" s="2">
        <v>1.30998526915549E-6</v>
      </c>
      <c r="AM261" s="2">
        <v>2.0178533512630598E-12</v>
      </c>
      <c r="AN261" s="2">
        <v>4.2260924664976302E-12</v>
      </c>
      <c r="AO261" s="2">
        <v>1.05072267426099E-16</v>
      </c>
      <c r="AP261" s="2">
        <v>4.5502976083538998E-6</v>
      </c>
      <c r="AQ261">
        <v>7.8907207077860298E-3</v>
      </c>
      <c r="AR261" s="2">
        <v>9.4170618800835897E-7</v>
      </c>
      <c r="AS261" s="2">
        <v>2.4538898246451501E-5</v>
      </c>
      <c r="AT261">
        <v>6.5114894399735503E-3</v>
      </c>
      <c r="AU261" s="2">
        <v>8.18851248443748E-18</v>
      </c>
      <c r="AV261">
        <v>0.31275892339934802</v>
      </c>
      <c r="AW261" s="2">
        <v>4.1760490988641201E-8</v>
      </c>
      <c r="AX261">
        <v>0.16900836360610599</v>
      </c>
      <c r="AY261">
        <v>0.65755741116312005</v>
      </c>
      <c r="AZ261">
        <v>4.2600236933171901E-2</v>
      </c>
      <c r="BA261">
        <v>0.47417135036729002</v>
      </c>
      <c r="BB261">
        <v>2.22360049759062E-2</v>
      </c>
      <c r="BC261">
        <v>5.3210067142332798E-2</v>
      </c>
    </row>
    <row r="262" spans="1:55" x14ac:dyDescent="0.3">
      <c r="A262">
        <v>107</v>
      </c>
      <c r="B262" s="2">
        <v>4.3175857138789397E-7</v>
      </c>
      <c r="C262" s="2">
        <v>1.59015789044498E-17</v>
      </c>
      <c r="D262">
        <v>9.8532429464385701E-2</v>
      </c>
      <c r="E262">
        <v>8.8449091213772795E-3</v>
      </c>
      <c r="F262">
        <v>0.29537088287275198</v>
      </c>
      <c r="G262">
        <v>3.0373678963626201E-4</v>
      </c>
      <c r="H262" s="2">
        <v>7.6903065395347902E-5</v>
      </c>
      <c r="I262">
        <v>0.18869024053966399</v>
      </c>
      <c r="J262" s="2">
        <v>3.1659201072014301E-18</v>
      </c>
      <c r="K262">
        <v>1.3294697991849401E-2</v>
      </c>
      <c r="L262" s="2">
        <v>1.03278820449736E-7</v>
      </c>
      <c r="M262">
        <v>0.14602382200078801</v>
      </c>
      <c r="N262" s="2">
        <v>1.81595157199726E-5</v>
      </c>
      <c r="O262" s="2">
        <v>2.2488828698546602E-9</v>
      </c>
      <c r="P262" s="2">
        <v>3.9094523055680502E-8</v>
      </c>
      <c r="Q262" s="2">
        <v>2.91682128433633E-16</v>
      </c>
      <c r="R262" s="2">
        <v>1.4494922282257901E-20</v>
      </c>
      <c r="S262" s="2">
        <v>1.1867120531417899E-19</v>
      </c>
      <c r="T262" s="2">
        <v>5.4070739422038599E-20</v>
      </c>
      <c r="U262" s="2">
        <v>2.14218720281618E-27</v>
      </c>
      <c r="V262" s="2">
        <v>8.1233956433425503E-28</v>
      </c>
      <c r="W262">
        <v>7.6109176438920303E-2</v>
      </c>
      <c r="X262">
        <v>2.0587966989592198E-3</v>
      </c>
      <c r="Y262" s="2">
        <v>1.1485692378383299E-5</v>
      </c>
      <c r="Z262">
        <v>0.171898064393676</v>
      </c>
      <c r="AA262" s="2">
        <v>2.2303532900367299E-8</v>
      </c>
      <c r="AB262" s="2">
        <v>2.1870585012753602E-5</v>
      </c>
      <c r="AC262">
        <v>2.1944534322958899E-3</v>
      </c>
      <c r="AD262">
        <v>0.13027265870229601</v>
      </c>
      <c r="AE262" s="2">
        <v>3.0114848150913099E-5</v>
      </c>
      <c r="AF262">
        <v>3.4953460906574701E-3</v>
      </c>
      <c r="AG262">
        <v>5.9908206157650301E-2</v>
      </c>
      <c r="AH262">
        <v>0.628051612730262</v>
      </c>
      <c r="AI262">
        <v>1.26522133893578E-2</v>
      </c>
      <c r="AJ262">
        <v>2.9826815945678299E-2</v>
      </c>
      <c r="AK262" s="2">
        <v>3.6720596671067999E-26</v>
      </c>
      <c r="AL262">
        <v>5.8114301088482104E-4</v>
      </c>
      <c r="AM262" s="2">
        <v>8.9904298909605406E-6</v>
      </c>
      <c r="AN262" s="2">
        <v>3.6974622484100299E-5</v>
      </c>
      <c r="AO262" s="2">
        <v>2.7809066107720398E-10</v>
      </c>
      <c r="AP262" s="2">
        <v>1.70129750166856E-6</v>
      </c>
      <c r="AQ262">
        <v>0.56537085313124302</v>
      </c>
      <c r="AR262">
        <v>0.70322780671664997</v>
      </c>
      <c r="AS262" s="2">
        <v>9.6177540374939102E-5</v>
      </c>
      <c r="AT262" s="2">
        <v>6.06038989747029E-10</v>
      </c>
      <c r="AU262" s="2">
        <v>5.0854711756798098E-11</v>
      </c>
      <c r="AV262">
        <v>6.8249415384610906E-2</v>
      </c>
      <c r="AW262">
        <v>2.8051878704974599E-3</v>
      </c>
      <c r="AX262">
        <v>0.14183410320262901</v>
      </c>
      <c r="AY262" s="2">
        <v>1.2909283405380799E-6</v>
      </c>
      <c r="AZ262">
        <v>0.416009123636367</v>
      </c>
      <c r="BA262">
        <v>0.23574422154325</v>
      </c>
      <c r="BB262">
        <v>4.8439211968328302E-2</v>
      </c>
      <c r="BC262">
        <v>0.81912019424343996</v>
      </c>
    </row>
    <row r="263" spans="1:55" x14ac:dyDescent="0.3">
      <c r="A263">
        <v>108</v>
      </c>
      <c r="B263" s="2">
        <v>6.5610639945004198E-8</v>
      </c>
      <c r="C263" s="2">
        <v>4.7156777455686403E-8</v>
      </c>
      <c r="D263">
        <v>0.81523090476571403</v>
      </c>
      <c r="E263">
        <v>0.89801558283431504</v>
      </c>
      <c r="F263">
        <v>8.5443191399353505E-4</v>
      </c>
      <c r="G263">
        <v>1.3938425329826701E-3</v>
      </c>
      <c r="H263">
        <v>0.229348115246057</v>
      </c>
      <c r="I263">
        <v>0.33623789206099403</v>
      </c>
      <c r="J263" s="2">
        <v>4.0657963244136797E-15</v>
      </c>
      <c r="K263" s="2">
        <v>1.7971471399155E-9</v>
      </c>
      <c r="L263">
        <v>2.5309177846411401E-2</v>
      </c>
      <c r="M263">
        <v>7.2972755333040096E-2</v>
      </c>
      <c r="N263" s="2">
        <v>6.9745006950400303E-6</v>
      </c>
      <c r="O263">
        <v>3.2802488713522E-3</v>
      </c>
      <c r="P263" s="2">
        <v>5.6540535844622299E-5</v>
      </c>
      <c r="Q263">
        <v>1.8918269283529E-2</v>
      </c>
      <c r="R263">
        <v>4.7194175689838698E-2</v>
      </c>
      <c r="S263">
        <v>5.8516633316524596E-4</v>
      </c>
      <c r="T263">
        <v>0.25361737147115798</v>
      </c>
      <c r="U263">
        <v>0.81824919515340999</v>
      </c>
      <c r="V263">
        <v>0.42299958588333297</v>
      </c>
      <c r="W263" s="2">
        <v>4.1418218721438502E-9</v>
      </c>
      <c r="X263" s="2">
        <v>6.24049088145203E-7</v>
      </c>
      <c r="Y263" s="2">
        <v>3.71062081965859E-9</v>
      </c>
      <c r="Z263" s="2">
        <v>9.1179515674706297E-12</v>
      </c>
      <c r="AA263">
        <v>1.5743504860560701E-2</v>
      </c>
      <c r="AB263">
        <v>7.8134187662090701E-4</v>
      </c>
      <c r="AC263" s="2">
        <v>1.5202877594826499E-16</v>
      </c>
      <c r="AD263" s="2">
        <v>4.2955011080675104E-15</v>
      </c>
      <c r="AE263" s="2">
        <v>9.6203297926674501E-5</v>
      </c>
      <c r="AF263" s="2">
        <v>1.8730380290749899E-7</v>
      </c>
      <c r="AG263">
        <v>0.90151136994865699</v>
      </c>
      <c r="AH263">
        <v>1.84973017811819E-4</v>
      </c>
      <c r="AI263">
        <v>5.0827661944534697E-2</v>
      </c>
      <c r="AJ263" s="2">
        <v>1.4211863566359401E-5</v>
      </c>
      <c r="AK263">
        <v>3.1140209082241601E-4</v>
      </c>
      <c r="AL263">
        <v>0.37050787309827299</v>
      </c>
      <c r="AM263">
        <v>2.6759060423007901E-4</v>
      </c>
      <c r="AN263">
        <v>3.7905750650140701E-3</v>
      </c>
      <c r="AO263" s="2">
        <v>2.4117421221922199E-13</v>
      </c>
      <c r="AP263" s="2">
        <v>8.7670552702455092E-6</v>
      </c>
      <c r="AQ263">
        <v>5.7509680189200399E-2</v>
      </c>
      <c r="AR263" s="2">
        <v>1.2996053335045E-6</v>
      </c>
      <c r="AS263">
        <v>0.76692878362276296</v>
      </c>
      <c r="AT263">
        <v>0.32294411020337899</v>
      </c>
      <c r="AU263">
        <v>0.75706460664520903</v>
      </c>
      <c r="AV263">
        <v>3.07194187521477E-2</v>
      </c>
      <c r="AW263" s="2">
        <v>1.6707339681823499E-5</v>
      </c>
      <c r="AX263">
        <v>0.27767927980630902</v>
      </c>
      <c r="AY263">
        <v>0.249331137842905</v>
      </c>
      <c r="AZ263">
        <v>5.9291451620489002E-2</v>
      </c>
      <c r="BA263">
        <v>0.16629468316340601</v>
      </c>
      <c r="BB263">
        <v>0.42523532928868202</v>
      </c>
      <c r="BC263">
        <v>9.3794920015320499E-2</v>
      </c>
    </row>
    <row r="264" spans="1:55" x14ac:dyDescent="0.3">
      <c r="A264">
        <v>109</v>
      </c>
      <c r="B264" s="2">
        <v>9.7604219748129005E-5</v>
      </c>
      <c r="C264" s="2">
        <v>1.1281866229212E-13</v>
      </c>
      <c r="D264">
        <v>0.103302545442525</v>
      </c>
      <c r="E264">
        <v>0.110325883751224</v>
      </c>
      <c r="F264" s="2">
        <v>9.7908626907441701E-5</v>
      </c>
      <c r="G264" s="2">
        <v>3.4848168202643299E-6</v>
      </c>
      <c r="H264" s="2">
        <v>2.26278133852165E-7</v>
      </c>
      <c r="I264">
        <v>0.24974651558192801</v>
      </c>
      <c r="J264">
        <v>1.39388755592002E-4</v>
      </c>
      <c r="K264" s="2">
        <v>3.8095873460587902E-33</v>
      </c>
      <c r="L264">
        <v>0.28676325811168601</v>
      </c>
      <c r="M264">
        <v>3.04167277180089E-2</v>
      </c>
      <c r="N264">
        <v>0.48482738183700003</v>
      </c>
      <c r="O264" s="2">
        <v>1.1174764359221499E-9</v>
      </c>
      <c r="P264" s="2">
        <v>1.3833847034696301E-12</v>
      </c>
      <c r="Q264" s="2">
        <v>1.2151998408642399E-12</v>
      </c>
      <c r="R264" s="2">
        <v>7.1416254169559894E-17</v>
      </c>
      <c r="S264" s="2">
        <v>4.0146916552034401E-17</v>
      </c>
      <c r="T264" s="2">
        <v>6.9088574297920704E-9</v>
      </c>
      <c r="U264" s="2">
        <v>1.1840506857224201E-8</v>
      </c>
      <c r="V264" s="2">
        <v>1.9636992514861201E-18</v>
      </c>
      <c r="W264" s="2">
        <v>8.0765995171024704E-14</v>
      </c>
      <c r="X264" s="2">
        <v>8.0212144396916499E-5</v>
      </c>
      <c r="Y264" s="2">
        <v>2.78383104566072E-12</v>
      </c>
      <c r="Z264" s="2">
        <v>1.09943837983697E-7</v>
      </c>
      <c r="AA264" s="2">
        <v>3.8599475122520897E-5</v>
      </c>
      <c r="AB264">
        <v>3.0861252168104598E-2</v>
      </c>
      <c r="AC264">
        <v>0.86350337598275895</v>
      </c>
      <c r="AD264" s="2">
        <v>1.36335906094438E-59</v>
      </c>
      <c r="AE264" s="2">
        <v>4.07179606004393E-16</v>
      </c>
      <c r="AF264" s="2">
        <v>4.2810495421306603E-11</v>
      </c>
      <c r="AG264">
        <v>7.5836903396322196E-3</v>
      </c>
      <c r="AH264">
        <v>1.7042190141716099E-2</v>
      </c>
      <c r="AI264">
        <v>1.78739716781924E-2</v>
      </c>
      <c r="AJ264" s="2">
        <v>1.26231817445904E-13</v>
      </c>
      <c r="AK264">
        <v>0.83252601557257699</v>
      </c>
      <c r="AL264">
        <v>7.5094003008232104E-3</v>
      </c>
      <c r="AM264" s="2">
        <v>1.14963421473337E-17</v>
      </c>
      <c r="AN264" s="2">
        <v>3.4745286316660298E-18</v>
      </c>
      <c r="AO264">
        <v>9.5020050699818497E-4</v>
      </c>
      <c r="AP264" s="2">
        <v>5.6736584679729603E-6</v>
      </c>
      <c r="AQ264">
        <v>1.6049394195179301E-4</v>
      </c>
      <c r="AR264">
        <v>2.3851212111860901E-4</v>
      </c>
      <c r="AS264">
        <v>0.45718761983878198</v>
      </c>
      <c r="AT264">
        <v>1.35849170057962E-2</v>
      </c>
      <c r="AU264">
        <v>3.4018075782174403E-2</v>
      </c>
      <c r="AV264">
        <v>0.210853781302072</v>
      </c>
      <c r="AW264">
        <v>0.95447968114367598</v>
      </c>
      <c r="AX264">
        <v>0.40834666031921202</v>
      </c>
      <c r="AY264">
        <v>1.43012642147446E-3</v>
      </c>
      <c r="AZ264" s="2">
        <v>2.7999734026255299E-5</v>
      </c>
      <c r="BA264">
        <v>5.7242989085695901E-4</v>
      </c>
      <c r="BB264">
        <v>8.6094270051040894E-2</v>
      </c>
      <c r="BC264">
        <v>2.57367979242361E-3</v>
      </c>
    </row>
    <row r="265" spans="1:55" x14ac:dyDescent="0.3">
      <c r="A265">
        <v>110</v>
      </c>
      <c r="B265">
        <v>0.88342109473574804</v>
      </c>
      <c r="C265" s="2">
        <v>1.1788093242444E-14</v>
      </c>
      <c r="D265">
        <v>1.99751478833357E-3</v>
      </c>
      <c r="E265">
        <v>0.61981325143561306</v>
      </c>
      <c r="F265">
        <v>7.8233281647558002E-3</v>
      </c>
      <c r="G265">
        <v>0.79291039447592104</v>
      </c>
      <c r="H265">
        <v>9.9415357779945104E-2</v>
      </c>
      <c r="I265">
        <v>1.0985149874597699E-2</v>
      </c>
      <c r="J265">
        <v>0.52255511794009002</v>
      </c>
      <c r="K265" s="2">
        <v>2.7966907000598399E-37</v>
      </c>
      <c r="L265">
        <v>0.75289783650831699</v>
      </c>
      <c r="M265">
        <v>3.4145852615855899E-4</v>
      </c>
      <c r="N265">
        <v>0.24496154634138601</v>
      </c>
      <c r="O265" s="2">
        <v>3.6748078750390298E-20</v>
      </c>
      <c r="P265" s="2">
        <v>1.0962581578365099E-19</v>
      </c>
      <c r="Q265" s="2">
        <v>2.1681255000973202E-24</v>
      </c>
      <c r="R265" s="2">
        <v>8.3911170749914504E-22</v>
      </c>
      <c r="S265" s="2">
        <v>3.6742021291765098E-31</v>
      </c>
      <c r="T265" s="2">
        <v>6.1944420212843203E-14</v>
      </c>
      <c r="U265" s="2">
        <v>5.1128155717887301E-20</v>
      </c>
      <c r="V265" s="2">
        <v>1.65347932977279E-25</v>
      </c>
      <c r="W265" s="2">
        <v>2.84926712180564E-40</v>
      </c>
      <c r="X265" s="2">
        <v>1.9121810789178499E-11</v>
      </c>
      <c r="Y265" s="2">
        <v>5.8948121433727897E-27</v>
      </c>
      <c r="Z265" s="2">
        <v>4.00746221056266E-22</v>
      </c>
      <c r="AA265" s="2">
        <v>5.3699859276352398E-9</v>
      </c>
      <c r="AB265" s="2">
        <v>2.3043366545947101E-5</v>
      </c>
      <c r="AC265">
        <v>1.98566516269163E-2</v>
      </c>
      <c r="AD265" s="2">
        <v>2.4174225652031798E-81</v>
      </c>
      <c r="AE265" s="2">
        <v>9.0265860607383007E-37</v>
      </c>
      <c r="AF265" s="2">
        <v>7.2544215349613203E-17</v>
      </c>
      <c r="AG265">
        <v>0.59810895438355205</v>
      </c>
      <c r="AH265">
        <v>0.10968296854248701</v>
      </c>
      <c r="AI265">
        <v>0.472317356406807</v>
      </c>
      <c r="AJ265" s="2">
        <v>4.85551575864348E-9</v>
      </c>
      <c r="AK265">
        <v>0.81183956048199701</v>
      </c>
      <c r="AL265" s="2">
        <v>1.9888133704827999E-17</v>
      </c>
      <c r="AM265" s="2">
        <v>5.4883140181631604E-31</v>
      </c>
      <c r="AN265" s="2">
        <v>2.3417256353149401E-81</v>
      </c>
      <c r="AO265">
        <v>1.3878073087239399E-2</v>
      </c>
      <c r="AP265">
        <v>1.09649221756114E-3</v>
      </c>
      <c r="AQ265">
        <v>6.3661136351587905E-2</v>
      </c>
      <c r="AR265" s="2">
        <v>3.1395207732473401E-10</v>
      </c>
      <c r="AS265">
        <v>7.9155782213199306E-3</v>
      </c>
      <c r="AT265" s="2">
        <v>9.07344227214737E-10</v>
      </c>
      <c r="AU265">
        <v>1.23373575842626E-4</v>
      </c>
      <c r="AV265">
        <v>0.88543522439762501</v>
      </c>
      <c r="AW265">
        <v>1.1199161368169E-2</v>
      </c>
      <c r="AX265">
        <v>4.5885775968851497E-3</v>
      </c>
      <c r="AY265" s="2">
        <v>1.5873230277935299E-6</v>
      </c>
      <c r="AZ265">
        <v>3.2896028049590498E-4</v>
      </c>
      <c r="BA265">
        <v>3.3509416248472601E-4</v>
      </c>
      <c r="BB265">
        <v>0.52504152617272903</v>
      </c>
      <c r="BC265">
        <v>1.9937799591914899E-3</v>
      </c>
    </row>
    <row r="266" spans="1:55" x14ac:dyDescent="0.3">
      <c r="A266">
        <v>111</v>
      </c>
      <c r="B266" s="2">
        <v>3.4471558291256903E-5</v>
      </c>
      <c r="C266">
        <v>0.79049592082648901</v>
      </c>
      <c r="D266">
        <v>1.9876744005788101E-2</v>
      </c>
      <c r="E266" s="2">
        <v>3.9003651837702499E-7</v>
      </c>
      <c r="F266">
        <v>3.1480925379268E-4</v>
      </c>
      <c r="G266">
        <v>4.3267471377165301E-2</v>
      </c>
      <c r="H266">
        <v>0.63413511834706904</v>
      </c>
      <c r="I266">
        <v>0.46103728935055899</v>
      </c>
      <c r="J266" s="2">
        <v>8.1056329009967993E-9</v>
      </c>
      <c r="K266" s="2">
        <v>4.66434342790961E-20</v>
      </c>
      <c r="L266">
        <v>0.27258317675506999</v>
      </c>
      <c r="M266">
        <v>0.60506803404009801</v>
      </c>
      <c r="N266">
        <v>6.76988191702376E-3</v>
      </c>
      <c r="O266">
        <v>1.9833287420215399E-2</v>
      </c>
      <c r="P266">
        <v>4.4355971076018602E-2</v>
      </c>
      <c r="Q266">
        <v>7.5989892789973101E-3</v>
      </c>
      <c r="R266">
        <v>0.14282362057805301</v>
      </c>
      <c r="S266">
        <v>1.5444245043263899E-4</v>
      </c>
      <c r="T266">
        <v>0.86375155767656298</v>
      </c>
      <c r="U266">
        <v>0.18452028693650399</v>
      </c>
      <c r="V266">
        <v>2.1239223751170701E-3</v>
      </c>
      <c r="W266" s="2">
        <v>2.01115412211503E-29</v>
      </c>
      <c r="X266">
        <v>5.7259144686229804E-4</v>
      </c>
      <c r="Y266" s="2">
        <v>7.4880690651299394E-9</v>
      </c>
      <c r="Z266" s="2">
        <v>1.7844623345882099E-11</v>
      </c>
      <c r="AA266">
        <v>2.9120267502544601E-2</v>
      </c>
      <c r="AB266">
        <v>2.3909710261701702E-3</v>
      </c>
      <c r="AC266" s="2">
        <v>3.3026449972827701E-5</v>
      </c>
      <c r="AD266" s="2">
        <v>5.6258969228037802E-62</v>
      </c>
      <c r="AE266" s="2">
        <v>1.5095393276394199E-17</v>
      </c>
      <c r="AF266" s="2">
        <v>7.0872801919895894E-8</v>
      </c>
      <c r="AG266">
        <v>0.28704433533141599</v>
      </c>
      <c r="AH266">
        <v>0.104710987365724</v>
      </c>
      <c r="AI266">
        <v>3.4275816976993501E-2</v>
      </c>
      <c r="AJ266">
        <v>0.154692020363734</v>
      </c>
      <c r="AK266">
        <v>1.40303794774813E-2</v>
      </c>
      <c r="AL266" s="2">
        <v>1.7310792874142001E-28</v>
      </c>
      <c r="AM266" s="2">
        <v>4.2448965698618199E-21</v>
      </c>
      <c r="AN266" s="2">
        <v>1.7977567195728101E-142</v>
      </c>
      <c r="AO266">
        <v>2.07560930228698E-4</v>
      </c>
      <c r="AP266">
        <v>4.2897819477065501E-4</v>
      </c>
      <c r="AQ266">
        <v>0.57941314267126098</v>
      </c>
      <c r="AR266" s="2">
        <v>1.4167041059600901E-13</v>
      </c>
      <c r="AS266">
        <v>2.8166503340992998E-3</v>
      </c>
      <c r="AT266">
        <v>3.7942259959297198E-4</v>
      </c>
      <c r="AU266">
        <v>1.7351061270355801E-4</v>
      </c>
      <c r="AV266" s="2">
        <v>5.8241280581328503E-5</v>
      </c>
      <c r="AW266" s="2">
        <v>8.1296413078278298E-10</v>
      </c>
      <c r="AX266" s="2">
        <v>5.7082101304970599E-12</v>
      </c>
      <c r="AY266">
        <v>0.42561851000082701</v>
      </c>
      <c r="AZ266">
        <v>0.28383517680433401</v>
      </c>
      <c r="BA266">
        <v>9.5905864847331102E-2</v>
      </c>
      <c r="BB266">
        <v>0.18034512064074101</v>
      </c>
      <c r="BC266">
        <v>9.3682202671313497E-2</v>
      </c>
    </row>
    <row r="267" spans="1:55" x14ac:dyDescent="0.3">
      <c r="A267">
        <v>112</v>
      </c>
      <c r="B267" s="2">
        <v>4.3674848198309402E-5</v>
      </c>
      <c r="C267">
        <v>2.5221815135371701E-4</v>
      </c>
      <c r="D267">
        <v>0.20985624218836399</v>
      </c>
      <c r="E267">
        <v>0.28757079396777602</v>
      </c>
      <c r="F267" s="2">
        <v>2.6061259998617003E-26</v>
      </c>
      <c r="G267" s="2">
        <v>8.7394360427401895E-10</v>
      </c>
      <c r="H267" s="2">
        <v>2.4428142833955299E-27</v>
      </c>
      <c r="I267" s="2">
        <v>3.1194078920528898E-5</v>
      </c>
      <c r="J267" s="2">
        <v>1.18110766610515E-25</v>
      </c>
      <c r="K267" s="2">
        <v>6.7179876671699102E-45</v>
      </c>
      <c r="L267">
        <v>0.18586430726351999</v>
      </c>
      <c r="M267">
        <v>0.19958419214103801</v>
      </c>
      <c r="N267">
        <v>0.30383334208406598</v>
      </c>
      <c r="O267" s="2">
        <v>3.3406779419401301E-11</v>
      </c>
      <c r="P267" s="2">
        <v>1.94515709176641E-18</v>
      </c>
      <c r="Q267" s="2">
        <v>8.7510580837019102E-9</v>
      </c>
      <c r="R267" s="2">
        <v>4.0525682331852502E-14</v>
      </c>
      <c r="S267" s="2">
        <v>1.55132121108388E-9</v>
      </c>
      <c r="T267" s="2">
        <v>3.56030513151078E-5</v>
      </c>
      <c r="U267">
        <v>6.59108706363698E-3</v>
      </c>
      <c r="V267" s="2">
        <v>3.45711301919167E-13</v>
      </c>
      <c r="W267" s="2">
        <v>1.05397141076471E-7</v>
      </c>
      <c r="X267" s="2">
        <v>1.2001122886843901E-9</v>
      </c>
      <c r="Y267" s="2">
        <v>6.6390996022747401E-10</v>
      </c>
      <c r="Z267">
        <v>4.3862042676170797E-2</v>
      </c>
      <c r="AA267" s="2">
        <v>3.0120175200958799E-8</v>
      </c>
      <c r="AB267" s="2">
        <v>1.3012477286921901E-9</v>
      </c>
      <c r="AC267">
        <v>2.83080585416939E-4</v>
      </c>
      <c r="AD267" s="2">
        <v>4.2748703346382699E-18</v>
      </c>
      <c r="AE267">
        <v>0.39057996571116499</v>
      </c>
      <c r="AF267" s="2">
        <v>1.21608174561601E-15</v>
      </c>
      <c r="AG267">
        <v>0.73436576810736298</v>
      </c>
      <c r="AH267">
        <v>0.64368248806913997</v>
      </c>
      <c r="AI267">
        <v>2.2196976172111E-3</v>
      </c>
      <c r="AJ267" s="2">
        <v>3.4841319261672103E-24</v>
      </c>
      <c r="AK267">
        <v>5.8745931298038003E-4</v>
      </c>
      <c r="AL267">
        <v>7.4407855528805004E-4</v>
      </c>
      <c r="AM267">
        <v>0.165746269357193</v>
      </c>
      <c r="AN267" s="2">
        <v>8.4940181033037793E-18</v>
      </c>
      <c r="AO267">
        <v>0.30062808035580302</v>
      </c>
      <c r="AP267">
        <v>0.61116007688563401</v>
      </c>
      <c r="AQ267">
        <v>1.1559934151907E-2</v>
      </c>
      <c r="AR267" s="2">
        <v>5.6926600905845804E-9</v>
      </c>
      <c r="AS267">
        <v>0.67277314964573298</v>
      </c>
      <c r="AT267">
        <v>3.1388435080225599E-3</v>
      </c>
      <c r="AU267">
        <v>0.90868151563548305</v>
      </c>
      <c r="AV267">
        <v>1.6244604982284399E-3</v>
      </c>
      <c r="AW267">
        <v>5.6310803107919201E-2</v>
      </c>
      <c r="AX267">
        <v>0.75343256432652195</v>
      </c>
      <c r="AY267" s="2">
        <v>1.03288901110256E-6</v>
      </c>
      <c r="AZ267">
        <v>0.29084477631091799</v>
      </c>
      <c r="BA267">
        <v>0.66351031787376402</v>
      </c>
      <c r="BB267">
        <v>6.4923204092834197E-2</v>
      </c>
      <c r="BC267">
        <v>0.97412564387658096</v>
      </c>
    </row>
    <row r="268" spans="1:55" x14ac:dyDescent="0.3">
      <c r="A268">
        <v>113</v>
      </c>
      <c r="B268" s="2">
        <v>4.3465964305044001E-25</v>
      </c>
      <c r="C268" s="2">
        <v>7.0028530655029101E-39</v>
      </c>
      <c r="D268" s="2">
        <v>9.1601319448119805E-25</v>
      </c>
      <c r="E268" s="2">
        <v>1.00418226730205E-15</v>
      </c>
      <c r="F268">
        <v>0.21819287101984</v>
      </c>
      <c r="G268">
        <v>2.7769185693914101E-4</v>
      </c>
      <c r="H268" s="2">
        <v>8.9971232474048905E-5</v>
      </c>
      <c r="I268">
        <v>4.0722736716479697E-2</v>
      </c>
      <c r="J268" s="2">
        <v>7.3346418778834495E-14</v>
      </c>
      <c r="K268">
        <v>6.3507325399785194E-2</v>
      </c>
      <c r="L268" s="2">
        <v>9.4103191841670095E-7</v>
      </c>
      <c r="M268" s="2">
        <v>4.6724771379341899E-14</v>
      </c>
      <c r="N268" s="2">
        <v>4.8778946882283896E-9</v>
      </c>
      <c r="O268" s="2">
        <v>1.12802920780939E-6</v>
      </c>
      <c r="P268" s="2">
        <v>1.55186023303943E-6</v>
      </c>
      <c r="Q268" s="2">
        <v>5.28934265261128E-7</v>
      </c>
      <c r="R268" s="2">
        <v>5.4291580240426903E-9</v>
      </c>
      <c r="S268" s="2">
        <v>6.6101600734407902E-7</v>
      </c>
      <c r="T268" s="2">
        <v>4.5352825392799498E-9</v>
      </c>
      <c r="U268" s="2">
        <v>8.3736496964757505E-11</v>
      </c>
      <c r="V268" s="2">
        <v>3.32103955285566E-12</v>
      </c>
      <c r="W268">
        <v>6.4246463080361901E-2</v>
      </c>
      <c r="X268">
        <v>0.32679925246763503</v>
      </c>
      <c r="Y268">
        <v>0.90661557796751002</v>
      </c>
      <c r="Z268" s="2">
        <v>6.9722715330210506E-5</v>
      </c>
      <c r="AA268">
        <v>1.9631764530176499E-2</v>
      </c>
      <c r="AB268">
        <v>0.38344320759594103</v>
      </c>
      <c r="AC268" s="2">
        <v>4.6247046227298599E-13</v>
      </c>
      <c r="AD268" s="2">
        <v>3.8365873560184697E-37</v>
      </c>
      <c r="AE268">
        <v>0.442871107239109</v>
      </c>
      <c r="AF268">
        <v>0.31848508839728701</v>
      </c>
      <c r="AG268">
        <v>0.33940058901522402</v>
      </c>
      <c r="AH268">
        <v>0.34174612993910197</v>
      </c>
      <c r="AI268">
        <v>0.18504276515648599</v>
      </c>
      <c r="AJ268">
        <v>5.0700856308847197E-3</v>
      </c>
      <c r="AK268">
        <v>6.0694447764273698E-2</v>
      </c>
      <c r="AL268" s="2">
        <v>6.5083609948875795E-8</v>
      </c>
      <c r="AM268" s="2">
        <v>1.76448097047898E-9</v>
      </c>
      <c r="AN268" s="2">
        <v>1.25260349565111E-29</v>
      </c>
      <c r="AO268" s="2">
        <v>3.72767923012053E-28</v>
      </c>
      <c r="AP268" s="2">
        <v>1.22109162676092E-17</v>
      </c>
      <c r="AQ268">
        <v>0.45718190626746302</v>
      </c>
      <c r="AR268" s="2">
        <v>3.7294513543219898E-6</v>
      </c>
      <c r="AS268">
        <v>0.35207100342319497</v>
      </c>
      <c r="AT268">
        <v>1.96573339516115E-2</v>
      </c>
      <c r="AU268">
        <v>0.76098132845030797</v>
      </c>
      <c r="AV268">
        <v>7.7891569738701705E-2</v>
      </c>
      <c r="AW268" s="2">
        <v>2.2606222735897101E-7</v>
      </c>
      <c r="AX268">
        <v>2.992633201585E-4</v>
      </c>
      <c r="AY268" s="2">
        <v>1.5511727009972901E-5</v>
      </c>
      <c r="AZ268">
        <v>0.10284746895649501</v>
      </c>
      <c r="BA268">
        <v>7.1495084255702807E-2</v>
      </c>
      <c r="BB268">
        <v>0.986348699073896</v>
      </c>
      <c r="BC268">
        <v>3.6981236256123901E-2</v>
      </c>
    </row>
    <row r="269" spans="1:55" x14ac:dyDescent="0.3">
      <c r="A269">
        <v>114</v>
      </c>
      <c r="B269">
        <v>3.2597632998446202E-3</v>
      </c>
      <c r="C269">
        <v>7.4681730243272599E-4</v>
      </c>
      <c r="D269">
        <v>0.70035238269243605</v>
      </c>
      <c r="E269">
        <v>0.31896308395513601</v>
      </c>
      <c r="F269" s="2">
        <v>8.3946780250830795E-5</v>
      </c>
      <c r="G269">
        <v>5.7198723502909399E-4</v>
      </c>
      <c r="H269" s="2">
        <v>1.8144959998590199E-12</v>
      </c>
      <c r="I269">
        <v>2.1220335310742E-3</v>
      </c>
      <c r="J269" s="2">
        <v>4.2705336494467298E-18</v>
      </c>
      <c r="K269" s="2">
        <v>3.9180898977164102E-6</v>
      </c>
      <c r="L269" s="2">
        <v>5.3723166217745901E-7</v>
      </c>
      <c r="M269">
        <v>0.124670107937569</v>
      </c>
      <c r="N269" s="2">
        <v>3.1533097702982702E-8</v>
      </c>
      <c r="O269">
        <v>5.2718987735194398E-4</v>
      </c>
      <c r="P269" s="2">
        <v>1.80553689278896E-5</v>
      </c>
      <c r="Q269">
        <v>7.6648155462612194E-2</v>
      </c>
      <c r="R269">
        <v>0.37728323448276302</v>
      </c>
      <c r="S269">
        <v>0.89605114762206595</v>
      </c>
      <c r="T269">
        <v>0.11128004347264001</v>
      </c>
      <c r="U269">
        <v>8.0944552983426097E-3</v>
      </c>
      <c r="V269">
        <v>1.71962813461418E-2</v>
      </c>
      <c r="W269">
        <v>3.1483381401721001E-2</v>
      </c>
      <c r="X269" s="2">
        <v>7.3607920499259906E-5</v>
      </c>
      <c r="Y269">
        <v>1.5108907183070299E-3</v>
      </c>
      <c r="Z269">
        <v>0.197640209844857</v>
      </c>
      <c r="AA269">
        <v>0.82274706250503105</v>
      </c>
      <c r="AB269">
        <v>0.86910809112813003</v>
      </c>
      <c r="AC269" s="2">
        <v>5.7213153275626196E-6</v>
      </c>
      <c r="AD269" s="2">
        <v>6.0010368469119298E-15</v>
      </c>
      <c r="AE269">
        <v>9.4918012195442394E-2</v>
      </c>
      <c r="AF269">
        <v>1.1926675299366101E-2</v>
      </c>
      <c r="AG269">
        <v>0.96830622465973903</v>
      </c>
      <c r="AH269">
        <v>5.9281032703824899E-2</v>
      </c>
      <c r="AI269">
        <v>7.2581984228658705E-2</v>
      </c>
      <c r="AJ269" s="2">
        <v>2.76804473798379E-5</v>
      </c>
      <c r="AK269" s="2">
        <v>7.3953767187435398E-34</v>
      </c>
      <c r="AL269">
        <v>0.88835257979309201</v>
      </c>
      <c r="AM269">
        <v>3.9350641633581103E-2</v>
      </c>
      <c r="AN269" s="2">
        <v>7.0912567198104497E-12</v>
      </c>
      <c r="AO269">
        <v>1.1384580026056201E-3</v>
      </c>
      <c r="AP269">
        <v>0.21920313944015599</v>
      </c>
      <c r="AQ269">
        <v>6.2421060228665497E-2</v>
      </c>
      <c r="AR269">
        <v>2.2347869238097999E-2</v>
      </c>
      <c r="AS269">
        <v>1.4686204391375199E-4</v>
      </c>
      <c r="AT269">
        <v>6.8559138647100601E-2</v>
      </c>
      <c r="AU269" s="2">
        <v>1.0647013734212699E-12</v>
      </c>
      <c r="AV269">
        <v>0.43613774763054303</v>
      </c>
      <c r="AW269">
        <v>0.162705670833872</v>
      </c>
      <c r="AX269">
        <v>0.20211471753358601</v>
      </c>
      <c r="AY269">
        <v>6.1622011729852301E-2</v>
      </c>
      <c r="AZ269">
        <v>0.56180140083681895</v>
      </c>
      <c r="BA269">
        <v>4.0196243029972399E-2</v>
      </c>
      <c r="BB269">
        <v>1.38864153352059E-3</v>
      </c>
      <c r="BC269">
        <v>0.40332457385507597</v>
      </c>
    </row>
    <row r="270" spans="1:55" x14ac:dyDescent="0.3">
      <c r="A270">
        <v>115</v>
      </c>
      <c r="B270">
        <v>0.15378610875651499</v>
      </c>
      <c r="C270">
        <v>0.67811227658805695</v>
      </c>
      <c r="D270">
        <v>7.6301391589622194E-2</v>
      </c>
      <c r="E270">
        <v>1.2057989991746401E-3</v>
      </c>
      <c r="F270">
        <v>0.18251715955183501</v>
      </c>
      <c r="G270">
        <v>0.69836227054389399</v>
      </c>
      <c r="H270" s="2">
        <v>4.9755767043959701E-5</v>
      </c>
      <c r="I270">
        <v>3.6287315006719801E-3</v>
      </c>
      <c r="J270">
        <v>0.220196292469232</v>
      </c>
      <c r="K270">
        <v>0.23502986255598299</v>
      </c>
      <c r="L270">
        <v>0.109453324647799</v>
      </c>
      <c r="M270">
        <v>0.19119168293595601</v>
      </c>
      <c r="N270">
        <v>8.3342267194271097E-2</v>
      </c>
      <c r="O270">
        <v>7.7622797653419603E-2</v>
      </c>
      <c r="P270">
        <v>8.5061596298596304E-2</v>
      </c>
      <c r="Q270">
        <v>0.28759996547670902</v>
      </c>
      <c r="R270">
        <v>0.58915284013996905</v>
      </c>
      <c r="S270">
        <v>0.130940531159149</v>
      </c>
      <c r="T270">
        <v>0.49924604871633299</v>
      </c>
      <c r="U270">
        <v>0.33022492207698101</v>
      </c>
      <c r="V270">
        <v>4.9983354751145799E-2</v>
      </c>
      <c r="W270">
        <v>2.0488730804114502E-3</v>
      </c>
      <c r="X270">
        <v>0.49254284645458202</v>
      </c>
      <c r="Y270">
        <v>0.29647718836650799</v>
      </c>
      <c r="Z270" s="2">
        <v>4.3598417586662298E-6</v>
      </c>
      <c r="AA270">
        <v>2.9525529077439699E-2</v>
      </c>
      <c r="AB270">
        <v>4.5292382955066803E-2</v>
      </c>
      <c r="AC270">
        <v>0.37312657504443197</v>
      </c>
      <c r="AD270" s="2">
        <v>2.3819255702449598E-72</v>
      </c>
      <c r="AE270" s="2">
        <v>1.3565173064810401E-9</v>
      </c>
      <c r="AF270">
        <v>1.7406117716316699E-2</v>
      </c>
      <c r="AG270">
        <v>0.98516252788523995</v>
      </c>
      <c r="AH270">
        <v>0.84351920309953299</v>
      </c>
      <c r="AI270">
        <v>0.62056464245179599</v>
      </c>
      <c r="AJ270">
        <v>0.56477752924348301</v>
      </c>
      <c r="AK270" s="2">
        <v>1.5956372155760599E-6</v>
      </c>
      <c r="AL270">
        <v>1.80603456019122E-3</v>
      </c>
      <c r="AM270">
        <v>3.13282846176254E-2</v>
      </c>
      <c r="AN270" s="2">
        <v>7.1607159297695198E-33</v>
      </c>
      <c r="AO270">
        <v>0.12886086951490699</v>
      </c>
      <c r="AP270">
        <v>0.263852995341195</v>
      </c>
      <c r="AQ270">
        <v>0.56347347686708904</v>
      </c>
      <c r="AR270">
        <v>0.15624130703372799</v>
      </c>
      <c r="AS270">
        <v>0.18145712257028801</v>
      </c>
      <c r="AT270">
        <v>0.27951285759767103</v>
      </c>
      <c r="AU270" s="2">
        <v>1.66096959048176E-5</v>
      </c>
      <c r="AV270">
        <v>0.73249721146949898</v>
      </c>
      <c r="AW270">
        <v>1.8608298861832798E-2</v>
      </c>
      <c r="AX270">
        <v>3.6384531513442698E-3</v>
      </c>
      <c r="AY270">
        <v>0.11252442176228</v>
      </c>
      <c r="AZ270">
        <v>2.9498704608696601E-2</v>
      </c>
      <c r="BA270">
        <v>1.63509675781942E-3</v>
      </c>
      <c r="BB270">
        <v>1.7117243501395499E-2</v>
      </c>
      <c r="BC270">
        <v>9.9183910438187493E-3</v>
      </c>
    </row>
    <row r="271" spans="1:55" x14ac:dyDescent="0.3">
      <c r="A271">
        <v>116</v>
      </c>
      <c r="B271">
        <v>1.05808556052534E-2</v>
      </c>
      <c r="C271">
        <v>0.85976868386096905</v>
      </c>
      <c r="D271">
        <v>0.102231399419457</v>
      </c>
      <c r="E271">
        <v>6.2872107952348603E-3</v>
      </c>
      <c r="F271">
        <v>3.8494148646859398E-3</v>
      </c>
      <c r="G271">
        <v>0.62493784127607999</v>
      </c>
      <c r="H271">
        <v>4.32264630692273E-4</v>
      </c>
      <c r="I271">
        <v>4.7168222010337303E-2</v>
      </c>
      <c r="J271">
        <v>2.8915387832715099E-2</v>
      </c>
      <c r="K271">
        <v>0.15814136168755499</v>
      </c>
      <c r="L271">
        <v>0.80129378140042296</v>
      </c>
      <c r="M271">
        <v>0.20193514954265901</v>
      </c>
      <c r="N271">
        <v>0.74466290717407002</v>
      </c>
      <c r="O271">
        <v>6.9847650940295196E-4</v>
      </c>
      <c r="P271">
        <v>1.35864720597082E-4</v>
      </c>
      <c r="Q271">
        <v>8.1343093803077603E-3</v>
      </c>
      <c r="R271">
        <v>6.1762648748002504E-3</v>
      </c>
      <c r="S271">
        <v>0.90022688068290102</v>
      </c>
      <c r="T271">
        <v>1.00348709386326E-2</v>
      </c>
      <c r="U271">
        <v>0.23017319067223499</v>
      </c>
      <c r="V271">
        <v>0.24445248074897599</v>
      </c>
      <c r="W271">
        <v>4.20552994875147E-2</v>
      </c>
      <c r="X271">
        <v>8.07028253801928E-2</v>
      </c>
      <c r="Y271">
        <v>0.86410982825357696</v>
      </c>
      <c r="Z271">
        <v>1.21873304993108E-4</v>
      </c>
      <c r="AA271">
        <v>0.73509126513864798</v>
      </c>
      <c r="AB271">
        <v>0.35549521527591399</v>
      </c>
      <c r="AC271">
        <v>0.97851348205408595</v>
      </c>
      <c r="AD271" s="2">
        <v>1.9573258220065E-89</v>
      </c>
      <c r="AE271" s="2">
        <v>5.81399651348071E-10</v>
      </c>
      <c r="AF271">
        <v>0.73092133444241902</v>
      </c>
      <c r="AG271">
        <v>0.74848757441619895</v>
      </c>
      <c r="AH271">
        <v>0.62802642960718003</v>
      </c>
      <c r="AI271">
        <v>0.87863269886164197</v>
      </c>
      <c r="AJ271">
        <v>4.50435302437051E-3</v>
      </c>
      <c r="AK271">
        <v>0.13282259725298301</v>
      </c>
      <c r="AL271" s="2">
        <v>6.1235369703851999E-9</v>
      </c>
      <c r="AM271">
        <v>1.3127720084626E-3</v>
      </c>
      <c r="AN271" s="2">
        <v>9.8549924965415404E-51</v>
      </c>
      <c r="AO271">
        <v>0.47345661838596298</v>
      </c>
      <c r="AP271">
        <v>0.42690688791259601</v>
      </c>
      <c r="AQ271">
        <v>0.80888248864465795</v>
      </c>
      <c r="AR271">
        <v>0.81856543089851497</v>
      </c>
      <c r="AS271">
        <v>0.22203996892021799</v>
      </c>
      <c r="AT271">
        <v>0.36523558658766703</v>
      </c>
      <c r="AU271">
        <v>0.63240725042144097</v>
      </c>
      <c r="AV271">
        <v>0.25046105496027699</v>
      </c>
      <c r="AW271">
        <v>3.3504737806306598E-2</v>
      </c>
      <c r="AX271">
        <v>3.0819135332610201E-2</v>
      </c>
      <c r="AY271">
        <v>3.5707256389902499E-2</v>
      </c>
      <c r="AZ271">
        <v>0.302610754854236</v>
      </c>
      <c r="BA271">
        <v>8.8990709342460297E-2</v>
      </c>
      <c r="BB271">
        <v>0.26839320197726002</v>
      </c>
      <c r="BC271">
        <v>8.2398634748852201E-2</v>
      </c>
    </row>
    <row r="272" spans="1:55" x14ac:dyDescent="0.3">
      <c r="A272">
        <v>117</v>
      </c>
      <c r="B272">
        <v>3.6724615853820698E-4</v>
      </c>
      <c r="C272" s="2">
        <v>9.4824235482743994E-13</v>
      </c>
      <c r="D272">
        <v>3.89538324009953E-2</v>
      </c>
      <c r="E272">
        <v>0.64018899384301597</v>
      </c>
      <c r="F272">
        <v>0.74862754958517597</v>
      </c>
      <c r="G272">
        <v>0.387668254301059</v>
      </c>
      <c r="H272">
        <v>0.72391849849953105</v>
      </c>
      <c r="I272">
        <v>0.56339317246101095</v>
      </c>
      <c r="J272" s="2">
        <v>9.3293100042530404E-7</v>
      </c>
      <c r="K272">
        <v>0.437518278132497</v>
      </c>
      <c r="L272">
        <v>5.3522717852940001E-2</v>
      </c>
      <c r="M272" s="2">
        <v>1.3122664247847301E-5</v>
      </c>
      <c r="N272">
        <v>7.6892948546528398E-4</v>
      </c>
      <c r="O272">
        <v>1.6337485057526E-2</v>
      </c>
      <c r="P272">
        <v>6.9067883106681298E-3</v>
      </c>
      <c r="Q272">
        <v>0.21085540370494801</v>
      </c>
      <c r="R272">
        <v>0.739292545030929</v>
      </c>
      <c r="S272">
        <v>1.6882626142723602E-2</v>
      </c>
      <c r="T272">
        <v>0.31814988970254499</v>
      </c>
      <c r="U272">
        <v>0.31010821260159199</v>
      </c>
      <c r="V272">
        <v>4.6814197908491397E-3</v>
      </c>
      <c r="W272">
        <v>2.86847335641571E-2</v>
      </c>
      <c r="X272">
        <v>0.111817594038518</v>
      </c>
      <c r="Y272">
        <v>0.92874302395741604</v>
      </c>
      <c r="Z272">
        <v>1.3797730850683001E-2</v>
      </c>
      <c r="AA272">
        <v>7.7056090517113096E-2</v>
      </c>
      <c r="AB272">
        <v>0.41253400382406302</v>
      </c>
      <c r="AC272">
        <v>3.5134182033106298E-4</v>
      </c>
      <c r="AD272" s="2">
        <v>6.0681566788874797E-46</v>
      </c>
      <c r="AE272" s="2">
        <v>1.9775436605445602E-8</v>
      </c>
      <c r="AF272">
        <v>2.1165189668207799E-2</v>
      </c>
      <c r="AG272">
        <v>0.205198378412768</v>
      </c>
      <c r="AH272">
        <v>0.126468043125542</v>
      </c>
      <c r="AI272">
        <v>0.92776866694928595</v>
      </c>
      <c r="AJ272">
        <v>0.35423726460603699</v>
      </c>
      <c r="AK272">
        <v>0.41871020953202598</v>
      </c>
      <c r="AL272">
        <v>1.2611730263219499E-4</v>
      </c>
      <c r="AM272">
        <v>0.71677473453006801</v>
      </c>
      <c r="AN272" s="2">
        <v>5.4598305641142498E-27</v>
      </c>
      <c r="AO272" s="2">
        <v>3.9532995038890002E-5</v>
      </c>
      <c r="AP272">
        <v>3.8419943164621499E-3</v>
      </c>
      <c r="AQ272">
        <v>0.73958550109065802</v>
      </c>
      <c r="AR272">
        <v>8.8742658196452606E-2</v>
      </c>
      <c r="AS272">
        <v>5.12024077497455E-2</v>
      </c>
      <c r="AT272">
        <v>0.60666639395064104</v>
      </c>
      <c r="AU272">
        <v>0.79067864205472804</v>
      </c>
      <c r="AV272">
        <v>0.164151524790113</v>
      </c>
      <c r="AW272">
        <v>0.67380508602551004</v>
      </c>
      <c r="AX272">
        <v>0.26671751610226002</v>
      </c>
      <c r="AY272">
        <v>0.97800639179028803</v>
      </c>
      <c r="AZ272">
        <v>0.67419678447646103</v>
      </c>
      <c r="BA272">
        <v>0.47208636747921001</v>
      </c>
      <c r="BB272">
        <v>0.36658625322277599</v>
      </c>
      <c r="BC272">
        <v>0.57521047248867596</v>
      </c>
    </row>
    <row r="273" spans="1:55" x14ac:dyDescent="0.3">
      <c r="A273">
        <v>118</v>
      </c>
      <c r="B273">
        <v>0.69707493145452204</v>
      </c>
      <c r="C273">
        <v>1.78477326966216E-4</v>
      </c>
      <c r="D273">
        <v>0.97583457011294295</v>
      </c>
      <c r="E273">
        <v>7.4147704135371501E-3</v>
      </c>
      <c r="F273">
        <v>0.84196360895275302</v>
      </c>
      <c r="G273">
        <v>0.88847558273390603</v>
      </c>
      <c r="H273">
        <v>0.31649930406412802</v>
      </c>
      <c r="I273">
        <v>0.259929658066752</v>
      </c>
      <c r="J273">
        <v>0.10382996703726401</v>
      </c>
      <c r="K273">
        <v>1.7665013706286401E-2</v>
      </c>
      <c r="L273">
        <v>0.75659047647071498</v>
      </c>
      <c r="M273">
        <v>1.48054922508873E-2</v>
      </c>
      <c r="N273">
        <v>0.121179769176259</v>
      </c>
      <c r="O273">
        <v>6.5481617647318802E-2</v>
      </c>
      <c r="P273">
        <v>3.6560903897866801E-2</v>
      </c>
      <c r="Q273">
        <v>0.384217982811286</v>
      </c>
      <c r="R273">
        <v>0.767566086965217</v>
      </c>
      <c r="S273">
        <v>1.0772322353304499E-2</v>
      </c>
      <c r="T273">
        <v>0.18188540479057499</v>
      </c>
      <c r="U273">
        <v>0.60995597402496404</v>
      </c>
      <c r="V273">
        <v>3.6934225733859398E-2</v>
      </c>
      <c r="W273">
        <v>2.5643444019353E-4</v>
      </c>
      <c r="X273">
        <v>0.44229486555932701</v>
      </c>
      <c r="Y273">
        <v>0.22390055430754299</v>
      </c>
      <c r="Z273">
        <v>1.06634001970046E-4</v>
      </c>
      <c r="AA273">
        <v>8.2056086632444097E-2</v>
      </c>
      <c r="AB273">
        <v>0.223462429928693</v>
      </c>
      <c r="AC273">
        <v>0.40375878287260902</v>
      </c>
      <c r="AD273" s="2">
        <v>6.7998404475166705E-78</v>
      </c>
      <c r="AE273" s="2">
        <v>1.48910775771774E-11</v>
      </c>
      <c r="AF273">
        <v>1.3542944444890201E-2</v>
      </c>
      <c r="AG273">
        <v>0.21857265843478299</v>
      </c>
      <c r="AH273">
        <v>0.35105686713649298</v>
      </c>
      <c r="AI273">
        <v>0.39055450714552598</v>
      </c>
      <c r="AJ273">
        <v>0.333986794657331</v>
      </c>
      <c r="AK273">
        <v>2.8229213987025301E-2</v>
      </c>
      <c r="AL273" s="2">
        <v>1.1848336657287499E-8</v>
      </c>
      <c r="AM273">
        <v>3.9888323617221499E-2</v>
      </c>
      <c r="AN273" s="2">
        <v>2.0993101114333898E-43</v>
      </c>
      <c r="AO273">
        <v>0.49852186450491398</v>
      </c>
      <c r="AP273">
        <v>0.98871478379043898</v>
      </c>
      <c r="AQ273">
        <v>0.86497771861242201</v>
      </c>
      <c r="AR273">
        <v>0.60280192749883899</v>
      </c>
      <c r="AS273">
        <v>0.25893905355194902</v>
      </c>
      <c r="AT273">
        <v>0.44899449367577698</v>
      </c>
      <c r="AU273">
        <v>0.55124330538785304</v>
      </c>
      <c r="AV273">
        <v>0.79959681658998105</v>
      </c>
      <c r="AW273">
        <v>4.8180129802236201E-3</v>
      </c>
      <c r="AX273">
        <v>9.9592625023210896E-4</v>
      </c>
      <c r="AY273">
        <v>0.44331745283544199</v>
      </c>
      <c r="AZ273">
        <v>0.189940034176099</v>
      </c>
      <c r="BA273">
        <v>6.2114652204020702E-2</v>
      </c>
      <c r="BB273">
        <v>0.33380472381099502</v>
      </c>
      <c r="BC273">
        <v>8.3509149775691405E-2</v>
      </c>
    </row>
    <row r="274" spans="1:55" x14ac:dyDescent="0.3">
      <c r="A274">
        <v>119</v>
      </c>
      <c r="B274">
        <v>0.124682938214128</v>
      </c>
      <c r="C274" s="2">
        <v>2.6629878922912301E-8</v>
      </c>
      <c r="D274" s="2">
        <v>6.9631920052507296E-7</v>
      </c>
      <c r="E274" s="2">
        <v>3.8816764273896002E-6</v>
      </c>
      <c r="F274">
        <v>0.48048927069085201</v>
      </c>
      <c r="G274" s="2">
        <v>4.7178175545585299E-10</v>
      </c>
      <c r="H274">
        <v>0.99781376454428705</v>
      </c>
      <c r="I274">
        <v>0.461799851194581</v>
      </c>
      <c r="J274" s="2">
        <v>1.70693748671862E-15</v>
      </c>
      <c r="K274" s="2">
        <v>2.19592019765763E-8</v>
      </c>
      <c r="L274">
        <v>1.02836694249507E-2</v>
      </c>
      <c r="M274" s="2">
        <v>2.5366482453505801E-6</v>
      </c>
      <c r="N274">
        <v>0.17427950007999299</v>
      </c>
      <c r="O274">
        <v>0.12343489660018001</v>
      </c>
      <c r="P274">
        <v>0.34898367404245101</v>
      </c>
      <c r="Q274">
        <v>0.30864073200316999</v>
      </c>
      <c r="R274">
        <v>0.89670582092962303</v>
      </c>
      <c r="S274">
        <v>0.129136404718773</v>
      </c>
      <c r="T274">
        <v>0.105396735568641</v>
      </c>
      <c r="U274">
        <v>0.14610771852297699</v>
      </c>
      <c r="V274">
        <v>8.6168152583400395E-2</v>
      </c>
      <c r="W274" s="2">
        <v>9.4903915192639601E-8</v>
      </c>
      <c r="X274">
        <v>0.29312279259003698</v>
      </c>
      <c r="Y274">
        <v>5.5200648037514802E-3</v>
      </c>
      <c r="Z274" s="2">
        <v>5.06915750874633E-8</v>
      </c>
      <c r="AA274">
        <v>3.9924027026727198E-2</v>
      </c>
      <c r="AB274">
        <v>0.13979324256970399</v>
      </c>
      <c r="AC274" s="2">
        <v>3.8011290846290302E-7</v>
      </c>
      <c r="AD274" s="2">
        <v>2.0754819519188699E-97</v>
      </c>
      <c r="AE274" s="2">
        <v>5.7122561854475297E-10</v>
      </c>
      <c r="AF274" s="2">
        <v>1.7036077978088499E-5</v>
      </c>
      <c r="AG274">
        <v>0.18258034872415599</v>
      </c>
      <c r="AH274">
        <v>0.38638328487936902</v>
      </c>
      <c r="AI274">
        <v>0.78537493664297198</v>
      </c>
      <c r="AJ274" s="2">
        <v>1.9052189754103499E-5</v>
      </c>
      <c r="AK274" s="2">
        <v>1.67001038886377E-9</v>
      </c>
      <c r="AL274" s="2">
        <v>4.3236087767943298E-6</v>
      </c>
      <c r="AM274">
        <v>3.0608565047926899E-2</v>
      </c>
      <c r="AN274" s="2">
        <v>2.5251056147698799E-51</v>
      </c>
      <c r="AO274" s="2">
        <v>2.2054869139299E-9</v>
      </c>
      <c r="AP274">
        <v>1.2959457398239499E-2</v>
      </c>
      <c r="AQ274" s="2">
        <v>4.97696329940404E-5</v>
      </c>
      <c r="AR274" s="2">
        <v>8.5719612804649201E-7</v>
      </c>
      <c r="AS274">
        <v>0.63468971117471895</v>
      </c>
      <c r="AT274">
        <v>0.35714584126981103</v>
      </c>
      <c r="AU274">
        <v>1.2534964107638401E-2</v>
      </c>
      <c r="AV274">
        <v>0.406884733644719</v>
      </c>
      <c r="AW274">
        <v>1.04840869482199E-4</v>
      </c>
      <c r="AX274">
        <v>0.11732301943276401</v>
      </c>
      <c r="AY274">
        <v>9.0268660299983997E-2</v>
      </c>
      <c r="AZ274" s="2">
        <v>3.9672687047059702E-5</v>
      </c>
      <c r="BA274">
        <v>7.5894792866148001E-4</v>
      </c>
      <c r="BB274">
        <v>0.30014226970266999</v>
      </c>
      <c r="BC274">
        <v>2.05239906698392E-3</v>
      </c>
    </row>
    <row r="275" spans="1:55" x14ac:dyDescent="0.3">
      <c r="A275">
        <v>120</v>
      </c>
      <c r="B275">
        <v>0.599132412512279</v>
      </c>
      <c r="C275">
        <v>6.8339268292976499E-2</v>
      </c>
      <c r="D275">
        <v>0.43649834191868198</v>
      </c>
      <c r="E275">
        <v>4.0236156863085399E-3</v>
      </c>
      <c r="F275">
        <v>0.47728300405919499</v>
      </c>
      <c r="G275">
        <v>8.2542895085715301E-2</v>
      </c>
      <c r="H275">
        <v>0.47475971668327399</v>
      </c>
      <c r="I275">
        <v>0.15985995464772701</v>
      </c>
      <c r="J275">
        <v>0.801823253441032</v>
      </c>
      <c r="K275">
        <v>3.11203650952835E-2</v>
      </c>
      <c r="L275">
        <v>0.102278299212634</v>
      </c>
      <c r="M275">
        <v>0.158143288589633</v>
      </c>
      <c r="N275">
        <v>0.86155629751954799</v>
      </c>
      <c r="O275">
        <v>8.1903298183963802E-2</v>
      </c>
      <c r="P275">
        <v>3.9199903162558197E-2</v>
      </c>
      <c r="Q275">
        <v>0.437867491884744</v>
      </c>
      <c r="R275">
        <v>0.449890484645524</v>
      </c>
      <c r="S275">
        <v>0.23810863913474201</v>
      </c>
      <c r="T275">
        <v>0.110554046295743</v>
      </c>
      <c r="U275">
        <v>0.67646695929382195</v>
      </c>
      <c r="V275">
        <v>0.54435385948732096</v>
      </c>
      <c r="W275">
        <v>3.7408938232309899E-4</v>
      </c>
      <c r="X275">
        <v>0.41477721286040298</v>
      </c>
      <c r="Y275">
        <v>0.27976950386563298</v>
      </c>
      <c r="Z275">
        <v>5.5683154785185105E-4</v>
      </c>
      <c r="AA275">
        <v>0.95750607121896802</v>
      </c>
      <c r="AB275">
        <v>0.54272796286724401</v>
      </c>
      <c r="AC275">
        <v>0.76153865348716299</v>
      </c>
      <c r="AD275" s="2">
        <v>4.7206719427164998E-99</v>
      </c>
      <c r="AE275" s="2">
        <v>3.3227362952855099E-12</v>
      </c>
      <c r="AF275">
        <v>0.16248979321403001</v>
      </c>
      <c r="AG275">
        <v>0.403817424523716</v>
      </c>
      <c r="AH275">
        <v>9.6105154107894594E-2</v>
      </c>
      <c r="AI275">
        <v>0.10215089407903701</v>
      </c>
      <c r="AJ275">
        <v>0.542782664737123</v>
      </c>
      <c r="AK275">
        <v>2.4909836393674899E-3</v>
      </c>
      <c r="AL275" s="2">
        <v>3.96119783951569E-11</v>
      </c>
      <c r="AM275" s="2">
        <v>4.7134441823071001E-5</v>
      </c>
      <c r="AN275" s="2">
        <v>3.3497355140578502E-59</v>
      </c>
      <c r="AO275">
        <v>0.94083717386017396</v>
      </c>
      <c r="AP275">
        <v>0.68940398718099505</v>
      </c>
      <c r="AQ275">
        <v>0.44510385376217498</v>
      </c>
      <c r="AR275">
        <v>0.21863221406526301</v>
      </c>
      <c r="AS275">
        <v>0.38713307563605398</v>
      </c>
      <c r="AT275">
        <v>0.95835244500639905</v>
      </c>
      <c r="AU275">
        <v>0.51041451327582399</v>
      </c>
      <c r="AV275">
        <v>0.91708191435786102</v>
      </c>
      <c r="AW275">
        <v>6.6240867283512E-3</v>
      </c>
      <c r="AX275">
        <v>3.2224786095587802E-3</v>
      </c>
      <c r="AY275">
        <v>7.7997158677643494E-2</v>
      </c>
      <c r="AZ275">
        <v>3.7851992354680598E-2</v>
      </c>
      <c r="BA275">
        <v>1.34450455436611E-2</v>
      </c>
      <c r="BB275">
        <v>0.21471468062496099</v>
      </c>
      <c r="BC275">
        <v>1.9003927969179799E-2</v>
      </c>
    </row>
    <row r="276" spans="1:55" x14ac:dyDescent="0.3">
      <c r="A276">
        <v>121</v>
      </c>
      <c r="B276" s="2">
        <v>1.20024802721939E-62</v>
      </c>
      <c r="C276" s="2">
        <v>2.48972984929904E-121</v>
      </c>
      <c r="D276" s="2">
        <v>9.7650294698732304E-28</v>
      </c>
      <c r="E276" s="2">
        <v>7.1160273105497203E-26</v>
      </c>
      <c r="F276">
        <v>2.0575211952450902E-3</v>
      </c>
      <c r="G276" s="2">
        <v>2.1272703016767099E-21</v>
      </c>
      <c r="H276" s="2">
        <v>6.3901750166948702E-14</v>
      </c>
      <c r="I276">
        <v>5.9103810252875602E-2</v>
      </c>
      <c r="J276" s="2">
        <v>2.00631018418894E-71</v>
      </c>
      <c r="K276">
        <v>3.1166243161929001E-3</v>
      </c>
      <c r="L276" s="2">
        <v>6.03868762864996E-19</v>
      </c>
      <c r="M276" s="2">
        <v>5.5932210197384299E-23</v>
      </c>
      <c r="N276" s="2">
        <v>1.48592972982458E-20</v>
      </c>
      <c r="O276" s="2">
        <v>6.9538868669580298E-9</v>
      </c>
      <c r="P276" s="2">
        <v>3.7211812209829402E-9</v>
      </c>
      <c r="Q276" s="2">
        <v>6.9076286156072704E-14</v>
      </c>
      <c r="R276" s="2">
        <v>1.88907373675183E-19</v>
      </c>
      <c r="S276" s="2">
        <v>6.5624280082928203E-13</v>
      </c>
      <c r="T276" s="2">
        <v>1.7338581977614601E-18</v>
      </c>
      <c r="U276" s="2">
        <v>6.8435315779670795E-27</v>
      </c>
      <c r="V276" s="2">
        <v>2.3202253866463399E-27</v>
      </c>
      <c r="W276">
        <v>9.3430444074948604E-2</v>
      </c>
      <c r="X276">
        <v>0.23646008014534001</v>
      </c>
      <c r="Y276">
        <v>0.76743696351321899</v>
      </c>
      <c r="Z276" s="2">
        <v>1.20751067324597E-7</v>
      </c>
      <c r="AA276">
        <v>2.5625167904538001E-2</v>
      </c>
      <c r="AB276">
        <v>0.74791595751782503</v>
      </c>
      <c r="AC276" s="2">
        <v>1.2949943292198801E-34</v>
      </c>
      <c r="AD276" s="2">
        <v>5.0382119789051501E-18</v>
      </c>
      <c r="AE276">
        <v>0.16829011989798001</v>
      </c>
      <c r="AF276">
        <v>0.47829705763957298</v>
      </c>
      <c r="AG276">
        <v>6.6381774445984903E-3</v>
      </c>
      <c r="AH276">
        <v>0.67014258914900404</v>
      </c>
      <c r="AI276">
        <v>0.65074685304060897</v>
      </c>
      <c r="AJ276">
        <v>1.0001237792499101E-2</v>
      </c>
      <c r="AK276" s="2">
        <v>3.0830256306130499E-19</v>
      </c>
      <c r="AL276" s="2">
        <v>5.8549178098798895E-10</v>
      </c>
      <c r="AM276">
        <v>3.1284644532089002E-3</v>
      </c>
      <c r="AN276" s="2">
        <v>1.3437653892269999E-30</v>
      </c>
      <c r="AO276" s="2">
        <v>1.0191771663976899E-83</v>
      </c>
      <c r="AP276" s="2">
        <v>1.69160695489229E-34</v>
      </c>
      <c r="AQ276" s="2">
        <v>5.3209916336443598E-5</v>
      </c>
      <c r="AR276" s="2">
        <v>5.2606787824428798E-9</v>
      </c>
      <c r="AS276">
        <v>0.85986370608005003</v>
      </c>
      <c r="AT276" s="2">
        <v>8.6175360679264696E-9</v>
      </c>
      <c r="AU276" s="2">
        <v>6.6074667245062098E-7</v>
      </c>
      <c r="AV276">
        <v>2.2492047934010401E-2</v>
      </c>
      <c r="AW276" s="2">
        <v>5.3217994943562502E-17</v>
      </c>
      <c r="AX276">
        <v>1.91360773529531E-3</v>
      </c>
      <c r="AY276" s="2">
        <v>2.69740736741881E-8</v>
      </c>
      <c r="AZ276">
        <v>1.3670436671474901E-4</v>
      </c>
      <c r="BA276">
        <v>1.19617490226556E-2</v>
      </c>
      <c r="BB276">
        <v>0.32128863974038901</v>
      </c>
      <c r="BC276">
        <v>3.5219962163240401E-2</v>
      </c>
    </row>
    <row r="277" spans="1:55" x14ac:dyDescent="0.3">
      <c r="A277">
        <v>122</v>
      </c>
      <c r="B277" s="2">
        <v>8.9320611769951299E-5</v>
      </c>
      <c r="C277">
        <v>0.13728674464141299</v>
      </c>
      <c r="D277">
        <v>0.25242531143899899</v>
      </c>
      <c r="E277">
        <v>4.44660861887647E-2</v>
      </c>
      <c r="F277">
        <v>0.49784547275407998</v>
      </c>
      <c r="G277">
        <v>0.96094476809092</v>
      </c>
      <c r="H277">
        <v>0.25595794877393402</v>
      </c>
      <c r="I277">
        <v>2.00942410991642E-2</v>
      </c>
      <c r="J277">
        <v>0.234510036998239</v>
      </c>
      <c r="K277" s="2">
        <v>7.6149618031167597E-6</v>
      </c>
      <c r="L277">
        <v>0.67266461546683298</v>
      </c>
      <c r="M277">
        <v>5.9896294003561397E-2</v>
      </c>
      <c r="N277">
        <v>7.7478543649697307E-2</v>
      </c>
      <c r="O277">
        <v>0.14468791157510699</v>
      </c>
      <c r="P277">
        <v>0.169297935013525</v>
      </c>
      <c r="Q277">
        <v>6.6731840706666004E-2</v>
      </c>
      <c r="R277">
        <v>0.30843507400577103</v>
      </c>
      <c r="S277">
        <v>6.2772235133706105E-4</v>
      </c>
      <c r="T277">
        <v>0.81200114307573601</v>
      </c>
      <c r="U277">
        <v>9.6156282684595695E-2</v>
      </c>
      <c r="V277">
        <v>3.8506952946992003E-2</v>
      </c>
      <c r="W277" s="2">
        <v>4.6641269636354699E-13</v>
      </c>
      <c r="X277">
        <v>1.46531737891552E-2</v>
      </c>
      <c r="Y277" s="2">
        <v>1.1566901840781399E-6</v>
      </c>
      <c r="Z277" s="2">
        <v>1.3423246844149001E-10</v>
      </c>
      <c r="AA277">
        <v>0.266823048015841</v>
      </c>
      <c r="AB277">
        <v>0.60031985252268305</v>
      </c>
      <c r="AC277">
        <v>5.6007540428402204E-3</v>
      </c>
      <c r="AD277" s="2">
        <v>1.4600899311698899E-69</v>
      </c>
      <c r="AE277" s="2">
        <v>2.9913892520282798E-19</v>
      </c>
      <c r="AF277">
        <v>1.07697194229627E-3</v>
      </c>
      <c r="AG277">
        <v>0.64146585587364902</v>
      </c>
      <c r="AH277">
        <v>4.4254028655405203E-2</v>
      </c>
      <c r="AI277">
        <v>0.29805202765715</v>
      </c>
      <c r="AJ277">
        <v>0.78694662175841901</v>
      </c>
      <c r="AK277">
        <v>5.7583910690407601E-2</v>
      </c>
      <c r="AL277" s="2">
        <v>5.4693265599752704E-12</v>
      </c>
      <c r="AM277" s="2">
        <v>1.2450012236854401E-14</v>
      </c>
      <c r="AN277" s="2">
        <v>2.0326650493609501E-32</v>
      </c>
      <c r="AO277">
        <v>9.3782323864070399E-2</v>
      </c>
      <c r="AP277">
        <v>0.199542047936099</v>
      </c>
      <c r="AQ277">
        <v>0.87405059398691098</v>
      </c>
      <c r="AR277">
        <v>6.1226192946772697E-4</v>
      </c>
      <c r="AS277">
        <v>0.54964053957000802</v>
      </c>
      <c r="AT277">
        <v>2.8330987025968001E-2</v>
      </c>
      <c r="AU277">
        <v>0.36674662313325201</v>
      </c>
      <c r="AV277">
        <v>0.84510770703234095</v>
      </c>
      <c r="AW277">
        <v>2.8143687122423298E-4</v>
      </c>
      <c r="AX277">
        <v>2.74013840409866E-2</v>
      </c>
      <c r="AY277">
        <v>0.55841330960431201</v>
      </c>
      <c r="AZ277">
        <v>0.29474550967378399</v>
      </c>
      <c r="BA277">
        <v>0.103984777675836</v>
      </c>
      <c r="BB277">
        <v>0.81017144863330504</v>
      </c>
      <c r="BC277">
        <v>0.121850054192781</v>
      </c>
    </row>
    <row r="278" spans="1:55" x14ac:dyDescent="0.3">
      <c r="A278">
        <v>123</v>
      </c>
      <c r="B278" s="2">
        <v>7.1384096337282499E-6</v>
      </c>
      <c r="C278">
        <v>1.6794757158824801E-2</v>
      </c>
      <c r="D278">
        <v>0.135304435705946</v>
      </c>
      <c r="E278" s="2">
        <v>2.7485631506265401E-7</v>
      </c>
      <c r="F278" s="2">
        <v>1.7059422121495699E-36</v>
      </c>
      <c r="G278" s="2">
        <v>6.9370019692834896E-5</v>
      </c>
      <c r="H278">
        <v>4.5155965089938799E-2</v>
      </c>
      <c r="I278">
        <v>0.112940795256952</v>
      </c>
      <c r="J278" s="2">
        <v>4.8649497688634001E-18</v>
      </c>
      <c r="K278" s="2">
        <v>2.61592346867211E-21</v>
      </c>
      <c r="L278">
        <v>2.0943713824386101E-3</v>
      </c>
      <c r="M278" s="2">
        <v>7.69380491686883E-6</v>
      </c>
      <c r="N278">
        <v>1.2694194823578901E-3</v>
      </c>
      <c r="O278">
        <v>9.7954813059696E-2</v>
      </c>
      <c r="P278">
        <v>5.2286193364047204E-3</v>
      </c>
      <c r="Q278">
        <v>0.18332136147078401</v>
      </c>
      <c r="R278">
        <v>0.77777230092679095</v>
      </c>
      <c r="S278">
        <v>0.47431828074228199</v>
      </c>
      <c r="T278">
        <v>0.646810194138286</v>
      </c>
      <c r="U278">
        <v>0.21808219621748201</v>
      </c>
      <c r="V278">
        <v>0.155746120249276</v>
      </c>
      <c r="W278" s="2">
        <v>1.7889251100808301E-9</v>
      </c>
      <c r="X278">
        <v>6.1351534336417397E-3</v>
      </c>
      <c r="Y278" s="2">
        <v>5.9943763517950502E-5</v>
      </c>
      <c r="Z278">
        <v>1.04231467587919E-3</v>
      </c>
      <c r="AA278">
        <v>0.18434268392127501</v>
      </c>
      <c r="AB278" s="2">
        <v>3.3633740465823103E-14</v>
      </c>
      <c r="AC278">
        <v>3.1804188566501602E-4</v>
      </c>
      <c r="AD278" s="2">
        <v>1.73806831271815E-7</v>
      </c>
      <c r="AE278">
        <v>3.2112228032840598E-2</v>
      </c>
      <c r="AF278">
        <v>5.5025515540021205E-4</v>
      </c>
      <c r="AG278">
        <v>0.72702894405339502</v>
      </c>
      <c r="AH278">
        <v>0.64085366698352597</v>
      </c>
      <c r="AI278" s="2">
        <v>1.9467857330654401E-32</v>
      </c>
      <c r="AJ278">
        <v>0.207505684782713</v>
      </c>
      <c r="AK278">
        <v>0.33007434934818602</v>
      </c>
      <c r="AL278" s="2">
        <v>8.6228329695568602E-9</v>
      </c>
      <c r="AM278" s="2">
        <v>7.5530805143841502E-11</v>
      </c>
      <c r="AN278" s="2">
        <v>5.24529576364959E-6</v>
      </c>
      <c r="AO278" s="2">
        <v>9.0832703128273203E-5</v>
      </c>
      <c r="AP278" s="2">
        <v>1.03384112909472E-28</v>
      </c>
      <c r="AQ278" s="2">
        <v>1.65074235083638E-8</v>
      </c>
      <c r="AR278" s="2">
        <v>4.22201641548176E-26</v>
      </c>
      <c r="AS278" s="2">
        <v>3.0024833029928798E-11</v>
      </c>
      <c r="AT278" s="2">
        <v>2.3791041071792301E-16</v>
      </c>
      <c r="AU278" s="2">
        <v>2.2690865734497302E-9</v>
      </c>
      <c r="AV278" s="2">
        <v>7.1452927728732303E-51</v>
      </c>
      <c r="AW278" s="2">
        <v>1.8411570586030799E-33</v>
      </c>
      <c r="AX278" s="2">
        <v>5.3333482620431604E-37</v>
      </c>
      <c r="AY278">
        <v>0.78562705969055102</v>
      </c>
      <c r="AZ278">
        <v>0.35381637454276199</v>
      </c>
      <c r="BA278">
        <v>0.64965359910441101</v>
      </c>
      <c r="BB278">
        <v>5.1938812965426101E-2</v>
      </c>
      <c r="BC278">
        <v>0.32862554012575801</v>
      </c>
    </row>
    <row r="279" spans="1:55" x14ac:dyDescent="0.3">
      <c r="A279">
        <v>124</v>
      </c>
      <c r="B279" s="2">
        <v>1.4600954490837801E-14</v>
      </c>
      <c r="C279">
        <v>2.6080812919807201E-4</v>
      </c>
      <c r="D279">
        <v>1.6018733280551999E-2</v>
      </c>
      <c r="E279" s="2">
        <v>1.11406804838219E-25</v>
      </c>
      <c r="F279" s="2">
        <v>3.3134667372593799E-108</v>
      </c>
      <c r="G279">
        <v>3.9355269605871298E-3</v>
      </c>
      <c r="H279">
        <v>0.36707340354926898</v>
      </c>
      <c r="I279">
        <v>0.52074708918957402</v>
      </c>
      <c r="J279" s="2">
        <v>1.5098689371642699E-8</v>
      </c>
      <c r="K279" s="2">
        <v>2.0362495736904299E-51</v>
      </c>
      <c r="L279" s="2">
        <v>3.5256130670181797E-5</v>
      </c>
      <c r="M279" s="2">
        <v>1.9104666813892899E-16</v>
      </c>
      <c r="N279">
        <v>1.5064506443824901E-4</v>
      </c>
      <c r="O279" s="2">
        <v>1.6309212039129799E-15</v>
      </c>
      <c r="P279" s="2">
        <v>4.3027730634032397E-17</v>
      </c>
      <c r="Q279" s="2">
        <v>8.6125818770050502E-12</v>
      </c>
      <c r="R279">
        <v>1.10757455498278E-4</v>
      </c>
      <c r="S279">
        <v>1.4847709852772799E-4</v>
      </c>
      <c r="T279" s="2">
        <v>3.0676489936002202E-9</v>
      </c>
      <c r="U279">
        <v>1.7905010530644601E-3</v>
      </c>
      <c r="V279" s="2">
        <v>5.7635617341388797E-5</v>
      </c>
      <c r="W279" s="2">
        <v>1.76423487977277E-26</v>
      </c>
      <c r="X279" s="2">
        <v>3.7392126275094698E-12</v>
      </c>
      <c r="Y279" s="2">
        <v>1.26456192610513E-12</v>
      </c>
      <c r="Z279">
        <v>3.1906700533782401E-4</v>
      </c>
      <c r="AA279">
        <v>0.240808893223415</v>
      </c>
      <c r="AB279" s="2">
        <v>7.4666746766254802E-49</v>
      </c>
      <c r="AC279" s="2">
        <v>2.71859712127161E-10</v>
      </c>
      <c r="AD279">
        <v>0.34697731511883001</v>
      </c>
      <c r="AE279">
        <v>0.61132458331851802</v>
      </c>
      <c r="AF279">
        <v>5.3662965529768902E-2</v>
      </c>
      <c r="AG279">
        <v>0.41117525465224702</v>
      </c>
      <c r="AH279">
        <v>1.4491316056001701E-4</v>
      </c>
      <c r="AI279" s="2">
        <v>6.7632652391072804E-25</v>
      </c>
      <c r="AJ279" s="2">
        <v>2.1183925186861601E-5</v>
      </c>
      <c r="AK279">
        <v>4.2019811538752499E-4</v>
      </c>
      <c r="AL279" s="2">
        <v>8.0521094425224005E-12</v>
      </c>
      <c r="AM279" s="2">
        <v>6.2371545462398503E-15</v>
      </c>
      <c r="AN279" s="2">
        <v>1.0371112132889701E-11</v>
      </c>
      <c r="AO279" s="2">
        <v>1.9634691654840499E-12</v>
      </c>
      <c r="AP279" s="2">
        <v>1.85487054955082E-150</v>
      </c>
      <c r="AQ279" s="2">
        <v>5.6072253343470598E-65</v>
      </c>
      <c r="AR279" s="2">
        <v>3.6424087029166501E-101</v>
      </c>
      <c r="AS279" s="2">
        <v>2.32350022059859E-70</v>
      </c>
      <c r="AT279" s="2">
        <v>9.4188955716538205E-122</v>
      </c>
      <c r="AU279" s="2">
        <v>1.23225165432839E-67</v>
      </c>
      <c r="AV279" s="2">
        <v>3.1284910717924002E-258</v>
      </c>
      <c r="AW279" s="2">
        <v>6.1643661615779903E-140</v>
      </c>
      <c r="AX279" s="2">
        <v>9.4143177649979395E-253</v>
      </c>
      <c r="AY279">
        <v>3.6828673678668503E-2</v>
      </c>
      <c r="AZ279" s="2">
        <v>1.6233536190208601E-6</v>
      </c>
      <c r="BA279">
        <v>0.78815596781312802</v>
      </c>
      <c r="BB279" s="2">
        <v>2.18784712019327E-5</v>
      </c>
      <c r="BC279">
        <v>0.39108244783485602</v>
      </c>
    </row>
    <row r="280" spans="1:55" x14ac:dyDescent="0.3">
      <c r="A280">
        <v>125</v>
      </c>
      <c r="B280" s="2">
        <v>9.2758068351500896E-15</v>
      </c>
      <c r="C280">
        <v>2.81727703719667E-2</v>
      </c>
      <c r="D280">
        <v>0.109614049122905</v>
      </c>
      <c r="E280" s="2">
        <v>4.2781805494881499E-13</v>
      </c>
      <c r="F280" s="2">
        <v>1.1498083492219401E-35</v>
      </c>
      <c r="G280" s="2">
        <v>1.1323073137962E-12</v>
      </c>
      <c r="H280" s="2">
        <v>6.6010232094091099E-6</v>
      </c>
      <c r="I280">
        <v>4.1705021451895804E-3</v>
      </c>
      <c r="J280">
        <v>8.0496680006674395E-3</v>
      </c>
      <c r="K280">
        <v>0.65667435484481396</v>
      </c>
      <c r="L280">
        <v>8.3557437227442799E-2</v>
      </c>
      <c r="M280" s="2">
        <v>1.6213671842168301E-13</v>
      </c>
      <c r="N280">
        <v>4.9456078967556898E-4</v>
      </c>
      <c r="O280">
        <v>0.35023313521542099</v>
      </c>
      <c r="P280">
        <v>0.67211185094426096</v>
      </c>
      <c r="Q280">
        <v>0.59805665888053094</v>
      </c>
      <c r="R280">
        <v>1.22218011003263E-2</v>
      </c>
      <c r="S280">
        <v>0.149759971979014</v>
      </c>
      <c r="T280">
        <v>0.116128064949222</v>
      </c>
      <c r="U280">
        <v>0.91083306183032997</v>
      </c>
      <c r="V280">
        <v>1.48297433770435E-2</v>
      </c>
      <c r="W280">
        <v>8.35315254424598E-2</v>
      </c>
      <c r="X280">
        <v>0.50954348326972398</v>
      </c>
      <c r="Y280">
        <v>0.90777206473653005</v>
      </c>
      <c r="Z280">
        <v>0.51995691413390899</v>
      </c>
      <c r="AA280">
        <v>1.1282022713546801E-2</v>
      </c>
      <c r="AB280" s="2">
        <v>2.2192993404095299E-20</v>
      </c>
      <c r="AC280">
        <v>8.1479386082098401E-4</v>
      </c>
      <c r="AD280" s="2">
        <v>6.4630676100543499E-6</v>
      </c>
      <c r="AE280">
        <v>1.86221634064588E-4</v>
      </c>
      <c r="AF280">
        <v>2.0614735122238099E-4</v>
      </c>
      <c r="AG280">
        <v>2.99036870783621E-3</v>
      </c>
      <c r="AH280">
        <v>3.4350087892041301E-4</v>
      </c>
      <c r="AI280" s="2">
        <v>4.1610461937068698E-5</v>
      </c>
      <c r="AJ280" s="2">
        <v>3.9484265684351099E-14</v>
      </c>
      <c r="AK280" s="2">
        <v>7.3548085622116396E-10</v>
      </c>
      <c r="AL280">
        <v>0.15565995005997099</v>
      </c>
      <c r="AM280">
        <v>4.88085708666176E-2</v>
      </c>
      <c r="AN280">
        <v>0.60991265600922495</v>
      </c>
      <c r="AO280" s="2">
        <v>6.96574489803342E-10</v>
      </c>
      <c r="AP280" s="2">
        <v>6.4322945906930405E-119</v>
      </c>
      <c r="AQ280" s="2">
        <v>4.9337436234523399E-51</v>
      </c>
      <c r="AR280" s="2">
        <v>1.7672873867150699E-30</v>
      </c>
      <c r="AS280" s="2">
        <v>1.0915518880238399E-39</v>
      </c>
      <c r="AT280" s="2">
        <v>1.2303926584456799E-64</v>
      </c>
      <c r="AU280" s="2">
        <v>2.5503158413553201E-43</v>
      </c>
      <c r="AV280" s="2">
        <v>5.8243028486967201E-170</v>
      </c>
      <c r="AW280" s="2">
        <v>1.86083262898701E-66</v>
      </c>
      <c r="AX280" s="2">
        <v>1.77254352913033E-140</v>
      </c>
      <c r="AY280">
        <v>0.21323786170641801</v>
      </c>
      <c r="AZ280" s="2">
        <v>1.01167745390722E-6</v>
      </c>
      <c r="BA280">
        <v>0.35700751743443199</v>
      </c>
      <c r="BB280">
        <v>1.5418444267478499E-2</v>
      </c>
      <c r="BC280">
        <v>0.71750617616071999</v>
      </c>
    </row>
    <row r="281" spans="1:55" x14ac:dyDescent="0.3">
      <c r="A281">
        <v>126</v>
      </c>
      <c r="B281" s="2">
        <v>1.55589797421753E-5</v>
      </c>
      <c r="C281" s="2">
        <v>3.8814875673678101E-30</v>
      </c>
      <c r="D281">
        <v>2.23666099336644E-4</v>
      </c>
      <c r="E281">
        <v>0.101445795779561</v>
      </c>
      <c r="F281" s="2">
        <v>2.4178399913608699E-37</v>
      </c>
      <c r="G281" s="2">
        <v>4.2140564170645098E-6</v>
      </c>
      <c r="H281" s="2">
        <v>1.06033934481905E-36</v>
      </c>
      <c r="I281">
        <v>4.4796915645772698E-4</v>
      </c>
      <c r="J281" s="2">
        <v>6.51923442925039E-19</v>
      </c>
      <c r="K281" s="2">
        <v>9.3878969911070696E-57</v>
      </c>
      <c r="L281">
        <v>0.61669350683188595</v>
      </c>
      <c r="M281" s="2">
        <v>7.7158112279426095E-5</v>
      </c>
      <c r="N281">
        <v>0.95670599864127404</v>
      </c>
      <c r="O281">
        <v>1.88437338799455E-4</v>
      </c>
      <c r="P281" s="2">
        <v>1.7261107259660801E-10</v>
      </c>
      <c r="Q281">
        <v>6.5409574422368002E-3</v>
      </c>
      <c r="R281" s="2">
        <v>2.87398272057084E-6</v>
      </c>
      <c r="S281" s="2">
        <v>2.6741759670141699E-6</v>
      </c>
      <c r="T281">
        <v>6.9466027613581602E-2</v>
      </c>
      <c r="U281">
        <v>5.1953871615601603E-2</v>
      </c>
      <c r="V281" s="2">
        <v>1.2527310472833901E-12</v>
      </c>
      <c r="W281" s="2">
        <v>4.32418095487998E-8</v>
      </c>
      <c r="X281">
        <v>2.0183846073019698E-3</v>
      </c>
      <c r="Y281" s="2">
        <v>9.0513104762600496E-5</v>
      </c>
      <c r="Z281">
        <v>0.14817474397996999</v>
      </c>
      <c r="AA281">
        <v>2.3631825290462699E-4</v>
      </c>
      <c r="AB281" s="2">
        <v>1.46889694030897E-6</v>
      </c>
      <c r="AC281">
        <v>0.39811458388534099</v>
      </c>
      <c r="AD281">
        <v>0.10494922416794999</v>
      </c>
      <c r="AE281">
        <v>0.72111083870457204</v>
      </c>
      <c r="AF281" s="2">
        <v>3.6012121183361401E-13</v>
      </c>
      <c r="AG281">
        <v>0.70542198606651496</v>
      </c>
      <c r="AH281">
        <v>0.32860046164367801</v>
      </c>
      <c r="AI281" s="2">
        <v>4.7406610910508202E-17</v>
      </c>
      <c r="AJ281">
        <v>7.9543522545786802E-4</v>
      </c>
      <c r="AK281">
        <v>0.58482067261366599</v>
      </c>
      <c r="AL281">
        <v>6.6390932285441103E-4</v>
      </c>
      <c r="AM281" s="2">
        <v>4.2273250877120702E-13</v>
      </c>
      <c r="AN281">
        <v>0.137550667340507</v>
      </c>
      <c r="AO281">
        <v>1.1225132550088199E-3</v>
      </c>
      <c r="AP281">
        <v>0.13444134898342</v>
      </c>
      <c r="AQ281">
        <v>1.7361040709874799E-2</v>
      </c>
      <c r="AR281" s="2">
        <v>1.11818522451701E-6</v>
      </c>
      <c r="AS281">
        <v>0.10918204773559199</v>
      </c>
      <c r="AT281" s="2">
        <v>4.2255253208650297E-5</v>
      </c>
      <c r="AU281">
        <v>3.8640657654486599E-4</v>
      </c>
      <c r="AV281" s="2">
        <v>1.16237329317605E-7</v>
      </c>
      <c r="AW281" s="2">
        <v>9.2664282928877503E-5</v>
      </c>
      <c r="AX281">
        <v>1.8735978982630901E-2</v>
      </c>
      <c r="AY281">
        <v>2.2648891572262199E-3</v>
      </c>
      <c r="AZ281">
        <v>0.76811351540879502</v>
      </c>
      <c r="BA281">
        <v>0.957189671973248</v>
      </c>
      <c r="BB281">
        <v>0.33561331656356203</v>
      </c>
      <c r="BC281">
        <v>0.28691204489907701</v>
      </c>
    </row>
    <row r="282" spans="1:55" x14ac:dyDescent="0.3">
      <c r="A282">
        <v>127</v>
      </c>
      <c r="B282" s="2">
        <v>2.5477819048360201E-5</v>
      </c>
      <c r="C282" s="2">
        <v>3.5350768075033397E-5</v>
      </c>
      <c r="D282">
        <v>0.613496210355711</v>
      </c>
      <c r="E282" s="2">
        <v>4.8356859581060399E-8</v>
      </c>
      <c r="F282" s="2">
        <v>2.7794393409461399E-114</v>
      </c>
      <c r="G282">
        <v>0.217113134954008</v>
      </c>
      <c r="H282">
        <v>2.4428763814699699E-2</v>
      </c>
      <c r="I282">
        <v>0.15108493290528399</v>
      </c>
      <c r="J282" s="2">
        <v>3.5875375586211001E-8</v>
      </c>
      <c r="K282" s="2">
        <v>1.1948789132329E-59</v>
      </c>
      <c r="L282">
        <v>0.405986241213254</v>
      </c>
      <c r="M282" s="2">
        <v>3.30960043911257E-15</v>
      </c>
      <c r="N282">
        <v>2.1882079847837799E-3</v>
      </c>
      <c r="O282" s="2">
        <v>1.1290157200632899E-12</v>
      </c>
      <c r="P282" s="2">
        <v>1.6603515017658399E-17</v>
      </c>
      <c r="Q282" s="2">
        <v>7.9654081496977997E-15</v>
      </c>
      <c r="R282" s="2">
        <v>7.7824428055332699E-13</v>
      </c>
      <c r="S282" s="2">
        <v>2.2697321287930101E-13</v>
      </c>
      <c r="T282" s="2">
        <v>4.9534524023057602E-9</v>
      </c>
      <c r="U282" s="2">
        <v>2.8632482488109701E-10</v>
      </c>
      <c r="V282" s="2">
        <v>2.7171142036636101E-22</v>
      </c>
      <c r="W282" s="2">
        <v>2.0339837763430801E-27</v>
      </c>
      <c r="X282" s="2">
        <v>4.0252053969510603E-18</v>
      </c>
      <c r="Y282" s="2">
        <v>1.3869497970596E-18</v>
      </c>
      <c r="Z282" s="2">
        <v>1.7624677134323299E-7</v>
      </c>
      <c r="AA282" s="2">
        <v>3.43050975916512E-8</v>
      </c>
      <c r="AB282" s="2">
        <v>2.08734665239782E-64</v>
      </c>
      <c r="AC282" s="2">
        <v>2.7775706608075499E-14</v>
      </c>
      <c r="AD282">
        <v>0.73809866018791903</v>
      </c>
      <c r="AE282">
        <v>0.15242180797289201</v>
      </c>
      <c r="AF282" s="2">
        <v>7.0248408999295698E-14</v>
      </c>
      <c r="AG282">
        <v>0.93855783218782296</v>
      </c>
      <c r="AH282" s="2">
        <v>8.24285957089208E-7</v>
      </c>
      <c r="AI282" s="2">
        <v>8.0566818969300505E-13</v>
      </c>
      <c r="AJ282">
        <v>5.8340735878015401E-2</v>
      </c>
      <c r="AK282">
        <v>0.48351470964041499</v>
      </c>
      <c r="AL282">
        <v>0.21872495044590601</v>
      </c>
      <c r="AM282">
        <v>0.10537831847920801</v>
      </c>
      <c r="AN282">
        <v>0.28383520022831599</v>
      </c>
      <c r="AO282" s="2">
        <v>5.0170781145852403E-12</v>
      </c>
      <c r="AP282" s="2">
        <v>3.3645744091995198E-109</v>
      </c>
      <c r="AQ282" s="2">
        <v>9.0233831264729803E-34</v>
      </c>
      <c r="AR282" s="2">
        <v>1.4652444757604099E-86</v>
      </c>
      <c r="AS282" s="2">
        <v>1.3780752742480301E-47</v>
      </c>
      <c r="AT282" s="2">
        <v>6.6955155395487805E-114</v>
      </c>
      <c r="AU282" s="2">
        <v>6.8594165680758001E-43</v>
      </c>
      <c r="AV282" s="2">
        <v>3.6800708312213298E-182</v>
      </c>
      <c r="AW282" s="2">
        <v>5.3009183535416302E-91</v>
      </c>
      <c r="AX282" s="2">
        <v>6.7067128229362604E-137</v>
      </c>
      <c r="AY282" s="2">
        <v>1.6027483823894999E-6</v>
      </c>
      <c r="AZ282">
        <v>7.0651356450890704E-4</v>
      </c>
      <c r="BA282">
        <v>0.46002270087291203</v>
      </c>
      <c r="BB282">
        <v>2.2553291821369499E-4</v>
      </c>
      <c r="BC282">
        <v>0.90892875668887196</v>
      </c>
    </row>
    <row r="283" spans="1:55" x14ac:dyDescent="0.3">
      <c r="A283">
        <v>128</v>
      </c>
      <c r="B283">
        <v>1.94105260657107E-3</v>
      </c>
      <c r="C283">
        <v>1.7990192526930601E-3</v>
      </c>
      <c r="D283">
        <v>0.92627305790650005</v>
      </c>
      <c r="E283">
        <v>0.124318964483869</v>
      </c>
      <c r="F283">
        <v>0.96322243348584802</v>
      </c>
      <c r="G283">
        <v>3.5684716400228499E-4</v>
      </c>
      <c r="H283">
        <v>0.27661866503719701</v>
      </c>
      <c r="I283">
        <v>8.1996929394290805E-2</v>
      </c>
      <c r="J283">
        <v>0.30897218276556199</v>
      </c>
      <c r="K283">
        <v>2.3454108247412299E-4</v>
      </c>
      <c r="L283" s="2">
        <v>5.1860241506453299E-5</v>
      </c>
      <c r="M283">
        <v>0.47476696668906299</v>
      </c>
      <c r="N283">
        <v>0.143181497617862</v>
      </c>
      <c r="O283">
        <v>8.4356021691507493E-3</v>
      </c>
      <c r="P283">
        <v>8.45810816560328E-3</v>
      </c>
      <c r="Q283" s="2">
        <v>9.4636590454887207E-5</v>
      </c>
      <c r="R283">
        <v>1.8086847647308101E-4</v>
      </c>
      <c r="S283">
        <v>1.5388834382708501E-2</v>
      </c>
      <c r="T283">
        <v>9.4624486462979399E-2</v>
      </c>
      <c r="U283">
        <v>9.3362151452395306E-2</v>
      </c>
      <c r="V283">
        <v>1.78304426641894E-2</v>
      </c>
      <c r="W283">
        <v>4.7106329746880102E-2</v>
      </c>
      <c r="X283">
        <v>0.23964467523018401</v>
      </c>
      <c r="Y283">
        <v>1.8838327872625699E-2</v>
      </c>
      <c r="Z283">
        <v>0.33532250504727801</v>
      </c>
      <c r="AA283">
        <v>0.81175120040666304</v>
      </c>
      <c r="AB283">
        <v>0.37250558034828501</v>
      </c>
      <c r="AC283">
        <v>0.383665536105597</v>
      </c>
      <c r="AD283">
        <v>0.110265347732007</v>
      </c>
      <c r="AE283">
        <v>0.42997158603149299</v>
      </c>
      <c r="AF283">
        <v>0.61438377485844897</v>
      </c>
      <c r="AG283">
        <v>7.4095492265756199E-3</v>
      </c>
      <c r="AH283">
        <v>2.1126737450892102E-3</v>
      </c>
      <c r="AI283" s="2">
        <v>1.64373405840469E-6</v>
      </c>
      <c r="AJ283">
        <v>3.03808516973301E-4</v>
      </c>
      <c r="AK283">
        <v>0.16208395702460399</v>
      </c>
      <c r="AL283">
        <v>0.301725696216331</v>
      </c>
      <c r="AM283">
        <v>0.76058829089761204</v>
      </c>
      <c r="AN283">
        <v>0.89641922879518399</v>
      </c>
      <c r="AO283">
        <v>3.9392464081868901E-3</v>
      </c>
      <c r="AP283">
        <v>7.2623492392758198E-4</v>
      </c>
      <c r="AQ283">
        <v>0.13809632314652101</v>
      </c>
      <c r="AR283">
        <v>6.3708710441534398E-3</v>
      </c>
      <c r="AS283">
        <v>0.95208582304421197</v>
      </c>
      <c r="AT283">
        <v>0.83683509326757199</v>
      </c>
      <c r="AU283">
        <v>0.217011250515661</v>
      </c>
      <c r="AV283">
        <v>4.60050687435501E-2</v>
      </c>
      <c r="AW283">
        <v>0.75305914082117598</v>
      </c>
      <c r="AX283">
        <v>3.93216682812359E-2</v>
      </c>
      <c r="AY283">
        <v>4.1625774498539797E-2</v>
      </c>
      <c r="AZ283">
        <v>0.80747618414060995</v>
      </c>
      <c r="BA283">
        <v>0.25313144911924301</v>
      </c>
      <c r="BB283">
        <v>2.1030228333849502E-2</v>
      </c>
      <c r="BC283">
        <v>5.0726196830479998E-2</v>
      </c>
    </row>
    <row r="284" spans="1:55" x14ac:dyDescent="0.3">
      <c r="A284">
        <v>129</v>
      </c>
      <c r="B284">
        <v>0.13044557245628499</v>
      </c>
      <c r="C284">
        <v>6.6344937695325998E-2</v>
      </c>
      <c r="D284">
        <v>0.19616422829254601</v>
      </c>
      <c r="E284" s="2">
        <v>2.4699627931198002E-6</v>
      </c>
      <c r="F284" s="2">
        <v>4.7364961598194201E-44</v>
      </c>
      <c r="G284">
        <v>0.403453099710258</v>
      </c>
      <c r="H284">
        <v>0.28969875375266901</v>
      </c>
      <c r="I284">
        <v>0.57103184857068801</v>
      </c>
      <c r="J284">
        <v>1.7571559836580201E-2</v>
      </c>
      <c r="K284" s="2">
        <v>1.4945932783639001E-8</v>
      </c>
      <c r="L284">
        <v>8.0020330811617496E-2</v>
      </c>
      <c r="M284" s="2">
        <v>2.46033232638941E-6</v>
      </c>
      <c r="N284">
        <v>0.20955792969520601</v>
      </c>
      <c r="O284">
        <v>0.73494648306520505</v>
      </c>
      <c r="P284">
        <v>0.95656739034637395</v>
      </c>
      <c r="Q284">
        <v>0.64824456595741797</v>
      </c>
      <c r="R284">
        <v>0.53368848685581904</v>
      </c>
      <c r="S284">
        <v>0.896156308437557</v>
      </c>
      <c r="T284">
        <v>0.97861105658626102</v>
      </c>
      <c r="U284">
        <v>0.84846827594335095</v>
      </c>
      <c r="V284">
        <v>0.105398709501435</v>
      </c>
      <c r="W284">
        <v>2.4237059126061E-3</v>
      </c>
      <c r="X284">
        <v>0.51629234321573703</v>
      </c>
      <c r="Y284">
        <v>0.94807131435289604</v>
      </c>
      <c r="Z284">
        <v>0.115708152357596</v>
      </c>
      <c r="AA284">
        <v>0.46164564560314603</v>
      </c>
      <c r="AB284" s="2">
        <v>1.2490658268233E-12</v>
      </c>
      <c r="AC284">
        <v>0.22107305380141801</v>
      </c>
      <c r="AD284">
        <v>0.18703454280478801</v>
      </c>
      <c r="AE284">
        <v>0.29001210087391099</v>
      </c>
      <c r="AF284">
        <v>0.89159752867049102</v>
      </c>
      <c r="AG284">
        <v>0.62091354727917503</v>
      </c>
      <c r="AH284">
        <v>0.21648299713170899</v>
      </c>
      <c r="AI284" s="2">
        <v>7.4275816569342096E-16</v>
      </c>
      <c r="AJ284">
        <v>9.2646981893283797E-2</v>
      </c>
      <c r="AK284">
        <v>8.5931844951373196E-2</v>
      </c>
      <c r="AL284">
        <v>0.11588905457243601</v>
      </c>
      <c r="AM284">
        <v>4.0964047077499802E-2</v>
      </c>
      <c r="AN284">
        <v>1.5192679712574399E-2</v>
      </c>
      <c r="AO284">
        <v>6.4802677243143197E-4</v>
      </c>
      <c r="AP284" s="2">
        <v>5.5419360399419303E-43</v>
      </c>
      <c r="AQ284" s="2">
        <v>1.0776016962703301E-21</v>
      </c>
      <c r="AR284" s="2">
        <v>2.2252301442715699E-21</v>
      </c>
      <c r="AS284" s="2">
        <v>7.7636923382017294E-21</v>
      </c>
      <c r="AT284" s="2">
        <v>1.6570298918231201E-30</v>
      </c>
      <c r="AU284" s="2">
        <v>2.5446225149950099E-18</v>
      </c>
      <c r="AV284" s="2">
        <v>3.7151670051497297E-68</v>
      </c>
      <c r="AW284" s="2">
        <v>5.0718571937865203E-33</v>
      </c>
      <c r="AX284" s="2">
        <v>1.78539571321131E-51</v>
      </c>
      <c r="AY284">
        <v>0.482175765591637</v>
      </c>
      <c r="AZ284">
        <v>5.6809114694966203E-4</v>
      </c>
      <c r="BA284">
        <v>0.38856358946787301</v>
      </c>
      <c r="BB284">
        <v>4.6653277211083297E-2</v>
      </c>
      <c r="BC284">
        <v>0.97010208502045403</v>
      </c>
    </row>
    <row r="285" spans="1:55" x14ac:dyDescent="0.3">
      <c r="A285">
        <v>130</v>
      </c>
      <c r="B285" s="2">
        <v>1.5380620963063699E-5</v>
      </c>
      <c r="C285" s="2">
        <v>3.7878611283052001E-20</v>
      </c>
      <c r="D285">
        <v>0.59273564315999305</v>
      </c>
      <c r="E285">
        <v>1.30515074308847E-2</v>
      </c>
      <c r="F285" s="2">
        <v>7.1388392054519202E-35</v>
      </c>
      <c r="G285" s="2">
        <v>2.1564996593164699E-8</v>
      </c>
      <c r="H285" s="2">
        <v>1.8188038480154501E-5</v>
      </c>
      <c r="I285">
        <v>0.20490157787888699</v>
      </c>
      <c r="J285" s="2">
        <v>5.1541963995389604E-15</v>
      </c>
      <c r="K285">
        <v>5.7705060754294898E-3</v>
      </c>
      <c r="L285">
        <v>3.0467682914017799E-4</v>
      </c>
      <c r="M285" s="2">
        <v>9.6629426930985593E-8</v>
      </c>
      <c r="N285" s="2">
        <v>2.7205667666543001E-7</v>
      </c>
      <c r="O285">
        <v>0.59578315037576002</v>
      </c>
      <c r="P285">
        <v>0.87106433080969803</v>
      </c>
      <c r="Q285">
        <v>2.4935934817058601E-2</v>
      </c>
      <c r="R285">
        <v>6.0985877773915903E-3</v>
      </c>
      <c r="S285">
        <v>1.3378333059993201E-2</v>
      </c>
      <c r="T285" s="2">
        <v>3.2494755740187102E-6</v>
      </c>
      <c r="U285" s="2">
        <v>4.3057209976223997E-8</v>
      </c>
      <c r="V285" s="2">
        <v>3.9287392488752497E-12</v>
      </c>
      <c r="W285">
        <v>0.57526777386375405</v>
      </c>
      <c r="X285">
        <v>8.2071419623288094E-2</v>
      </c>
      <c r="Y285">
        <v>6.8813507753168898E-2</v>
      </c>
      <c r="Z285" s="2">
        <v>5.5889038720434798E-8</v>
      </c>
      <c r="AA285">
        <v>0.56725773564870896</v>
      </c>
      <c r="AB285" s="2">
        <v>2.5136593388432199E-15</v>
      </c>
      <c r="AC285" s="2">
        <v>1.78688700188516E-6</v>
      </c>
      <c r="AD285" s="2">
        <v>2.77978102571063E-20</v>
      </c>
      <c r="AE285" s="2">
        <v>8.6474689845544004E-8</v>
      </c>
      <c r="AF285">
        <v>1.5249603637294501E-3</v>
      </c>
      <c r="AG285">
        <v>0.74215421257022496</v>
      </c>
      <c r="AH285">
        <v>8.3301691715132506E-2</v>
      </c>
      <c r="AI285" s="2">
        <v>7.5413311832146295E-7</v>
      </c>
      <c r="AJ285" s="2">
        <v>1.9786398128337499E-7</v>
      </c>
      <c r="AK285" s="2">
        <v>1.61748690003837E-44</v>
      </c>
      <c r="AL285">
        <v>0.12409821098877299</v>
      </c>
      <c r="AM285">
        <v>1.52184244839116E-3</v>
      </c>
      <c r="AN285" s="2">
        <v>2.1335510688091199E-5</v>
      </c>
      <c r="AO285">
        <v>1.6256127822119699E-3</v>
      </c>
      <c r="AP285" s="2">
        <v>4.8195072524412903E-28</v>
      </c>
      <c r="AQ285" s="2">
        <v>1.02507305182375E-31</v>
      </c>
      <c r="AR285" s="2">
        <v>5.7577035263259396E-14</v>
      </c>
      <c r="AS285" s="2">
        <v>1.3610889923853399E-42</v>
      </c>
      <c r="AT285" s="2">
        <v>2.0091838344382201E-57</v>
      </c>
      <c r="AU285" s="2">
        <v>1.56150579212185E-58</v>
      </c>
      <c r="AV285" s="2">
        <v>4.0529396480153601E-71</v>
      </c>
      <c r="AW285" s="2">
        <v>1.6060606180369101E-17</v>
      </c>
      <c r="AX285" s="2">
        <v>9.12566463823604E-51</v>
      </c>
      <c r="AY285">
        <v>4.6814990527637601E-2</v>
      </c>
      <c r="AZ285" s="2">
        <v>2.0618566872774799E-8</v>
      </c>
      <c r="BA285">
        <v>2.2307968767479699E-2</v>
      </c>
      <c r="BB285">
        <v>0.17059057452017801</v>
      </c>
      <c r="BC285">
        <v>1.91225661335124E-2</v>
      </c>
    </row>
    <row r="286" spans="1:55" x14ac:dyDescent="0.3">
      <c r="A286">
        <v>131</v>
      </c>
      <c r="B286" s="2">
        <v>1.41820358067559E-27</v>
      </c>
      <c r="C286" s="2">
        <v>2.3776332352295698E-142</v>
      </c>
      <c r="D286" s="2">
        <v>7.5624850513233302E-45</v>
      </c>
      <c r="E286" s="2">
        <v>2.43004562555518E-23</v>
      </c>
      <c r="F286">
        <v>0.24462995797485801</v>
      </c>
      <c r="G286" s="2">
        <v>1.9558405255048299E-6</v>
      </c>
      <c r="H286">
        <v>6.40704609926034E-3</v>
      </c>
      <c r="I286">
        <v>0.30581059293808799</v>
      </c>
      <c r="J286" s="2">
        <v>1.2494209097826099E-64</v>
      </c>
      <c r="K286">
        <v>0.121226343489094</v>
      </c>
      <c r="L286" s="2">
        <v>7.5468822313768401E-13</v>
      </c>
      <c r="M286" s="2">
        <v>8.1536926147058205E-67</v>
      </c>
      <c r="N286" s="2">
        <v>1.3899959888245499E-10</v>
      </c>
      <c r="O286">
        <v>0.73149200517580404</v>
      </c>
      <c r="P286">
        <v>0.61723676117063098</v>
      </c>
      <c r="Q286">
        <v>8.2923922915340897E-2</v>
      </c>
      <c r="R286">
        <v>7.24278752176715E-3</v>
      </c>
      <c r="S286">
        <v>4.70941394635635E-3</v>
      </c>
      <c r="T286">
        <v>7.78357794439259E-3</v>
      </c>
      <c r="U286" s="2">
        <v>1.4280046536206299E-6</v>
      </c>
      <c r="V286" s="2">
        <v>2.6813249751152999E-6</v>
      </c>
      <c r="W286" s="2">
        <v>7.9062585490843402E-6</v>
      </c>
      <c r="X286">
        <v>2.02618665367079E-2</v>
      </c>
      <c r="Y286">
        <v>5.2049136398932402E-3</v>
      </c>
      <c r="Z286" s="2">
        <v>3.6137729538721498E-7</v>
      </c>
      <c r="AA286">
        <v>0.52131408756132802</v>
      </c>
      <c r="AB286">
        <v>0.95598760197630295</v>
      </c>
      <c r="AC286" s="2">
        <v>3.1506670905462298E-38</v>
      </c>
      <c r="AD286" s="2">
        <v>4.21345961947433E-9</v>
      </c>
      <c r="AE286">
        <v>0.92092250175433699</v>
      </c>
      <c r="AF286">
        <v>0.55215919181057904</v>
      </c>
      <c r="AG286">
        <v>0.176943579086109</v>
      </c>
      <c r="AH286">
        <v>4.8353625105354098E-2</v>
      </c>
      <c r="AI286">
        <v>0.70769869759158799</v>
      </c>
      <c r="AJ286">
        <v>1.14672502321558E-2</v>
      </c>
      <c r="AK286" s="2">
        <v>4.4231471514484999E-7</v>
      </c>
      <c r="AL286">
        <v>1.0484029409407701E-3</v>
      </c>
      <c r="AM286" s="2">
        <v>3.6272087830424398E-8</v>
      </c>
      <c r="AN286" s="2">
        <v>1.1553834334511501E-9</v>
      </c>
      <c r="AO286" s="2">
        <v>3.4978985443944498E-61</v>
      </c>
      <c r="AP286" s="2">
        <v>2.45943496927897E-18</v>
      </c>
      <c r="AQ286">
        <v>8.2022865211297397E-4</v>
      </c>
      <c r="AR286" s="2">
        <v>3.0339895156337799E-24</v>
      </c>
      <c r="AS286" s="2">
        <v>2.9828000468917101E-9</v>
      </c>
      <c r="AT286">
        <v>5.9203937946414398E-3</v>
      </c>
      <c r="AU286">
        <v>2.2911292890210801E-2</v>
      </c>
      <c r="AV286">
        <v>0.59547650785185002</v>
      </c>
      <c r="AW286" s="2">
        <v>3.06543725454538E-11</v>
      </c>
      <c r="AX286">
        <v>0.447068099114797</v>
      </c>
      <c r="AY286">
        <v>2.04123265699277E-2</v>
      </c>
      <c r="AZ286">
        <v>1.4414295748506E-3</v>
      </c>
      <c r="BA286">
        <v>3.1616385020399797E-2</v>
      </c>
      <c r="BB286">
        <v>6.6160823133170704E-2</v>
      </c>
      <c r="BC286">
        <v>9.5746467647352201E-2</v>
      </c>
    </row>
    <row r="287" spans="1:55" x14ac:dyDescent="0.3">
      <c r="A287">
        <v>132</v>
      </c>
      <c r="B287" s="2">
        <v>4.4788772163526601E-29</v>
      </c>
      <c r="C287" s="2">
        <v>3.5483226171400001E-143</v>
      </c>
      <c r="D287" s="2">
        <v>2.6804300928671798E-33</v>
      </c>
      <c r="E287" s="2">
        <v>2.2376739040367201E-20</v>
      </c>
      <c r="F287">
        <v>0.17209976039028399</v>
      </c>
      <c r="G287" s="2">
        <v>7.1292993011726197E-12</v>
      </c>
      <c r="H287">
        <v>7.5142430310443098E-2</v>
      </c>
      <c r="I287">
        <v>0.41858927311108901</v>
      </c>
      <c r="J287" s="2">
        <v>2.8175994152300101E-90</v>
      </c>
      <c r="K287" s="2">
        <v>1.0362694183355501E-12</v>
      </c>
      <c r="L287" s="2">
        <v>8.9172614986196299E-11</v>
      </c>
      <c r="M287" s="2">
        <v>1.1101379824129499E-85</v>
      </c>
      <c r="N287" s="2">
        <v>1.6516822285623701E-14</v>
      </c>
      <c r="O287">
        <v>3.5643578232848498E-4</v>
      </c>
      <c r="P287" s="2">
        <v>1.4903531557974999E-6</v>
      </c>
      <c r="Q287">
        <v>8.3545823851715703E-2</v>
      </c>
      <c r="R287">
        <v>0.291723467935665</v>
      </c>
      <c r="S287">
        <v>0.39047738988290498</v>
      </c>
      <c r="T287">
        <v>0.39429415279408397</v>
      </c>
      <c r="U287">
        <v>1.6993114555349999E-2</v>
      </c>
      <c r="V287">
        <v>4.2668003093631598E-2</v>
      </c>
      <c r="W287" s="2">
        <v>4.4057064777254799E-15</v>
      </c>
      <c r="X287" s="2">
        <v>2.4773036353840598E-10</v>
      </c>
      <c r="Y287" s="2">
        <v>1.8697780295221101E-13</v>
      </c>
      <c r="Z287" s="2">
        <v>1.4604339324936E-17</v>
      </c>
      <c r="AA287">
        <v>0.33995463961824102</v>
      </c>
      <c r="AB287">
        <v>4.5643383809999202E-2</v>
      </c>
      <c r="AC287" s="2">
        <v>1.9572433229747901E-60</v>
      </c>
      <c r="AD287" s="2">
        <v>4.7437643471008003E-12</v>
      </c>
      <c r="AE287">
        <v>4.6374831771185003E-2</v>
      </c>
      <c r="AF287">
        <v>2.3962064702037099E-3</v>
      </c>
      <c r="AG287">
        <v>7.0320718114462805E-2</v>
      </c>
      <c r="AH287">
        <v>3.6996503581271102E-4</v>
      </c>
      <c r="AI287">
        <v>0.90346011422220396</v>
      </c>
      <c r="AJ287" s="2">
        <v>3.8855435003819797E-8</v>
      </c>
      <c r="AK287" s="2">
        <v>1.5618082515995399E-9</v>
      </c>
      <c r="AL287">
        <v>4.9988198834587203E-4</v>
      </c>
      <c r="AM287" s="2">
        <v>1.80476613097799E-9</v>
      </c>
      <c r="AN287" s="2">
        <v>6.3343554897691703E-10</v>
      </c>
      <c r="AO287" s="2">
        <v>6.19371117273276E-73</v>
      </c>
      <c r="AP287" s="2">
        <v>1.17011106560237E-21</v>
      </c>
      <c r="AQ287">
        <v>3.5027160905399499E-4</v>
      </c>
      <c r="AR287" s="2">
        <v>3.51998147173599E-49</v>
      </c>
      <c r="AS287" s="2">
        <v>2.18627749682943E-16</v>
      </c>
      <c r="AT287">
        <v>0.511722026462751</v>
      </c>
      <c r="AU287">
        <v>0.105439893308117</v>
      </c>
      <c r="AV287">
        <v>0.23026288752486601</v>
      </c>
      <c r="AW287" s="2">
        <v>1.04073932855885E-16</v>
      </c>
      <c r="AX287">
        <v>0.16063810653393101</v>
      </c>
      <c r="AY287">
        <v>0.77265998785383805</v>
      </c>
      <c r="AZ287">
        <v>2.7632746850908801E-4</v>
      </c>
      <c r="BA287">
        <v>1.5614182917542E-2</v>
      </c>
      <c r="BB287">
        <v>7.5964984286547299E-3</v>
      </c>
      <c r="BC287">
        <v>2.9977802115973999E-2</v>
      </c>
    </row>
    <row r="288" spans="1:55" x14ac:dyDescent="0.3">
      <c r="A288">
        <v>133</v>
      </c>
      <c r="B288">
        <v>0.107433702550689</v>
      </c>
      <c r="C288">
        <v>2.3785793119416299E-2</v>
      </c>
      <c r="D288">
        <v>7.4829960179404104E-2</v>
      </c>
      <c r="E288">
        <v>1.16290495583737E-2</v>
      </c>
      <c r="F288" s="2">
        <v>1.31310442496856E-9</v>
      </c>
      <c r="G288" s="2">
        <v>1.85525652262767E-15</v>
      </c>
      <c r="H288" s="2">
        <v>2.7516454011690901E-6</v>
      </c>
      <c r="I288">
        <v>7.0489577959291796E-2</v>
      </c>
      <c r="J288" s="2">
        <v>5.1167617931856399E-28</v>
      </c>
      <c r="K288" s="2">
        <v>6.9375312035189797E-19</v>
      </c>
      <c r="L288">
        <v>4.6894439699497401E-3</v>
      </c>
      <c r="M288">
        <v>0.54754482836591301</v>
      </c>
      <c r="N288">
        <v>4.4312700156781001E-2</v>
      </c>
      <c r="O288">
        <v>4.0710926644618103E-2</v>
      </c>
      <c r="P288">
        <v>1.5740418029257101E-4</v>
      </c>
      <c r="Q288">
        <v>0.24268702497526001</v>
      </c>
      <c r="R288">
        <v>0.26797530220326599</v>
      </c>
      <c r="S288">
        <v>0.492316976913102</v>
      </c>
      <c r="T288">
        <v>0.71531036887825705</v>
      </c>
      <c r="U288">
        <v>6.0723976469776397E-2</v>
      </c>
      <c r="V288">
        <v>0.285488680604289</v>
      </c>
      <c r="W288" s="2">
        <v>4.9160465007445503E-8</v>
      </c>
      <c r="X288">
        <v>1.2115750412151501E-3</v>
      </c>
      <c r="Y288" s="2">
        <v>1.25299240592564E-5</v>
      </c>
      <c r="Z288">
        <v>4.3201315561591E-4</v>
      </c>
      <c r="AA288">
        <v>4.5703560459202201E-2</v>
      </c>
      <c r="AB288">
        <v>7.0189237244273903E-3</v>
      </c>
      <c r="AC288">
        <v>4.58800546274682E-4</v>
      </c>
      <c r="AD288" s="2">
        <v>6.6330104188542103E-9</v>
      </c>
      <c r="AE288">
        <v>3.62159482799944E-3</v>
      </c>
      <c r="AF288" s="2">
        <v>2.50892728476837E-6</v>
      </c>
      <c r="AG288">
        <v>0.74203718585923395</v>
      </c>
      <c r="AH288">
        <v>0.30903056892511299</v>
      </c>
      <c r="AI288" s="2">
        <v>3.2405648116937902E-21</v>
      </c>
      <c r="AJ288">
        <v>5.3868372706129602E-3</v>
      </c>
      <c r="AK288">
        <v>7.79968943662896E-4</v>
      </c>
      <c r="AL288" s="2">
        <v>9.5546158527202392E-6</v>
      </c>
      <c r="AM288" s="2">
        <v>1.5256467590654301E-9</v>
      </c>
      <c r="AN288">
        <v>1.0981945490032201E-3</v>
      </c>
      <c r="AO288">
        <v>2.2806688315141498E-2</v>
      </c>
      <c r="AP288">
        <v>0.27911653723786001</v>
      </c>
      <c r="AQ288">
        <v>8.8653592235548501E-2</v>
      </c>
      <c r="AR288" s="2">
        <v>5.3037657472312598E-7</v>
      </c>
      <c r="AS288">
        <v>0.83123836355078196</v>
      </c>
      <c r="AT288">
        <v>0.763696232446607</v>
      </c>
      <c r="AU288">
        <v>0.838198529665235</v>
      </c>
      <c r="AV288">
        <v>5.3470478860961996E-3</v>
      </c>
      <c r="AW288" s="2">
        <v>4.1675897021290001E-5</v>
      </c>
      <c r="AX288">
        <v>0.24476753110989399</v>
      </c>
      <c r="AY288">
        <v>0.83561900940348299</v>
      </c>
      <c r="AZ288">
        <v>5.5089888626445802E-3</v>
      </c>
      <c r="BA288">
        <v>2.5588692810810099E-2</v>
      </c>
      <c r="BB288">
        <v>0.86498788634327595</v>
      </c>
      <c r="BC288">
        <v>1.6943873175750801E-2</v>
      </c>
    </row>
    <row r="289" spans="1:55" x14ac:dyDescent="0.3">
      <c r="A289">
        <v>134</v>
      </c>
      <c r="B289" s="2">
        <v>2.2362465552955502E-22</v>
      </c>
      <c r="C289" s="2">
        <v>7.9102293820691605E-298</v>
      </c>
      <c r="D289" s="2">
        <v>4.8163671520756501E-60</v>
      </c>
      <c r="E289" s="2">
        <v>1.63888476517287E-29</v>
      </c>
      <c r="F289">
        <v>0.39054674625015101</v>
      </c>
      <c r="G289" s="2">
        <v>2.5317343675836202E-6</v>
      </c>
      <c r="H289">
        <v>4.2549281257184198E-4</v>
      </c>
      <c r="I289">
        <v>0.93779244065802503</v>
      </c>
      <c r="J289" s="2">
        <v>2.6949858851917699E-61</v>
      </c>
      <c r="K289">
        <v>0.79704508337837598</v>
      </c>
      <c r="L289" s="2">
        <v>1.1208175739304399E-10</v>
      </c>
      <c r="M289" s="2">
        <v>6.4490829819580597E-199</v>
      </c>
      <c r="N289" s="2">
        <v>2.8862509164219099E-8</v>
      </c>
      <c r="O289">
        <v>0.36435385415681398</v>
      </c>
      <c r="P289">
        <v>0.57689150505277897</v>
      </c>
      <c r="Q289">
        <v>7.2041671368105298E-2</v>
      </c>
      <c r="R289">
        <v>2.6295956219032499E-2</v>
      </c>
      <c r="S289">
        <v>2.2612210682926102E-3</v>
      </c>
      <c r="T289">
        <v>4.9917361585871799E-3</v>
      </c>
      <c r="U289" s="2">
        <v>6.6787672986999301E-7</v>
      </c>
      <c r="V289" s="2">
        <v>9.5590761952755405E-6</v>
      </c>
      <c r="W289">
        <v>2.5895186422457599E-3</v>
      </c>
      <c r="X289">
        <v>5.8541968154801702E-3</v>
      </c>
      <c r="Y289">
        <v>9.4317034900369395E-3</v>
      </c>
      <c r="Z289" s="2">
        <v>2.6617767180022801E-7</v>
      </c>
      <c r="AA289">
        <v>0.61047571014534197</v>
      </c>
      <c r="AB289">
        <v>0.57073246648710396</v>
      </c>
      <c r="AC289" s="2">
        <v>6.2849506659892298E-56</v>
      </c>
      <c r="AD289">
        <v>6.1213537705206199E-3</v>
      </c>
      <c r="AE289">
        <v>0.51824045092735704</v>
      </c>
      <c r="AF289">
        <v>0.678253309466745</v>
      </c>
      <c r="AG289">
        <v>4.1529991966528901E-2</v>
      </c>
      <c r="AH289">
        <v>7.0640968351830501E-3</v>
      </c>
      <c r="AI289" s="2">
        <v>1.9803889648976399E-5</v>
      </c>
      <c r="AJ289" s="2">
        <v>9.7640268128400493E-9</v>
      </c>
      <c r="AK289" s="2">
        <v>1.6096421349832E-11</v>
      </c>
      <c r="AL289">
        <v>0.29708355731909702</v>
      </c>
      <c r="AM289">
        <v>0.12800183855068301</v>
      </c>
      <c r="AN289">
        <v>6.4171420227596403E-3</v>
      </c>
      <c r="AO289" s="2">
        <v>5.8680355295593899E-89</v>
      </c>
      <c r="AP289" s="2">
        <v>3.6538367186807403E-30</v>
      </c>
      <c r="AQ289">
        <v>1.98580271385528E-4</v>
      </c>
      <c r="AR289" s="2">
        <v>1.35102437998978E-52</v>
      </c>
      <c r="AS289" s="2">
        <v>1.00818966659721E-28</v>
      </c>
      <c r="AT289">
        <v>2.1490864207297299E-2</v>
      </c>
      <c r="AU289">
        <v>6.5196658750066902E-4</v>
      </c>
      <c r="AV289">
        <v>0.410996060328363</v>
      </c>
      <c r="AW289" s="2">
        <v>4.5721514617518297E-10</v>
      </c>
      <c r="AX289">
        <v>0.47003128690901602</v>
      </c>
      <c r="AY289">
        <v>0.13323324380085599</v>
      </c>
      <c r="AZ289">
        <v>1.10061099697414E-2</v>
      </c>
      <c r="BA289">
        <v>0.31521286826415401</v>
      </c>
      <c r="BB289">
        <v>4.2616420034570597E-3</v>
      </c>
      <c r="BC289">
        <v>0.51037548418643996</v>
      </c>
    </row>
    <row r="290" spans="1:55" x14ac:dyDescent="0.3">
      <c r="A290">
        <v>135</v>
      </c>
      <c r="B290">
        <v>7.8500078832145301E-3</v>
      </c>
      <c r="C290" s="2">
        <v>2.5819440392473902E-10</v>
      </c>
      <c r="D290">
        <v>2.9591543850006601E-4</v>
      </c>
      <c r="E290">
        <v>5.9963528576912099E-4</v>
      </c>
      <c r="F290" s="2">
        <v>3.0864293964756801E-11</v>
      </c>
      <c r="G290">
        <v>1.9268805761383399E-3</v>
      </c>
      <c r="H290" s="2">
        <v>1.24908895857867E-10</v>
      </c>
      <c r="I290">
        <v>2.20965026928211E-2</v>
      </c>
      <c r="J290" s="2">
        <v>4.42943342636274E-10</v>
      </c>
      <c r="K290" s="2">
        <v>1.76786390534545E-38</v>
      </c>
      <c r="L290">
        <v>3.9575375754585203E-2</v>
      </c>
      <c r="M290" s="2">
        <v>1.1421084447875301E-5</v>
      </c>
      <c r="N290">
        <v>0.104232757318935</v>
      </c>
      <c r="O290" s="2">
        <v>8.7392877524177301E-13</v>
      </c>
      <c r="P290" s="2">
        <v>6.7899993396177203E-17</v>
      </c>
      <c r="Q290" s="2">
        <v>2.5975508547895E-14</v>
      </c>
      <c r="R290" s="2">
        <v>1.3268568373332999E-19</v>
      </c>
      <c r="S290" s="2">
        <v>3.37004970254966E-21</v>
      </c>
      <c r="T290" s="2">
        <v>2.2076758214071301E-6</v>
      </c>
      <c r="U290" s="2">
        <v>1.04762922246835E-10</v>
      </c>
      <c r="V290" s="2">
        <v>4.5970653003470699E-21</v>
      </c>
      <c r="W290" s="2">
        <v>1.9188139799133398E-11</v>
      </c>
      <c r="X290" s="2">
        <v>7.4957928252175103E-13</v>
      </c>
      <c r="Y290" s="2">
        <v>1.4949309160551099E-17</v>
      </c>
      <c r="Z290" s="2">
        <v>5.9889711128161006E-11</v>
      </c>
      <c r="AA290" s="2">
        <v>2.60760219958894E-18</v>
      </c>
      <c r="AB290" s="2">
        <v>1.13017487039804E-13</v>
      </c>
      <c r="AC290">
        <v>5.8440861021074697E-4</v>
      </c>
      <c r="AD290">
        <v>0.47826755728075798</v>
      </c>
      <c r="AE290">
        <v>2.8563892641645001E-4</v>
      </c>
      <c r="AF290" s="2">
        <v>1.0310858930954401E-24</v>
      </c>
      <c r="AG290">
        <v>0.62806663027312704</v>
      </c>
      <c r="AH290">
        <v>0.101752726927445</v>
      </c>
      <c r="AI290">
        <v>0.29393359444829198</v>
      </c>
      <c r="AJ290" s="2">
        <v>1.58875789828581E-20</v>
      </c>
      <c r="AK290">
        <v>1.26602898446933E-3</v>
      </c>
      <c r="AL290">
        <v>9.1794113864551302E-2</v>
      </c>
      <c r="AM290">
        <v>0.65115165856586399</v>
      </c>
      <c r="AN290">
        <v>6.8821321058824096E-3</v>
      </c>
      <c r="AO290">
        <v>0.28252631552706298</v>
      </c>
      <c r="AP290">
        <v>1.5974252109299002E-2</v>
      </c>
      <c r="AQ290">
        <v>6.3279124276595699E-3</v>
      </c>
      <c r="AR290">
        <v>1.9576990342894201E-3</v>
      </c>
      <c r="AS290">
        <v>4.4481845540764502E-2</v>
      </c>
      <c r="AT290" s="2">
        <v>8.5240313022486001E-5</v>
      </c>
      <c r="AU290">
        <v>0.88220169028974404</v>
      </c>
      <c r="AV290">
        <v>0.23024412784815301</v>
      </c>
      <c r="AW290">
        <v>0.23677121058248701</v>
      </c>
      <c r="AX290">
        <v>0.48692332684359002</v>
      </c>
      <c r="AY290" s="2">
        <v>2.6862662378258302E-10</v>
      </c>
      <c r="AZ290">
        <v>0.134682541415825</v>
      </c>
      <c r="BA290">
        <v>0.48503476453469702</v>
      </c>
      <c r="BB290">
        <v>0.56418126611585495</v>
      </c>
      <c r="BC290">
        <v>0.13386806329772799</v>
      </c>
    </row>
    <row r="291" spans="1:55" x14ac:dyDescent="0.3">
      <c r="A291">
        <v>136</v>
      </c>
      <c r="B291">
        <v>6.3493970665723001E-2</v>
      </c>
      <c r="C291">
        <v>3.8604272197968401E-4</v>
      </c>
      <c r="D291">
        <v>2.0072718350587699E-4</v>
      </c>
      <c r="E291">
        <v>1.3321282251531401E-4</v>
      </c>
      <c r="F291">
        <v>0.26044712098040601</v>
      </c>
      <c r="G291">
        <v>0.20493101668294</v>
      </c>
      <c r="H291">
        <v>2.94153826011594E-2</v>
      </c>
      <c r="I291">
        <v>6.1704168811715601E-2</v>
      </c>
      <c r="J291">
        <v>0.339442940980272</v>
      </c>
      <c r="K291" s="2">
        <v>1.23311713476525E-24</v>
      </c>
      <c r="L291">
        <v>0.88723715348413801</v>
      </c>
      <c r="M291">
        <v>0.118562085466889</v>
      </c>
      <c r="N291">
        <v>4.0262214737839599E-3</v>
      </c>
      <c r="O291" s="2">
        <v>1.1006993319237299E-56</v>
      </c>
      <c r="P291" s="2">
        <v>1.0025448277418E-51</v>
      </c>
      <c r="Q291" s="2">
        <v>7.0205575354300197E-63</v>
      </c>
      <c r="R291" s="2">
        <v>2.9308753121814401E-43</v>
      </c>
      <c r="S291" s="2">
        <v>2.4172224633361101E-26</v>
      </c>
      <c r="T291" s="2">
        <v>4.56204328042235E-32</v>
      </c>
      <c r="U291" s="2">
        <v>3.2513717220083601E-28</v>
      </c>
      <c r="V291" s="2">
        <v>3.6865024404507302E-16</v>
      </c>
      <c r="W291" s="2">
        <v>1.71324684805603E-23</v>
      </c>
      <c r="X291" s="2">
        <v>1.10251151134081E-49</v>
      </c>
      <c r="Y291" s="2">
        <v>5.3491495993911204E-51</v>
      </c>
      <c r="Z291" s="2">
        <v>3.7802935649394597E-20</v>
      </c>
      <c r="AA291" s="2">
        <v>1.5314035012998901E-10</v>
      </c>
      <c r="AB291" s="2">
        <v>3.80630072404475E-7</v>
      </c>
      <c r="AC291" s="2">
        <v>2.36887272150748E-12</v>
      </c>
      <c r="AD291">
        <v>2.6218887585235501E-3</v>
      </c>
      <c r="AE291" s="2">
        <v>5.8681064422546506E-11</v>
      </c>
      <c r="AF291" s="2">
        <v>1.0525472910955E-10</v>
      </c>
      <c r="AG291">
        <v>0.59273849520319799</v>
      </c>
      <c r="AH291" s="2">
        <v>1.02112751484593E-8</v>
      </c>
      <c r="AI291">
        <v>0.40047198323756</v>
      </c>
      <c r="AJ291" s="2">
        <v>3.3240297194367602E-15</v>
      </c>
      <c r="AK291">
        <v>2.45552806673414E-2</v>
      </c>
      <c r="AL291">
        <v>0.135555397455183</v>
      </c>
      <c r="AM291">
        <v>1.1227879695494701E-3</v>
      </c>
      <c r="AN291">
        <v>7.5654299464954403E-2</v>
      </c>
      <c r="AO291">
        <v>0.76101382962223696</v>
      </c>
      <c r="AP291">
        <v>4.7699575367086397E-2</v>
      </c>
      <c r="AQ291">
        <v>9.9529573069743896E-4</v>
      </c>
      <c r="AR291" s="2">
        <v>5.7201678510619202E-8</v>
      </c>
      <c r="AS291">
        <v>0.73662200910096198</v>
      </c>
      <c r="AT291" s="2">
        <v>3.7543280354885498E-10</v>
      </c>
      <c r="AU291">
        <v>0.83471609268536195</v>
      </c>
      <c r="AV291">
        <v>0.31828400345526497</v>
      </c>
      <c r="AW291">
        <v>0.41976322950538197</v>
      </c>
      <c r="AX291">
        <v>0.53896277459388697</v>
      </c>
      <c r="AY291" s="2">
        <v>3.77124817635406E-13</v>
      </c>
      <c r="AZ291">
        <v>3.4118432304251199E-3</v>
      </c>
      <c r="BA291">
        <v>3.8707504932442599E-2</v>
      </c>
      <c r="BB291">
        <v>0.92250898584917196</v>
      </c>
      <c r="BC291">
        <v>3.4460583494751701E-2</v>
      </c>
    </row>
    <row r="292" spans="1:55" x14ac:dyDescent="0.3">
      <c r="A292">
        <v>137</v>
      </c>
      <c r="B292">
        <v>3.6697707463463402E-4</v>
      </c>
      <c r="C292" s="2">
        <v>7.1062258286766802E-9</v>
      </c>
      <c r="D292" s="2">
        <v>2.16492414322826E-6</v>
      </c>
      <c r="E292" s="2">
        <v>3.3982846494987503E-5</v>
      </c>
      <c r="F292">
        <v>0.32657524176180702</v>
      </c>
      <c r="G292">
        <v>0.660223938876349</v>
      </c>
      <c r="H292" s="2">
        <v>1.25754448083556E-5</v>
      </c>
      <c r="I292">
        <v>0.53627116462239399</v>
      </c>
      <c r="J292">
        <v>0.34774871223611598</v>
      </c>
      <c r="K292">
        <v>4.0992599495230799E-4</v>
      </c>
      <c r="L292">
        <v>2.3368829004630299E-3</v>
      </c>
      <c r="M292" s="2">
        <v>4.2924274018042102E-8</v>
      </c>
      <c r="N292">
        <v>0.34995965246641803</v>
      </c>
      <c r="O292">
        <v>5.5782775689622397E-3</v>
      </c>
      <c r="P292">
        <v>3.05892301413957E-3</v>
      </c>
      <c r="Q292">
        <v>1.58821130635802E-2</v>
      </c>
      <c r="R292">
        <v>4.9335968633884304E-4</v>
      </c>
      <c r="S292">
        <v>3.0968393152143699E-3</v>
      </c>
      <c r="T292">
        <v>1.23983332909366E-2</v>
      </c>
      <c r="U292">
        <v>5.3845733702531798E-3</v>
      </c>
      <c r="V292">
        <v>4.0859208393791103E-3</v>
      </c>
      <c r="W292">
        <v>0.49896734733168502</v>
      </c>
      <c r="X292">
        <v>0.238926471341744</v>
      </c>
      <c r="Y292">
        <v>0.38536684295886697</v>
      </c>
      <c r="Z292">
        <v>0.74568060961559002</v>
      </c>
      <c r="AA292">
        <v>6.6747355920303904E-4</v>
      </c>
      <c r="AB292">
        <v>0.48798432627485899</v>
      </c>
      <c r="AC292">
        <v>2.0576709719654199E-2</v>
      </c>
      <c r="AD292" s="2">
        <v>6.6200872411551694E-8</v>
      </c>
      <c r="AE292">
        <v>0.62032274680071597</v>
      </c>
      <c r="AF292">
        <v>8.5904652397192707E-3</v>
      </c>
      <c r="AG292">
        <v>0.89499381334961803</v>
      </c>
      <c r="AH292">
        <v>0.92624583212298295</v>
      </c>
      <c r="AI292">
        <v>0.79620248716180297</v>
      </c>
      <c r="AJ292">
        <v>2.7762867093214399E-3</v>
      </c>
      <c r="AK292">
        <v>0.463999542674709</v>
      </c>
      <c r="AL292">
        <v>1.1342745842304E-2</v>
      </c>
      <c r="AM292">
        <v>0.30843045606200797</v>
      </c>
      <c r="AN292" s="2">
        <v>5.6690489447776496E-10</v>
      </c>
      <c r="AO292" s="2">
        <v>5.7083444136531103E-5</v>
      </c>
      <c r="AP292" s="2">
        <v>7.9081385007417096E-8</v>
      </c>
      <c r="AQ292">
        <v>0.11884009306236</v>
      </c>
      <c r="AR292">
        <v>1.8453128112234599E-3</v>
      </c>
      <c r="AS292">
        <v>1.5461151533401401E-2</v>
      </c>
      <c r="AT292">
        <v>0.58783407765568296</v>
      </c>
      <c r="AU292">
        <v>0.186054416788793</v>
      </c>
      <c r="AV292">
        <v>2.5682920002818499E-3</v>
      </c>
      <c r="AW292">
        <v>4.6184319577507902E-3</v>
      </c>
      <c r="AX292">
        <v>5.1589548110990305E-4</v>
      </c>
      <c r="AY292">
        <v>3.0377768296505601E-2</v>
      </c>
      <c r="AZ292">
        <v>0.61878751765454998</v>
      </c>
      <c r="BA292">
        <v>0.70075972126119102</v>
      </c>
      <c r="BB292">
        <v>0.33504624831430702</v>
      </c>
      <c r="BC292">
        <v>0.57287339365171597</v>
      </c>
    </row>
    <row r="293" spans="1:55" x14ac:dyDescent="0.3">
      <c r="A293">
        <v>138</v>
      </c>
      <c r="B293">
        <v>5.9173196802276902E-2</v>
      </c>
      <c r="C293" s="2">
        <v>1.8314234301601401E-6</v>
      </c>
      <c r="D293">
        <v>0.92683514307370696</v>
      </c>
      <c r="E293">
        <v>0.82869050918386999</v>
      </c>
      <c r="F293">
        <v>1.4201652629955501E-4</v>
      </c>
      <c r="G293">
        <v>1.08222463156382E-2</v>
      </c>
      <c r="H293" s="2">
        <v>1.37843485186736E-16</v>
      </c>
      <c r="I293">
        <v>0.65505526744748099</v>
      </c>
      <c r="J293">
        <v>2.92220349768256E-3</v>
      </c>
      <c r="K293" s="2">
        <v>5.7481420676123504E-13</v>
      </c>
      <c r="L293">
        <v>0.46572787737119198</v>
      </c>
      <c r="M293">
        <v>2.8780586096680701E-3</v>
      </c>
      <c r="N293">
        <v>3.4835297591760302E-2</v>
      </c>
      <c r="O293">
        <v>6.73163587305745E-4</v>
      </c>
      <c r="P293" s="2">
        <v>2.6170349275949399E-8</v>
      </c>
      <c r="Q293">
        <v>1.4753953793791999E-2</v>
      </c>
      <c r="R293" s="2">
        <v>2.9558759298101299E-5</v>
      </c>
      <c r="S293">
        <v>9.4674006587255097E-2</v>
      </c>
      <c r="T293">
        <v>2.0585363006731801E-3</v>
      </c>
      <c r="U293">
        <v>0.38292181631320898</v>
      </c>
      <c r="V293">
        <v>8.5903192190297899E-4</v>
      </c>
      <c r="W293">
        <v>3.7152071366542402E-2</v>
      </c>
      <c r="X293">
        <v>2.3161455077864E-4</v>
      </c>
      <c r="Y293">
        <v>1.9923881927286599E-2</v>
      </c>
      <c r="Z293">
        <v>0.53888947271495302</v>
      </c>
      <c r="AA293">
        <v>1.01113767733482E-4</v>
      </c>
      <c r="AB293">
        <v>6.8417396751201598E-3</v>
      </c>
      <c r="AC293">
        <v>7.0121742979565901E-2</v>
      </c>
      <c r="AD293">
        <v>0.54828519040885304</v>
      </c>
      <c r="AE293">
        <v>0.78753471373754103</v>
      </c>
      <c r="AF293" s="2">
        <v>2.7357969243002799E-9</v>
      </c>
      <c r="AG293">
        <v>0.35723928796174897</v>
      </c>
      <c r="AH293">
        <v>0.14076770151865001</v>
      </c>
      <c r="AI293">
        <v>2.72359196770985E-2</v>
      </c>
      <c r="AJ293" s="2">
        <v>6.6954681600958301E-6</v>
      </c>
      <c r="AK293">
        <v>0.63343424604985199</v>
      </c>
      <c r="AL293">
        <v>1.94800653868289E-2</v>
      </c>
      <c r="AM293">
        <v>3.4996714396407301E-2</v>
      </c>
      <c r="AN293">
        <v>1.87684125543257E-3</v>
      </c>
      <c r="AO293">
        <v>0.46448752730320497</v>
      </c>
      <c r="AP293">
        <v>1.7579132596257201E-2</v>
      </c>
      <c r="AQ293">
        <v>0.161698939561258</v>
      </c>
      <c r="AR293">
        <v>0.50521545588627104</v>
      </c>
      <c r="AS293">
        <v>1.0479829285519E-2</v>
      </c>
      <c r="AT293">
        <v>0.65015754861154196</v>
      </c>
      <c r="AU293">
        <v>0.545084011742758</v>
      </c>
      <c r="AV293">
        <v>0.17404275611512199</v>
      </c>
      <c r="AW293">
        <v>0.29145686184692299</v>
      </c>
      <c r="AX293">
        <v>6.8962510030868597E-3</v>
      </c>
      <c r="AY293">
        <v>0.49692909267193902</v>
      </c>
      <c r="AZ293">
        <v>8.2271372622021305E-2</v>
      </c>
      <c r="BA293">
        <v>0.12834876516461299</v>
      </c>
      <c r="BB293">
        <v>0.25702985727108402</v>
      </c>
      <c r="BC293">
        <v>3.7733926963186899E-2</v>
      </c>
    </row>
    <row r="294" spans="1:55" x14ac:dyDescent="0.3">
      <c r="A294">
        <v>139</v>
      </c>
      <c r="B294" s="2">
        <v>4.1858337580006699E-8</v>
      </c>
      <c r="C294" s="2">
        <v>1.44581645654021E-13</v>
      </c>
      <c r="D294">
        <v>2.64401312514057E-4</v>
      </c>
      <c r="E294">
        <v>8.8432570160607905E-4</v>
      </c>
      <c r="F294" s="2">
        <v>2.6069857735136198E-12</v>
      </c>
      <c r="G294" s="2">
        <v>2.2501306563944801E-15</v>
      </c>
      <c r="H294" s="2">
        <v>2.9234405844385601E-20</v>
      </c>
      <c r="I294">
        <v>2.4992251417682701E-2</v>
      </c>
      <c r="J294" s="2">
        <v>7.5054858923620707E-21</v>
      </c>
      <c r="K294" s="2">
        <v>8.2521852000936E-23</v>
      </c>
      <c r="L294">
        <v>0.37158416431264302</v>
      </c>
      <c r="M294" s="2">
        <v>9.7514302945391597E-6</v>
      </c>
      <c r="N294">
        <v>0.58435512772912401</v>
      </c>
      <c r="O294">
        <v>1.64900532429586E-3</v>
      </c>
      <c r="P294" s="2">
        <v>2.83702429085237E-6</v>
      </c>
      <c r="Q294">
        <v>1.6976377329421501E-2</v>
      </c>
      <c r="R294">
        <v>4.3296426106620699E-4</v>
      </c>
      <c r="S294">
        <v>4.3834578153905498E-2</v>
      </c>
      <c r="T294">
        <v>0.220247108143001</v>
      </c>
      <c r="U294">
        <v>0.73928568750483303</v>
      </c>
      <c r="V294">
        <v>4.0016564010134098E-4</v>
      </c>
      <c r="W294">
        <v>0.11359539827729501</v>
      </c>
      <c r="X294">
        <v>4.2489747862896696E-3</v>
      </c>
      <c r="Y294">
        <v>1.33662120944192E-2</v>
      </c>
      <c r="Z294">
        <v>0.85639763121187296</v>
      </c>
      <c r="AA294">
        <v>5.6639044571789197E-3</v>
      </c>
      <c r="AB294">
        <v>7.6208234098799899E-2</v>
      </c>
      <c r="AC294">
        <v>0.97546034417445404</v>
      </c>
      <c r="AD294">
        <v>3.8037880561981999E-2</v>
      </c>
      <c r="AE294">
        <v>0.58342527918338405</v>
      </c>
      <c r="AF294" s="2">
        <v>2.8626374371471501E-7</v>
      </c>
      <c r="AG294">
        <v>0.99729378604859797</v>
      </c>
      <c r="AH294">
        <v>4.4040006213788098E-2</v>
      </c>
      <c r="AI294" s="2">
        <v>6.9747559921886801E-10</v>
      </c>
      <c r="AJ294" s="2">
        <v>8.8072050486217102E-14</v>
      </c>
      <c r="AK294">
        <v>9.9895816550013995E-4</v>
      </c>
      <c r="AL294">
        <v>6.0387104896882197E-2</v>
      </c>
      <c r="AM294">
        <v>0.78271586201548105</v>
      </c>
      <c r="AN294" s="2">
        <v>3.6205121598930299E-6</v>
      </c>
      <c r="AO294">
        <v>1.1799407828112E-2</v>
      </c>
      <c r="AP294">
        <v>4.0067020042131398E-4</v>
      </c>
      <c r="AQ294">
        <v>7.09214506475867E-4</v>
      </c>
      <c r="AR294">
        <v>0.81231625499193805</v>
      </c>
      <c r="AS294" s="2">
        <v>9.1759866281860495E-5</v>
      </c>
      <c r="AT294">
        <v>0.37800481101236399</v>
      </c>
      <c r="AU294">
        <v>0.13580874426363601</v>
      </c>
      <c r="AV294">
        <v>0.76538435010920303</v>
      </c>
      <c r="AW294">
        <v>0.33085086235953598</v>
      </c>
      <c r="AX294">
        <v>3.09227395892974E-2</v>
      </c>
      <c r="AY294">
        <v>0.27690993943569198</v>
      </c>
      <c r="AZ294">
        <v>1.60423012815798E-2</v>
      </c>
      <c r="BA294">
        <v>0.216067710159003</v>
      </c>
      <c r="BB294">
        <v>0.219232668065589</v>
      </c>
      <c r="BC294">
        <v>4.7556125781725397E-2</v>
      </c>
    </row>
    <row r="295" spans="1:55" x14ac:dyDescent="0.3">
      <c r="A295">
        <v>140</v>
      </c>
      <c r="B295" s="2">
        <v>2.3069870708456301E-9</v>
      </c>
      <c r="C295" s="2">
        <v>2.3963969184058499E-21</v>
      </c>
      <c r="D295">
        <v>3.4576567629855399E-4</v>
      </c>
      <c r="E295">
        <v>1.7218224874945799E-4</v>
      </c>
      <c r="F295" s="2">
        <v>4.3167942892376198E-25</v>
      </c>
      <c r="G295" s="2">
        <v>2.32972501535361E-5</v>
      </c>
      <c r="H295" s="2">
        <v>1.7983673433686099E-46</v>
      </c>
      <c r="I295" s="2">
        <v>9.3930990743977205E-5</v>
      </c>
      <c r="J295" s="2">
        <v>2.5258788628711E-11</v>
      </c>
      <c r="K295" s="2">
        <v>3.0221378118576901E-43</v>
      </c>
      <c r="L295">
        <v>0.80370779407067305</v>
      </c>
      <c r="M295" s="2">
        <v>2.9505343441527099E-6</v>
      </c>
      <c r="N295">
        <v>5.2409995372221102E-2</v>
      </c>
      <c r="O295" s="2">
        <v>7.0268159812186295E-14</v>
      </c>
      <c r="P295" s="2">
        <v>1.2240173495839401E-23</v>
      </c>
      <c r="Q295" s="2">
        <v>1.4378988551940101E-10</v>
      </c>
      <c r="R295" s="2">
        <v>1.47554104112224E-15</v>
      </c>
      <c r="S295" s="2">
        <v>7.3002368996260001E-8</v>
      </c>
      <c r="T295" s="2">
        <v>8.2100901105471696E-8</v>
      </c>
      <c r="U295">
        <v>5.6619485493246305E-4</v>
      </c>
      <c r="V295" s="2">
        <v>3.35142503994044E-12</v>
      </c>
      <c r="W295" s="2">
        <v>2.7069622109344299E-5</v>
      </c>
      <c r="X295" s="2">
        <v>5.2253109932640398E-14</v>
      </c>
      <c r="Y295" s="2">
        <v>6.0257779156640099E-9</v>
      </c>
      <c r="Z295">
        <v>0.27365600202373003</v>
      </c>
      <c r="AA295" s="2">
        <v>4.7792953719868196E-7</v>
      </c>
      <c r="AB295" s="2">
        <v>1.0872432807478799E-5</v>
      </c>
      <c r="AC295">
        <v>1.7182678904211501E-2</v>
      </c>
      <c r="AD295" s="2">
        <v>1.95442668058037E-15</v>
      </c>
      <c r="AE295">
        <v>7.4479922270078297E-2</v>
      </c>
      <c r="AF295" s="2">
        <v>5.1325287921665898E-17</v>
      </c>
      <c r="AG295">
        <v>0.55608204893041602</v>
      </c>
      <c r="AH295">
        <v>1.23951344033856E-2</v>
      </c>
      <c r="AI295">
        <v>1.15454876012179E-3</v>
      </c>
      <c r="AJ295" s="2">
        <v>4.2401658986088398E-24</v>
      </c>
      <c r="AK295">
        <v>6.2456032569418299E-2</v>
      </c>
      <c r="AL295" s="2">
        <v>8.4033113319712001E-7</v>
      </c>
      <c r="AM295">
        <v>0.93210231941604504</v>
      </c>
      <c r="AN295" s="2">
        <v>1.63014855139285E-21</v>
      </c>
      <c r="AO295">
        <v>6.3873198265054804E-2</v>
      </c>
      <c r="AP295">
        <v>8.9109879619644408E-3</v>
      </c>
      <c r="AQ295">
        <v>0.17276397372406399</v>
      </c>
      <c r="AR295">
        <v>4.9319506874083402E-2</v>
      </c>
      <c r="AS295">
        <v>2.924374713437E-3</v>
      </c>
      <c r="AT295">
        <v>9.6602716934145894E-3</v>
      </c>
      <c r="AU295">
        <v>0.64477941712480902</v>
      </c>
      <c r="AV295">
        <v>0.17766075198262399</v>
      </c>
      <c r="AW295">
        <v>0.72354146303376399</v>
      </c>
      <c r="AX295">
        <v>4.1656616098436003E-2</v>
      </c>
      <c r="AY295" s="2">
        <v>4.1199836144349603E-6</v>
      </c>
      <c r="AZ295">
        <v>0.60780292663849</v>
      </c>
      <c r="BA295">
        <v>0.57625113085924795</v>
      </c>
      <c r="BB295">
        <v>0.46561453496599498</v>
      </c>
      <c r="BC295">
        <v>0.35034869923177298</v>
      </c>
    </row>
    <row r="296" spans="1:55" x14ac:dyDescent="0.3">
      <c r="A296">
        <v>141</v>
      </c>
      <c r="B296" s="2">
        <v>9.4938790120007798E-15</v>
      </c>
      <c r="C296" s="2">
        <v>1.53769578288471E-27</v>
      </c>
      <c r="D296">
        <v>0.29365036569991998</v>
      </c>
      <c r="E296">
        <v>2.8927742887099799E-2</v>
      </c>
      <c r="F296" s="2">
        <v>6.6498031196320499E-49</v>
      </c>
      <c r="G296" s="2">
        <v>5.3984495629824501E-14</v>
      </c>
      <c r="H296" s="2">
        <v>9.8017921538183001E-68</v>
      </c>
      <c r="I296" s="2">
        <v>8.5180670799228397E-10</v>
      </c>
      <c r="J296" s="2">
        <v>1.9718311984275499E-22</v>
      </c>
      <c r="K296" s="2">
        <v>2.5663264060663998E-74</v>
      </c>
      <c r="L296">
        <v>3.9533252284439997E-2</v>
      </c>
      <c r="M296">
        <v>6.1090906556458199E-2</v>
      </c>
      <c r="N296">
        <v>0.39360079831470901</v>
      </c>
      <c r="O296" s="2">
        <v>5.5079253430199302E-12</v>
      </c>
      <c r="P296" s="2">
        <v>1.4791483552491E-22</v>
      </c>
      <c r="Q296" s="2">
        <v>1.89067652955051E-9</v>
      </c>
      <c r="R296" s="2">
        <v>3.3421415614616402E-16</v>
      </c>
      <c r="S296" s="2">
        <v>1.08566064185777E-6</v>
      </c>
      <c r="T296" s="2">
        <v>5.1779703038641199E-6</v>
      </c>
      <c r="U296">
        <v>4.8569799385985303E-2</v>
      </c>
      <c r="V296" s="2">
        <v>2.0150435602528601E-14</v>
      </c>
      <c r="W296" s="2">
        <v>2.6366288630866501E-7</v>
      </c>
      <c r="X296" s="2">
        <v>3.8367788654379503E-12</v>
      </c>
      <c r="Y296" s="2">
        <v>5.7837413111177997E-8</v>
      </c>
      <c r="Z296">
        <v>0.42581396260498999</v>
      </c>
      <c r="AA296" s="2">
        <v>1.0241237110492599E-5</v>
      </c>
      <c r="AB296" s="2">
        <v>1.63002222663005E-6</v>
      </c>
      <c r="AC296">
        <v>4.1521743701833702E-2</v>
      </c>
      <c r="AD296" s="2">
        <v>6.9082345582304299E-11</v>
      </c>
      <c r="AE296">
        <v>6.9561278283931396E-4</v>
      </c>
      <c r="AF296" s="2">
        <v>8.5409594718538803E-16</v>
      </c>
      <c r="AG296">
        <v>6.0146436938659398E-2</v>
      </c>
      <c r="AH296">
        <v>0.75039036532534398</v>
      </c>
      <c r="AI296" s="2">
        <v>5.9678937533160995E-14</v>
      </c>
      <c r="AJ296" s="2">
        <v>3.4235710685330499E-25</v>
      </c>
      <c r="AK296">
        <v>1.7243823869048099E-2</v>
      </c>
      <c r="AL296">
        <v>2.9813598968741601E-2</v>
      </c>
      <c r="AM296">
        <v>1.8398186873625E-3</v>
      </c>
      <c r="AN296" s="2">
        <v>2.7575438186126498E-13</v>
      </c>
      <c r="AO296">
        <v>6.10534112042838E-2</v>
      </c>
      <c r="AP296">
        <v>9.77483407668258E-2</v>
      </c>
      <c r="AQ296">
        <v>0.50135613482887698</v>
      </c>
      <c r="AR296" s="2">
        <v>1.18776884598192E-7</v>
      </c>
      <c r="AS296">
        <v>0.45393053202841099</v>
      </c>
      <c r="AT296">
        <v>5.3335162654679095E-4</v>
      </c>
      <c r="AU296">
        <v>0.18919607976175601</v>
      </c>
      <c r="AV296">
        <v>1.13683053102336E-3</v>
      </c>
      <c r="AW296">
        <v>0.18411350507286001</v>
      </c>
      <c r="AX296">
        <v>0.56783141199002296</v>
      </c>
      <c r="AY296" s="2">
        <v>2.77593293170835E-5</v>
      </c>
      <c r="AZ296">
        <v>0.89357142346668506</v>
      </c>
      <c r="BA296">
        <v>0.344909621629094</v>
      </c>
      <c r="BB296">
        <v>0.139083536794299</v>
      </c>
      <c r="BC296">
        <v>0.50348531180814204</v>
      </c>
    </row>
    <row r="297" spans="1:55" x14ac:dyDescent="0.3">
      <c r="A297">
        <v>142</v>
      </c>
      <c r="B297">
        <v>2.7105251806224602E-4</v>
      </c>
      <c r="C297" s="2">
        <v>4.26592114996467E-5</v>
      </c>
      <c r="D297">
        <v>1.54528474795663E-2</v>
      </c>
      <c r="E297">
        <v>4.1766476127889397E-2</v>
      </c>
      <c r="F297" s="2">
        <v>1.0319644610124E-59</v>
      </c>
      <c r="G297" s="2">
        <v>1.5474931689427901E-28</v>
      </c>
      <c r="H297" s="2">
        <v>2.6983770926717998E-37</v>
      </c>
      <c r="I297" s="2">
        <v>7.4375564889770402E-9</v>
      </c>
      <c r="J297" s="2">
        <v>1.4595139550783199E-49</v>
      </c>
      <c r="K297" s="2">
        <v>9.5702938330503604E-75</v>
      </c>
      <c r="L297" s="2">
        <v>1.3184715437468701E-5</v>
      </c>
      <c r="M297">
        <v>1.24205717437588E-3</v>
      </c>
      <c r="N297">
        <v>2.6645955652089999E-2</v>
      </c>
      <c r="O297" s="2">
        <v>4.2178487304922499E-8</v>
      </c>
      <c r="P297" s="2">
        <v>7.3831443663110504E-17</v>
      </c>
      <c r="Q297" s="2">
        <v>1.7352606402526399E-6</v>
      </c>
      <c r="R297" s="2">
        <v>3.0259496975717203E-11</v>
      </c>
      <c r="S297">
        <v>1.3354973298244699E-4</v>
      </c>
      <c r="T297">
        <v>2.1614241999749098E-3</v>
      </c>
      <c r="U297">
        <v>0.728151901445248</v>
      </c>
      <c r="V297" s="2">
        <v>2.4746094153874903E-10</v>
      </c>
      <c r="W297" s="2">
        <v>2.4944656385491301E-13</v>
      </c>
      <c r="X297" s="2">
        <v>9.1170848543415301E-15</v>
      </c>
      <c r="Y297" s="2">
        <v>1.13353398888102E-10</v>
      </c>
      <c r="Z297">
        <v>0.26202552815184599</v>
      </c>
      <c r="AA297" s="2">
        <v>3.4933215383062198E-6</v>
      </c>
      <c r="AB297" s="2">
        <v>2.0710811197341801E-14</v>
      </c>
      <c r="AC297" s="2">
        <v>3.6581110279129701E-12</v>
      </c>
      <c r="AD297" s="2">
        <v>4.8258740039747495E-7</v>
      </c>
      <c r="AE297">
        <v>8.8820222260964799E-4</v>
      </c>
      <c r="AF297" s="2">
        <v>2.5239210832483499E-16</v>
      </c>
      <c r="AG297">
        <v>2.8093912749342899E-2</v>
      </c>
      <c r="AH297">
        <v>0.14338235616525599</v>
      </c>
      <c r="AI297" s="2">
        <v>1.35659376077666E-12</v>
      </c>
      <c r="AJ297" s="2">
        <v>7.5111876292299598E-27</v>
      </c>
      <c r="AK297" s="2">
        <v>2.48096661023818E-9</v>
      </c>
      <c r="AL297">
        <v>4.6802163746065897E-2</v>
      </c>
      <c r="AM297">
        <v>0.39652341016692</v>
      </c>
      <c r="AN297" s="2">
        <v>4.8575933666903199E-5</v>
      </c>
      <c r="AO297" s="2">
        <v>4.0704338229421002E-7</v>
      </c>
      <c r="AP297" s="2">
        <v>2.2845286667308899E-7</v>
      </c>
      <c r="AQ297">
        <v>0.18845990332495099</v>
      </c>
      <c r="AR297" s="2">
        <v>3.0289882434751997E-23</v>
      </c>
      <c r="AS297">
        <v>0.16728536451017401</v>
      </c>
      <c r="AT297" s="2">
        <v>3.3684497578002903E-7</v>
      </c>
      <c r="AU297">
        <v>0.28970338029450998</v>
      </c>
      <c r="AV297" s="2">
        <v>2.01229783615829E-15</v>
      </c>
      <c r="AW297" s="2">
        <v>1.2970270877335E-9</v>
      </c>
      <c r="AX297">
        <v>2.9108113368980602E-4</v>
      </c>
      <c r="AY297">
        <v>2.5244450246066099E-3</v>
      </c>
      <c r="AZ297">
        <v>0.177625336783787</v>
      </c>
      <c r="BA297">
        <v>0.93148484985126201</v>
      </c>
      <c r="BB297">
        <v>6.0868701511283901E-2</v>
      </c>
      <c r="BC297">
        <v>0.22521642039579801</v>
      </c>
    </row>
    <row r="298" spans="1:55" x14ac:dyDescent="0.3">
      <c r="A298">
        <v>143</v>
      </c>
      <c r="B298">
        <v>0.30117038347693698</v>
      </c>
      <c r="C298">
        <v>2.8113781189753601E-4</v>
      </c>
      <c r="D298">
        <v>1.8281430511300802E-2</v>
      </c>
      <c r="E298">
        <v>3.7990712744332702E-3</v>
      </c>
      <c r="F298" s="2">
        <v>4.2720595449436903E-28</v>
      </c>
      <c r="G298" s="2">
        <v>1.5004150618569001E-16</v>
      </c>
      <c r="H298" s="2">
        <v>3.4832572776255597E-21</v>
      </c>
      <c r="I298" s="2">
        <v>1.12191457122803E-7</v>
      </c>
      <c r="J298" s="2">
        <v>2.2206867221245E-54</v>
      </c>
      <c r="K298" s="2">
        <v>5.8351736284312704E-87</v>
      </c>
      <c r="L298">
        <v>1.54403423289172E-2</v>
      </c>
      <c r="M298">
        <v>0.55053666310589799</v>
      </c>
      <c r="N298">
        <v>5.2773350132589503E-4</v>
      </c>
      <c r="O298" s="2">
        <v>1.09399399151345E-14</v>
      </c>
      <c r="P298" s="2">
        <v>9.0483684639747995E-27</v>
      </c>
      <c r="Q298" s="2">
        <v>3.7120559747247298E-7</v>
      </c>
      <c r="R298" s="2">
        <v>7.6230238820945506E-11</v>
      </c>
      <c r="S298" s="2">
        <v>1.69539351252968E-10</v>
      </c>
      <c r="T298" s="2">
        <v>9.9300778946409194E-7</v>
      </c>
      <c r="U298">
        <v>5.49951685923891E-2</v>
      </c>
      <c r="V298" s="2">
        <v>3.3441404977179198E-11</v>
      </c>
      <c r="W298" s="2">
        <v>7.97140649391448E-27</v>
      </c>
      <c r="X298" s="2">
        <v>8.1421764010422697E-17</v>
      </c>
      <c r="Y298" s="2">
        <v>6.6484087837046496E-20</v>
      </c>
      <c r="Z298" s="2">
        <v>5.2267142520167199E-11</v>
      </c>
      <c r="AA298" s="2">
        <v>4.5041179693373698E-9</v>
      </c>
      <c r="AB298" s="2">
        <v>2.5464406476240701E-12</v>
      </c>
      <c r="AC298" s="2">
        <v>3.4402896202275299E-13</v>
      </c>
      <c r="AD298">
        <v>2.0037329180290098E-2</v>
      </c>
      <c r="AE298">
        <v>1.4825384104495099E-3</v>
      </c>
      <c r="AF298" s="2">
        <v>4.6361527911012396E-24</v>
      </c>
      <c r="AG298">
        <v>0.62985458177419595</v>
      </c>
      <c r="AH298">
        <v>2.1924587314341101E-2</v>
      </c>
      <c r="AI298" s="2">
        <v>6.8654991020786496E-6</v>
      </c>
      <c r="AJ298" s="2">
        <v>1.32152962155778E-13</v>
      </c>
      <c r="AK298" s="2">
        <v>5.2515935337296298E-5</v>
      </c>
      <c r="AL298" s="2">
        <v>1.6145167078451001E-7</v>
      </c>
      <c r="AM298" s="2">
        <v>1.38443371137501E-10</v>
      </c>
      <c r="AN298">
        <v>1.35993376115417E-2</v>
      </c>
      <c r="AO298" s="2">
        <v>1.55539951624323E-5</v>
      </c>
      <c r="AP298">
        <v>0.148886191348689</v>
      </c>
      <c r="AQ298">
        <v>0.52447650002954305</v>
      </c>
      <c r="AR298" s="2">
        <v>2.0018974448250499E-23</v>
      </c>
      <c r="AS298">
        <v>0.20984888482643901</v>
      </c>
      <c r="AT298">
        <v>3.0804947398627999E-4</v>
      </c>
      <c r="AU298">
        <v>7.7986184761186905E-2</v>
      </c>
      <c r="AV298" s="2">
        <v>8.1233539672023595E-5</v>
      </c>
      <c r="AW298" s="2">
        <v>2.17441538760812E-12</v>
      </c>
      <c r="AX298">
        <v>2.62937619583564E-2</v>
      </c>
      <c r="AY298" s="2">
        <v>3.6766615650917598E-9</v>
      </c>
      <c r="AZ298">
        <v>0.90277702063795995</v>
      </c>
      <c r="BA298">
        <v>0.58079631141218802</v>
      </c>
      <c r="BB298">
        <v>1.5129859345286201E-4</v>
      </c>
      <c r="BC298">
        <v>0.63178164710721996</v>
      </c>
    </row>
    <row r="299" spans="1:55" x14ac:dyDescent="0.3">
      <c r="A299">
        <v>144</v>
      </c>
      <c r="B299">
        <v>2.8065743180847501E-2</v>
      </c>
      <c r="C299" s="2">
        <v>3.6666985463460298E-25</v>
      </c>
      <c r="D299">
        <v>0.105365462738943</v>
      </c>
      <c r="E299">
        <v>5.2584852331588605E-4</v>
      </c>
      <c r="F299" s="2">
        <v>1.6118061389605499E-64</v>
      </c>
      <c r="G299">
        <v>6.0883109053387003E-3</v>
      </c>
      <c r="H299" s="2">
        <v>9.3242343396230601E-24</v>
      </c>
      <c r="I299">
        <v>2.8847764203525101E-3</v>
      </c>
      <c r="J299" s="2">
        <v>3.8747304337764501E-18</v>
      </c>
      <c r="K299" s="2">
        <v>1.3495323914267999E-72</v>
      </c>
      <c r="L299">
        <v>0.33609925851949002</v>
      </c>
      <c r="M299">
        <v>0.96335380904602197</v>
      </c>
      <c r="N299">
        <v>0.46285569919937702</v>
      </c>
      <c r="O299" s="2">
        <v>1.3724430564832799E-10</v>
      </c>
      <c r="P299" s="2">
        <v>7.9385961136633102E-21</v>
      </c>
      <c r="Q299" s="2">
        <v>1.6934686301513101E-5</v>
      </c>
      <c r="R299" s="2">
        <v>3.1098712608950899E-8</v>
      </c>
      <c r="S299" s="2">
        <v>2.2877530735485898E-8</v>
      </c>
      <c r="T299" s="2">
        <v>1.12341196875477E-7</v>
      </c>
      <c r="U299">
        <v>4.9631211006025203E-3</v>
      </c>
      <c r="V299" s="2">
        <v>2.8830677015520598E-14</v>
      </c>
      <c r="W299" s="2">
        <v>5.2770896408042898E-18</v>
      </c>
      <c r="X299" s="2">
        <v>1.51484236334966E-8</v>
      </c>
      <c r="Y299" s="2">
        <v>5.17540607408378E-9</v>
      </c>
      <c r="Z299">
        <v>3.5449841068990101E-2</v>
      </c>
      <c r="AA299">
        <v>2.0016325373417899E-4</v>
      </c>
      <c r="AB299" s="2">
        <v>2.14563804133398E-16</v>
      </c>
      <c r="AC299">
        <v>2.4955256092633198E-2</v>
      </c>
      <c r="AD299">
        <v>9.2080169097902408E-3</v>
      </c>
      <c r="AE299">
        <v>1.1333638574183199E-2</v>
      </c>
      <c r="AF299" s="2">
        <v>1.67282055587167E-11</v>
      </c>
      <c r="AG299">
        <v>0.855551706911438</v>
      </c>
      <c r="AH299">
        <v>8.1055704126796704E-2</v>
      </c>
      <c r="AI299" s="2">
        <v>1.19177678753136E-15</v>
      </c>
      <c r="AJ299">
        <v>8.7916904867463997E-3</v>
      </c>
      <c r="AK299">
        <v>2.9992305597028101E-2</v>
      </c>
      <c r="AL299">
        <v>4.9240131930968403E-3</v>
      </c>
      <c r="AM299" s="2">
        <v>4.7270454880810399E-9</v>
      </c>
      <c r="AN299">
        <v>0.83291109974154598</v>
      </c>
      <c r="AO299">
        <v>0.32120704469568601</v>
      </c>
      <c r="AP299" s="2">
        <v>3.2062155390186097E-8</v>
      </c>
      <c r="AQ299" s="2">
        <v>2.1119957833874099E-10</v>
      </c>
      <c r="AR299" s="2">
        <v>1.2429593549547199E-25</v>
      </c>
      <c r="AS299" s="2">
        <v>3.26452553386719E-8</v>
      </c>
      <c r="AT299" s="2">
        <v>2.4370053385669001E-21</v>
      </c>
      <c r="AU299" s="2">
        <v>1.87434352094596E-16</v>
      </c>
      <c r="AV299" s="2">
        <v>2.4541222371968502E-33</v>
      </c>
      <c r="AW299" s="2">
        <v>7.56132489726723E-22</v>
      </c>
      <c r="AX299" s="2">
        <v>1.55560618902037E-19</v>
      </c>
      <c r="AY299">
        <v>1.9079274580946701E-3</v>
      </c>
      <c r="AZ299">
        <v>0.29713087122569898</v>
      </c>
      <c r="BA299">
        <v>0.89525899332750802</v>
      </c>
      <c r="BB299">
        <v>3.2749680724607801E-2</v>
      </c>
      <c r="BC299">
        <v>0.34920373378511699</v>
      </c>
    </row>
    <row r="300" spans="1:55" x14ac:dyDescent="0.3">
      <c r="A300">
        <v>145</v>
      </c>
      <c r="B300" s="2">
        <v>3.91664530142976E-9</v>
      </c>
      <c r="C300" s="2">
        <v>1.2322365981300301E-12</v>
      </c>
      <c r="D300">
        <v>5.0661070113804298E-3</v>
      </c>
      <c r="E300">
        <v>2.3985830768689501E-3</v>
      </c>
      <c r="F300" s="2">
        <v>1.08094898613477E-15</v>
      </c>
      <c r="G300" s="2">
        <v>9.9324961257779193E-7</v>
      </c>
      <c r="H300" s="2">
        <v>1.50752316508724E-25</v>
      </c>
      <c r="I300" s="2">
        <v>2.8190002965674401E-5</v>
      </c>
      <c r="J300" s="2">
        <v>5.6789922181688104E-7</v>
      </c>
      <c r="K300" s="2">
        <v>1.2138039786148401E-12</v>
      </c>
      <c r="L300">
        <v>0.37875111521851101</v>
      </c>
      <c r="M300">
        <v>8.9593043072666606E-2</v>
      </c>
      <c r="N300">
        <v>0.41643027804431398</v>
      </c>
      <c r="O300">
        <v>0.38003340816303599</v>
      </c>
      <c r="P300">
        <v>3.0517175852199999E-3</v>
      </c>
      <c r="Q300">
        <v>0.41935676142536898</v>
      </c>
      <c r="R300">
        <v>3.5845071198065499E-3</v>
      </c>
      <c r="S300">
        <v>0.78123955217549601</v>
      </c>
      <c r="T300">
        <v>0.62962362106541203</v>
      </c>
      <c r="U300">
        <v>0.33782237127154002</v>
      </c>
      <c r="V300">
        <v>1.24544516749726E-3</v>
      </c>
      <c r="W300">
        <v>0.41042207047035401</v>
      </c>
      <c r="X300">
        <v>0.42773492451057799</v>
      </c>
      <c r="Y300">
        <v>0.64333037732435405</v>
      </c>
      <c r="Z300" s="2">
        <v>6.6730472712525597E-5</v>
      </c>
      <c r="AA300">
        <v>0.113909145240376</v>
      </c>
      <c r="AB300">
        <v>2.8551190350070001E-2</v>
      </c>
      <c r="AC300">
        <v>6.5750311131116707E-2</v>
      </c>
      <c r="AD300" s="2">
        <v>1.9787748108748201E-14</v>
      </c>
      <c r="AE300" s="2">
        <v>4.9470848292165397E-7</v>
      </c>
      <c r="AF300">
        <v>3.7494233947725098E-3</v>
      </c>
      <c r="AG300">
        <v>6.7598474995494698E-3</v>
      </c>
      <c r="AH300">
        <v>5.4485066829225999E-2</v>
      </c>
      <c r="AI300" s="2">
        <v>1.23764269139232E-6</v>
      </c>
      <c r="AJ300" s="2">
        <v>1.1603842088982401E-5</v>
      </c>
      <c r="AK300">
        <v>0.12290695534858501</v>
      </c>
      <c r="AL300" s="2">
        <v>3.01318864440715E-5</v>
      </c>
      <c r="AM300">
        <v>9.0996986907151203E-2</v>
      </c>
      <c r="AN300" s="2">
        <v>1.8808563313968E-11</v>
      </c>
      <c r="AO300">
        <v>9.2779358518687398E-3</v>
      </c>
      <c r="AP300">
        <v>0.21277951136481801</v>
      </c>
      <c r="AQ300">
        <v>0.87362291300931805</v>
      </c>
      <c r="AR300">
        <v>0.84532978973383399</v>
      </c>
      <c r="AS300">
        <v>4.3497079381493803E-2</v>
      </c>
      <c r="AT300">
        <v>0.55071235439247601</v>
      </c>
      <c r="AU300">
        <v>0.50985284211885795</v>
      </c>
      <c r="AV300">
        <v>5.69548674606008E-2</v>
      </c>
      <c r="AW300">
        <v>0.28593494902287098</v>
      </c>
      <c r="AX300">
        <v>0.147786880441933</v>
      </c>
      <c r="AY300">
        <v>0.224882472932216</v>
      </c>
      <c r="AZ300">
        <v>0.94710448363755295</v>
      </c>
      <c r="BA300">
        <v>0.37828617420081101</v>
      </c>
      <c r="BB300">
        <v>0.73573916632884095</v>
      </c>
      <c r="BC300">
        <v>0.91073502047272503</v>
      </c>
    </row>
    <row r="301" spans="1:55" x14ac:dyDescent="0.3">
      <c r="A301">
        <v>146</v>
      </c>
      <c r="B301">
        <v>0.75320827317137196</v>
      </c>
      <c r="C301">
        <v>2.6544181077822599E-2</v>
      </c>
      <c r="D301">
        <v>0.25314360746556602</v>
      </c>
      <c r="E301">
        <v>0.92408133104304302</v>
      </c>
      <c r="F301" s="2">
        <v>1.5180854539732499E-6</v>
      </c>
      <c r="G301">
        <v>3.3722827258305098E-4</v>
      </c>
      <c r="H301">
        <v>2.5182574648050199E-4</v>
      </c>
      <c r="I301">
        <v>0.42051431133856298</v>
      </c>
      <c r="J301" s="2">
        <v>1.9030020882825199E-10</v>
      </c>
      <c r="K301" s="2">
        <v>4.0020053287856702E-13</v>
      </c>
      <c r="L301">
        <v>0.117267083160751</v>
      </c>
      <c r="M301">
        <v>0.150727323873101</v>
      </c>
      <c r="N301">
        <v>4.95512526804694E-3</v>
      </c>
      <c r="O301">
        <v>1.4318456679112199E-4</v>
      </c>
      <c r="P301" s="2">
        <v>2.3002696144648101E-7</v>
      </c>
      <c r="Q301">
        <v>3.6706813196091602E-3</v>
      </c>
      <c r="R301">
        <v>5.5574398131081097E-4</v>
      </c>
      <c r="S301">
        <v>1.13193805152047E-3</v>
      </c>
      <c r="T301">
        <v>3.6557792235025499E-3</v>
      </c>
      <c r="U301">
        <v>0.14636894752563601</v>
      </c>
      <c r="V301">
        <v>1.3152517644001299E-3</v>
      </c>
      <c r="W301">
        <v>4.2975268602780503E-4</v>
      </c>
      <c r="X301">
        <v>3.3171943093544001E-2</v>
      </c>
      <c r="Y301">
        <v>1.7236441718672701E-3</v>
      </c>
      <c r="Z301">
        <v>2.8686975922471501E-3</v>
      </c>
      <c r="AA301">
        <v>7.41747955138928E-3</v>
      </c>
      <c r="AB301">
        <v>1.9016099427324601E-2</v>
      </c>
      <c r="AC301">
        <v>0.112530403171716</v>
      </c>
      <c r="AD301" s="2">
        <v>8.6028436281873699E-6</v>
      </c>
      <c r="AE301">
        <v>5.4554775556255502E-3</v>
      </c>
      <c r="AF301" s="2">
        <v>1.34326011981536E-6</v>
      </c>
      <c r="AG301">
        <v>0.84139691321863996</v>
      </c>
      <c r="AH301">
        <v>0.50186396901909303</v>
      </c>
      <c r="AI301">
        <v>0.64698243451762905</v>
      </c>
      <c r="AJ301" s="2">
        <v>4.5177686447570996E-6</v>
      </c>
      <c r="AK301">
        <v>0.79436770303289395</v>
      </c>
      <c r="AL301">
        <v>0.68513832334207703</v>
      </c>
      <c r="AM301">
        <v>0.31438576030064003</v>
      </c>
      <c r="AN301">
        <v>0.24518915106290601</v>
      </c>
      <c r="AO301">
        <v>0.39322922632848201</v>
      </c>
      <c r="AP301">
        <v>0.491156947178851</v>
      </c>
      <c r="AQ301">
        <v>5.4930589808223101E-2</v>
      </c>
      <c r="AR301">
        <v>6.9882052053037297E-3</v>
      </c>
      <c r="AS301">
        <v>0.94698425501282302</v>
      </c>
      <c r="AT301">
        <v>7.4096263352411304E-2</v>
      </c>
      <c r="AU301">
        <v>9.37682246833213E-2</v>
      </c>
      <c r="AV301">
        <v>1.5826759244685899E-2</v>
      </c>
      <c r="AW301">
        <v>2.59212814225575E-2</v>
      </c>
      <c r="AX301">
        <v>0.264413081200783</v>
      </c>
      <c r="AY301">
        <v>0.16352342876967199</v>
      </c>
      <c r="AZ301">
        <v>5.51435858840537E-2</v>
      </c>
      <c r="BA301">
        <v>0.248539773002632</v>
      </c>
      <c r="BB301">
        <v>0.86955722751667797</v>
      </c>
      <c r="BC301">
        <v>0.45875735836616799</v>
      </c>
    </row>
    <row r="302" spans="1:55" x14ac:dyDescent="0.3">
      <c r="A302">
        <v>147</v>
      </c>
      <c r="B302" s="2">
        <v>1.12912854783255E-34</v>
      </c>
      <c r="C302" s="2">
        <v>1.2299050841693E-37</v>
      </c>
      <c r="D302" s="2">
        <v>4.0597089492648198E-20</v>
      </c>
      <c r="E302" s="2">
        <v>2.5258409932348099E-19</v>
      </c>
      <c r="F302" s="2">
        <v>6.4115280810869499E-11</v>
      </c>
      <c r="G302" s="2">
        <v>5.9544482473196301E-8</v>
      </c>
      <c r="H302" s="2">
        <v>2.8473646607214701E-40</v>
      </c>
      <c r="I302">
        <v>6.7857956648871995E-2</v>
      </c>
      <c r="J302" s="2">
        <v>1.4622656063827599E-6</v>
      </c>
      <c r="K302" s="2">
        <v>5.1369448648313604E-25</v>
      </c>
      <c r="L302">
        <v>3.5181116124955697E-2</v>
      </c>
      <c r="M302" s="2">
        <v>1.18809348361647E-17</v>
      </c>
      <c r="N302">
        <v>8.9349432963136299E-2</v>
      </c>
      <c r="O302">
        <v>6.0165678774672096E-3</v>
      </c>
      <c r="P302" s="2">
        <v>4.8320154438998199E-6</v>
      </c>
      <c r="Q302">
        <v>1.02463444319509E-2</v>
      </c>
      <c r="R302" s="2">
        <v>1.61345694978434E-8</v>
      </c>
      <c r="S302" s="2">
        <v>9.2168343243248896E-6</v>
      </c>
      <c r="T302">
        <v>3.8150318293004297E-2</v>
      </c>
      <c r="U302">
        <v>1.7199417612348802E-2</v>
      </c>
      <c r="V302" s="2">
        <v>7.2290402316267896E-13</v>
      </c>
      <c r="W302">
        <v>0.368047873552109</v>
      </c>
      <c r="X302">
        <v>0.39289421976523697</v>
      </c>
      <c r="Y302">
        <v>0.43435247332399901</v>
      </c>
      <c r="Z302">
        <v>3.8329984561704201E-2</v>
      </c>
      <c r="AA302" s="2">
        <v>2.4119819574970401E-5</v>
      </c>
      <c r="AB302">
        <v>1.8011798381487601E-2</v>
      </c>
      <c r="AC302" s="2">
        <v>2.0938283435148899E-6</v>
      </c>
      <c r="AD302" s="2">
        <v>1.5561682324505701E-14</v>
      </c>
      <c r="AE302">
        <v>1.27010983821912E-2</v>
      </c>
      <c r="AF302" s="2">
        <v>1.22817290057698E-8</v>
      </c>
      <c r="AG302">
        <v>0.53590735764326503</v>
      </c>
      <c r="AH302">
        <v>2.4269257655766601E-3</v>
      </c>
      <c r="AI302">
        <v>0.26839267005119</v>
      </c>
      <c r="AJ302" s="2">
        <v>1.2035578567557799E-21</v>
      </c>
      <c r="AK302">
        <v>0.91578133960071395</v>
      </c>
      <c r="AL302" s="2">
        <v>2.2790170001185599E-11</v>
      </c>
      <c r="AM302">
        <v>9.6073568748102495E-3</v>
      </c>
      <c r="AN302" s="2">
        <v>3.56034337143162E-22</v>
      </c>
      <c r="AO302" s="2">
        <v>5.6185513451550296E-15</v>
      </c>
      <c r="AP302" s="2">
        <v>9.6660830973310293E-15</v>
      </c>
      <c r="AQ302">
        <v>2.6693023775064598E-3</v>
      </c>
      <c r="AR302" s="2">
        <v>8.16824888756249E-5</v>
      </c>
      <c r="AS302" s="2">
        <v>1.39053110138636E-6</v>
      </c>
      <c r="AT302">
        <v>0.96369481111842004</v>
      </c>
      <c r="AU302">
        <v>0.76139825832020702</v>
      </c>
      <c r="AV302">
        <v>0.25424294734652098</v>
      </c>
      <c r="AW302" s="2">
        <v>6.6536794087070703E-6</v>
      </c>
      <c r="AX302" s="2">
        <v>2.96145655516213E-5</v>
      </c>
      <c r="AY302">
        <v>1.36735863350334E-2</v>
      </c>
      <c r="AZ302">
        <v>8.3517593986226504E-2</v>
      </c>
      <c r="BA302">
        <v>0.53006257172527205</v>
      </c>
      <c r="BB302">
        <v>3.8745109361323499E-2</v>
      </c>
      <c r="BC302">
        <v>0.185393129352459</v>
      </c>
    </row>
    <row r="303" spans="1:55" x14ac:dyDescent="0.3">
      <c r="A303">
        <v>148</v>
      </c>
      <c r="B303">
        <v>2.9662557101246098E-3</v>
      </c>
      <c r="C303" s="2">
        <v>6.2544908763640701E-15</v>
      </c>
      <c r="D303">
        <v>8.4196097463275794E-3</v>
      </c>
      <c r="E303">
        <v>0.91622575892926095</v>
      </c>
      <c r="F303">
        <v>7.1782896070513296E-4</v>
      </c>
      <c r="G303" s="2">
        <v>1.5320920296772701E-9</v>
      </c>
      <c r="H303" s="2">
        <v>3.0673499707559398E-13</v>
      </c>
      <c r="I303">
        <v>5.3637931333481298E-2</v>
      </c>
      <c r="J303" s="2">
        <v>2.03921919110185E-22</v>
      </c>
      <c r="K303">
        <v>3.7373688290717402E-4</v>
      </c>
      <c r="L303" s="2">
        <v>3.4808820612554E-5</v>
      </c>
      <c r="M303" s="2">
        <v>1.35645991172178E-17</v>
      </c>
      <c r="N303">
        <v>0.92166809834936703</v>
      </c>
      <c r="O303">
        <v>0.2255540646228</v>
      </c>
      <c r="P303">
        <v>0.55966774830583499</v>
      </c>
      <c r="Q303">
        <v>1.9043321564519398E-2</v>
      </c>
      <c r="R303">
        <v>0.45130506673619197</v>
      </c>
      <c r="S303">
        <v>3.3796693628234599E-2</v>
      </c>
      <c r="T303">
        <v>2.7189804691149299E-2</v>
      </c>
      <c r="U303" s="2">
        <v>1.9320708988989599E-5</v>
      </c>
      <c r="V303">
        <v>0.19807318633153201</v>
      </c>
      <c r="W303">
        <v>6.7666158331213602E-2</v>
      </c>
      <c r="X303">
        <v>0.342563577384074</v>
      </c>
      <c r="Y303">
        <v>0.114543141968401</v>
      </c>
      <c r="Z303">
        <v>4.6110186536425499E-2</v>
      </c>
      <c r="AA303">
        <v>0.60431577468587805</v>
      </c>
      <c r="AB303">
        <v>0.44671866515570902</v>
      </c>
      <c r="AC303">
        <v>7.8247623500161997E-2</v>
      </c>
      <c r="AD303" s="2">
        <v>5.70684429339273E-6</v>
      </c>
      <c r="AE303" s="2">
        <v>1.26411057458539E-5</v>
      </c>
      <c r="AF303">
        <v>0.24099396954582999</v>
      </c>
      <c r="AG303">
        <v>0.27805986746511102</v>
      </c>
      <c r="AH303">
        <v>2.3260534429081801E-2</v>
      </c>
      <c r="AI303">
        <v>0.18614219912757099</v>
      </c>
      <c r="AJ303" s="2">
        <v>2.2323377639385701E-8</v>
      </c>
      <c r="AK303">
        <v>3.2657516276365798E-4</v>
      </c>
      <c r="AL303">
        <v>5.6428022697638898E-3</v>
      </c>
      <c r="AM303">
        <v>0.43960920104798901</v>
      </c>
      <c r="AN303">
        <v>1.06417813687485E-3</v>
      </c>
      <c r="AO303">
        <v>5.0009619708881797E-3</v>
      </c>
      <c r="AP303">
        <v>0.58438466865570304</v>
      </c>
      <c r="AQ303">
        <v>8.6317955275908996E-4</v>
      </c>
      <c r="AR303">
        <v>2.7836645780165599E-3</v>
      </c>
      <c r="AS303">
        <v>0.290465090470645</v>
      </c>
      <c r="AT303">
        <v>3.2438010965013401E-4</v>
      </c>
      <c r="AU303">
        <v>2.7972408927082301E-3</v>
      </c>
      <c r="AV303">
        <v>0.51359622010235295</v>
      </c>
      <c r="AW303">
        <v>0.54543175162465896</v>
      </c>
      <c r="AX303">
        <v>9.9105941318248392E-3</v>
      </c>
      <c r="AY303">
        <v>8.8007537880071499E-2</v>
      </c>
      <c r="AZ303">
        <v>2.6944720385379199E-2</v>
      </c>
      <c r="BA303">
        <v>0.425738884833681</v>
      </c>
      <c r="BB303">
        <v>0.94122248317761303</v>
      </c>
      <c r="BC303">
        <v>0.45703161288571598</v>
      </c>
    </row>
    <row r="304" spans="1:55" x14ac:dyDescent="0.3">
      <c r="A304">
        <v>149</v>
      </c>
      <c r="B304" s="2">
        <v>1.1631752701866401E-16</v>
      </c>
      <c r="C304" s="2">
        <v>4.1501745541916503E-57</v>
      </c>
      <c r="D304">
        <v>1.98700502822292E-4</v>
      </c>
      <c r="E304">
        <v>9.6770449003466801E-4</v>
      </c>
      <c r="F304" s="2">
        <v>5.07629105812556E-21</v>
      </c>
      <c r="G304">
        <v>0.420081964601625</v>
      </c>
      <c r="H304" s="2">
        <v>1.8201988722989701E-22</v>
      </c>
      <c r="I304" s="2">
        <v>3.6396662523623699E-7</v>
      </c>
      <c r="J304">
        <v>0.38116590851741999</v>
      </c>
      <c r="K304" s="2">
        <v>1.9694624593423E-28</v>
      </c>
      <c r="L304">
        <v>1.6257795972282101E-2</v>
      </c>
      <c r="M304" s="2">
        <v>3.0131971335838699E-8</v>
      </c>
      <c r="N304">
        <v>5.6412040759492001E-2</v>
      </c>
      <c r="O304" s="2">
        <v>7.2312835955902802E-5</v>
      </c>
      <c r="P304" s="2">
        <v>2.5960421416592499E-8</v>
      </c>
      <c r="Q304" s="2">
        <v>1.0094379847004099E-5</v>
      </c>
      <c r="R304" s="2">
        <v>3.2655555669352199E-11</v>
      </c>
      <c r="S304" s="2">
        <v>1.5645954883684601E-8</v>
      </c>
      <c r="T304" s="2">
        <v>4.1040818443906499E-5</v>
      </c>
      <c r="U304" s="2">
        <v>2.4991018549873398E-7</v>
      </c>
      <c r="V304" s="2">
        <v>5.3431135202739403E-18</v>
      </c>
      <c r="W304">
        <v>1.3132849518969399E-4</v>
      </c>
      <c r="X304">
        <v>1.51466680165278E-2</v>
      </c>
      <c r="Y304">
        <v>9.8985457462536595E-3</v>
      </c>
      <c r="Z304">
        <v>9.7807735991322503E-2</v>
      </c>
      <c r="AA304">
        <v>9.5983209414023593E-2</v>
      </c>
      <c r="AB304">
        <v>2.9364778880637901E-2</v>
      </c>
      <c r="AC304" s="2">
        <v>9.51503314623551E-6</v>
      </c>
      <c r="AD304">
        <v>0.11227931549325899</v>
      </c>
      <c r="AE304">
        <v>0.94489839089962802</v>
      </c>
      <c r="AF304" s="2">
        <v>1.01731480468042E-6</v>
      </c>
      <c r="AG304">
        <v>0.31576168317439601</v>
      </c>
      <c r="AH304">
        <v>0.55823416208491194</v>
      </c>
      <c r="AI304" s="2">
        <v>6.5202783214280596E-6</v>
      </c>
      <c r="AJ304" s="2">
        <v>1.43787669489985E-5</v>
      </c>
      <c r="AK304">
        <v>0.17013970586511201</v>
      </c>
      <c r="AL304">
        <v>0.44209002015622301</v>
      </c>
      <c r="AM304">
        <v>0.51592039728797301</v>
      </c>
      <c r="AN304">
        <v>1.0262283790534101E-2</v>
      </c>
      <c r="AO304" s="2">
        <v>2.6002634462889501E-13</v>
      </c>
      <c r="AP304">
        <v>1.91216050266879E-4</v>
      </c>
      <c r="AQ304">
        <v>1.33525441142325E-3</v>
      </c>
      <c r="AR304">
        <v>0.11808257421679701</v>
      </c>
      <c r="AS304">
        <v>0.74013169905923004</v>
      </c>
      <c r="AT304" s="2">
        <v>1.47933851176731E-6</v>
      </c>
      <c r="AU304">
        <v>1.7181211317211899E-3</v>
      </c>
      <c r="AV304">
        <v>2.93937400873601E-2</v>
      </c>
      <c r="AW304">
        <v>0.21258022090829901</v>
      </c>
      <c r="AX304">
        <v>0.26040746548910798</v>
      </c>
      <c r="AY304" s="2">
        <v>1.6307644105015101E-5</v>
      </c>
      <c r="AZ304">
        <v>1.7080998051480899E-2</v>
      </c>
      <c r="BA304">
        <v>7.0129880877823195E-2</v>
      </c>
      <c r="BB304">
        <v>0.13668216674657399</v>
      </c>
      <c r="BC304">
        <v>0.39992127478744599</v>
      </c>
    </row>
    <row r="305" spans="1:55" x14ac:dyDescent="0.3">
      <c r="F305" s="2"/>
      <c r="J305" s="2"/>
      <c r="K305" s="2"/>
      <c r="P305" s="2"/>
      <c r="AD305" s="2"/>
      <c r="AF305" s="2"/>
      <c r="AJ305" s="2"/>
    </row>
    <row r="306" spans="1:55" x14ac:dyDescent="0.3">
      <c r="B306" s="2"/>
      <c r="C306" s="2"/>
      <c r="D306" s="2"/>
      <c r="E306" s="2"/>
      <c r="F306" s="2"/>
      <c r="G306" s="2"/>
      <c r="H306" s="2"/>
      <c r="J306" s="2"/>
      <c r="K306" s="2"/>
      <c r="M306" s="2"/>
      <c r="P306" s="2"/>
      <c r="R306" s="2"/>
      <c r="S306" s="2"/>
      <c r="V306" s="2"/>
      <c r="AA306" s="2"/>
      <c r="AC306" s="2"/>
      <c r="AD306" s="2"/>
      <c r="AF306" s="2"/>
      <c r="AJ306" s="2"/>
      <c r="AL306" s="2"/>
      <c r="AN306" s="2"/>
      <c r="AO306" s="2"/>
      <c r="AP306" s="2"/>
      <c r="AR306" s="2"/>
      <c r="AS306" s="2"/>
      <c r="AW306" s="2"/>
      <c r="AX306" s="2"/>
    </row>
    <row r="307" spans="1:55" x14ac:dyDescent="0.3">
      <c r="A307" s="1" t="s">
        <v>19</v>
      </c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</row>
    <row r="308" spans="1:55" x14ac:dyDescent="0.3">
      <c r="B308">
        <v>1</v>
      </c>
      <c r="C308">
        <v>2</v>
      </c>
      <c r="D308">
        <v>3</v>
      </c>
      <c r="E308">
        <v>4</v>
      </c>
      <c r="F308">
        <v>5</v>
      </c>
      <c r="G308">
        <v>6</v>
      </c>
      <c r="H308">
        <v>7</v>
      </c>
      <c r="I308">
        <v>8</v>
      </c>
      <c r="J308">
        <v>9</v>
      </c>
      <c r="K308">
        <v>10</v>
      </c>
      <c r="L308">
        <v>11</v>
      </c>
      <c r="M308">
        <v>12</v>
      </c>
      <c r="N308">
        <v>13</v>
      </c>
      <c r="O308">
        <v>14</v>
      </c>
      <c r="P308">
        <v>15</v>
      </c>
      <c r="Q308">
        <v>16</v>
      </c>
      <c r="R308">
        <v>17</v>
      </c>
      <c r="S308">
        <v>18</v>
      </c>
      <c r="T308">
        <v>19</v>
      </c>
      <c r="U308">
        <v>20</v>
      </c>
      <c r="V308">
        <v>21</v>
      </c>
      <c r="W308">
        <v>22</v>
      </c>
      <c r="X308">
        <v>23</v>
      </c>
      <c r="Y308">
        <v>24</v>
      </c>
      <c r="Z308">
        <v>25</v>
      </c>
      <c r="AA308">
        <v>26</v>
      </c>
      <c r="AB308">
        <v>27</v>
      </c>
      <c r="AC308">
        <v>28</v>
      </c>
      <c r="AD308">
        <v>29</v>
      </c>
      <c r="AE308">
        <v>30</v>
      </c>
      <c r="AF308">
        <v>31</v>
      </c>
      <c r="AG308">
        <v>32</v>
      </c>
      <c r="AH308">
        <v>33</v>
      </c>
      <c r="AI308">
        <v>34</v>
      </c>
      <c r="AJ308">
        <v>35</v>
      </c>
      <c r="AK308">
        <v>36</v>
      </c>
      <c r="AL308">
        <v>37</v>
      </c>
      <c r="AM308">
        <v>38</v>
      </c>
      <c r="AN308">
        <v>39</v>
      </c>
      <c r="AO308">
        <v>40</v>
      </c>
      <c r="AP308">
        <v>41</v>
      </c>
      <c r="AQ308">
        <v>42</v>
      </c>
      <c r="AR308">
        <v>43</v>
      </c>
      <c r="AS308">
        <v>44</v>
      </c>
      <c r="AT308">
        <v>45</v>
      </c>
      <c r="AU308">
        <v>46</v>
      </c>
      <c r="AV308">
        <v>47</v>
      </c>
      <c r="AW308">
        <v>48</v>
      </c>
      <c r="AX308">
        <v>49</v>
      </c>
      <c r="AY308">
        <v>50</v>
      </c>
      <c r="AZ308">
        <v>51</v>
      </c>
      <c r="BA308">
        <v>52</v>
      </c>
      <c r="BB308">
        <v>53</v>
      </c>
      <c r="BC308">
        <v>54</v>
      </c>
    </row>
    <row r="309" spans="1:55" x14ac:dyDescent="0.3">
      <c r="A309">
        <v>1</v>
      </c>
      <c r="B309" t="str">
        <f>IF(B156&lt;0.0001,"***",IF(B156&lt;0.001,"**",IF(B156&lt;0.01,"*","")))</f>
        <v>***</v>
      </c>
      <c r="C309" t="str">
        <f>IF(C156&lt;0.0001,"***",IF(C156&lt;0.001,"**",IF(C156&lt;0.01,"*","")))</f>
        <v>***</v>
      </c>
      <c r="D309" t="str">
        <f>IF(D156&lt;0.0001,"***",IF(D156&lt;0.001,"**",IF(D156&lt;0.01,"*","")))</f>
        <v>***</v>
      </c>
      <c r="E309" t="str">
        <f>IF(E156&lt;0.0001,"***",IF(E156&lt;0.001,"**",IF(E156&lt;0.01,"*","")))</f>
        <v>***</v>
      </c>
      <c r="F309" t="str">
        <f>IF(F156&lt;0.0001,"***",IF(F156&lt;0.001,"**",IF(F156&lt;0.01,"*","")))</f>
        <v/>
      </c>
      <c r="G309" t="str">
        <f>IF(G156&lt;0.0001,"***",IF(G156&lt;0.001,"**",IF(G156&lt;0.01,"*","")))</f>
        <v>***</v>
      </c>
      <c r="H309" t="str">
        <f>IF(H156&lt;0.0001,"***",IF(H156&lt;0.001,"**",IF(H156&lt;0.01,"*","")))</f>
        <v/>
      </c>
      <c r="I309" t="str">
        <f>IF(I156&lt;0.0001,"***",IF(I156&lt;0.001,"**",IF(I156&lt;0.01,"*","")))</f>
        <v/>
      </c>
      <c r="J309" t="str">
        <f>IF(J156&lt;0.0001,"***",IF(J156&lt;0.001,"**",IF(J156&lt;0.01,"*","")))</f>
        <v>***</v>
      </c>
      <c r="K309" t="str">
        <f>IF(K156&lt;0.0001,"***",IF(K156&lt;0.001,"**",IF(K156&lt;0.01,"*","")))</f>
        <v>***</v>
      </c>
      <c r="L309" t="str">
        <f>IF(L156&lt;0.0001,"***",IF(L156&lt;0.001,"**",IF(L156&lt;0.01,"*","")))</f>
        <v>***</v>
      </c>
      <c r="M309" t="str">
        <f>IF(M156&lt;0.0001,"***",IF(M156&lt;0.001,"**",IF(M156&lt;0.01,"*","")))</f>
        <v>***</v>
      </c>
      <c r="N309" t="str">
        <f>IF(N156&lt;0.0001,"***",IF(N156&lt;0.001,"**",IF(N156&lt;0.01,"*","")))</f>
        <v>***</v>
      </c>
      <c r="O309" t="str">
        <f>IF(O156&lt;0.0001,"***",IF(O156&lt;0.001,"**",IF(O156&lt;0.01,"*","")))</f>
        <v>***</v>
      </c>
      <c r="P309" t="str">
        <f>IF(P156&lt;0.0001,"***",IF(P156&lt;0.001,"**",IF(P156&lt;0.01,"*","")))</f>
        <v>***</v>
      </c>
      <c r="Q309" t="str">
        <f>IF(Q156&lt;0.0001,"***",IF(Q156&lt;0.001,"**",IF(Q156&lt;0.01,"*","")))</f>
        <v>***</v>
      </c>
      <c r="R309" t="str">
        <f>IF(R156&lt;0.0001,"***",IF(R156&lt;0.001,"**",IF(R156&lt;0.01,"*","")))</f>
        <v>***</v>
      </c>
      <c r="S309" t="str">
        <f>IF(S156&lt;0.0001,"***",IF(S156&lt;0.001,"**",IF(S156&lt;0.01,"*","")))</f>
        <v>***</v>
      </c>
      <c r="T309" t="str">
        <f>IF(T156&lt;0.0001,"***",IF(T156&lt;0.001,"**",IF(T156&lt;0.01,"*","")))</f>
        <v>***</v>
      </c>
      <c r="U309" t="str">
        <f>IF(U156&lt;0.0001,"***",IF(U156&lt;0.001,"**",IF(U156&lt;0.01,"*","")))</f>
        <v>***</v>
      </c>
      <c r="V309" t="str">
        <f>IF(V156&lt;0.0001,"***",IF(V156&lt;0.001,"**",IF(V156&lt;0.01,"*","")))</f>
        <v>***</v>
      </c>
      <c r="W309" t="str">
        <f>IF(W156&lt;0.0001,"***",IF(W156&lt;0.001,"**",IF(W156&lt;0.01,"*","")))</f>
        <v>*</v>
      </c>
      <c r="X309" t="str">
        <f>IF(X156&lt;0.0001,"***",IF(X156&lt;0.001,"**",IF(X156&lt;0.01,"*","")))</f>
        <v>*</v>
      </c>
      <c r="Y309" t="str">
        <f>IF(Y156&lt;0.0001,"***",IF(Y156&lt;0.001,"**",IF(Y156&lt;0.01,"*","")))</f>
        <v>**</v>
      </c>
      <c r="Z309" t="str">
        <f>IF(Z156&lt;0.0001,"***",IF(Z156&lt;0.001,"**",IF(Z156&lt;0.01,"*","")))</f>
        <v/>
      </c>
      <c r="AA309" t="str">
        <f>IF(AA156&lt;0.0001,"***",IF(AA156&lt;0.001,"**",IF(AA156&lt;0.01,"*","")))</f>
        <v>**</v>
      </c>
      <c r="AB309" t="str">
        <f>IF(AB156&lt;0.0001,"***",IF(AB156&lt;0.001,"**",IF(AB156&lt;0.01,"*","")))</f>
        <v/>
      </c>
      <c r="AC309" t="str">
        <f>IF(AC156&lt;0.0001,"***",IF(AC156&lt;0.001,"**",IF(AC156&lt;0.01,"*","")))</f>
        <v>***</v>
      </c>
      <c r="AD309" t="str">
        <f>IF(AD156&lt;0.0001,"***",IF(AD156&lt;0.001,"**",IF(AD156&lt;0.01,"*","")))</f>
        <v>***</v>
      </c>
      <c r="AE309" t="str">
        <f>IF(AE156&lt;0.0001,"***",IF(AE156&lt;0.001,"**",IF(AE156&lt;0.01,"*","")))</f>
        <v>***</v>
      </c>
      <c r="AF309" t="str">
        <f>IF(AF156&lt;0.0001,"***",IF(AF156&lt;0.001,"**",IF(AF156&lt;0.01,"*","")))</f>
        <v/>
      </c>
      <c r="AG309" t="str">
        <f>IF(AG156&lt;0.0001,"***",IF(AG156&lt;0.001,"**",IF(AG156&lt;0.01,"*","")))</f>
        <v/>
      </c>
      <c r="AH309" t="str">
        <f>IF(AH156&lt;0.0001,"***",IF(AH156&lt;0.001,"**",IF(AH156&lt;0.01,"*","")))</f>
        <v/>
      </c>
      <c r="AI309" t="str">
        <f>IF(AI156&lt;0.0001,"***",IF(AI156&lt;0.001,"**",IF(AI156&lt;0.01,"*","")))</f>
        <v/>
      </c>
      <c r="AJ309" t="str">
        <f>IF(AJ156&lt;0.0001,"***",IF(AJ156&lt;0.001,"**",IF(AJ156&lt;0.01,"*","")))</f>
        <v/>
      </c>
      <c r="AK309" t="str">
        <f>IF(AK156&lt;0.0001,"***",IF(AK156&lt;0.001,"**",IF(AK156&lt;0.01,"*","")))</f>
        <v>***</v>
      </c>
      <c r="AL309" t="str">
        <f>IF(AL156&lt;0.0001,"***",IF(AL156&lt;0.001,"**",IF(AL156&lt;0.01,"*","")))</f>
        <v/>
      </c>
      <c r="AM309" t="str">
        <f>IF(AM156&lt;0.0001,"***",IF(AM156&lt;0.001,"**",IF(AM156&lt;0.01,"*","")))</f>
        <v>**</v>
      </c>
      <c r="AN309" t="str">
        <f>IF(AN156&lt;0.0001,"***",IF(AN156&lt;0.001,"**",IF(AN156&lt;0.01,"*","")))</f>
        <v/>
      </c>
      <c r="AO309" t="str">
        <f>IF(AO156&lt;0.0001,"***",IF(AO156&lt;0.001,"**",IF(AO156&lt;0.01,"*","")))</f>
        <v>***</v>
      </c>
      <c r="AP309" t="str">
        <f>IF(AP156&lt;0.0001,"***",IF(AP156&lt;0.001,"**",IF(AP156&lt;0.01,"*","")))</f>
        <v>***</v>
      </c>
      <c r="AQ309" t="str">
        <f>IF(AQ156&lt;0.0001,"***",IF(AQ156&lt;0.001,"**",IF(AQ156&lt;0.01,"*","")))</f>
        <v/>
      </c>
      <c r="AR309" t="str">
        <f>IF(AR156&lt;0.0001,"***",IF(AR156&lt;0.001,"**",IF(AR156&lt;0.01,"*","")))</f>
        <v/>
      </c>
      <c r="AS309" t="str">
        <f>IF(AS156&lt;0.0001,"***",IF(AS156&lt;0.001,"**",IF(AS156&lt;0.01,"*","")))</f>
        <v>*</v>
      </c>
      <c r="AT309" t="str">
        <f>IF(AT156&lt;0.0001,"***",IF(AT156&lt;0.001,"**",IF(AT156&lt;0.01,"*","")))</f>
        <v>***</v>
      </c>
      <c r="AU309" t="str">
        <f>IF(AU156&lt;0.0001,"***",IF(AU156&lt;0.001,"**",IF(AU156&lt;0.01,"*","")))</f>
        <v>***</v>
      </c>
      <c r="AV309" t="str">
        <f>IF(AV156&lt;0.0001,"***",IF(AV156&lt;0.001,"**",IF(AV156&lt;0.01,"*","")))</f>
        <v/>
      </c>
      <c r="AW309" t="str">
        <f>IF(AW156&lt;0.0001,"***",IF(AW156&lt;0.001,"**",IF(AW156&lt;0.01,"*","")))</f>
        <v>*</v>
      </c>
      <c r="AX309" t="str">
        <f>IF(AX156&lt;0.0001,"***",IF(AX156&lt;0.001,"**",IF(AX156&lt;0.01,"*","")))</f>
        <v/>
      </c>
      <c r="AY309" t="str">
        <f>IF(AY156&lt;0.0001,"***",IF(AY156&lt;0.001,"**",IF(AY156&lt;0.01,"*","")))</f>
        <v>***</v>
      </c>
      <c r="AZ309" t="str">
        <f>IF(AZ156&lt;0.0001,"***",IF(AZ156&lt;0.001,"**",IF(AZ156&lt;0.01,"*","")))</f>
        <v/>
      </c>
      <c r="BA309" t="str">
        <f>IF(BA156&lt;0.0001,"***",IF(BA156&lt;0.001,"**",IF(BA156&lt;0.01,"*","")))</f>
        <v/>
      </c>
      <c r="BB309" t="str">
        <f>IF(BB156&lt;0.0001,"***",IF(BB156&lt;0.001,"**",IF(BB156&lt;0.01,"*","")))</f>
        <v/>
      </c>
      <c r="BC309" t="str">
        <f>IF(BC156&lt;0.0001,"***",IF(BC156&lt;0.001,"**",IF(BC156&lt;0.01,"*","")))</f>
        <v/>
      </c>
    </row>
    <row r="310" spans="1:55" x14ac:dyDescent="0.3">
      <c r="A310">
        <v>2</v>
      </c>
      <c r="B310" t="str">
        <f>IF(B157&lt;0.0001,"***",IF(B157&lt;0.001,"**",IF(B157&lt;0.01,"*","")))</f>
        <v>***</v>
      </c>
      <c r="C310" t="str">
        <f>IF(C157&lt;0.0001,"***",IF(C157&lt;0.001,"**",IF(C157&lt;0.01,"*","")))</f>
        <v>***</v>
      </c>
      <c r="D310" t="str">
        <f>IF(D157&lt;0.0001,"***",IF(D157&lt;0.001,"**",IF(D157&lt;0.01,"*","")))</f>
        <v/>
      </c>
      <c r="E310" t="str">
        <f>IF(E157&lt;0.0001,"***",IF(E157&lt;0.001,"**",IF(E157&lt;0.01,"*","")))</f>
        <v/>
      </c>
      <c r="F310" t="str">
        <f>IF(F157&lt;0.0001,"***",IF(F157&lt;0.001,"**",IF(F157&lt;0.01,"*","")))</f>
        <v>***</v>
      </c>
      <c r="G310" t="str">
        <f>IF(G157&lt;0.0001,"***",IF(G157&lt;0.001,"**",IF(G157&lt;0.01,"*","")))</f>
        <v>***</v>
      </c>
      <c r="H310" t="str">
        <f>IF(H157&lt;0.0001,"***",IF(H157&lt;0.001,"**",IF(H157&lt;0.01,"*","")))</f>
        <v>***</v>
      </c>
      <c r="I310" t="str">
        <f>IF(I157&lt;0.0001,"***",IF(I157&lt;0.001,"**",IF(I157&lt;0.01,"*","")))</f>
        <v>**</v>
      </c>
      <c r="J310" t="str">
        <f>IF(J157&lt;0.0001,"***",IF(J157&lt;0.001,"**",IF(J157&lt;0.01,"*","")))</f>
        <v>***</v>
      </c>
      <c r="K310" t="str">
        <f>IF(K157&lt;0.0001,"***",IF(K157&lt;0.001,"**",IF(K157&lt;0.01,"*","")))</f>
        <v/>
      </c>
      <c r="L310" t="str">
        <f>IF(L157&lt;0.0001,"***",IF(L157&lt;0.001,"**",IF(L157&lt;0.01,"*","")))</f>
        <v>***</v>
      </c>
      <c r="M310" t="str">
        <f>IF(M157&lt;0.0001,"***",IF(M157&lt;0.001,"**",IF(M157&lt;0.01,"*","")))</f>
        <v>*</v>
      </c>
      <c r="N310" t="str">
        <f>IF(N157&lt;0.0001,"***",IF(N157&lt;0.001,"**",IF(N157&lt;0.01,"*","")))</f>
        <v>***</v>
      </c>
      <c r="O310" t="str">
        <f>IF(O157&lt;0.0001,"***",IF(O157&lt;0.001,"**",IF(O157&lt;0.01,"*","")))</f>
        <v>***</v>
      </c>
      <c r="P310" t="str">
        <f>IF(P157&lt;0.0001,"***",IF(P157&lt;0.001,"**",IF(P157&lt;0.01,"*","")))</f>
        <v>***</v>
      </c>
      <c r="Q310" t="str">
        <f>IF(Q157&lt;0.0001,"***",IF(Q157&lt;0.001,"**",IF(Q157&lt;0.01,"*","")))</f>
        <v>***</v>
      </c>
      <c r="R310" t="str">
        <f>IF(R157&lt;0.0001,"***",IF(R157&lt;0.001,"**",IF(R157&lt;0.01,"*","")))</f>
        <v>***</v>
      </c>
      <c r="S310" t="str">
        <f>IF(S157&lt;0.0001,"***",IF(S157&lt;0.001,"**",IF(S157&lt;0.01,"*","")))</f>
        <v>***</v>
      </c>
      <c r="T310" t="str">
        <f>IF(T157&lt;0.0001,"***",IF(T157&lt;0.001,"**",IF(T157&lt;0.01,"*","")))</f>
        <v>***</v>
      </c>
      <c r="U310" t="str">
        <f>IF(U157&lt;0.0001,"***",IF(U157&lt;0.001,"**",IF(U157&lt;0.01,"*","")))</f>
        <v>***</v>
      </c>
      <c r="V310" t="str">
        <f>IF(V157&lt;0.0001,"***",IF(V157&lt;0.001,"**",IF(V157&lt;0.01,"*","")))</f>
        <v>***</v>
      </c>
      <c r="W310" t="str">
        <f>IF(W157&lt;0.0001,"***",IF(W157&lt;0.001,"**",IF(W157&lt;0.01,"*","")))</f>
        <v/>
      </c>
      <c r="X310" t="str">
        <f>IF(X157&lt;0.0001,"***",IF(X157&lt;0.001,"**",IF(X157&lt;0.01,"*","")))</f>
        <v>*</v>
      </c>
      <c r="Y310" t="str">
        <f>IF(Y157&lt;0.0001,"***",IF(Y157&lt;0.001,"**",IF(Y157&lt;0.01,"*","")))</f>
        <v/>
      </c>
      <c r="Z310" t="str">
        <f>IF(Z157&lt;0.0001,"***",IF(Z157&lt;0.001,"**",IF(Z157&lt;0.01,"*","")))</f>
        <v/>
      </c>
      <c r="AA310" t="str">
        <f>IF(AA157&lt;0.0001,"***",IF(AA157&lt;0.001,"**",IF(AA157&lt;0.01,"*","")))</f>
        <v/>
      </c>
      <c r="AB310" t="str">
        <f>IF(AB157&lt;0.0001,"***",IF(AB157&lt;0.001,"**",IF(AB157&lt;0.01,"*","")))</f>
        <v/>
      </c>
      <c r="AC310" t="str">
        <f>IF(AC157&lt;0.0001,"***",IF(AC157&lt;0.001,"**",IF(AC157&lt;0.01,"*","")))</f>
        <v>***</v>
      </c>
      <c r="AD310" t="str">
        <f>IF(AD157&lt;0.0001,"***",IF(AD157&lt;0.001,"**",IF(AD157&lt;0.01,"*","")))</f>
        <v/>
      </c>
      <c r="AE310" t="str">
        <f>IF(AE157&lt;0.0001,"***",IF(AE157&lt;0.001,"**",IF(AE157&lt;0.01,"*","")))</f>
        <v>***</v>
      </c>
      <c r="AF310" t="str">
        <f>IF(AF157&lt;0.0001,"***",IF(AF157&lt;0.001,"**",IF(AF157&lt;0.01,"*","")))</f>
        <v/>
      </c>
      <c r="AG310" t="str">
        <f>IF(AG157&lt;0.0001,"***",IF(AG157&lt;0.001,"**",IF(AG157&lt;0.01,"*","")))</f>
        <v/>
      </c>
      <c r="AH310" t="str">
        <f>IF(AH157&lt;0.0001,"***",IF(AH157&lt;0.001,"**",IF(AH157&lt;0.01,"*","")))</f>
        <v>**</v>
      </c>
      <c r="AI310" t="str">
        <f>IF(AI157&lt;0.0001,"***",IF(AI157&lt;0.001,"**",IF(AI157&lt;0.01,"*","")))</f>
        <v>*</v>
      </c>
      <c r="AJ310" t="str">
        <f>IF(AJ157&lt;0.0001,"***",IF(AJ157&lt;0.001,"**",IF(AJ157&lt;0.01,"*","")))</f>
        <v>*</v>
      </c>
      <c r="AK310" t="str">
        <f>IF(AK157&lt;0.0001,"***",IF(AK157&lt;0.001,"**",IF(AK157&lt;0.01,"*","")))</f>
        <v>***</v>
      </c>
      <c r="AL310" t="str">
        <f>IF(AL157&lt;0.0001,"***",IF(AL157&lt;0.001,"**",IF(AL157&lt;0.01,"*","")))</f>
        <v/>
      </c>
      <c r="AM310" t="str">
        <f>IF(AM157&lt;0.0001,"***",IF(AM157&lt;0.001,"**",IF(AM157&lt;0.01,"*","")))</f>
        <v/>
      </c>
      <c r="AN310" t="str">
        <f>IF(AN157&lt;0.0001,"***",IF(AN157&lt;0.001,"**",IF(AN157&lt;0.01,"*","")))</f>
        <v/>
      </c>
      <c r="AO310" t="str">
        <f>IF(AO157&lt;0.0001,"***",IF(AO157&lt;0.001,"**",IF(AO157&lt;0.01,"*","")))</f>
        <v>***</v>
      </c>
      <c r="AP310" t="str">
        <f>IF(AP157&lt;0.0001,"***",IF(AP157&lt;0.001,"**",IF(AP157&lt;0.01,"*","")))</f>
        <v>***</v>
      </c>
      <c r="AQ310" t="str">
        <f>IF(AQ157&lt;0.0001,"***",IF(AQ157&lt;0.001,"**",IF(AQ157&lt;0.01,"*","")))</f>
        <v>***</v>
      </c>
      <c r="AR310" t="str">
        <f>IF(AR157&lt;0.0001,"***",IF(AR157&lt;0.001,"**",IF(AR157&lt;0.01,"*","")))</f>
        <v/>
      </c>
      <c r="AS310" t="str">
        <f>IF(AS157&lt;0.0001,"***",IF(AS157&lt;0.001,"**",IF(AS157&lt;0.01,"*","")))</f>
        <v>***</v>
      </c>
      <c r="AT310" t="str">
        <f>IF(AT157&lt;0.0001,"***",IF(AT157&lt;0.001,"**",IF(AT157&lt;0.01,"*","")))</f>
        <v>***</v>
      </c>
      <c r="AU310" t="str">
        <f>IF(AU157&lt;0.0001,"***",IF(AU157&lt;0.001,"**",IF(AU157&lt;0.01,"*","")))</f>
        <v>***</v>
      </c>
      <c r="AV310" t="str">
        <f>IF(AV157&lt;0.0001,"***",IF(AV157&lt;0.001,"**",IF(AV157&lt;0.01,"*","")))</f>
        <v>*</v>
      </c>
      <c r="AW310" t="str">
        <f>IF(AW157&lt;0.0001,"***",IF(AW157&lt;0.001,"**",IF(AW157&lt;0.01,"*","")))</f>
        <v>*</v>
      </c>
      <c r="AX310" t="str">
        <f>IF(AX157&lt;0.0001,"***",IF(AX157&lt;0.001,"**",IF(AX157&lt;0.01,"*","")))</f>
        <v/>
      </c>
      <c r="AY310" t="str">
        <f>IF(AY157&lt;0.0001,"***",IF(AY157&lt;0.001,"**",IF(AY157&lt;0.01,"*","")))</f>
        <v>**</v>
      </c>
      <c r="AZ310" t="str">
        <f>IF(AZ157&lt;0.0001,"***",IF(AZ157&lt;0.001,"**",IF(AZ157&lt;0.01,"*","")))</f>
        <v/>
      </c>
      <c r="BA310" t="str">
        <f>IF(BA157&lt;0.0001,"***",IF(BA157&lt;0.001,"**",IF(BA157&lt;0.01,"*","")))</f>
        <v/>
      </c>
      <c r="BB310" t="str">
        <f>IF(BB157&lt;0.0001,"***",IF(BB157&lt;0.001,"**",IF(BB157&lt;0.01,"*","")))</f>
        <v/>
      </c>
      <c r="BC310" t="str">
        <f>IF(BC157&lt;0.0001,"***",IF(BC157&lt;0.001,"**",IF(BC157&lt;0.01,"*","")))</f>
        <v/>
      </c>
    </row>
    <row r="311" spans="1:55" x14ac:dyDescent="0.3">
      <c r="A311">
        <v>3</v>
      </c>
      <c r="B311" t="str">
        <f>IF(B158&lt;0.0001,"***",IF(B158&lt;0.001,"**",IF(B158&lt;0.01,"*","")))</f>
        <v>*</v>
      </c>
      <c r="C311" t="str">
        <f>IF(C158&lt;0.0001,"***",IF(C158&lt;0.001,"**",IF(C158&lt;0.01,"*","")))</f>
        <v>***</v>
      </c>
      <c r="D311" t="str">
        <f>IF(D158&lt;0.0001,"***",IF(D158&lt;0.001,"**",IF(D158&lt;0.01,"*","")))</f>
        <v>**</v>
      </c>
      <c r="E311" t="str">
        <f>IF(E158&lt;0.0001,"***",IF(E158&lt;0.001,"**",IF(E158&lt;0.01,"*","")))</f>
        <v>*</v>
      </c>
      <c r="F311" t="str">
        <f>IF(F158&lt;0.0001,"***",IF(F158&lt;0.001,"**",IF(F158&lt;0.01,"*","")))</f>
        <v>***</v>
      </c>
      <c r="G311" t="str">
        <f>IF(G158&lt;0.0001,"***",IF(G158&lt;0.001,"**",IF(G158&lt;0.01,"*","")))</f>
        <v>***</v>
      </c>
      <c r="H311" t="str">
        <f>IF(H158&lt;0.0001,"***",IF(H158&lt;0.001,"**",IF(H158&lt;0.01,"*","")))</f>
        <v>***</v>
      </c>
      <c r="I311" t="str">
        <f>IF(I158&lt;0.0001,"***",IF(I158&lt;0.001,"**",IF(I158&lt;0.01,"*","")))</f>
        <v>**</v>
      </c>
      <c r="J311" t="str">
        <f>IF(J158&lt;0.0001,"***",IF(J158&lt;0.001,"**",IF(J158&lt;0.01,"*","")))</f>
        <v>***</v>
      </c>
      <c r="K311" t="str">
        <f>IF(K158&lt;0.0001,"***",IF(K158&lt;0.001,"**",IF(K158&lt;0.01,"*","")))</f>
        <v>***</v>
      </c>
      <c r="L311" t="str">
        <f>IF(L158&lt;0.0001,"***",IF(L158&lt;0.001,"**",IF(L158&lt;0.01,"*","")))</f>
        <v>**</v>
      </c>
      <c r="M311" t="str">
        <f>IF(M158&lt;0.0001,"***",IF(M158&lt;0.001,"**",IF(M158&lt;0.01,"*","")))</f>
        <v>***</v>
      </c>
      <c r="N311" t="str">
        <f>IF(N158&lt;0.0001,"***",IF(N158&lt;0.001,"**",IF(N158&lt;0.01,"*","")))</f>
        <v>*</v>
      </c>
      <c r="O311" t="str">
        <f>IF(O158&lt;0.0001,"***",IF(O158&lt;0.001,"**",IF(O158&lt;0.01,"*","")))</f>
        <v/>
      </c>
      <c r="P311" t="str">
        <f>IF(P158&lt;0.0001,"***",IF(P158&lt;0.001,"**",IF(P158&lt;0.01,"*","")))</f>
        <v>**</v>
      </c>
      <c r="Q311" t="str">
        <f>IF(Q158&lt;0.0001,"***",IF(Q158&lt;0.001,"**",IF(Q158&lt;0.01,"*","")))</f>
        <v/>
      </c>
      <c r="R311" t="str">
        <f>IF(R158&lt;0.0001,"***",IF(R158&lt;0.001,"**",IF(R158&lt;0.01,"*","")))</f>
        <v/>
      </c>
      <c r="S311" t="str">
        <f>IF(S158&lt;0.0001,"***",IF(S158&lt;0.001,"**",IF(S158&lt;0.01,"*","")))</f>
        <v/>
      </c>
      <c r="T311" t="str">
        <f>IF(T158&lt;0.0001,"***",IF(T158&lt;0.001,"**",IF(T158&lt;0.01,"*","")))</f>
        <v/>
      </c>
      <c r="U311" t="str">
        <f>IF(U158&lt;0.0001,"***",IF(U158&lt;0.001,"**",IF(U158&lt;0.01,"*","")))</f>
        <v/>
      </c>
      <c r="V311" t="str">
        <f>IF(V158&lt;0.0001,"***",IF(V158&lt;0.001,"**",IF(V158&lt;0.01,"*","")))</f>
        <v/>
      </c>
      <c r="W311" t="str">
        <f>IF(W158&lt;0.0001,"***",IF(W158&lt;0.001,"**",IF(W158&lt;0.01,"*","")))</f>
        <v>***</v>
      </c>
      <c r="X311" t="str">
        <f>IF(X158&lt;0.0001,"***",IF(X158&lt;0.001,"**",IF(X158&lt;0.01,"*","")))</f>
        <v>***</v>
      </c>
      <c r="Y311" t="str">
        <f>IF(Y158&lt;0.0001,"***",IF(Y158&lt;0.001,"**",IF(Y158&lt;0.01,"*","")))</f>
        <v>***</v>
      </c>
      <c r="Z311" t="str">
        <f>IF(Z158&lt;0.0001,"***",IF(Z158&lt;0.001,"**",IF(Z158&lt;0.01,"*","")))</f>
        <v>*</v>
      </c>
      <c r="AA311" t="str">
        <f>IF(AA158&lt;0.0001,"***",IF(AA158&lt;0.001,"**",IF(AA158&lt;0.01,"*","")))</f>
        <v>*</v>
      </c>
      <c r="AB311" t="str">
        <f>IF(AB158&lt;0.0001,"***",IF(AB158&lt;0.001,"**",IF(AB158&lt;0.01,"*","")))</f>
        <v>***</v>
      </c>
      <c r="AC311" t="str">
        <f>IF(AC158&lt;0.0001,"***",IF(AC158&lt;0.001,"**",IF(AC158&lt;0.01,"*","")))</f>
        <v>***</v>
      </c>
      <c r="AD311" t="str">
        <f>IF(AD158&lt;0.0001,"***",IF(AD158&lt;0.001,"**",IF(AD158&lt;0.01,"*","")))</f>
        <v/>
      </c>
      <c r="AE311" t="str">
        <f>IF(AE158&lt;0.0001,"***",IF(AE158&lt;0.001,"**",IF(AE158&lt;0.01,"*","")))</f>
        <v>*</v>
      </c>
      <c r="AF311" t="str">
        <f>IF(AF158&lt;0.0001,"***",IF(AF158&lt;0.001,"**",IF(AF158&lt;0.01,"*","")))</f>
        <v>***</v>
      </c>
      <c r="AG311" t="str">
        <f>IF(AG158&lt;0.0001,"***",IF(AG158&lt;0.001,"**",IF(AG158&lt;0.01,"*","")))</f>
        <v/>
      </c>
      <c r="AH311" t="str">
        <f>IF(AH158&lt;0.0001,"***",IF(AH158&lt;0.001,"**",IF(AH158&lt;0.01,"*","")))</f>
        <v>*</v>
      </c>
      <c r="AI311" t="str">
        <f>IF(AI158&lt;0.0001,"***",IF(AI158&lt;0.001,"**",IF(AI158&lt;0.01,"*","")))</f>
        <v/>
      </c>
      <c r="AJ311" t="str">
        <f>IF(AJ158&lt;0.0001,"***",IF(AJ158&lt;0.001,"**",IF(AJ158&lt;0.01,"*","")))</f>
        <v>***</v>
      </c>
      <c r="AK311" t="str">
        <f>IF(AK158&lt;0.0001,"***",IF(AK158&lt;0.001,"**",IF(AK158&lt;0.01,"*","")))</f>
        <v>***</v>
      </c>
      <c r="AL311" t="str">
        <f>IF(AL158&lt;0.0001,"***",IF(AL158&lt;0.001,"**",IF(AL158&lt;0.01,"*","")))</f>
        <v/>
      </c>
      <c r="AM311" t="str">
        <f>IF(AM158&lt;0.0001,"***",IF(AM158&lt;0.001,"**",IF(AM158&lt;0.01,"*","")))</f>
        <v/>
      </c>
      <c r="AN311" t="str">
        <f>IF(AN158&lt;0.0001,"***",IF(AN158&lt;0.001,"**",IF(AN158&lt;0.01,"*","")))</f>
        <v/>
      </c>
      <c r="AO311" t="str">
        <f>IF(AO158&lt;0.0001,"***",IF(AO158&lt;0.001,"**",IF(AO158&lt;0.01,"*","")))</f>
        <v>***</v>
      </c>
      <c r="AP311" t="str">
        <f>IF(AP158&lt;0.0001,"***",IF(AP158&lt;0.001,"**",IF(AP158&lt;0.01,"*","")))</f>
        <v>***</v>
      </c>
      <c r="AQ311" t="str">
        <f>IF(AQ158&lt;0.0001,"***",IF(AQ158&lt;0.001,"**",IF(AQ158&lt;0.01,"*","")))</f>
        <v/>
      </c>
      <c r="AR311" t="str">
        <f>IF(AR158&lt;0.0001,"***",IF(AR158&lt;0.001,"**",IF(AR158&lt;0.01,"*","")))</f>
        <v>***</v>
      </c>
      <c r="AS311" t="str">
        <f>IF(AS158&lt;0.0001,"***",IF(AS158&lt;0.001,"**",IF(AS158&lt;0.01,"*","")))</f>
        <v/>
      </c>
      <c r="AT311" t="str">
        <f>IF(AT158&lt;0.0001,"***",IF(AT158&lt;0.001,"**",IF(AT158&lt;0.01,"*","")))</f>
        <v/>
      </c>
      <c r="AU311" t="str">
        <f>IF(AU158&lt;0.0001,"***",IF(AU158&lt;0.001,"**",IF(AU158&lt;0.01,"*","")))</f>
        <v/>
      </c>
      <c r="AV311" t="str">
        <f>IF(AV158&lt;0.0001,"***",IF(AV158&lt;0.001,"**",IF(AV158&lt;0.01,"*","")))</f>
        <v>*</v>
      </c>
      <c r="AW311" t="str">
        <f>IF(AW158&lt;0.0001,"***",IF(AW158&lt;0.001,"**",IF(AW158&lt;0.01,"*","")))</f>
        <v>***</v>
      </c>
      <c r="AX311" t="str">
        <f>IF(AX158&lt;0.0001,"***",IF(AX158&lt;0.001,"**",IF(AX158&lt;0.01,"*","")))</f>
        <v/>
      </c>
      <c r="AY311" t="str">
        <f>IF(AY158&lt;0.0001,"***",IF(AY158&lt;0.001,"**",IF(AY158&lt;0.01,"*","")))</f>
        <v/>
      </c>
      <c r="AZ311" t="str">
        <f>IF(AZ158&lt;0.0001,"***",IF(AZ158&lt;0.001,"**",IF(AZ158&lt;0.01,"*","")))</f>
        <v/>
      </c>
      <c r="BA311" t="str">
        <f>IF(BA158&lt;0.0001,"***",IF(BA158&lt;0.001,"**",IF(BA158&lt;0.01,"*","")))</f>
        <v/>
      </c>
      <c r="BB311" t="str">
        <f>IF(BB158&lt;0.0001,"***",IF(BB158&lt;0.001,"**",IF(BB158&lt;0.01,"*","")))</f>
        <v/>
      </c>
      <c r="BC311" t="str">
        <f>IF(BC158&lt;0.0001,"***",IF(BC158&lt;0.001,"**",IF(BC158&lt;0.01,"*","")))</f>
        <v/>
      </c>
    </row>
    <row r="312" spans="1:55" x14ac:dyDescent="0.3">
      <c r="A312">
        <v>4</v>
      </c>
      <c r="B312" t="str">
        <f>IF(B159&lt;0.0001,"***",IF(B159&lt;0.001,"**",IF(B159&lt;0.01,"*","")))</f>
        <v>***</v>
      </c>
      <c r="C312" t="str">
        <f>IF(C159&lt;0.0001,"***",IF(C159&lt;0.001,"**",IF(C159&lt;0.01,"*","")))</f>
        <v>***</v>
      </c>
      <c r="D312" t="str">
        <f>IF(D159&lt;0.0001,"***",IF(D159&lt;0.001,"**",IF(D159&lt;0.01,"*","")))</f>
        <v>***</v>
      </c>
      <c r="E312" t="str">
        <f>IF(E159&lt;0.0001,"***",IF(E159&lt;0.001,"**",IF(E159&lt;0.01,"*","")))</f>
        <v>***</v>
      </c>
      <c r="F312" t="str">
        <f>IF(F159&lt;0.0001,"***",IF(F159&lt;0.001,"**",IF(F159&lt;0.01,"*","")))</f>
        <v/>
      </c>
      <c r="G312" t="str">
        <f>IF(G159&lt;0.0001,"***",IF(G159&lt;0.001,"**",IF(G159&lt;0.01,"*","")))</f>
        <v>***</v>
      </c>
      <c r="H312" t="str">
        <f>IF(H159&lt;0.0001,"***",IF(H159&lt;0.001,"**",IF(H159&lt;0.01,"*","")))</f>
        <v/>
      </c>
      <c r="I312" t="str">
        <f>IF(I159&lt;0.0001,"***",IF(I159&lt;0.001,"**",IF(I159&lt;0.01,"*","")))</f>
        <v/>
      </c>
      <c r="J312" t="str">
        <f>IF(J159&lt;0.0001,"***",IF(J159&lt;0.001,"**",IF(J159&lt;0.01,"*","")))</f>
        <v>***</v>
      </c>
      <c r="K312" t="str">
        <f>IF(K159&lt;0.0001,"***",IF(K159&lt;0.001,"**",IF(K159&lt;0.01,"*","")))</f>
        <v>***</v>
      </c>
      <c r="L312" t="str">
        <f>IF(L159&lt;0.0001,"***",IF(L159&lt;0.001,"**",IF(L159&lt;0.01,"*","")))</f>
        <v>***</v>
      </c>
      <c r="M312" t="str">
        <f>IF(M159&lt;0.0001,"***",IF(M159&lt;0.001,"**",IF(M159&lt;0.01,"*","")))</f>
        <v>***</v>
      </c>
      <c r="N312" t="str">
        <f>IF(N159&lt;0.0001,"***",IF(N159&lt;0.001,"**",IF(N159&lt;0.01,"*","")))</f>
        <v>***</v>
      </c>
      <c r="O312" t="str">
        <f>IF(O159&lt;0.0001,"***",IF(O159&lt;0.001,"**",IF(O159&lt;0.01,"*","")))</f>
        <v/>
      </c>
      <c r="P312" t="str">
        <f>IF(P159&lt;0.0001,"***",IF(P159&lt;0.001,"**",IF(P159&lt;0.01,"*","")))</f>
        <v/>
      </c>
      <c r="Q312" t="str">
        <f>IF(Q159&lt;0.0001,"***",IF(Q159&lt;0.001,"**",IF(Q159&lt;0.01,"*","")))</f>
        <v/>
      </c>
      <c r="R312" t="str">
        <f>IF(R159&lt;0.0001,"***",IF(R159&lt;0.001,"**",IF(R159&lt;0.01,"*","")))</f>
        <v/>
      </c>
      <c r="S312" t="str">
        <f>IF(S159&lt;0.0001,"***",IF(S159&lt;0.001,"**",IF(S159&lt;0.01,"*","")))</f>
        <v/>
      </c>
      <c r="T312" t="str">
        <f>IF(T159&lt;0.0001,"***",IF(T159&lt;0.001,"**",IF(T159&lt;0.01,"*","")))</f>
        <v/>
      </c>
      <c r="U312" t="str">
        <f>IF(U159&lt;0.0001,"***",IF(U159&lt;0.001,"**",IF(U159&lt;0.01,"*","")))</f>
        <v>**</v>
      </c>
      <c r="V312" t="str">
        <f>IF(V159&lt;0.0001,"***",IF(V159&lt;0.001,"**",IF(V159&lt;0.01,"*","")))</f>
        <v/>
      </c>
      <c r="W312" t="str">
        <f>IF(W159&lt;0.0001,"***",IF(W159&lt;0.001,"**",IF(W159&lt;0.01,"*","")))</f>
        <v>***</v>
      </c>
      <c r="X312" t="str">
        <f>IF(X159&lt;0.0001,"***",IF(X159&lt;0.001,"**",IF(X159&lt;0.01,"*","")))</f>
        <v>***</v>
      </c>
      <c r="Y312" t="str">
        <f>IF(Y159&lt;0.0001,"***",IF(Y159&lt;0.001,"**",IF(Y159&lt;0.01,"*","")))</f>
        <v>***</v>
      </c>
      <c r="Z312" t="str">
        <f>IF(Z159&lt;0.0001,"***",IF(Z159&lt;0.001,"**",IF(Z159&lt;0.01,"*","")))</f>
        <v>***</v>
      </c>
      <c r="AA312" t="str">
        <f>IF(AA159&lt;0.0001,"***",IF(AA159&lt;0.001,"**",IF(AA159&lt;0.01,"*","")))</f>
        <v>**</v>
      </c>
      <c r="AB312" t="str">
        <f>IF(AB159&lt;0.0001,"***",IF(AB159&lt;0.001,"**",IF(AB159&lt;0.01,"*","")))</f>
        <v>***</v>
      </c>
      <c r="AC312" t="str">
        <f>IF(AC159&lt;0.0001,"***",IF(AC159&lt;0.001,"**",IF(AC159&lt;0.01,"*","")))</f>
        <v>***</v>
      </c>
      <c r="AD312" t="str">
        <f>IF(AD159&lt;0.0001,"***",IF(AD159&lt;0.001,"**",IF(AD159&lt;0.01,"*","")))</f>
        <v>***</v>
      </c>
      <c r="AE312" t="str">
        <f>IF(AE159&lt;0.0001,"***",IF(AE159&lt;0.001,"**",IF(AE159&lt;0.01,"*","")))</f>
        <v/>
      </c>
      <c r="AF312" t="str">
        <f>IF(AF159&lt;0.0001,"***",IF(AF159&lt;0.001,"**",IF(AF159&lt;0.01,"*","")))</f>
        <v>***</v>
      </c>
      <c r="AG312" t="str">
        <f>IF(AG159&lt;0.0001,"***",IF(AG159&lt;0.001,"**",IF(AG159&lt;0.01,"*","")))</f>
        <v/>
      </c>
      <c r="AH312" t="str">
        <f>IF(AH159&lt;0.0001,"***",IF(AH159&lt;0.001,"**",IF(AH159&lt;0.01,"*","")))</f>
        <v>*</v>
      </c>
      <c r="AI312" t="str">
        <f>IF(AI159&lt;0.0001,"***",IF(AI159&lt;0.001,"**",IF(AI159&lt;0.01,"*","")))</f>
        <v/>
      </c>
      <c r="AJ312" t="str">
        <f>IF(AJ159&lt;0.0001,"***",IF(AJ159&lt;0.001,"**",IF(AJ159&lt;0.01,"*","")))</f>
        <v>*</v>
      </c>
      <c r="AK312" t="str">
        <f>IF(AK159&lt;0.0001,"***",IF(AK159&lt;0.001,"**",IF(AK159&lt;0.01,"*","")))</f>
        <v>***</v>
      </c>
      <c r="AL312" t="str">
        <f>IF(AL159&lt;0.0001,"***",IF(AL159&lt;0.001,"**",IF(AL159&lt;0.01,"*","")))</f>
        <v>**</v>
      </c>
      <c r="AM312" t="str">
        <f>IF(AM159&lt;0.0001,"***",IF(AM159&lt;0.001,"**",IF(AM159&lt;0.01,"*","")))</f>
        <v/>
      </c>
      <c r="AN312" t="str">
        <f>IF(AN159&lt;0.0001,"***",IF(AN159&lt;0.001,"**",IF(AN159&lt;0.01,"*","")))</f>
        <v>***</v>
      </c>
      <c r="AO312" t="str">
        <f>IF(AO159&lt;0.0001,"***",IF(AO159&lt;0.001,"**",IF(AO159&lt;0.01,"*","")))</f>
        <v>***</v>
      </c>
      <c r="AP312" t="str">
        <f>IF(AP159&lt;0.0001,"***",IF(AP159&lt;0.001,"**",IF(AP159&lt;0.01,"*","")))</f>
        <v>***</v>
      </c>
      <c r="AQ312" t="str">
        <f>IF(AQ159&lt;0.0001,"***",IF(AQ159&lt;0.001,"**",IF(AQ159&lt;0.01,"*","")))</f>
        <v>*</v>
      </c>
      <c r="AR312" t="str">
        <f>IF(AR159&lt;0.0001,"***",IF(AR159&lt;0.001,"**",IF(AR159&lt;0.01,"*","")))</f>
        <v>***</v>
      </c>
      <c r="AS312" t="str">
        <f>IF(AS159&lt;0.0001,"***",IF(AS159&lt;0.001,"**",IF(AS159&lt;0.01,"*","")))</f>
        <v/>
      </c>
      <c r="AT312" t="str">
        <f>IF(AT159&lt;0.0001,"***",IF(AT159&lt;0.001,"**",IF(AT159&lt;0.01,"*","")))</f>
        <v/>
      </c>
      <c r="AU312" t="str">
        <f>IF(AU159&lt;0.0001,"***",IF(AU159&lt;0.001,"**",IF(AU159&lt;0.01,"*","")))</f>
        <v>*</v>
      </c>
      <c r="AV312" t="str">
        <f>IF(AV159&lt;0.0001,"***",IF(AV159&lt;0.001,"**",IF(AV159&lt;0.01,"*","")))</f>
        <v/>
      </c>
      <c r="AW312" t="str">
        <f>IF(AW159&lt;0.0001,"***",IF(AW159&lt;0.001,"**",IF(AW159&lt;0.01,"*","")))</f>
        <v>***</v>
      </c>
      <c r="AX312" t="str">
        <f>IF(AX159&lt;0.0001,"***",IF(AX159&lt;0.001,"**",IF(AX159&lt;0.01,"*","")))</f>
        <v/>
      </c>
      <c r="AY312" t="str">
        <f>IF(AY159&lt;0.0001,"***",IF(AY159&lt;0.001,"**",IF(AY159&lt;0.01,"*","")))</f>
        <v/>
      </c>
      <c r="AZ312" t="str">
        <f>IF(AZ159&lt;0.0001,"***",IF(AZ159&lt;0.001,"**",IF(AZ159&lt;0.01,"*","")))</f>
        <v>*</v>
      </c>
      <c r="BA312" t="str">
        <f>IF(BA159&lt;0.0001,"***",IF(BA159&lt;0.001,"**",IF(BA159&lt;0.01,"*","")))</f>
        <v/>
      </c>
      <c r="BB312" t="str">
        <f>IF(BB159&lt;0.0001,"***",IF(BB159&lt;0.001,"**",IF(BB159&lt;0.01,"*","")))</f>
        <v/>
      </c>
      <c r="BC312" t="str">
        <f>IF(BC159&lt;0.0001,"***",IF(BC159&lt;0.001,"**",IF(BC159&lt;0.01,"*","")))</f>
        <v/>
      </c>
    </row>
    <row r="313" spans="1:55" x14ac:dyDescent="0.3">
      <c r="A313">
        <v>5</v>
      </c>
      <c r="B313" t="str">
        <f>IF(B160&lt;0.0001,"***",IF(B160&lt;0.001,"**",IF(B160&lt;0.01,"*","")))</f>
        <v>***</v>
      </c>
      <c r="C313" t="str">
        <f>IF(C160&lt;0.0001,"***",IF(C160&lt;0.001,"**",IF(C160&lt;0.01,"*","")))</f>
        <v>***</v>
      </c>
      <c r="D313" t="str">
        <f>IF(D160&lt;0.0001,"***",IF(D160&lt;0.001,"**",IF(D160&lt;0.01,"*","")))</f>
        <v>***</v>
      </c>
      <c r="E313" t="str">
        <f>IF(E160&lt;0.0001,"***",IF(E160&lt;0.001,"**",IF(E160&lt;0.01,"*","")))</f>
        <v>***</v>
      </c>
      <c r="F313" t="str">
        <f>IF(F160&lt;0.0001,"***",IF(F160&lt;0.001,"**",IF(F160&lt;0.01,"*","")))</f>
        <v>***</v>
      </c>
      <c r="G313" t="str">
        <f>IF(G160&lt;0.0001,"***",IF(G160&lt;0.001,"**",IF(G160&lt;0.01,"*","")))</f>
        <v/>
      </c>
      <c r="H313" t="str">
        <f>IF(H160&lt;0.0001,"***",IF(H160&lt;0.001,"**",IF(H160&lt;0.01,"*","")))</f>
        <v>***</v>
      </c>
      <c r="I313" t="str">
        <f>IF(I160&lt;0.0001,"***",IF(I160&lt;0.001,"**",IF(I160&lt;0.01,"*","")))</f>
        <v>*</v>
      </c>
      <c r="J313" t="str">
        <f>IF(J160&lt;0.0001,"***",IF(J160&lt;0.001,"**",IF(J160&lt;0.01,"*","")))</f>
        <v>***</v>
      </c>
      <c r="K313" t="str">
        <f>IF(K160&lt;0.0001,"***",IF(K160&lt;0.001,"**",IF(K160&lt;0.01,"*","")))</f>
        <v>***</v>
      </c>
      <c r="L313" t="str">
        <f>IF(L160&lt;0.0001,"***",IF(L160&lt;0.001,"**",IF(L160&lt;0.01,"*","")))</f>
        <v>***</v>
      </c>
      <c r="M313" t="str">
        <f>IF(M160&lt;0.0001,"***",IF(M160&lt;0.001,"**",IF(M160&lt;0.01,"*","")))</f>
        <v>***</v>
      </c>
      <c r="N313" t="str">
        <f>IF(N160&lt;0.0001,"***",IF(N160&lt;0.001,"**",IF(N160&lt;0.01,"*","")))</f>
        <v>***</v>
      </c>
      <c r="O313" t="str">
        <f>IF(O160&lt;0.0001,"***",IF(O160&lt;0.001,"**",IF(O160&lt;0.01,"*","")))</f>
        <v>***</v>
      </c>
      <c r="P313" t="str">
        <f>IF(P160&lt;0.0001,"***",IF(P160&lt;0.001,"**",IF(P160&lt;0.01,"*","")))</f>
        <v>***</v>
      </c>
      <c r="Q313" t="str">
        <f>IF(Q160&lt;0.0001,"***",IF(Q160&lt;0.001,"**",IF(Q160&lt;0.01,"*","")))</f>
        <v>***</v>
      </c>
      <c r="R313" t="str">
        <f>IF(R160&lt;0.0001,"***",IF(R160&lt;0.001,"**",IF(R160&lt;0.01,"*","")))</f>
        <v>***</v>
      </c>
      <c r="S313" t="str">
        <f>IF(S160&lt;0.0001,"***",IF(S160&lt;0.001,"**",IF(S160&lt;0.01,"*","")))</f>
        <v>***</v>
      </c>
      <c r="T313" t="str">
        <f>IF(T160&lt;0.0001,"***",IF(T160&lt;0.001,"**",IF(T160&lt;0.01,"*","")))</f>
        <v>***</v>
      </c>
      <c r="U313" t="str">
        <f>IF(U160&lt;0.0001,"***",IF(U160&lt;0.001,"**",IF(U160&lt;0.01,"*","")))</f>
        <v>***</v>
      </c>
      <c r="V313" t="str">
        <f>IF(V160&lt;0.0001,"***",IF(V160&lt;0.001,"**",IF(V160&lt;0.01,"*","")))</f>
        <v>***</v>
      </c>
      <c r="W313" t="str">
        <f>IF(W160&lt;0.0001,"***",IF(W160&lt;0.001,"**",IF(W160&lt;0.01,"*","")))</f>
        <v>***</v>
      </c>
      <c r="X313" t="str">
        <f>IF(X160&lt;0.0001,"***",IF(X160&lt;0.001,"**",IF(X160&lt;0.01,"*","")))</f>
        <v>***</v>
      </c>
      <c r="Y313" t="str">
        <f>IF(Y160&lt;0.0001,"***",IF(Y160&lt;0.001,"**",IF(Y160&lt;0.01,"*","")))</f>
        <v>***</v>
      </c>
      <c r="Z313" t="str">
        <f>IF(Z160&lt;0.0001,"***",IF(Z160&lt;0.001,"**",IF(Z160&lt;0.01,"*","")))</f>
        <v/>
      </c>
      <c r="AA313" t="str">
        <f>IF(AA160&lt;0.0001,"***",IF(AA160&lt;0.001,"**",IF(AA160&lt;0.01,"*","")))</f>
        <v>***</v>
      </c>
      <c r="AB313" t="str">
        <f>IF(AB160&lt;0.0001,"***",IF(AB160&lt;0.001,"**",IF(AB160&lt;0.01,"*","")))</f>
        <v>***</v>
      </c>
      <c r="AC313" t="str">
        <f>IF(AC160&lt;0.0001,"***",IF(AC160&lt;0.001,"**",IF(AC160&lt;0.01,"*","")))</f>
        <v>***</v>
      </c>
      <c r="AD313" t="str">
        <f>IF(AD160&lt;0.0001,"***",IF(AD160&lt;0.001,"**",IF(AD160&lt;0.01,"*","")))</f>
        <v/>
      </c>
      <c r="AE313" t="str">
        <f>IF(AE160&lt;0.0001,"***",IF(AE160&lt;0.001,"**",IF(AE160&lt;0.01,"*","")))</f>
        <v>*</v>
      </c>
      <c r="AF313" t="str">
        <f>IF(AF160&lt;0.0001,"***",IF(AF160&lt;0.001,"**",IF(AF160&lt;0.01,"*","")))</f>
        <v>***</v>
      </c>
      <c r="AG313" t="str">
        <f>IF(AG160&lt;0.0001,"***",IF(AG160&lt;0.001,"**",IF(AG160&lt;0.01,"*","")))</f>
        <v>*</v>
      </c>
      <c r="AH313" t="str">
        <f>IF(AH160&lt;0.0001,"***",IF(AH160&lt;0.001,"**",IF(AH160&lt;0.01,"*","")))</f>
        <v/>
      </c>
      <c r="AI313" t="str">
        <f>IF(AI160&lt;0.0001,"***",IF(AI160&lt;0.001,"**",IF(AI160&lt;0.01,"*","")))</f>
        <v>***</v>
      </c>
      <c r="AJ313" t="str">
        <f>IF(AJ160&lt;0.0001,"***",IF(AJ160&lt;0.001,"**",IF(AJ160&lt;0.01,"*","")))</f>
        <v>*</v>
      </c>
      <c r="AK313" t="str">
        <f>IF(AK160&lt;0.0001,"***",IF(AK160&lt;0.001,"**",IF(AK160&lt;0.01,"*","")))</f>
        <v>***</v>
      </c>
      <c r="AL313" t="str">
        <f>IF(AL160&lt;0.0001,"***",IF(AL160&lt;0.001,"**",IF(AL160&lt;0.01,"*","")))</f>
        <v/>
      </c>
      <c r="AM313" t="str">
        <f>IF(AM160&lt;0.0001,"***",IF(AM160&lt;0.001,"**",IF(AM160&lt;0.01,"*","")))</f>
        <v>**</v>
      </c>
      <c r="AN313" t="str">
        <f>IF(AN160&lt;0.0001,"***",IF(AN160&lt;0.001,"**",IF(AN160&lt;0.01,"*","")))</f>
        <v/>
      </c>
      <c r="AO313" t="str">
        <f>IF(AO160&lt;0.0001,"***",IF(AO160&lt;0.001,"**",IF(AO160&lt;0.01,"*","")))</f>
        <v>***</v>
      </c>
      <c r="AP313" t="str">
        <f>IF(AP160&lt;0.0001,"***",IF(AP160&lt;0.001,"**",IF(AP160&lt;0.01,"*","")))</f>
        <v>***</v>
      </c>
      <c r="AQ313" t="str">
        <f>IF(AQ160&lt;0.0001,"***",IF(AQ160&lt;0.001,"**",IF(AQ160&lt;0.01,"*","")))</f>
        <v/>
      </c>
      <c r="AR313" t="str">
        <f>IF(AR160&lt;0.0001,"***",IF(AR160&lt;0.001,"**",IF(AR160&lt;0.01,"*","")))</f>
        <v>***</v>
      </c>
      <c r="AS313" t="str">
        <f>IF(AS160&lt;0.0001,"***",IF(AS160&lt;0.001,"**",IF(AS160&lt;0.01,"*","")))</f>
        <v>***</v>
      </c>
      <c r="AT313" t="str">
        <f>IF(AT160&lt;0.0001,"***",IF(AT160&lt;0.001,"**",IF(AT160&lt;0.01,"*","")))</f>
        <v>***</v>
      </c>
      <c r="AU313" t="str">
        <f>IF(AU160&lt;0.0001,"***",IF(AU160&lt;0.001,"**",IF(AU160&lt;0.01,"*","")))</f>
        <v>***</v>
      </c>
      <c r="AV313" t="str">
        <f>IF(AV160&lt;0.0001,"***",IF(AV160&lt;0.001,"**",IF(AV160&lt;0.01,"*","")))</f>
        <v>*</v>
      </c>
      <c r="AW313" t="str">
        <f>IF(AW160&lt;0.0001,"***",IF(AW160&lt;0.001,"**",IF(AW160&lt;0.01,"*","")))</f>
        <v/>
      </c>
      <c r="AX313" t="str">
        <f>IF(AX160&lt;0.0001,"***",IF(AX160&lt;0.001,"**",IF(AX160&lt;0.01,"*","")))</f>
        <v/>
      </c>
      <c r="AY313" t="str">
        <f>IF(AY160&lt;0.0001,"***",IF(AY160&lt;0.001,"**",IF(AY160&lt;0.01,"*","")))</f>
        <v>***</v>
      </c>
      <c r="AZ313" t="str">
        <f>IF(AZ160&lt;0.0001,"***",IF(AZ160&lt;0.001,"**",IF(AZ160&lt;0.01,"*","")))</f>
        <v/>
      </c>
      <c r="BA313" t="str">
        <f>IF(BA160&lt;0.0001,"***",IF(BA160&lt;0.001,"**",IF(BA160&lt;0.01,"*","")))</f>
        <v/>
      </c>
      <c r="BB313" t="str">
        <f>IF(BB160&lt;0.0001,"***",IF(BB160&lt;0.001,"**",IF(BB160&lt;0.01,"*","")))</f>
        <v/>
      </c>
      <c r="BC313" t="str">
        <f>IF(BC160&lt;0.0001,"***",IF(BC160&lt;0.001,"**",IF(BC160&lt;0.01,"*","")))</f>
        <v/>
      </c>
    </row>
    <row r="314" spans="1:55" x14ac:dyDescent="0.3">
      <c r="A314">
        <v>6</v>
      </c>
      <c r="B314" t="str">
        <f>IF(B161&lt;0.0001,"***",IF(B161&lt;0.001,"**",IF(B161&lt;0.01,"*","")))</f>
        <v>***</v>
      </c>
      <c r="C314" t="str">
        <f>IF(C161&lt;0.0001,"***",IF(C161&lt;0.001,"**",IF(C161&lt;0.01,"*","")))</f>
        <v>***</v>
      </c>
      <c r="D314" t="str">
        <f>IF(D161&lt;0.0001,"***",IF(D161&lt;0.001,"**",IF(D161&lt;0.01,"*","")))</f>
        <v/>
      </c>
      <c r="E314" t="str">
        <f>IF(E161&lt;0.0001,"***",IF(E161&lt;0.001,"**",IF(E161&lt;0.01,"*","")))</f>
        <v/>
      </c>
      <c r="F314" t="str">
        <f>IF(F161&lt;0.0001,"***",IF(F161&lt;0.001,"**",IF(F161&lt;0.01,"*","")))</f>
        <v>***</v>
      </c>
      <c r="G314" t="str">
        <f>IF(G161&lt;0.0001,"***",IF(G161&lt;0.001,"**",IF(G161&lt;0.01,"*","")))</f>
        <v>**</v>
      </c>
      <c r="H314" t="str">
        <f>IF(H161&lt;0.0001,"***",IF(H161&lt;0.001,"**",IF(H161&lt;0.01,"*","")))</f>
        <v>***</v>
      </c>
      <c r="I314" t="str">
        <f>IF(I161&lt;0.0001,"***",IF(I161&lt;0.001,"**",IF(I161&lt;0.01,"*","")))</f>
        <v>***</v>
      </c>
      <c r="J314" t="str">
        <f>IF(J161&lt;0.0001,"***",IF(J161&lt;0.001,"**",IF(J161&lt;0.01,"*","")))</f>
        <v>**</v>
      </c>
      <c r="K314" t="str">
        <f>IF(K161&lt;0.0001,"***",IF(K161&lt;0.001,"**",IF(K161&lt;0.01,"*","")))</f>
        <v>***</v>
      </c>
      <c r="L314" t="str">
        <f>IF(L161&lt;0.0001,"***",IF(L161&lt;0.001,"**",IF(L161&lt;0.01,"*","")))</f>
        <v/>
      </c>
      <c r="M314" t="str">
        <f>IF(M161&lt;0.0001,"***",IF(M161&lt;0.001,"**",IF(M161&lt;0.01,"*","")))</f>
        <v/>
      </c>
      <c r="N314" t="str">
        <f>IF(N161&lt;0.0001,"***",IF(N161&lt;0.001,"**",IF(N161&lt;0.01,"*","")))</f>
        <v/>
      </c>
      <c r="O314" t="str">
        <f>IF(O161&lt;0.0001,"***",IF(O161&lt;0.001,"**",IF(O161&lt;0.01,"*","")))</f>
        <v/>
      </c>
      <c r="P314" t="str">
        <f>IF(P161&lt;0.0001,"***",IF(P161&lt;0.001,"**",IF(P161&lt;0.01,"*","")))</f>
        <v>***</v>
      </c>
      <c r="Q314" t="str">
        <f>IF(Q161&lt;0.0001,"***",IF(Q161&lt;0.001,"**",IF(Q161&lt;0.01,"*","")))</f>
        <v/>
      </c>
      <c r="R314" t="str">
        <f>IF(R161&lt;0.0001,"***",IF(R161&lt;0.001,"**",IF(R161&lt;0.01,"*","")))</f>
        <v>***</v>
      </c>
      <c r="S314" t="str">
        <f>IF(S161&lt;0.0001,"***",IF(S161&lt;0.001,"**",IF(S161&lt;0.01,"*","")))</f>
        <v>**</v>
      </c>
      <c r="T314" t="str">
        <f>IF(T161&lt;0.0001,"***",IF(T161&lt;0.001,"**",IF(T161&lt;0.01,"*","")))</f>
        <v/>
      </c>
      <c r="U314" t="str">
        <f>IF(U161&lt;0.0001,"***",IF(U161&lt;0.001,"**",IF(U161&lt;0.01,"*","")))</f>
        <v/>
      </c>
      <c r="V314" t="str">
        <f>IF(V161&lt;0.0001,"***",IF(V161&lt;0.001,"**",IF(V161&lt;0.01,"*","")))</f>
        <v>***</v>
      </c>
      <c r="W314" t="str">
        <f>IF(W161&lt;0.0001,"***",IF(W161&lt;0.001,"**",IF(W161&lt;0.01,"*","")))</f>
        <v>**</v>
      </c>
      <c r="X314" t="str">
        <f>IF(X161&lt;0.0001,"***",IF(X161&lt;0.001,"**",IF(X161&lt;0.01,"*","")))</f>
        <v/>
      </c>
      <c r="Y314" t="str">
        <f>IF(Y161&lt;0.0001,"***",IF(Y161&lt;0.001,"**",IF(Y161&lt;0.01,"*","")))</f>
        <v/>
      </c>
      <c r="Z314" t="str">
        <f>IF(Z161&lt;0.0001,"***",IF(Z161&lt;0.001,"**",IF(Z161&lt;0.01,"*","")))</f>
        <v/>
      </c>
      <c r="AA314" t="str">
        <f>IF(AA161&lt;0.0001,"***",IF(AA161&lt;0.001,"**",IF(AA161&lt;0.01,"*","")))</f>
        <v/>
      </c>
      <c r="AB314" t="str">
        <f>IF(AB161&lt;0.0001,"***",IF(AB161&lt;0.001,"**",IF(AB161&lt;0.01,"*","")))</f>
        <v>*</v>
      </c>
      <c r="AC314" t="str">
        <f>IF(AC161&lt;0.0001,"***",IF(AC161&lt;0.001,"**",IF(AC161&lt;0.01,"*","")))</f>
        <v/>
      </c>
      <c r="AD314" t="str">
        <f>IF(AD161&lt;0.0001,"***",IF(AD161&lt;0.001,"**",IF(AD161&lt;0.01,"*","")))</f>
        <v/>
      </c>
      <c r="AE314" t="str">
        <f>IF(AE161&lt;0.0001,"***",IF(AE161&lt;0.001,"**",IF(AE161&lt;0.01,"*","")))</f>
        <v/>
      </c>
      <c r="AF314" t="str">
        <f>IF(AF161&lt;0.0001,"***",IF(AF161&lt;0.001,"**",IF(AF161&lt;0.01,"*","")))</f>
        <v>***</v>
      </c>
      <c r="AG314" t="str">
        <f>IF(AG161&lt;0.0001,"***",IF(AG161&lt;0.001,"**",IF(AG161&lt;0.01,"*","")))</f>
        <v>*</v>
      </c>
      <c r="AH314" t="str">
        <f>IF(AH161&lt;0.0001,"***",IF(AH161&lt;0.001,"**",IF(AH161&lt;0.01,"*","")))</f>
        <v/>
      </c>
      <c r="AI314" t="str">
        <f>IF(AI161&lt;0.0001,"***",IF(AI161&lt;0.001,"**",IF(AI161&lt;0.01,"*","")))</f>
        <v>***</v>
      </c>
      <c r="AJ314" t="str">
        <f>IF(AJ161&lt;0.0001,"***",IF(AJ161&lt;0.001,"**",IF(AJ161&lt;0.01,"*","")))</f>
        <v/>
      </c>
      <c r="AK314" t="str">
        <f>IF(AK161&lt;0.0001,"***",IF(AK161&lt;0.001,"**",IF(AK161&lt;0.01,"*","")))</f>
        <v/>
      </c>
      <c r="AL314" t="str">
        <f>IF(AL161&lt;0.0001,"***",IF(AL161&lt;0.001,"**",IF(AL161&lt;0.01,"*","")))</f>
        <v>*</v>
      </c>
      <c r="AM314" t="str">
        <f>IF(AM161&lt;0.0001,"***",IF(AM161&lt;0.001,"**",IF(AM161&lt;0.01,"*","")))</f>
        <v>***</v>
      </c>
      <c r="AN314" t="str">
        <f>IF(AN161&lt;0.0001,"***",IF(AN161&lt;0.001,"**",IF(AN161&lt;0.01,"*","")))</f>
        <v/>
      </c>
      <c r="AO314" t="str">
        <f>IF(AO161&lt;0.0001,"***",IF(AO161&lt;0.001,"**",IF(AO161&lt;0.01,"*","")))</f>
        <v>**</v>
      </c>
      <c r="AP314" t="str">
        <f>IF(AP161&lt;0.0001,"***",IF(AP161&lt;0.001,"**",IF(AP161&lt;0.01,"*","")))</f>
        <v/>
      </c>
      <c r="AQ314" t="str">
        <f>IF(AQ161&lt;0.0001,"***",IF(AQ161&lt;0.001,"**",IF(AQ161&lt;0.01,"*","")))</f>
        <v/>
      </c>
      <c r="AR314" t="str">
        <f>IF(AR161&lt;0.0001,"***",IF(AR161&lt;0.001,"**",IF(AR161&lt;0.01,"*","")))</f>
        <v>**</v>
      </c>
      <c r="AS314" t="str">
        <f>IF(AS161&lt;0.0001,"***",IF(AS161&lt;0.001,"**",IF(AS161&lt;0.01,"*","")))</f>
        <v/>
      </c>
      <c r="AT314" t="str">
        <f>IF(AT161&lt;0.0001,"***",IF(AT161&lt;0.001,"**",IF(AT161&lt;0.01,"*","")))</f>
        <v>**</v>
      </c>
      <c r="AU314" t="str">
        <f>IF(AU161&lt;0.0001,"***",IF(AU161&lt;0.001,"**",IF(AU161&lt;0.01,"*","")))</f>
        <v>*</v>
      </c>
      <c r="AV314" t="str">
        <f>IF(AV161&lt;0.0001,"***",IF(AV161&lt;0.001,"**",IF(AV161&lt;0.01,"*","")))</f>
        <v>**</v>
      </c>
      <c r="AW314" t="str">
        <f>IF(AW161&lt;0.0001,"***",IF(AW161&lt;0.001,"**",IF(AW161&lt;0.01,"*","")))</f>
        <v/>
      </c>
      <c r="AX314" t="str">
        <f>IF(AX161&lt;0.0001,"***",IF(AX161&lt;0.001,"**",IF(AX161&lt;0.01,"*","")))</f>
        <v/>
      </c>
      <c r="AY314" t="str">
        <f>IF(AY161&lt;0.0001,"***",IF(AY161&lt;0.001,"**",IF(AY161&lt;0.01,"*","")))</f>
        <v>**</v>
      </c>
      <c r="AZ314" t="str">
        <f>IF(AZ161&lt;0.0001,"***",IF(AZ161&lt;0.001,"**",IF(AZ161&lt;0.01,"*","")))</f>
        <v/>
      </c>
      <c r="BA314" t="str">
        <f>IF(BA161&lt;0.0001,"***",IF(BA161&lt;0.001,"**",IF(BA161&lt;0.01,"*","")))</f>
        <v/>
      </c>
      <c r="BB314" t="str">
        <f>IF(BB161&lt;0.0001,"***",IF(BB161&lt;0.001,"**",IF(BB161&lt;0.01,"*","")))</f>
        <v/>
      </c>
      <c r="BC314" t="str">
        <f>IF(BC161&lt;0.0001,"***",IF(BC161&lt;0.001,"**",IF(BC161&lt;0.01,"*","")))</f>
        <v/>
      </c>
    </row>
    <row r="315" spans="1:55" x14ac:dyDescent="0.3">
      <c r="A315">
        <v>7</v>
      </c>
      <c r="B315" t="str">
        <f>IF(B162&lt;0.0001,"***",IF(B162&lt;0.001,"**",IF(B162&lt;0.01,"*","")))</f>
        <v>*</v>
      </c>
      <c r="C315" t="str">
        <f>IF(C162&lt;0.0001,"***",IF(C162&lt;0.001,"**",IF(C162&lt;0.01,"*","")))</f>
        <v/>
      </c>
      <c r="D315" t="str">
        <f>IF(D162&lt;0.0001,"***",IF(D162&lt;0.001,"**",IF(D162&lt;0.01,"*","")))</f>
        <v/>
      </c>
      <c r="E315" t="str">
        <f>IF(E162&lt;0.0001,"***",IF(E162&lt;0.001,"**",IF(E162&lt;0.01,"*","")))</f>
        <v/>
      </c>
      <c r="F315" t="str">
        <f>IF(F162&lt;0.0001,"***",IF(F162&lt;0.001,"**",IF(F162&lt;0.01,"*","")))</f>
        <v>***</v>
      </c>
      <c r="G315" t="str">
        <f>IF(G162&lt;0.0001,"***",IF(G162&lt;0.001,"**",IF(G162&lt;0.01,"*","")))</f>
        <v>***</v>
      </c>
      <c r="H315" t="str">
        <f>IF(H162&lt;0.0001,"***",IF(H162&lt;0.001,"**",IF(H162&lt;0.01,"*","")))</f>
        <v>***</v>
      </c>
      <c r="I315" t="str">
        <f>IF(I162&lt;0.0001,"***",IF(I162&lt;0.001,"**",IF(I162&lt;0.01,"*","")))</f>
        <v>*</v>
      </c>
      <c r="J315" t="str">
        <f>IF(J162&lt;0.0001,"***",IF(J162&lt;0.001,"**",IF(J162&lt;0.01,"*","")))</f>
        <v>***</v>
      </c>
      <c r="K315" t="str">
        <f>IF(K162&lt;0.0001,"***",IF(K162&lt;0.001,"**",IF(K162&lt;0.01,"*","")))</f>
        <v>***</v>
      </c>
      <c r="L315" t="str">
        <f>IF(L162&lt;0.0001,"***",IF(L162&lt;0.001,"**",IF(L162&lt;0.01,"*","")))</f>
        <v/>
      </c>
      <c r="M315" t="str">
        <f>IF(M162&lt;0.0001,"***",IF(M162&lt;0.001,"**",IF(M162&lt;0.01,"*","")))</f>
        <v/>
      </c>
      <c r="N315" t="str">
        <f>IF(N162&lt;0.0001,"***",IF(N162&lt;0.001,"**",IF(N162&lt;0.01,"*","")))</f>
        <v/>
      </c>
      <c r="O315" t="str">
        <f>IF(O162&lt;0.0001,"***",IF(O162&lt;0.001,"**",IF(O162&lt;0.01,"*","")))</f>
        <v/>
      </c>
      <c r="P315" t="str">
        <f>IF(P162&lt;0.0001,"***",IF(P162&lt;0.001,"**",IF(P162&lt;0.01,"*","")))</f>
        <v>*</v>
      </c>
      <c r="Q315" t="str">
        <f>IF(Q162&lt;0.0001,"***",IF(Q162&lt;0.001,"**",IF(Q162&lt;0.01,"*","")))</f>
        <v/>
      </c>
      <c r="R315" t="str">
        <f>IF(R162&lt;0.0001,"***",IF(R162&lt;0.001,"**",IF(R162&lt;0.01,"*","")))</f>
        <v/>
      </c>
      <c r="S315" t="str">
        <f>IF(S162&lt;0.0001,"***",IF(S162&lt;0.001,"**",IF(S162&lt;0.01,"*","")))</f>
        <v/>
      </c>
      <c r="T315" t="str">
        <f>IF(T162&lt;0.0001,"***",IF(T162&lt;0.001,"**",IF(T162&lt;0.01,"*","")))</f>
        <v/>
      </c>
      <c r="U315" t="str">
        <f>IF(U162&lt;0.0001,"***",IF(U162&lt;0.001,"**",IF(U162&lt;0.01,"*","")))</f>
        <v/>
      </c>
      <c r="V315" t="str">
        <f>IF(V162&lt;0.0001,"***",IF(V162&lt;0.001,"**",IF(V162&lt;0.01,"*","")))</f>
        <v/>
      </c>
      <c r="W315" t="str">
        <f>IF(W162&lt;0.0001,"***",IF(W162&lt;0.001,"**",IF(W162&lt;0.01,"*","")))</f>
        <v/>
      </c>
      <c r="X315" t="str">
        <f>IF(X162&lt;0.0001,"***",IF(X162&lt;0.001,"**",IF(X162&lt;0.01,"*","")))</f>
        <v/>
      </c>
      <c r="Y315" t="str">
        <f>IF(Y162&lt;0.0001,"***",IF(Y162&lt;0.001,"**",IF(Y162&lt;0.01,"*","")))</f>
        <v/>
      </c>
      <c r="Z315" t="str">
        <f>IF(Z162&lt;0.0001,"***",IF(Z162&lt;0.001,"**",IF(Z162&lt;0.01,"*","")))</f>
        <v/>
      </c>
      <c r="AA315" t="str">
        <f>IF(AA162&lt;0.0001,"***",IF(AA162&lt;0.001,"**",IF(AA162&lt;0.01,"*","")))</f>
        <v/>
      </c>
      <c r="AB315" t="str">
        <f>IF(AB162&lt;0.0001,"***",IF(AB162&lt;0.001,"**",IF(AB162&lt;0.01,"*","")))</f>
        <v/>
      </c>
      <c r="AC315" t="str">
        <f>IF(AC162&lt;0.0001,"***",IF(AC162&lt;0.001,"**",IF(AC162&lt;0.01,"*","")))</f>
        <v>**</v>
      </c>
      <c r="AD315" t="str">
        <f>IF(AD162&lt;0.0001,"***",IF(AD162&lt;0.001,"**",IF(AD162&lt;0.01,"*","")))</f>
        <v>*</v>
      </c>
      <c r="AE315" t="str">
        <f>IF(AE162&lt;0.0001,"***",IF(AE162&lt;0.001,"**",IF(AE162&lt;0.01,"*","")))</f>
        <v/>
      </c>
      <c r="AF315" t="str">
        <f>IF(AF162&lt;0.0001,"***",IF(AF162&lt;0.001,"**",IF(AF162&lt;0.01,"*","")))</f>
        <v>**</v>
      </c>
      <c r="AG315" t="str">
        <f>IF(AG162&lt;0.0001,"***",IF(AG162&lt;0.001,"**",IF(AG162&lt;0.01,"*","")))</f>
        <v/>
      </c>
      <c r="AH315" t="str">
        <f>IF(AH162&lt;0.0001,"***",IF(AH162&lt;0.001,"**",IF(AH162&lt;0.01,"*","")))</f>
        <v/>
      </c>
      <c r="AI315" t="str">
        <f>IF(AI162&lt;0.0001,"***",IF(AI162&lt;0.001,"**",IF(AI162&lt;0.01,"*","")))</f>
        <v/>
      </c>
      <c r="AJ315" t="str">
        <f>IF(AJ162&lt;0.0001,"***",IF(AJ162&lt;0.001,"**",IF(AJ162&lt;0.01,"*","")))</f>
        <v>***</v>
      </c>
      <c r="AK315" t="str">
        <f>IF(AK162&lt;0.0001,"***",IF(AK162&lt;0.001,"**",IF(AK162&lt;0.01,"*","")))</f>
        <v>**</v>
      </c>
      <c r="AL315" t="str">
        <f>IF(AL162&lt;0.0001,"***",IF(AL162&lt;0.001,"**",IF(AL162&lt;0.01,"*","")))</f>
        <v>*</v>
      </c>
      <c r="AM315" t="str">
        <f>IF(AM162&lt;0.0001,"***",IF(AM162&lt;0.001,"**",IF(AM162&lt;0.01,"*","")))</f>
        <v/>
      </c>
      <c r="AN315" t="str">
        <f>IF(AN162&lt;0.0001,"***",IF(AN162&lt;0.001,"**",IF(AN162&lt;0.01,"*","")))</f>
        <v>***</v>
      </c>
      <c r="AO315" t="str">
        <f>IF(AO162&lt;0.0001,"***",IF(AO162&lt;0.001,"**",IF(AO162&lt;0.01,"*","")))</f>
        <v/>
      </c>
      <c r="AP315" t="str">
        <f>IF(AP162&lt;0.0001,"***",IF(AP162&lt;0.001,"**",IF(AP162&lt;0.01,"*","")))</f>
        <v/>
      </c>
      <c r="AQ315" t="str">
        <f>IF(AQ162&lt;0.0001,"***",IF(AQ162&lt;0.001,"**",IF(AQ162&lt;0.01,"*","")))</f>
        <v/>
      </c>
      <c r="AR315" t="str">
        <f>IF(AR162&lt;0.0001,"***",IF(AR162&lt;0.001,"**",IF(AR162&lt;0.01,"*","")))</f>
        <v/>
      </c>
      <c r="AS315" t="str">
        <f>IF(AS162&lt;0.0001,"***",IF(AS162&lt;0.001,"**",IF(AS162&lt;0.01,"*","")))</f>
        <v/>
      </c>
      <c r="AT315" t="str">
        <f>IF(AT162&lt;0.0001,"***",IF(AT162&lt;0.001,"**",IF(AT162&lt;0.01,"*","")))</f>
        <v/>
      </c>
      <c r="AU315" t="str">
        <f>IF(AU162&lt;0.0001,"***",IF(AU162&lt;0.001,"**",IF(AU162&lt;0.01,"*","")))</f>
        <v/>
      </c>
      <c r="AV315" t="str">
        <f>IF(AV162&lt;0.0001,"***",IF(AV162&lt;0.001,"**",IF(AV162&lt;0.01,"*","")))</f>
        <v/>
      </c>
      <c r="AW315" t="str">
        <f>IF(AW162&lt;0.0001,"***",IF(AW162&lt;0.001,"**",IF(AW162&lt;0.01,"*","")))</f>
        <v/>
      </c>
      <c r="AX315" t="str">
        <f>IF(AX162&lt;0.0001,"***",IF(AX162&lt;0.001,"**",IF(AX162&lt;0.01,"*","")))</f>
        <v/>
      </c>
      <c r="AY315" t="str">
        <f>IF(AY162&lt;0.0001,"***",IF(AY162&lt;0.001,"**",IF(AY162&lt;0.01,"*","")))</f>
        <v/>
      </c>
      <c r="AZ315" t="str">
        <f>IF(AZ162&lt;0.0001,"***",IF(AZ162&lt;0.001,"**",IF(AZ162&lt;0.01,"*","")))</f>
        <v/>
      </c>
      <c r="BA315" t="str">
        <f>IF(BA162&lt;0.0001,"***",IF(BA162&lt;0.001,"**",IF(BA162&lt;0.01,"*","")))</f>
        <v/>
      </c>
      <c r="BB315" t="str">
        <f>IF(BB162&lt;0.0001,"***",IF(BB162&lt;0.001,"**",IF(BB162&lt;0.01,"*","")))</f>
        <v/>
      </c>
      <c r="BC315" t="str">
        <f>IF(BC162&lt;0.0001,"***",IF(BC162&lt;0.001,"**",IF(BC162&lt;0.01,"*","")))</f>
        <v/>
      </c>
    </row>
    <row r="316" spans="1:55" x14ac:dyDescent="0.3">
      <c r="A316">
        <v>8</v>
      </c>
      <c r="B316" t="str">
        <f>IF(B163&lt;0.0001,"***",IF(B163&lt;0.001,"**",IF(B163&lt;0.01,"*","")))</f>
        <v>***</v>
      </c>
      <c r="C316" t="str">
        <f>IF(C163&lt;0.0001,"***",IF(C163&lt;0.001,"**",IF(C163&lt;0.01,"*","")))</f>
        <v>***</v>
      </c>
      <c r="D316" t="str">
        <f>IF(D163&lt;0.0001,"***",IF(D163&lt;0.001,"**",IF(D163&lt;0.01,"*","")))</f>
        <v>*</v>
      </c>
      <c r="E316" t="str">
        <f>IF(E163&lt;0.0001,"***",IF(E163&lt;0.001,"**",IF(E163&lt;0.01,"*","")))</f>
        <v>***</v>
      </c>
      <c r="F316" t="str">
        <f>IF(F163&lt;0.0001,"***",IF(F163&lt;0.001,"**",IF(F163&lt;0.01,"*","")))</f>
        <v/>
      </c>
      <c r="G316" t="str">
        <f>IF(G163&lt;0.0001,"***",IF(G163&lt;0.001,"**",IF(G163&lt;0.01,"*","")))</f>
        <v>**</v>
      </c>
      <c r="H316" t="str">
        <f>IF(H163&lt;0.0001,"***",IF(H163&lt;0.001,"**",IF(H163&lt;0.01,"*","")))</f>
        <v/>
      </c>
      <c r="I316" t="str">
        <f>IF(I163&lt;0.0001,"***",IF(I163&lt;0.001,"**",IF(I163&lt;0.01,"*","")))</f>
        <v/>
      </c>
      <c r="J316" t="str">
        <f>IF(J163&lt;0.0001,"***",IF(J163&lt;0.001,"**",IF(J163&lt;0.01,"*","")))</f>
        <v>***</v>
      </c>
      <c r="K316" t="str">
        <f>IF(K163&lt;0.0001,"***",IF(K163&lt;0.001,"**",IF(K163&lt;0.01,"*","")))</f>
        <v/>
      </c>
      <c r="L316" t="str">
        <f>IF(L163&lt;0.0001,"***",IF(L163&lt;0.001,"**",IF(L163&lt;0.01,"*","")))</f>
        <v>*</v>
      </c>
      <c r="M316" t="str">
        <f>IF(M163&lt;0.0001,"***",IF(M163&lt;0.001,"**",IF(M163&lt;0.01,"*","")))</f>
        <v/>
      </c>
      <c r="N316" t="str">
        <f>IF(N163&lt;0.0001,"***",IF(N163&lt;0.001,"**",IF(N163&lt;0.01,"*","")))</f>
        <v>**</v>
      </c>
      <c r="O316" t="str">
        <f>IF(O163&lt;0.0001,"***",IF(O163&lt;0.001,"**",IF(O163&lt;0.01,"*","")))</f>
        <v>***</v>
      </c>
      <c r="P316" t="str">
        <f>IF(P163&lt;0.0001,"***",IF(P163&lt;0.001,"**",IF(P163&lt;0.01,"*","")))</f>
        <v>***</v>
      </c>
      <c r="Q316" t="str">
        <f>IF(Q163&lt;0.0001,"***",IF(Q163&lt;0.001,"**",IF(Q163&lt;0.01,"*","")))</f>
        <v>***</v>
      </c>
      <c r="R316" t="str">
        <f>IF(R163&lt;0.0001,"***",IF(R163&lt;0.001,"**",IF(R163&lt;0.01,"*","")))</f>
        <v>***</v>
      </c>
      <c r="S316" t="str">
        <f>IF(S163&lt;0.0001,"***",IF(S163&lt;0.001,"**",IF(S163&lt;0.01,"*","")))</f>
        <v>***</v>
      </c>
      <c r="T316" t="str">
        <f>IF(T163&lt;0.0001,"***",IF(T163&lt;0.001,"**",IF(T163&lt;0.01,"*","")))</f>
        <v>***</v>
      </c>
      <c r="U316" t="str">
        <f>IF(U163&lt;0.0001,"***",IF(U163&lt;0.001,"**",IF(U163&lt;0.01,"*","")))</f>
        <v>***</v>
      </c>
      <c r="V316" t="str">
        <f>IF(V163&lt;0.0001,"***",IF(V163&lt;0.001,"**",IF(V163&lt;0.01,"*","")))</f>
        <v>***</v>
      </c>
      <c r="W316" t="str">
        <f>IF(W163&lt;0.0001,"***",IF(W163&lt;0.001,"**",IF(W163&lt;0.01,"*","")))</f>
        <v/>
      </c>
      <c r="X316" t="str">
        <f>IF(X163&lt;0.0001,"***",IF(X163&lt;0.001,"**",IF(X163&lt;0.01,"*","")))</f>
        <v>*</v>
      </c>
      <c r="Y316" t="str">
        <f>IF(Y163&lt;0.0001,"***",IF(Y163&lt;0.001,"**",IF(Y163&lt;0.01,"*","")))</f>
        <v/>
      </c>
      <c r="Z316" t="str">
        <f>IF(Z163&lt;0.0001,"***",IF(Z163&lt;0.001,"**",IF(Z163&lt;0.01,"*","")))</f>
        <v/>
      </c>
      <c r="AA316" t="str">
        <f>IF(AA163&lt;0.0001,"***",IF(AA163&lt;0.001,"**",IF(AA163&lt;0.01,"*","")))</f>
        <v/>
      </c>
      <c r="AB316" t="str">
        <f>IF(AB163&lt;0.0001,"***",IF(AB163&lt;0.001,"**",IF(AB163&lt;0.01,"*","")))</f>
        <v/>
      </c>
      <c r="AC316" t="str">
        <f>IF(AC163&lt;0.0001,"***",IF(AC163&lt;0.001,"**",IF(AC163&lt;0.01,"*","")))</f>
        <v/>
      </c>
      <c r="AD316" t="str">
        <f>IF(AD163&lt;0.0001,"***",IF(AD163&lt;0.001,"**",IF(AD163&lt;0.01,"*","")))</f>
        <v/>
      </c>
      <c r="AE316" t="str">
        <f>IF(AE163&lt;0.0001,"***",IF(AE163&lt;0.001,"**",IF(AE163&lt;0.01,"*","")))</f>
        <v/>
      </c>
      <c r="AF316" t="str">
        <f>IF(AF163&lt;0.0001,"***",IF(AF163&lt;0.001,"**",IF(AF163&lt;0.01,"*","")))</f>
        <v/>
      </c>
      <c r="AG316" t="str">
        <f>IF(AG163&lt;0.0001,"***",IF(AG163&lt;0.001,"**",IF(AG163&lt;0.01,"*","")))</f>
        <v/>
      </c>
      <c r="AH316" t="str">
        <f>IF(AH163&lt;0.0001,"***",IF(AH163&lt;0.001,"**",IF(AH163&lt;0.01,"*","")))</f>
        <v/>
      </c>
      <c r="AI316" t="str">
        <f>IF(AI163&lt;0.0001,"***",IF(AI163&lt;0.001,"**",IF(AI163&lt;0.01,"*","")))</f>
        <v/>
      </c>
      <c r="AJ316" t="str">
        <f>IF(AJ163&lt;0.0001,"***",IF(AJ163&lt;0.001,"**",IF(AJ163&lt;0.01,"*","")))</f>
        <v>***</v>
      </c>
      <c r="AK316" t="str">
        <f>IF(AK163&lt;0.0001,"***",IF(AK163&lt;0.001,"**",IF(AK163&lt;0.01,"*","")))</f>
        <v>***</v>
      </c>
      <c r="AL316" t="str">
        <f>IF(AL163&lt;0.0001,"***",IF(AL163&lt;0.001,"**",IF(AL163&lt;0.01,"*","")))</f>
        <v>***</v>
      </c>
      <c r="AM316" t="str">
        <f>IF(AM163&lt;0.0001,"***",IF(AM163&lt;0.001,"**",IF(AM163&lt;0.01,"*","")))</f>
        <v/>
      </c>
      <c r="AN316" t="str">
        <f>IF(AN163&lt;0.0001,"***",IF(AN163&lt;0.001,"**",IF(AN163&lt;0.01,"*","")))</f>
        <v>***</v>
      </c>
      <c r="AO316" t="str">
        <f>IF(AO163&lt;0.0001,"***",IF(AO163&lt;0.001,"**",IF(AO163&lt;0.01,"*","")))</f>
        <v>***</v>
      </c>
      <c r="AP316" t="str">
        <f>IF(AP163&lt;0.0001,"***",IF(AP163&lt;0.001,"**",IF(AP163&lt;0.01,"*","")))</f>
        <v>**</v>
      </c>
      <c r="AQ316" t="str">
        <f>IF(AQ163&lt;0.0001,"***",IF(AQ163&lt;0.001,"**",IF(AQ163&lt;0.01,"*","")))</f>
        <v/>
      </c>
      <c r="AR316" t="str">
        <f>IF(AR163&lt;0.0001,"***",IF(AR163&lt;0.001,"**",IF(AR163&lt;0.01,"*","")))</f>
        <v/>
      </c>
      <c r="AS316" t="str">
        <f>IF(AS163&lt;0.0001,"***",IF(AS163&lt;0.001,"**",IF(AS163&lt;0.01,"*","")))</f>
        <v>*</v>
      </c>
      <c r="AT316" t="str">
        <f>IF(AT163&lt;0.0001,"***",IF(AT163&lt;0.001,"**",IF(AT163&lt;0.01,"*","")))</f>
        <v>***</v>
      </c>
      <c r="AU316" t="str">
        <f>IF(AU163&lt;0.0001,"***",IF(AU163&lt;0.001,"**",IF(AU163&lt;0.01,"*","")))</f>
        <v>***</v>
      </c>
      <c r="AV316" t="str">
        <f>IF(AV163&lt;0.0001,"***",IF(AV163&lt;0.001,"**",IF(AV163&lt;0.01,"*","")))</f>
        <v/>
      </c>
      <c r="AW316" t="str">
        <f>IF(AW163&lt;0.0001,"***",IF(AW163&lt;0.001,"**",IF(AW163&lt;0.01,"*","")))</f>
        <v>**</v>
      </c>
      <c r="AX316" t="str">
        <f>IF(AX163&lt;0.0001,"***",IF(AX163&lt;0.001,"**",IF(AX163&lt;0.01,"*","")))</f>
        <v/>
      </c>
      <c r="AY316" t="str">
        <f>IF(AY163&lt;0.0001,"***",IF(AY163&lt;0.001,"**",IF(AY163&lt;0.01,"*","")))</f>
        <v>*</v>
      </c>
      <c r="AZ316" t="str">
        <f>IF(AZ163&lt;0.0001,"***",IF(AZ163&lt;0.001,"**",IF(AZ163&lt;0.01,"*","")))</f>
        <v/>
      </c>
      <c r="BA316" t="str">
        <f>IF(BA163&lt;0.0001,"***",IF(BA163&lt;0.001,"**",IF(BA163&lt;0.01,"*","")))</f>
        <v/>
      </c>
      <c r="BB316" t="str">
        <f>IF(BB163&lt;0.0001,"***",IF(BB163&lt;0.001,"**",IF(BB163&lt;0.01,"*","")))</f>
        <v/>
      </c>
      <c r="BC316" t="str">
        <f>IF(BC163&lt;0.0001,"***",IF(BC163&lt;0.001,"**",IF(BC163&lt;0.01,"*","")))</f>
        <v/>
      </c>
    </row>
    <row r="317" spans="1:55" x14ac:dyDescent="0.3">
      <c r="A317">
        <v>9</v>
      </c>
      <c r="B317" t="str">
        <f>IF(B164&lt;0.0001,"***",IF(B164&lt;0.001,"**",IF(B164&lt;0.01,"*","")))</f>
        <v/>
      </c>
      <c r="C317" t="str">
        <f>IF(C164&lt;0.0001,"***",IF(C164&lt;0.001,"**",IF(C164&lt;0.01,"*","")))</f>
        <v/>
      </c>
      <c r="D317" t="str">
        <f>IF(D164&lt;0.0001,"***",IF(D164&lt;0.001,"**",IF(D164&lt;0.01,"*","")))</f>
        <v>***</v>
      </c>
      <c r="E317" t="str">
        <f>IF(E164&lt;0.0001,"***",IF(E164&lt;0.001,"**",IF(E164&lt;0.01,"*","")))</f>
        <v>*</v>
      </c>
      <c r="F317" t="str">
        <f>IF(F164&lt;0.0001,"***",IF(F164&lt;0.001,"**",IF(F164&lt;0.01,"*","")))</f>
        <v/>
      </c>
      <c r="G317" t="str">
        <f>IF(G164&lt;0.0001,"***",IF(G164&lt;0.001,"**",IF(G164&lt;0.01,"*","")))</f>
        <v/>
      </c>
      <c r="H317" t="str">
        <f>IF(H164&lt;0.0001,"***",IF(H164&lt;0.001,"**",IF(H164&lt;0.01,"*","")))</f>
        <v/>
      </c>
      <c r="I317" t="str">
        <f>IF(I164&lt;0.0001,"***",IF(I164&lt;0.001,"**",IF(I164&lt;0.01,"*","")))</f>
        <v>*</v>
      </c>
      <c r="J317" t="str">
        <f>IF(J164&lt;0.0001,"***",IF(J164&lt;0.001,"**",IF(J164&lt;0.01,"*","")))</f>
        <v/>
      </c>
      <c r="K317" t="str">
        <f>IF(K164&lt;0.0001,"***",IF(K164&lt;0.001,"**",IF(K164&lt;0.01,"*","")))</f>
        <v/>
      </c>
      <c r="L317" t="str">
        <f>IF(L164&lt;0.0001,"***",IF(L164&lt;0.001,"**",IF(L164&lt;0.01,"*","")))</f>
        <v/>
      </c>
      <c r="M317" t="str">
        <f>IF(M164&lt;0.0001,"***",IF(M164&lt;0.001,"**",IF(M164&lt;0.01,"*","")))</f>
        <v/>
      </c>
      <c r="N317" t="str">
        <f>IF(N164&lt;0.0001,"***",IF(N164&lt;0.001,"**",IF(N164&lt;0.01,"*","")))</f>
        <v/>
      </c>
      <c r="O317" t="str">
        <f>IF(O164&lt;0.0001,"***",IF(O164&lt;0.001,"**",IF(O164&lt;0.01,"*","")))</f>
        <v/>
      </c>
      <c r="P317" t="str">
        <f>IF(P164&lt;0.0001,"***",IF(P164&lt;0.001,"**",IF(P164&lt;0.01,"*","")))</f>
        <v/>
      </c>
      <c r="Q317" t="str">
        <f>IF(Q164&lt;0.0001,"***",IF(Q164&lt;0.001,"**",IF(Q164&lt;0.01,"*","")))</f>
        <v>*</v>
      </c>
      <c r="R317" t="str">
        <f>IF(R164&lt;0.0001,"***",IF(R164&lt;0.001,"**",IF(R164&lt;0.01,"*","")))</f>
        <v>**</v>
      </c>
      <c r="S317" t="str">
        <f>IF(S164&lt;0.0001,"***",IF(S164&lt;0.001,"**",IF(S164&lt;0.01,"*","")))</f>
        <v>**</v>
      </c>
      <c r="T317" t="str">
        <f>IF(T164&lt;0.0001,"***",IF(T164&lt;0.001,"**",IF(T164&lt;0.01,"*","")))</f>
        <v/>
      </c>
      <c r="U317" t="str">
        <f>IF(U164&lt;0.0001,"***",IF(U164&lt;0.001,"**",IF(U164&lt;0.01,"*","")))</f>
        <v>***</v>
      </c>
      <c r="V317" t="str">
        <f>IF(V164&lt;0.0001,"***",IF(V164&lt;0.001,"**",IF(V164&lt;0.01,"*","")))</f>
        <v>**</v>
      </c>
      <c r="W317" t="str">
        <f>IF(W164&lt;0.0001,"***",IF(W164&lt;0.001,"**",IF(W164&lt;0.01,"*","")))</f>
        <v/>
      </c>
      <c r="X317" t="str">
        <f>IF(X164&lt;0.0001,"***",IF(X164&lt;0.001,"**",IF(X164&lt;0.01,"*","")))</f>
        <v/>
      </c>
      <c r="Y317" t="str">
        <f>IF(Y164&lt;0.0001,"***",IF(Y164&lt;0.001,"**",IF(Y164&lt;0.01,"*","")))</f>
        <v/>
      </c>
      <c r="Z317" t="str">
        <f>IF(Z164&lt;0.0001,"***",IF(Z164&lt;0.001,"**",IF(Z164&lt;0.01,"*","")))</f>
        <v/>
      </c>
      <c r="AA317" t="str">
        <f>IF(AA164&lt;0.0001,"***",IF(AA164&lt;0.001,"**",IF(AA164&lt;0.01,"*","")))</f>
        <v/>
      </c>
      <c r="AB317" t="str">
        <f>IF(AB164&lt;0.0001,"***",IF(AB164&lt;0.001,"**",IF(AB164&lt;0.01,"*","")))</f>
        <v/>
      </c>
      <c r="AC317" t="str">
        <f>IF(AC164&lt;0.0001,"***",IF(AC164&lt;0.001,"**",IF(AC164&lt;0.01,"*","")))</f>
        <v/>
      </c>
      <c r="AD317" t="str">
        <f>IF(AD164&lt;0.0001,"***",IF(AD164&lt;0.001,"**",IF(AD164&lt;0.01,"*","")))</f>
        <v>***</v>
      </c>
      <c r="AE317" t="str">
        <f>IF(AE164&lt;0.0001,"***",IF(AE164&lt;0.001,"**",IF(AE164&lt;0.01,"*","")))</f>
        <v>***</v>
      </c>
      <c r="AF317" t="str">
        <f>IF(AF164&lt;0.0001,"***",IF(AF164&lt;0.001,"**",IF(AF164&lt;0.01,"*","")))</f>
        <v/>
      </c>
      <c r="AG317" t="str">
        <f>IF(AG164&lt;0.0001,"***",IF(AG164&lt;0.001,"**",IF(AG164&lt;0.01,"*","")))</f>
        <v/>
      </c>
      <c r="AH317" t="str">
        <f>IF(AH164&lt;0.0001,"***",IF(AH164&lt;0.001,"**",IF(AH164&lt;0.01,"*","")))</f>
        <v/>
      </c>
      <c r="AI317" t="str">
        <f>IF(AI164&lt;0.0001,"***",IF(AI164&lt;0.001,"**",IF(AI164&lt;0.01,"*","")))</f>
        <v/>
      </c>
      <c r="AJ317" t="str">
        <f>IF(AJ164&lt;0.0001,"***",IF(AJ164&lt;0.001,"**",IF(AJ164&lt;0.01,"*","")))</f>
        <v/>
      </c>
      <c r="AK317" t="str">
        <f>IF(AK164&lt;0.0001,"***",IF(AK164&lt;0.001,"**",IF(AK164&lt;0.01,"*","")))</f>
        <v/>
      </c>
      <c r="AL317" t="str">
        <f>IF(AL164&lt;0.0001,"***",IF(AL164&lt;0.001,"**",IF(AL164&lt;0.01,"*","")))</f>
        <v/>
      </c>
      <c r="AM317" t="str">
        <f>IF(AM164&lt;0.0001,"***",IF(AM164&lt;0.001,"**",IF(AM164&lt;0.01,"*","")))</f>
        <v>**</v>
      </c>
      <c r="AN317" t="str">
        <f>IF(AN164&lt;0.0001,"***",IF(AN164&lt;0.001,"**",IF(AN164&lt;0.01,"*","")))</f>
        <v/>
      </c>
      <c r="AO317" t="str">
        <f>IF(AO164&lt;0.0001,"***",IF(AO164&lt;0.001,"**",IF(AO164&lt;0.01,"*","")))</f>
        <v/>
      </c>
      <c r="AP317" t="str">
        <f>IF(AP164&lt;0.0001,"***",IF(AP164&lt;0.001,"**",IF(AP164&lt;0.01,"*","")))</f>
        <v/>
      </c>
      <c r="AQ317" t="str">
        <f>IF(AQ164&lt;0.0001,"***",IF(AQ164&lt;0.001,"**",IF(AQ164&lt;0.01,"*","")))</f>
        <v/>
      </c>
      <c r="AR317" t="str">
        <f>IF(AR164&lt;0.0001,"***",IF(AR164&lt;0.001,"**",IF(AR164&lt;0.01,"*","")))</f>
        <v/>
      </c>
      <c r="AS317" t="str">
        <f>IF(AS164&lt;0.0001,"***",IF(AS164&lt;0.001,"**",IF(AS164&lt;0.01,"*","")))</f>
        <v>*</v>
      </c>
      <c r="AT317" t="str">
        <f>IF(AT164&lt;0.0001,"***",IF(AT164&lt;0.001,"**",IF(AT164&lt;0.01,"*","")))</f>
        <v/>
      </c>
      <c r="AU317" t="str">
        <f>IF(AU164&lt;0.0001,"***",IF(AU164&lt;0.001,"**",IF(AU164&lt;0.01,"*","")))</f>
        <v/>
      </c>
      <c r="AV317" t="str">
        <f>IF(AV164&lt;0.0001,"***",IF(AV164&lt;0.001,"**",IF(AV164&lt;0.01,"*","")))</f>
        <v/>
      </c>
      <c r="AW317" t="str">
        <f>IF(AW164&lt;0.0001,"***",IF(AW164&lt;0.001,"**",IF(AW164&lt;0.01,"*","")))</f>
        <v/>
      </c>
      <c r="AX317" t="str">
        <f>IF(AX164&lt;0.0001,"***",IF(AX164&lt;0.001,"**",IF(AX164&lt;0.01,"*","")))</f>
        <v/>
      </c>
      <c r="AY317" t="str">
        <f>IF(AY164&lt;0.0001,"***",IF(AY164&lt;0.001,"**",IF(AY164&lt;0.01,"*","")))</f>
        <v/>
      </c>
      <c r="AZ317" t="str">
        <f>IF(AZ164&lt;0.0001,"***",IF(AZ164&lt;0.001,"**",IF(AZ164&lt;0.01,"*","")))</f>
        <v/>
      </c>
      <c r="BA317" t="str">
        <f>IF(BA164&lt;0.0001,"***",IF(BA164&lt;0.001,"**",IF(BA164&lt;0.01,"*","")))</f>
        <v/>
      </c>
      <c r="BB317" t="str">
        <f>IF(BB164&lt;0.0001,"***",IF(BB164&lt;0.001,"**",IF(BB164&lt;0.01,"*","")))</f>
        <v/>
      </c>
      <c r="BC317" t="str">
        <f>IF(BC164&lt;0.0001,"***",IF(BC164&lt;0.001,"**",IF(BC164&lt;0.01,"*","")))</f>
        <v/>
      </c>
    </row>
    <row r="318" spans="1:55" x14ac:dyDescent="0.3">
      <c r="A318">
        <v>10</v>
      </c>
      <c r="B318" t="str">
        <f>IF(B165&lt;0.0001,"***",IF(B165&lt;0.001,"**",IF(B165&lt;0.01,"*","")))</f>
        <v>***</v>
      </c>
      <c r="C318" t="str">
        <f>IF(C165&lt;0.0001,"***",IF(C165&lt;0.001,"**",IF(C165&lt;0.01,"*","")))</f>
        <v>***</v>
      </c>
      <c r="D318" t="str">
        <f>IF(D165&lt;0.0001,"***",IF(D165&lt;0.001,"**",IF(D165&lt;0.01,"*","")))</f>
        <v>***</v>
      </c>
      <c r="E318" t="str">
        <f>IF(E165&lt;0.0001,"***",IF(E165&lt;0.001,"**",IF(E165&lt;0.01,"*","")))</f>
        <v>***</v>
      </c>
      <c r="F318" t="str">
        <f>IF(F165&lt;0.0001,"***",IF(F165&lt;0.001,"**",IF(F165&lt;0.01,"*","")))</f>
        <v/>
      </c>
      <c r="G318" t="str">
        <f>IF(G165&lt;0.0001,"***",IF(G165&lt;0.001,"**",IF(G165&lt;0.01,"*","")))</f>
        <v/>
      </c>
      <c r="H318" t="str">
        <f>IF(H165&lt;0.0001,"***",IF(H165&lt;0.001,"**",IF(H165&lt;0.01,"*","")))</f>
        <v/>
      </c>
      <c r="I318" t="str">
        <f>IF(I165&lt;0.0001,"***",IF(I165&lt;0.001,"**",IF(I165&lt;0.01,"*","")))</f>
        <v/>
      </c>
      <c r="J318" t="str">
        <f>IF(J165&lt;0.0001,"***",IF(J165&lt;0.001,"**",IF(J165&lt;0.01,"*","")))</f>
        <v>*</v>
      </c>
      <c r="K318" t="str">
        <f>IF(K165&lt;0.0001,"***",IF(K165&lt;0.001,"**",IF(K165&lt;0.01,"*","")))</f>
        <v/>
      </c>
      <c r="L318" t="str">
        <f>IF(L165&lt;0.0001,"***",IF(L165&lt;0.001,"**",IF(L165&lt;0.01,"*","")))</f>
        <v/>
      </c>
      <c r="M318" t="str">
        <f>IF(M165&lt;0.0001,"***",IF(M165&lt;0.001,"**",IF(M165&lt;0.01,"*","")))</f>
        <v>***</v>
      </c>
      <c r="N318" t="str">
        <f>IF(N165&lt;0.0001,"***",IF(N165&lt;0.001,"**",IF(N165&lt;0.01,"*","")))</f>
        <v/>
      </c>
      <c r="O318" t="str">
        <f>IF(O165&lt;0.0001,"***",IF(O165&lt;0.001,"**",IF(O165&lt;0.01,"*","")))</f>
        <v/>
      </c>
      <c r="P318" t="str">
        <f>IF(P165&lt;0.0001,"***",IF(P165&lt;0.001,"**",IF(P165&lt;0.01,"*","")))</f>
        <v/>
      </c>
      <c r="Q318" t="str">
        <f>IF(Q165&lt;0.0001,"***",IF(Q165&lt;0.001,"**",IF(Q165&lt;0.01,"*","")))</f>
        <v/>
      </c>
      <c r="R318" t="str">
        <f>IF(R165&lt;0.0001,"***",IF(R165&lt;0.001,"**",IF(R165&lt;0.01,"*","")))</f>
        <v/>
      </c>
      <c r="S318" t="str">
        <f>IF(S165&lt;0.0001,"***",IF(S165&lt;0.001,"**",IF(S165&lt;0.01,"*","")))</f>
        <v/>
      </c>
      <c r="T318" t="str">
        <f>IF(T165&lt;0.0001,"***",IF(T165&lt;0.001,"**",IF(T165&lt;0.01,"*","")))</f>
        <v/>
      </c>
      <c r="U318" t="str">
        <f>IF(U165&lt;0.0001,"***",IF(U165&lt;0.001,"**",IF(U165&lt;0.01,"*","")))</f>
        <v/>
      </c>
      <c r="V318" t="str">
        <f>IF(V165&lt;0.0001,"***",IF(V165&lt;0.001,"**",IF(V165&lt;0.01,"*","")))</f>
        <v>**</v>
      </c>
      <c r="W318" t="str">
        <f>IF(W165&lt;0.0001,"***",IF(W165&lt;0.001,"**",IF(W165&lt;0.01,"*","")))</f>
        <v/>
      </c>
      <c r="X318" t="str">
        <f>IF(X165&lt;0.0001,"***",IF(X165&lt;0.001,"**",IF(X165&lt;0.01,"*","")))</f>
        <v/>
      </c>
      <c r="Y318" t="str">
        <f>IF(Y165&lt;0.0001,"***",IF(Y165&lt;0.001,"**",IF(Y165&lt;0.01,"*","")))</f>
        <v/>
      </c>
      <c r="Z318" t="str">
        <f>IF(Z165&lt;0.0001,"***",IF(Z165&lt;0.001,"**",IF(Z165&lt;0.01,"*","")))</f>
        <v>**</v>
      </c>
      <c r="AA318" t="str">
        <f>IF(AA165&lt;0.0001,"***",IF(AA165&lt;0.001,"**",IF(AA165&lt;0.01,"*","")))</f>
        <v/>
      </c>
      <c r="AB318" t="str">
        <f>IF(AB165&lt;0.0001,"***",IF(AB165&lt;0.001,"**",IF(AB165&lt;0.01,"*","")))</f>
        <v/>
      </c>
      <c r="AC318" t="str">
        <f>IF(AC165&lt;0.0001,"***",IF(AC165&lt;0.001,"**",IF(AC165&lt;0.01,"*","")))</f>
        <v>***</v>
      </c>
      <c r="AD318" t="str">
        <f>IF(AD165&lt;0.0001,"***",IF(AD165&lt;0.001,"**",IF(AD165&lt;0.01,"*","")))</f>
        <v>***</v>
      </c>
      <c r="AE318" t="str">
        <f>IF(AE165&lt;0.0001,"***",IF(AE165&lt;0.001,"**",IF(AE165&lt;0.01,"*","")))</f>
        <v/>
      </c>
      <c r="AF318" t="str">
        <f>IF(AF165&lt;0.0001,"***",IF(AF165&lt;0.001,"**",IF(AF165&lt;0.01,"*","")))</f>
        <v/>
      </c>
      <c r="AG318" t="str">
        <f>IF(AG165&lt;0.0001,"***",IF(AG165&lt;0.001,"**",IF(AG165&lt;0.01,"*","")))</f>
        <v/>
      </c>
      <c r="AH318" t="str">
        <f>IF(AH165&lt;0.0001,"***",IF(AH165&lt;0.001,"**",IF(AH165&lt;0.01,"*","")))</f>
        <v/>
      </c>
      <c r="AI318" t="str">
        <f>IF(AI165&lt;0.0001,"***",IF(AI165&lt;0.001,"**",IF(AI165&lt;0.01,"*","")))</f>
        <v/>
      </c>
      <c r="AJ318" t="str">
        <f>IF(AJ165&lt;0.0001,"***",IF(AJ165&lt;0.001,"**",IF(AJ165&lt;0.01,"*","")))</f>
        <v/>
      </c>
      <c r="AK318" t="str">
        <f>IF(AK165&lt;0.0001,"***",IF(AK165&lt;0.001,"**",IF(AK165&lt;0.01,"*","")))</f>
        <v/>
      </c>
      <c r="AL318" t="str">
        <f>IF(AL165&lt;0.0001,"***",IF(AL165&lt;0.001,"**",IF(AL165&lt;0.01,"*","")))</f>
        <v>**</v>
      </c>
      <c r="AM318" t="str">
        <f>IF(AM165&lt;0.0001,"***",IF(AM165&lt;0.001,"**",IF(AM165&lt;0.01,"*","")))</f>
        <v>***</v>
      </c>
      <c r="AN318" t="str">
        <f>IF(AN165&lt;0.0001,"***",IF(AN165&lt;0.001,"**",IF(AN165&lt;0.01,"*","")))</f>
        <v>***</v>
      </c>
      <c r="AO318" t="str">
        <f>IF(AO165&lt;0.0001,"***",IF(AO165&lt;0.001,"**",IF(AO165&lt;0.01,"*","")))</f>
        <v>***</v>
      </c>
      <c r="AP318" t="str">
        <f>IF(AP165&lt;0.0001,"***",IF(AP165&lt;0.001,"**",IF(AP165&lt;0.01,"*","")))</f>
        <v>***</v>
      </c>
      <c r="AQ318" t="str">
        <f>IF(AQ165&lt;0.0001,"***",IF(AQ165&lt;0.001,"**",IF(AQ165&lt;0.01,"*","")))</f>
        <v/>
      </c>
      <c r="AR318" t="str">
        <f>IF(AR165&lt;0.0001,"***",IF(AR165&lt;0.001,"**",IF(AR165&lt;0.01,"*","")))</f>
        <v>*</v>
      </c>
      <c r="AS318" t="str">
        <f>IF(AS165&lt;0.0001,"***",IF(AS165&lt;0.001,"**",IF(AS165&lt;0.01,"*","")))</f>
        <v/>
      </c>
      <c r="AT318" t="str">
        <f>IF(AT165&lt;0.0001,"***",IF(AT165&lt;0.001,"**",IF(AT165&lt;0.01,"*","")))</f>
        <v/>
      </c>
      <c r="AU318" t="str">
        <f>IF(AU165&lt;0.0001,"***",IF(AU165&lt;0.001,"**",IF(AU165&lt;0.01,"*","")))</f>
        <v/>
      </c>
      <c r="AV318" t="str">
        <f>IF(AV165&lt;0.0001,"***",IF(AV165&lt;0.001,"**",IF(AV165&lt;0.01,"*","")))</f>
        <v/>
      </c>
      <c r="AW318" t="str">
        <f>IF(AW165&lt;0.0001,"***",IF(AW165&lt;0.001,"**",IF(AW165&lt;0.01,"*","")))</f>
        <v>**</v>
      </c>
      <c r="AX318" t="str">
        <f>IF(AX165&lt;0.0001,"***",IF(AX165&lt;0.001,"**",IF(AX165&lt;0.01,"*","")))</f>
        <v>*</v>
      </c>
      <c r="AY318" t="str">
        <f>IF(AY165&lt;0.0001,"***",IF(AY165&lt;0.001,"**",IF(AY165&lt;0.01,"*","")))</f>
        <v/>
      </c>
      <c r="AZ318" t="str">
        <f>IF(AZ165&lt;0.0001,"***",IF(AZ165&lt;0.001,"**",IF(AZ165&lt;0.01,"*","")))</f>
        <v/>
      </c>
      <c r="BA318" t="str">
        <f>IF(BA165&lt;0.0001,"***",IF(BA165&lt;0.001,"**",IF(BA165&lt;0.01,"*","")))</f>
        <v/>
      </c>
      <c r="BB318" t="str">
        <f>IF(BB165&lt;0.0001,"***",IF(BB165&lt;0.001,"**",IF(BB165&lt;0.01,"*","")))</f>
        <v/>
      </c>
      <c r="BC318" t="str">
        <f>IF(BC165&lt;0.0001,"***",IF(BC165&lt;0.001,"**",IF(BC165&lt;0.01,"*","")))</f>
        <v/>
      </c>
    </row>
    <row r="319" spans="1:55" x14ac:dyDescent="0.3">
      <c r="A319">
        <v>11</v>
      </c>
      <c r="B319" t="str">
        <f>IF(B166&lt;0.0001,"***",IF(B166&lt;0.001,"**",IF(B166&lt;0.01,"*","")))</f>
        <v/>
      </c>
      <c r="C319" t="str">
        <f>IF(C166&lt;0.0001,"***",IF(C166&lt;0.001,"**",IF(C166&lt;0.01,"*","")))</f>
        <v/>
      </c>
      <c r="D319" t="str">
        <f>IF(D166&lt;0.0001,"***",IF(D166&lt;0.001,"**",IF(D166&lt;0.01,"*","")))</f>
        <v>**</v>
      </c>
      <c r="E319" t="str">
        <f>IF(E166&lt;0.0001,"***",IF(E166&lt;0.001,"**",IF(E166&lt;0.01,"*","")))</f>
        <v>**</v>
      </c>
      <c r="F319" t="str">
        <f>IF(F166&lt;0.0001,"***",IF(F166&lt;0.001,"**",IF(F166&lt;0.01,"*","")))</f>
        <v>***</v>
      </c>
      <c r="G319" t="str">
        <f>IF(G166&lt;0.0001,"***",IF(G166&lt;0.001,"**",IF(G166&lt;0.01,"*","")))</f>
        <v>***</v>
      </c>
      <c r="H319" t="str">
        <f>IF(H166&lt;0.0001,"***",IF(H166&lt;0.001,"**",IF(H166&lt;0.01,"*","")))</f>
        <v>***</v>
      </c>
      <c r="I319" t="str">
        <f>IF(I166&lt;0.0001,"***",IF(I166&lt;0.001,"**",IF(I166&lt;0.01,"*","")))</f>
        <v/>
      </c>
      <c r="J319" t="str">
        <f>IF(J166&lt;0.0001,"***",IF(J166&lt;0.001,"**",IF(J166&lt;0.01,"*","")))</f>
        <v>***</v>
      </c>
      <c r="K319" t="str">
        <f>IF(K166&lt;0.0001,"***",IF(K166&lt;0.001,"**",IF(K166&lt;0.01,"*","")))</f>
        <v>***</v>
      </c>
      <c r="L319" t="str">
        <f>IF(L166&lt;0.0001,"***",IF(L166&lt;0.001,"**",IF(L166&lt;0.01,"*","")))</f>
        <v>*</v>
      </c>
      <c r="M319" t="str">
        <f>IF(M166&lt;0.0001,"***",IF(M166&lt;0.001,"**",IF(M166&lt;0.01,"*","")))</f>
        <v>***</v>
      </c>
      <c r="N319" t="str">
        <f>IF(N166&lt;0.0001,"***",IF(N166&lt;0.001,"**",IF(N166&lt;0.01,"*","")))</f>
        <v>***</v>
      </c>
      <c r="O319" t="str">
        <f>IF(O166&lt;0.0001,"***",IF(O166&lt;0.001,"**",IF(O166&lt;0.01,"*","")))</f>
        <v>***</v>
      </c>
      <c r="P319" t="str">
        <f>IF(P166&lt;0.0001,"***",IF(P166&lt;0.001,"**",IF(P166&lt;0.01,"*","")))</f>
        <v>***</v>
      </c>
      <c r="Q319" t="str">
        <f>IF(Q166&lt;0.0001,"***",IF(Q166&lt;0.001,"**",IF(Q166&lt;0.01,"*","")))</f>
        <v>***</v>
      </c>
      <c r="R319" t="str">
        <f>IF(R166&lt;0.0001,"***",IF(R166&lt;0.001,"**",IF(R166&lt;0.01,"*","")))</f>
        <v>***</v>
      </c>
      <c r="S319" t="str">
        <f>IF(S166&lt;0.0001,"***",IF(S166&lt;0.001,"**",IF(S166&lt;0.01,"*","")))</f>
        <v>***</v>
      </c>
      <c r="T319" t="str">
        <f>IF(T166&lt;0.0001,"***",IF(T166&lt;0.001,"**",IF(T166&lt;0.01,"*","")))</f>
        <v>***</v>
      </c>
      <c r="U319" t="str">
        <f>IF(U166&lt;0.0001,"***",IF(U166&lt;0.001,"**",IF(U166&lt;0.01,"*","")))</f>
        <v>***</v>
      </c>
      <c r="V319" t="str">
        <f>IF(V166&lt;0.0001,"***",IF(V166&lt;0.001,"**",IF(V166&lt;0.01,"*","")))</f>
        <v>***</v>
      </c>
      <c r="W319" t="str">
        <f>IF(W166&lt;0.0001,"***",IF(W166&lt;0.001,"**",IF(W166&lt;0.01,"*","")))</f>
        <v>***</v>
      </c>
      <c r="X319" t="str">
        <f>IF(X166&lt;0.0001,"***",IF(X166&lt;0.001,"**",IF(X166&lt;0.01,"*","")))</f>
        <v>***</v>
      </c>
      <c r="Y319" t="str">
        <f>IF(Y166&lt;0.0001,"***",IF(Y166&lt;0.001,"**",IF(Y166&lt;0.01,"*","")))</f>
        <v>***</v>
      </c>
      <c r="Z319" t="str">
        <f>IF(Z166&lt;0.0001,"***",IF(Z166&lt;0.001,"**",IF(Z166&lt;0.01,"*","")))</f>
        <v>***</v>
      </c>
      <c r="AA319" t="str">
        <f>IF(AA166&lt;0.0001,"***",IF(AA166&lt;0.001,"**",IF(AA166&lt;0.01,"*","")))</f>
        <v>***</v>
      </c>
      <c r="AB319" t="str">
        <f>IF(AB166&lt;0.0001,"***",IF(AB166&lt;0.001,"**",IF(AB166&lt;0.01,"*","")))</f>
        <v>***</v>
      </c>
      <c r="AC319" t="str">
        <f>IF(AC166&lt;0.0001,"***",IF(AC166&lt;0.001,"**",IF(AC166&lt;0.01,"*","")))</f>
        <v>***</v>
      </c>
      <c r="AD319" t="str">
        <f>IF(AD166&lt;0.0001,"***",IF(AD166&lt;0.001,"**",IF(AD166&lt;0.01,"*","")))</f>
        <v>***</v>
      </c>
      <c r="AE319" t="str">
        <f>IF(AE166&lt;0.0001,"***",IF(AE166&lt;0.001,"**",IF(AE166&lt;0.01,"*","")))</f>
        <v>***</v>
      </c>
      <c r="AF319" t="str">
        <f>IF(AF166&lt;0.0001,"***",IF(AF166&lt;0.001,"**",IF(AF166&lt;0.01,"*","")))</f>
        <v>***</v>
      </c>
      <c r="AG319" t="str">
        <f>IF(AG166&lt;0.0001,"***",IF(AG166&lt;0.001,"**",IF(AG166&lt;0.01,"*","")))</f>
        <v/>
      </c>
      <c r="AH319" t="str">
        <f>IF(AH166&lt;0.0001,"***",IF(AH166&lt;0.001,"**",IF(AH166&lt;0.01,"*","")))</f>
        <v/>
      </c>
      <c r="AI319" t="str">
        <f>IF(AI166&lt;0.0001,"***",IF(AI166&lt;0.001,"**",IF(AI166&lt;0.01,"*","")))</f>
        <v>***</v>
      </c>
      <c r="AJ319" t="str">
        <f>IF(AJ166&lt;0.0001,"***",IF(AJ166&lt;0.001,"**",IF(AJ166&lt;0.01,"*","")))</f>
        <v>***</v>
      </c>
      <c r="AK319" t="str">
        <f>IF(AK166&lt;0.0001,"***",IF(AK166&lt;0.001,"**",IF(AK166&lt;0.01,"*","")))</f>
        <v>***</v>
      </c>
      <c r="AL319" t="str">
        <f>IF(AL166&lt;0.0001,"***",IF(AL166&lt;0.001,"**",IF(AL166&lt;0.01,"*","")))</f>
        <v>**</v>
      </c>
      <c r="AM319" t="str">
        <f>IF(AM166&lt;0.0001,"***",IF(AM166&lt;0.001,"**",IF(AM166&lt;0.01,"*","")))</f>
        <v>***</v>
      </c>
      <c r="AN319" t="str">
        <f>IF(AN166&lt;0.0001,"***",IF(AN166&lt;0.001,"**",IF(AN166&lt;0.01,"*","")))</f>
        <v>***</v>
      </c>
      <c r="AO319" t="str">
        <f>IF(AO166&lt;0.0001,"***",IF(AO166&lt;0.001,"**",IF(AO166&lt;0.01,"*","")))</f>
        <v>***</v>
      </c>
      <c r="AP319" t="str">
        <f>IF(AP166&lt;0.0001,"***",IF(AP166&lt;0.001,"**",IF(AP166&lt;0.01,"*","")))</f>
        <v>*</v>
      </c>
      <c r="AQ319" t="str">
        <f>IF(AQ166&lt;0.0001,"***",IF(AQ166&lt;0.001,"**",IF(AQ166&lt;0.01,"*","")))</f>
        <v>***</v>
      </c>
      <c r="AR319" t="str">
        <f>IF(AR166&lt;0.0001,"***",IF(AR166&lt;0.001,"**",IF(AR166&lt;0.01,"*","")))</f>
        <v>***</v>
      </c>
      <c r="AS319" t="str">
        <f>IF(AS166&lt;0.0001,"***",IF(AS166&lt;0.001,"**",IF(AS166&lt;0.01,"*","")))</f>
        <v>*</v>
      </c>
      <c r="AT319" t="str">
        <f>IF(AT166&lt;0.0001,"***",IF(AT166&lt;0.001,"**",IF(AT166&lt;0.01,"*","")))</f>
        <v>***</v>
      </c>
      <c r="AU319" t="str">
        <f>IF(AU166&lt;0.0001,"***",IF(AU166&lt;0.001,"**",IF(AU166&lt;0.01,"*","")))</f>
        <v/>
      </c>
      <c r="AV319" t="str">
        <f>IF(AV166&lt;0.0001,"***",IF(AV166&lt;0.001,"**",IF(AV166&lt;0.01,"*","")))</f>
        <v>**</v>
      </c>
      <c r="AW319" t="str">
        <f>IF(AW166&lt;0.0001,"***",IF(AW166&lt;0.001,"**",IF(AW166&lt;0.01,"*","")))</f>
        <v>***</v>
      </c>
      <c r="AX319" t="str">
        <f>IF(AX166&lt;0.0001,"***",IF(AX166&lt;0.001,"**",IF(AX166&lt;0.01,"*","")))</f>
        <v/>
      </c>
      <c r="AY319" t="str">
        <f>IF(AY166&lt;0.0001,"***",IF(AY166&lt;0.001,"**",IF(AY166&lt;0.01,"*","")))</f>
        <v>***</v>
      </c>
      <c r="AZ319" t="str">
        <f>IF(AZ166&lt;0.0001,"***",IF(AZ166&lt;0.001,"**",IF(AZ166&lt;0.01,"*","")))</f>
        <v>***</v>
      </c>
      <c r="BA319" t="str">
        <f>IF(BA166&lt;0.0001,"***",IF(BA166&lt;0.001,"**",IF(BA166&lt;0.01,"*","")))</f>
        <v>***</v>
      </c>
      <c r="BB319" t="str">
        <f>IF(BB166&lt;0.0001,"***",IF(BB166&lt;0.001,"**",IF(BB166&lt;0.01,"*","")))</f>
        <v/>
      </c>
      <c r="BC319" t="str">
        <f>IF(BC166&lt;0.0001,"***",IF(BC166&lt;0.001,"**",IF(BC166&lt;0.01,"*","")))</f>
        <v>***</v>
      </c>
    </row>
    <row r="320" spans="1:55" x14ac:dyDescent="0.3">
      <c r="A320">
        <v>12</v>
      </c>
      <c r="B320" t="str">
        <f>IF(B167&lt;0.0001,"***",IF(B167&lt;0.001,"**",IF(B167&lt;0.01,"*","")))</f>
        <v>***</v>
      </c>
      <c r="C320" t="str">
        <f>IF(C167&lt;0.0001,"***",IF(C167&lt;0.001,"**",IF(C167&lt;0.01,"*","")))</f>
        <v>***</v>
      </c>
      <c r="D320" t="str">
        <f>IF(D167&lt;0.0001,"***",IF(D167&lt;0.001,"**",IF(D167&lt;0.01,"*","")))</f>
        <v>***</v>
      </c>
      <c r="E320" t="str">
        <f>IF(E167&lt;0.0001,"***",IF(E167&lt;0.001,"**",IF(E167&lt;0.01,"*","")))</f>
        <v>***</v>
      </c>
      <c r="F320" t="str">
        <f>IF(F167&lt;0.0001,"***",IF(F167&lt;0.001,"**",IF(F167&lt;0.01,"*","")))</f>
        <v>***</v>
      </c>
      <c r="G320" t="str">
        <f>IF(G167&lt;0.0001,"***",IF(G167&lt;0.001,"**",IF(G167&lt;0.01,"*","")))</f>
        <v>***</v>
      </c>
      <c r="H320" t="str">
        <f>IF(H167&lt;0.0001,"***",IF(H167&lt;0.001,"**",IF(H167&lt;0.01,"*","")))</f>
        <v>***</v>
      </c>
      <c r="I320" t="str">
        <f>IF(I167&lt;0.0001,"***",IF(I167&lt;0.001,"**",IF(I167&lt;0.01,"*","")))</f>
        <v>**</v>
      </c>
      <c r="J320" t="str">
        <f>IF(J167&lt;0.0001,"***",IF(J167&lt;0.001,"**",IF(J167&lt;0.01,"*","")))</f>
        <v>***</v>
      </c>
      <c r="K320" t="str">
        <f>IF(K167&lt;0.0001,"***",IF(K167&lt;0.001,"**",IF(K167&lt;0.01,"*","")))</f>
        <v/>
      </c>
      <c r="L320" t="str">
        <f>IF(L167&lt;0.0001,"***",IF(L167&lt;0.001,"**",IF(L167&lt;0.01,"*","")))</f>
        <v>***</v>
      </c>
      <c r="M320" t="str">
        <f>IF(M167&lt;0.0001,"***",IF(M167&lt;0.001,"**",IF(M167&lt;0.01,"*","")))</f>
        <v>***</v>
      </c>
      <c r="N320" t="str">
        <f>IF(N167&lt;0.0001,"***",IF(N167&lt;0.001,"**",IF(N167&lt;0.01,"*","")))</f>
        <v>***</v>
      </c>
      <c r="O320" t="str">
        <f>IF(O167&lt;0.0001,"***",IF(O167&lt;0.001,"**",IF(O167&lt;0.01,"*","")))</f>
        <v/>
      </c>
      <c r="P320" t="str">
        <f>IF(P167&lt;0.0001,"***",IF(P167&lt;0.001,"**",IF(P167&lt;0.01,"*","")))</f>
        <v/>
      </c>
      <c r="Q320" t="str">
        <f>IF(Q167&lt;0.0001,"***",IF(Q167&lt;0.001,"**",IF(Q167&lt;0.01,"*","")))</f>
        <v/>
      </c>
      <c r="R320" t="str">
        <f>IF(R167&lt;0.0001,"***",IF(R167&lt;0.001,"**",IF(R167&lt;0.01,"*","")))</f>
        <v>***</v>
      </c>
      <c r="S320" t="str">
        <f>IF(S167&lt;0.0001,"***",IF(S167&lt;0.001,"**",IF(S167&lt;0.01,"*","")))</f>
        <v>**</v>
      </c>
      <c r="T320" t="str">
        <f>IF(T167&lt;0.0001,"***",IF(T167&lt;0.001,"**",IF(T167&lt;0.01,"*","")))</f>
        <v/>
      </c>
      <c r="U320" t="str">
        <f>IF(U167&lt;0.0001,"***",IF(U167&lt;0.001,"**",IF(U167&lt;0.01,"*","")))</f>
        <v>***</v>
      </c>
      <c r="V320" t="str">
        <f>IF(V167&lt;0.0001,"***",IF(V167&lt;0.001,"**",IF(V167&lt;0.01,"*","")))</f>
        <v>***</v>
      </c>
      <c r="W320" t="str">
        <f>IF(W167&lt;0.0001,"***",IF(W167&lt;0.001,"**",IF(W167&lt;0.01,"*","")))</f>
        <v>***</v>
      </c>
      <c r="X320" t="str">
        <f>IF(X167&lt;0.0001,"***",IF(X167&lt;0.001,"**",IF(X167&lt;0.01,"*","")))</f>
        <v>***</v>
      </c>
      <c r="Y320" t="str">
        <f>IF(Y167&lt;0.0001,"***",IF(Y167&lt;0.001,"**",IF(Y167&lt;0.01,"*","")))</f>
        <v>***</v>
      </c>
      <c r="Z320" t="str">
        <f>IF(Z167&lt;0.0001,"***",IF(Z167&lt;0.001,"**",IF(Z167&lt;0.01,"*","")))</f>
        <v>***</v>
      </c>
      <c r="AA320" t="str">
        <f>IF(AA167&lt;0.0001,"***",IF(AA167&lt;0.001,"**",IF(AA167&lt;0.01,"*","")))</f>
        <v/>
      </c>
      <c r="AB320" t="str">
        <f>IF(AB167&lt;0.0001,"***",IF(AB167&lt;0.001,"**",IF(AB167&lt;0.01,"*","")))</f>
        <v/>
      </c>
      <c r="AC320" t="str">
        <f>IF(AC167&lt;0.0001,"***",IF(AC167&lt;0.001,"**",IF(AC167&lt;0.01,"*","")))</f>
        <v>***</v>
      </c>
      <c r="AD320" t="str">
        <f>IF(AD167&lt;0.0001,"***",IF(AD167&lt;0.001,"**",IF(AD167&lt;0.01,"*","")))</f>
        <v>***</v>
      </c>
      <c r="AE320" t="str">
        <f>IF(AE167&lt;0.0001,"***",IF(AE167&lt;0.001,"**",IF(AE167&lt;0.01,"*","")))</f>
        <v>*</v>
      </c>
      <c r="AF320" t="str">
        <f>IF(AF167&lt;0.0001,"***",IF(AF167&lt;0.001,"**",IF(AF167&lt;0.01,"*","")))</f>
        <v/>
      </c>
      <c r="AG320" t="str">
        <f>IF(AG167&lt;0.0001,"***",IF(AG167&lt;0.001,"**",IF(AG167&lt;0.01,"*","")))</f>
        <v/>
      </c>
      <c r="AH320" t="str">
        <f>IF(AH167&lt;0.0001,"***",IF(AH167&lt;0.001,"**",IF(AH167&lt;0.01,"*","")))</f>
        <v>***</v>
      </c>
      <c r="AI320" t="str">
        <f>IF(AI167&lt;0.0001,"***",IF(AI167&lt;0.001,"**",IF(AI167&lt;0.01,"*","")))</f>
        <v/>
      </c>
      <c r="AJ320" t="str">
        <f>IF(AJ167&lt;0.0001,"***",IF(AJ167&lt;0.001,"**",IF(AJ167&lt;0.01,"*","")))</f>
        <v/>
      </c>
      <c r="AK320" t="str">
        <f>IF(AK167&lt;0.0001,"***",IF(AK167&lt;0.001,"**",IF(AK167&lt;0.01,"*","")))</f>
        <v>***</v>
      </c>
      <c r="AL320" t="str">
        <f>IF(AL167&lt;0.0001,"***",IF(AL167&lt;0.001,"**",IF(AL167&lt;0.01,"*","")))</f>
        <v>***</v>
      </c>
      <c r="AM320" t="str">
        <f>IF(AM167&lt;0.0001,"***",IF(AM167&lt;0.001,"**",IF(AM167&lt;0.01,"*","")))</f>
        <v>***</v>
      </c>
      <c r="AN320" t="str">
        <f>IF(AN167&lt;0.0001,"***",IF(AN167&lt;0.001,"**",IF(AN167&lt;0.01,"*","")))</f>
        <v>***</v>
      </c>
      <c r="AO320" t="str">
        <f>IF(AO167&lt;0.0001,"***",IF(AO167&lt;0.001,"**",IF(AO167&lt;0.01,"*","")))</f>
        <v>***</v>
      </c>
      <c r="AP320" t="str">
        <f>IF(AP167&lt;0.0001,"***",IF(AP167&lt;0.001,"**",IF(AP167&lt;0.01,"*","")))</f>
        <v>***</v>
      </c>
      <c r="AQ320" t="str">
        <f>IF(AQ167&lt;0.0001,"***",IF(AQ167&lt;0.001,"**",IF(AQ167&lt;0.01,"*","")))</f>
        <v>***</v>
      </c>
      <c r="AR320" t="str">
        <f>IF(AR167&lt;0.0001,"***",IF(AR167&lt;0.001,"**",IF(AR167&lt;0.01,"*","")))</f>
        <v>***</v>
      </c>
      <c r="AS320" t="str">
        <f>IF(AS167&lt;0.0001,"***",IF(AS167&lt;0.001,"**",IF(AS167&lt;0.01,"*","")))</f>
        <v>***</v>
      </c>
      <c r="AT320" t="str">
        <f>IF(AT167&lt;0.0001,"***",IF(AT167&lt;0.001,"**",IF(AT167&lt;0.01,"*","")))</f>
        <v>***</v>
      </c>
      <c r="AU320" t="str">
        <f>IF(AU167&lt;0.0001,"***",IF(AU167&lt;0.001,"**",IF(AU167&lt;0.01,"*","")))</f>
        <v>***</v>
      </c>
      <c r="AV320" t="str">
        <f>IF(AV167&lt;0.0001,"***",IF(AV167&lt;0.001,"**",IF(AV167&lt;0.01,"*","")))</f>
        <v/>
      </c>
      <c r="AW320" t="str">
        <f>IF(AW167&lt;0.0001,"***",IF(AW167&lt;0.001,"**",IF(AW167&lt;0.01,"*","")))</f>
        <v>***</v>
      </c>
      <c r="AX320" t="str">
        <f>IF(AX167&lt;0.0001,"***",IF(AX167&lt;0.001,"**",IF(AX167&lt;0.01,"*","")))</f>
        <v/>
      </c>
      <c r="AY320" t="str">
        <f>IF(AY167&lt;0.0001,"***",IF(AY167&lt;0.001,"**",IF(AY167&lt;0.01,"*","")))</f>
        <v>*</v>
      </c>
      <c r="AZ320" t="str">
        <f>IF(AZ167&lt;0.0001,"***",IF(AZ167&lt;0.001,"**",IF(AZ167&lt;0.01,"*","")))</f>
        <v>***</v>
      </c>
      <c r="BA320" t="str">
        <f>IF(BA167&lt;0.0001,"***",IF(BA167&lt;0.001,"**",IF(BA167&lt;0.01,"*","")))</f>
        <v>*</v>
      </c>
      <c r="BB320" t="str">
        <f>IF(BB167&lt;0.0001,"***",IF(BB167&lt;0.001,"**",IF(BB167&lt;0.01,"*","")))</f>
        <v/>
      </c>
      <c r="BC320" t="str">
        <f>IF(BC167&lt;0.0001,"***",IF(BC167&lt;0.001,"**",IF(BC167&lt;0.01,"*","")))</f>
        <v/>
      </c>
    </row>
    <row r="321" spans="1:55" x14ac:dyDescent="0.3">
      <c r="A321">
        <v>13</v>
      </c>
      <c r="B321" t="str">
        <f>IF(B168&lt;0.0001,"***",IF(B168&lt;0.001,"**",IF(B168&lt;0.01,"*","")))</f>
        <v>***</v>
      </c>
      <c r="C321" t="str">
        <f>IF(C168&lt;0.0001,"***",IF(C168&lt;0.001,"**",IF(C168&lt;0.01,"*","")))</f>
        <v>***</v>
      </c>
      <c r="D321" t="str">
        <f>IF(D168&lt;0.0001,"***",IF(D168&lt;0.001,"**",IF(D168&lt;0.01,"*","")))</f>
        <v>***</v>
      </c>
      <c r="E321" t="str">
        <f>IF(E168&lt;0.0001,"***",IF(E168&lt;0.001,"**",IF(E168&lt;0.01,"*","")))</f>
        <v>***</v>
      </c>
      <c r="F321" t="str">
        <f>IF(F168&lt;0.0001,"***",IF(F168&lt;0.001,"**",IF(F168&lt;0.01,"*","")))</f>
        <v>***</v>
      </c>
      <c r="G321" t="str">
        <f>IF(G168&lt;0.0001,"***",IF(G168&lt;0.001,"**",IF(G168&lt;0.01,"*","")))</f>
        <v>**</v>
      </c>
      <c r="H321" t="str">
        <f>IF(H168&lt;0.0001,"***",IF(H168&lt;0.001,"**",IF(H168&lt;0.01,"*","")))</f>
        <v>***</v>
      </c>
      <c r="I321" t="str">
        <f>IF(I168&lt;0.0001,"***",IF(I168&lt;0.001,"**",IF(I168&lt;0.01,"*","")))</f>
        <v>**</v>
      </c>
      <c r="J321" t="str">
        <f>IF(J168&lt;0.0001,"***",IF(J168&lt;0.001,"**",IF(J168&lt;0.01,"*","")))</f>
        <v>***</v>
      </c>
      <c r="K321" t="str">
        <f>IF(K168&lt;0.0001,"***",IF(K168&lt;0.001,"**",IF(K168&lt;0.01,"*","")))</f>
        <v>***</v>
      </c>
      <c r="L321" t="str">
        <f>IF(L168&lt;0.0001,"***",IF(L168&lt;0.001,"**",IF(L168&lt;0.01,"*","")))</f>
        <v>***</v>
      </c>
      <c r="M321" t="str">
        <f>IF(M168&lt;0.0001,"***",IF(M168&lt;0.001,"**",IF(M168&lt;0.01,"*","")))</f>
        <v>***</v>
      </c>
      <c r="N321" t="str">
        <f>IF(N168&lt;0.0001,"***",IF(N168&lt;0.001,"**",IF(N168&lt;0.01,"*","")))</f>
        <v>***</v>
      </c>
      <c r="O321" t="str">
        <f>IF(O168&lt;0.0001,"***",IF(O168&lt;0.001,"**",IF(O168&lt;0.01,"*","")))</f>
        <v>*</v>
      </c>
      <c r="P321" t="str">
        <f>IF(P168&lt;0.0001,"***",IF(P168&lt;0.001,"**",IF(P168&lt;0.01,"*","")))</f>
        <v>**</v>
      </c>
      <c r="Q321" t="str">
        <f>IF(Q168&lt;0.0001,"***",IF(Q168&lt;0.001,"**",IF(Q168&lt;0.01,"*","")))</f>
        <v>**</v>
      </c>
      <c r="R321" t="str">
        <f>IF(R168&lt;0.0001,"***",IF(R168&lt;0.001,"**",IF(R168&lt;0.01,"*","")))</f>
        <v>***</v>
      </c>
      <c r="S321" t="str">
        <f>IF(S168&lt;0.0001,"***",IF(S168&lt;0.001,"**",IF(S168&lt;0.01,"*","")))</f>
        <v>***</v>
      </c>
      <c r="T321" t="str">
        <f>IF(T168&lt;0.0001,"***",IF(T168&lt;0.001,"**",IF(T168&lt;0.01,"*","")))</f>
        <v>***</v>
      </c>
      <c r="U321" t="str">
        <f>IF(U168&lt;0.0001,"***",IF(U168&lt;0.001,"**",IF(U168&lt;0.01,"*","")))</f>
        <v>***</v>
      </c>
      <c r="V321" t="str">
        <f>IF(V168&lt;0.0001,"***",IF(V168&lt;0.001,"**",IF(V168&lt;0.01,"*","")))</f>
        <v>***</v>
      </c>
      <c r="W321" t="str">
        <f>IF(W168&lt;0.0001,"***",IF(W168&lt;0.001,"**",IF(W168&lt;0.01,"*","")))</f>
        <v/>
      </c>
      <c r="X321" t="str">
        <f>IF(X168&lt;0.0001,"***",IF(X168&lt;0.001,"**",IF(X168&lt;0.01,"*","")))</f>
        <v/>
      </c>
      <c r="Y321" t="str">
        <f>IF(Y168&lt;0.0001,"***",IF(Y168&lt;0.001,"**",IF(Y168&lt;0.01,"*","")))</f>
        <v/>
      </c>
      <c r="Z321" t="str">
        <f>IF(Z168&lt;0.0001,"***",IF(Z168&lt;0.001,"**",IF(Z168&lt;0.01,"*","")))</f>
        <v>***</v>
      </c>
      <c r="AA321" t="str">
        <f>IF(AA168&lt;0.0001,"***",IF(AA168&lt;0.001,"**",IF(AA168&lt;0.01,"*","")))</f>
        <v>*</v>
      </c>
      <c r="AB321" t="str">
        <f>IF(AB168&lt;0.0001,"***",IF(AB168&lt;0.001,"**",IF(AB168&lt;0.01,"*","")))</f>
        <v>*</v>
      </c>
      <c r="AC321" t="str">
        <f>IF(AC168&lt;0.0001,"***",IF(AC168&lt;0.001,"**",IF(AC168&lt;0.01,"*","")))</f>
        <v>***</v>
      </c>
      <c r="AD321" t="str">
        <f>IF(AD168&lt;0.0001,"***",IF(AD168&lt;0.001,"**",IF(AD168&lt;0.01,"*","")))</f>
        <v>***</v>
      </c>
      <c r="AE321" t="str">
        <f>IF(AE168&lt;0.0001,"***",IF(AE168&lt;0.001,"**",IF(AE168&lt;0.01,"*","")))</f>
        <v/>
      </c>
      <c r="AF321" t="str">
        <f>IF(AF168&lt;0.0001,"***",IF(AF168&lt;0.001,"**",IF(AF168&lt;0.01,"*","")))</f>
        <v>*</v>
      </c>
      <c r="AG321" t="str">
        <f>IF(AG168&lt;0.0001,"***",IF(AG168&lt;0.001,"**",IF(AG168&lt;0.01,"*","")))</f>
        <v>*</v>
      </c>
      <c r="AH321" t="str">
        <f>IF(AH168&lt;0.0001,"***",IF(AH168&lt;0.001,"**",IF(AH168&lt;0.01,"*","")))</f>
        <v>*</v>
      </c>
      <c r="AI321" t="str">
        <f>IF(AI168&lt;0.0001,"***",IF(AI168&lt;0.001,"**",IF(AI168&lt;0.01,"*","")))</f>
        <v>***</v>
      </c>
      <c r="AJ321" t="str">
        <f>IF(AJ168&lt;0.0001,"***",IF(AJ168&lt;0.001,"**",IF(AJ168&lt;0.01,"*","")))</f>
        <v/>
      </c>
      <c r="AK321" t="str">
        <f>IF(AK168&lt;0.0001,"***",IF(AK168&lt;0.001,"**",IF(AK168&lt;0.01,"*","")))</f>
        <v>***</v>
      </c>
      <c r="AL321" t="str">
        <f>IF(AL168&lt;0.0001,"***",IF(AL168&lt;0.001,"**",IF(AL168&lt;0.01,"*","")))</f>
        <v/>
      </c>
      <c r="AM321" t="str">
        <f>IF(AM168&lt;0.0001,"***",IF(AM168&lt;0.001,"**",IF(AM168&lt;0.01,"*","")))</f>
        <v/>
      </c>
      <c r="AN321" t="str">
        <f>IF(AN168&lt;0.0001,"***",IF(AN168&lt;0.001,"**",IF(AN168&lt;0.01,"*","")))</f>
        <v>***</v>
      </c>
      <c r="AO321" t="str">
        <f>IF(AO168&lt;0.0001,"***",IF(AO168&lt;0.001,"**",IF(AO168&lt;0.01,"*","")))</f>
        <v>***</v>
      </c>
      <c r="AP321" t="str">
        <f>IF(AP168&lt;0.0001,"***",IF(AP168&lt;0.001,"**",IF(AP168&lt;0.01,"*","")))</f>
        <v>***</v>
      </c>
      <c r="AQ321" t="str">
        <f>IF(AQ168&lt;0.0001,"***",IF(AQ168&lt;0.001,"**",IF(AQ168&lt;0.01,"*","")))</f>
        <v>***</v>
      </c>
      <c r="AR321" t="str">
        <f>IF(AR168&lt;0.0001,"***",IF(AR168&lt;0.001,"**",IF(AR168&lt;0.01,"*","")))</f>
        <v>***</v>
      </c>
      <c r="AS321" t="str">
        <f>IF(AS168&lt;0.0001,"***",IF(AS168&lt;0.001,"**",IF(AS168&lt;0.01,"*","")))</f>
        <v>***</v>
      </c>
      <c r="AT321" t="str">
        <f>IF(AT168&lt;0.0001,"***",IF(AT168&lt;0.001,"**",IF(AT168&lt;0.01,"*","")))</f>
        <v>***</v>
      </c>
      <c r="AU321" t="str">
        <f>IF(AU168&lt;0.0001,"***",IF(AU168&lt;0.001,"**",IF(AU168&lt;0.01,"*","")))</f>
        <v>***</v>
      </c>
      <c r="AV321" t="str">
        <f>IF(AV168&lt;0.0001,"***",IF(AV168&lt;0.001,"**",IF(AV168&lt;0.01,"*","")))</f>
        <v/>
      </c>
      <c r="AW321" t="str">
        <f>IF(AW168&lt;0.0001,"***",IF(AW168&lt;0.001,"**",IF(AW168&lt;0.01,"*","")))</f>
        <v>***</v>
      </c>
      <c r="AX321" t="str">
        <f>IF(AX168&lt;0.0001,"***",IF(AX168&lt;0.001,"**",IF(AX168&lt;0.01,"*","")))</f>
        <v/>
      </c>
      <c r="AY321" t="str">
        <f>IF(AY168&lt;0.0001,"***",IF(AY168&lt;0.001,"**",IF(AY168&lt;0.01,"*","")))</f>
        <v>**</v>
      </c>
      <c r="AZ321" t="str">
        <f>IF(AZ168&lt;0.0001,"***",IF(AZ168&lt;0.001,"**",IF(AZ168&lt;0.01,"*","")))</f>
        <v>*</v>
      </c>
      <c r="BA321" t="str">
        <f>IF(BA168&lt;0.0001,"***",IF(BA168&lt;0.001,"**",IF(BA168&lt;0.01,"*","")))</f>
        <v/>
      </c>
      <c r="BB321" t="str">
        <f>IF(BB168&lt;0.0001,"***",IF(BB168&lt;0.001,"**",IF(BB168&lt;0.01,"*","")))</f>
        <v>*</v>
      </c>
      <c r="BC321" t="str">
        <f>IF(BC168&lt;0.0001,"***",IF(BC168&lt;0.001,"**",IF(BC168&lt;0.01,"*","")))</f>
        <v/>
      </c>
    </row>
    <row r="322" spans="1:55" x14ac:dyDescent="0.3">
      <c r="A322">
        <v>14</v>
      </c>
      <c r="B322" t="str">
        <f>IF(B169&lt;0.0001,"***",IF(B169&lt;0.001,"**",IF(B169&lt;0.01,"*","")))</f>
        <v>***</v>
      </c>
      <c r="C322" t="str">
        <f>IF(C169&lt;0.0001,"***",IF(C169&lt;0.001,"**",IF(C169&lt;0.01,"*","")))</f>
        <v>***</v>
      </c>
      <c r="D322" t="str">
        <f>IF(D169&lt;0.0001,"***",IF(D169&lt;0.001,"**",IF(D169&lt;0.01,"*","")))</f>
        <v>***</v>
      </c>
      <c r="E322" t="str">
        <f>IF(E169&lt;0.0001,"***",IF(E169&lt;0.001,"**",IF(E169&lt;0.01,"*","")))</f>
        <v>***</v>
      </c>
      <c r="F322" t="str">
        <f>IF(F169&lt;0.0001,"***",IF(F169&lt;0.001,"**",IF(F169&lt;0.01,"*","")))</f>
        <v>***</v>
      </c>
      <c r="G322" t="str">
        <f>IF(G169&lt;0.0001,"***",IF(G169&lt;0.001,"**",IF(G169&lt;0.01,"*","")))</f>
        <v>**</v>
      </c>
      <c r="H322" t="str">
        <f>IF(H169&lt;0.0001,"***",IF(H169&lt;0.001,"**",IF(H169&lt;0.01,"*","")))</f>
        <v>***</v>
      </c>
      <c r="I322" t="str">
        <f>IF(I169&lt;0.0001,"***",IF(I169&lt;0.001,"**",IF(I169&lt;0.01,"*","")))</f>
        <v/>
      </c>
      <c r="J322" t="str">
        <f>IF(J169&lt;0.0001,"***",IF(J169&lt;0.001,"**",IF(J169&lt;0.01,"*","")))</f>
        <v>***</v>
      </c>
      <c r="K322" t="str">
        <f>IF(K169&lt;0.0001,"***",IF(K169&lt;0.001,"**",IF(K169&lt;0.01,"*","")))</f>
        <v>**</v>
      </c>
      <c r="L322" t="str">
        <f>IF(L169&lt;0.0001,"***",IF(L169&lt;0.001,"**",IF(L169&lt;0.01,"*","")))</f>
        <v>***</v>
      </c>
      <c r="M322" t="str">
        <f>IF(M169&lt;0.0001,"***",IF(M169&lt;0.001,"**",IF(M169&lt;0.01,"*","")))</f>
        <v>***</v>
      </c>
      <c r="N322" t="str">
        <f>IF(N169&lt;0.0001,"***",IF(N169&lt;0.001,"**",IF(N169&lt;0.01,"*","")))</f>
        <v>***</v>
      </c>
      <c r="O322" t="str">
        <f>IF(O169&lt;0.0001,"***",IF(O169&lt;0.001,"**",IF(O169&lt;0.01,"*","")))</f>
        <v>**</v>
      </c>
      <c r="P322" t="str">
        <f>IF(P169&lt;0.0001,"***",IF(P169&lt;0.001,"**",IF(P169&lt;0.01,"*","")))</f>
        <v>**</v>
      </c>
      <c r="Q322" t="str">
        <f>IF(Q169&lt;0.0001,"***",IF(Q169&lt;0.001,"**",IF(Q169&lt;0.01,"*","")))</f>
        <v>***</v>
      </c>
      <c r="R322" t="str">
        <f>IF(R169&lt;0.0001,"***",IF(R169&lt;0.001,"**",IF(R169&lt;0.01,"*","")))</f>
        <v>***</v>
      </c>
      <c r="S322" t="str">
        <f>IF(S169&lt;0.0001,"***",IF(S169&lt;0.001,"**",IF(S169&lt;0.01,"*","")))</f>
        <v>***</v>
      </c>
      <c r="T322" t="str">
        <f>IF(T169&lt;0.0001,"***",IF(T169&lt;0.001,"**",IF(T169&lt;0.01,"*","")))</f>
        <v>***</v>
      </c>
      <c r="U322" t="str">
        <f>IF(U169&lt;0.0001,"***",IF(U169&lt;0.001,"**",IF(U169&lt;0.01,"*","")))</f>
        <v>***</v>
      </c>
      <c r="V322" t="str">
        <f>IF(V169&lt;0.0001,"***",IF(V169&lt;0.001,"**",IF(V169&lt;0.01,"*","")))</f>
        <v>***</v>
      </c>
      <c r="W322" t="str">
        <f>IF(W169&lt;0.0001,"***",IF(W169&lt;0.001,"**",IF(W169&lt;0.01,"*","")))</f>
        <v>*</v>
      </c>
      <c r="X322" t="str">
        <f>IF(X169&lt;0.0001,"***",IF(X169&lt;0.001,"**",IF(X169&lt;0.01,"*","")))</f>
        <v/>
      </c>
      <c r="Y322" t="str">
        <f>IF(Y169&lt;0.0001,"***",IF(Y169&lt;0.001,"**",IF(Y169&lt;0.01,"*","")))</f>
        <v/>
      </c>
      <c r="Z322" t="str">
        <f>IF(Z169&lt;0.0001,"***",IF(Z169&lt;0.001,"**",IF(Z169&lt;0.01,"*","")))</f>
        <v>***</v>
      </c>
      <c r="AA322" t="str">
        <f>IF(AA169&lt;0.0001,"***",IF(AA169&lt;0.001,"**",IF(AA169&lt;0.01,"*","")))</f>
        <v>*</v>
      </c>
      <c r="AB322" t="str">
        <f>IF(AB169&lt;0.0001,"***",IF(AB169&lt;0.001,"**",IF(AB169&lt;0.01,"*","")))</f>
        <v/>
      </c>
      <c r="AC322" t="str">
        <f>IF(AC169&lt;0.0001,"***",IF(AC169&lt;0.001,"**",IF(AC169&lt;0.01,"*","")))</f>
        <v>***</v>
      </c>
      <c r="AD322" t="str">
        <f>IF(AD169&lt;0.0001,"***",IF(AD169&lt;0.001,"**",IF(AD169&lt;0.01,"*","")))</f>
        <v>***</v>
      </c>
      <c r="AE322" t="str">
        <f>IF(AE169&lt;0.0001,"***",IF(AE169&lt;0.001,"**",IF(AE169&lt;0.01,"*","")))</f>
        <v/>
      </c>
      <c r="AF322" t="str">
        <f>IF(AF169&lt;0.0001,"***",IF(AF169&lt;0.001,"**",IF(AF169&lt;0.01,"*","")))</f>
        <v/>
      </c>
      <c r="AG322" t="str">
        <f>IF(AG169&lt;0.0001,"***",IF(AG169&lt;0.001,"**",IF(AG169&lt;0.01,"*","")))</f>
        <v>*</v>
      </c>
      <c r="AH322" t="str">
        <f>IF(AH169&lt;0.0001,"***",IF(AH169&lt;0.001,"**",IF(AH169&lt;0.01,"*","")))</f>
        <v/>
      </c>
      <c r="AI322" t="str">
        <f>IF(AI169&lt;0.0001,"***",IF(AI169&lt;0.001,"**",IF(AI169&lt;0.01,"*","")))</f>
        <v>*</v>
      </c>
      <c r="AJ322" t="str">
        <f>IF(AJ169&lt;0.0001,"***",IF(AJ169&lt;0.001,"**",IF(AJ169&lt;0.01,"*","")))</f>
        <v/>
      </c>
      <c r="AK322" t="str">
        <f>IF(AK169&lt;0.0001,"***",IF(AK169&lt;0.001,"**",IF(AK169&lt;0.01,"*","")))</f>
        <v>***</v>
      </c>
      <c r="AL322" t="str">
        <f>IF(AL169&lt;0.0001,"***",IF(AL169&lt;0.001,"**",IF(AL169&lt;0.01,"*","")))</f>
        <v>***</v>
      </c>
      <c r="AM322" t="str">
        <f>IF(AM169&lt;0.0001,"***",IF(AM169&lt;0.001,"**",IF(AM169&lt;0.01,"*","")))</f>
        <v>**</v>
      </c>
      <c r="AN322" t="str">
        <f>IF(AN169&lt;0.0001,"***",IF(AN169&lt;0.001,"**",IF(AN169&lt;0.01,"*","")))</f>
        <v>***</v>
      </c>
      <c r="AO322" t="str">
        <f>IF(AO169&lt;0.0001,"***",IF(AO169&lt;0.001,"**",IF(AO169&lt;0.01,"*","")))</f>
        <v>***</v>
      </c>
      <c r="AP322" t="str">
        <f>IF(AP169&lt;0.0001,"***",IF(AP169&lt;0.001,"**",IF(AP169&lt;0.01,"*","")))</f>
        <v>***</v>
      </c>
      <c r="AQ322" t="str">
        <f>IF(AQ169&lt;0.0001,"***",IF(AQ169&lt;0.001,"**",IF(AQ169&lt;0.01,"*","")))</f>
        <v>*</v>
      </c>
      <c r="AR322" t="str">
        <f>IF(AR169&lt;0.0001,"***",IF(AR169&lt;0.001,"**",IF(AR169&lt;0.01,"*","")))</f>
        <v>***</v>
      </c>
      <c r="AS322" t="str">
        <f>IF(AS169&lt;0.0001,"***",IF(AS169&lt;0.001,"**",IF(AS169&lt;0.01,"*","")))</f>
        <v>***</v>
      </c>
      <c r="AT322" t="str">
        <f>IF(AT169&lt;0.0001,"***",IF(AT169&lt;0.001,"**",IF(AT169&lt;0.01,"*","")))</f>
        <v>**</v>
      </c>
      <c r="AU322" t="str">
        <f>IF(AU169&lt;0.0001,"***",IF(AU169&lt;0.001,"**",IF(AU169&lt;0.01,"*","")))</f>
        <v>*</v>
      </c>
      <c r="AV322" t="str">
        <f>IF(AV169&lt;0.0001,"***",IF(AV169&lt;0.001,"**",IF(AV169&lt;0.01,"*","")))</f>
        <v/>
      </c>
      <c r="AW322" t="str">
        <f>IF(AW169&lt;0.0001,"***",IF(AW169&lt;0.001,"**",IF(AW169&lt;0.01,"*","")))</f>
        <v>***</v>
      </c>
      <c r="AX322" t="str">
        <f>IF(AX169&lt;0.0001,"***",IF(AX169&lt;0.001,"**",IF(AX169&lt;0.01,"*","")))</f>
        <v/>
      </c>
      <c r="AY322" t="str">
        <f>IF(AY169&lt;0.0001,"***",IF(AY169&lt;0.001,"**",IF(AY169&lt;0.01,"*","")))</f>
        <v>**</v>
      </c>
      <c r="AZ322" t="str">
        <f>IF(AZ169&lt;0.0001,"***",IF(AZ169&lt;0.001,"**",IF(AZ169&lt;0.01,"*","")))</f>
        <v/>
      </c>
      <c r="BA322" t="str">
        <f>IF(BA169&lt;0.0001,"***",IF(BA169&lt;0.001,"**",IF(BA169&lt;0.01,"*","")))</f>
        <v/>
      </c>
      <c r="BB322" t="str">
        <f>IF(BB169&lt;0.0001,"***",IF(BB169&lt;0.001,"**",IF(BB169&lt;0.01,"*","")))</f>
        <v>*</v>
      </c>
      <c r="BC322" t="str">
        <f>IF(BC169&lt;0.0001,"***",IF(BC169&lt;0.001,"**",IF(BC169&lt;0.01,"*","")))</f>
        <v/>
      </c>
    </row>
    <row r="323" spans="1:55" x14ac:dyDescent="0.3">
      <c r="A323">
        <v>15</v>
      </c>
      <c r="B323" t="str">
        <f>IF(B170&lt;0.0001,"***",IF(B170&lt;0.001,"**",IF(B170&lt;0.01,"*","")))</f>
        <v/>
      </c>
      <c r="C323" t="str">
        <f>IF(C170&lt;0.0001,"***",IF(C170&lt;0.001,"**",IF(C170&lt;0.01,"*","")))</f>
        <v/>
      </c>
      <c r="D323" t="str">
        <f>IF(D170&lt;0.0001,"***",IF(D170&lt;0.001,"**",IF(D170&lt;0.01,"*","")))</f>
        <v/>
      </c>
      <c r="E323" t="str">
        <f>IF(E170&lt;0.0001,"***",IF(E170&lt;0.001,"**",IF(E170&lt;0.01,"*","")))</f>
        <v/>
      </c>
      <c r="F323" t="str">
        <f>IF(F170&lt;0.0001,"***",IF(F170&lt;0.001,"**",IF(F170&lt;0.01,"*","")))</f>
        <v/>
      </c>
      <c r="G323" t="str">
        <f>IF(G170&lt;0.0001,"***",IF(G170&lt;0.001,"**",IF(G170&lt;0.01,"*","")))</f>
        <v>***</v>
      </c>
      <c r="H323" t="str">
        <f>IF(H170&lt;0.0001,"***",IF(H170&lt;0.001,"**",IF(H170&lt;0.01,"*","")))</f>
        <v/>
      </c>
      <c r="I323" t="str">
        <f>IF(I170&lt;0.0001,"***",IF(I170&lt;0.001,"**",IF(I170&lt;0.01,"*","")))</f>
        <v/>
      </c>
      <c r="J323" t="str">
        <f>IF(J170&lt;0.0001,"***",IF(J170&lt;0.001,"**",IF(J170&lt;0.01,"*","")))</f>
        <v>***</v>
      </c>
      <c r="K323" t="str">
        <f>IF(K170&lt;0.0001,"***",IF(K170&lt;0.001,"**",IF(K170&lt;0.01,"*","")))</f>
        <v>***</v>
      </c>
      <c r="L323" t="str">
        <f>IF(L170&lt;0.0001,"***",IF(L170&lt;0.001,"**",IF(L170&lt;0.01,"*","")))</f>
        <v/>
      </c>
      <c r="M323" t="str">
        <f>IF(M170&lt;0.0001,"***",IF(M170&lt;0.001,"**",IF(M170&lt;0.01,"*","")))</f>
        <v>*</v>
      </c>
      <c r="N323" t="str">
        <f>IF(N170&lt;0.0001,"***",IF(N170&lt;0.001,"**",IF(N170&lt;0.01,"*","")))</f>
        <v/>
      </c>
      <c r="O323" t="str">
        <f>IF(O170&lt;0.0001,"***",IF(O170&lt;0.001,"**",IF(O170&lt;0.01,"*","")))</f>
        <v/>
      </c>
      <c r="P323" t="str">
        <f>IF(P170&lt;0.0001,"***",IF(P170&lt;0.001,"**",IF(P170&lt;0.01,"*","")))</f>
        <v/>
      </c>
      <c r="Q323" t="str">
        <f>IF(Q170&lt;0.0001,"***",IF(Q170&lt;0.001,"**",IF(Q170&lt;0.01,"*","")))</f>
        <v/>
      </c>
      <c r="R323" t="str">
        <f>IF(R170&lt;0.0001,"***",IF(R170&lt;0.001,"**",IF(R170&lt;0.01,"*","")))</f>
        <v/>
      </c>
      <c r="S323" t="str">
        <f>IF(S170&lt;0.0001,"***",IF(S170&lt;0.001,"**",IF(S170&lt;0.01,"*","")))</f>
        <v/>
      </c>
      <c r="T323" t="str">
        <f>IF(T170&lt;0.0001,"***",IF(T170&lt;0.001,"**",IF(T170&lt;0.01,"*","")))</f>
        <v/>
      </c>
      <c r="U323" t="str">
        <f>IF(U170&lt;0.0001,"***",IF(U170&lt;0.001,"**",IF(U170&lt;0.01,"*","")))</f>
        <v/>
      </c>
      <c r="V323" t="str">
        <f>IF(V170&lt;0.0001,"***",IF(V170&lt;0.001,"**",IF(V170&lt;0.01,"*","")))</f>
        <v/>
      </c>
      <c r="W323" t="str">
        <f>IF(W170&lt;0.0001,"***",IF(W170&lt;0.001,"**",IF(W170&lt;0.01,"*","")))</f>
        <v>***</v>
      </c>
      <c r="X323" t="str">
        <f>IF(X170&lt;0.0001,"***",IF(X170&lt;0.001,"**",IF(X170&lt;0.01,"*","")))</f>
        <v/>
      </c>
      <c r="Y323" t="str">
        <f>IF(Y170&lt;0.0001,"***",IF(Y170&lt;0.001,"**",IF(Y170&lt;0.01,"*","")))</f>
        <v>*</v>
      </c>
      <c r="Z323" t="str">
        <f>IF(Z170&lt;0.0001,"***",IF(Z170&lt;0.001,"**",IF(Z170&lt;0.01,"*","")))</f>
        <v>***</v>
      </c>
      <c r="AA323" t="str">
        <f>IF(AA170&lt;0.0001,"***",IF(AA170&lt;0.001,"**",IF(AA170&lt;0.01,"*","")))</f>
        <v/>
      </c>
      <c r="AB323" t="str">
        <f>IF(AB170&lt;0.0001,"***",IF(AB170&lt;0.001,"**",IF(AB170&lt;0.01,"*","")))</f>
        <v/>
      </c>
      <c r="AC323" t="str">
        <f>IF(AC170&lt;0.0001,"***",IF(AC170&lt;0.001,"**",IF(AC170&lt;0.01,"*","")))</f>
        <v/>
      </c>
      <c r="AD323" t="str">
        <f>IF(AD170&lt;0.0001,"***",IF(AD170&lt;0.001,"**",IF(AD170&lt;0.01,"*","")))</f>
        <v>***</v>
      </c>
      <c r="AE323" t="str">
        <f>IF(AE170&lt;0.0001,"***",IF(AE170&lt;0.001,"**",IF(AE170&lt;0.01,"*","")))</f>
        <v>***</v>
      </c>
      <c r="AF323" t="str">
        <f>IF(AF170&lt;0.0001,"***",IF(AF170&lt;0.001,"**",IF(AF170&lt;0.01,"*","")))</f>
        <v>***</v>
      </c>
      <c r="AG323" t="str">
        <f>IF(AG170&lt;0.0001,"***",IF(AG170&lt;0.001,"**",IF(AG170&lt;0.01,"*","")))</f>
        <v/>
      </c>
      <c r="AH323" t="str">
        <f>IF(AH170&lt;0.0001,"***",IF(AH170&lt;0.001,"**",IF(AH170&lt;0.01,"*","")))</f>
        <v/>
      </c>
      <c r="AI323" t="str">
        <f>IF(AI170&lt;0.0001,"***",IF(AI170&lt;0.001,"**",IF(AI170&lt;0.01,"*","")))</f>
        <v>***</v>
      </c>
      <c r="AJ323" t="str">
        <f>IF(AJ170&lt;0.0001,"***",IF(AJ170&lt;0.001,"**",IF(AJ170&lt;0.01,"*","")))</f>
        <v>*</v>
      </c>
      <c r="AK323" t="str">
        <f>IF(AK170&lt;0.0001,"***",IF(AK170&lt;0.001,"**",IF(AK170&lt;0.01,"*","")))</f>
        <v>***</v>
      </c>
      <c r="AL323" t="str">
        <f>IF(AL170&lt;0.0001,"***",IF(AL170&lt;0.001,"**",IF(AL170&lt;0.01,"*","")))</f>
        <v>***</v>
      </c>
      <c r="AM323" t="str">
        <f>IF(AM170&lt;0.0001,"***",IF(AM170&lt;0.001,"**",IF(AM170&lt;0.01,"*","")))</f>
        <v>**</v>
      </c>
      <c r="AN323" t="str">
        <f>IF(AN170&lt;0.0001,"***",IF(AN170&lt;0.001,"**",IF(AN170&lt;0.01,"*","")))</f>
        <v>***</v>
      </c>
      <c r="AO323" t="str">
        <f>IF(AO170&lt;0.0001,"***",IF(AO170&lt;0.001,"**",IF(AO170&lt;0.01,"*","")))</f>
        <v/>
      </c>
      <c r="AP323" t="str">
        <f>IF(AP170&lt;0.0001,"***",IF(AP170&lt;0.001,"**",IF(AP170&lt;0.01,"*","")))</f>
        <v/>
      </c>
      <c r="AQ323" t="str">
        <f>IF(AQ170&lt;0.0001,"***",IF(AQ170&lt;0.001,"**",IF(AQ170&lt;0.01,"*","")))</f>
        <v>**</v>
      </c>
      <c r="AR323" t="str">
        <f>IF(AR170&lt;0.0001,"***",IF(AR170&lt;0.001,"**",IF(AR170&lt;0.01,"*","")))</f>
        <v/>
      </c>
      <c r="AS323" t="str">
        <f>IF(AS170&lt;0.0001,"***",IF(AS170&lt;0.001,"**",IF(AS170&lt;0.01,"*","")))</f>
        <v/>
      </c>
      <c r="AT323" t="str">
        <f>IF(AT170&lt;0.0001,"***",IF(AT170&lt;0.001,"**",IF(AT170&lt;0.01,"*","")))</f>
        <v/>
      </c>
      <c r="AU323" t="str">
        <f>IF(AU170&lt;0.0001,"***",IF(AU170&lt;0.001,"**",IF(AU170&lt;0.01,"*","")))</f>
        <v/>
      </c>
      <c r="AV323" t="str">
        <f>IF(AV170&lt;0.0001,"***",IF(AV170&lt;0.001,"**",IF(AV170&lt;0.01,"*","")))</f>
        <v/>
      </c>
      <c r="AW323" t="str">
        <f>IF(AW170&lt;0.0001,"***",IF(AW170&lt;0.001,"**",IF(AW170&lt;0.01,"*","")))</f>
        <v/>
      </c>
      <c r="AX323" t="str">
        <f>IF(AX170&lt;0.0001,"***",IF(AX170&lt;0.001,"**",IF(AX170&lt;0.01,"*","")))</f>
        <v/>
      </c>
      <c r="AY323" t="str">
        <f>IF(AY170&lt;0.0001,"***",IF(AY170&lt;0.001,"**",IF(AY170&lt;0.01,"*","")))</f>
        <v/>
      </c>
      <c r="AZ323" t="str">
        <f>IF(AZ170&lt;0.0001,"***",IF(AZ170&lt;0.001,"**",IF(AZ170&lt;0.01,"*","")))</f>
        <v>***</v>
      </c>
      <c r="BA323" t="str">
        <f>IF(BA170&lt;0.0001,"***",IF(BA170&lt;0.001,"**",IF(BA170&lt;0.01,"*","")))</f>
        <v>**</v>
      </c>
      <c r="BB323" t="str">
        <f>IF(BB170&lt;0.0001,"***",IF(BB170&lt;0.001,"**",IF(BB170&lt;0.01,"*","")))</f>
        <v/>
      </c>
      <c r="BC323" t="str">
        <f>IF(BC170&lt;0.0001,"***",IF(BC170&lt;0.001,"**",IF(BC170&lt;0.01,"*","")))</f>
        <v>**</v>
      </c>
    </row>
    <row r="324" spans="1:55" x14ac:dyDescent="0.3">
      <c r="A324">
        <v>16</v>
      </c>
      <c r="B324" t="str">
        <f>IF(B171&lt;0.0001,"***",IF(B171&lt;0.001,"**",IF(B171&lt;0.01,"*","")))</f>
        <v>***</v>
      </c>
      <c r="C324" t="str">
        <f>IF(C171&lt;0.0001,"***",IF(C171&lt;0.001,"**",IF(C171&lt;0.01,"*","")))</f>
        <v>***</v>
      </c>
      <c r="D324" t="str">
        <f>IF(D171&lt;0.0001,"***",IF(D171&lt;0.001,"**",IF(D171&lt;0.01,"*","")))</f>
        <v>***</v>
      </c>
      <c r="E324" t="str">
        <f>IF(E171&lt;0.0001,"***",IF(E171&lt;0.001,"**",IF(E171&lt;0.01,"*","")))</f>
        <v>***</v>
      </c>
      <c r="F324" t="str">
        <f>IF(F171&lt;0.0001,"***",IF(F171&lt;0.001,"**",IF(F171&lt;0.01,"*","")))</f>
        <v/>
      </c>
      <c r="G324" t="str">
        <f>IF(G171&lt;0.0001,"***",IF(G171&lt;0.001,"**",IF(G171&lt;0.01,"*","")))</f>
        <v>***</v>
      </c>
      <c r="H324" t="str">
        <f>IF(H171&lt;0.0001,"***",IF(H171&lt;0.001,"**",IF(H171&lt;0.01,"*","")))</f>
        <v>***</v>
      </c>
      <c r="I324" t="str">
        <f>IF(I171&lt;0.0001,"***",IF(I171&lt;0.001,"**",IF(I171&lt;0.01,"*","")))</f>
        <v>*</v>
      </c>
      <c r="J324" t="str">
        <f>IF(J171&lt;0.0001,"***",IF(J171&lt;0.001,"**",IF(J171&lt;0.01,"*","")))</f>
        <v>***</v>
      </c>
      <c r="K324" t="str">
        <f>IF(K171&lt;0.0001,"***",IF(K171&lt;0.001,"**",IF(K171&lt;0.01,"*","")))</f>
        <v/>
      </c>
      <c r="L324" t="str">
        <f>IF(L171&lt;0.0001,"***",IF(L171&lt;0.001,"**",IF(L171&lt;0.01,"*","")))</f>
        <v>***</v>
      </c>
      <c r="M324" t="str">
        <f>IF(M171&lt;0.0001,"***",IF(M171&lt;0.001,"**",IF(M171&lt;0.01,"*","")))</f>
        <v>***</v>
      </c>
      <c r="N324" t="str">
        <f>IF(N171&lt;0.0001,"***",IF(N171&lt;0.001,"**",IF(N171&lt;0.01,"*","")))</f>
        <v>***</v>
      </c>
      <c r="O324" t="str">
        <f>IF(O171&lt;0.0001,"***",IF(O171&lt;0.001,"**",IF(O171&lt;0.01,"*","")))</f>
        <v/>
      </c>
      <c r="P324" t="str">
        <f>IF(P171&lt;0.0001,"***",IF(P171&lt;0.001,"**",IF(P171&lt;0.01,"*","")))</f>
        <v/>
      </c>
      <c r="Q324" t="str">
        <f>IF(Q171&lt;0.0001,"***",IF(Q171&lt;0.001,"**",IF(Q171&lt;0.01,"*","")))</f>
        <v/>
      </c>
      <c r="R324" t="str">
        <f>IF(R171&lt;0.0001,"***",IF(R171&lt;0.001,"**",IF(R171&lt;0.01,"*","")))</f>
        <v/>
      </c>
      <c r="S324" t="str">
        <f>IF(S171&lt;0.0001,"***",IF(S171&lt;0.001,"**",IF(S171&lt;0.01,"*","")))</f>
        <v/>
      </c>
      <c r="T324" t="str">
        <f>IF(T171&lt;0.0001,"***",IF(T171&lt;0.001,"**",IF(T171&lt;0.01,"*","")))</f>
        <v>**</v>
      </c>
      <c r="U324" t="str">
        <f>IF(U171&lt;0.0001,"***",IF(U171&lt;0.001,"**",IF(U171&lt;0.01,"*","")))</f>
        <v>**</v>
      </c>
      <c r="V324" t="str">
        <f>IF(V171&lt;0.0001,"***",IF(V171&lt;0.001,"**",IF(V171&lt;0.01,"*","")))</f>
        <v/>
      </c>
      <c r="W324" t="str">
        <f>IF(W171&lt;0.0001,"***",IF(W171&lt;0.001,"**",IF(W171&lt;0.01,"*","")))</f>
        <v>***</v>
      </c>
      <c r="X324" t="str">
        <f>IF(X171&lt;0.0001,"***",IF(X171&lt;0.001,"**",IF(X171&lt;0.01,"*","")))</f>
        <v/>
      </c>
      <c r="Y324" t="str">
        <f>IF(Y171&lt;0.0001,"***",IF(Y171&lt;0.001,"**",IF(Y171&lt;0.01,"*","")))</f>
        <v>***</v>
      </c>
      <c r="Z324" t="str">
        <f>IF(Z171&lt;0.0001,"***",IF(Z171&lt;0.001,"**",IF(Z171&lt;0.01,"*","")))</f>
        <v>***</v>
      </c>
      <c r="AA324" t="str">
        <f>IF(AA171&lt;0.0001,"***",IF(AA171&lt;0.001,"**",IF(AA171&lt;0.01,"*","")))</f>
        <v/>
      </c>
      <c r="AB324" t="str">
        <f>IF(AB171&lt;0.0001,"***",IF(AB171&lt;0.001,"**",IF(AB171&lt;0.01,"*","")))</f>
        <v/>
      </c>
      <c r="AC324" t="str">
        <f>IF(AC171&lt;0.0001,"***",IF(AC171&lt;0.001,"**",IF(AC171&lt;0.01,"*","")))</f>
        <v>***</v>
      </c>
      <c r="AD324" t="str">
        <f>IF(AD171&lt;0.0001,"***",IF(AD171&lt;0.001,"**",IF(AD171&lt;0.01,"*","")))</f>
        <v>***</v>
      </c>
      <c r="AE324" t="str">
        <f>IF(AE171&lt;0.0001,"***",IF(AE171&lt;0.001,"**",IF(AE171&lt;0.01,"*","")))</f>
        <v>***</v>
      </c>
      <c r="AF324" t="str">
        <f>IF(AF171&lt;0.0001,"***",IF(AF171&lt;0.001,"**",IF(AF171&lt;0.01,"*","")))</f>
        <v>*</v>
      </c>
      <c r="AG324" t="str">
        <f>IF(AG171&lt;0.0001,"***",IF(AG171&lt;0.001,"**",IF(AG171&lt;0.01,"*","")))</f>
        <v/>
      </c>
      <c r="AH324" t="str">
        <f>IF(AH171&lt;0.0001,"***",IF(AH171&lt;0.001,"**",IF(AH171&lt;0.01,"*","")))</f>
        <v/>
      </c>
      <c r="AI324" t="str">
        <f>IF(AI171&lt;0.0001,"***",IF(AI171&lt;0.001,"**",IF(AI171&lt;0.01,"*","")))</f>
        <v/>
      </c>
      <c r="AJ324" t="str">
        <f>IF(AJ171&lt;0.0001,"***",IF(AJ171&lt;0.001,"**",IF(AJ171&lt;0.01,"*","")))</f>
        <v>**</v>
      </c>
      <c r="AK324" t="str">
        <f>IF(AK171&lt;0.0001,"***",IF(AK171&lt;0.001,"**",IF(AK171&lt;0.01,"*","")))</f>
        <v>***</v>
      </c>
      <c r="AL324" t="str">
        <f>IF(AL171&lt;0.0001,"***",IF(AL171&lt;0.001,"**",IF(AL171&lt;0.01,"*","")))</f>
        <v>***</v>
      </c>
      <c r="AM324" t="str">
        <f>IF(AM171&lt;0.0001,"***",IF(AM171&lt;0.001,"**",IF(AM171&lt;0.01,"*","")))</f>
        <v>**</v>
      </c>
      <c r="AN324" t="str">
        <f>IF(AN171&lt;0.0001,"***",IF(AN171&lt;0.001,"**",IF(AN171&lt;0.01,"*","")))</f>
        <v>***</v>
      </c>
      <c r="AO324" t="str">
        <f>IF(AO171&lt;0.0001,"***",IF(AO171&lt;0.001,"**",IF(AO171&lt;0.01,"*","")))</f>
        <v>***</v>
      </c>
      <c r="AP324" t="str">
        <f>IF(AP171&lt;0.0001,"***",IF(AP171&lt;0.001,"**",IF(AP171&lt;0.01,"*","")))</f>
        <v>***</v>
      </c>
      <c r="AQ324" t="str">
        <f>IF(AQ171&lt;0.0001,"***",IF(AQ171&lt;0.001,"**",IF(AQ171&lt;0.01,"*","")))</f>
        <v>***</v>
      </c>
      <c r="AR324" t="str">
        <f>IF(AR171&lt;0.0001,"***",IF(AR171&lt;0.001,"**",IF(AR171&lt;0.01,"*","")))</f>
        <v>***</v>
      </c>
      <c r="AS324" t="str">
        <f>IF(AS171&lt;0.0001,"***",IF(AS171&lt;0.001,"**",IF(AS171&lt;0.01,"*","")))</f>
        <v>**</v>
      </c>
      <c r="AT324" t="str">
        <f>IF(AT171&lt;0.0001,"***",IF(AT171&lt;0.001,"**",IF(AT171&lt;0.01,"*","")))</f>
        <v/>
      </c>
      <c r="AU324" t="str">
        <f>IF(AU171&lt;0.0001,"***",IF(AU171&lt;0.001,"**",IF(AU171&lt;0.01,"*","")))</f>
        <v>***</v>
      </c>
      <c r="AV324" t="str">
        <f>IF(AV171&lt;0.0001,"***",IF(AV171&lt;0.001,"**",IF(AV171&lt;0.01,"*","")))</f>
        <v/>
      </c>
      <c r="AW324" t="str">
        <f>IF(AW171&lt;0.0001,"***",IF(AW171&lt;0.001,"**",IF(AW171&lt;0.01,"*","")))</f>
        <v>***</v>
      </c>
      <c r="AX324" t="str">
        <f>IF(AX171&lt;0.0001,"***",IF(AX171&lt;0.001,"**",IF(AX171&lt;0.01,"*","")))</f>
        <v/>
      </c>
      <c r="AY324" t="str">
        <f>IF(AY171&lt;0.0001,"***",IF(AY171&lt;0.001,"**",IF(AY171&lt;0.01,"*","")))</f>
        <v>*</v>
      </c>
      <c r="AZ324" t="str">
        <f>IF(AZ171&lt;0.0001,"***",IF(AZ171&lt;0.001,"**",IF(AZ171&lt;0.01,"*","")))</f>
        <v>***</v>
      </c>
      <c r="BA324" t="str">
        <f>IF(BA171&lt;0.0001,"***",IF(BA171&lt;0.001,"**",IF(BA171&lt;0.01,"*","")))</f>
        <v>***</v>
      </c>
      <c r="BB324" t="str">
        <f>IF(BB171&lt;0.0001,"***",IF(BB171&lt;0.001,"**",IF(BB171&lt;0.01,"*","")))</f>
        <v/>
      </c>
      <c r="BC324" t="str">
        <f>IF(BC171&lt;0.0001,"***",IF(BC171&lt;0.001,"**",IF(BC171&lt;0.01,"*","")))</f>
        <v>**</v>
      </c>
    </row>
    <row r="325" spans="1:55" x14ac:dyDescent="0.3">
      <c r="A325">
        <v>17</v>
      </c>
      <c r="B325" t="str">
        <f>IF(B172&lt;0.0001,"***",IF(B172&lt;0.001,"**",IF(B172&lt;0.01,"*","")))</f>
        <v>***</v>
      </c>
      <c r="C325" t="str">
        <f>IF(C172&lt;0.0001,"***",IF(C172&lt;0.001,"**",IF(C172&lt;0.01,"*","")))</f>
        <v>***</v>
      </c>
      <c r="D325" t="str">
        <f>IF(D172&lt;0.0001,"***",IF(D172&lt;0.001,"**",IF(D172&lt;0.01,"*","")))</f>
        <v>***</v>
      </c>
      <c r="E325" t="str">
        <f>IF(E172&lt;0.0001,"***",IF(E172&lt;0.001,"**",IF(E172&lt;0.01,"*","")))</f>
        <v>***</v>
      </c>
      <c r="F325" t="str">
        <f>IF(F172&lt;0.0001,"***",IF(F172&lt;0.001,"**",IF(F172&lt;0.01,"*","")))</f>
        <v>***</v>
      </c>
      <c r="G325" t="str">
        <f>IF(G172&lt;0.0001,"***",IF(G172&lt;0.001,"**",IF(G172&lt;0.01,"*","")))</f>
        <v>***</v>
      </c>
      <c r="H325" t="str">
        <f>IF(H172&lt;0.0001,"***",IF(H172&lt;0.001,"**",IF(H172&lt;0.01,"*","")))</f>
        <v>*</v>
      </c>
      <c r="I325" t="str">
        <f>IF(I172&lt;0.0001,"***",IF(I172&lt;0.001,"**",IF(I172&lt;0.01,"*","")))</f>
        <v/>
      </c>
      <c r="J325" t="str">
        <f>IF(J172&lt;0.0001,"***",IF(J172&lt;0.001,"**",IF(J172&lt;0.01,"*","")))</f>
        <v>***</v>
      </c>
      <c r="K325" t="str">
        <f>IF(K172&lt;0.0001,"***",IF(K172&lt;0.001,"**",IF(K172&lt;0.01,"*","")))</f>
        <v>***</v>
      </c>
      <c r="L325" t="str">
        <f>IF(L172&lt;0.0001,"***",IF(L172&lt;0.001,"**",IF(L172&lt;0.01,"*","")))</f>
        <v>***</v>
      </c>
      <c r="M325" t="str">
        <f>IF(M172&lt;0.0001,"***",IF(M172&lt;0.001,"**",IF(M172&lt;0.01,"*","")))</f>
        <v>***</v>
      </c>
      <c r="N325" t="str">
        <f>IF(N172&lt;0.0001,"***",IF(N172&lt;0.001,"**",IF(N172&lt;0.01,"*","")))</f>
        <v>***</v>
      </c>
      <c r="O325" t="str">
        <f>IF(O172&lt;0.0001,"***",IF(O172&lt;0.001,"**",IF(O172&lt;0.01,"*","")))</f>
        <v/>
      </c>
      <c r="P325" t="str">
        <f>IF(P172&lt;0.0001,"***",IF(P172&lt;0.001,"**",IF(P172&lt;0.01,"*","")))</f>
        <v/>
      </c>
      <c r="Q325" t="str">
        <f>IF(Q172&lt;0.0001,"***",IF(Q172&lt;0.001,"**",IF(Q172&lt;0.01,"*","")))</f>
        <v/>
      </c>
      <c r="R325" t="str">
        <f>IF(R172&lt;0.0001,"***",IF(R172&lt;0.001,"**",IF(R172&lt;0.01,"*","")))</f>
        <v/>
      </c>
      <c r="S325" t="str">
        <f>IF(S172&lt;0.0001,"***",IF(S172&lt;0.001,"**",IF(S172&lt;0.01,"*","")))</f>
        <v/>
      </c>
      <c r="T325" t="str">
        <f>IF(T172&lt;0.0001,"***",IF(T172&lt;0.001,"**",IF(T172&lt;0.01,"*","")))</f>
        <v/>
      </c>
      <c r="U325" t="str">
        <f>IF(U172&lt;0.0001,"***",IF(U172&lt;0.001,"**",IF(U172&lt;0.01,"*","")))</f>
        <v>**</v>
      </c>
      <c r="V325" t="str">
        <f>IF(V172&lt;0.0001,"***",IF(V172&lt;0.001,"**",IF(V172&lt;0.01,"*","")))</f>
        <v/>
      </c>
      <c r="W325" t="str">
        <f>IF(W172&lt;0.0001,"***",IF(W172&lt;0.001,"**",IF(W172&lt;0.01,"*","")))</f>
        <v>***</v>
      </c>
      <c r="X325" t="str">
        <f>IF(X172&lt;0.0001,"***",IF(X172&lt;0.001,"**",IF(X172&lt;0.01,"*","")))</f>
        <v>*</v>
      </c>
      <c r="Y325" t="str">
        <f>IF(Y172&lt;0.0001,"***",IF(Y172&lt;0.001,"**",IF(Y172&lt;0.01,"*","")))</f>
        <v>*</v>
      </c>
      <c r="Z325" t="str">
        <f>IF(Z172&lt;0.0001,"***",IF(Z172&lt;0.001,"**",IF(Z172&lt;0.01,"*","")))</f>
        <v>**</v>
      </c>
      <c r="AA325" t="str">
        <f>IF(AA172&lt;0.0001,"***",IF(AA172&lt;0.001,"**",IF(AA172&lt;0.01,"*","")))</f>
        <v/>
      </c>
      <c r="AB325" t="str">
        <f>IF(AB172&lt;0.0001,"***",IF(AB172&lt;0.001,"**",IF(AB172&lt;0.01,"*","")))</f>
        <v/>
      </c>
      <c r="AC325" t="str">
        <f>IF(AC172&lt;0.0001,"***",IF(AC172&lt;0.001,"**",IF(AC172&lt;0.01,"*","")))</f>
        <v>***</v>
      </c>
      <c r="AD325" t="str">
        <f>IF(AD172&lt;0.0001,"***",IF(AD172&lt;0.001,"**",IF(AD172&lt;0.01,"*","")))</f>
        <v/>
      </c>
      <c r="AE325" t="str">
        <f>IF(AE172&lt;0.0001,"***",IF(AE172&lt;0.001,"**",IF(AE172&lt;0.01,"*","")))</f>
        <v/>
      </c>
      <c r="AF325" t="str">
        <f>IF(AF172&lt;0.0001,"***",IF(AF172&lt;0.001,"**",IF(AF172&lt;0.01,"*","")))</f>
        <v/>
      </c>
      <c r="AG325" t="str">
        <f>IF(AG172&lt;0.0001,"***",IF(AG172&lt;0.001,"**",IF(AG172&lt;0.01,"*","")))</f>
        <v/>
      </c>
      <c r="AH325" t="str">
        <f>IF(AH172&lt;0.0001,"***",IF(AH172&lt;0.001,"**",IF(AH172&lt;0.01,"*","")))</f>
        <v/>
      </c>
      <c r="AI325" t="str">
        <f>IF(AI172&lt;0.0001,"***",IF(AI172&lt;0.001,"**",IF(AI172&lt;0.01,"*","")))</f>
        <v>***</v>
      </c>
      <c r="AJ325" t="str">
        <f>IF(AJ172&lt;0.0001,"***",IF(AJ172&lt;0.001,"**",IF(AJ172&lt;0.01,"*","")))</f>
        <v/>
      </c>
      <c r="AK325" t="str">
        <f>IF(AK172&lt;0.0001,"***",IF(AK172&lt;0.001,"**",IF(AK172&lt;0.01,"*","")))</f>
        <v/>
      </c>
      <c r="AL325" t="str">
        <f>IF(AL172&lt;0.0001,"***",IF(AL172&lt;0.001,"**",IF(AL172&lt;0.01,"*","")))</f>
        <v>*</v>
      </c>
      <c r="AM325" t="str">
        <f>IF(AM172&lt;0.0001,"***",IF(AM172&lt;0.001,"**",IF(AM172&lt;0.01,"*","")))</f>
        <v>***</v>
      </c>
      <c r="AN325" t="str">
        <f>IF(AN172&lt;0.0001,"***",IF(AN172&lt;0.001,"**",IF(AN172&lt;0.01,"*","")))</f>
        <v>**</v>
      </c>
      <c r="AO325" t="str">
        <f>IF(AO172&lt;0.0001,"***",IF(AO172&lt;0.001,"**",IF(AO172&lt;0.01,"*","")))</f>
        <v>***</v>
      </c>
      <c r="AP325" t="str">
        <f>IF(AP172&lt;0.0001,"***",IF(AP172&lt;0.001,"**",IF(AP172&lt;0.01,"*","")))</f>
        <v>***</v>
      </c>
      <c r="AQ325" t="str">
        <f>IF(AQ172&lt;0.0001,"***",IF(AQ172&lt;0.001,"**",IF(AQ172&lt;0.01,"*","")))</f>
        <v/>
      </c>
      <c r="AR325" t="str">
        <f>IF(AR172&lt;0.0001,"***",IF(AR172&lt;0.001,"**",IF(AR172&lt;0.01,"*","")))</f>
        <v>***</v>
      </c>
      <c r="AS325" t="str">
        <f>IF(AS172&lt;0.0001,"***",IF(AS172&lt;0.001,"**",IF(AS172&lt;0.01,"*","")))</f>
        <v/>
      </c>
      <c r="AT325" t="str">
        <f>IF(AT172&lt;0.0001,"***",IF(AT172&lt;0.001,"**",IF(AT172&lt;0.01,"*","")))</f>
        <v/>
      </c>
      <c r="AU325" t="str">
        <f>IF(AU172&lt;0.0001,"***",IF(AU172&lt;0.001,"**",IF(AU172&lt;0.01,"*","")))</f>
        <v/>
      </c>
      <c r="AV325" t="str">
        <f>IF(AV172&lt;0.0001,"***",IF(AV172&lt;0.001,"**",IF(AV172&lt;0.01,"*","")))</f>
        <v>**</v>
      </c>
      <c r="AW325" t="str">
        <f>IF(AW172&lt;0.0001,"***",IF(AW172&lt;0.001,"**",IF(AW172&lt;0.01,"*","")))</f>
        <v>***</v>
      </c>
      <c r="AX325" t="str">
        <f>IF(AX172&lt;0.0001,"***",IF(AX172&lt;0.001,"**",IF(AX172&lt;0.01,"*","")))</f>
        <v/>
      </c>
      <c r="AY325" t="str">
        <f>IF(AY172&lt;0.0001,"***",IF(AY172&lt;0.001,"**",IF(AY172&lt;0.01,"*","")))</f>
        <v/>
      </c>
      <c r="AZ325" t="str">
        <f>IF(AZ172&lt;0.0001,"***",IF(AZ172&lt;0.001,"**",IF(AZ172&lt;0.01,"*","")))</f>
        <v>*</v>
      </c>
      <c r="BA325" t="str">
        <f>IF(BA172&lt;0.0001,"***",IF(BA172&lt;0.001,"**",IF(BA172&lt;0.01,"*","")))</f>
        <v>*</v>
      </c>
      <c r="BB325" t="str">
        <f>IF(BB172&lt;0.0001,"***",IF(BB172&lt;0.001,"**",IF(BB172&lt;0.01,"*","")))</f>
        <v/>
      </c>
      <c r="BC325" t="str">
        <f>IF(BC172&lt;0.0001,"***",IF(BC172&lt;0.001,"**",IF(BC172&lt;0.01,"*","")))</f>
        <v/>
      </c>
    </row>
    <row r="326" spans="1:55" x14ac:dyDescent="0.3">
      <c r="A326">
        <v>18</v>
      </c>
      <c r="B326" t="str">
        <f>IF(B173&lt;0.0001,"***",IF(B173&lt;0.001,"**",IF(B173&lt;0.01,"*","")))</f>
        <v>***</v>
      </c>
      <c r="C326" t="str">
        <f>IF(C173&lt;0.0001,"***",IF(C173&lt;0.001,"**",IF(C173&lt;0.01,"*","")))</f>
        <v>***</v>
      </c>
      <c r="D326" t="str">
        <f>IF(D173&lt;0.0001,"***",IF(D173&lt;0.001,"**",IF(D173&lt;0.01,"*","")))</f>
        <v>***</v>
      </c>
      <c r="E326" t="str">
        <f>IF(E173&lt;0.0001,"***",IF(E173&lt;0.001,"**",IF(E173&lt;0.01,"*","")))</f>
        <v>***</v>
      </c>
      <c r="F326" t="str">
        <f>IF(F173&lt;0.0001,"***",IF(F173&lt;0.001,"**",IF(F173&lt;0.01,"*","")))</f>
        <v/>
      </c>
      <c r="G326" t="str">
        <f>IF(G173&lt;0.0001,"***",IF(G173&lt;0.001,"**",IF(G173&lt;0.01,"*","")))</f>
        <v>***</v>
      </c>
      <c r="H326" t="str">
        <f>IF(H173&lt;0.0001,"***",IF(H173&lt;0.001,"**",IF(H173&lt;0.01,"*","")))</f>
        <v/>
      </c>
      <c r="I326" t="str">
        <f>IF(I173&lt;0.0001,"***",IF(I173&lt;0.001,"**",IF(I173&lt;0.01,"*","")))</f>
        <v/>
      </c>
      <c r="J326" t="str">
        <f>IF(J173&lt;0.0001,"***",IF(J173&lt;0.001,"**",IF(J173&lt;0.01,"*","")))</f>
        <v>***</v>
      </c>
      <c r="K326" t="str">
        <f>IF(K173&lt;0.0001,"***",IF(K173&lt;0.001,"**",IF(K173&lt;0.01,"*","")))</f>
        <v>***</v>
      </c>
      <c r="L326" t="str">
        <f>IF(L173&lt;0.0001,"***",IF(L173&lt;0.001,"**",IF(L173&lt;0.01,"*","")))</f>
        <v>***</v>
      </c>
      <c r="M326" t="str">
        <f>IF(M173&lt;0.0001,"***",IF(M173&lt;0.001,"**",IF(M173&lt;0.01,"*","")))</f>
        <v>***</v>
      </c>
      <c r="N326" t="str">
        <f>IF(N173&lt;0.0001,"***",IF(N173&lt;0.001,"**",IF(N173&lt;0.01,"*","")))</f>
        <v>***</v>
      </c>
      <c r="O326" t="str">
        <f>IF(O173&lt;0.0001,"***",IF(O173&lt;0.001,"**",IF(O173&lt;0.01,"*","")))</f>
        <v/>
      </c>
      <c r="P326" t="str">
        <f>IF(P173&lt;0.0001,"***",IF(P173&lt;0.001,"**",IF(P173&lt;0.01,"*","")))</f>
        <v>**</v>
      </c>
      <c r="Q326" t="str">
        <f>IF(Q173&lt;0.0001,"***",IF(Q173&lt;0.001,"**",IF(Q173&lt;0.01,"*","")))</f>
        <v/>
      </c>
      <c r="R326" t="str">
        <f>IF(R173&lt;0.0001,"***",IF(R173&lt;0.001,"**",IF(R173&lt;0.01,"*","")))</f>
        <v/>
      </c>
      <c r="S326" t="str">
        <f>IF(S173&lt;0.0001,"***",IF(S173&lt;0.001,"**",IF(S173&lt;0.01,"*","")))</f>
        <v/>
      </c>
      <c r="T326" t="str">
        <f>IF(T173&lt;0.0001,"***",IF(T173&lt;0.001,"**",IF(T173&lt;0.01,"*","")))</f>
        <v/>
      </c>
      <c r="U326" t="str">
        <f>IF(U173&lt;0.0001,"***",IF(U173&lt;0.001,"**",IF(U173&lt;0.01,"*","")))</f>
        <v>***</v>
      </c>
      <c r="V326" t="str">
        <f>IF(V173&lt;0.0001,"***",IF(V173&lt;0.001,"**",IF(V173&lt;0.01,"*","")))</f>
        <v>*</v>
      </c>
      <c r="W326" t="str">
        <f>IF(W173&lt;0.0001,"***",IF(W173&lt;0.001,"**",IF(W173&lt;0.01,"*","")))</f>
        <v>***</v>
      </c>
      <c r="X326" t="str">
        <f>IF(X173&lt;0.0001,"***",IF(X173&lt;0.001,"**",IF(X173&lt;0.01,"*","")))</f>
        <v>***</v>
      </c>
      <c r="Y326" t="str">
        <f>IF(Y173&lt;0.0001,"***",IF(Y173&lt;0.001,"**",IF(Y173&lt;0.01,"*","")))</f>
        <v>***</v>
      </c>
      <c r="Z326" t="str">
        <f>IF(Z173&lt;0.0001,"***",IF(Z173&lt;0.001,"**",IF(Z173&lt;0.01,"*","")))</f>
        <v>***</v>
      </c>
      <c r="AA326" t="str">
        <f>IF(AA173&lt;0.0001,"***",IF(AA173&lt;0.001,"**",IF(AA173&lt;0.01,"*","")))</f>
        <v/>
      </c>
      <c r="AB326" t="str">
        <f>IF(AB173&lt;0.0001,"***",IF(AB173&lt;0.001,"**",IF(AB173&lt;0.01,"*","")))</f>
        <v/>
      </c>
      <c r="AC326" t="str">
        <f>IF(AC173&lt;0.0001,"***",IF(AC173&lt;0.001,"**",IF(AC173&lt;0.01,"*","")))</f>
        <v>***</v>
      </c>
      <c r="AD326" t="str">
        <f>IF(AD173&lt;0.0001,"***",IF(AD173&lt;0.001,"**",IF(AD173&lt;0.01,"*","")))</f>
        <v>***</v>
      </c>
      <c r="AE326" t="str">
        <f>IF(AE173&lt;0.0001,"***",IF(AE173&lt;0.001,"**",IF(AE173&lt;0.01,"*","")))</f>
        <v/>
      </c>
      <c r="AF326" t="str">
        <f>IF(AF173&lt;0.0001,"***",IF(AF173&lt;0.001,"**",IF(AF173&lt;0.01,"*","")))</f>
        <v>***</v>
      </c>
      <c r="AG326" t="str">
        <f>IF(AG173&lt;0.0001,"***",IF(AG173&lt;0.001,"**",IF(AG173&lt;0.01,"*","")))</f>
        <v/>
      </c>
      <c r="AH326" t="str">
        <f>IF(AH173&lt;0.0001,"***",IF(AH173&lt;0.001,"**",IF(AH173&lt;0.01,"*","")))</f>
        <v>*</v>
      </c>
      <c r="AI326" t="str">
        <f>IF(AI173&lt;0.0001,"***",IF(AI173&lt;0.001,"**",IF(AI173&lt;0.01,"*","")))</f>
        <v/>
      </c>
      <c r="AJ326" t="str">
        <f>IF(AJ173&lt;0.0001,"***",IF(AJ173&lt;0.001,"**",IF(AJ173&lt;0.01,"*","")))</f>
        <v>***</v>
      </c>
      <c r="AK326" t="str">
        <f>IF(AK173&lt;0.0001,"***",IF(AK173&lt;0.001,"**",IF(AK173&lt;0.01,"*","")))</f>
        <v>***</v>
      </c>
      <c r="AL326" t="str">
        <f>IF(AL173&lt;0.0001,"***",IF(AL173&lt;0.001,"**",IF(AL173&lt;0.01,"*","")))</f>
        <v>**</v>
      </c>
      <c r="AM326" t="str">
        <f>IF(AM173&lt;0.0001,"***",IF(AM173&lt;0.001,"**",IF(AM173&lt;0.01,"*","")))</f>
        <v>***</v>
      </c>
      <c r="AN326" t="str">
        <f>IF(AN173&lt;0.0001,"***",IF(AN173&lt;0.001,"**",IF(AN173&lt;0.01,"*","")))</f>
        <v>***</v>
      </c>
      <c r="AO326" t="str">
        <f>IF(AO173&lt;0.0001,"***",IF(AO173&lt;0.001,"**",IF(AO173&lt;0.01,"*","")))</f>
        <v>***</v>
      </c>
      <c r="AP326" t="str">
        <f>IF(AP173&lt;0.0001,"***",IF(AP173&lt;0.001,"**",IF(AP173&lt;0.01,"*","")))</f>
        <v>***</v>
      </c>
      <c r="AQ326" t="str">
        <f>IF(AQ173&lt;0.0001,"***",IF(AQ173&lt;0.001,"**",IF(AQ173&lt;0.01,"*","")))</f>
        <v>***</v>
      </c>
      <c r="AR326" t="str">
        <f>IF(AR173&lt;0.0001,"***",IF(AR173&lt;0.001,"**",IF(AR173&lt;0.01,"*","")))</f>
        <v>***</v>
      </c>
      <c r="AS326" t="str">
        <f>IF(AS173&lt;0.0001,"***",IF(AS173&lt;0.001,"**",IF(AS173&lt;0.01,"*","")))</f>
        <v>***</v>
      </c>
      <c r="AT326" t="str">
        <f>IF(AT173&lt;0.0001,"***",IF(AT173&lt;0.001,"**",IF(AT173&lt;0.01,"*","")))</f>
        <v/>
      </c>
      <c r="AU326" t="str">
        <f>IF(AU173&lt;0.0001,"***",IF(AU173&lt;0.001,"**",IF(AU173&lt;0.01,"*","")))</f>
        <v>*</v>
      </c>
      <c r="AV326" t="str">
        <f>IF(AV173&lt;0.0001,"***",IF(AV173&lt;0.001,"**",IF(AV173&lt;0.01,"*","")))</f>
        <v/>
      </c>
      <c r="AW326" t="str">
        <f>IF(AW173&lt;0.0001,"***",IF(AW173&lt;0.001,"**",IF(AW173&lt;0.01,"*","")))</f>
        <v>***</v>
      </c>
      <c r="AX326" t="str">
        <f>IF(AX173&lt;0.0001,"***",IF(AX173&lt;0.001,"**",IF(AX173&lt;0.01,"*","")))</f>
        <v/>
      </c>
      <c r="AY326" t="str">
        <f>IF(AY173&lt;0.0001,"***",IF(AY173&lt;0.001,"**",IF(AY173&lt;0.01,"*","")))</f>
        <v/>
      </c>
      <c r="AZ326" t="str">
        <f>IF(AZ173&lt;0.0001,"***",IF(AZ173&lt;0.001,"**",IF(AZ173&lt;0.01,"*","")))</f>
        <v>***</v>
      </c>
      <c r="BA326" t="str">
        <f>IF(BA173&lt;0.0001,"***",IF(BA173&lt;0.001,"**",IF(BA173&lt;0.01,"*","")))</f>
        <v>**</v>
      </c>
      <c r="BB326" t="str">
        <f>IF(BB173&lt;0.0001,"***",IF(BB173&lt;0.001,"**",IF(BB173&lt;0.01,"*","")))</f>
        <v/>
      </c>
      <c r="BC326" t="str">
        <f>IF(BC173&lt;0.0001,"***",IF(BC173&lt;0.001,"**",IF(BC173&lt;0.01,"*","")))</f>
        <v>**</v>
      </c>
    </row>
    <row r="327" spans="1:55" x14ac:dyDescent="0.3">
      <c r="A327">
        <v>19</v>
      </c>
      <c r="B327" t="str">
        <f>IF(B174&lt;0.0001,"***",IF(B174&lt;0.001,"**",IF(B174&lt;0.01,"*","")))</f>
        <v>***</v>
      </c>
      <c r="C327" t="str">
        <f>IF(C174&lt;0.0001,"***",IF(C174&lt;0.001,"**",IF(C174&lt;0.01,"*","")))</f>
        <v>***</v>
      </c>
      <c r="D327" t="str">
        <f>IF(D174&lt;0.0001,"***",IF(D174&lt;0.001,"**",IF(D174&lt;0.01,"*","")))</f>
        <v>***</v>
      </c>
      <c r="E327" t="str">
        <f>IF(E174&lt;0.0001,"***",IF(E174&lt;0.001,"**",IF(E174&lt;0.01,"*","")))</f>
        <v>***</v>
      </c>
      <c r="F327" t="str">
        <f>IF(F174&lt;0.0001,"***",IF(F174&lt;0.001,"**",IF(F174&lt;0.01,"*","")))</f>
        <v/>
      </c>
      <c r="G327" t="str">
        <f>IF(G174&lt;0.0001,"***",IF(G174&lt;0.001,"**",IF(G174&lt;0.01,"*","")))</f>
        <v>***</v>
      </c>
      <c r="H327" t="str">
        <f>IF(H174&lt;0.0001,"***",IF(H174&lt;0.001,"**",IF(H174&lt;0.01,"*","")))</f>
        <v/>
      </c>
      <c r="I327" t="str">
        <f>IF(I174&lt;0.0001,"***",IF(I174&lt;0.001,"**",IF(I174&lt;0.01,"*","")))</f>
        <v/>
      </c>
      <c r="J327" t="str">
        <f>IF(J174&lt;0.0001,"***",IF(J174&lt;0.001,"**",IF(J174&lt;0.01,"*","")))</f>
        <v>***</v>
      </c>
      <c r="K327" t="str">
        <f>IF(K174&lt;0.0001,"***",IF(K174&lt;0.001,"**",IF(K174&lt;0.01,"*","")))</f>
        <v>***</v>
      </c>
      <c r="L327" t="str">
        <f>IF(L174&lt;0.0001,"***",IF(L174&lt;0.001,"**",IF(L174&lt;0.01,"*","")))</f>
        <v>***</v>
      </c>
      <c r="M327" t="str">
        <f>IF(M174&lt;0.0001,"***",IF(M174&lt;0.001,"**",IF(M174&lt;0.01,"*","")))</f>
        <v>***</v>
      </c>
      <c r="N327" t="str">
        <f>IF(N174&lt;0.0001,"***",IF(N174&lt;0.001,"**",IF(N174&lt;0.01,"*","")))</f>
        <v>***</v>
      </c>
      <c r="O327" t="str">
        <f>IF(O174&lt;0.0001,"***",IF(O174&lt;0.001,"**",IF(O174&lt;0.01,"*","")))</f>
        <v>*</v>
      </c>
      <c r="P327" t="str">
        <f>IF(P174&lt;0.0001,"***",IF(P174&lt;0.001,"**",IF(P174&lt;0.01,"*","")))</f>
        <v>***</v>
      </c>
      <c r="Q327" t="str">
        <f>IF(Q174&lt;0.0001,"***",IF(Q174&lt;0.001,"**",IF(Q174&lt;0.01,"*","")))</f>
        <v/>
      </c>
      <c r="R327" t="str">
        <f>IF(R174&lt;0.0001,"***",IF(R174&lt;0.001,"**",IF(R174&lt;0.01,"*","")))</f>
        <v/>
      </c>
      <c r="S327" t="str">
        <f>IF(S174&lt;0.0001,"***",IF(S174&lt;0.001,"**",IF(S174&lt;0.01,"*","")))</f>
        <v/>
      </c>
      <c r="T327" t="str">
        <f>IF(T174&lt;0.0001,"***",IF(T174&lt;0.001,"**",IF(T174&lt;0.01,"*","")))</f>
        <v/>
      </c>
      <c r="U327" t="str">
        <f>IF(U174&lt;0.0001,"***",IF(U174&lt;0.001,"**",IF(U174&lt;0.01,"*","")))</f>
        <v>*</v>
      </c>
      <c r="V327" t="str">
        <f>IF(V174&lt;0.0001,"***",IF(V174&lt;0.001,"**",IF(V174&lt;0.01,"*","")))</f>
        <v/>
      </c>
      <c r="W327" t="str">
        <f>IF(W174&lt;0.0001,"***",IF(W174&lt;0.001,"**",IF(W174&lt;0.01,"*","")))</f>
        <v>***</v>
      </c>
      <c r="X327" t="str">
        <f>IF(X174&lt;0.0001,"***",IF(X174&lt;0.001,"**",IF(X174&lt;0.01,"*","")))</f>
        <v>***</v>
      </c>
      <c r="Y327" t="str">
        <f>IF(Y174&lt;0.0001,"***",IF(Y174&lt;0.001,"**",IF(Y174&lt;0.01,"*","")))</f>
        <v>***</v>
      </c>
      <c r="Z327" t="str">
        <f>IF(Z174&lt;0.0001,"***",IF(Z174&lt;0.001,"**",IF(Z174&lt;0.01,"*","")))</f>
        <v>***</v>
      </c>
      <c r="AA327" t="str">
        <f>IF(AA174&lt;0.0001,"***",IF(AA174&lt;0.001,"**",IF(AA174&lt;0.01,"*","")))</f>
        <v/>
      </c>
      <c r="AB327" t="str">
        <f>IF(AB174&lt;0.0001,"***",IF(AB174&lt;0.001,"**",IF(AB174&lt;0.01,"*","")))</f>
        <v>*</v>
      </c>
      <c r="AC327" t="str">
        <f>IF(AC174&lt;0.0001,"***",IF(AC174&lt;0.001,"**",IF(AC174&lt;0.01,"*","")))</f>
        <v>***</v>
      </c>
      <c r="AD327" t="str">
        <f>IF(AD174&lt;0.0001,"***",IF(AD174&lt;0.001,"**",IF(AD174&lt;0.01,"*","")))</f>
        <v>***</v>
      </c>
      <c r="AE327" t="str">
        <f>IF(AE174&lt;0.0001,"***",IF(AE174&lt;0.001,"**",IF(AE174&lt;0.01,"*","")))</f>
        <v/>
      </c>
      <c r="AF327" t="str">
        <f>IF(AF174&lt;0.0001,"***",IF(AF174&lt;0.001,"**",IF(AF174&lt;0.01,"*","")))</f>
        <v>***</v>
      </c>
      <c r="AG327" t="str">
        <f>IF(AG174&lt;0.0001,"***",IF(AG174&lt;0.001,"**",IF(AG174&lt;0.01,"*","")))</f>
        <v/>
      </c>
      <c r="AH327" t="str">
        <f>IF(AH174&lt;0.0001,"***",IF(AH174&lt;0.001,"**",IF(AH174&lt;0.01,"*","")))</f>
        <v>***</v>
      </c>
      <c r="AI327" t="str">
        <f>IF(AI174&lt;0.0001,"***",IF(AI174&lt;0.001,"**",IF(AI174&lt;0.01,"*","")))</f>
        <v/>
      </c>
      <c r="AJ327" t="str">
        <f>IF(AJ174&lt;0.0001,"***",IF(AJ174&lt;0.001,"**",IF(AJ174&lt;0.01,"*","")))</f>
        <v>***</v>
      </c>
      <c r="AK327" t="str">
        <f>IF(AK174&lt;0.0001,"***",IF(AK174&lt;0.001,"**",IF(AK174&lt;0.01,"*","")))</f>
        <v>***</v>
      </c>
      <c r="AL327" t="str">
        <f>IF(AL174&lt;0.0001,"***",IF(AL174&lt;0.001,"**",IF(AL174&lt;0.01,"*","")))</f>
        <v/>
      </c>
      <c r="AM327" t="str">
        <f>IF(AM174&lt;0.0001,"***",IF(AM174&lt;0.001,"**",IF(AM174&lt;0.01,"*","")))</f>
        <v>**</v>
      </c>
      <c r="AN327" t="str">
        <f>IF(AN174&lt;0.0001,"***",IF(AN174&lt;0.001,"**",IF(AN174&lt;0.01,"*","")))</f>
        <v>***</v>
      </c>
      <c r="AO327" t="str">
        <f>IF(AO174&lt;0.0001,"***",IF(AO174&lt;0.001,"**",IF(AO174&lt;0.01,"*","")))</f>
        <v>***</v>
      </c>
      <c r="AP327" t="str">
        <f>IF(AP174&lt;0.0001,"***",IF(AP174&lt;0.001,"**",IF(AP174&lt;0.01,"*","")))</f>
        <v>***</v>
      </c>
      <c r="AQ327" t="str">
        <f>IF(AQ174&lt;0.0001,"***",IF(AQ174&lt;0.001,"**",IF(AQ174&lt;0.01,"*","")))</f>
        <v>***</v>
      </c>
      <c r="AR327" t="str">
        <f>IF(AR174&lt;0.0001,"***",IF(AR174&lt;0.001,"**",IF(AR174&lt;0.01,"*","")))</f>
        <v>***</v>
      </c>
      <c r="AS327" t="str">
        <f>IF(AS174&lt;0.0001,"***",IF(AS174&lt;0.001,"**",IF(AS174&lt;0.01,"*","")))</f>
        <v/>
      </c>
      <c r="AT327" t="str">
        <f>IF(AT174&lt;0.0001,"***",IF(AT174&lt;0.001,"**",IF(AT174&lt;0.01,"*","")))</f>
        <v/>
      </c>
      <c r="AU327" t="str">
        <f>IF(AU174&lt;0.0001,"***",IF(AU174&lt;0.001,"**",IF(AU174&lt;0.01,"*","")))</f>
        <v/>
      </c>
      <c r="AV327" t="str">
        <f>IF(AV174&lt;0.0001,"***",IF(AV174&lt;0.001,"**",IF(AV174&lt;0.01,"*","")))</f>
        <v/>
      </c>
      <c r="AW327" t="str">
        <f>IF(AW174&lt;0.0001,"***",IF(AW174&lt;0.001,"**",IF(AW174&lt;0.01,"*","")))</f>
        <v>***</v>
      </c>
      <c r="AX327" t="str">
        <f>IF(AX174&lt;0.0001,"***",IF(AX174&lt;0.001,"**",IF(AX174&lt;0.01,"*","")))</f>
        <v/>
      </c>
      <c r="AY327" t="str">
        <f>IF(AY174&lt;0.0001,"***",IF(AY174&lt;0.001,"**",IF(AY174&lt;0.01,"*","")))</f>
        <v/>
      </c>
      <c r="AZ327" t="str">
        <f>IF(AZ174&lt;0.0001,"***",IF(AZ174&lt;0.001,"**",IF(AZ174&lt;0.01,"*","")))</f>
        <v>***</v>
      </c>
      <c r="BA327" t="str">
        <f>IF(BA174&lt;0.0001,"***",IF(BA174&lt;0.001,"**",IF(BA174&lt;0.01,"*","")))</f>
        <v>*</v>
      </c>
      <c r="BB327" t="str">
        <f>IF(BB174&lt;0.0001,"***",IF(BB174&lt;0.001,"**",IF(BB174&lt;0.01,"*","")))</f>
        <v/>
      </c>
      <c r="BC327" t="str">
        <f>IF(BC174&lt;0.0001,"***",IF(BC174&lt;0.001,"**",IF(BC174&lt;0.01,"*","")))</f>
        <v/>
      </c>
    </row>
    <row r="328" spans="1:55" x14ac:dyDescent="0.3">
      <c r="A328">
        <v>20</v>
      </c>
      <c r="B328" t="str">
        <f>IF(B175&lt;0.0001,"***",IF(B175&lt;0.001,"**",IF(B175&lt;0.01,"*","")))</f>
        <v>***</v>
      </c>
      <c r="C328" t="str">
        <f>IF(C175&lt;0.0001,"***",IF(C175&lt;0.001,"**",IF(C175&lt;0.01,"*","")))</f>
        <v>***</v>
      </c>
      <c r="D328" t="str">
        <f>IF(D175&lt;0.0001,"***",IF(D175&lt;0.001,"**",IF(D175&lt;0.01,"*","")))</f>
        <v>***</v>
      </c>
      <c r="E328" t="str">
        <f>IF(E175&lt;0.0001,"***",IF(E175&lt;0.001,"**",IF(E175&lt;0.01,"*","")))</f>
        <v>***</v>
      </c>
      <c r="F328" t="str">
        <f>IF(F175&lt;0.0001,"***",IF(F175&lt;0.001,"**",IF(F175&lt;0.01,"*","")))</f>
        <v/>
      </c>
      <c r="G328" t="str">
        <f>IF(G175&lt;0.0001,"***",IF(G175&lt;0.001,"**",IF(G175&lt;0.01,"*","")))</f>
        <v>***</v>
      </c>
      <c r="H328" t="str">
        <f>IF(H175&lt;0.0001,"***",IF(H175&lt;0.001,"**",IF(H175&lt;0.01,"*","")))</f>
        <v/>
      </c>
      <c r="I328" t="str">
        <f>IF(I175&lt;0.0001,"***",IF(I175&lt;0.001,"**",IF(I175&lt;0.01,"*","")))</f>
        <v/>
      </c>
      <c r="J328" t="str">
        <f>IF(J175&lt;0.0001,"***",IF(J175&lt;0.001,"**",IF(J175&lt;0.01,"*","")))</f>
        <v>***</v>
      </c>
      <c r="K328" t="str">
        <f>IF(K175&lt;0.0001,"***",IF(K175&lt;0.001,"**",IF(K175&lt;0.01,"*","")))</f>
        <v/>
      </c>
      <c r="L328" t="str">
        <f>IF(L175&lt;0.0001,"***",IF(L175&lt;0.001,"**",IF(L175&lt;0.01,"*","")))</f>
        <v>*</v>
      </c>
      <c r="M328" t="str">
        <f>IF(M175&lt;0.0001,"***",IF(M175&lt;0.001,"**",IF(M175&lt;0.01,"*","")))</f>
        <v>***</v>
      </c>
      <c r="N328" t="str">
        <f>IF(N175&lt;0.0001,"***",IF(N175&lt;0.001,"**",IF(N175&lt;0.01,"*","")))</f>
        <v>***</v>
      </c>
      <c r="O328" t="str">
        <f>IF(O175&lt;0.0001,"***",IF(O175&lt;0.001,"**",IF(O175&lt;0.01,"*","")))</f>
        <v/>
      </c>
      <c r="P328" t="str">
        <f>IF(P175&lt;0.0001,"***",IF(P175&lt;0.001,"**",IF(P175&lt;0.01,"*","")))</f>
        <v/>
      </c>
      <c r="Q328" t="str">
        <f>IF(Q175&lt;0.0001,"***",IF(Q175&lt;0.001,"**",IF(Q175&lt;0.01,"*","")))</f>
        <v>**</v>
      </c>
      <c r="R328" t="str">
        <f>IF(R175&lt;0.0001,"***",IF(R175&lt;0.001,"**",IF(R175&lt;0.01,"*","")))</f>
        <v>***</v>
      </c>
      <c r="S328" t="str">
        <f>IF(S175&lt;0.0001,"***",IF(S175&lt;0.001,"**",IF(S175&lt;0.01,"*","")))</f>
        <v>**</v>
      </c>
      <c r="T328" t="str">
        <f>IF(T175&lt;0.0001,"***",IF(T175&lt;0.001,"**",IF(T175&lt;0.01,"*","")))</f>
        <v>***</v>
      </c>
      <c r="U328" t="str">
        <f>IF(U175&lt;0.0001,"***",IF(U175&lt;0.001,"**",IF(U175&lt;0.01,"*","")))</f>
        <v>***</v>
      </c>
      <c r="V328" t="str">
        <f>IF(V175&lt;0.0001,"***",IF(V175&lt;0.001,"**",IF(V175&lt;0.01,"*","")))</f>
        <v>***</v>
      </c>
      <c r="W328" t="str">
        <f>IF(W175&lt;0.0001,"***",IF(W175&lt;0.001,"**",IF(W175&lt;0.01,"*","")))</f>
        <v>*</v>
      </c>
      <c r="X328" t="str">
        <f>IF(X175&lt;0.0001,"***",IF(X175&lt;0.001,"**",IF(X175&lt;0.01,"*","")))</f>
        <v/>
      </c>
      <c r="Y328" t="str">
        <f>IF(Y175&lt;0.0001,"***",IF(Y175&lt;0.001,"**",IF(Y175&lt;0.01,"*","")))</f>
        <v/>
      </c>
      <c r="Z328" t="str">
        <f>IF(Z175&lt;0.0001,"***",IF(Z175&lt;0.001,"**",IF(Z175&lt;0.01,"*","")))</f>
        <v>***</v>
      </c>
      <c r="AA328" t="str">
        <f>IF(AA175&lt;0.0001,"***",IF(AA175&lt;0.001,"**",IF(AA175&lt;0.01,"*","")))</f>
        <v/>
      </c>
      <c r="AB328" t="str">
        <f>IF(AB175&lt;0.0001,"***",IF(AB175&lt;0.001,"**",IF(AB175&lt;0.01,"*","")))</f>
        <v/>
      </c>
      <c r="AC328" t="str">
        <f>IF(AC175&lt;0.0001,"***",IF(AC175&lt;0.001,"**",IF(AC175&lt;0.01,"*","")))</f>
        <v>***</v>
      </c>
      <c r="AD328" t="str">
        <f>IF(AD175&lt;0.0001,"***",IF(AD175&lt;0.001,"**",IF(AD175&lt;0.01,"*","")))</f>
        <v/>
      </c>
      <c r="AE328" t="str">
        <f>IF(AE175&lt;0.0001,"***",IF(AE175&lt;0.001,"**",IF(AE175&lt;0.01,"*","")))</f>
        <v/>
      </c>
      <c r="AF328" t="str">
        <f>IF(AF175&lt;0.0001,"***",IF(AF175&lt;0.001,"**",IF(AF175&lt;0.01,"*","")))</f>
        <v/>
      </c>
      <c r="AG328" t="str">
        <f>IF(AG175&lt;0.0001,"***",IF(AG175&lt;0.001,"**",IF(AG175&lt;0.01,"*","")))</f>
        <v>*</v>
      </c>
      <c r="AH328" t="str">
        <f>IF(AH175&lt;0.0001,"***",IF(AH175&lt;0.001,"**",IF(AH175&lt;0.01,"*","")))</f>
        <v>**</v>
      </c>
      <c r="AI328" t="str">
        <f>IF(AI175&lt;0.0001,"***",IF(AI175&lt;0.001,"**",IF(AI175&lt;0.01,"*","")))</f>
        <v/>
      </c>
      <c r="AJ328" t="str">
        <f>IF(AJ175&lt;0.0001,"***",IF(AJ175&lt;0.001,"**",IF(AJ175&lt;0.01,"*","")))</f>
        <v/>
      </c>
      <c r="AK328" t="str">
        <f>IF(AK175&lt;0.0001,"***",IF(AK175&lt;0.001,"**",IF(AK175&lt;0.01,"*","")))</f>
        <v/>
      </c>
      <c r="AL328" t="str">
        <f>IF(AL175&lt;0.0001,"***",IF(AL175&lt;0.001,"**",IF(AL175&lt;0.01,"*","")))</f>
        <v>***</v>
      </c>
      <c r="AM328" t="str">
        <f>IF(AM175&lt;0.0001,"***",IF(AM175&lt;0.001,"**",IF(AM175&lt;0.01,"*","")))</f>
        <v>***</v>
      </c>
      <c r="AN328" t="str">
        <f>IF(AN175&lt;0.0001,"***",IF(AN175&lt;0.001,"**",IF(AN175&lt;0.01,"*","")))</f>
        <v>***</v>
      </c>
      <c r="AO328" t="str">
        <f>IF(AO175&lt;0.0001,"***",IF(AO175&lt;0.001,"**",IF(AO175&lt;0.01,"*","")))</f>
        <v>***</v>
      </c>
      <c r="AP328" t="str">
        <f>IF(AP175&lt;0.0001,"***",IF(AP175&lt;0.001,"**",IF(AP175&lt;0.01,"*","")))</f>
        <v>***</v>
      </c>
      <c r="AQ328" t="str">
        <f>IF(AQ175&lt;0.0001,"***",IF(AQ175&lt;0.001,"**",IF(AQ175&lt;0.01,"*","")))</f>
        <v/>
      </c>
      <c r="AR328" t="str">
        <f>IF(AR175&lt;0.0001,"***",IF(AR175&lt;0.001,"**",IF(AR175&lt;0.01,"*","")))</f>
        <v>***</v>
      </c>
      <c r="AS328" t="str">
        <f>IF(AS175&lt;0.0001,"***",IF(AS175&lt;0.001,"**",IF(AS175&lt;0.01,"*","")))</f>
        <v/>
      </c>
      <c r="AT328" t="str">
        <f>IF(AT175&lt;0.0001,"***",IF(AT175&lt;0.001,"**",IF(AT175&lt;0.01,"*","")))</f>
        <v>*</v>
      </c>
      <c r="AU328" t="str">
        <f>IF(AU175&lt;0.0001,"***",IF(AU175&lt;0.001,"**",IF(AU175&lt;0.01,"*","")))</f>
        <v/>
      </c>
      <c r="AV328" t="str">
        <f>IF(AV175&lt;0.0001,"***",IF(AV175&lt;0.001,"**",IF(AV175&lt;0.01,"*","")))</f>
        <v/>
      </c>
      <c r="AW328" t="str">
        <f>IF(AW175&lt;0.0001,"***",IF(AW175&lt;0.001,"**",IF(AW175&lt;0.01,"*","")))</f>
        <v>***</v>
      </c>
      <c r="AX328" t="str">
        <f>IF(AX175&lt;0.0001,"***",IF(AX175&lt;0.001,"**",IF(AX175&lt;0.01,"*","")))</f>
        <v/>
      </c>
      <c r="AY328" t="str">
        <f>IF(AY175&lt;0.0001,"***",IF(AY175&lt;0.001,"**",IF(AY175&lt;0.01,"*","")))</f>
        <v>**</v>
      </c>
      <c r="AZ328" t="str">
        <f>IF(AZ175&lt;0.0001,"***",IF(AZ175&lt;0.001,"**",IF(AZ175&lt;0.01,"*","")))</f>
        <v>*</v>
      </c>
      <c r="BA328" t="str">
        <f>IF(BA175&lt;0.0001,"***",IF(BA175&lt;0.001,"**",IF(BA175&lt;0.01,"*","")))</f>
        <v/>
      </c>
      <c r="BB328" t="str">
        <f>IF(BB175&lt;0.0001,"***",IF(BB175&lt;0.001,"**",IF(BB175&lt;0.01,"*","")))</f>
        <v/>
      </c>
      <c r="BC328" t="str">
        <f>IF(BC175&lt;0.0001,"***",IF(BC175&lt;0.001,"**",IF(BC175&lt;0.01,"*","")))</f>
        <v/>
      </c>
    </row>
    <row r="329" spans="1:55" x14ac:dyDescent="0.3">
      <c r="A329">
        <v>21</v>
      </c>
      <c r="B329" t="str">
        <f>IF(B176&lt;0.0001,"***",IF(B176&lt;0.001,"**",IF(B176&lt;0.01,"*","")))</f>
        <v>***</v>
      </c>
      <c r="C329" t="str">
        <f>IF(C176&lt;0.0001,"***",IF(C176&lt;0.001,"**",IF(C176&lt;0.01,"*","")))</f>
        <v/>
      </c>
      <c r="D329" t="str">
        <f>IF(D176&lt;0.0001,"***",IF(D176&lt;0.001,"**",IF(D176&lt;0.01,"*","")))</f>
        <v>*</v>
      </c>
      <c r="E329" t="str">
        <f>IF(E176&lt;0.0001,"***",IF(E176&lt;0.001,"**",IF(E176&lt;0.01,"*","")))</f>
        <v>*</v>
      </c>
      <c r="F329" t="str">
        <f>IF(F176&lt;0.0001,"***",IF(F176&lt;0.001,"**",IF(F176&lt;0.01,"*","")))</f>
        <v/>
      </c>
      <c r="G329" t="str">
        <f>IF(G176&lt;0.0001,"***",IF(G176&lt;0.001,"**",IF(G176&lt;0.01,"*","")))</f>
        <v/>
      </c>
      <c r="H329" t="str">
        <f>IF(H176&lt;0.0001,"***",IF(H176&lt;0.001,"**",IF(H176&lt;0.01,"*","")))</f>
        <v/>
      </c>
      <c r="I329" t="str">
        <f>IF(I176&lt;0.0001,"***",IF(I176&lt;0.001,"**",IF(I176&lt;0.01,"*","")))</f>
        <v/>
      </c>
      <c r="J329" t="str">
        <f>IF(J176&lt;0.0001,"***",IF(J176&lt;0.001,"**",IF(J176&lt;0.01,"*","")))</f>
        <v>***</v>
      </c>
      <c r="K329" t="str">
        <f>IF(K176&lt;0.0001,"***",IF(K176&lt;0.001,"**",IF(K176&lt;0.01,"*","")))</f>
        <v>***</v>
      </c>
      <c r="L329" t="str">
        <f>IF(L176&lt;0.0001,"***",IF(L176&lt;0.001,"**",IF(L176&lt;0.01,"*","")))</f>
        <v/>
      </c>
      <c r="M329" t="str">
        <f>IF(M176&lt;0.0001,"***",IF(M176&lt;0.001,"**",IF(M176&lt;0.01,"*","")))</f>
        <v/>
      </c>
      <c r="N329" t="str">
        <f>IF(N176&lt;0.0001,"***",IF(N176&lt;0.001,"**",IF(N176&lt;0.01,"*","")))</f>
        <v>**</v>
      </c>
      <c r="O329" t="str">
        <f>IF(O176&lt;0.0001,"***",IF(O176&lt;0.001,"**",IF(O176&lt;0.01,"*","")))</f>
        <v/>
      </c>
      <c r="P329" t="str">
        <f>IF(P176&lt;0.0001,"***",IF(P176&lt;0.001,"**",IF(P176&lt;0.01,"*","")))</f>
        <v>*</v>
      </c>
      <c r="Q329" t="str">
        <f>IF(Q176&lt;0.0001,"***",IF(Q176&lt;0.001,"**",IF(Q176&lt;0.01,"*","")))</f>
        <v/>
      </c>
      <c r="R329" t="str">
        <f>IF(R176&lt;0.0001,"***",IF(R176&lt;0.001,"**",IF(R176&lt;0.01,"*","")))</f>
        <v/>
      </c>
      <c r="S329" t="str">
        <f>IF(S176&lt;0.0001,"***",IF(S176&lt;0.001,"**",IF(S176&lt;0.01,"*","")))</f>
        <v/>
      </c>
      <c r="T329" t="str">
        <f>IF(T176&lt;0.0001,"***",IF(T176&lt;0.001,"**",IF(T176&lt;0.01,"*","")))</f>
        <v/>
      </c>
      <c r="U329" t="str">
        <f>IF(U176&lt;0.0001,"***",IF(U176&lt;0.001,"**",IF(U176&lt;0.01,"*","")))</f>
        <v/>
      </c>
      <c r="V329" t="str">
        <f>IF(V176&lt;0.0001,"***",IF(V176&lt;0.001,"**",IF(V176&lt;0.01,"*","")))</f>
        <v/>
      </c>
      <c r="W329" t="str">
        <f>IF(W176&lt;0.0001,"***",IF(W176&lt;0.001,"**",IF(W176&lt;0.01,"*","")))</f>
        <v>***</v>
      </c>
      <c r="X329" t="str">
        <f>IF(X176&lt;0.0001,"***",IF(X176&lt;0.001,"**",IF(X176&lt;0.01,"*","")))</f>
        <v>**</v>
      </c>
      <c r="Y329" t="str">
        <f>IF(Y176&lt;0.0001,"***",IF(Y176&lt;0.001,"**",IF(Y176&lt;0.01,"*","")))</f>
        <v>***</v>
      </c>
      <c r="Z329" t="str">
        <f>IF(Z176&lt;0.0001,"***",IF(Z176&lt;0.001,"**",IF(Z176&lt;0.01,"*","")))</f>
        <v>***</v>
      </c>
      <c r="AA329" t="str">
        <f>IF(AA176&lt;0.0001,"***",IF(AA176&lt;0.001,"**",IF(AA176&lt;0.01,"*","")))</f>
        <v/>
      </c>
      <c r="AB329" t="str">
        <f>IF(AB176&lt;0.0001,"***",IF(AB176&lt;0.001,"**",IF(AB176&lt;0.01,"*","")))</f>
        <v/>
      </c>
      <c r="AC329" t="str">
        <f>IF(AC176&lt;0.0001,"***",IF(AC176&lt;0.001,"**",IF(AC176&lt;0.01,"*","")))</f>
        <v>***</v>
      </c>
      <c r="AD329" t="str">
        <f>IF(AD176&lt;0.0001,"***",IF(AD176&lt;0.001,"**",IF(AD176&lt;0.01,"*","")))</f>
        <v>***</v>
      </c>
      <c r="AE329" t="str">
        <f>IF(AE176&lt;0.0001,"***",IF(AE176&lt;0.001,"**",IF(AE176&lt;0.01,"*","")))</f>
        <v>***</v>
      </c>
      <c r="AF329" t="str">
        <f>IF(AF176&lt;0.0001,"***",IF(AF176&lt;0.001,"**",IF(AF176&lt;0.01,"*","")))</f>
        <v/>
      </c>
      <c r="AG329" t="str">
        <f>IF(AG176&lt;0.0001,"***",IF(AG176&lt;0.001,"**",IF(AG176&lt;0.01,"*","")))</f>
        <v/>
      </c>
      <c r="AH329" t="str">
        <f>IF(AH176&lt;0.0001,"***",IF(AH176&lt;0.001,"**",IF(AH176&lt;0.01,"*","")))</f>
        <v/>
      </c>
      <c r="AI329" t="str">
        <f>IF(AI176&lt;0.0001,"***",IF(AI176&lt;0.001,"**",IF(AI176&lt;0.01,"*","")))</f>
        <v>**</v>
      </c>
      <c r="AJ329" t="str">
        <f>IF(AJ176&lt;0.0001,"***",IF(AJ176&lt;0.001,"**",IF(AJ176&lt;0.01,"*","")))</f>
        <v/>
      </c>
      <c r="AK329" t="str">
        <f>IF(AK176&lt;0.0001,"***",IF(AK176&lt;0.001,"**",IF(AK176&lt;0.01,"*","")))</f>
        <v/>
      </c>
      <c r="AL329" t="str">
        <f>IF(AL176&lt;0.0001,"***",IF(AL176&lt;0.001,"**",IF(AL176&lt;0.01,"*","")))</f>
        <v>***</v>
      </c>
      <c r="AM329" t="str">
        <f>IF(AM176&lt;0.0001,"***",IF(AM176&lt;0.001,"**",IF(AM176&lt;0.01,"*","")))</f>
        <v>***</v>
      </c>
      <c r="AN329" t="str">
        <f>IF(AN176&lt;0.0001,"***",IF(AN176&lt;0.001,"**",IF(AN176&lt;0.01,"*","")))</f>
        <v>***</v>
      </c>
      <c r="AO329" t="str">
        <f>IF(AO176&lt;0.0001,"***",IF(AO176&lt;0.001,"**",IF(AO176&lt;0.01,"*","")))</f>
        <v>*</v>
      </c>
      <c r="AP329" t="str">
        <f>IF(AP176&lt;0.0001,"***",IF(AP176&lt;0.001,"**",IF(AP176&lt;0.01,"*","")))</f>
        <v/>
      </c>
      <c r="AQ329" t="str">
        <f>IF(AQ176&lt;0.0001,"***",IF(AQ176&lt;0.001,"**",IF(AQ176&lt;0.01,"*","")))</f>
        <v/>
      </c>
      <c r="AR329" t="str">
        <f>IF(AR176&lt;0.0001,"***",IF(AR176&lt;0.001,"**",IF(AR176&lt;0.01,"*","")))</f>
        <v>*</v>
      </c>
      <c r="AS329" t="str">
        <f>IF(AS176&lt;0.0001,"***",IF(AS176&lt;0.001,"**",IF(AS176&lt;0.01,"*","")))</f>
        <v/>
      </c>
      <c r="AT329" t="str">
        <f>IF(AT176&lt;0.0001,"***",IF(AT176&lt;0.001,"**",IF(AT176&lt;0.01,"*","")))</f>
        <v/>
      </c>
      <c r="AU329" t="str">
        <f>IF(AU176&lt;0.0001,"***",IF(AU176&lt;0.001,"**",IF(AU176&lt;0.01,"*","")))</f>
        <v/>
      </c>
      <c r="AV329" t="str">
        <f>IF(AV176&lt;0.0001,"***",IF(AV176&lt;0.001,"**",IF(AV176&lt;0.01,"*","")))</f>
        <v/>
      </c>
      <c r="AW329" t="str">
        <f>IF(AW176&lt;0.0001,"***",IF(AW176&lt;0.001,"**",IF(AW176&lt;0.01,"*","")))</f>
        <v>***</v>
      </c>
      <c r="AX329" t="str">
        <f>IF(AX176&lt;0.0001,"***",IF(AX176&lt;0.001,"**",IF(AX176&lt;0.01,"*","")))</f>
        <v/>
      </c>
      <c r="AY329" t="str">
        <f>IF(AY176&lt;0.0001,"***",IF(AY176&lt;0.001,"**",IF(AY176&lt;0.01,"*","")))</f>
        <v/>
      </c>
      <c r="AZ329" t="str">
        <f>IF(AZ176&lt;0.0001,"***",IF(AZ176&lt;0.001,"**",IF(AZ176&lt;0.01,"*","")))</f>
        <v/>
      </c>
      <c r="BA329" t="str">
        <f>IF(BA176&lt;0.0001,"***",IF(BA176&lt;0.001,"**",IF(BA176&lt;0.01,"*","")))</f>
        <v/>
      </c>
      <c r="BB329" t="str">
        <f>IF(BB176&lt;0.0001,"***",IF(BB176&lt;0.001,"**",IF(BB176&lt;0.01,"*","")))</f>
        <v/>
      </c>
      <c r="BC329" t="str">
        <f>IF(BC176&lt;0.0001,"***",IF(BC176&lt;0.001,"**",IF(BC176&lt;0.01,"*","")))</f>
        <v/>
      </c>
    </row>
    <row r="330" spans="1:55" x14ac:dyDescent="0.3">
      <c r="A330">
        <v>22</v>
      </c>
      <c r="B330" t="str">
        <f>IF(B177&lt;0.0001,"***",IF(B177&lt;0.001,"**",IF(B177&lt;0.01,"*","")))</f>
        <v>***</v>
      </c>
      <c r="C330" t="str">
        <f>IF(C177&lt;0.0001,"***",IF(C177&lt;0.001,"**",IF(C177&lt;0.01,"*","")))</f>
        <v>***</v>
      </c>
      <c r="D330" t="str">
        <f>IF(D177&lt;0.0001,"***",IF(D177&lt;0.001,"**",IF(D177&lt;0.01,"*","")))</f>
        <v>**</v>
      </c>
      <c r="E330" t="str">
        <f>IF(E177&lt;0.0001,"***",IF(E177&lt;0.001,"**",IF(E177&lt;0.01,"*","")))</f>
        <v/>
      </c>
      <c r="F330" t="str">
        <f>IF(F177&lt;0.0001,"***",IF(F177&lt;0.001,"**",IF(F177&lt;0.01,"*","")))</f>
        <v/>
      </c>
      <c r="G330" t="str">
        <f>IF(G177&lt;0.0001,"***",IF(G177&lt;0.001,"**",IF(G177&lt;0.01,"*","")))</f>
        <v>***</v>
      </c>
      <c r="H330" t="str">
        <f>IF(H177&lt;0.0001,"***",IF(H177&lt;0.001,"**",IF(H177&lt;0.01,"*","")))</f>
        <v>***</v>
      </c>
      <c r="I330" t="str">
        <f>IF(I177&lt;0.0001,"***",IF(I177&lt;0.001,"**",IF(I177&lt;0.01,"*","")))</f>
        <v/>
      </c>
      <c r="J330" t="str">
        <f>IF(J177&lt;0.0001,"***",IF(J177&lt;0.001,"**",IF(J177&lt;0.01,"*","")))</f>
        <v>***</v>
      </c>
      <c r="K330" t="str">
        <f>IF(K177&lt;0.0001,"***",IF(K177&lt;0.001,"**",IF(K177&lt;0.01,"*","")))</f>
        <v/>
      </c>
      <c r="L330" t="str">
        <f>IF(L177&lt;0.0001,"***",IF(L177&lt;0.001,"**",IF(L177&lt;0.01,"*","")))</f>
        <v/>
      </c>
      <c r="M330" t="str">
        <f>IF(M177&lt;0.0001,"***",IF(M177&lt;0.001,"**",IF(M177&lt;0.01,"*","")))</f>
        <v>***</v>
      </c>
      <c r="N330" t="str">
        <f>IF(N177&lt;0.0001,"***",IF(N177&lt;0.001,"**",IF(N177&lt;0.01,"*","")))</f>
        <v>**</v>
      </c>
      <c r="O330" t="str">
        <f>IF(O177&lt;0.0001,"***",IF(O177&lt;0.001,"**",IF(O177&lt;0.01,"*","")))</f>
        <v/>
      </c>
      <c r="P330" t="str">
        <f>IF(P177&lt;0.0001,"***",IF(P177&lt;0.001,"**",IF(P177&lt;0.01,"*","")))</f>
        <v/>
      </c>
      <c r="Q330" t="str">
        <f>IF(Q177&lt;0.0001,"***",IF(Q177&lt;0.001,"**",IF(Q177&lt;0.01,"*","")))</f>
        <v/>
      </c>
      <c r="R330" t="str">
        <f>IF(R177&lt;0.0001,"***",IF(R177&lt;0.001,"**",IF(R177&lt;0.01,"*","")))</f>
        <v/>
      </c>
      <c r="S330" t="str">
        <f>IF(S177&lt;0.0001,"***",IF(S177&lt;0.001,"**",IF(S177&lt;0.01,"*","")))</f>
        <v>*</v>
      </c>
      <c r="T330" t="str">
        <f>IF(T177&lt;0.0001,"***",IF(T177&lt;0.001,"**",IF(T177&lt;0.01,"*","")))</f>
        <v>*</v>
      </c>
      <c r="U330" t="str">
        <f>IF(U177&lt;0.0001,"***",IF(U177&lt;0.001,"**",IF(U177&lt;0.01,"*","")))</f>
        <v>***</v>
      </c>
      <c r="V330" t="str">
        <f>IF(V177&lt;0.0001,"***",IF(V177&lt;0.001,"**",IF(V177&lt;0.01,"*","")))</f>
        <v>**</v>
      </c>
      <c r="W330" t="str">
        <f>IF(W177&lt;0.0001,"***",IF(W177&lt;0.001,"**",IF(W177&lt;0.01,"*","")))</f>
        <v/>
      </c>
      <c r="X330" t="str">
        <f>IF(X177&lt;0.0001,"***",IF(X177&lt;0.001,"**",IF(X177&lt;0.01,"*","")))</f>
        <v>*</v>
      </c>
      <c r="Y330" t="str">
        <f>IF(Y177&lt;0.0001,"***",IF(Y177&lt;0.001,"**",IF(Y177&lt;0.01,"*","")))</f>
        <v/>
      </c>
      <c r="Z330" t="str">
        <f>IF(Z177&lt;0.0001,"***",IF(Z177&lt;0.001,"**",IF(Z177&lt;0.01,"*","")))</f>
        <v>**</v>
      </c>
      <c r="AA330" t="str">
        <f>IF(AA177&lt;0.0001,"***",IF(AA177&lt;0.001,"**",IF(AA177&lt;0.01,"*","")))</f>
        <v/>
      </c>
      <c r="AB330" t="str">
        <f>IF(AB177&lt;0.0001,"***",IF(AB177&lt;0.001,"**",IF(AB177&lt;0.01,"*","")))</f>
        <v/>
      </c>
      <c r="AC330" t="str">
        <f>IF(AC177&lt;0.0001,"***",IF(AC177&lt;0.001,"**",IF(AC177&lt;0.01,"*","")))</f>
        <v>***</v>
      </c>
      <c r="AD330" t="str">
        <f>IF(AD177&lt;0.0001,"***",IF(AD177&lt;0.001,"**",IF(AD177&lt;0.01,"*","")))</f>
        <v/>
      </c>
      <c r="AE330" t="str">
        <f>IF(AE177&lt;0.0001,"***",IF(AE177&lt;0.001,"**",IF(AE177&lt;0.01,"*","")))</f>
        <v/>
      </c>
      <c r="AF330" t="str">
        <f>IF(AF177&lt;0.0001,"***",IF(AF177&lt;0.001,"**",IF(AF177&lt;0.01,"*","")))</f>
        <v>**</v>
      </c>
      <c r="AG330" t="str">
        <f>IF(AG177&lt;0.0001,"***",IF(AG177&lt;0.001,"**",IF(AG177&lt;0.01,"*","")))</f>
        <v/>
      </c>
      <c r="AH330" t="str">
        <f>IF(AH177&lt;0.0001,"***",IF(AH177&lt;0.001,"**",IF(AH177&lt;0.01,"*","")))</f>
        <v>*</v>
      </c>
      <c r="AI330" t="str">
        <f>IF(AI177&lt;0.0001,"***",IF(AI177&lt;0.001,"**",IF(AI177&lt;0.01,"*","")))</f>
        <v/>
      </c>
      <c r="AJ330" t="str">
        <f>IF(AJ177&lt;0.0001,"***",IF(AJ177&lt;0.001,"**",IF(AJ177&lt;0.01,"*","")))</f>
        <v>***</v>
      </c>
      <c r="AK330" t="str">
        <f>IF(AK177&lt;0.0001,"***",IF(AK177&lt;0.001,"**",IF(AK177&lt;0.01,"*","")))</f>
        <v>***</v>
      </c>
      <c r="AL330" t="str">
        <f>IF(AL177&lt;0.0001,"***",IF(AL177&lt;0.001,"**",IF(AL177&lt;0.01,"*","")))</f>
        <v/>
      </c>
      <c r="AM330" t="str">
        <f>IF(AM177&lt;0.0001,"***",IF(AM177&lt;0.001,"**",IF(AM177&lt;0.01,"*","")))</f>
        <v/>
      </c>
      <c r="AN330" t="str">
        <f>IF(AN177&lt;0.0001,"***",IF(AN177&lt;0.001,"**",IF(AN177&lt;0.01,"*","")))</f>
        <v/>
      </c>
      <c r="AO330" t="str">
        <f>IF(AO177&lt;0.0001,"***",IF(AO177&lt;0.001,"**",IF(AO177&lt;0.01,"*","")))</f>
        <v>***</v>
      </c>
      <c r="AP330" t="str">
        <f>IF(AP177&lt;0.0001,"***",IF(AP177&lt;0.001,"**",IF(AP177&lt;0.01,"*","")))</f>
        <v/>
      </c>
      <c r="AQ330" t="str">
        <f>IF(AQ177&lt;0.0001,"***",IF(AQ177&lt;0.001,"**",IF(AQ177&lt;0.01,"*","")))</f>
        <v/>
      </c>
      <c r="AR330" t="str">
        <f>IF(AR177&lt;0.0001,"***",IF(AR177&lt;0.001,"**",IF(AR177&lt;0.01,"*","")))</f>
        <v/>
      </c>
      <c r="AS330" t="str">
        <f>IF(AS177&lt;0.0001,"***",IF(AS177&lt;0.001,"**",IF(AS177&lt;0.01,"*","")))</f>
        <v>*</v>
      </c>
      <c r="AT330" t="str">
        <f>IF(AT177&lt;0.0001,"***",IF(AT177&lt;0.001,"**",IF(AT177&lt;0.01,"*","")))</f>
        <v>***</v>
      </c>
      <c r="AU330" t="str">
        <f>IF(AU177&lt;0.0001,"***",IF(AU177&lt;0.001,"**",IF(AU177&lt;0.01,"*","")))</f>
        <v>*</v>
      </c>
      <c r="AV330" t="str">
        <f>IF(AV177&lt;0.0001,"***",IF(AV177&lt;0.001,"**",IF(AV177&lt;0.01,"*","")))</f>
        <v/>
      </c>
      <c r="AW330" t="str">
        <f>IF(AW177&lt;0.0001,"***",IF(AW177&lt;0.001,"**",IF(AW177&lt;0.01,"*","")))</f>
        <v/>
      </c>
      <c r="AX330" t="str">
        <f>IF(AX177&lt;0.0001,"***",IF(AX177&lt;0.001,"**",IF(AX177&lt;0.01,"*","")))</f>
        <v>*</v>
      </c>
      <c r="AY330" t="str">
        <f>IF(AY177&lt;0.0001,"***",IF(AY177&lt;0.001,"**",IF(AY177&lt;0.01,"*","")))</f>
        <v/>
      </c>
      <c r="AZ330" t="str">
        <f>IF(AZ177&lt;0.0001,"***",IF(AZ177&lt;0.001,"**",IF(AZ177&lt;0.01,"*","")))</f>
        <v/>
      </c>
      <c r="BA330" t="str">
        <f>IF(BA177&lt;0.0001,"***",IF(BA177&lt;0.001,"**",IF(BA177&lt;0.01,"*","")))</f>
        <v/>
      </c>
      <c r="BB330" t="str">
        <f>IF(BB177&lt;0.0001,"***",IF(BB177&lt;0.001,"**",IF(BB177&lt;0.01,"*","")))</f>
        <v/>
      </c>
      <c r="BC330" t="str">
        <f>IF(BC177&lt;0.0001,"***",IF(BC177&lt;0.001,"**",IF(BC177&lt;0.01,"*","")))</f>
        <v/>
      </c>
    </row>
    <row r="331" spans="1:55" x14ac:dyDescent="0.3">
      <c r="A331">
        <v>23</v>
      </c>
      <c r="B331" t="str">
        <f>IF(B178&lt;0.0001,"***",IF(B178&lt;0.001,"**",IF(B178&lt;0.01,"*","")))</f>
        <v>***</v>
      </c>
      <c r="C331" t="str">
        <f>IF(C178&lt;0.0001,"***",IF(C178&lt;0.001,"**",IF(C178&lt;0.01,"*","")))</f>
        <v>**</v>
      </c>
      <c r="D331" t="str">
        <f>IF(D178&lt;0.0001,"***",IF(D178&lt;0.001,"**",IF(D178&lt;0.01,"*","")))</f>
        <v/>
      </c>
      <c r="E331" t="str">
        <f>IF(E178&lt;0.0001,"***",IF(E178&lt;0.001,"**",IF(E178&lt;0.01,"*","")))</f>
        <v/>
      </c>
      <c r="F331" t="str">
        <f>IF(F178&lt;0.0001,"***",IF(F178&lt;0.001,"**",IF(F178&lt;0.01,"*","")))</f>
        <v>*</v>
      </c>
      <c r="G331" t="str">
        <f>IF(G178&lt;0.0001,"***",IF(G178&lt;0.001,"**",IF(G178&lt;0.01,"*","")))</f>
        <v/>
      </c>
      <c r="H331" t="str">
        <f>IF(H178&lt;0.0001,"***",IF(H178&lt;0.001,"**",IF(H178&lt;0.01,"*","")))</f>
        <v/>
      </c>
      <c r="I331" t="str">
        <f>IF(I178&lt;0.0001,"***",IF(I178&lt;0.001,"**",IF(I178&lt;0.01,"*","")))</f>
        <v/>
      </c>
      <c r="J331" t="str">
        <f>IF(J178&lt;0.0001,"***",IF(J178&lt;0.001,"**",IF(J178&lt;0.01,"*","")))</f>
        <v/>
      </c>
      <c r="K331" t="str">
        <f>IF(K178&lt;0.0001,"***",IF(K178&lt;0.001,"**",IF(K178&lt;0.01,"*","")))</f>
        <v/>
      </c>
      <c r="L331" t="str">
        <f>IF(L178&lt;0.0001,"***",IF(L178&lt;0.001,"**",IF(L178&lt;0.01,"*","")))</f>
        <v/>
      </c>
      <c r="M331" t="str">
        <f>IF(M178&lt;0.0001,"***",IF(M178&lt;0.001,"**",IF(M178&lt;0.01,"*","")))</f>
        <v/>
      </c>
      <c r="N331" t="str">
        <f>IF(N178&lt;0.0001,"***",IF(N178&lt;0.001,"**",IF(N178&lt;0.01,"*","")))</f>
        <v/>
      </c>
      <c r="O331" t="str">
        <f>IF(O178&lt;0.0001,"***",IF(O178&lt;0.001,"**",IF(O178&lt;0.01,"*","")))</f>
        <v/>
      </c>
      <c r="P331" t="str">
        <f>IF(P178&lt;0.0001,"***",IF(P178&lt;0.001,"**",IF(P178&lt;0.01,"*","")))</f>
        <v/>
      </c>
      <c r="Q331" t="str">
        <f>IF(Q178&lt;0.0001,"***",IF(Q178&lt;0.001,"**",IF(Q178&lt;0.01,"*","")))</f>
        <v/>
      </c>
      <c r="R331" t="str">
        <f>IF(R178&lt;0.0001,"***",IF(R178&lt;0.001,"**",IF(R178&lt;0.01,"*","")))</f>
        <v>*</v>
      </c>
      <c r="S331" t="str">
        <f>IF(S178&lt;0.0001,"***",IF(S178&lt;0.001,"**",IF(S178&lt;0.01,"*","")))</f>
        <v>*</v>
      </c>
      <c r="T331" t="str">
        <f>IF(T178&lt;0.0001,"***",IF(T178&lt;0.001,"**",IF(T178&lt;0.01,"*","")))</f>
        <v/>
      </c>
      <c r="U331" t="str">
        <f>IF(U178&lt;0.0001,"***",IF(U178&lt;0.001,"**",IF(U178&lt;0.01,"*","")))</f>
        <v>**</v>
      </c>
      <c r="V331" t="str">
        <f>IF(V178&lt;0.0001,"***",IF(V178&lt;0.001,"**",IF(V178&lt;0.01,"*","")))</f>
        <v>***</v>
      </c>
      <c r="W331" t="str">
        <f>IF(W178&lt;0.0001,"***",IF(W178&lt;0.001,"**",IF(W178&lt;0.01,"*","")))</f>
        <v/>
      </c>
      <c r="X331" t="str">
        <f>IF(X178&lt;0.0001,"***",IF(X178&lt;0.001,"**",IF(X178&lt;0.01,"*","")))</f>
        <v/>
      </c>
      <c r="Y331" t="str">
        <f>IF(Y178&lt;0.0001,"***",IF(Y178&lt;0.001,"**",IF(Y178&lt;0.01,"*","")))</f>
        <v/>
      </c>
      <c r="Z331" t="str">
        <f>IF(Z178&lt;0.0001,"***",IF(Z178&lt;0.001,"**",IF(Z178&lt;0.01,"*","")))</f>
        <v>*</v>
      </c>
      <c r="AA331" t="str">
        <f>IF(AA178&lt;0.0001,"***",IF(AA178&lt;0.001,"**",IF(AA178&lt;0.01,"*","")))</f>
        <v/>
      </c>
      <c r="AB331" t="str">
        <f>IF(AB178&lt;0.0001,"***",IF(AB178&lt;0.001,"**",IF(AB178&lt;0.01,"*","")))</f>
        <v/>
      </c>
      <c r="AC331" t="str">
        <f>IF(AC178&lt;0.0001,"***",IF(AC178&lt;0.001,"**",IF(AC178&lt;0.01,"*","")))</f>
        <v/>
      </c>
      <c r="AD331" t="str">
        <f>IF(AD178&lt;0.0001,"***",IF(AD178&lt;0.001,"**",IF(AD178&lt;0.01,"*","")))</f>
        <v>***</v>
      </c>
      <c r="AE331" t="str">
        <f>IF(AE178&lt;0.0001,"***",IF(AE178&lt;0.001,"**",IF(AE178&lt;0.01,"*","")))</f>
        <v>***</v>
      </c>
      <c r="AF331" t="str">
        <f>IF(AF178&lt;0.0001,"***",IF(AF178&lt;0.001,"**",IF(AF178&lt;0.01,"*","")))</f>
        <v/>
      </c>
      <c r="AG331" t="str">
        <f>IF(AG178&lt;0.0001,"***",IF(AG178&lt;0.001,"**",IF(AG178&lt;0.01,"*","")))</f>
        <v/>
      </c>
      <c r="AH331" t="str">
        <f>IF(AH178&lt;0.0001,"***",IF(AH178&lt;0.001,"**",IF(AH178&lt;0.01,"*","")))</f>
        <v/>
      </c>
      <c r="AI331" t="str">
        <f>IF(AI178&lt;0.0001,"***",IF(AI178&lt;0.001,"**",IF(AI178&lt;0.01,"*","")))</f>
        <v>**</v>
      </c>
      <c r="AJ331" t="str">
        <f>IF(AJ178&lt;0.0001,"***",IF(AJ178&lt;0.001,"**",IF(AJ178&lt;0.01,"*","")))</f>
        <v>*</v>
      </c>
      <c r="AK331" t="str">
        <f>IF(AK178&lt;0.0001,"***",IF(AK178&lt;0.001,"**",IF(AK178&lt;0.01,"*","")))</f>
        <v/>
      </c>
      <c r="AL331" t="str">
        <f>IF(AL178&lt;0.0001,"***",IF(AL178&lt;0.001,"**",IF(AL178&lt;0.01,"*","")))</f>
        <v>*</v>
      </c>
      <c r="AM331" t="str">
        <f>IF(AM178&lt;0.0001,"***",IF(AM178&lt;0.001,"**",IF(AM178&lt;0.01,"*","")))</f>
        <v>***</v>
      </c>
      <c r="AN331" t="str">
        <f>IF(AN178&lt;0.0001,"***",IF(AN178&lt;0.001,"**",IF(AN178&lt;0.01,"*","")))</f>
        <v>*</v>
      </c>
      <c r="AO331" t="str">
        <f>IF(AO178&lt;0.0001,"***",IF(AO178&lt;0.001,"**",IF(AO178&lt;0.01,"*","")))</f>
        <v/>
      </c>
      <c r="AP331" t="str">
        <f>IF(AP178&lt;0.0001,"***",IF(AP178&lt;0.001,"**",IF(AP178&lt;0.01,"*","")))</f>
        <v/>
      </c>
      <c r="AQ331" t="str">
        <f>IF(AQ178&lt;0.0001,"***",IF(AQ178&lt;0.001,"**",IF(AQ178&lt;0.01,"*","")))</f>
        <v/>
      </c>
      <c r="AR331" t="str">
        <f>IF(AR178&lt;0.0001,"***",IF(AR178&lt;0.001,"**",IF(AR178&lt;0.01,"*","")))</f>
        <v/>
      </c>
      <c r="AS331" t="str">
        <f>IF(AS178&lt;0.0001,"***",IF(AS178&lt;0.001,"**",IF(AS178&lt;0.01,"*","")))</f>
        <v/>
      </c>
      <c r="AT331" t="str">
        <f>IF(AT178&lt;0.0001,"***",IF(AT178&lt;0.001,"**",IF(AT178&lt;0.01,"*","")))</f>
        <v>**</v>
      </c>
      <c r="AU331" t="str">
        <f>IF(AU178&lt;0.0001,"***",IF(AU178&lt;0.001,"**",IF(AU178&lt;0.01,"*","")))</f>
        <v/>
      </c>
      <c r="AV331" t="str">
        <f>IF(AV178&lt;0.0001,"***",IF(AV178&lt;0.001,"**",IF(AV178&lt;0.01,"*","")))</f>
        <v/>
      </c>
      <c r="AW331" t="str">
        <f>IF(AW178&lt;0.0001,"***",IF(AW178&lt;0.001,"**",IF(AW178&lt;0.01,"*","")))</f>
        <v/>
      </c>
      <c r="AX331" t="str">
        <f>IF(AX178&lt;0.0001,"***",IF(AX178&lt;0.001,"**",IF(AX178&lt;0.01,"*","")))</f>
        <v/>
      </c>
      <c r="AY331" t="str">
        <f>IF(AY178&lt;0.0001,"***",IF(AY178&lt;0.001,"**",IF(AY178&lt;0.01,"*","")))</f>
        <v/>
      </c>
      <c r="AZ331" t="str">
        <f>IF(AZ178&lt;0.0001,"***",IF(AZ178&lt;0.001,"**",IF(AZ178&lt;0.01,"*","")))</f>
        <v/>
      </c>
      <c r="BA331" t="str">
        <f>IF(BA178&lt;0.0001,"***",IF(BA178&lt;0.001,"**",IF(BA178&lt;0.01,"*","")))</f>
        <v/>
      </c>
      <c r="BB331" t="str">
        <f>IF(BB178&lt;0.0001,"***",IF(BB178&lt;0.001,"**",IF(BB178&lt;0.01,"*","")))</f>
        <v/>
      </c>
      <c r="BC331" t="str">
        <f>IF(BC178&lt;0.0001,"***",IF(BC178&lt;0.001,"**",IF(BC178&lt;0.01,"*","")))</f>
        <v/>
      </c>
    </row>
    <row r="332" spans="1:55" x14ac:dyDescent="0.3">
      <c r="A332">
        <v>24</v>
      </c>
      <c r="B332" t="str">
        <f>IF(B179&lt;0.0001,"***",IF(B179&lt;0.001,"**",IF(B179&lt;0.01,"*","")))</f>
        <v>***</v>
      </c>
      <c r="C332" t="str">
        <f>IF(C179&lt;0.0001,"***",IF(C179&lt;0.001,"**",IF(C179&lt;0.01,"*","")))</f>
        <v/>
      </c>
      <c r="D332" t="str">
        <f>IF(D179&lt;0.0001,"***",IF(D179&lt;0.001,"**",IF(D179&lt;0.01,"*","")))</f>
        <v/>
      </c>
      <c r="E332" t="str">
        <f>IF(E179&lt;0.0001,"***",IF(E179&lt;0.001,"**",IF(E179&lt;0.01,"*","")))</f>
        <v/>
      </c>
      <c r="F332" t="str">
        <f>IF(F179&lt;0.0001,"***",IF(F179&lt;0.001,"**",IF(F179&lt;0.01,"*","")))</f>
        <v>***</v>
      </c>
      <c r="G332" t="str">
        <f>IF(G179&lt;0.0001,"***",IF(G179&lt;0.001,"**",IF(G179&lt;0.01,"*","")))</f>
        <v>***</v>
      </c>
      <c r="H332" t="str">
        <f>IF(H179&lt;0.0001,"***",IF(H179&lt;0.001,"**",IF(H179&lt;0.01,"*","")))</f>
        <v>***</v>
      </c>
      <c r="I332" t="str">
        <f>IF(I179&lt;0.0001,"***",IF(I179&lt;0.001,"**",IF(I179&lt;0.01,"*","")))</f>
        <v/>
      </c>
      <c r="J332" t="str">
        <f>IF(J179&lt;0.0001,"***",IF(J179&lt;0.001,"**",IF(J179&lt;0.01,"*","")))</f>
        <v>***</v>
      </c>
      <c r="K332" t="str">
        <f>IF(K179&lt;0.0001,"***",IF(K179&lt;0.001,"**",IF(K179&lt;0.01,"*","")))</f>
        <v>***</v>
      </c>
      <c r="L332" t="str">
        <f>IF(L179&lt;0.0001,"***",IF(L179&lt;0.001,"**",IF(L179&lt;0.01,"*","")))</f>
        <v/>
      </c>
      <c r="M332" t="str">
        <f>IF(M179&lt;0.0001,"***",IF(M179&lt;0.001,"**",IF(M179&lt;0.01,"*","")))</f>
        <v/>
      </c>
      <c r="N332" t="str">
        <f>IF(N179&lt;0.0001,"***",IF(N179&lt;0.001,"**",IF(N179&lt;0.01,"*","")))</f>
        <v>***</v>
      </c>
      <c r="O332" t="str">
        <f>IF(O179&lt;0.0001,"***",IF(O179&lt;0.001,"**",IF(O179&lt;0.01,"*","")))</f>
        <v>*</v>
      </c>
      <c r="P332" t="str">
        <f>IF(P179&lt;0.0001,"***",IF(P179&lt;0.001,"**",IF(P179&lt;0.01,"*","")))</f>
        <v>***</v>
      </c>
      <c r="Q332" t="str">
        <f>IF(Q179&lt;0.0001,"***",IF(Q179&lt;0.001,"**",IF(Q179&lt;0.01,"*","")))</f>
        <v>*</v>
      </c>
      <c r="R332" t="str">
        <f>IF(R179&lt;0.0001,"***",IF(R179&lt;0.001,"**",IF(R179&lt;0.01,"*","")))</f>
        <v>**</v>
      </c>
      <c r="S332" t="str">
        <f>IF(S179&lt;0.0001,"***",IF(S179&lt;0.001,"**",IF(S179&lt;0.01,"*","")))</f>
        <v>***</v>
      </c>
      <c r="T332" t="str">
        <f>IF(T179&lt;0.0001,"***",IF(T179&lt;0.001,"**",IF(T179&lt;0.01,"*","")))</f>
        <v/>
      </c>
      <c r="U332" t="str">
        <f>IF(U179&lt;0.0001,"***",IF(U179&lt;0.001,"**",IF(U179&lt;0.01,"*","")))</f>
        <v/>
      </c>
      <c r="V332" t="str">
        <f>IF(V179&lt;0.0001,"***",IF(V179&lt;0.001,"**",IF(V179&lt;0.01,"*","")))</f>
        <v>**</v>
      </c>
      <c r="W332" t="str">
        <f>IF(W179&lt;0.0001,"***",IF(W179&lt;0.001,"**",IF(W179&lt;0.01,"*","")))</f>
        <v>***</v>
      </c>
      <c r="X332" t="str">
        <f>IF(X179&lt;0.0001,"***",IF(X179&lt;0.001,"**",IF(X179&lt;0.01,"*","")))</f>
        <v>***</v>
      </c>
      <c r="Y332" t="str">
        <f>IF(Y179&lt;0.0001,"***",IF(Y179&lt;0.001,"**",IF(Y179&lt;0.01,"*","")))</f>
        <v>***</v>
      </c>
      <c r="Z332" t="str">
        <f>IF(Z179&lt;0.0001,"***",IF(Z179&lt;0.001,"**",IF(Z179&lt;0.01,"*","")))</f>
        <v>***</v>
      </c>
      <c r="AA332" t="str">
        <f>IF(AA179&lt;0.0001,"***",IF(AA179&lt;0.001,"**",IF(AA179&lt;0.01,"*","")))</f>
        <v>*</v>
      </c>
      <c r="AB332" t="str">
        <f>IF(AB179&lt;0.0001,"***",IF(AB179&lt;0.001,"**",IF(AB179&lt;0.01,"*","")))</f>
        <v>***</v>
      </c>
      <c r="AC332" t="str">
        <f>IF(AC179&lt;0.0001,"***",IF(AC179&lt;0.001,"**",IF(AC179&lt;0.01,"*","")))</f>
        <v>***</v>
      </c>
      <c r="AD332" t="str">
        <f>IF(AD179&lt;0.0001,"***",IF(AD179&lt;0.001,"**",IF(AD179&lt;0.01,"*","")))</f>
        <v>***</v>
      </c>
      <c r="AE332" t="str">
        <f>IF(AE179&lt;0.0001,"***",IF(AE179&lt;0.001,"**",IF(AE179&lt;0.01,"*","")))</f>
        <v>***</v>
      </c>
      <c r="AF332" t="str">
        <f>IF(AF179&lt;0.0001,"***",IF(AF179&lt;0.001,"**",IF(AF179&lt;0.01,"*","")))</f>
        <v>***</v>
      </c>
      <c r="AG332" t="str">
        <f>IF(AG179&lt;0.0001,"***",IF(AG179&lt;0.001,"**",IF(AG179&lt;0.01,"*","")))</f>
        <v/>
      </c>
      <c r="AH332" t="str">
        <f>IF(AH179&lt;0.0001,"***",IF(AH179&lt;0.001,"**",IF(AH179&lt;0.01,"*","")))</f>
        <v/>
      </c>
      <c r="AI332" t="str">
        <f>IF(AI179&lt;0.0001,"***",IF(AI179&lt;0.001,"**",IF(AI179&lt;0.01,"*","")))</f>
        <v>***</v>
      </c>
      <c r="AJ332" t="str">
        <f>IF(AJ179&lt;0.0001,"***",IF(AJ179&lt;0.001,"**",IF(AJ179&lt;0.01,"*","")))</f>
        <v/>
      </c>
      <c r="AK332" t="str">
        <f>IF(AK179&lt;0.0001,"***",IF(AK179&lt;0.001,"**",IF(AK179&lt;0.01,"*","")))</f>
        <v>***</v>
      </c>
      <c r="AL332" t="str">
        <f>IF(AL179&lt;0.0001,"***",IF(AL179&lt;0.001,"**",IF(AL179&lt;0.01,"*","")))</f>
        <v>***</v>
      </c>
      <c r="AM332" t="str">
        <f>IF(AM179&lt;0.0001,"***",IF(AM179&lt;0.001,"**",IF(AM179&lt;0.01,"*","")))</f>
        <v>***</v>
      </c>
      <c r="AN332" t="str">
        <f>IF(AN179&lt;0.0001,"***",IF(AN179&lt;0.001,"**",IF(AN179&lt;0.01,"*","")))</f>
        <v>***</v>
      </c>
      <c r="AO332" t="str">
        <f>IF(AO179&lt;0.0001,"***",IF(AO179&lt;0.001,"**",IF(AO179&lt;0.01,"*","")))</f>
        <v>***</v>
      </c>
      <c r="AP332" t="str">
        <f>IF(AP179&lt;0.0001,"***",IF(AP179&lt;0.001,"**",IF(AP179&lt;0.01,"*","")))</f>
        <v/>
      </c>
      <c r="AQ332" t="str">
        <f>IF(AQ179&lt;0.0001,"***",IF(AQ179&lt;0.001,"**",IF(AQ179&lt;0.01,"*","")))</f>
        <v/>
      </c>
      <c r="AR332" t="str">
        <f>IF(AR179&lt;0.0001,"***",IF(AR179&lt;0.001,"**",IF(AR179&lt;0.01,"*","")))</f>
        <v>***</v>
      </c>
      <c r="AS332" t="str">
        <f>IF(AS179&lt;0.0001,"***",IF(AS179&lt;0.001,"**",IF(AS179&lt;0.01,"*","")))</f>
        <v/>
      </c>
      <c r="AT332" t="str">
        <f>IF(AT179&lt;0.0001,"***",IF(AT179&lt;0.001,"**",IF(AT179&lt;0.01,"*","")))</f>
        <v/>
      </c>
      <c r="AU332" t="str">
        <f>IF(AU179&lt;0.0001,"***",IF(AU179&lt;0.001,"**",IF(AU179&lt;0.01,"*","")))</f>
        <v/>
      </c>
      <c r="AV332" t="str">
        <f>IF(AV179&lt;0.0001,"***",IF(AV179&lt;0.001,"**",IF(AV179&lt;0.01,"*","")))</f>
        <v>*</v>
      </c>
      <c r="AW332" t="str">
        <f>IF(AW179&lt;0.0001,"***",IF(AW179&lt;0.001,"**",IF(AW179&lt;0.01,"*","")))</f>
        <v>***</v>
      </c>
      <c r="AX332" t="str">
        <f>IF(AX179&lt;0.0001,"***",IF(AX179&lt;0.001,"**",IF(AX179&lt;0.01,"*","")))</f>
        <v/>
      </c>
      <c r="AY332" t="str">
        <f>IF(AY179&lt;0.0001,"***",IF(AY179&lt;0.001,"**",IF(AY179&lt;0.01,"*","")))</f>
        <v/>
      </c>
      <c r="AZ332" t="str">
        <f>IF(AZ179&lt;0.0001,"***",IF(AZ179&lt;0.001,"**",IF(AZ179&lt;0.01,"*","")))</f>
        <v/>
      </c>
      <c r="BA332" t="str">
        <f>IF(BA179&lt;0.0001,"***",IF(BA179&lt;0.001,"**",IF(BA179&lt;0.01,"*","")))</f>
        <v/>
      </c>
      <c r="BB332" t="str">
        <f>IF(BB179&lt;0.0001,"***",IF(BB179&lt;0.001,"**",IF(BB179&lt;0.01,"*","")))</f>
        <v/>
      </c>
      <c r="BC332" t="str">
        <f>IF(BC179&lt;0.0001,"***",IF(BC179&lt;0.001,"**",IF(BC179&lt;0.01,"*","")))</f>
        <v/>
      </c>
    </row>
    <row r="333" spans="1:55" x14ac:dyDescent="0.3">
      <c r="A333">
        <v>25</v>
      </c>
      <c r="B333" t="str">
        <f>IF(B180&lt;0.0001,"***",IF(B180&lt;0.001,"**",IF(B180&lt;0.01,"*","")))</f>
        <v/>
      </c>
      <c r="C333" t="str">
        <f>IF(C180&lt;0.0001,"***",IF(C180&lt;0.001,"**",IF(C180&lt;0.01,"*","")))</f>
        <v/>
      </c>
      <c r="D333" t="str">
        <f>IF(D180&lt;0.0001,"***",IF(D180&lt;0.001,"**",IF(D180&lt;0.01,"*","")))</f>
        <v/>
      </c>
      <c r="E333" t="str">
        <f>IF(E180&lt;0.0001,"***",IF(E180&lt;0.001,"**",IF(E180&lt;0.01,"*","")))</f>
        <v/>
      </c>
      <c r="F333" t="str">
        <f>IF(F180&lt;0.0001,"***",IF(F180&lt;0.001,"**",IF(F180&lt;0.01,"*","")))</f>
        <v/>
      </c>
      <c r="G333" t="str">
        <f>IF(G180&lt;0.0001,"***",IF(G180&lt;0.001,"**",IF(G180&lt;0.01,"*","")))</f>
        <v>***</v>
      </c>
      <c r="H333" t="str">
        <f>IF(H180&lt;0.0001,"***",IF(H180&lt;0.001,"**",IF(H180&lt;0.01,"*","")))</f>
        <v/>
      </c>
      <c r="I333" t="str">
        <f>IF(I180&lt;0.0001,"***",IF(I180&lt;0.001,"**",IF(I180&lt;0.01,"*","")))</f>
        <v/>
      </c>
      <c r="J333" t="str">
        <f>IF(J180&lt;0.0001,"***",IF(J180&lt;0.001,"**",IF(J180&lt;0.01,"*","")))</f>
        <v>***</v>
      </c>
      <c r="K333" t="str">
        <f>IF(K180&lt;0.0001,"***",IF(K180&lt;0.001,"**",IF(K180&lt;0.01,"*","")))</f>
        <v>***</v>
      </c>
      <c r="L333" t="str">
        <f>IF(L180&lt;0.0001,"***",IF(L180&lt;0.001,"**",IF(L180&lt;0.01,"*","")))</f>
        <v>*</v>
      </c>
      <c r="M333" t="str">
        <f>IF(M180&lt;0.0001,"***",IF(M180&lt;0.001,"**",IF(M180&lt;0.01,"*","")))</f>
        <v/>
      </c>
      <c r="N333" t="str">
        <f>IF(N180&lt;0.0001,"***",IF(N180&lt;0.001,"**",IF(N180&lt;0.01,"*","")))</f>
        <v/>
      </c>
      <c r="O333" t="str">
        <f>IF(O180&lt;0.0001,"***",IF(O180&lt;0.001,"**",IF(O180&lt;0.01,"*","")))</f>
        <v/>
      </c>
      <c r="P333" t="str">
        <f>IF(P180&lt;0.0001,"***",IF(P180&lt;0.001,"**",IF(P180&lt;0.01,"*","")))</f>
        <v/>
      </c>
      <c r="Q333" t="str">
        <f>IF(Q180&lt;0.0001,"***",IF(Q180&lt;0.001,"**",IF(Q180&lt;0.01,"*","")))</f>
        <v/>
      </c>
      <c r="R333" t="str">
        <f>IF(R180&lt;0.0001,"***",IF(R180&lt;0.001,"**",IF(R180&lt;0.01,"*","")))</f>
        <v/>
      </c>
      <c r="S333" t="str">
        <f>IF(S180&lt;0.0001,"***",IF(S180&lt;0.001,"**",IF(S180&lt;0.01,"*","")))</f>
        <v/>
      </c>
      <c r="T333" t="str">
        <f>IF(T180&lt;0.0001,"***",IF(T180&lt;0.001,"**",IF(T180&lt;0.01,"*","")))</f>
        <v>*</v>
      </c>
      <c r="U333" t="str">
        <f>IF(U180&lt;0.0001,"***",IF(U180&lt;0.001,"**",IF(U180&lt;0.01,"*","")))</f>
        <v/>
      </c>
      <c r="V333" t="str">
        <f>IF(V180&lt;0.0001,"***",IF(V180&lt;0.001,"**",IF(V180&lt;0.01,"*","")))</f>
        <v/>
      </c>
      <c r="W333" t="str">
        <f>IF(W180&lt;0.0001,"***",IF(W180&lt;0.001,"**",IF(W180&lt;0.01,"*","")))</f>
        <v>**</v>
      </c>
      <c r="X333" t="str">
        <f>IF(X180&lt;0.0001,"***",IF(X180&lt;0.001,"**",IF(X180&lt;0.01,"*","")))</f>
        <v/>
      </c>
      <c r="Y333" t="str">
        <f>IF(Y180&lt;0.0001,"***",IF(Y180&lt;0.001,"**",IF(Y180&lt;0.01,"*","")))</f>
        <v/>
      </c>
      <c r="Z333" t="str">
        <f>IF(Z180&lt;0.0001,"***",IF(Z180&lt;0.001,"**",IF(Z180&lt;0.01,"*","")))</f>
        <v>**</v>
      </c>
      <c r="AA333" t="str">
        <f>IF(AA180&lt;0.0001,"***",IF(AA180&lt;0.001,"**",IF(AA180&lt;0.01,"*","")))</f>
        <v/>
      </c>
      <c r="AB333" t="str">
        <f>IF(AB180&lt;0.0001,"***",IF(AB180&lt;0.001,"**",IF(AB180&lt;0.01,"*","")))</f>
        <v/>
      </c>
      <c r="AC333" t="str">
        <f>IF(AC180&lt;0.0001,"***",IF(AC180&lt;0.001,"**",IF(AC180&lt;0.01,"*","")))</f>
        <v/>
      </c>
      <c r="AD333" t="str">
        <f>IF(AD180&lt;0.0001,"***",IF(AD180&lt;0.001,"**",IF(AD180&lt;0.01,"*","")))</f>
        <v>***</v>
      </c>
      <c r="AE333" t="str">
        <f>IF(AE180&lt;0.0001,"***",IF(AE180&lt;0.001,"**",IF(AE180&lt;0.01,"*","")))</f>
        <v>***</v>
      </c>
      <c r="AF333" t="str">
        <f>IF(AF180&lt;0.0001,"***",IF(AF180&lt;0.001,"**",IF(AF180&lt;0.01,"*","")))</f>
        <v>***</v>
      </c>
      <c r="AG333" t="str">
        <f>IF(AG180&lt;0.0001,"***",IF(AG180&lt;0.001,"**",IF(AG180&lt;0.01,"*","")))</f>
        <v/>
      </c>
      <c r="AH333" t="str">
        <f>IF(AH180&lt;0.0001,"***",IF(AH180&lt;0.001,"**",IF(AH180&lt;0.01,"*","")))</f>
        <v/>
      </c>
      <c r="AI333" t="str">
        <f>IF(AI180&lt;0.0001,"***",IF(AI180&lt;0.001,"**",IF(AI180&lt;0.01,"*","")))</f>
        <v>***</v>
      </c>
      <c r="AJ333" t="str">
        <f>IF(AJ180&lt;0.0001,"***",IF(AJ180&lt;0.001,"**",IF(AJ180&lt;0.01,"*","")))</f>
        <v/>
      </c>
      <c r="AK333" t="str">
        <f>IF(AK180&lt;0.0001,"***",IF(AK180&lt;0.001,"**",IF(AK180&lt;0.01,"*","")))</f>
        <v>***</v>
      </c>
      <c r="AL333" t="str">
        <f>IF(AL180&lt;0.0001,"***",IF(AL180&lt;0.001,"**",IF(AL180&lt;0.01,"*","")))</f>
        <v>***</v>
      </c>
      <c r="AM333" t="str">
        <f>IF(AM180&lt;0.0001,"***",IF(AM180&lt;0.001,"**",IF(AM180&lt;0.01,"*","")))</f>
        <v>***</v>
      </c>
      <c r="AN333" t="str">
        <f>IF(AN180&lt;0.0001,"***",IF(AN180&lt;0.001,"**",IF(AN180&lt;0.01,"*","")))</f>
        <v>***</v>
      </c>
      <c r="AO333" t="str">
        <f>IF(AO180&lt;0.0001,"***",IF(AO180&lt;0.001,"**",IF(AO180&lt;0.01,"*","")))</f>
        <v/>
      </c>
      <c r="AP333" t="str">
        <f>IF(AP180&lt;0.0001,"***",IF(AP180&lt;0.001,"**",IF(AP180&lt;0.01,"*","")))</f>
        <v/>
      </c>
      <c r="AQ333" t="str">
        <f>IF(AQ180&lt;0.0001,"***",IF(AQ180&lt;0.001,"**",IF(AQ180&lt;0.01,"*","")))</f>
        <v>**</v>
      </c>
      <c r="AR333" t="str">
        <f>IF(AR180&lt;0.0001,"***",IF(AR180&lt;0.001,"**",IF(AR180&lt;0.01,"*","")))</f>
        <v/>
      </c>
      <c r="AS333" t="str">
        <f>IF(AS180&lt;0.0001,"***",IF(AS180&lt;0.001,"**",IF(AS180&lt;0.01,"*","")))</f>
        <v/>
      </c>
      <c r="AT333" t="str">
        <f>IF(AT180&lt;0.0001,"***",IF(AT180&lt;0.001,"**",IF(AT180&lt;0.01,"*","")))</f>
        <v/>
      </c>
      <c r="AU333" t="str">
        <f>IF(AU180&lt;0.0001,"***",IF(AU180&lt;0.001,"**",IF(AU180&lt;0.01,"*","")))</f>
        <v/>
      </c>
      <c r="AV333" t="str">
        <f>IF(AV180&lt;0.0001,"***",IF(AV180&lt;0.001,"**",IF(AV180&lt;0.01,"*","")))</f>
        <v/>
      </c>
      <c r="AW333" t="str">
        <f>IF(AW180&lt;0.0001,"***",IF(AW180&lt;0.001,"**",IF(AW180&lt;0.01,"*","")))</f>
        <v/>
      </c>
      <c r="AX333" t="str">
        <f>IF(AX180&lt;0.0001,"***",IF(AX180&lt;0.001,"**",IF(AX180&lt;0.01,"*","")))</f>
        <v/>
      </c>
      <c r="AY333" t="str">
        <f>IF(AY180&lt;0.0001,"***",IF(AY180&lt;0.001,"**",IF(AY180&lt;0.01,"*","")))</f>
        <v/>
      </c>
      <c r="AZ333" t="str">
        <f>IF(AZ180&lt;0.0001,"***",IF(AZ180&lt;0.001,"**",IF(AZ180&lt;0.01,"*","")))</f>
        <v>**</v>
      </c>
      <c r="BA333" t="str">
        <f>IF(BA180&lt;0.0001,"***",IF(BA180&lt;0.001,"**",IF(BA180&lt;0.01,"*","")))</f>
        <v>*</v>
      </c>
      <c r="BB333" t="str">
        <f>IF(BB180&lt;0.0001,"***",IF(BB180&lt;0.001,"**",IF(BB180&lt;0.01,"*","")))</f>
        <v/>
      </c>
      <c r="BC333" t="str">
        <f>IF(BC180&lt;0.0001,"***",IF(BC180&lt;0.001,"**",IF(BC180&lt;0.01,"*","")))</f>
        <v>*</v>
      </c>
    </row>
    <row r="334" spans="1:55" x14ac:dyDescent="0.3">
      <c r="A334">
        <v>26</v>
      </c>
      <c r="B334" t="str">
        <f>IF(B181&lt;0.0001,"***",IF(B181&lt;0.001,"**",IF(B181&lt;0.01,"*","")))</f>
        <v>**</v>
      </c>
      <c r="C334" t="str">
        <f>IF(C181&lt;0.0001,"***",IF(C181&lt;0.001,"**",IF(C181&lt;0.01,"*","")))</f>
        <v/>
      </c>
      <c r="D334" t="str">
        <f>IF(D181&lt;0.0001,"***",IF(D181&lt;0.001,"**",IF(D181&lt;0.01,"*","")))</f>
        <v>**</v>
      </c>
      <c r="E334" t="str">
        <f>IF(E181&lt;0.0001,"***",IF(E181&lt;0.001,"**",IF(E181&lt;0.01,"*","")))</f>
        <v>**</v>
      </c>
      <c r="F334" t="str">
        <f>IF(F181&lt;0.0001,"***",IF(F181&lt;0.001,"**",IF(F181&lt;0.01,"*","")))</f>
        <v>*</v>
      </c>
      <c r="G334" t="str">
        <f>IF(G181&lt;0.0001,"***",IF(G181&lt;0.001,"**",IF(G181&lt;0.01,"*","")))</f>
        <v>***</v>
      </c>
      <c r="H334" t="str">
        <f>IF(H181&lt;0.0001,"***",IF(H181&lt;0.001,"**",IF(H181&lt;0.01,"*","")))</f>
        <v/>
      </c>
      <c r="I334" t="str">
        <f>IF(I181&lt;0.0001,"***",IF(I181&lt;0.001,"**",IF(I181&lt;0.01,"*","")))</f>
        <v/>
      </c>
      <c r="J334" t="str">
        <f>IF(J181&lt;0.0001,"***",IF(J181&lt;0.001,"**",IF(J181&lt;0.01,"*","")))</f>
        <v>***</v>
      </c>
      <c r="K334" t="str">
        <f>IF(K181&lt;0.0001,"***",IF(K181&lt;0.001,"**",IF(K181&lt;0.01,"*","")))</f>
        <v>***</v>
      </c>
      <c r="L334" t="str">
        <f>IF(L181&lt;0.0001,"***",IF(L181&lt;0.001,"**",IF(L181&lt;0.01,"*","")))</f>
        <v>**</v>
      </c>
      <c r="M334" t="str">
        <f>IF(M181&lt;0.0001,"***",IF(M181&lt;0.001,"**",IF(M181&lt;0.01,"*","")))</f>
        <v/>
      </c>
      <c r="N334" t="str">
        <f>IF(N181&lt;0.0001,"***",IF(N181&lt;0.001,"**",IF(N181&lt;0.01,"*","")))</f>
        <v/>
      </c>
      <c r="O334" t="str">
        <f>IF(O181&lt;0.0001,"***",IF(O181&lt;0.001,"**",IF(O181&lt;0.01,"*","")))</f>
        <v/>
      </c>
      <c r="P334" t="str">
        <f>IF(P181&lt;0.0001,"***",IF(P181&lt;0.001,"**",IF(P181&lt;0.01,"*","")))</f>
        <v/>
      </c>
      <c r="Q334" t="str">
        <f>IF(Q181&lt;0.0001,"***",IF(Q181&lt;0.001,"**",IF(Q181&lt;0.01,"*","")))</f>
        <v/>
      </c>
      <c r="R334" t="str">
        <f>IF(R181&lt;0.0001,"***",IF(R181&lt;0.001,"**",IF(R181&lt;0.01,"*","")))</f>
        <v/>
      </c>
      <c r="S334" t="str">
        <f>IF(S181&lt;0.0001,"***",IF(S181&lt;0.001,"**",IF(S181&lt;0.01,"*","")))</f>
        <v/>
      </c>
      <c r="T334" t="str">
        <f>IF(T181&lt;0.0001,"***",IF(T181&lt;0.001,"**",IF(T181&lt;0.01,"*","")))</f>
        <v/>
      </c>
      <c r="U334" t="str">
        <f>IF(U181&lt;0.0001,"***",IF(U181&lt;0.001,"**",IF(U181&lt;0.01,"*","")))</f>
        <v/>
      </c>
      <c r="V334" t="str">
        <f>IF(V181&lt;0.0001,"***",IF(V181&lt;0.001,"**",IF(V181&lt;0.01,"*","")))</f>
        <v/>
      </c>
      <c r="W334" t="str">
        <f>IF(W181&lt;0.0001,"***",IF(W181&lt;0.001,"**",IF(W181&lt;0.01,"*","")))</f>
        <v>***</v>
      </c>
      <c r="X334" t="str">
        <f>IF(X181&lt;0.0001,"***",IF(X181&lt;0.001,"**",IF(X181&lt;0.01,"*","")))</f>
        <v>**</v>
      </c>
      <c r="Y334" t="str">
        <f>IF(Y181&lt;0.0001,"***",IF(Y181&lt;0.001,"**",IF(Y181&lt;0.01,"*","")))</f>
        <v>***</v>
      </c>
      <c r="Z334" t="str">
        <f>IF(Z181&lt;0.0001,"***",IF(Z181&lt;0.001,"**",IF(Z181&lt;0.01,"*","")))</f>
        <v>***</v>
      </c>
      <c r="AA334" t="str">
        <f>IF(AA181&lt;0.0001,"***",IF(AA181&lt;0.001,"**",IF(AA181&lt;0.01,"*","")))</f>
        <v/>
      </c>
      <c r="AB334" t="str">
        <f>IF(AB181&lt;0.0001,"***",IF(AB181&lt;0.001,"**",IF(AB181&lt;0.01,"*","")))</f>
        <v/>
      </c>
      <c r="AC334" t="str">
        <f>IF(AC181&lt;0.0001,"***",IF(AC181&lt;0.001,"**",IF(AC181&lt;0.01,"*","")))</f>
        <v>***</v>
      </c>
      <c r="AD334" t="str">
        <f>IF(AD181&lt;0.0001,"***",IF(AD181&lt;0.001,"**",IF(AD181&lt;0.01,"*","")))</f>
        <v>***</v>
      </c>
      <c r="AE334" t="str">
        <f>IF(AE181&lt;0.0001,"***",IF(AE181&lt;0.001,"**",IF(AE181&lt;0.01,"*","")))</f>
        <v>***</v>
      </c>
      <c r="AF334" t="str">
        <f>IF(AF181&lt;0.0001,"***",IF(AF181&lt;0.001,"**",IF(AF181&lt;0.01,"*","")))</f>
        <v>***</v>
      </c>
      <c r="AG334" t="str">
        <f>IF(AG181&lt;0.0001,"***",IF(AG181&lt;0.001,"**",IF(AG181&lt;0.01,"*","")))</f>
        <v/>
      </c>
      <c r="AH334" t="str">
        <f>IF(AH181&lt;0.0001,"***",IF(AH181&lt;0.001,"**",IF(AH181&lt;0.01,"*","")))</f>
        <v/>
      </c>
      <c r="AI334" t="str">
        <f>IF(AI181&lt;0.0001,"***",IF(AI181&lt;0.001,"**",IF(AI181&lt;0.01,"*","")))</f>
        <v/>
      </c>
      <c r="AJ334" t="str">
        <f>IF(AJ181&lt;0.0001,"***",IF(AJ181&lt;0.001,"**",IF(AJ181&lt;0.01,"*","")))</f>
        <v>*</v>
      </c>
      <c r="AK334" t="str">
        <f>IF(AK181&lt;0.0001,"***",IF(AK181&lt;0.001,"**",IF(AK181&lt;0.01,"*","")))</f>
        <v>***</v>
      </c>
      <c r="AL334" t="str">
        <f>IF(AL181&lt;0.0001,"***",IF(AL181&lt;0.001,"**",IF(AL181&lt;0.01,"*","")))</f>
        <v>***</v>
      </c>
      <c r="AM334" t="str">
        <f>IF(AM181&lt;0.0001,"***",IF(AM181&lt;0.001,"**",IF(AM181&lt;0.01,"*","")))</f>
        <v>**</v>
      </c>
      <c r="AN334" t="str">
        <f>IF(AN181&lt;0.0001,"***",IF(AN181&lt;0.001,"**",IF(AN181&lt;0.01,"*","")))</f>
        <v>***</v>
      </c>
      <c r="AO334" t="str">
        <f>IF(AO181&lt;0.0001,"***",IF(AO181&lt;0.001,"**",IF(AO181&lt;0.01,"*","")))</f>
        <v>***</v>
      </c>
      <c r="AP334" t="str">
        <f>IF(AP181&lt;0.0001,"***",IF(AP181&lt;0.001,"**",IF(AP181&lt;0.01,"*","")))</f>
        <v/>
      </c>
      <c r="AQ334" t="str">
        <f>IF(AQ181&lt;0.0001,"***",IF(AQ181&lt;0.001,"**",IF(AQ181&lt;0.01,"*","")))</f>
        <v>**</v>
      </c>
      <c r="AR334" t="str">
        <f>IF(AR181&lt;0.0001,"***",IF(AR181&lt;0.001,"**",IF(AR181&lt;0.01,"*","")))</f>
        <v>**</v>
      </c>
      <c r="AS334" t="str">
        <f>IF(AS181&lt;0.0001,"***",IF(AS181&lt;0.001,"**",IF(AS181&lt;0.01,"*","")))</f>
        <v/>
      </c>
      <c r="AT334" t="str">
        <f>IF(AT181&lt;0.0001,"***",IF(AT181&lt;0.001,"**",IF(AT181&lt;0.01,"*","")))</f>
        <v/>
      </c>
      <c r="AU334" t="str">
        <f>IF(AU181&lt;0.0001,"***",IF(AU181&lt;0.001,"**",IF(AU181&lt;0.01,"*","")))</f>
        <v/>
      </c>
      <c r="AV334" t="str">
        <f>IF(AV181&lt;0.0001,"***",IF(AV181&lt;0.001,"**",IF(AV181&lt;0.01,"*","")))</f>
        <v/>
      </c>
      <c r="AW334" t="str">
        <f>IF(AW181&lt;0.0001,"***",IF(AW181&lt;0.001,"**",IF(AW181&lt;0.01,"*","")))</f>
        <v>**</v>
      </c>
      <c r="AX334" t="str">
        <f>IF(AX181&lt;0.0001,"***",IF(AX181&lt;0.001,"**",IF(AX181&lt;0.01,"*","")))</f>
        <v/>
      </c>
      <c r="AY334" t="str">
        <f>IF(AY181&lt;0.0001,"***",IF(AY181&lt;0.001,"**",IF(AY181&lt;0.01,"*","")))</f>
        <v/>
      </c>
      <c r="AZ334" t="str">
        <f>IF(AZ181&lt;0.0001,"***",IF(AZ181&lt;0.001,"**",IF(AZ181&lt;0.01,"*","")))</f>
        <v>**</v>
      </c>
      <c r="BA334" t="str">
        <f>IF(BA181&lt;0.0001,"***",IF(BA181&lt;0.001,"**",IF(BA181&lt;0.01,"*","")))</f>
        <v/>
      </c>
      <c r="BB334" t="str">
        <f>IF(BB181&lt;0.0001,"***",IF(BB181&lt;0.001,"**",IF(BB181&lt;0.01,"*","")))</f>
        <v/>
      </c>
      <c r="BC334" t="str">
        <f>IF(BC181&lt;0.0001,"***",IF(BC181&lt;0.001,"**",IF(BC181&lt;0.01,"*","")))</f>
        <v>*</v>
      </c>
    </row>
    <row r="335" spans="1:55" x14ac:dyDescent="0.3">
      <c r="A335">
        <v>27</v>
      </c>
      <c r="B335" t="str">
        <f>IF(B182&lt;0.0001,"***",IF(B182&lt;0.001,"**",IF(B182&lt;0.01,"*","")))</f>
        <v/>
      </c>
      <c r="C335" t="str">
        <f>IF(C182&lt;0.0001,"***",IF(C182&lt;0.001,"**",IF(C182&lt;0.01,"*","")))</f>
        <v/>
      </c>
      <c r="D335" t="str">
        <f>IF(D182&lt;0.0001,"***",IF(D182&lt;0.001,"**",IF(D182&lt;0.01,"*","")))</f>
        <v/>
      </c>
      <c r="E335" t="str">
        <f>IF(E182&lt;0.0001,"***",IF(E182&lt;0.001,"**",IF(E182&lt;0.01,"*","")))</f>
        <v/>
      </c>
      <c r="F335" t="str">
        <f>IF(F182&lt;0.0001,"***",IF(F182&lt;0.001,"**",IF(F182&lt;0.01,"*","")))</f>
        <v/>
      </c>
      <c r="G335" t="str">
        <f>IF(G182&lt;0.0001,"***",IF(G182&lt;0.001,"**",IF(G182&lt;0.01,"*","")))</f>
        <v>*</v>
      </c>
      <c r="H335" t="str">
        <f>IF(H182&lt;0.0001,"***",IF(H182&lt;0.001,"**",IF(H182&lt;0.01,"*","")))</f>
        <v>**</v>
      </c>
      <c r="I335" t="str">
        <f>IF(I182&lt;0.0001,"***",IF(I182&lt;0.001,"**",IF(I182&lt;0.01,"*","")))</f>
        <v/>
      </c>
      <c r="J335" t="str">
        <f>IF(J182&lt;0.0001,"***",IF(J182&lt;0.001,"**",IF(J182&lt;0.01,"*","")))</f>
        <v>**</v>
      </c>
      <c r="K335" t="str">
        <f>IF(K182&lt;0.0001,"***",IF(K182&lt;0.001,"**",IF(K182&lt;0.01,"*","")))</f>
        <v/>
      </c>
      <c r="L335" t="str">
        <f>IF(L182&lt;0.0001,"***",IF(L182&lt;0.001,"**",IF(L182&lt;0.01,"*","")))</f>
        <v/>
      </c>
      <c r="M335" t="str">
        <f>IF(M182&lt;0.0001,"***",IF(M182&lt;0.001,"**",IF(M182&lt;0.01,"*","")))</f>
        <v>***</v>
      </c>
      <c r="N335" t="str">
        <f>IF(N182&lt;0.0001,"***",IF(N182&lt;0.001,"**",IF(N182&lt;0.01,"*","")))</f>
        <v/>
      </c>
      <c r="O335" t="str">
        <f>IF(O182&lt;0.0001,"***",IF(O182&lt;0.001,"**",IF(O182&lt;0.01,"*","")))</f>
        <v/>
      </c>
      <c r="P335" t="str">
        <f>IF(P182&lt;0.0001,"***",IF(P182&lt;0.001,"**",IF(P182&lt;0.01,"*","")))</f>
        <v/>
      </c>
      <c r="Q335" t="str">
        <f>IF(Q182&lt;0.0001,"***",IF(Q182&lt;0.001,"**",IF(Q182&lt;0.01,"*","")))</f>
        <v/>
      </c>
      <c r="R335" t="str">
        <f>IF(R182&lt;0.0001,"***",IF(R182&lt;0.001,"**",IF(R182&lt;0.01,"*","")))</f>
        <v/>
      </c>
      <c r="S335" t="str">
        <f>IF(S182&lt;0.0001,"***",IF(S182&lt;0.001,"**",IF(S182&lt;0.01,"*","")))</f>
        <v>***</v>
      </c>
      <c r="T335" t="str">
        <f>IF(T182&lt;0.0001,"***",IF(T182&lt;0.001,"**",IF(T182&lt;0.01,"*","")))</f>
        <v/>
      </c>
      <c r="U335" t="str">
        <f>IF(U182&lt;0.0001,"***",IF(U182&lt;0.001,"**",IF(U182&lt;0.01,"*","")))</f>
        <v>**</v>
      </c>
      <c r="V335" t="str">
        <f>IF(V182&lt;0.0001,"***",IF(V182&lt;0.001,"**",IF(V182&lt;0.01,"*","")))</f>
        <v>**</v>
      </c>
      <c r="W335" t="str">
        <f>IF(W182&lt;0.0001,"***",IF(W182&lt;0.001,"**",IF(W182&lt;0.01,"*","")))</f>
        <v>***</v>
      </c>
      <c r="X335" t="str">
        <f>IF(X182&lt;0.0001,"***",IF(X182&lt;0.001,"**",IF(X182&lt;0.01,"*","")))</f>
        <v/>
      </c>
      <c r="Y335" t="str">
        <f>IF(Y182&lt;0.0001,"***",IF(Y182&lt;0.001,"**",IF(Y182&lt;0.01,"*","")))</f>
        <v>***</v>
      </c>
      <c r="Z335" t="str">
        <f>IF(Z182&lt;0.0001,"***",IF(Z182&lt;0.001,"**",IF(Z182&lt;0.01,"*","")))</f>
        <v>***</v>
      </c>
      <c r="AA335" t="str">
        <f>IF(AA182&lt;0.0001,"***",IF(AA182&lt;0.001,"**",IF(AA182&lt;0.01,"*","")))</f>
        <v>*</v>
      </c>
      <c r="AB335" t="str">
        <f>IF(AB182&lt;0.0001,"***",IF(AB182&lt;0.001,"**",IF(AB182&lt;0.01,"*","")))</f>
        <v/>
      </c>
      <c r="AC335" t="str">
        <f>IF(AC182&lt;0.0001,"***",IF(AC182&lt;0.001,"**",IF(AC182&lt;0.01,"*","")))</f>
        <v/>
      </c>
      <c r="AD335" t="str">
        <f>IF(AD182&lt;0.0001,"***",IF(AD182&lt;0.001,"**",IF(AD182&lt;0.01,"*","")))</f>
        <v>***</v>
      </c>
      <c r="AE335" t="str">
        <f>IF(AE182&lt;0.0001,"***",IF(AE182&lt;0.001,"**",IF(AE182&lt;0.01,"*","")))</f>
        <v>***</v>
      </c>
      <c r="AF335" t="str">
        <f>IF(AF182&lt;0.0001,"***",IF(AF182&lt;0.001,"**",IF(AF182&lt;0.01,"*","")))</f>
        <v>**</v>
      </c>
      <c r="AG335" t="str">
        <f>IF(AG182&lt;0.0001,"***",IF(AG182&lt;0.001,"**",IF(AG182&lt;0.01,"*","")))</f>
        <v/>
      </c>
      <c r="AH335" t="str">
        <f>IF(AH182&lt;0.0001,"***",IF(AH182&lt;0.001,"**",IF(AH182&lt;0.01,"*","")))</f>
        <v/>
      </c>
      <c r="AI335" t="str">
        <f>IF(AI182&lt;0.0001,"***",IF(AI182&lt;0.001,"**",IF(AI182&lt;0.01,"*","")))</f>
        <v/>
      </c>
      <c r="AJ335" t="str">
        <f>IF(AJ182&lt;0.0001,"***",IF(AJ182&lt;0.001,"**",IF(AJ182&lt;0.01,"*","")))</f>
        <v/>
      </c>
      <c r="AK335" t="str">
        <f>IF(AK182&lt;0.0001,"***",IF(AK182&lt;0.001,"**",IF(AK182&lt;0.01,"*","")))</f>
        <v>***</v>
      </c>
      <c r="AL335" t="str">
        <f>IF(AL182&lt;0.0001,"***",IF(AL182&lt;0.001,"**",IF(AL182&lt;0.01,"*","")))</f>
        <v>***</v>
      </c>
      <c r="AM335" t="str">
        <f>IF(AM182&lt;0.0001,"***",IF(AM182&lt;0.001,"**",IF(AM182&lt;0.01,"*","")))</f>
        <v>*</v>
      </c>
      <c r="AN335" t="str">
        <f>IF(AN182&lt;0.0001,"***",IF(AN182&lt;0.001,"**",IF(AN182&lt;0.01,"*","")))</f>
        <v>***</v>
      </c>
      <c r="AO335" t="str">
        <f>IF(AO182&lt;0.0001,"***",IF(AO182&lt;0.001,"**",IF(AO182&lt;0.01,"*","")))</f>
        <v/>
      </c>
      <c r="AP335" t="str">
        <f>IF(AP182&lt;0.0001,"***",IF(AP182&lt;0.001,"**",IF(AP182&lt;0.01,"*","")))</f>
        <v/>
      </c>
      <c r="AQ335" t="str">
        <f>IF(AQ182&lt;0.0001,"***",IF(AQ182&lt;0.001,"**",IF(AQ182&lt;0.01,"*","")))</f>
        <v/>
      </c>
      <c r="AR335" t="str">
        <f>IF(AR182&lt;0.0001,"***",IF(AR182&lt;0.001,"**",IF(AR182&lt;0.01,"*","")))</f>
        <v/>
      </c>
      <c r="AS335" t="str">
        <f>IF(AS182&lt;0.0001,"***",IF(AS182&lt;0.001,"**",IF(AS182&lt;0.01,"*","")))</f>
        <v/>
      </c>
      <c r="AT335" t="str">
        <f>IF(AT182&lt;0.0001,"***",IF(AT182&lt;0.001,"**",IF(AT182&lt;0.01,"*","")))</f>
        <v/>
      </c>
      <c r="AU335" t="str">
        <f>IF(AU182&lt;0.0001,"***",IF(AU182&lt;0.001,"**",IF(AU182&lt;0.01,"*","")))</f>
        <v/>
      </c>
      <c r="AV335" t="str">
        <f>IF(AV182&lt;0.0001,"***",IF(AV182&lt;0.001,"**",IF(AV182&lt;0.01,"*","")))</f>
        <v/>
      </c>
      <c r="AW335" t="str">
        <f>IF(AW182&lt;0.0001,"***",IF(AW182&lt;0.001,"**",IF(AW182&lt;0.01,"*","")))</f>
        <v/>
      </c>
      <c r="AX335" t="str">
        <f>IF(AX182&lt;0.0001,"***",IF(AX182&lt;0.001,"**",IF(AX182&lt;0.01,"*","")))</f>
        <v/>
      </c>
      <c r="AY335" t="str">
        <f>IF(AY182&lt;0.0001,"***",IF(AY182&lt;0.001,"**",IF(AY182&lt;0.01,"*","")))</f>
        <v/>
      </c>
      <c r="AZ335" t="str">
        <f>IF(AZ182&lt;0.0001,"***",IF(AZ182&lt;0.001,"**",IF(AZ182&lt;0.01,"*","")))</f>
        <v/>
      </c>
      <c r="BA335" t="str">
        <f>IF(BA182&lt;0.0001,"***",IF(BA182&lt;0.001,"**",IF(BA182&lt;0.01,"*","")))</f>
        <v/>
      </c>
      <c r="BB335" t="str">
        <f>IF(BB182&lt;0.0001,"***",IF(BB182&lt;0.001,"**",IF(BB182&lt;0.01,"*","")))</f>
        <v/>
      </c>
      <c r="BC335" t="str">
        <f>IF(BC182&lt;0.0001,"***",IF(BC182&lt;0.001,"**",IF(BC182&lt;0.01,"*","")))</f>
        <v/>
      </c>
    </row>
    <row r="336" spans="1:55" x14ac:dyDescent="0.3">
      <c r="A336">
        <v>28</v>
      </c>
      <c r="B336" t="str">
        <f>IF(B183&lt;0.0001,"***",IF(B183&lt;0.001,"**",IF(B183&lt;0.01,"*","")))</f>
        <v/>
      </c>
      <c r="C336" t="str">
        <f>IF(C183&lt;0.0001,"***",IF(C183&lt;0.001,"**",IF(C183&lt;0.01,"*","")))</f>
        <v>***</v>
      </c>
      <c r="D336" t="str">
        <f>IF(D183&lt;0.0001,"***",IF(D183&lt;0.001,"**",IF(D183&lt;0.01,"*","")))</f>
        <v/>
      </c>
      <c r="E336" t="str">
        <f>IF(E183&lt;0.0001,"***",IF(E183&lt;0.001,"**",IF(E183&lt;0.01,"*","")))</f>
        <v/>
      </c>
      <c r="F336" t="str">
        <f>IF(F183&lt;0.0001,"***",IF(F183&lt;0.001,"**",IF(F183&lt;0.01,"*","")))</f>
        <v/>
      </c>
      <c r="G336" t="str">
        <f>IF(G183&lt;0.0001,"***",IF(G183&lt;0.001,"**",IF(G183&lt;0.01,"*","")))</f>
        <v/>
      </c>
      <c r="H336" t="str">
        <f>IF(H183&lt;0.0001,"***",IF(H183&lt;0.001,"**",IF(H183&lt;0.01,"*","")))</f>
        <v/>
      </c>
      <c r="I336" t="str">
        <f>IF(I183&lt;0.0001,"***",IF(I183&lt;0.001,"**",IF(I183&lt;0.01,"*","")))</f>
        <v/>
      </c>
      <c r="J336" t="str">
        <f>IF(J183&lt;0.0001,"***",IF(J183&lt;0.001,"**",IF(J183&lt;0.01,"*","")))</f>
        <v/>
      </c>
      <c r="K336" t="str">
        <f>IF(K183&lt;0.0001,"***",IF(K183&lt;0.001,"**",IF(K183&lt;0.01,"*","")))</f>
        <v>*</v>
      </c>
      <c r="L336" t="str">
        <f>IF(L183&lt;0.0001,"***",IF(L183&lt;0.001,"**",IF(L183&lt;0.01,"*","")))</f>
        <v/>
      </c>
      <c r="M336" t="str">
        <f>IF(M183&lt;0.0001,"***",IF(M183&lt;0.001,"**",IF(M183&lt;0.01,"*","")))</f>
        <v>*</v>
      </c>
      <c r="N336" t="str">
        <f>IF(N183&lt;0.0001,"***",IF(N183&lt;0.001,"**",IF(N183&lt;0.01,"*","")))</f>
        <v/>
      </c>
      <c r="O336" t="str">
        <f>IF(O183&lt;0.0001,"***",IF(O183&lt;0.001,"**",IF(O183&lt;0.01,"*","")))</f>
        <v/>
      </c>
      <c r="P336" t="str">
        <f>IF(P183&lt;0.0001,"***",IF(P183&lt;0.001,"**",IF(P183&lt;0.01,"*","")))</f>
        <v/>
      </c>
      <c r="Q336" t="str">
        <f>IF(Q183&lt;0.0001,"***",IF(Q183&lt;0.001,"**",IF(Q183&lt;0.01,"*","")))</f>
        <v/>
      </c>
      <c r="R336" t="str">
        <f>IF(R183&lt;0.0001,"***",IF(R183&lt;0.001,"**",IF(R183&lt;0.01,"*","")))</f>
        <v/>
      </c>
      <c r="S336" t="str">
        <f>IF(S183&lt;0.0001,"***",IF(S183&lt;0.001,"**",IF(S183&lt;0.01,"*","")))</f>
        <v/>
      </c>
      <c r="T336" t="str">
        <f>IF(T183&lt;0.0001,"***",IF(T183&lt;0.001,"**",IF(T183&lt;0.01,"*","")))</f>
        <v/>
      </c>
      <c r="U336" t="str">
        <f>IF(U183&lt;0.0001,"***",IF(U183&lt;0.001,"**",IF(U183&lt;0.01,"*","")))</f>
        <v/>
      </c>
      <c r="V336" t="str">
        <f>IF(V183&lt;0.0001,"***",IF(V183&lt;0.001,"**",IF(V183&lt;0.01,"*","")))</f>
        <v/>
      </c>
      <c r="W336" t="str">
        <f>IF(W183&lt;0.0001,"***",IF(W183&lt;0.001,"**",IF(W183&lt;0.01,"*","")))</f>
        <v>***</v>
      </c>
      <c r="X336" t="str">
        <f>IF(X183&lt;0.0001,"***",IF(X183&lt;0.001,"**",IF(X183&lt;0.01,"*","")))</f>
        <v/>
      </c>
      <c r="Y336" t="str">
        <f>IF(Y183&lt;0.0001,"***",IF(Y183&lt;0.001,"**",IF(Y183&lt;0.01,"*","")))</f>
        <v/>
      </c>
      <c r="Z336" t="str">
        <f>IF(Z183&lt;0.0001,"***",IF(Z183&lt;0.001,"**",IF(Z183&lt;0.01,"*","")))</f>
        <v>***</v>
      </c>
      <c r="AA336" t="str">
        <f>IF(AA183&lt;0.0001,"***",IF(AA183&lt;0.001,"**",IF(AA183&lt;0.01,"*","")))</f>
        <v/>
      </c>
      <c r="AB336" t="str">
        <f>IF(AB183&lt;0.0001,"***",IF(AB183&lt;0.001,"**",IF(AB183&lt;0.01,"*","")))</f>
        <v/>
      </c>
      <c r="AC336" t="str">
        <f>IF(AC183&lt;0.0001,"***",IF(AC183&lt;0.001,"**",IF(AC183&lt;0.01,"*","")))</f>
        <v/>
      </c>
      <c r="AD336" t="str">
        <f>IF(AD183&lt;0.0001,"***",IF(AD183&lt;0.001,"**",IF(AD183&lt;0.01,"*","")))</f>
        <v>***</v>
      </c>
      <c r="AE336" t="str">
        <f>IF(AE183&lt;0.0001,"***",IF(AE183&lt;0.001,"**",IF(AE183&lt;0.01,"*","")))</f>
        <v>***</v>
      </c>
      <c r="AF336" t="str">
        <f>IF(AF183&lt;0.0001,"***",IF(AF183&lt;0.001,"**",IF(AF183&lt;0.01,"*","")))</f>
        <v/>
      </c>
      <c r="AG336" t="str">
        <f>IF(AG183&lt;0.0001,"***",IF(AG183&lt;0.001,"**",IF(AG183&lt;0.01,"*","")))</f>
        <v/>
      </c>
      <c r="AH336" t="str">
        <f>IF(AH183&lt;0.0001,"***",IF(AH183&lt;0.001,"**",IF(AH183&lt;0.01,"*","")))</f>
        <v/>
      </c>
      <c r="AI336" t="str">
        <f>IF(AI183&lt;0.0001,"***",IF(AI183&lt;0.001,"**",IF(AI183&lt;0.01,"*","")))</f>
        <v/>
      </c>
      <c r="AJ336" t="str">
        <f>IF(AJ183&lt;0.0001,"***",IF(AJ183&lt;0.001,"**",IF(AJ183&lt;0.01,"*","")))</f>
        <v/>
      </c>
      <c r="AK336" t="str">
        <f>IF(AK183&lt;0.0001,"***",IF(AK183&lt;0.001,"**",IF(AK183&lt;0.01,"*","")))</f>
        <v/>
      </c>
      <c r="AL336" t="str">
        <f>IF(AL183&lt;0.0001,"***",IF(AL183&lt;0.001,"**",IF(AL183&lt;0.01,"*","")))</f>
        <v>***</v>
      </c>
      <c r="AM336" t="str">
        <f>IF(AM183&lt;0.0001,"***",IF(AM183&lt;0.001,"**",IF(AM183&lt;0.01,"*","")))</f>
        <v>***</v>
      </c>
      <c r="AN336" t="str">
        <f>IF(AN183&lt;0.0001,"***",IF(AN183&lt;0.001,"**",IF(AN183&lt;0.01,"*","")))</f>
        <v>***</v>
      </c>
      <c r="AO336" t="str">
        <f>IF(AO183&lt;0.0001,"***",IF(AO183&lt;0.001,"**",IF(AO183&lt;0.01,"*","")))</f>
        <v/>
      </c>
      <c r="AP336" t="str">
        <f>IF(AP183&lt;0.0001,"***",IF(AP183&lt;0.001,"**",IF(AP183&lt;0.01,"*","")))</f>
        <v/>
      </c>
      <c r="AQ336" t="str">
        <f>IF(AQ183&lt;0.0001,"***",IF(AQ183&lt;0.001,"**",IF(AQ183&lt;0.01,"*","")))</f>
        <v/>
      </c>
      <c r="AR336" t="str">
        <f>IF(AR183&lt;0.0001,"***",IF(AR183&lt;0.001,"**",IF(AR183&lt;0.01,"*","")))</f>
        <v/>
      </c>
      <c r="AS336" t="str">
        <f>IF(AS183&lt;0.0001,"***",IF(AS183&lt;0.001,"**",IF(AS183&lt;0.01,"*","")))</f>
        <v/>
      </c>
      <c r="AT336" t="str">
        <f>IF(AT183&lt;0.0001,"***",IF(AT183&lt;0.001,"**",IF(AT183&lt;0.01,"*","")))</f>
        <v/>
      </c>
      <c r="AU336" t="str">
        <f>IF(AU183&lt;0.0001,"***",IF(AU183&lt;0.001,"**",IF(AU183&lt;0.01,"*","")))</f>
        <v/>
      </c>
      <c r="AV336" t="str">
        <f>IF(AV183&lt;0.0001,"***",IF(AV183&lt;0.001,"**",IF(AV183&lt;0.01,"*","")))</f>
        <v/>
      </c>
      <c r="AW336" t="str">
        <f>IF(AW183&lt;0.0001,"***",IF(AW183&lt;0.001,"**",IF(AW183&lt;0.01,"*","")))</f>
        <v/>
      </c>
      <c r="AX336" t="str">
        <f>IF(AX183&lt;0.0001,"***",IF(AX183&lt;0.001,"**",IF(AX183&lt;0.01,"*","")))</f>
        <v/>
      </c>
      <c r="AY336" t="str">
        <f>IF(AY183&lt;0.0001,"***",IF(AY183&lt;0.001,"**",IF(AY183&lt;0.01,"*","")))</f>
        <v/>
      </c>
      <c r="AZ336" t="str">
        <f>IF(AZ183&lt;0.0001,"***",IF(AZ183&lt;0.001,"**",IF(AZ183&lt;0.01,"*","")))</f>
        <v/>
      </c>
      <c r="BA336" t="str">
        <f>IF(BA183&lt;0.0001,"***",IF(BA183&lt;0.001,"**",IF(BA183&lt;0.01,"*","")))</f>
        <v/>
      </c>
      <c r="BB336" t="str">
        <f>IF(BB183&lt;0.0001,"***",IF(BB183&lt;0.001,"**",IF(BB183&lt;0.01,"*","")))</f>
        <v/>
      </c>
      <c r="BC336" t="str">
        <f>IF(BC183&lt;0.0001,"***",IF(BC183&lt;0.001,"**",IF(BC183&lt;0.01,"*","")))</f>
        <v/>
      </c>
    </row>
    <row r="337" spans="1:55" x14ac:dyDescent="0.3">
      <c r="A337">
        <v>29</v>
      </c>
      <c r="B337" t="str">
        <f>IF(B184&lt;0.0001,"***",IF(B184&lt;0.001,"**",IF(B184&lt;0.01,"*","")))</f>
        <v/>
      </c>
      <c r="C337" t="str">
        <f>IF(C184&lt;0.0001,"***",IF(C184&lt;0.001,"**",IF(C184&lt;0.01,"*","")))</f>
        <v/>
      </c>
      <c r="D337" t="str">
        <f>IF(D184&lt;0.0001,"***",IF(D184&lt;0.001,"**",IF(D184&lt;0.01,"*","")))</f>
        <v/>
      </c>
      <c r="E337" t="str">
        <f>IF(E184&lt;0.0001,"***",IF(E184&lt;0.001,"**",IF(E184&lt;0.01,"*","")))</f>
        <v/>
      </c>
      <c r="F337" t="str">
        <f>IF(F184&lt;0.0001,"***",IF(F184&lt;0.001,"**",IF(F184&lt;0.01,"*","")))</f>
        <v/>
      </c>
      <c r="G337" t="str">
        <f>IF(G184&lt;0.0001,"***",IF(G184&lt;0.001,"**",IF(G184&lt;0.01,"*","")))</f>
        <v>*</v>
      </c>
      <c r="H337" t="str">
        <f>IF(H184&lt;0.0001,"***",IF(H184&lt;0.001,"**",IF(H184&lt;0.01,"*","")))</f>
        <v/>
      </c>
      <c r="I337" t="str">
        <f>IF(I184&lt;0.0001,"***",IF(I184&lt;0.001,"**",IF(I184&lt;0.01,"*","")))</f>
        <v/>
      </c>
      <c r="J337" t="str">
        <f>IF(J184&lt;0.0001,"***",IF(J184&lt;0.001,"**",IF(J184&lt;0.01,"*","")))</f>
        <v/>
      </c>
      <c r="K337" t="str">
        <f>IF(K184&lt;0.0001,"***",IF(K184&lt;0.001,"**",IF(K184&lt;0.01,"*","")))</f>
        <v/>
      </c>
      <c r="L337" t="str">
        <f>IF(L184&lt;0.0001,"***",IF(L184&lt;0.001,"**",IF(L184&lt;0.01,"*","")))</f>
        <v/>
      </c>
      <c r="M337" t="str">
        <f>IF(M184&lt;0.0001,"***",IF(M184&lt;0.001,"**",IF(M184&lt;0.01,"*","")))</f>
        <v/>
      </c>
      <c r="N337" t="str">
        <f>IF(N184&lt;0.0001,"***",IF(N184&lt;0.001,"**",IF(N184&lt;0.01,"*","")))</f>
        <v/>
      </c>
      <c r="O337" t="str">
        <f>IF(O184&lt;0.0001,"***",IF(O184&lt;0.001,"**",IF(O184&lt;0.01,"*","")))</f>
        <v/>
      </c>
      <c r="P337" t="str">
        <f>IF(P184&lt;0.0001,"***",IF(P184&lt;0.001,"**",IF(P184&lt;0.01,"*","")))</f>
        <v/>
      </c>
      <c r="Q337" t="str">
        <f>IF(Q184&lt;0.0001,"***",IF(Q184&lt;0.001,"**",IF(Q184&lt;0.01,"*","")))</f>
        <v/>
      </c>
      <c r="R337" t="str">
        <f>IF(R184&lt;0.0001,"***",IF(R184&lt;0.001,"**",IF(R184&lt;0.01,"*","")))</f>
        <v/>
      </c>
      <c r="S337" t="str">
        <f>IF(S184&lt;0.0001,"***",IF(S184&lt;0.001,"**",IF(S184&lt;0.01,"*","")))</f>
        <v/>
      </c>
      <c r="T337" t="str">
        <f>IF(T184&lt;0.0001,"***",IF(T184&lt;0.001,"**",IF(T184&lt;0.01,"*","")))</f>
        <v/>
      </c>
      <c r="U337" t="str">
        <f>IF(U184&lt;0.0001,"***",IF(U184&lt;0.001,"**",IF(U184&lt;0.01,"*","")))</f>
        <v/>
      </c>
      <c r="V337" t="str">
        <f>IF(V184&lt;0.0001,"***",IF(V184&lt;0.001,"**",IF(V184&lt;0.01,"*","")))</f>
        <v/>
      </c>
      <c r="W337" t="str">
        <f>IF(W184&lt;0.0001,"***",IF(W184&lt;0.001,"**",IF(W184&lt;0.01,"*","")))</f>
        <v>*</v>
      </c>
      <c r="X337" t="str">
        <f>IF(X184&lt;0.0001,"***",IF(X184&lt;0.001,"**",IF(X184&lt;0.01,"*","")))</f>
        <v/>
      </c>
      <c r="Y337" t="str">
        <f>IF(Y184&lt;0.0001,"***",IF(Y184&lt;0.001,"**",IF(Y184&lt;0.01,"*","")))</f>
        <v/>
      </c>
      <c r="Z337" t="str">
        <f>IF(Z184&lt;0.0001,"***",IF(Z184&lt;0.001,"**",IF(Z184&lt;0.01,"*","")))</f>
        <v>**</v>
      </c>
      <c r="AA337" t="str">
        <f>IF(AA184&lt;0.0001,"***",IF(AA184&lt;0.001,"**",IF(AA184&lt;0.01,"*","")))</f>
        <v/>
      </c>
      <c r="AB337" t="str">
        <f>IF(AB184&lt;0.0001,"***",IF(AB184&lt;0.001,"**",IF(AB184&lt;0.01,"*","")))</f>
        <v/>
      </c>
      <c r="AC337" t="str">
        <f>IF(AC184&lt;0.0001,"***",IF(AC184&lt;0.001,"**",IF(AC184&lt;0.01,"*","")))</f>
        <v/>
      </c>
      <c r="AD337" t="str">
        <f>IF(AD184&lt;0.0001,"***",IF(AD184&lt;0.001,"**",IF(AD184&lt;0.01,"*","")))</f>
        <v>***</v>
      </c>
      <c r="AE337" t="str">
        <f>IF(AE184&lt;0.0001,"***",IF(AE184&lt;0.001,"**",IF(AE184&lt;0.01,"*","")))</f>
        <v>***</v>
      </c>
      <c r="AF337" t="str">
        <f>IF(AF184&lt;0.0001,"***",IF(AF184&lt;0.001,"**",IF(AF184&lt;0.01,"*","")))</f>
        <v/>
      </c>
      <c r="AG337" t="str">
        <f>IF(AG184&lt;0.0001,"***",IF(AG184&lt;0.001,"**",IF(AG184&lt;0.01,"*","")))</f>
        <v/>
      </c>
      <c r="AH337" t="str">
        <f>IF(AH184&lt;0.0001,"***",IF(AH184&lt;0.001,"**",IF(AH184&lt;0.01,"*","")))</f>
        <v/>
      </c>
      <c r="AI337" t="str">
        <f>IF(AI184&lt;0.0001,"***",IF(AI184&lt;0.001,"**",IF(AI184&lt;0.01,"*","")))</f>
        <v/>
      </c>
      <c r="AJ337" t="str">
        <f>IF(AJ184&lt;0.0001,"***",IF(AJ184&lt;0.001,"**",IF(AJ184&lt;0.01,"*","")))</f>
        <v/>
      </c>
      <c r="AK337" t="str">
        <f>IF(AK184&lt;0.0001,"***",IF(AK184&lt;0.001,"**",IF(AK184&lt;0.01,"*","")))</f>
        <v>*</v>
      </c>
      <c r="AL337" t="str">
        <f>IF(AL184&lt;0.0001,"***",IF(AL184&lt;0.001,"**",IF(AL184&lt;0.01,"*","")))</f>
        <v>***</v>
      </c>
      <c r="AM337" t="str">
        <f>IF(AM184&lt;0.0001,"***",IF(AM184&lt;0.001,"**",IF(AM184&lt;0.01,"*","")))</f>
        <v>***</v>
      </c>
      <c r="AN337" t="str">
        <f>IF(AN184&lt;0.0001,"***",IF(AN184&lt;0.001,"**",IF(AN184&lt;0.01,"*","")))</f>
        <v>***</v>
      </c>
      <c r="AO337" t="str">
        <f>IF(AO184&lt;0.0001,"***",IF(AO184&lt;0.001,"**",IF(AO184&lt;0.01,"*","")))</f>
        <v/>
      </c>
      <c r="AP337" t="str">
        <f>IF(AP184&lt;0.0001,"***",IF(AP184&lt;0.001,"**",IF(AP184&lt;0.01,"*","")))</f>
        <v/>
      </c>
      <c r="AQ337" t="str">
        <f>IF(AQ184&lt;0.0001,"***",IF(AQ184&lt;0.001,"**",IF(AQ184&lt;0.01,"*","")))</f>
        <v/>
      </c>
      <c r="AR337" t="str">
        <f>IF(AR184&lt;0.0001,"***",IF(AR184&lt;0.001,"**",IF(AR184&lt;0.01,"*","")))</f>
        <v/>
      </c>
      <c r="AS337" t="str">
        <f>IF(AS184&lt;0.0001,"***",IF(AS184&lt;0.001,"**",IF(AS184&lt;0.01,"*","")))</f>
        <v/>
      </c>
      <c r="AT337" t="str">
        <f>IF(AT184&lt;0.0001,"***",IF(AT184&lt;0.001,"**",IF(AT184&lt;0.01,"*","")))</f>
        <v/>
      </c>
      <c r="AU337" t="str">
        <f>IF(AU184&lt;0.0001,"***",IF(AU184&lt;0.001,"**",IF(AU184&lt;0.01,"*","")))</f>
        <v/>
      </c>
      <c r="AV337" t="str">
        <f>IF(AV184&lt;0.0001,"***",IF(AV184&lt;0.001,"**",IF(AV184&lt;0.01,"*","")))</f>
        <v/>
      </c>
      <c r="AW337" t="str">
        <f>IF(AW184&lt;0.0001,"***",IF(AW184&lt;0.001,"**",IF(AW184&lt;0.01,"*","")))</f>
        <v/>
      </c>
      <c r="AX337" t="str">
        <f>IF(AX184&lt;0.0001,"***",IF(AX184&lt;0.001,"**",IF(AX184&lt;0.01,"*","")))</f>
        <v/>
      </c>
      <c r="AY337" t="str">
        <f>IF(AY184&lt;0.0001,"***",IF(AY184&lt;0.001,"**",IF(AY184&lt;0.01,"*","")))</f>
        <v/>
      </c>
      <c r="AZ337" t="str">
        <f>IF(AZ184&lt;0.0001,"***",IF(AZ184&lt;0.001,"**",IF(AZ184&lt;0.01,"*","")))</f>
        <v>*</v>
      </c>
      <c r="BA337" t="str">
        <f>IF(BA184&lt;0.0001,"***",IF(BA184&lt;0.001,"**",IF(BA184&lt;0.01,"*","")))</f>
        <v>*</v>
      </c>
      <c r="BB337" t="str">
        <f>IF(BB184&lt;0.0001,"***",IF(BB184&lt;0.001,"**",IF(BB184&lt;0.01,"*","")))</f>
        <v/>
      </c>
      <c r="BC337" t="str">
        <f>IF(BC184&lt;0.0001,"***",IF(BC184&lt;0.001,"**",IF(BC184&lt;0.01,"*","")))</f>
        <v>*</v>
      </c>
    </row>
    <row r="338" spans="1:55" x14ac:dyDescent="0.3">
      <c r="A338">
        <v>30</v>
      </c>
      <c r="B338" t="str">
        <f>IF(B185&lt;0.0001,"***",IF(B185&lt;0.001,"**",IF(B185&lt;0.01,"*","")))</f>
        <v>***</v>
      </c>
      <c r="C338" t="str">
        <f>IF(C185&lt;0.0001,"***",IF(C185&lt;0.001,"**",IF(C185&lt;0.01,"*","")))</f>
        <v>***</v>
      </c>
      <c r="D338" t="str">
        <f>IF(D185&lt;0.0001,"***",IF(D185&lt;0.001,"**",IF(D185&lt;0.01,"*","")))</f>
        <v>***</v>
      </c>
      <c r="E338" t="str">
        <f>IF(E185&lt;0.0001,"***",IF(E185&lt;0.001,"**",IF(E185&lt;0.01,"*","")))</f>
        <v>***</v>
      </c>
      <c r="F338" t="str">
        <f>IF(F185&lt;0.0001,"***",IF(F185&lt;0.001,"**",IF(F185&lt;0.01,"*","")))</f>
        <v>***</v>
      </c>
      <c r="G338" t="str">
        <f>IF(G185&lt;0.0001,"***",IF(G185&lt;0.001,"**",IF(G185&lt;0.01,"*","")))</f>
        <v>***</v>
      </c>
      <c r="H338" t="str">
        <f>IF(H185&lt;0.0001,"***",IF(H185&lt;0.001,"**",IF(H185&lt;0.01,"*","")))</f>
        <v>***</v>
      </c>
      <c r="I338" t="str">
        <f>IF(I185&lt;0.0001,"***",IF(I185&lt;0.001,"**",IF(I185&lt;0.01,"*","")))</f>
        <v>***</v>
      </c>
      <c r="J338" t="str">
        <f>IF(J185&lt;0.0001,"***",IF(J185&lt;0.001,"**",IF(J185&lt;0.01,"*","")))</f>
        <v>***</v>
      </c>
      <c r="K338" t="str">
        <f>IF(K185&lt;0.0001,"***",IF(K185&lt;0.001,"**",IF(K185&lt;0.01,"*","")))</f>
        <v>***</v>
      </c>
      <c r="L338" t="str">
        <f>IF(L185&lt;0.0001,"***",IF(L185&lt;0.001,"**",IF(L185&lt;0.01,"*","")))</f>
        <v>***</v>
      </c>
      <c r="M338" t="str">
        <f>IF(M185&lt;0.0001,"***",IF(M185&lt;0.001,"**",IF(M185&lt;0.01,"*","")))</f>
        <v>***</v>
      </c>
      <c r="N338" t="str">
        <f>IF(N185&lt;0.0001,"***",IF(N185&lt;0.001,"**",IF(N185&lt;0.01,"*","")))</f>
        <v>***</v>
      </c>
      <c r="O338" t="str">
        <f>IF(O185&lt;0.0001,"***",IF(O185&lt;0.001,"**",IF(O185&lt;0.01,"*","")))</f>
        <v/>
      </c>
      <c r="P338" t="str">
        <f>IF(P185&lt;0.0001,"***",IF(P185&lt;0.001,"**",IF(P185&lt;0.01,"*","")))</f>
        <v/>
      </c>
      <c r="Q338" t="str">
        <f>IF(Q185&lt;0.0001,"***",IF(Q185&lt;0.001,"**",IF(Q185&lt;0.01,"*","")))</f>
        <v/>
      </c>
      <c r="R338" t="str">
        <f>IF(R185&lt;0.0001,"***",IF(R185&lt;0.001,"**",IF(R185&lt;0.01,"*","")))</f>
        <v>***</v>
      </c>
      <c r="S338" t="str">
        <f>IF(S185&lt;0.0001,"***",IF(S185&lt;0.001,"**",IF(S185&lt;0.01,"*","")))</f>
        <v>***</v>
      </c>
      <c r="T338" t="str">
        <f>IF(T185&lt;0.0001,"***",IF(T185&lt;0.001,"**",IF(T185&lt;0.01,"*","")))</f>
        <v/>
      </c>
      <c r="U338" t="str">
        <f>IF(U185&lt;0.0001,"***",IF(U185&lt;0.001,"**",IF(U185&lt;0.01,"*","")))</f>
        <v>***</v>
      </c>
      <c r="V338" t="str">
        <f>IF(V185&lt;0.0001,"***",IF(V185&lt;0.001,"**",IF(V185&lt;0.01,"*","")))</f>
        <v>***</v>
      </c>
      <c r="W338" t="str">
        <f>IF(W185&lt;0.0001,"***",IF(W185&lt;0.001,"**",IF(W185&lt;0.01,"*","")))</f>
        <v>***</v>
      </c>
      <c r="X338" t="str">
        <f>IF(X185&lt;0.0001,"***",IF(X185&lt;0.001,"**",IF(X185&lt;0.01,"*","")))</f>
        <v>***</v>
      </c>
      <c r="Y338" t="str">
        <f>IF(Y185&lt;0.0001,"***",IF(Y185&lt;0.001,"**",IF(Y185&lt;0.01,"*","")))</f>
        <v>***</v>
      </c>
      <c r="Z338" t="str">
        <f>IF(Z185&lt;0.0001,"***",IF(Z185&lt;0.001,"**",IF(Z185&lt;0.01,"*","")))</f>
        <v>***</v>
      </c>
      <c r="AA338" t="str">
        <f>IF(AA185&lt;0.0001,"***",IF(AA185&lt;0.001,"**",IF(AA185&lt;0.01,"*","")))</f>
        <v/>
      </c>
      <c r="AB338" t="str">
        <f>IF(AB185&lt;0.0001,"***",IF(AB185&lt;0.001,"**",IF(AB185&lt;0.01,"*","")))</f>
        <v/>
      </c>
      <c r="AC338" t="str">
        <f>IF(AC185&lt;0.0001,"***",IF(AC185&lt;0.001,"**",IF(AC185&lt;0.01,"*","")))</f>
        <v>***</v>
      </c>
      <c r="AD338" t="str">
        <f>IF(AD185&lt;0.0001,"***",IF(AD185&lt;0.001,"**",IF(AD185&lt;0.01,"*","")))</f>
        <v>***</v>
      </c>
      <c r="AE338" t="str">
        <f>IF(AE185&lt;0.0001,"***",IF(AE185&lt;0.001,"**",IF(AE185&lt;0.01,"*","")))</f>
        <v/>
      </c>
      <c r="AF338" t="str">
        <f>IF(AF185&lt;0.0001,"***",IF(AF185&lt;0.001,"**",IF(AF185&lt;0.01,"*","")))</f>
        <v/>
      </c>
      <c r="AG338" t="str">
        <f>IF(AG185&lt;0.0001,"***",IF(AG185&lt;0.001,"**",IF(AG185&lt;0.01,"*","")))</f>
        <v>**</v>
      </c>
      <c r="AH338" t="str">
        <f>IF(AH185&lt;0.0001,"***",IF(AH185&lt;0.001,"**",IF(AH185&lt;0.01,"*","")))</f>
        <v>***</v>
      </c>
      <c r="AI338" t="str">
        <f>IF(AI185&lt;0.0001,"***",IF(AI185&lt;0.001,"**",IF(AI185&lt;0.01,"*","")))</f>
        <v>***</v>
      </c>
      <c r="AJ338" t="str">
        <f>IF(AJ185&lt;0.0001,"***",IF(AJ185&lt;0.001,"**",IF(AJ185&lt;0.01,"*","")))</f>
        <v/>
      </c>
      <c r="AK338" t="str">
        <f>IF(AK185&lt;0.0001,"***",IF(AK185&lt;0.001,"**",IF(AK185&lt;0.01,"*","")))</f>
        <v>***</v>
      </c>
      <c r="AL338" t="str">
        <f>IF(AL185&lt;0.0001,"***",IF(AL185&lt;0.001,"**",IF(AL185&lt;0.01,"*","")))</f>
        <v/>
      </c>
      <c r="AM338" t="str">
        <f>IF(AM185&lt;0.0001,"***",IF(AM185&lt;0.001,"**",IF(AM185&lt;0.01,"*","")))</f>
        <v/>
      </c>
      <c r="AN338" t="str">
        <f>IF(AN185&lt;0.0001,"***",IF(AN185&lt;0.001,"**",IF(AN185&lt;0.01,"*","")))</f>
        <v>***</v>
      </c>
      <c r="AO338" t="str">
        <f>IF(AO185&lt;0.0001,"***",IF(AO185&lt;0.001,"**",IF(AO185&lt;0.01,"*","")))</f>
        <v>***</v>
      </c>
      <c r="AP338" t="str">
        <f>IF(AP185&lt;0.0001,"***",IF(AP185&lt;0.001,"**",IF(AP185&lt;0.01,"*","")))</f>
        <v>***</v>
      </c>
      <c r="AQ338" t="str">
        <f>IF(AQ185&lt;0.0001,"***",IF(AQ185&lt;0.001,"**",IF(AQ185&lt;0.01,"*","")))</f>
        <v>***</v>
      </c>
      <c r="AR338" t="str">
        <f>IF(AR185&lt;0.0001,"***",IF(AR185&lt;0.001,"**",IF(AR185&lt;0.01,"*","")))</f>
        <v>***</v>
      </c>
      <c r="AS338" t="str">
        <f>IF(AS185&lt;0.0001,"***",IF(AS185&lt;0.001,"**",IF(AS185&lt;0.01,"*","")))</f>
        <v>***</v>
      </c>
      <c r="AT338" t="str">
        <f>IF(AT185&lt;0.0001,"***",IF(AT185&lt;0.001,"**",IF(AT185&lt;0.01,"*","")))</f>
        <v>***</v>
      </c>
      <c r="AU338" t="str">
        <f>IF(AU185&lt;0.0001,"***",IF(AU185&lt;0.001,"**",IF(AU185&lt;0.01,"*","")))</f>
        <v>***</v>
      </c>
      <c r="AV338" t="str">
        <f>IF(AV185&lt;0.0001,"***",IF(AV185&lt;0.001,"**",IF(AV185&lt;0.01,"*","")))</f>
        <v/>
      </c>
      <c r="AW338" t="str">
        <f>IF(AW185&lt;0.0001,"***",IF(AW185&lt;0.001,"**",IF(AW185&lt;0.01,"*","")))</f>
        <v>***</v>
      </c>
      <c r="AX338" t="str">
        <f>IF(AX185&lt;0.0001,"***",IF(AX185&lt;0.001,"**",IF(AX185&lt;0.01,"*","")))</f>
        <v/>
      </c>
      <c r="AY338" t="str">
        <f>IF(AY185&lt;0.0001,"***",IF(AY185&lt;0.001,"**",IF(AY185&lt;0.01,"*","")))</f>
        <v>*</v>
      </c>
      <c r="AZ338" t="str">
        <f>IF(AZ185&lt;0.0001,"***",IF(AZ185&lt;0.001,"**",IF(AZ185&lt;0.01,"*","")))</f>
        <v>***</v>
      </c>
      <c r="BA338" t="str">
        <f>IF(BA185&lt;0.0001,"***",IF(BA185&lt;0.001,"**",IF(BA185&lt;0.01,"*","")))</f>
        <v/>
      </c>
      <c r="BB338" t="str">
        <f>IF(BB185&lt;0.0001,"***",IF(BB185&lt;0.001,"**",IF(BB185&lt;0.01,"*","")))</f>
        <v/>
      </c>
      <c r="BC338" t="str">
        <f>IF(BC185&lt;0.0001,"***",IF(BC185&lt;0.001,"**",IF(BC185&lt;0.01,"*","")))</f>
        <v/>
      </c>
    </row>
    <row r="339" spans="1:55" x14ac:dyDescent="0.3">
      <c r="A339">
        <v>31</v>
      </c>
      <c r="B339" t="str">
        <f>IF(B186&lt;0.0001,"***",IF(B186&lt;0.001,"**",IF(B186&lt;0.01,"*","")))</f>
        <v>***</v>
      </c>
      <c r="C339" t="str">
        <f>IF(C186&lt;0.0001,"***",IF(C186&lt;0.001,"**",IF(C186&lt;0.01,"*","")))</f>
        <v>***</v>
      </c>
      <c r="D339" t="str">
        <f>IF(D186&lt;0.0001,"***",IF(D186&lt;0.001,"**",IF(D186&lt;0.01,"*","")))</f>
        <v>***</v>
      </c>
      <c r="E339" t="str">
        <f>IF(E186&lt;0.0001,"***",IF(E186&lt;0.001,"**",IF(E186&lt;0.01,"*","")))</f>
        <v>***</v>
      </c>
      <c r="F339" t="str">
        <f>IF(F186&lt;0.0001,"***",IF(F186&lt;0.001,"**",IF(F186&lt;0.01,"*","")))</f>
        <v>***</v>
      </c>
      <c r="G339" t="str">
        <f>IF(G186&lt;0.0001,"***",IF(G186&lt;0.001,"**",IF(G186&lt;0.01,"*","")))</f>
        <v/>
      </c>
      <c r="H339" t="str">
        <f>IF(H186&lt;0.0001,"***",IF(H186&lt;0.001,"**",IF(H186&lt;0.01,"*","")))</f>
        <v>***</v>
      </c>
      <c r="I339" t="str">
        <f>IF(I186&lt;0.0001,"***",IF(I186&lt;0.001,"**",IF(I186&lt;0.01,"*","")))</f>
        <v>*</v>
      </c>
      <c r="J339" t="str">
        <f>IF(J186&lt;0.0001,"***",IF(J186&lt;0.001,"**",IF(J186&lt;0.01,"*","")))</f>
        <v>***</v>
      </c>
      <c r="K339" t="str">
        <f>IF(K186&lt;0.0001,"***",IF(K186&lt;0.001,"**",IF(K186&lt;0.01,"*","")))</f>
        <v>***</v>
      </c>
      <c r="L339" t="str">
        <f>IF(L186&lt;0.0001,"***",IF(L186&lt;0.001,"**",IF(L186&lt;0.01,"*","")))</f>
        <v>***</v>
      </c>
      <c r="M339" t="str">
        <f>IF(M186&lt;0.0001,"***",IF(M186&lt;0.001,"**",IF(M186&lt;0.01,"*","")))</f>
        <v>***</v>
      </c>
      <c r="N339" t="str">
        <f>IF(N186&lt;0.0001,"***",IF(N186&lt;0.001,"**",IF(N186&lt;0.01,"*","")))</f>
        <v>***</v>
      </c>
      <c r="O339" t="str">
        <f>IF(O186&lt;0.0001,"***",IF(O186&lt;0.001,"**",IF(O186&lt;0.01,"*","")))</f>
        <v>***</v>
      </c>
      <c r="P339" t="str">
        <f>IF(P186&lt;0.0001,"***",IF(P186&lt;0.001,"**",IF(P186&lt;0.01,"*","")))</f>
        <v>***</v>
      </c>
      <c r="Q339" t="str">
        <f>IF(Q186&lt;0.0001,"***",IF(Q186&lt;0.001,"**",IF(Q186&lt;0.01,"*","")))</f>
        <v>***</v>
      </c>
      <c r="R339" t="str">
        <f>IF(R186&lt;0.0001,"***",IF(R186&lt;0.001,"**",IF(R186&lt;0.01,"*","")))</f>
        <v>***</v>
      </c>
      <c r="S339" t="str">
        <f>IF(S186&lt;0.0001,"***",IF(S186&lt;0.001,"**",IF(S186&lt;0.01,"*","")))</f>
        <v>***</v>
      </c>
      <c r="T339" t="str">
        <f>IF(T186&lt;0.0001,"***",IF(T186&lt;0.001,"**",IF(T186&lt;0.01,"*","")))</f>
        <v>***</v>
      </c>
      <c r="U339" t="str">
        <f>IF(U186&lt;0.0001,"***",IF(U186&lt;0.001,"**",IF(U186&lt;0.01,"*","")))</f>
        <v>***</v>
      </c>
      <c r="V339" t="str">
        <f>IF(V186&lt;0.0001,"***",IF(V186&lt;0.001,"**",IF(V186&lt;0.01,"*","")))</f>
        <v>***</v>
      </c>
      <c r="W339" t="str">
        <f>IF(W186&lt;0.0001,"***",IF(W186&lt;0.001,"**",IF(W186&lt;0.01,"*","")))</f>
        <v/>
      </c>
      <c r="X339" t="str">
        <f>IF(X186&lt;0.0001,"***",IF(X186&lt;0.001,"**",IF(X186&lt;0.01,"*","")))</f>
        <v/>
      </c>
      <c r="Y339" t="str">
        <f>IF(Y186&lt;0.0001,"***",IF(Y186&lt;0.001,"**",IF(Y186&lt;0.01,"*","")))</f>
        <v/>
      </c>
      <c r="Z339" t="str">
        <f>IF(Z186&lt;0.0001,"***",IF(Z186&lt;0.001,"**",IF(Z186&lt;0.01,"*","")))</f>
        <v>*</v>
      </c>
      <c r="AA339" t="str">
        <f>IF(AA186&lt;0.0001,"***",IF(AA186&lt;0.001,"**",IF(AA186&lt;0.01,"*","")))</f>
        <v>**</v>
      </c>
      <c r="AB339" t="str">
        <f>IF(AB186&lt;0.0001,"***",IF(AB186&lt;0.001,"**",IF(AB186&lt;0.01,"*","")))</f>
        <v>**</v>
      </c>
      <c r="AC339" t="str">
        <f>IF(AC186&lt;0.0001,"***",IF(AC186&lt;0.001,"**",IF(AC186&lt;0.01,"*","")))</f>
        <v>***</v>
      </c>
      <c r="AD339" t="str">
        <f>IF(AD186&lt;0.0001,"***",IF(AD186&lt;0.001,"**",IF(AD186&lt;0.01,"*","")))</f>
        <v>**</v>
      </c>
      <c r="AE339" t="str">
        <f>IF(AE186&lt;0.0001,"***",IF(AE186&lt;0.001,"**",IF(AE186&lt;0.01,"*","")))</f>
        <v/>
      </c>
      <c r="AF339" t="str">
        <f>IF(AF186&lt;0.0001,"***",IF(AF186&lt;0.001,"**",IF(AF186&lt;0.01,"*","")))</f>
        <v>***</v>
      </c>
      <c r="AG339" t="str">
        <f>IF(AG186&lt;0.0001,"***",IF(AG186&lt;0.001,"**",IF(AG186&lt;0.01,"*","")))</f>
        <v/>
      </c>
      <c r="AH339" t="str">
        <f>IF(AH186&lt;0.0001,"***",IF(AH186&lt;0.001,"**",IF(AH186&lt;0.01,"*","")))</f>
        <v/>
      </c>
      <c r="AI339" t="str">
        <f>IF(AI186&lt;0.0001,"***",IF(AI186&lt;0.001,"**",IF(AI186&lt;0.01,"*","")))</f>
        <v>***</v>
      </c>
      <c r="AJ339" t="str">
        <f>IF(AJ186&lt;0.0001,"***",IF(AJ186&lt;0.001,"**",IF(AJ186&lt;0.01,"*","")))</f>
        <v/>
      </c>
      <c r="AK339" t="str">
        <f>IF(AK186&lt;0.0001,"***",IF(AK186&lt;0.001,"**",IF(AK186&lt;0.01,"*","")))</f>
        <v>***</v>
      </c>
      <c r="AL339" t="str">
        <f>IF(AL186&lt;0.0001,"***",IF(AL186&lt;0.001,"**",IF(AL186&lt;0.01,"*","")))</f>
        <v/>
      </c>
      <c r="AM339" t="str">
        <f>IF(AM186&lt;0.0001,"***",IF(AM186&lt;0.001,"**",IF(AM186&lt;0.01,"*","")))</f>
        <v/>
      </c>
      <c r="AN339" t="str">
        <f>IF(AN186&lt;0.0001,"***",IF(AN186&lt;0.001,"**",IF(AN186&lt;0.01,"*","")))</f>
        <v>***</v>
      </c>
      <c r="AO339" t="str">
        <f>IF(AO186&lt;0.0001,"***",IF(AO186&lt;0.001,"**",IF(AO186&lt;0.01,"*","")))</f>
        <v>***</v>
      </c>
      <c r="AP339" t="str">
        <f>IF(AP186&lt;0.0001,"***",IF(AP186&lt;0.001,"**",IF(AP186&lt;0.01,"*","")))</f>
        <v>***</v>
      </c>
      <c r="AQ339" t="str">
        <f>IF(AQ186&lt;0.0001,"***",IF(AQ186&lt;0.001,"**",IF(AQ186&lt;0.01,"*","")))</f>
        <v>**</v>
      </c>
      <c r="AR339" t="str">
        <f>IF(AR186&lt;0.0001,"***",IF(AR186&lt;0.001,"**",IF(AR186&lt;0.01,"*","")))</f>
        <v>***</v>
      </c>
      <c r="AS339" t="str">
        <f>IF(AS186&lt;0.0001,"***",IF(AS186&lt;0.001,"**",IF(AS186&lt;0.01,"*","")))</f>
        <v>***</v>
      </c>
      <c r="AT339" t="str">
        <f>IF(AT186&lt;0.0001,"***",IF(AT186&lt;0.001,"**",IF(AT186&lt;0.01,"*","")))</f>
        <v>***</v>
      </c>
      <c r="AU339" t="str">
        <f>IF(AU186&lt;0.0001,"***",IF(AU186&lt;0.001,"**",IF(AU186&lt;0.01,"*","")))</f>
        <v>***</v>
      </c>
      <c r="AV339" t="str">
        <f>IF(AV186&lt;0.0001,"***",IF(AV186&lt;0.001,"**",IF(AV186&lt;0.01,"*","")))</f>
        <v/>
      </c>
      <c r="AW339" t="str">
        <f>IF(AW186&lt;0.0001,"***",IF(AW186&lt;0.001,"**",IF(AW186&lt;0.01,"*","")))</f>
        <v>**</v>
      </c>
      <c r="AX339" t="str">
        <f>IF(AX186&lt;0.0001,"***",IF(AX186&lt;0.001,"**",IF(AX186&lt;0.01,"*","")))</f>
        <v/>
      </c>
      <c r="AY339" t="str">
        <f>IF(AY186&lt;0.0001,"***",IF(AY186&lt;0.001,"**",IF(AY186&lt;0.01,"*","")))</f>
        <v>***</v>
      </c>
      <c r="AZ339" t="str">
        <f>IF(AZ186&lt;0.0001,"***",IF(AZ186&lt;0.001,"**",IF(AZ186&lt;0.01,"*","")))</f>
        <v/>
      </c>
      <c r="BA339" t="str">
        <f>IF(BA186&lt;0.0001,"***",IF(BA186&lt;0.001,"**",IF(BA186&lt;0.01,"*","")))</f>
        <v/>
      </c>
      <c r="BB339" t="str">
        <f>IF(BB186&lt;0.0001,"***",IF(BB186&lt;0.001,"**",IF(BB186&lt;0.01,"*","")))</f>
        <v/>
      </c>
      <c r="BC339" t="str">
        <f>IF(BC186&lt;0.0001,"***",IF(BC186&lt;0.001,"**",IF(BC186&lt;0.01,"*","")))</f>
        <v/>
      </c>
    </row>
    <row r="340" spans="1:55" x14ac:dyDescent="0.3">
      <c r="A340">
        <v>32</v>
      </c>
      <c r="B340" t="str">
        <f>IF(B187&lt;0.0001,"***",IF(B187&lt;0.001,"**",IF(B187&lt;0.01,"*","")))</f>
        <v>***</v>
      </c>
      <c r="C340" t="str">
        <f>IF(C187&lt;0.0001,"***",IF(C187&lt;0.001,"**",IF(C187&lt;0.01,"*","")))</f>
        <v>***</v>
      </c>
      <c r="D340" t="str">
        <f>IF(D187&lt;0.0001,"***",IF(D187&lt;0.001,"**",IF(D187&lt;0.01,"*","")))</f>
        <v>***</v>
      </c>
      <c r="E340" t="str">
        <f>IF(E187&lt;0.0001,"***",IF(E187&lt;0.001,"**",IF(E187&lt;0.01,"*","")))</f>
        <v>**</v>
      </c>
      <c r="F340" t="str">
        <f>IF(F187&lt;0.0001,"***",IF(F187&lt;0.001,"**",IF(F187&lt;0.01,"*","")))</f>
        <v>*</v>
      </c>
      <c r="G340" t="str">
        <f>IF(G187&lt;0.0001,"***",IF(G187&lt;0.001,"**",IF(G187&lt;0.01,"*","")))</f>
        <v>***</v>
      </c>
      <c r="H340" t="str">
        <f>IF(H187&lt;0.0001,"***",IF(H187&lt;0.001,"**",IF(H187&lt;0.01,"*","")))</f>
        <v>**</v>
      </c>
      <c r="I340" t="str">
        <f>IF(I187&lt;0.0001,"***",IF(I187&lt;0.001,"**",IF(I187&lt;0.01,"*","")))</f>
        <v/>
      </c>
      <c r="J340" t="str">
        <f>IF(J187&lt;0.0001,"***",IF(J187&lt;0.001,"**",IF(J187&lt;0.01,"*","")))</f>
        <v>***</v>
      </c>
      <c r="K340" t="str">
        <f>IF(K187&lt;0.0001,"***",IF(K187&lt;0.001,"**",IF(K187&lt;0.01,"*","")))</f>
        <v>**</v>
      </c>
      <c r="L340" t="str">
        <f>IF(L187&lt;0.0001,"***",IF(L187&lt;0.001,"**",IF(L187&lt;0.01,"*","")))</f>
        <v>***</v>
      </c>
      <c r="M340" t="str">
        <f>IF(M187&lt;0.0001,"***",IF(M187&lt;0.001,"**",IF(M187&lt;0.01,"*","")))</f>
        <v>***</v>
      </c>
      <c r="N340" t="str">
        <f>IF(N187&lt;0.0001,"***",IF(N187&lt;0.001,"**",IF(N187&lt;0.01,"*","")))</f>
        <v>***</v>
      </c>
      <c r="O340" t="str">
        <f>IF(O187&lt;0.0001,"***",IF(O187&lt;0.001,"**",IF(O187&lt;0.01,"*","")))</f>
        <v/>
      </c>
      <c r="P340" t="str">
        <f>IF(P187&lt;0.0001,"***",IF(P187&lt;0.001,"**",IF(P187&lt;0.01,"*","")))</f>
        <v/>
      </c>
      <c r="Q340" t="str">
        <f>IF(Q187&lt;0.0001,"***",IF(Q187&lt;0.001,"**",IF(Q187&lt;0.01,"*","")))</f>
        <v/>
      </c>
      <c r="R340" t="str">
        <f>IF(R187&lt;0.0001,"***",IF(R187&lt;0.001,"**",IF(R187&lt;0.01,"*","")))</f>
        <v/>
      </c>
      <c r="S340" t="str">
        <f>IF(S187&lt;0.0001,"***",IF(S187&lt;0.001,"**",IF(S187&lt;0.01,"*","")))</f>
        <v/>
      </c>
      <c r="T340" t="str">
        <f>IF(T187&lt;0.0001,"***",IF(T187&lt;0.001,"**",IF(T187&lt;0.01,"*","")))</f>
        <v>**</v>
      </c>
      <c r="U340" t="str">
        <f>IF(U187&lt;0.0001,"***",IF(U187&lt;0.001,"**",IF(U187&lt;0.01,"*","")))</f>
        <v>***</v>
      </c>
      <c r="V340" t="str">
        <f>IF(V187&lt;0.0001,"***",IF(V187&lt;0.001,"**",IF(V187&lt;0.01,"*","")))</f>
        <v/>
      </c>
      <c r="W340" t="str">
        <f>IF(W187&lt;0.0001,"***",IF(W187&lt;0.001,"**",IF(W187&lt;0.01,"*","")))</f>
        <v/>
      </c>
      <c r="X340" t="str">
        <f>IF(X187&lt;0.0001,"***",IF(X187&lt;0.001,"**",IF(X187&lt;0.01,"*","")))</f>
        <v/>
      </c>
      <c r="Y340" t="str">
        <f>IF(Y187&lt;0.0001,"***",IF(Y187&lt;0.001,"**",IF(Y187&lt;0.01,"*","")))</f>
        <v/>
      </c>
      <c r="Z340" t="str">
        <f>IF(Z187&lt;0.0001,"***",IF(Z187&lt;0.001,"**",IF(Z187&lt;0.01,"*","")))</f>
        <v>*</v>
      </c>
      <c r="AA340" t="str">
        <f>IF(AA187&lt;0.0001,"***",IF(AA187&lt;0.001,"**",IF(AA187&lt;0.01,"*","")))</f>
        <v/>
      </c>
      <c r="AB340" t="str">
        <f>IF(AB187&lt;0.0001,"***",IF(AB187&lt;0.001,"**",IF(AB187&lt;0.01,"*","")))</f>
        <v/>
      </c>
      <c r="AC340" t="str">
        <f>IF(AC187&lt;0.0001,"***",IF(AC187&lt;0.001,"**",IF(AC187&lt;0.01,"*","")))</f>
        <v>***</v>
      </c>
      <c r="AD340" t="str">
        <f>IF(AD187&lt;0.0001,"***",IF(AD187&lt;0.001,"**",IF(AD187&lt;0.01,"*","")))</f>
        <v/>
      </c>
      <c r="AE340" t="str">
        <f>IF(AE187&lt;0.0001,"***",IF(AE187&lt;0.001,"**",IF(AE187&lt;0.01,"*","")))</f>
        <v>*</v>
      </c>
      <c r="AF340" t="str">
        <f>IF(AF187&lt;0.0001,"***",IF(AF187&lt;0.001,"**",IF(AF187&lt;0.01,"*","")))</f>
        <v>**</v>
      </c>
      <c r="AG340" t="str">
        <f>IF(AG187&lt;0.0001,"***",IF(AG187&lt;0.001,"**",IF(AG187&lt;0.01,"*","")))</f>
        <v/>
      </c>
      <c r="AH340" t="str">
        <f>IF(AH187&lt;0.0001,"***",IF(AH187&lt;0.001,"**",IF(AH187&lt;0.01,"*","")))</f>
        <v/>
      </c>
      <c r="AI340" t="str">
        <f>IF(AI187&lt;0.0001,"***",IF(AI187&lt;0.001,"**",IF(AI187&lt;0.01,"*","")))</f>
        <v/>
      </c>
      <c r="AJ340" t="str">
        <f>IF(AJ187&lt;0.0001,"***",IF(AJ187&lt;0.001,"**",IF(AJ187&lt;0.01,"*","")))</f>
        <v>***</v>
      </c>
      <c r="AK340" t="str">
        <f>IF(AK187&lt;0.0001,"***",IF(AK187&lt;0.001,"**",IF(AK187&lt;0.01,"*","")))</f>
        <v>***</v>
      </c>
      <c r="AL340" t="str">
        <f>IF(AL187&lt;0.0001,"***",IF(AL187&lt;0.001,"**",IF(AL187&lt;0.01,"*","")))</f>
        <v>*</v>
      </c>
      <c r="AM340" t="str">
        <f>IF(AM187&lt;0.0001,"***",IF(AM187&lt;0.001,"**",IF(AM187&lt;0.01,"*","")))</f>
        <v/>
      </c>
      <c r="AN340" t="str">
        <f>IF(AN187&lt;0.0001,"***",IF(AN187&lt;0.001,"**",IF(AN187&lt;0.01,"*","")))</f>
        <v/>
      </c>
      <c r="AO340" t="str">
        <f>IF(AO187&lt;0.0001,"***",IF(AO187&lt;0.001,"**",IF(AO187&lt;0.01,"*","")))</f>
        <v>***</v>
      </c>
      <c r="AP340" t="str">
        <f>IF(AP187&lt;0.0001,"***",IF(AP187&lt;0.001,"**",IF(AP187&lt;0.01,"*","")))</f>
        <v>***</v>
      </c>
      <c r="AQ340" t="str">
        <f>IF(AQ187&lt;0.0001,"***",IF(AQ187&lt;0.001,"**",IF(AQ187&lt;0.01,"*","")))</f>
        <v>**</v>
      </c>
      <c r="AR340" t="str">
        <f>IF(AR187&lt;0.0001,"***",IF(AR187&lt;0.001,"**",IF(AR187&lt;0.01,"*","")))</f>
        <v>***</v>
      </c>
      <c r="AS340" t="str">
        <f>IF(AS187&lt;0.0001,"***",IF(AS187&lt;0.001,"**",IF(AS187&lt;0.01,"*","")))</f>
        <v/>
      </c>
      <c r="AT340" t="str">
        <f>IF(AT187&lt;0.0001,"***",IF(AT187&lt;0.001,"**",IF(AT187&lt;0.01,"*","")))</f>
        <v>*</v>
      </c>
      <c r="AU340" t="str">
        <f>IF(AU187&lt;0.0001,"***",IF(AU187&lt;0.001,"**",IF(AU187&lt;0.01,"*","")))</f>
        <v>*</v>
      </c>
      <c r="AV340" t="str">
        <f>IF(AV187&lt;0.0001,"***",IF(AV187&lt;0.001,"**",IF(AV187&lt;0.01,"*","")))</f>
        <v/>
      </c>
      <c r="AW340" t="str">
        <f>IF(AW187&lt;0.0001,"***",IF(AW187&lt;0.001,"**",IF(AW187&lt;0.01,"*","")))</f>
        <v>*</v>
      </c>
      <c r="AX340" t="str">
        <f>IF(AX187&lt;0.0001,"***",IF(AX187&lt;0.001,"**",IF(AX187&lt;0.01,"*","")))</f>
        <v/>
      </c>
      <c r="AY340" t="str">
        <f>IF(AY187&lt;0.0001,"***",IF(AY187&lt;0.001,"**",IF(AY187&lt;0.01,"*","")))</f>
        <v/>
      </c>
      <c r="AZ340" t="str">
        <f>IF(AZ187&lt;0.0001,"***",IF(AZ187&lt;0.001,"**",IF(AZ187&lt;0.01,"*","")))</f>
        <v>*</v>
      </c>
      <c r="BA340" t="str">
        <f>IF(BA187&lt;0.0001,"***",IF(BA187&lt;0.001,"**",IF(BA187&lt;0.01,"*","")))</f>
        <v/>
      </c>
      <c r="BB340" t="str">
        <f>IF(BB187&lt;0.0001,"***",IF(BB187&lt;0.001,"**",IF(BB187&lt;0.01,"*","")))</f>
        <v/>
      </c>
      <c r="BC340" t="str">
        <f>IF(BC187&lt;0.0001,"***",IF(BC187&lt;0.001,"**",IF(BC187&lt;0.01,"*","")))</f>
        <v/>
      </c>
    </row>
    <row r="341" spans="1:55" x14ac:dyDescent="0.3">
      <c r="A341">
        <v>33</v>
      </c>
      <c r="B341" t="str">
        <f>IF(B188&lt;0.0001,"***",IF(B188&lt;0.001,"**",IF(B188&lt;0.01,"*","")))</f>
        <v>***</v>
      </c>
      <c r="C341" t="str">
        <f>IF(C188&lt;0.0001,"***",IF(C188&lt;0.001,"**",IF(C188&lt;0.01,"*","")))</f>
        <v>***</v>
      </c>
      <c r="D341" t="str">
        <f>IF(D188&lt;0.0001,"***",IF(D188&lt;0.001,"**",IF(D188&lt;0.01,"*","")))</f>
        <v>***</v>
      </c>
      <c r="E341" t="str">
        <f>IF(E188&lt;0.0001,"***",IF(E188&lt;0.001,"**",IF(E188&lt;0.01,"*","")))</f>
        <v>***</v>
      </c>
      <c r="F341" t="str">
        <f>IF(F188&lt;0.0001,"***",IF(F188&lt;0.001,"**",IF(F188&lt;0.01,"*","")))</f>
        <v>***</v>
      </c>
      <c r="G341" t="str">
        <f>IF(G188&lt;0.0001,"***",IF(G188&lt;0.001,"**",IF(G188&lt;0.01,"*","")))</f>
        <v>***</v>
      </c>
      <c r="H341" t="str">
        <f>IF(H188&lt;0.0001,"***",IF(H188&lt;0.001,"**",IF(H188&lt;0.01,"*","")))</f>
        <v/>
      </c>
      <c r="I341" t="str">
        <f>IF(I188&lt;0.0001,"***",IF(I188&lt;0.001,"**",IF(I188&lt;0.01,"*","")))</f>
        <v/>
      </c>
      <c r="J341" t="str">
        <f>IF(J188&lt;0.0001,"***",IF(J188&lt;0.001,"**",IF(J188&lt;0.01,"*","")))</f>
        <v>***</v>
      </c>
      <c r="K341" t="str">
        <f>IF(K188&lt;0.0001,"***",IF(K188&lt;0.001,"**",IF(K188&lt;0.01,"*","")))</f>
        <v>***</v>
      </c>
      <c r="L341" t="str">
        <f>IF(L188&lt;0.0001,"***",IF(L188&lt;0.001,"**",IF(L188&lt;0.01,"*","")))</f>
        <v>***</v>
      </c>
      <c r="M341" t="str">
        <f>IF(M188&lt;0.0001,"***",IF(M188&lt;0.001,"**",IF(M188&lt;0.01,"*","")))</f>
        <v>***</v>
      </c>
      <c r="N341" t="str">
        <f>IF(N188&lt;0.0001,"***",IF(N188&lt;0.001,"**",IF(N188&lt;0.01,"*","")))</f>
        <v>***</v>
      </c>
      <c r="O341" t="str">
        <f>IF(O188&lt;0.0001,"***",IF(O188&lt;0.001,"**",IF(O188&lt;0.01,"*","")))</f>
        <v/>
      </c>
      <c r="P341" t="str">
        <f>IF(P188&lt;0.0001,"***",IF(P188&lt;0.001,"**",IF(P188&lt;0.01,"*","")))</f>
        <v/>
      </c>
      <c r="Q341" t="str">
        <f>IF(Q188&lt;0.0001,"***",IF(Q188&lt;0.001,"**",IF(Q188&lt;0.01,"*","")))</f>
        <v/>
      </c>
      <c r="R341" t="str">
        <f>IF(R188&lt;0.0001,"***",IF(R188&lt;0.001,"**",IF(R188&lt;0.01,"*","")))</f>
        <v/>
      </c>
      <c r="S341" t="str">
        <f>IF(S188&lt;0.0001,"***",IF(S188&lt;0.001,"**",IF(S188&lt;0.01,"*","")))</f>
        <v/>
      </c>
      <c r="T341" t="str">
        <f>IF(T188&lt;0.0001,"***",IF(T188&lt;0.001,"**",IF(T188&lt;0.01,"*","")))</f>
        <v>*</v>
      </c>
      <c r="U341" t="str">
        <f>IF(U188&lt;0.0001,"***",IF(U188&lt;0.001,"**",IF(U188&lt;0.01,"*","")))</f>
        <v>***</v>
      </c>
      <c r="V341" t="str">
        <f>IF(V188&lt;0.0001,"***",IF(V188&lt;0.001,"**",IF(V188&lt;0.01,"*","")))</f>
        <v/>
      </c>
      <c r="W341" t="str">
        <f>IF(W188&lt;0.0001,"***",IF(W188&lt;0.001,"**",IF(W188&lt;0.01,"*","")))</f>
        <v>***</v>
      </c>
      <c r="X341" t="str">
        <f>IF(X188&lt;0.0001,"***",IF(X188&lt;0.001,"**",IF(X188&lt;0.01,"*","")))</f>
        <v>***</v>
      </c>
      <c r="Y341" t="str">
        <f>IF(Y188&lt;0.0001,"***",IF(Y188&lt;0.001,"**",IF(Y188&lt;0.01,"*","")))</f>
        <v>***</v>
      </c>
      <c r="Z341" t="str">
        <f>IF(Z188&lt;0.0001,"***",IF(Z188&lt;0.001,"**",IF(Z188&lt;0.01,"*","")))</f>
        <v>***</v>
      </c>
      <c r="AA341" t="str">
        <f>IF(AA188&lt;0.0001,"***",IF(AA188&lt;0.001,"**",IF(AA188&lt;0.01,"*","")))</f>
        <v/>
      </c>
      <c r="AB341" t="str">
        <f>IF(AB188&lt;0.0001,"***",IF(AB188&lt;0.001,"**",IF(AB188&lt;0.01,"*","")))</f>
        <v>**</v>
      </c>
      <c r="AC341" t="str">
        <f>IF(AC188&lt;0.0001,"***",IF(AC188&lt;0.001,"**",IF(AC188&lt;0.01,"*","")))</f>
        <v>***</v>
      </c>
      <c r="AD341" t="str">
        <f>IF(AD188&lt;0.0001,"***",IF(AD188&lt;0.001,"**",IF(AD188&lt;0.01,"*","")))</f>
        <v>***</v>
      </c>
      <c r="AE341" t="str">
        <f>IF(AE188&lt;0.0001,"***",IF(AE188&lt;0.001,"**",IF(AE188&lt;0.01,"*","")))</f>
        <v/>
      </c>
      <c r="AF341" t="str">
        <f>IF(AF188&lt;0.0001,"***",IF(AF188&lt;0.001,"**",IF(AF188&lt;0.01,"*","")))</f>
        <v>***</v>
      </c>
      <c r="AG341" t="str">
        <f>IF(AG188&lt;0.0001,"***",IF(AG188&lt;0.001,"**",IF(AG188&lt;0.01,"*","")))</f>
        <v/>
      </c>
      <c r="AH341" t="str">
        <f>IF(AH188&lt;0.0001,"***",IF(AH188&lt;0.001,"**",IF(AH188&lt;0.01,"*","")))</f>
        <v>*</v>
      </c>
      <c r="AI341" t="str">
        <f>IF(AI188&lt;0.0001,"***",IF(AI188&lt;0.001,"**",IF(AI188&lt;0.01,"*","")))</f>
        <v/>
      </c>
      <c r="AJ341" t="str">
        <f>IF(AJ188&lt;0.0001,"***",IF(AJ188&lt;0.001,"**",IF(AJ188&lt;0.01,"*","")))</f>
        <v>***</v>
      </c>
      <c r="AK341" t="str">
        <f>IF(AK188&lt;0.0001,"***",IF(AK188&lt;0.001,"**",IF(AK188&lt;0.01,"*","")))</f>
        <v>***</v>
      </c>
      <c r="AL341" t="str">
        <f>IF(AL188&lt;0.0001,"***",IF(AL188&lt;0.001,"**",IF(AL188&lt;0.01,"*","")))</f>
        <v/>
      </c>
      <c r="AM341" t="str">
        <f>IF(AM188&lt;0.0001,"***",IF(AM188&lt;0.001,"**",IF(AM188&lt;0.01,"*","")))</f>
        <v/>
      </c>
      <c r="AN341" t="str">
        <f>IF(AN188&lt;0.0001,"***",IF(AN188&lt;0.001,"**",IF(AN188&lt;0.01,"*","")))</f>
        <v>***</v>
      </c>
      <c r="AO341" t="str">
        <f>IF(AO188&lt;0.0001,"***",IF(AO188&lt;0.001,"**",IF(AO188&lt;0.01,"*","")))</f>
        <v>***</v>
      </c>
      <c r="AP341" t="str">
        <f>IF(AP188&lt;0.0001,"***",IF(AP188&lt;0.001,"**",IF(AP188&lt;0.01,"*","")))</f>
        <v>***</v>
      </c>
      <c r="AQ341" t="str">
        <f>IF(AQ188&lt;0.0001,"***",IF(AQ188&lt;0.001,"**",IF(AQ188&lt;0.01,"*","")))</f>
        <v>*</v>
      </c>
      <c r="AR341" t="str">
        <f>IF(AR188&lt;0.0001,"***",IF(AR188&lt;0.001,"**",IF(AR188&lt;0.01,"*","")))</f>
        <v>***</v>
      </c>
      <c r="AS341" t="str">
        <f>IF(AS188&lt;0.0001,"***",IF(AS188&lt;0.001,"**",IF(AS188&lt;0.01,"*","")))</f>
        <v/>
      </c>
      <c r="AT341" t="str">
        <f>IF(AT188&lt;0.0001,"***",IF(AT188&lt;0.001,"**",IF(AT188&lt;0.01,"*","")))</f>
        <v/>
      </c>
      <c r="AU341" t="str">
        <f>IF(AU188&lt;0.0001,"***",IF(AU188&lt;0.001,"**",IF(AU188&lt;0.01,"*","")))</f>
        <v/>
      </c>
      <c r="AV341" t="str">
        <f>IF(AV188&lt;0.0001,"***",IF(AV188&lt;0.001,"**",IF(AV188&lt;0.01,"*","")))</f>
        <v>**</v>
      </c>
      <c r="AW341" t="str">
        <f>IF(AW188&lt;0.0001,"***",IF(AW188&lt;0.001,"**",IF(AW188&lt;0.01,"*","")))</f>
        <v>***</v>
      </c>
      <c r="AX341" t="str">
        <f>IF(AX188&lt;0.0001,"***",IF(AX188&lt;0.001,"**",IF(AX188&lt;0.01,"*","")))</f>
        <v>*</v>
      </c>
      <c r="AY341" t="str">
        <f>IF(AY188&lt;0.0001,"***",IF(AY188&lt;0.001,"**",IF(AY188&lt;0.01,"*","")))</f>
        <v/>
      </c>
      <c r="AZ341" t="str">
        <f>IF(AZ188&lt;0.0001,"***",IF(AZ188&lt;0.001,"**",IF(AZ188&lt;0.01,"*","")))</f>
        <v>*</v>
      </c>
      <c r="BA341" t="str">
        <f>IF(BA188&lt;0.0001,"***",IF(BA188&lt;0.001,"**",IF(BA188&lt;0.01,"*","")))</f>
        <v/>
      </c>
      <c r="BB341" t="str">
        <f>IF(BB188&lt;0.0001,"***",IF(BB188&lt;0.001,"**",IF(BB188&lt;0.01,"*","")))</f>
        <v/>
      </c>
      <c r="BC341" t="str">
        <f>IF(BC188&lt;0.0001,"***",IF(BC188&lt;0.001,"**",IF(BC188&lt;0.01,"*","")))</f>
        <v/>
      </c>
    </row>
    <row r="342" spans="1:55" x14ac:dyDescent="0.3">
      <c r="A342">
        <v>34</v>
      </c>
      <c r="B342" t="str">
        <f>IF(B189&lt;0.0001,"***",IF(B189&lt;0.001,"**",IF(B189&lt;0.01,"*","")))</f>
        <v>***</v>
      </c>
      <c r="C342" t="str">
        <f>IF(C189&lt;0.0001,"***",IF(C189&lt;0.001,"**",IF(C189&lt;0.01,"*","")))</f>
        <v>***</v>
      </c>
      <c r="D342" t="str">
        <f>IF(D189&lt;0.0001,"***",IF(D189&lt;0.001,"**",IF(D189&lt;0.01,"*","")))</f>
        <v>***</v>
      </c>
      <c r="E342" t="str">
        <f>IF(E189&lt;0.0001,"***",IF(E189&lt;0.001,"**",IF(E189&lt;0.01,"*","")))</f>
        <v>***</v>
      </c>
      <c r="F342" t="str">
        <f>IF(F189&lt;0.0001,"***",IF(F189&lt;0.001,"**",IF(F189&lt;0.01,"*","")))</f>
        <v>***</v>
      </c>
      <c r="G342" t="str">
        <f>IF(G189&lt;0.0001,"***",IF(G189&lt;0.001,"**",IF(G189&lt;0.01,"*","")))</f>
        <v>***</v>
      </c>
      <c r="H342" t="str">
        <f>IF(H189&lt;0.0001,"***",IF(H189&lt;0.001,"**",IF(H189&lt;0.01,"*","")))</f>
        <v/>
      </c>
      <c r="I342" t="str">
        <f>IF(I189&lt;0.0001,"***",IF(I189&lt;0.001,"**",IF(I189&lt;0.01,"*","")))</f>
        <v/>
      </c>
      <c r="J342" t="str">
        <f>IF(J189&lt;0.0001,"***",IF(J189&lt;0.001,"**",IF(J189&lt;0.01,"*","")))</f>
        <v>***</v>
      </c>
      <c r="K342" t="str">
        <f>IF(K189&lt;0.0001,"***",IF(K189&lt;0.001,"**",IF(K189&lt;0.01,"*","")))</f>
        <v>***</v>
      </c>
      <c r="L342" t="str">
        <f>IF(L189&lt;0.0001,"***",IF(L189&lt;0.001,"**",IF(L189&lt;0.01,"*","")))</f>
        <v>**</v>
      </c>
      <c r="M342" t="str">
        <f>IF(M189&lt;0.0001,"***",IF(M189&lt;0.001,"**",IF(M189&lt;0.01,"*","")))</f>
        <v>***</v>
      </c>
      <c r="N342" t="str">
        <f>IF(N189&lt;0.0001,"***",IF(N189&lt;0.001,"**",IF(N189&lt;0.01,"*","")))</f>
        <v>***</v>
      </c>
      <c r="O342" t="str">
        <f>IF(O189&lt;0.0001,"***",IF(O189&lt;0.001,"**",IF(O189&lt;0.01,"*","")))</f>
        <v>***</v>
      </c>
      <c r="P342" t="str">
        <f>IF(P189&lt;0.0001,"***",IF(P189&lt;0.001,"**",IF(P189&lt;0.01,"*","")))</f>
        <v>***</v>
      </c>
      <c r="Q342" t="str">
        <f>IF(Q189&lt;0.0001,"***",IF(Q189&lt;0.001,"**",IF(Q189&lt;0.01,"*","")))</f>
        <v/>
      </c>
      <c r="R342" t="str">
        <f>IF(R189&lt;0.0001,"***",IF(R189&lt;0.001,"**",IF(R189&lt;0.01,"*","")))</f>
        <v/>
      </c>
      <c r="S342" t="str">
        <f>IF(S189&lt;0.0001,"***",IF(S189&lt;0.001,"**",IF(S189&lt;0.01,"*","")))</f>
        <v>*</v>
      </c>
      <c r="T342" t="str">
        <f>IF(T189&lt;0.0001,"***",IF(T189&lt;0.001,"**",IF(T189&lt;0.01,"*","")))</f>
        <v>*</v>
      </c>
      <c r="U342" t="str">
        <f>IF(U189&lt;0.0001,"***",IF(U189&lt;0.001,"**",IF(U189&lt;0.01,"*","")))</f>
        <v/>
      </c>
      <c r="V342" t="str">
        <f>IF(V189&lt;0.0001,"***",IF(V189&lt;0.001,"**",IF(V189&lt;0.01,"*","")))</f>
        <v/>
      </c>
      <c r="W342" t="str">
        <f>IF(W189&lt;0.0001,"***",IF(W189&lt;0.001,"**",IF(W189&lt;0.01,"*","")))</f>
        <v>***</v>
      </c>
      <c r="X342" t="str">
        <f>IF(X189&lt;0.0001,"***",IF(X189&lt;0.001,"**",IF(X189&lt;0.01,"*","")))</f>
        <v>***</v>
      </c>
      <c r="Y342" t="str">
        <f>IF(Y189&lt;0.0001,"***",IF(Y189&lt;0.001,"**",IF(Y189&lt;0.01,"*","")))</f>
        <v>***</v>
      </c>
      <c r="Z342" t="str">
        <f>IF(Z189&lt;0.0001,"***",IF(Z189&lt;0.001,"**",IF(Z189&lt;0.01,"*","")))</f>
        <v>***</v>
      </c>
      <c r="AA342" t="str">
        <f>IF(AA189&lt;0.0001,"***",IF(AA189&lt;0.001,"**",IF(AA189&lt;0.01,"*","")))</f>
        <v>***</v>
      </c>
      <c r="AB342" t="str">
        <f>IF(AB189&lt;0.0001,"***",IF(AB189&lt;0.001,"**",IF(AB189&lt;0.01,"*","")))</f>
        <v>***</v>
      </c>
      <c r="AC342" t="str">
        <f>IF(AC189&lt;0.0001,"***",IF(AC189&lt;0.001,"**",IF(AC189&lt;0.01,"*","")))</f>
        <v>***</v>
      </c>
      <c r="AD342" t="str">
        <f>IF(AD189&lt;0.0001,"***",IF(AD189&lt;0.001,"**",IF(AD189&lt;0.01,"*","")))</f>
        <v>***</v>
      </c>
      <c r="AE342" t="str">
        <f>IF(AE189&lt;0.0001,"***",IF(AE189&lt;0.001,"**",IF(AE189&lt;0.01,"*","")))</f>
        <v/>
      </c>
      <c r="AF342" t="str">
        <f>IF(AF189&lt;0.0001,"***",IF(AF189&lt;0.001,"**",IF(AF189&lt;0.01,"*","")))</f>
        <v>***</v>
      </c>
      <c r="AG342" t="str">
        <f>IF(AG189&lt;0.0001,"***",IF(AG189&lt;0.001,"**",IF(AG189&lt;0.01,"*","")))</f>
        <v/>
      </c>
      <c r="AH342" t="str">
        <f>IF(AH189&lt;0.0001,"***",IF(AH189&lt;0.001,"**",IF(AH189&lt;0.01,"*","")))</f>
        <v>***</v>
      </c>
      <c r="AI342" t="str">
        <f>IF(AI189&lt;0.0001,"***",IF(AI189&lt;0.001,"**",IF(AI189&lt;0.01,"*","")))</f>
        <v/>
      </c>
      <c r="AJ342" t="str">
        <f>IF(AJ189&lt;0.0001,"***",IF(AJ189&lt;0.001,"**",IF(AJ189&lt;0.01,"*","")))</f>
        <v>***</v>
      </c>
      <c r="AK342" t="str">
        <f>IF(AK189&lt;0.0001,"***",IF(AK189&lt;0.001,"**",IF(AK189&lt;0.01,"*","")))</f>
        <v>**</v>
      </c>
      <c r="AL342" t="str">
        <f>IF(AL189&lt;0.0001,"***",IF(AL189&lt;0.001,"**",IF(AL189&lt;0.01,"*","")))</f>
        <v>***</v>
      </c>
      <c r="AM342" t="str">
        <f>IF(AM189&lt;0.0001,"***",IF(AM189&lt;0.001,"**",IF(AM189&lt;0.01,"*","")))</f>
        <v>***</v>
      </c>
      <c r="AN342" t="str">
        <f>IF(AN189&lt;0.0001,"***",IF(AN189&lt;0.001,"**",IF(AN189&lt;0.01,"*","")))</f>
        <v>***</v>
      </c>
      <c r="AO342" t="str">
        <f>IF(AO189&lt;0.0001,"***",IF(AO189&lt;0.001,"**",IF(AO189&lt;0.01,"*","")))</f>
        <v>***</v>
      </c>
      <c r="AP342" t="str">
        <f>IF(AP189&lt;0.0001,"***",IF(AP189&lt;0.001,"**",IF(AP189&lt;0.01,"*","")))</f>
        <v>***</v>
      </c>
      <c r="AQ342" t="str">
        <f>IF(AQ189&lt;0.0001,"***",IF(AQ189&lt;0.001,"**",IF(AQ189&lt;0.01,"*","")))</f>
        <v/>
      </c>
      <c r="AR342" t="str">
        <f>IF(AR189&lt;0.0001,"***",IF(AR189&lt;0.001,"**",IF(AR189&lt;0.01,"*","")))</f>
        <v>***</v>
      </c>
      <c r="AS342" t="str">
        <f>IF(AS189&lt;0.0001,"***",IF(AS189&lt;0.001,"**",IF(AS189&lt;0.01,"*","")))</f>
        <v/>
      </c>
      <c r="AT342" t="str">
        <f>IF(AT189&lt;0.0001,"***",IF(AT189&lt;0.001,"**",IF(AT189&lt;0.01,"*","")))</f>
        <v/>
      </c>
      <c r="AU342" t="str">
        <f>IF(AU189&lt;0.0001,"***",IF(AU189&lt;0.001,"**",IF(AU189&lt;0.01,"*","")))</f>
        <v/>
      </c>
      <c r="AV342" t="str">
        <f>IF(AV189&lt;0.0001,"***",IF(AV189&lt;0.001,"**",IF(AV189&lt;0.01,"*","")))</f>
        <v>*</v>
      </c>
      <c r="AW342" t="str">
        <f>IF(AW189&lt;0.0001,"***",IF(AW189&lt;0.001,"**",IF(AW189&lt;0.01,"*","")))</f>
        <v>***</v>
      </c>
      <c r="AX342" t="str">
        <f>IF(AX189&lt;0.0001,"***",IF(AX189&lt;0.001,"**",IF(AX189&lt;0.01,"*","")))</f>
        <v>*</v>
      </c>
      <c r="AY342" t="str">
        <f>IF(AY189&lt;0.0001,"***",IF(AY189&lt;0.001,"**",IF(AY189&lt;0.01,"*","")))</f>
        <v/>
      </c>
      <c r="AZ342" t="str">
        <f>IF(AZ189&lt;0.0001,"***",IF(AZ189&lt;0.001,"**",IF(AZ189&lt;0.01,"*","")))</f>
        <v/>
      </c>
      <c r="BA342" t="str">
        <f>IF(BA189&lt;0.0001,"***",IF(BA189&lt;0.001,"**",IF(BA189&lt;0.01,"*","")))</f>
        <v/>
      </c>
      <c r="BB342" t="str">
        <f>IF(BB189&lt;0.0001,"***",IF(BB189&lt;0.001,"**",IF(BB189&lt;0.01,"*","")))</f>
        <v>*</v>
      </c>
      <c r="BC342" t="str">
        <f>IF(BC189&lt;0.0001,"***",IF(BC189&lt;0.001,"**",IF(BC189&lt;0.01,"*","")))</f>
        <v/>
      </c>
    </row>
    <row r="343" spans="1:55" x14ac:dyDescent="0.3">
      <c r="A343">
        <v>35</v>
      </c>
      <c r="B343" t="str">
        <f>IF(B190&lt;0.0001,"***",IF(B190&lt;0.001,"**",IF(B190&lt;0.01,"*","")))</f>
        <v>***</v>
      </c>
      <c r="C343" t="str">
        <f>IF(C190&lt;0.0001,"***",IF(C190&lt;0.001,"**",IF(C190&lt;0.01,"*","")))</f>
        <v>***</v>
      </c>
      <c r="D343" t="str">
        <f>IF(D190&lt;0.0001,"***",IF(D190&lt;0.001,"**",IF(D190&lt;0.01,"*","")))</f>
        <v>***</v>
      </c>
      <c r="E343" t="str">
        <f>IF(E190&lt;0.0001,"***",IF(E190&lt;0.001,"**",IF(E190&lt;0.01,"*","")))</f>
        <v>***</v>
      </c>
      <c r="F343" t="str">
        <f>IF(F190&lt;0.0001,"***",IF(F190&lt;0.001,"**",IF(F190&lt;0.01,"*","")))</f>
        <v>***</v>
      </c>
      <c r="G343" t="str">
        <f>IF(G190&lt;0.0001,"***",IF(G190&lt;0.001,"**",IF(G190&lt;0.01,"*","")))</f>
        <v>***</v>
      </c>
      <c r="H343" t="str">
        <f>IF(H190&lt;0.0001,"***",IF(H190&lt;0.001,"**",IF(H190&lt;0.01,"*","")))</f>
        <v>***</v>
      </c>
      <c r="I343" t="str">
        <f>IF(I190&lt;0.0001,"***",IF(I190&lt;0.001,"**",IF(I190&lt;0.01,"*","")))</f>
        <v/>
      </c>
      <c r="J343" t="str">
        <f>IF(J190&lt;0.0001,"***",IF(J190&lt;0.001,"**",IF(J190&lt;0.01,"*","")))</f>
        <v>***</v>
      </c>
      <c r="K343" t="str">
        <f>IF(K190&lt;0.0001,"***",IF(K190&lt;0.001,"**",IF(K190&lt;0.01,"*","")))</f>
        <v>***</v>
      </c>
      <c r="L343" t="str">
        <f>IF(L190&lt;0.0001,"***",IF(L190&lt;0.001,"**",IF(L190&lt;0.01,"*","")))</f>
        <v>***</v>
      </c>
      <c r="M343" t="str">
        <f>IF(M190&lt;0.0001,"***",IF(M190&lt;0.001,"**",IF(M190&lt;0.01,"*","")))</f>
        <v>***</v>
      </c>
      <c r="N343" t="str">
        <f>IF(N190&lt;0.0001,"***",IF(N190&lt;0.001,"**",IF(N190&lt;0.01,"*","")))</f>
        <v>***</v>
      </c>
      <c r="O343" t="str">
        <f>IF(O190&lt;0.0001,"***",IF(O190&lt;0.001,"**",IF(O190&lt;0.01,"*","")))</f>
        <v>***</v>
      </c>
      <c r="P343" t="str">
        <f>IF(P190&lt;0.0001,"***",IF(P190&lt;0.001,"**",IF(P190&lt;0.01,"*","")))</f>
        <v>***</v>
      </c>
      <c r="Q343" t="str">
        <f>IF(Q190&lt;0.0001,"***",IF(Q190&lt;0.001,"**",IF(Q190&lt;0.01,"*","")))</f>
        <v>***</v>
      </c>
      <c r="R343" t="str">
        <f>IF(R190&lt;0.0001,"***",IF(R190&lt;0.001,"**",IF(R190&lt;0.01,"*","")))</f>
        <v>***</v>
      </c>
      <c r="S343" t="str">
        <f>IF(S190&lt;0.0001,"***",IF(S190&lt;0.001,"**",IF(S190&lt;0.01,"*","")))</f>
        <v>***</v>
      </c>
      <c r="T343" t="str">
        <f>IF(T190&lt;0.0001,"***",IF(T190&lt;0.001,"**",IF(T190&lt;0.01,"*","")))</f>
        <v>***</v>
      </c>
      <c r="U343" t="str">
        <f>IF(U190&lt;0.0001,"***",IF(U190&lt;0.001,"**",IF(U190&lt;0.01,"*","")))</f>
        <v>***</v>
      </c>
      <c r="V343" t="str">
        <f>IF(V190&lt;0.0001,"***",IF(V190&lt;0.001,"**",IF(V190&lt;0.01,"*","")))</f>
        <v>***</v>
      </c>
      <c r="W343" t="str">
        <f>IF(W190&lt;0.0001,"***",IF(W190&lt;0.001,"**",IF(W190&lt;0.01,"*","")))</f>
        <v/>
      </c>
      <c r="X343" t="str">
        <f>IF(X190&lt;0.0001,"***",IF(X190&lt;0.001,"**",IF(X190&lt;0.01,"*","")))</f>
        <v/>
      </c>
      <c r="Y343" t="str">
        <f>IF(Y190&lt;0.0001,"***",IF(Y190&lt;0.001,"**",IF(Y190&lt;0.01,"*","")))</f>
        <v/>
      </c>
      <c r="Z343" t="str">
        <f>IF(Z190&lt;0.0001,"***",IF(Z190&lt;0.001,"**",IF(Z190&lt;0.01,"*","")))</f>
        <v>***</v>
      </c>
      <c r="AA343" t="str">
        <f>IF(AA190&lt;0.0001,"***",IF(AA190&lt;0.001,"**",IF(AA190&lt;0.01,"*","")))</f>
        <v/>
      </c>
      <c r="AB343" t="str">
        <f>IF(AB190&lt;0.0001,"***",IF(AB190&lt;0.001,"**",IF(AB190&lt;0.01,"*","")))</f>
        <v/>
      </c>
      <c r="AC343" t="str">
        <f>IF(AC190&lt;0.0001,"***",IF(AC190&lt;0.001,"**",IF(AC190&lt;0.01,"*","")))</f>
        <v>***</v>
      </c>
      <c r="AD343" t="str">
        <f>IF(AD190&lt;0.0001,"***",IF(AD190&lt;0.001,"**",IF(AD190&lt;0.01,"*","")))</f>
        <v>***</v>
      </c>
      <c r="AE343" t="str">
        <f>IF(AE190&lt;0.0001,"***",IF(AE190&lt;0.001,"**",IF(AE190&lt;0.01,"*","")))</f>
        <v/>
      </c>
      <c r="AF343" t="str">
        <f>IF(AF190&lt;0.0001,"***",IF(AF190&lt;0.001,"**",IF(AF190&lt;0.01,"*","")))</f>
        <v/>
      </c>
      <c r="AG343" t="str">
        <f>IF(AG190&lt;0.0001,"***",IF(AG190&lt;0.001,"**",IF(AG190&lt;0.01,"*","")))</f>
        <v>*</v>
      </c>
      <c r="AH343" t="str">
        <f>IF(AH190&lt;0.0001,"***",IF(AH190&lt;0.001,"**",IF(AH190&lt;0.01,"*","")))</f>
        <v>**</v>
      </c>
      <c r="AI343" t="str">
        <f>IF(AI190&lt;0.0001,"***",IF(AI190&lt;0.001,"**",IF(AI190&lt;0.01,"*","")))</f>
        <v>***</v>
      </c>
      <c r="AJ343" t="str">
        <f>IF(AJ190&lt;0.0001,"***",IF(AJ190&lt;0.001,"**",IF(AJ190&lt;0.01,"*","")))</f>
        <v>*</v>
      </c>
      <c r="AK343" t="str">
        <f>IF(AK190&lt;0.0001,"***",IF(AK190&lt;0.001,"**",IF(AK190&lt;0.01,"*","")))</f>
        <v>***</v>
      </c>
      <c r="AL343" t="str">
        <f>IF(AL190&lt;0.0001,"***",IF(AL190&lt;0.001,"**",IF(AL190&lt;0.01,"*","")))</f>
        <v/>
      </c>
      <c r="AM343" t="str">
        <f>IF(AM190&lt;0.0001,"***",IF(AM190&lt;0.001,"**",IF(AM190&lt;0.01,"*","")))</f>
        <v/>
      </c>
      <c r="AN343" t="str">
        <f>IF(AN190&lt;0.0001,"***",IF(AN190&lt;0.001,"**",IF(AN190&lt;0.01,"*","")))</f>
        <v>***</v>
      </c>
      <c r="AO343" t="str">
        <f>IF(AO190&lt;0.0001,"***",IF(AO190&lt;0.001,"**",IF(AO190&lt;0.01,"*","")))</f>
        <v>***</v>
      </c>
      <c r="AP343" t="str">
        <f>IF(AP190&lt;0.0001,"***",IF(AP190&lt;0.001,"**",IF(AP190&lt;0.01,"*","")))</f>
        <v>***</v>
      </c>
      <c r="AQ343" t="str">
        <f>IF(AQ190&lt;0.0001,"***",IF(AQ190&lt;0.001,"**",IF(AQ190&lt;0.01,"*","")))</f>
        <v>***</v>
      </c>
      <c r="AR343" t="str">
        <f>IF(AR190&lt;0.0001,"***",IF(AR190&lt;0.001,"**",IF(AR190&lt;0.01,"*","")))</f>
        <v>***</v>
      </c>
      <c r="AS343" t="str">
        <f>IF(AS190&lt;0.0001,"***",IF(AS190&lt;0.001,"**",IF(AS190&lt;0.01,"*","")))</f>
        <v>***</v>
      </c>
      <c r="AT343" t="str">
        <f>IF(AT190&lt;0.0001,"***",IF(AT190&lt;0.001,"**",IF(AT190&lt;0.01,"*","")))</f>
        <v>***</v>
      </c>
      <c r="AU343" t="str">
        <f>IF(AU190&lt;0.0001,"***",IF(AU190&lt;0.001,"**",IF(AU190&lt;0.01,"*","")))</f>
        <v>***</v>
      </c>
      <c r="AV343" t="str">
        <f>IF(AV190&lt;0.0001,"***",IF(AV190&lt;0.001,"**",IF(AV190&lt;0.01,"*","")))</f>
        <v/>
      </c>
      <c r="AW343" t="str">
        <f>IF(AW190&lt;0.0001,"***",IF(AW190&lt;0.001,"**",IF(AW190&lt;0.01,"*","")))</f>
        <v>***</v>
      </c>
      <c r="AX343" t="str">
        <f>IF(AX190&lt;0.0001,"***",IF(AX190&lt;0.001,"**",IF(AX190&lt;0.01,"*","")))</f>
        <v/>
      </c>
      <c r="AY343" t="str">
        <f>IF(AY190&lt;0.0001,"***",IF(AY190&lt;0.001,"**",IF(AY190&lt;0.01,"*","")))</f>
        <v>***</v>
      </c>
      <c r="AZ343" t="str">
        <f>IF(AZ190&lt;0.0001,"***",IF(AZ190&lt;0.001,"**",IF(AZ190&lt;0.01,"*","")))</f>
        <v>***</v>
      </c>
      <c r="BA343" t="str">
        <f>IF(BA190&lt;0.0001,"***",IF(BA190&lt;0.001,"**",IF(BA190&lt;0.01,"*","")))</f>
        <v/>
      </c>
      <c r="BB343" t="str">
        <f>IF(BB190&lt;0.0001,"***",IF(BB190&lt;0.001,"**",IF(BB190&lt;0.01,"*","")))</f>
        <v/>
      </c>
      <c r="BC343" t="str">
        <f>IF(BC190&lt;0.0001,"***",IF(BC190&lt;0.001,"**",IF(BC190&lt;0.01,"*","")))</f>
        <v/>
      </c>
    </row>
    <row r="344" spans="1:55" x14ac:dyDescent="0.3">
      <c r="A344">
        <v>36</v>
      </c>
      <c r="B344" t="str">
        <f>IF(B191&lt;0.0001,"***",IF(B191&lt;0.001,"**",IF(B191&lt;0.01,"*","")))</f>
        <v>***</v>
      </c>
      <c r="C344" t="str">
        <f>IF(C191&lt;0.0001,"***",IF(C191&lt;0.001,"**",IF(C191&lt;0.01,"*","")))</f>
        <v>***</v>
      </c>
      <c r="D344" t="str">
        <f>IF(D191&lt;0.0001,"***",IF(D191&lt;0.001,"**",IF(D191&lt;0.01,"*","")))</f>
        <v>***</v>
      </c>
      <c r="E344" t="str">
        <f>IF(E191&lt;0.0001,"***",IF(E191&lt;0.001,"**",IF(E191&lt;0.01,"*","")))</f>
        <v>***</v>
      </c>
      <c r="F344" t="str">
        <f>IF(F191&lt;0.0001,"***",IF(F191&lt;0.001,"**",IF(F191&lt;0.01,"*","")))</f>
        <v>***</v>
      </c>
      <c r="G344" t="str">
        <f>IF(G191&lt;0.0001,"***",IF(G191&lt;0.001,"**",IF(G191&lt;0.01,"*","")))</f>
        <v>***</v>
      </c>
      <c r="H344" t="str">
        <f>IF(H191&lt;0.0001,"***",IF(H191&lt;0.001,"**",IF(H191&lt;0.01,"*","")))</f>
        <v>***</v>
      </c>
      <c r="I344" t="str">
        <f>IF(I191&lt;0.0001,"***",IF(I191&lt;0.001,"**",IF(I191&lt;0.01,"*","")))</f>
        <v>*</v>
      </c>
      <c r="J344" t="str">
        <f>IF(J191&lt;0.0001,"***",IF(J191&lt;0.001,"**",IF(J191&lt;0.01,"*","")))</f>
        <v>***</v>
      </c>
      <c r="K344" t="str">
        <f>IF(K191&lt;0.0001,"***",IF(K191&lt;0.001,"**",IF(K191&lt;0.01,"*","")))</f>
        <v/>
      </c>
      <c r="L344" t="str">
        <f>IF(L191&lt;0.0001,"***",IF(L191&lt;0.001,"**",IF(L191&lt;0.01,"*","")))</f>
        <v>***</v>
      </c>
      <c r="M344" t="str">
        <f>IF(M191&lt;0.0001,"***",IF(M191&lt;0.001,"**",IF(M191&lt;0.01,"*","")))</f>
        <v>***</v>
      </c>
      <c r="N344" t="str">
        <f>IF(N191&lt;0.0001,"***",IF(N191&lt;0.001,"**",IF(N191&lt;0.01,"*","")))</f>
        <v>***</v>
      </c>
      <c r="O344" t="str">
        <f>IF(O191&lt;0.0001,"***",IF(O191&lt;0.001,"**",IF(O191&lt;0.01,"*","")))</f>
        <v>***</v>
      </c>
      <c r="P344" t="str">
        <f>IF(P191&lt;0.0001,"***",IF(P191&lt;0.001,"**",IF(P191&lt;0.01,"*","")))</f>
        <v>**</v>
      </c>
      <c r="Q344" t="str">
        <f>IF(Q191&lt;0.0001,"***",IF(Q191&lt;0.001,"**",IF(Q191&lt;0.01,"*","")))</f>
        <v>*</v>
      </c>
      <c r="R344" t="str">
        <f>IF(R191&lt;0.0001,"***",IF(R191&lt;0.001,"**",IF(R191&lt;0.01,"*","")))</f>
        <v/>
      </c>
      <c r="S344" t="str">
        <f>IF(S191&lt;0.0001,"***",IF(S191&lt;0.001,"**",IF(S191&lt;0.01,"*","")))</f>
        <v/>
      </c>
      <c r="T344" t="str">
        <f>IF(T191&lt;0.0001,"***",IF(T191&lt;0.001,"**",IF(T191&lt;0.01,"*","")))</f>
        <v/>
      </c>
      <c r="U344" t="str">
        <f>IF(U191&lt;0.0001,"***",IF(U191&lt;0.001,"**",IF(U191&lt;0.01,"*","")))</f>
        <v/>
      </c>
      <c r="V344" t="str">
        <f>IF(V191&lt;0.0001,"***",IF(V191&lt;0.001,"**",IF(V191&lt;0.01,"*","")))</f>
        <v>***</v>
      </c>
      <c r="W344" t="str">
        <f>IF(W191&lt;0.0001,"***",IF(W191&lt;0.001,"**",IF(W191&lt;0.01,"*","")))</f>
        <v>***</v>
      </c>
      <c r="X344" t="str">
        <f>IF(X191&lt;0.0001,"***",IF(X191&lt;0.001,"**",IF(X191&lt;0.01,"*","")))</f>
        <v>***</v>
      </c>
      <c r="Y344" t="str">
        <f>IF(Y191&lt;0.0001,"***",IF(Y191&lt;0.001,"**",IF(Y191&lt;0.01,"*","")))</f>
        <v>***</v>
      </c>
      <c r="Z344" t="str">
        <f>IF(Z191&lt;0.0001,"***",IF(Z191&lt;0.001,"**",IF(Z191&lt;0.01,"*","")))</f>
        <v>***</v>
      </c>
      <c r="AA344" t="str">
        <f>IF(AA191&lt;0.0001,"***",IF(AA191&lt;0.001,"**",IF(AA191&lt;0.01,"*","")))</f>
        <v>*</v>
      </c>
      <c r="AB344" t="str">
        <f>IF(AB191&lt;0.0001,"***",IF(AB191&lt;0.001,"**",IF(AB191&lt;0.01,"*","")))</f>
        <v>*</v>
      </c>
      <c r="AC344" t="str">
        <f>IF(AC191&lt;0.0001,"***",IF(AC191&lt;0.001,"**",IF(AC191&lt;0.01,"*","")))</f>
        <v>***</v>
      </c>
      <c r="AD344" t="str">
        <f>IF(AD191&lt;0.0001,"***",IF(AD191&lt;0.001,"**",IF(AD191&lt;0.01,"*","")))</f>
        <v>***</v>
      </c>
      <c r="AE344" t="str">
        <f>IF(AE191&lt;0.0001,"***",IF(AE191&lt;0.001,"**",IF(AE191&lt;0.01,"*","")))</f>
        <v>**</v>
      </c>
      <c r="AF344" t="str">
        <f>IF(AF191&lt;0.0001,"***",IF(AF191&lt;0.001,"**",IF(AF191&lt;0.01,"*","")))</f>
        <v>**</v>
      </c>
      <c r="AG344" t="str">
        <f>IF(AG191&lt;0.0001,"***",IF(AG191&lt;0.001,"**",IF(AG191&lt;0.01,"*","")))</f>
        <v>*</v>
      </c>
      <c r="AH344" t="str">
        <f>IF(AH191&lt;0.0001,"***",IF(AH191&lt;0.001,"**",IF(AH191&lt;0.01,"*","")))</f>
        <v>***</v>
      </c>
      <c r="AI344" t="str">
        <f>IF(AI191&lt;0.0001,"***",IF(AI191&lt;0.001,"**",IF(AI191&lt;0.01,"*","")))</f>
        <v>***</v>
      </c>
      <c r="AJ344" t="str">
        <f>IF(AJ191&lt;0.0001,"***",IF(AJ191&lt;0.001,"**",IF(AJ191&lt;0.01,"*","")))</f>
        <v>***</v>
      </c>
      <c r="AK344" t="str">
        <f>IF(AK191&lt;0.0001,"***",IF(AK191&lt;0.001,"**",IF(AK191&lt;0.01,"*","")))</f>
        <v>***</v>
      </c>
      <c r="AL344" t="str">
        <f>IF(AL191&lt;0.0001,"***",IF(AL191&lt;0.001,"**",IF(AL191&lt;0.01,"*","")))</f>
        <v/>
      </c>
      <c r="AM344" t="str">
        <f>IF(AM191&lt;0.0001,"***",IF(AM191&lt;0.001,"**",IF(AM191&lt;0.01,"*","")))</f>
        <v/>
      </c>
      <c r="AN344" t="str">
        <f>IF(AN191&lt;0.0001,"***",IF(AN191&lt;0.001,"**",IF(AN191&lt;0.01,"*","")))</f>
        <v>***</v>
      </c>
      <c r="AO344" t="str">
        <f>IF(AO191&lt;0.0001,"***",IF(AO191&lt;0.001,"**",IF(AO191&lt;0.01,"*","")))</f>
        <v>***</v>
      </c>
      <c r="AP344" t="str">
        <f>IF(AP191&lt;0.0001,"***",IF(AP191&lt;0.001,"**",IF(AP191&lt;0.01,"*","")))</f>
        <v>***</v>
      </c>
      <c r="AQ344" t="str">
        <f>IF(AQ191&lt;0.0001,"***",IF(AQ191&lt;0.001,"**",IF(AQ191&lt;0.01,"*","")))</f>
        <v>***</v>
      </c>
      <c r="AR344" t="str">
        <f>IF(AR191&lt;0.0001,"***",IF(AR191&lt;0.001,"**",IF(AR191&lt;0.01,"*","")))</f>
        <v>***</v>
      </c>
      <c r="AS344" t="str">
        <f>IF(AS191&lt;0.0001,"***",IF(AS191&lt;0.001,"**",IF(AS191&lt;0.01,"*","")))</f>
        <v>*</v>
      </c>
      <c r="AT344" t="str">
        <f>IF(AT191&lt;0.0001,"***",IF(AT191&lt;0.001,"**",IF(AT191&lt;0.01,"*","")))</f>
        <v/>
      </c>
      <c r="AU344" t="str">
        <f>IF(AU191&lt;0.0001,"***",IF(AU191&lt;0.001,"**",IF(AU191&lt;0.01,"*","")))</f>
        <v>**</v>
      </c>
      <c r="AV344" t="str">
        <f>IF(AV191&lt;0.0001,"***",IF(AV191&lt;0.001,"**",IF(AV191&lt;0.01,"*","")))</f>
        <v/>
      </c>
      <c r="AW344" t="str">
        <f>IF(AW191&lt;0.0001,"***",IF(AW191&lt;0.001,"**",IF(AW191&lt;0.01,"*","")))</f>
        <v>***</v>
      </c>
      <c r="AX344" t="str">
        <f>IF(AX191&lt;0.0001,"***",IF(AX191&lt;0.001,"**",IF(AX191&lt;0.01,"*","")))</f>
        <v/>
      </c>
      <c r="AY344" t="str">
        <f>IF(AY191&lt;0.0001,"***",IF(AY191&lt;0.001,"**",IF(AY191&lt;0.01,"*","")))</f>
        <v/>
      </c>
      <c r="AZ344" t="str">
        <f>IF(AZ191&lt;0.0001,"***",IF(AZ191&lt;0.001,"**",IF(AZ191&lt;0.01,"*","")))</f>
        <v>**</v>
      </c>
      <c r="BA344" t="str">
        <f>IF(BA191&lt;0.0001,"***",IF(BA191&lt;0.001,"**",IF(BA191&lt;0.01,"*","")))</f>
        <v/>
      </c>
      <c r="BB344" t="str">
        <f>IF(BB191&lt;0.0001,"***",IF(BB191&lt;0.001,"**",IF(BB191&lt;0.01,"*","")))</f>
        <v/>
      </c>
      <c r="BC344" t="str">
        <f>IF(BC191&lt;0.0001,"***",IF(BC191&lt;0.001,"**",IF(BC191&lt;0.01,"*","")))</f>
        <v/>
      </c>
    </row>
    <row r="345" spans="1:55" x14ac:dyDescent="0.3">
      <c r="A345">
        <v>37</v>
      </c>
      <c r="B345" t="str">
        <f>IF(B192&lt;0.0001,"***",IF(B192&lt;0.001,"**",IF(B192&lt;0.01,"*","")))</f>
        <v>***</v>
      </c>
      <c r="C345" t="str">
        <f>IF(C192&lt;0.0001,"***",IF(C192&lt;0.001,"**",IF(C192&lt;0.01,"*","")))</f>
        <v>***</v>
      </c>
      <c r="D345" t="str">
        <f>IF(D192&lt;0.0001,"***",IF(D192&lt;0.001,"**",IF(D192&lt;0.01,"*","")))</f>
        <v>***</v>
      </c>
      <c r="E345" t="str">
        <f>IF(E192&lt;0.0001,"***",IF(E192&lt;0.001,"**",IF(E192&lt;0.01,"*","")))</f>
        <v>***</v>
      </c>
      <c r="F345" t="str">
        <f>IF(F192&lt;0.0001,"***",IF(F192&lt;0.001,"**",IF(F192&lt;0.01,"*","")))</f>
        <v>***</v>
      </c>
      <c r="G345" t="str">
        <f>IF(G192&lt;0.0001,"***",IF(G192&lt;0.001,"**",IF(G192&lt;0.01,"*","")))</f>
        <v/>
      </c>
      <c r="H345" t="str">
        <f>IF(H192&lt;0.0001,"***",IF(H192&lt;0.001,"**",IF(H192&lt;0.01,"*","")))</f>
        <v>***</v>
      </c>
      <c r="I345" t="str">
        <f>IF(I192&lt;0.0001,"***",IF(I192&lt;0.001,"**",IF(I192&lt;0.01,"*","")))</f>
        <v>***</v>
      </c>
      <c r="J345" t="str">
        <f>IF(J192&lt;0.0001,"***",IF(J192&lt;0.001,"**",IF(J192&lt;0.01,"*","")))</f>
        <v>***</v>
      </c>
      <c r="K345" t="str">
        <f>IF(K192&lt;0.0001,"***",IF(K192&lt;0.001,"**",IF(K192&lt;0.01,"*","")))</f>
        <v>***</v>
      </c>
      <c r="L345" t="str">
        <f>IF(L192&lt;0.0001,"***",IF(L192&lt;0.001,"**",IF(L192&lt;0.01,"*","")))</f>
        <v>***</v>
      </c>
      <c r="M345" t="str">
        <f>IF(M192&lt;0.0001,"***",IF(M192&lt;0.001,"**",IF(M192&lt;0.01,"*","")))</f>
        <v>***</v>
      </c>
      <c r="N345" t="str">
        <f>IF(N192&lt;0.0001,"***",IF(N192&lt;0.001,"**",IF(N192&lt;0.01,"*","")))</f>
        <v>***</v>
      </c>
      <c r="O345" t="str">
        <f>IF(O192&lt;0.0001,"***",IF(O192&lt;0.001,"**",IF(O192&lt;0.01,"*","")))</f>
        <v>***</v>
      </c>
      <c r="P345" t="str">
        <f>IF(P192&lt;0.0001,"***",IF(P192&lt;0.001,"**",IF(P192&lt;0.01,"*","")))</f>
        <v>***</v>
      </c>
      <c r="Q345" t="str">
        <f>IF(Q192&lt;0.0001,"***",IF(Q192&lt;0.001,"**",IF(Q192&lt;0.01,"*","")))</f>
        <v>***</v>
      </c>
      <c r="R345" t="str">
        <f>IF(R192&lt;0.0001,"***",IF(R192&lt;0.001,"**",IF(R192&lt;0.01,"*","")))</f>
        <v>***</v>
      </c>
      <c r="S345" t="str">
        <f>IF(S192&lt;0.0001,"***",IF(S192&lt;0.001,"**",IF(S192&lt;0.01,"*","")))</f>
        <v>***</v>
      </c>
      <c r="T345" t="str">
        <f>IF(T192&lt;0.0001,"***",IF(T192&lt;0.001,"**",IF(T192&lt;0.01,"*","")))</f>
        <v>***</v>
      </c>
      <c r="U345" t="str">
        <f>IF(U192&lt;0.0001,"***",IF(U192&lt;0.001,"**",IF(U192&lt;0.01,"*","")))</f>
        <v>***</v>
      </c>
      <c r="V345" t="str">
        <f>IF(V192&lt;0.0001,"***",IF(V192&lt;0.001,"**",IF(V192&lt;0.01,"*","")))</f>
        <v>***</v>
      </c>
      <c r="W345" t="str">
        <f>IF(W192&lt;0.0001,"***",IF(W192&lt;0.001,"**",IF(W192&lt;0.01,"*","")))</f>
        <v/>
      </c>
      <c r="X345" t="str">
        <f>IF(X192&lt;0.0001,"***",IF(X192&lt;0.001,"**",IF(X192&lt;0.01,"*","")))</f>
        <v/>
      </c>
      <c r="Y345" t="str">
        <f>IF(Y192&lt;0.0001,"***",IF(Y192&lt;0.001,"**",IF(Y192&lt;0.01,"*","")))</f>
        <v/>
      </c>
      <c r="Z345" t="str">
        <f>IF(Z192&lt;0.0001,"***",IF(Z192&lt;0.001,"**",IF(Z192&lt;0.01,"*","")))</f>
        <v>***</v>
      </c>
      <c r="AA345" t="str">
        <f>IF(AA192&lt;0.0001,"***",IF(AA192&lt;0.001,"**",IF(AA192&lt;0.01,"*","")))</f>
        <v>***</v>
      </c>
      <c r="AB345" t="str">
        <f>IF(AB192&lt;0.0001,"***",IF(AB192&lt;0.001,"**",IF(AB192&lt;0.01,"*","")))</f>
        <v>***</v>
      </c>
      <c r="AC345" t="str">
        <f>IF(AC192&lt;0.0001,"***",IF(AC192&lt;0.001,"**",IF(AC192&lt;0.01,"*","")))</f>
        <v>***</v>
      </c>
      <c r="AD345" t="str">
        <f>IF(AD192&lt;0.0001,"***",IF(AD192&lt;0.001,"**",IF(AD192&lt;0.01,"*","")))</f>
        <v>***</v>
      </c>
      <c r="AE345" t="str">
        <f>IF(AE192&lt;0.0001,"***",IF(AE192&lt;0.001,"**",IF(AE192&lt;0.01,"*","")))</f>
        <v/>
      </c>
      <c r="AF345" t="str">
        <f>IF(AF192&lt;0.0001,"***",IF(AF192&lt;0.001,"**",IF(AF192&lt;0.01,"*","")))</f>
        <v>***</v>
      </c>
      <c r="AG345" t="str">
        <f>IF(AG192&lt;0.0001,"***",IF(AG192&lt;0.001,"**",IF(AG192&lt;0.01,"*","")))</f>
        <v>***</v>
      </c>
      <c r="AH345" t="str">
        <f>IF(AH192&lt;0.0001,"***",IF(AH192&lt;0.001,"**",IF(AH192&lt;0.01,"*","")))</f>
        <v>***</v>
      </c>
      <c r="AI345" t="str">
        <f>IF(AI192&lt;0.0001,"***",IF(AI192&lt;0.001,"**",IF(AI192&lt;0.01,"*","")))</f>
        <v>***</v>
      </c>
      <c r="AJ345" t="str">
        <f>IF(AJ192&lt;0.0001,"***",IF(AJ192&lt;0.001,"**",IF(AJ192&lt;0.01,"*","")))</f>
        <v>***</v>
      </c>
      <c r="AK345" t="str">
        <f>IF(AK192&lt;0.0001,"***",IF(AK192&lt;0.001,"**",IF(AK192&lt;0.01,"*","")))</f>
        <v>***</v>
      </c>
      <c r="AL345" t="str">
        <f>IF(AL192&lt;0.0001,"***",IF(AL192&lt;0.001,"**",IF(AL192&lt;0.01,"*","")))</f>
        <v/>
      </c>
      <c r="AM345" t="str">
        <f>IF(AM192&lt;0.0001,"***",IF(AM192&lt;0.001,"**",IF(AM192&lt;0.01,"*","")))</f>
        <v/>
      </c>
      <c r="AN345" t="str">
        <f>IF(AN192&lt;0.0001,"***",IF(AN192&lt;0.001,"**",IF(AN192&lt;0.01,"*","")))</f>
        <v>***</v>
      </c>
      <c r="AO345" t="str">
        <f>IF(AO192&lt;0.0001,"***",IF(AO192&lt;0.001,"**",IF(AO192&lt;0.01,"*","")))</f>
        <v>***</v>
      </c>
      <c r="AP345" t="str">
        <f>IF(AP192&lt;0.0001,"***",IF(AP192&lt;0.001,"**",IF(AP192&lt;0.01,"*","")))</f>
        <v>***</v>
      </c>
      <c r="AQ345" t="str">
        <f>IF(AQ192&lt;0.0001,"***",IF(AQ192&lt;0.001,"**",IF(AQ192&lt;0.01,"*","")))</f>
        <v>**</v>
      </c>
      <c r="AR345" t="str">
        <f>IF(AR192&lt;0.0001,"***",IF(AR192&lt;0.001,"**",IF(AR192&lt;0.01,"*","")))</f>
        <v>***</v>
      </c>
      <c r="AS345" t="str">
        <f>IF(AS192&lt;0.0001,"***",IF(AS192&lt;0.001,"**",IF(AS192&lt;0.01,"*","")))</f>
        <v>**</v>
      </c>
      <c r="AT345" t="str">
        <f>IF(AT192&lt;0.0001,"***",IF(AT192&lt;0.001,"**",IF(AT192&lt;0.01,"*","")))</f>
        <v>***</v>
      </c>
      <c r="AU345" t="str">
        <f>IF(AU192&lt;0.0001,"***",IF(AU192&lt;0.001,"**",IF(AU192&lt;0.01,"*","")))</f>
        <v>***</v>
      </c>
      <c r="AV345" t="str">
        <f>IF(AV192&lt;0.0001,"***",IF(AV192&lt;0.001,"**",IF(AV192&lt;0.01,"*","")))</f>
        <v/>
      </c>
      <c r="AW345" t="str">
        <f>IF(AW192&lt;0.0001,"***",IF(AW192&lt;0.001,"**",IF(AW192&lt;0.01,"*","")))</f>
        <v>***</v>
      </c>
      <c r="AX345" t="str">
        <f>IF(AX192&lt;0.0001,"***",IF(AX192&lt;0.001,"**",IF(AX192&lt;0.01,"*","")))</f>
        <v/>
      </c>
      <c r="AY345" t="str">
        <f>IF(AY192&lt;0.0001,"***",IF(AY192&lt;0.001,"**",IF(AY192&lt;0.01,"*","")))</f>
        <v>***</v>
      </c>
      <c r="AZ345" t="str">
        <f>IF(AZ192&lt;0.0001,"***",IF(AZ192&lt;0.001,"**",IF(AZ192&lt;0.01,"*","")))</f>
        <v/>
      </c>
      <c r="BA345" t="str">
        <f>IF(BA192&lt;0.0001,"***",IF(BA192&lt;0.001,"**",IF(BA192&lt;0.01,"*","")))</f>
        <v/>
      </c>
      <c r="BB345" t="str">
        <f>IF(BB192&lt;0.0001,"***",IF(BB192&lt;0.001,"**",IF(BB192&lt;0.01,"*","")))</f>
        <v/>
      </c>
      <c r="BC345" t="str">
        <f>IF(BC192&lt;0.0001,"***",IF(BC192&lt;0.001,"**",IF(BC192&lt;0.01,"*","")))</f>
        <v/>
      </c>
    </row>
    <row r="346" spans="1:55" x14ac:dyDescent="0.3">
      <c r="A346">
        <v>38</v>
      </c>
      <c r="B346" t="str">
        <f>IF(B193&lt;0.0001,"***",IF(B193&lt;0.001,"**",IF(B193&lt;0.01,"*","")))</f>
        <v>***</v>
      </c>
      <c r="C346" t="str">
        <f>IF(C193&lt;0.0001,"***",IF(C193&lt;0.001,"**",IF(C193&lt;0.01,"*","")))</f>
        <v>***</v>
      </c>
      <c r="D346" t="str">
        <f>IF(D193&lt;0.0001,"***",IF(D193&lt;0.001,"**",IF(D193&lt;0.01,"*","")))</f>
        <v>***</v>
      </c>
      <c r="E346" t="str">
        <f>IF(E193&lt;0.0001,"***",IF(E193&lt;0.001,"**",IF(E193&lt;0.01,"*","")))</f>
        <v>***</v>
      </c>
      <c r="F346" t="str">
        <f>IF(F193&lt;0.0001,"***",IF(F193&lt;0.001,"**",IF(F193&lt;0.01,"*","")))</f>
        <v>***</v>
      </c>
      <c r="G346" t="str">
        <f>IF(G193&lt;0.0001,"***",IF(G193&lt;0.001,"**",IF(G193&lt;0.01,"*","")))</f>
        <v>***</v>
      </c>
      <c r="H346" t="str">
        <f>IF(H193&lt;0.0001,"***",IF(H193&lt;0.001,"**",IF(H193&lt;0.01,"*","")))</f>
        <v>***</v>
      </c>
      <c r="I346" t="str">
        <f>IF(I193&lt;0.0001,"***",IF(I193&lt;0.001,"**",IF(I193&lt;0.01,"*","")))</f>
        <v>*</v>
      </c>
      <c r="J346" t="str">
        <f>IF(J193&lt;0.0001,"***",IF(J193&lt;0.001,"**",IF(J193&lt;0.01,"*","")))</f>
        <v>***</v>
      </c>
      <c r="K346" t="str">
        <f>IF(K193&lt;0.0001,"***",IF(K193&lt;0.001,"**",IF(K193&lt;0.01,"*","")))</f>
        <v>***</v>
      </c>
      <c r="L346" t="str">
        <f>IF(L193&lt;0.0001,"***",IF(L193&lt;0.001,"**",IF(L193&lt;0.01,"*","")))</f>
        <v>***</v>
      </c>
      <c r="M346" t="str">
        <f>IF(M193&lt;0.0001,"***",IF(M193&lt;0.001,"**",IF(M193&lt;0.01,"*","")))</f>
        <v>***</v>
      </c>
      <c r="N346" t="str">
        <f>IF(N193&lt;0.0001,"***",IF(N193&lt;0.001,"**",IF(N193&lt;0.01,"*","")))</f>
        <v>***</v>
      </c>
      <c r="O346" t="str">
        <f>IF(O193&lt;0.0001,"***",IF(O193&lt;0.001,"**",IF(O193&lt;0.01,"*","")))</f>
        <v>***</v>
      </c>
      <c r="P346" t="str">
        <f>IF(P193&lt;0.0001,"***",IF(P193&lt;0.001,"**",IF(P193&lt;0.01,"*","")))</f>
        <v>***</v>
      </c>
      <c r="Q346" t="str">
        <f>IF(Q193&lt;0.0001,"***",IF(Q193&lt;0.001,"**",IF(Q193&lt;0.01,"*","")))</f>
        <v>***</v>
      </c>
      <c r="R346" t="str">
        <f>IF(R193&lt;0.0001,"***",IF(R193&lt;0.001,"**",IF(R193&lt;0.01,"*","")))</f>
        <v>***</v>
      </c>
      <c r="S346" t="str">
        <f>IF(S193&lt;0.0001,"***",IF(S193&lt;0.001,"**",IF(S193&lt;0.01,"*","")))</f>
        <v>***</v>
      </c>
      <c r="T346" t="str">
        <f>IF(T193&lt;0.0001,"***",IF(T193&lt;0.001,"**",IF(T193&lt;0.01,"*","")))</f>
        <v>***</v>
      </c>
      <c r="U346" t="str">
        <f>IF(U193&lt;0.0001,"***",IF(U193&lt;0.001,"**",IF(U193&lt;0.01,"*","")))</f>
        <v>***</v>
      </c>
      <c r="V346" t="str">
        <f>IF(V193&lt;0.0001,"***",IF(V193&lt;0.001,"**",IF(V193&lt;0.01,"*","")))</f>
        <v>***</v>
      </c>
      <c r="W346" t="str">
        <f>IF(W193&lt;0.0001,"***",IF(W193&lt;0.001,"**",IF(W193&lt;0.01,"*","")))</f>
        <v/>
      </c>
      <c r="X346" t="str">
        <f>IF(X193&lt;0.0001,"***",IF(X193&lt;0.001,"**",IF(X193&lt;0.01,"*","")))</f>
        <v/>
      </c>
      <c r="Y346" t="str">
        <f>IF(Y193&lt;0.0001,"***",IF(Y193&lt;0.001,"**",IF(Y193&lt;0.01,"*","")))</f>
        <v/>
      </c>
      <c r="Z346" t="str">
        <f>IF(Z193&lt;0.0001,"***",IF(Z193&lt;0.001,"**",IF(Z193&lt;0.01,"*","")))</f>
        <v>***</v>
      </c>
      <c r="AA346" t="str">
        <f>IF(AA193&lt;0.0001,"***",IF(AA193&lt;0.001,"**",IF(AA193&lt;0.01,"*","")))</f>
        <v>***</v>
      </c>
      <c r="AB346" t="str">
        <f>IF(AB193&lt;0.0001,"***",IF(AB193&lt;0.001,"**",IF(AB193&lt;0.01,"*","")))</f>
        <v/>
      </c>
      <c r="AC346" t="str">
        <f>IF(AC193&lt;0.0001,"***",IF(AC193&lt;0.001,"**",IF(AC193&lt;0.01,"*","")))</f>
        <v>***</v>
      </c>
      <c r="AD346" t="str">
        <f>IF(AD193&lt;0.0001,"***",IF(AD193&lt;0.001,"**",IF(AD193&lt;0.01,"*","")))</f>
        <v>**</v>
      </c>
      <c r="AE346" t="str">
        <f>IF(AE193&lt;0.0001,"***",IF(AE193&lt;0.001,"**",IF(AE193&lt;0.01,"*","")))</f>
        <v/>
      </c>
      <c r="AF346" t="str">
        <f>IF(AF193&lt;0.0001,"***",IF(AF193&lt;0.001,"**",IF(AF193&lt;0.01,"*","")))</f>
        <v>**</v>
      </c>
      <c r="AG346" t="str">
        <f>IF(AG193&lt;0.0001,"***",IF(AG193&lt;0.001,"**",IF(AG193&lt;0.01,"*","")))</f>
        <v>*</v>
      </c>
      <c r="AH346" t="str">
        <f>IF(AH193&lt;0.0001,"***",IF(AH193&lt;0.001,"**",IF(AH193&lt;0.01,"*","")))</f>
        <v/>
      </c>
      <c r="AI346" t="str">
        <f>IF(AI193&lt;0.0001,"***",IF(AI193&lt;0.001,"**",IF(AI193&lt;0.01,"*","")))</f>
        <v>***</v>
      </c>
      <c r="AJ346" t="str">
        <f>IF(AJ193&lt;0.0001,"***",IF(AJ193&lt;0.001,"**",IF(AJ193&lt;0.01,"*","")))</f>
        <v/>
      </c>
      <c r="AK346" t="str">
        <f>IF(AK193&lt;0.0001,"***",IF(AK193&lt;0.001,"**",IF(AK193&lt;0.01,"*","")))</f>
        <v>***</v>
      </c>
      <c r="AL346" t="str">
        <f>IF(AL193&lt;0.0001,"***",IF(AL193&lt;0.001,"**",IF(AL193&lt;0.01,"*","")))</f>
        <v/>
      </c>
      <c r="AM346" t="str">
        <f>IF(AM193&lt;0.0001,"***",IF(AM193&lt;0.001,"**",IF(AM193&lt;0.01,"*","")))</f>
        <v/>
      </c>
      <c r="AN346" t="str">
        <f>IF(AN193&lt;0.0001,"***",IF(AN193&lt;0.001,"**",IF(AN193&lt;0.01,"*","")))</f>
        <v>***</v>
      </c>
      <c r="AO346" t="str">
        <f>IF(AO193&lt;0.0001,"***",IF(AO193&lt;0.001,"**",IF(AO193&lt;0.01,"*","")))</f>
        <v>***</v>
      </c>
      <c r="AP346" t="str">
        <f>IF(AP193&lt;0.0001,"***",IF(AP193&lt;0.001,"**",IF(AP193&lt;0.01,"*","")))</f>
        <v>***</v>
      </c>
      <c r="AQ346" t="str">
        <f>IF(AQ193&lt;0.0001,"***",IF(AQ193&lt;0.001,"**",IF(AQ193&lt;0.01,"*","")))</f>
        <v/>
      </c>
      <c r="AR346" t="str">
        <f>IF(AR193&lt;0.0001,"***",IF(AR193&lt;0.001,"**",IF(AR193&lt;0.01,"*","")))</f>
        <v>***</v>
      </c>
      <c r="AS346" t="str">
        <f>IF(AS193&lt;0.0001,"***",IF(AS193&lt;0.001,"**",IF(AS193&lt;0.01,"*","")))</f>
        <v>*</v>
      </c>
      <c r="AT346" t="str">
        <f>IF(AT193&lt;0.0001,"***",IF(AT193&lt;0.001,"**",IF(AT193&lt;0.01,"*","")))</f>
        <v>***</v>
      </c>
      <c r="AU346" t="str">
        <f>IF(AU193&lt;0.0001,"***",IF(AU193&lt;0.001,"**",IF(AU193&lt;0.01,"*","")))</f>
        <v>***</v>
      </c>
      <c r="AV346" t="str">
        <f>IF(AV193&lt;0.0001,"***",IF(AV193&lt;0.001,"**",IF(AV193&lt;0.01,"*","")))</f>
        <v>*</v>
      </c>
      <c r="AW346" t="str">
        <f>IF(AW193&lt;0.0001,"***",IF(AW193&lt;0.001,"**",IF(AW193&lt;0.01,"*","")))</f>
        <v>***</v>
      </c>
      <c r="AX346" t="str">
        <f>IF(AX193&lt;0.0001,"***",IF(AX193&lt;0.001,"**",IF(AX193&lt;0.01,"*","")))</f>
        <v>*</v>
      </c>
      <c r="AY346" t="str">
        <f>IF(AY193&lt;0.0001,"***",IF(AY193&lt;0.001,"**",IF(AY193&lt;0.01,"*","")))</f>
        <v>***</v>
      </c>
      <c r="AZ346" t="str">
        <f>IF(AZ193&lt;0.0001,"***",IF(AZ193&lt;0.001,"**",IF(AZ193&lt;0.01,"*","")))</f>
        <v/>
      </c>
      <c r="BA346" t="str">
        <f>IF(BA193&lt;0.0001,"***",IF(BA193&lt;0.001,"**",IF(BA193&lt;0.01,"*","")))</f>
        <v/>
      </c>
      <c r="BB346" t="str">
        <f>IF(BB193&lt;0.0001,"***",IF(BB193&lt;0.001,"**",IF(BB193&lt;0.01,"*","")))</f>
        <v/>
      </c>
      <c r="BC346" t="str">
        <f>IF(BC193&lt;0.0001,"***",IF(BC193&lt;0.001,"**",IF(BC193&lt;0.01,"*","")))</f>
        <v/>
      </c>
    </row>
    <row r="347" spans="1:55" x14ac:dyDescent="0.3">
      <c r="A347">
        <v>39</v>
      </c>
      <c r="B347" t="str">
        <f>IF(B194&lt;0.0001,"***",IF(B194&lt;0.001,"**",IF(B194&lt;0.01,"*","")))</f>
        <v>***</v>
      </c>
      <c r="C347" t="str">
        <f>IF(C194&lt;0.0001,"***",IF(C194&lt;0.001,"**",IF(C194&lt;0.01,"*","")))</f>
        <v>***</v>
      </c>
      <c r="D347" t="str">
        <f>IF(D194&lt;0.0001,"***",IF(D194&lt;0.001,"**",IF(D194&lt;0.01,"*","")))</f>
        <v>***</v>
      </c>
      <c r="E347" t="str">
        <f>IF(E194&lt;0.0001,"***",IF(E194&lt;0.001,"**",IF(E194&lt;0.01,"*","")))</f>
        <v>***</v>
      </c>
      <c r="F347" t="str">
        <f>IF(F194&lt;0.0001,"***",IF(F194&lt;0.001,"**",IF(F194&lt;0.01,"*","")))</f>
        <v/>
      </c>
      <c r="G347" t="str">
        <f>IF(G194&lt;0.0001,"***",IF(G194&lt;0.001,"**",IF(G194&lt;0.01,"*","")))</f>
        <v>***</v>
      </c>
      <c r="H347" t="str">
        <f>IF(H194&lt;0.0001,"***",IF(H194&lt;0.001,"**",IF(H194&lt;0.01,"*","")))</f>
        <v>***</v>
      </c>
      <c r="I347" t="str">
        <f>IF(I194&lt;0.0001,"***",IF(I194&lt;0.001,"**",IF(I194&lt;0.01,"*","")))</f>
        <v>*</v>
      </c>
      <c r="J347" t="str">
        <f>IF(J194&lt;0.0001,"***",IF(J194&lt;0.001,"**",IF(J194&lt;0.01,"*","")))</f>
        <v>***</v>
      </c>
      <c r="K347" t="str">
        <f>IF(K194&lt;0.0001,"***",IF(K194&lt;0.001,"**",IF(K194&lt;0.01,"*","")))</f>
        <v>***</v>
      </c>
      <c r="L347" t="str">
        <f>IF(L194&lt;0.0001,"***",IF(L194&lt;0.001,"**",IF(L194&lt;0.01,"*","")))</f>
        <v>***</v>
      </c>
      <c r="M347" t="str">
        <f>IF(M194&lt;0.0001,"***",IF(M194&lt;0.001,"**",IF(M194&lt;0.01,"*","")))</f>
        <v>***</v>
      </c>
      <c r="N347" t="str">
        <f>IF(N194&lt;0.0001,"***",IF(N194&lt;0.001,"**",IF(N194&lt;0.01,"*","")))</f>
        <v>***</v>
      </c>
      <c r="O347" t="str">
        <f>IF(O194&lt;0.0001,"***",IF(O194&lt;0.001,"**",IF(O194&lt;0.01,"*","")))</f>
        <v/>
      </c>
      <c r="P347" t="str">
        <f>IF(P194&lt;0.0001,"***",IF(P194&lt;0.001,"**",IF(P194&lt;0.01,"*","")))</f>
        <v/>
      </c>
      <c r="Q347" t="str">
        <f>IF(Q194&lt;0.0001,"***",IF(Q194&lt;0.001,"**",IF(Q194&lt;0.01,"*","")))</f>
        <v>*</v>
      </c>
      <c r="R347" t="str">
        <f>IF(R194&lt;0.0001,"***",IF(R194&lt;0.001,"**",IF(R194&lt;0.01,"*","")))</f>
        <v>**</v>
      </c>
      <c r="S347" t="str">
        <f>IF(S194&lt;0.0001,"***",IF(S194&lt;0.001,"**",IF(S194&lt;0.01,"*","")))</f>
        <v/>
      </c>
      <c r="T347" t="str">
        <f>IF(T194&lt;0.0001,"***",IF(T194&lt;0.001,"**",IF(T194&lt;0.01,"*","")))</f>
        <v>***</v>
      </c>
      <c r="U347" t="str">
        <f>IF(U194&lt;0.0001,"***",IF(U194&lt;0.001,"**",IF(U194&lt;0.01,"*","")))</f>
        <v>***</v>
      </c>
      <c r="V347" t="str">
        <f>IF(V194&lt;0.0001,"***",IF(V194&lt;0.001,"**",IF(V194&lt;0.01,"*","")))</f>
        <v>***</v>
      </c>
      <c r="W347" t="str">
        <f>IF(W194&lt;0.0001,"***",IF(W194&lt;0.001,"**",IF(W194&lt;0.01,"*","")))</f>
        <v>***</v>
      </c>
      <c r="X347" t="str">
        <f>IF(X194&lt;0.0001,"***",IF(X194&lt;0.001,"**",IF(X194&lt;0.01,"*","")))</f>
        <v/>
      </c>
      <c r="Y347" t="str">
        <f>IF(Y194&lt;0.0001,"***",IF(Y194&lt;0.001,"**",IF(Y194&lt;0.01,"*","")))</f>
        <v>**</v>
      </c>
      <c r="Z347" t="str">
        <f>IF(Z194&lt;0.0001,"***",IF(Z194&lt;0.001,"**",IF(Z194&lt;0.01,"*","")))</f>
        <v>***</v>
      </c>
      <c r="AA347" t="str">
        <f>IF(AA194&lt;0.0001,"***",IF(AA194&lt;0.001,"**",IF(AA194&lt;0.01,"*","")))</f>
        <v/>
      </c>
      <c r="AB347" t="str">
        <f>IF(AB194&lt;0.0001,"***",IF(AB194&lt;0.001,"**",IF(AB194&lt;0.01,"*","")))</f>
        <v/>
      </c>
      <c r="AC347" t="str">
        <f>IF(AC194&lt;0.0001,"***",IF(AC194&lt;0.001,"**",IF(AC194&lt;0.01,"*","")))</f>
        <v>***</v>
      </c>
      <c r="AD347" t="str">
        <f>IF(AD194&lt;0.0001,"***",IF(AD194&lt;0.001,"**",IF(AD194&lt;0.01,"*","")))</f>
        <v>***</v>
      </c>
      <c r="AE347" t="str">
        <f>IF(AE194&lt;0.0001,"***",IF(AE194&lt;0.001,"**",IF(AE194&lt;0.01,"*","")))</f>
        <v>**</v>
      </c>
      <c r="AF347" t="str">
        <f>IF(AF194&lt;0.0001,"***",IF(AF194&lt;0.001,"**",IF(AF194&lt;0.01,"*","")))</f>
        <v/>
      </c>
      <c r="AG347" t="str">
        <f>IF(AG194&lt;0.0001,"***",IF(AG194&lt;0.001,"**",IF(AG194&lt;0.01,"*","")))</f>
        <v/>
      </c>
      <c r="AH347" t="str">
        <f>IF(AH194&lt;0.0001,"***",IF(AH194&lt;0.001,"**",IF(AH194&lt;0.01,"*","")))</f>
        <v/>
      </c>
      <c r="AI347" t="str">
        <f>IF(AI194&lt;0.0001,"***",IF(AI194&lt;0.001,"**",IF(AI194&lt;0.01,"*","")))</f>
        <v/>
      </c>
      <c r="AJ347" t="str">
        <f>IF(AJ194&lt;0.0001,"***",IF(AJ194&lt;0.001,"**",IF(AJ194&lt;0.01,"*","")))</f>
        <v/>
      </c>
      <c r="AK347" t="str">
        <f>IF(AK194&lt;0.0001,"***",IF(AK194&lt;0.001,"**",IF(AK194&lt;0.01,"*","")))</f>
        <v>***</v>
      </c>
      <c r="AL347" t="str">
        <f>IF(AL194&lt;0.0001,"***",IF(AL194&lt;0.001,"**",IF(AL194&lt;0.01,"*","")))</f>
        <v>***</v>
      </c>
      <c r="AM347" t="str">
        <f>IF(AM194&lt;0.0001,"***",IF(AM194&lt;0.001,"**",IF(AM194&lt;0.01,"*","")))</f>
        <v>***</v>
      </c>
      <c r="AN347" t="str">
        <f>IF(AN194&lt;0.0001,"***",IF(AN194&lt;0.001,"**",IF(AN194&lt;0.01,"*","")))</f>
        <v>***</v>
      </c>
      <c r="AO347" t="str">
        <f>IF(AO194&lt;0.0001,"***",IF(AO194&lt;0.001,"**",IF(AO194&lt;0.01,"*","")))</f>
        <v>***</v>
      </c>
      <c r="AP347" t="str">
        <f>IF(AP194&lt;0.0001,"***",IF(AP194&lt;0.001,"**",IF(AP194&lt;0.01,"*","")))</f>
        <v>***</v>
      </c>
      <c r="AQ347" t="str">
        <f>IF(AQ194&lt;0.0001,"***",IF(AQ194&lt;0.001,"**",IF(AQ194&lt;0.01,"*","")))</f>
        <v/>
      </c>
      <c r="AR347" t="str">
        <f>IF(AR194&lt;0.0001,"***",IF(AR194&lt;0.001,"**",IF(AR194&lt;0.01,"*","")))</f>
        <v>***</v>
      </c>
      <c r="AS347" t="str">
        <f>IF(AS194&lt;0.0001,"***",IF(AS194&lt;0.001,"**",IF(AS194&lt;0.01,"*","")))</f>
        <v>*</v>
      </c>
      <c r="AT347" t="str">
        <f>IF(AT194&lt;0.0001,"***",IF(AT194&lt;0.001,"**",IF(AT194&lt;0.01,"*","")))</f>
        <v/>
      </c>
      <c r="AU347" t="str">
        <f>IF(AU194&lt;0.0001,"***",IF(AU194&lt;0.001,"**",IF(AU194&lt;0.01,"*","")))</f>
        <v/>
      </c>
      <c r="AV347" t="str">
        <f>IF(AV194&lt;0.0001,"***",IF(AV194&lt;0.001,"**",IF(AV194&lt;0.01,"*","")))</f>
        <v>*</v>
      </c>
      <c r="AW347" t="str">
        <f>IF(AW194&lt;0.0001,"***",IF(AW194&lt;0.001,"**",IF(AW194&lt;0.01,"*","")))</f>
        <v>***</v>
      </c>
      <c r="AX347" t="str">
        <f>IF(AX194&lt;0.0001,"***",IF(AX194&lt;0.001,"**",IF(AX194&lt;0.01,"*","")))</f>
        <v>***</v>
      </c>
      <c r="AY347" t="str">
        <f>IF(AY194&lt;0.0001,"***",IF(AY194&lt;0.001,"**",IF(AY194&lt;0.01,"*","")))</f>
        <v/>
      </c>
      <c r="AZ347" t="str">
        <f>IF(AZ194&lt;0.0001,"***",IF(AZ194&lt;0.001,"**",IF(AZ194&lt;0.01,"*","")))</f>
        <v/>
      </c>
      <c r="BA347" t="str">
        <f>IF(BA194&lt;0.0001,"***",IF(BA194&lt;0.001,"**",IF(BA194&lt;0.01,"*","")))</f>
        <v/>
      </c>
      <c r="BB347" t="str">
        <f>IF(BB194&lt;0.0001,"***",IF(BB194&lt;0.001,"**",IF(BB194&lt;0.01,"*","")))</f>
        <v>***</v>
      </c>
      <c r="BC347" t="str">
        <f>IF(BC194&lt;0.0001,"***",IF(BC194&lt;0.001,"**",IF(BC194&lt;0.01,"*","")))</f>
        <v/>
      </c>
    </row>
    <row r="348" spans="1:55" x14ac:dyDescent="0.3">
      <c r="A348">
        <v>40</v>
      </c>
      <c r="B348" t="str">
        <f>IF(B195&lt;0.0001,"***",IF(B195&lt;0.001,"**",IF(B195&lt;0.01,"*","")))</f>
        <v>***</v>
      </c>
      <c r="C348" t="str">
        <f>IF(C195&lt;0.0001,"***",IF(C195&lt;0.001,"**",IF(C195&lt;0.01,"*","")))</f>
        <v>***</v>
      </c>
      <c r="D348" t="str">
        <f>IF(D195&lt;0.0001,"***",IF(D195&lt;0.001,"**",IF(D195&lt;0.01,"*","")))</f>
        <v>***</v>
      </c>
      <c r="E348" t="str">
        <f>IF(E195&lt;0.0001,"***",IF(E195&lt;0.001,"**",IF(E195&lt;0.01,"*","")))</f>
        <v>***</v>
      </c>
      <c r="F348" t="str">
        <f>IF(F195&lt;0.0001,"***",IF(F195&lt;0.001,"**",IF(F195&lt;0.01,"*","")))</f>
        <v>*</v>
      </c>
      <c r="G348" t="str">
        <f>IF(G195&lt;0.0001,"***",IF(G195&lt;0.001,"**",IF(G195&lt;0.01,"*","")))</f>
        <v/>
      </c>
      <c r="H348" t="str">
        <f>IF(H195&lt;0.0001,"***",IF(H195&lt;0.001,"**",IF(H195&lt;0.01,"*","")))</f>
        <v>***</v>
      </c>
      <c r="I348" t="str">
        <f>IF(I195&lt;0.0001,"***",IF(I195&lt;0.001,"**",IF(I195&lt;0.01,"*","")))</f>
        <v/>
      </c>
      <c r="J348" t="str">
        <f>IF(J195&lt;0.0001,"***",IF(J195&lt;0.001,"**",IF(J195&lt;0.01,"*","")))</f>
        <v>***</v>
      </c>
      <c r="K348" t="str">
        <f>IF(K195&lt;0.0001,"***",IF(K195&lt;0.001,"**",IF(K195&lt;0.01,"*","")))</f>
        <v/>
      </c>
      <c r="L348" t="str">
        <f>IF(L195&lt;0.0001,"***",IF(L195&lt;0.001,"**",IF(L195&lt;0.01,"*","")))</f>
        <v>**</v>
      </c>
      <c r="M348" t="str">
        <f>IF(M195&lt;0.0001,"***",IF(M195&lt;0.001,"**",IF(M195&lt;0.01,"*","")))</f>
        <v>***</v>
      </c>
      <c r="N348" t="str">
        <f>IF(N195&lt;0.0001,"***",IF(N195&lt;0.001,"**",IF(N195&lt;0.01,"*","")))</f>
        <v>***</v>
      </c>
      <c r="O348" t="str">
        <f>IF(O195&lt;0.0001,"***",IF(O195&lt;0.001,"**",IF(O195&lt;0.01,"*","")))</f>
        <v/>
      </c>
      <c r="P348" t="str">
        <f>IF(P195&lt;0.0001,"***",IF(P195&lt;0.001,"**",IF(P195&lt;0.01,"*","")))</f>
        <v/>
      </c>
      <c r="Q348" t="str">
        <f>IF(Q195&lt;0.0001,"***",IF(Q195&lt;0.001,"**",IF(Q195&lt;0.01,"*","")))</f>
        <v/>
      </c>
      <c r="R348" t="str">
        <f>IF(R195&lt;0.0001,"***",IF(R195&lt;0.001,"**",IF(R195&lt;0.01,"*","")))</f>
        <v>**</v>
      </c>
      <c r="S348" t="str">
        <f>IF(S195&lt;0.0001,"***",IF(S195&lt;0.001,"**",IF(S195&lt;0.01,"*","")))</f>
        <v/>
      </c>
      <c r="T348" t="str">
        <f>IF(T195&lt;0.0001,"***",IF(T195&lt;0.001,"**",IF(T195&lt;0.01,"*","")))</f>
        <v>*</v>
      </c>
      <c r="U348" t="str">
        <f>IF(U195&lt;0.0001,"***",IF(U195&lt;0.001,"**",IF(U195&lt;0.01,"*","")))</f>
        <v>**</v>
      </c>
      <c r="V348" t="str">
        <f>IF(V195&lt;0.0001,"***",IF(V195&lt;0.001,"**",IF(V195&lt;0.01,"*","")))</f>
        <v>***</v>
      </c>
      <c r="W348" t="str">
        <f>IF(W195&lt;0.0001,"***",IF(W195&lt;0.001,"**",IF(W195&lt;0.01,"*","")))</f>
        <v>*</v>
      </c>
      <c r="X348" t="str">
        <f>IF(X195&lt;0.0001,"***",IF(X195&lt;0.001,"**",IF(X195&lt;0.01,"*","")))</f>
        <v/>
      </c>
      <c r="Y348" t="str">
        <f>IF(Y195&lt;0.0001,"***",IF(Y195&lt;0.001,"**",IF(Y195&lt;0.01,"*","")))</f>
        <v/>
      </c>
      <c r="Z348" t="str">
        <f>IF(Z195&lt;0.0001,"***",IF(Z195&lt;0.001,"**",IF(Z195&lt;0.01,"*","")))</f>
        <v>***</v>
      </c>
      <c r="AA348" t="str">
        <f>IF(AA195&lt;0.0001,"***",IF(AA195&lt;0.001,"**",IF(AA195&lt;0.01,"*","")))</f>
        <v/>
      </c>
      <c r="AB348" t="str">
        <f>IF(AB195&lt;0.0001,"***",IF(AB195&lt;0.001,"**",IF(AB195&lt;0.01,"*","")))</f>
        <v/>
      </c>
      <c r="AC348" t="str">
        <f>IF(AC195&lt;0.0001,"***",IF(AC195&lt;0.001,"**",IF(AC195&lt;0.01,"*","")))</f>
        <v>***</v>
      </c>
      <c r="AD348" t="str">
        <f>IF(AD195&lt;0.0001,"***",IF(AD195&lt;0.001,"**",IF(AD195&lt;0.01,"*","")))</f>
        <v>***</v>
      </c>
      <c r="AE348" t="str">
        <f>IF(AE195&lt;0.0001,"***",IF(AE195&lt;0.001,"**",IF(AE195&lt;0.01,"*","")))</f>
        <v/>
      </c>
      <c r="AF348" t="str">
        <f>IF(AF195&lt;0.0001,"***",IF(AF195&lt;0.001,"**",IF(AF195&lt;0.01,"*","")))</f>
        <v/>
      </c>
      <c r="AG348" t="str">
        <f>IF(AG195&lt;0.0001,"***",IF(AG195&lt;0.001,"**",IF(AG195&lt;0.01,"*","")))</f>
        <v/>
      </c>
      <c r="AH348" t="str">
        <f>IF(AH195&lt;0.0001,"***",IF(AH195&lt;0.001,"**",IF(AH195&lt;0.01,"*","")))</f>
        <v/>
      </c>
      <c r="AI348" t="str">
        <f>IF(AI195&lt;0.0001,"***",IF(AI195&lt;0.001,"**",IF(AI195&lt;0.01,"*","")))</f>
        <v>*</v>
      </c>
      <c r="AJ348" t="str">
        <f>IF(AJ195&lt;0.0001,"***",IF(AJ195&lt;0.001,"**",IF(AJ195&lt;0.01,"*","")))</f>
        <v/>
      </c>
      <c r="AK348" t="str">
        <f>IF(AK195&lt;0.0001,"***",IF(AK195&lt;0.001,"**",IF(AK195&lt;0.01,"*","")))</f>
        <v>**</v>
      </c>
      <c r="AL348" t="str">
        <f>IF(AL195&lt;0.0001,"***",IF(AL195&lt;0.001,"**",IF(AL195&lt;0.01,"*","")))</f>
        <v>***</v>
      </c>
      <c r="AM348" t="str">
        <f>IF(AM195&lt;0.0001,"***",IF(AM195&lt;0.001,"**",IF(AM195&lt;0.01,"*","")))</f>
        <v>**</v>
      </c>
      <c r="AN348" t="str">
        <f>IF(AN195&lt;0.0001,"***",IF(AN195&lt;0.001,"**",IF(AN195&lt;0.01,"*","")))</f>
        <v>***</v>
      </c>
      <c r="AO348" t="str">
        <f>IF(AO195&lt;0.0001,"***",IF(AO195&lt;0.001,"**",IF(AO195&lt;0.01,"*","")))</f>
        <v>***</v>
      </c>
      <c r="AP348" t="str">
        <f>IF(AP195&lt;0.0001,"***",IF(AP195&lt;0.001,"**",IF(AP195&lt;0.01,"*","")))</f>
        <v>***</v>
      </c>
      <c r="AQ348" t="str">
        <f>IF(AQ195&lt;0.0001,"***",IF(AQ195&lt;0.001,"**",IF(AQ195&lt;0.01,"*","")))</f>
        <v/>
      </c>
      <c r="AR348" t="str">
        <f>IF(AR195&lt;0.0001,"***",IF(AR195&lt;0.001,"**",IF(AR195&lt;0.01,"*","")))</f>
        <v>***</v>
      </c>
      <c r="AS348" t="str">
        <f>IF(AS195&lt;0.0001,"***",IF(AS195&lt;0.001,"**",IF(AS195&lt;0.01,"*","")))</f>
        <v>***</v>
      </c>
      <c r="AT348" t="str">
        <f>IF(AT195&lt;0.0001,"***",IF(AT195&lt;0.001,"**",IF(AT195&lt;0.01,"*","")))</f>
        <v/>
      </c>
      <c r="AU348" t="str">
        <f>IF(AU195&lt;0.0001,"***",IF(AU195&lt;0.001,"**",IF(AU195&lt;0.01,"*","")))</f>
        <v/>
      </c>
      <c r="AV348" t="str">
        <f>IF(AV195&lt;0.0001,"***",IF(AV195&lt;0.001,"**",IF(AV195&lt;0.01,"*","")))</f>
        <v/>
      </c>
      <c r="AW348" t="str">
        <f>IF(AW195&lt;0.0001,"***",IF(AW195&lt;0.001,"**",IF(AW195&lt;0.01,"*","")))</f>
        <v>***</v>
      </c>
      <c r="AX348" t="str">
        <f>IF(AX195&lt;0.0001,"***",IF(AX195&lt;0.001,"**",IF(AX195&lt;0.01,"*","")))</f>
        <v/>
      </c>
      <c r="AY348" t="str">
        <f>IF(AY195&lt;0.0001,"***",IF(AY195&lt;0.001,"**",IF(AY195&lt;0.01,"*","")))</f>
        <v/>
      </c>
      <c r="AZ348" t="str">
        <f>IF(AZ195&lt;0.0001,"***",IF(AZ195&lt;0.001,"**",IF(AZ195&lt;0.01,"*","")))</f>
        <v/>
      </c>
      <c r="BA348" t="str">
        <f>IF(BA195&lt;0.0001,"***",IF(BA195&lt;0.001,"**",IF(BA195&lt;0.01,"*","")))</f>
        <v/>
      </c>
      <c r="BB348" t="str">
        <f>IF(BB195&lt;0.0001,"***",IF(BB195&lt;0.001,"**",IF(BB195&lt;0.01,"*","")))</f>
        <v>*</v>
      </c>
      <c r="BC348" t="str">
        <f>IF(BC195&lt;0.0001,"***",IF(BC195&lt;0.001,"**",IF(BC195&lt;0.01,"*","")))</f>
        <v/>
      </c>
    </row>
    <row r="349" spans="1:55" x14ac:dyDescent="0.3">
      <c r="A349">
        <v>41</v>
      </c>
      <c r="B349" t="str">
        <f>IF(B196&lt;0.0001,"***",IF(B196&lt;0.001,"**",IF(B196&lt;0.01,"*","")))</f>
        <v/>
      </c>
      <c r="C349" t="str">
        <f>IF(C196&lt;0.0001,"***",IF(C196&lt;0.001,"**",IF(C196&lt;0.01,"*","")))</f>
        <v>***</v>
      </c>
      <c r="D349" t="str">
        <f>IF(D196&lt;0.0001,"***",IF(D196&lt;0.001,"**",IF(D196&lt;0.01,"*","")))</f>
        <v/>
      </c>
      <c r="E349" t="str">
        <f>IF(E196&lt;0.0001,"***",IF(E196&lt;0.001,"**",IF(E196&lt;0.01,"*","")))</f>
        <v>*</v>
      </c>
      <c r="F349" t="str">
        <f>IF(F196&lt;0.0001,"***",IF(F196&lt;0.001,"**",IF(F196&lt;0.01,"*","")))</f>
        <v>***</v>
      </c>
      <c r="G349" t="str">
        <f>IF(G196&lt;0.0001,"***",IF(G196&lt;0.001,"**",IF(G196&lt;0.01,"*","")))</f>
        <v/>
      </c>
      <c r="H349" t="str">
        <f>IF(H196&lt;0.0001,"***",IF(H196&lt;0.001,"**",IF(H196&lt;0.01,"*","")))</f>
        <v>***</v>
      </c>
      <c r="I349" t="str">
        <f>IF(I196&lt;0.0001,"***",IF(I196&lt;0.001,"**",IF(I196&lt;0.01,"*","")))</f>
        <v/>
      </c>
      <c r="J349" t="str">
        <f>IF(J196&lt;0.0001,"***",IF(J196&lt;0.001,"**",IF(J196&lt;0.01,"*","")))</f>
        <v>***</v>
      </c>
      <c r="K349" t="str">
        <f>IF(K196&lt;0.0001,"***",IF(K196&lt;0.001,"**",IF(K196&lt;0.01,"*","")))</f>
        <v>***</v>
      </c>
      <c r="L349" t="str">
        <f>IF(L196&lt;0.0001,"***",IF(L196&lt;0.001,"**",IF(L196&lt;0.01,"*","")))</f>
        <v/>
      </c>
      <c r="M349" t="str">
        <f>IF(M196&lt;0.0001,"***",IF(M196&lt;0.001,"**",IF(M196&lt;0.01,"*","")))</f>
        <v/>
      </c>
      <c r="N349" t="str">
        <f>IF(N196&lt;0.0001,"***",IF(N196&lt;0.001,"**",IF(N196&lt;0.01,"*","")))</f>
        <v/>
      </c>
      <c r="O349" t="str">
        <f>IF(O196&lt;0.0001,"***",IF(O196&lt;0.001,"**",IF(O196&lt;0.01,"*","")))</f>
        <v>***</v>
      </c>
      <c r="P349" t="str">
        <f>IF(P196&lt;0.0001,"***",IF(P196&lt;0.001,"**",IF(P196&lt;0.01,"*","")))</f>
        <v>***</v>
      </c>
      <c r="Q349" t="str">
        <f>IF(Q196&lt;0.0001,"***",IF(Q196&lt;0.001,"**",IF(Q196&lt;0.01,"*","")))</f>
        <v>***</v>
      </c>
      <c r="R349" t="str">
        <f>IF(R196&lt;0.0001,"***",IF(R196&lt;0.001,"**",IF(R196&lt;0.01,"*","")))</f>
        <v>**</v>
      </c>
      <c r="S349" t="str">
        <f>IF(S196&lt;0.0001,"***",IF(S196&lt;0.001,"**",IF(S196&lt;0.01,"*","")))</f>
        <v>***</v>
      </c>
      <c r="T349" t="str">
        <f>IF(T196&lt;0.0001,"***",IF(T196&lt;0.001,"**",IF(T196&lt;0.01,"*","")))</f>
        <v/>
      </c>
      <c r="U349" t="str">
        <f>IF(U196&lt;0.0001,"***",IF(U196&lt;0.001,"**",IF(U196&lt;0.01,"*","")))</f>
        <v/>
      </c>
      <c r="V349" t="str">
        <f>IF(V196&lt;0.0001,"***",IF(V196&lt;0.001,"**",IF(V196&lt;0.01,"*","")))</f>
        <v>***</v>
      </c>
      <c r="W349" t="str">
        <f>IF(W196&lt;0.0001,"***",IF(W196&lt;0.001,"**",IF(W196&lt;0.01,"*","")))</f>
        <v>***</v>
      </c>
      <c r="X349" t="str">
        <f>IF(X196&lt;0.0001,"***",IF(X196&lt;0.001,"**",IF(X196&lt;0.01,"*","")))</f>
        <v>***</v>
      </c>
      <c r="Y349" t="str">
        <f>IF(Y196&lt;0.0001,"***",IF(Y196&lt;0.001,"**",IF(Y196&lt;0.01,"*","")))</f>
        <v>***</v>
      </c>
      <c r="Z349" t="str">
        <f>IF(Z196&lt;0.0001,"***",IF(Z196&lt;0.001,"**",IF(Z196&lt;0.01,"*","")))</f>
        <v>*</v>
      </c>
      <c r="AA349" t="str">
        <f>IF(AA196&lt;0.0001,"***",IF(AA196&lt;0.001,"**",IF(AA196&lt;0.01,"*","")))</f>
        <v/>
      </c>
      <c r="AB349" t="str">
        <f>IF(AB196&lt;0.0001,"***",IF(AB196&lt;0.001,"**",IF(AB196&lt;0.01,"*","")))</f>
        <v>**</v>
      </c>
      <c r="AC349" t="str">
        <f>IF(AC196&lt;0.0001,"***",IF(AC196&lt;0.001,"**",IF(AC196&lt;0.01,"*","")))</f>
        <v/>
      </c>
      <c r="AD349" t="str">
        <f>IF(AD196&lt;0.0001,"***",IF(AD196&lt;0.001,"**",IF(AD196&lt;0.01,"*","")))</f>
        <v/>
      </c>
      <c r="AE349" t="str">
        <f>IF(AE196&lt;0.0001,"***",IF(AE196&lt;0.001,"**",IF(AE196&lt;0.01,"*","")))</f>
        <v/>
      </c>
      <c r="AF349" t="str">
        <f>IF(AF196&lt;0.0001,"***",IF(AF196&lt;0.001,"**",IF(AF196&lt;0.01,"*","")))</f>
        <v>***</v>
      </c>
      <c r="AG349" t="str">
        <f>IF(AG196&lt;0.0001,"***",IF(AG196&lt;0.001,"**",IF(AG196&lt;0.01,"*","")))</f>
        <v/>
      </c>
      <c r="AH349" t="str">
        <f>IF(AH196&lt;0.0001,"***",IF(AH196&lt;0.001,"**",IF(AH196&lt;0.01,"*","")))</f>
        <v/>
      </c>
      <c r="AI349" t="str">
        <f>IF(AI196&lt;0.0001,"***",IF(AI196&lt;0.001,"**",IF(AI196&lt;0.01,"*","")))</f>
        <v>***</v>
      </c>
      <c r="AJ349" t="str">
        <f>IF(AJ196&lt;0.0001,"***",IF(AJ196&lt;0.001,"**",IF(AJ196&lt;0.01,"*","")))</f>
        <v/>
      </c>
      <c r="AK349" t="str">
        <f>IF(AK196&lt;0.0001,"***",IF(AK196&lt;0.001,"**",IF(AK196&lt;0.01,"*","")))</f>
        <v/>
      </c>
      <c r="AL349" t="str">
        <f>IF(AL196&lt;0.0001,"***",IF(AL196&lt;0.001,"**",IF(AL196&lt;0.01,"*","")))</f>
        <v>***</v>
      </c>
      <c r="AM349" t="str">
        <f>IF(AM196&lt;0.0001,"***",IF(AM196&lt;0.001,"**",IF(AM196&lt;0.01,"*","")))</f>
        <v>***</v>
      </c>
      <c r="AN349" t="str">
        <f>IF(AN196&lt;0.0001,"***",IF(AN196&lt;0.001,"**",IF(AN196&lt;0.01,"*","")))</f>
        <v>**</v>
      </c>
      <c r="AO349" t="str">
        <f>IF(AO196&lt;0.0001,"***",IF(AO196&lt;0.001,"**",IF(AO196&lt;0.01,"*","")))</f>
        <v/>
      </c>
      <c r="AP349" t="str">
        <f>IF(AP196&lt;0.0001,"***",IF(AP196&lt;0.001,"**",IF(AP196&lt;0.01,"*","")))</f>
        <v/>
      </c>
      <c r="AQ349" t="str">
        <f>IF(AQ196&lt;0.0001,"***",IF(AQ196&lt;0.001,"**",IF(AQ196&lt;0.01,"*","")))</f>
        <v/>
      </c>
      <c r="AR349" t="str">
        <f>IF(AR196&lt;0.0001,"***",IF(AR196&lt;0.001,"**",IF(AR196&lt;0.01,"*","")))</f>
        <v>***</v>
      </c>
      <c r="AS349" t="str">
        <f>IF(AS196&lt;0.0001,"***",IF(AS196&lt;0.001,"**",IF(AS196&lt;0.01,"*","")))</f>
        <v/>
      </c>
      <c r="AT349" t="str">
        <f>IF(AT196&lt;0.0001,"***",IF(AT196&lt;0.001,"**",IF(AT196&lt;0.01,"*","")))</f>
        <v>***</v>
      </c>
      <c r="AU349" t="str">
        <f>IF(AU196&lt;0.0001,"***",IF(AU196&lt;0.001,"**",IF(AU196&lt;0.01,"*","")))</f>
        <v>**</v>
      </c>
      <c r="AV349" t="str">
        <f>IF(AV196&lt;0.0001,"***",IF(AV196&lt;0.001,"**",IF(AV196&lt;0.01,"*","")))</f>
        <v>***</v>
      </c>
      <c r="AW349" t="str">
        <f>IF(AW196&lt;0.0001,"***",IF(AW196&lt;0.001,"**",IF(AW196&lt;0.01,"*","")))</f>
        <v>***</v>
      </c>
      <c r="AX349" t="str">
        <f>IF(AX196&lt;0.0001,"***",IF(AX196&lt;0.001,"**",IF(AX196&lt;0.01,"*","")))</f>
        <v>**</v>
      </c>
      <c r="AY349" t="str">
        <f>IF(AY196&lt;0.0001,"***",IF(AY196&lt;0.001,"**",IF(AY196&lt;0.01,"*","")))</f>
        <v/>
      </c>
      <c r="AZ349" t="str">
        <f>IF(AZ196&lt;0.0001,"***",IF(AZ196&lt;0.001,"**",IF(AZ196&lt;0.01,"*","")))</f>
        <v/>
      </c>
      <c r="BA349" t="str">
        <f>IF(BA196&lt;0.0001,"***",IF(BA196&lt;0.001,"**",IF(BA196&lt;0.01,"*","")))</f>
        <v/>
      </c>
      <c r="BB349" t="str">
        <f>IF(BB196&lt;0.0001,"***",IF(BB196&lt;0.001,"**",IF(BB196&lt;0.01,"*","")))</f>
        <v/>
      </c>
      <c r="BC349" t="str">
        <f>IF(BC196&lt;0.0001,"***",IF(BC196&lt;0.001,"**",IF(BC196&lt;0.01,"*","")))</f>
        <v/>
      </c>
    </row>
    <row r="350" spans="1:55" x14ac:dyDescent="0.3">
      <c r="A350">
        <v>42</v>
      </c>
      <c r="B350" t="str">
        <f>IF(B197&lt;0.0001,"***",IF(B197&lt;0.001,"**",IF(B197&lt;0.01,"*","")))</f>
        <v/>
      </c>
      <c r="C350" t="str">
        <f>IF(C197&lt;0.0001,"***",IF(C197&lt;0.001,"**",IF(C197&lt;0.01,"*","")))</f>
        <v>***</v>
      </c>
      <c r="D350" t="str">
        <f>IF(D197&lt;0.0001,"***",IF(D197&lt;0.001,"**",IF(D197&lt;0.01,"*","")))</f>
        <v/>
      </c>
      <c r="E350" t="str">
        <f>IF(E197&lt;0.0001,"***",IF(E197&lt;0.001,"**",IF(E197&lt;0.01,"*","")))</f>
        <v/>
      </c>
      <c r="F350" t="str">
        <f>IF(F197&lt;0.0001,"***",IF(F197&lt;0.001,"**",IF(F197&lt;0.01,"*","")))</f>
        <v/>
      </c>
      <c r="G350" t="str">
        <f>IF(G197&lt;0.0001,"***",IF(G197&lt;0.001,"**",IF(G197&lt;0.01,"*","")))</f>
        <v/>
      </c>
      <c r="H350" t="str">
        <f>IF(H197&lt;0.0001,"***",IF(H197&lt;0.001,"**",IF(H197&lt;0.01,"*","")))</f>
        <v/>
      </c>
      <c r="I350" t="str">
        <f>IF(I197&lt;0.0001,"***",IF(I197&lt;0.001,"**",IF(I197&lt;0.01,"*","")))</f>
        <v/>
      </c>
      <c r="J350" t="str">
        <f>IF(J197&lt;0.0001,"***",IF(J197&lt;0.001,"**",IF(J197&lt;0.01,"*","")))</f>
        <v/>
      </c>
      <c r="K350" t="str">
        <f>IF(K197&lt;0.0001,"***",IF(K197&lt;0.001,"**",IF(K197&lt;0.01,"*","")))</f>
        <v/>
      </c>
      <c r="L350" t="str">
        <f>IF(L197&lt;0.0001,"***",IF(L197&lt;0.001,"**",IF(L197&lt;0.01,"*","")))</f>
        <v>*</v>
      </c>
      <c r="M350" t="str">
        <f>IF(M197&lt;0.0001,"***",IF(M197&lt;0.001,"**",IF(M197&lt;0.01,"*","")))</f>
        <v>***</v>
      </c>
      <c r="N350" t="str">
        <f>IF(N197&lt;0.0001,"***",IF(N197&lt;0.001,"**",IF(N197&lt;0.01,"*","")))</f>
        <v/>
      </c>
      <c r="O350" t="str">
        <f>IF(O197&lt;0.0001,"***",IF(O197&lt;0.001,"**",IF(O197&lt;0.01,"*","")))</f>
        <v/>
      </c>
      <c r="P350" t="str">
        <f>IF(P197&lt;0.0001,"***",IF(P197&lt;0.001,"**",IF(P197&lt;0.01,"*","")))</f>
        <v/>
      </c>
      <c r="Q350" t="str">
        <f>IF(Q197&lt;0.0001,"***",IF(Q197&lt;0.001,"**",IF(Q197&lt;0.01,"*","")))</f>
        <v/>
      </c>
      <c r="R350" t="str">
        <f>IF(R197&lt;0.0001,"***",IF(R197&lt;0.001,"**",IF(R197&lt;0.01,"*","")))</f>
        <v/>
      </c>
      <c r="S350" t="str">
        <f>IF(S197&lt;0.0001,"***",IF(S197&lt;0.001,"**",IF(S197&lt;0.01,"*","")))</f>
        <v/>
      </c>
      <c r="T350" t="str">
        <f>IF(T197&lt;0.0001,"***",IF(T197&lt;0.001,"**",IF(T197&lt;0.01,"*","")))</f>
        <v/>
      </c>
      <c r="U350" t="str">
        <f>IF(U197&lt;0.0001,"***",IF(U197&lt;0.001,"**",IF(U197&lt;0.01,"*","")))</f>
        <v/>
      </c>
      <c r="V350" t="str">
        <f>IF(V197&lt;0.0001,"***",IF(V197&lt;0.001,"**",IF(V197&lt;0.01,"*","")))</f>
        <v/>
      </c>
      <c r="W350" t="str">
        <f>IF(W197&lt;0.0001,"***",IF(W197&lt;0.001,"**",IF(W197&lt;0.01,"*","")))</f>
        <v/>
      </c>
      <c r="X350" t="str">
        <f>IF(X197&lt;0.0001,"***",IF(X197&lt;0.001,"**",IF(X197&lt;0.01,"*","")))</f>
        <v/>
      </c>
      <c r="Y350" t="str">
        <f>IF(Y197&lt;0.0001,"***",IF(Y197&lt;0.001,"**",IF(Y197&lt;0.01,"*","")))</f>
        <v/>
      </c>
      <c r="Z350" t="str">
        <f>IF(Z197&lt;0.0001,"***",IF(Z197&lt;0.001,"**",IF(Z197&lt;0.01,"*","")))</f>
        <v/>
      </c>
      <c r="AA350" t="str">
        <f>IF(AA197&lt;0.0001,"***",IF(AA197&lt;0.001,"**",IF(AA197&lt;0.01,"*","")))</f>
        <v/>
      </c>
      <c r="AB350" t="str">
        <f>IF(AB197&lt;0.0001,"***",IF(AB197&lt;0.001,"**",IF(AB197&lt;0.01,"*","")))</f>
        <v/>
      </c>
      <c r="AC350" t="str">
        <f>IF(AC197&lt;0.0001,"***",IF(AC197&lt;0.001,"**",IF(AC197&lt;0.01,"*","")))</f>
        <v>**</v>
      </c>
      <c r="AD350" t="str">
        <f>IF(AD197&lt;0.0001,"***",IF(AD197&lt;0.001,"**",IF(AD197&lt;0.01,"*","")))</f>
        <v/>
      </c>
      <c r="AE350" t="str">
        <f>IF(AE197&lt;0.0001,"***",IF(AE197&lt;0.001,"**",IF(AE197&lt;0.01,"*","")))</f>
        <v/>
      </c>
      <c r="AF350" t="str">
        <f>IF(AF197&lt;0.0001,"***",IF(AF197&lt;0.001,"**",IF(AF197&lt;0.01,"*","")))</f>
        <v/>
      </c>
      <c r="AG350" t="str">
        <f>IF(AG197&lt;0.0001,"***",IF(AG197&lt;0.001,"**",IF(AG197&lt;0.01,"*","")))</f>
        <v/>
      </c>
      <c r="AH350" t="str">
        <f>IF(AH197&lt;0.0001,"***",IF(AH197&lt;0.001,"**",IF(AH197&lt;0.01,"*","")))</f>
        <v/>
      </c>
      <c r="AI350" t="str">
        <f>IF(AI197&lt;0.0001,"***",IF(AI197&lt;0.001,"**",IF(AI197&lt;0.01,"*","")))</f>
        <v/>
      </c>
      <c r="AJ350" t="str">
        <f>IF(AJ197&lt;0.0001,"***",IF(AJ197&lt;0.001,"**",IF(AJ197&lt;0.01,"*","")))</f>
        <v>***</v>
      </c>
      <c r="AK350" t="str">
        <f>IF(AK197&lt;0.0001,"***",IF(AK197&lt;0.001,"**",IF(AK197&lt;0.01,"*","")))</f>
        <v/>
      </c>
      <c r="AL350" t="str">
        <f>IF(AL197&lt;0.0001,"***",IF(AL197&lt;0.001,"**",IF(AL197&lt;0.01,"*","")))</f>
        <v>***</v>
      </c>
      <c r="AM350" t="str">
        <f>IF(AM197&lt;0.0001,"***",IF(AM197&lt;0.001,"**",IF(AM197&lt;0.01,"*","")))</f>
        <v>**</v>
      </c>
      <c r="AN350" t="str">
        <f>IF(AN197&lt;0.0001,"***",IF(AN197&lt;0.001,"**",IF(AN197&lt;0.01,"*","")))</f>
        <v/>
      </c>
      <c r="AO350" t="str">
        <f>IF(AO197&lt;0.0001,"***",IF(AO197&lt;0.001,"**",IF(AO197&lt;0.01,"*","")))</f>
        <v>***</v>
      </c>
      <c r="AP350" t="str">
        <f>IF(AP197&lt;0.0001,"***",IF(AP197&lt;0.001,"**",IF(AP197&lt;0.01,"*","")))</f>
        <v/>
      </c>
      <c r="AQ350" t="str">
        <f>IF(AQ197&lt;0.0001,"***",IF(AQ197&lt;0.001,"**",IF(AQ197&lt;0.01,"*","")))</f>
        <v>**</v>
      </c>
      <c r="AR350" t="str">
        <f>IF(AR197&lt;0.0001,"***",IF(AR197&lt;0.001,"**",IF(AR197&lt;0.01,"*","")))</f>
        <v/>
      </c>
      <c r="AS350" t="str">
        <f>IF(AS197&lt;0.0001,"***",IF(AS197&lt;0.001,"**",IF(AS197&lt;0.01,"*","")))</f>
        <v/>
      </c>
      <c r="AT350" t="str">
        <f>IF(AT197&lt;0.0001,"***",IF(AT197&lt;0.001,"**",IF(AT197&lt;0.01,"*","")))</f>
        <v/>
      </c>
      <c r="AU350" t="str">
        <f>IF(AU197&lt;0.0001,"***",IF(AU197&lt;0.001,"**",IF(AU197&lt;0.01,"*","")))</f>
        <v/>
      </c>
      <c r="AV350" t="str">
        <f>IF(AV197&lt;0.0001,"***",IF(AV197&lt;0.001,"**",IF(AV197&lt;0.01,"*","")))</f>
        <v/>
      </c>
      <c r="AW350" t="str">
        <f>IF(AW197&lt;0.0001,"***",IF(AW197&lt;0.001,"**",IF(AW197&lt;0.01,"*","")))</f>
        <v/>
      </c>
      <c r="AX350" t="str">
        <f>IF(AX197&lt;0.0001,"***",IF(AX197&lt;0.001,"**",IF(AX197&lt;0.01,"*","")))</f>
        <v/>
      </c>
      <c r="AY350" t="str">
        <f>IF(AY197&lt;0.0001,"***",IF(AY197&lt;0.001,"**",IF(AY197&lt;0.01,"*","")))</f>
        <v/>
      </c>
      <c r="AZ350" t="str">
        <f>IF(AZ197&lt;0.0001,"***",IF(AZ197&lt;0.001,"**",IF(AZ197&lt;0.01,"*","")))</f>
        <v/>
      </c>
      <c r="BA350" t="str">
        <f>IF(BA197&lt;0.0001,"***",IF(BA197&lt;0.001,"**",IF(BA197&lt;0.01,"*","")))</f>
        <v/>
      </c>
      <c r="BB350" t="str">
        <f>IF(BB197&lt;0.0001,"***",IF(BB197&lt;0.001,"**",IF(BB197&lt;0.01,"*","")))</f>
        <v/>
      </c>
      <c r="BC350" t="str">
        <f>IF(BC197&lt;0.0001,"***",IF(BC197&lt;0.001,"**",IF(BC197&lt;0.01,"*","")))</f>
        <v/>
      </c>
    </row>
    <row r="351" spans="1:55" x14ac:dyDescent="0.3">
      <c r="A351">
        <v>43</v>
      </c>
      <c r="B351" t="str">
        <f>IF(B198&lt;0.0001,"***",IF(B198&lt;0.001,"**",IF(B198&lt;0.01,"*","")))</f>
        <v>***</v>
      </c>
      <c r="C351" t="str">
        <f>IF(C198&lt;0.0001,"***",IF(C198&lt;0.001,"**",IF(C198&lt;0.01,"*","")))</f>
        <v>***</v>
      </c>
      <c r="D351" t="str">
        <f>IF(D198&lt;0.0001,"***",IF(D198&lt;0.001,"**",IF(D198&lt;0.01,"*","")))</f>
        <v>***</v>
      </c>
      <c r="E351" t="str">
        <f>IF(E198&lt;0.0001,"***",IF(E198&lt;0.001,"**",IF(E198&lt;0.01,"*","")))</f>
        <v>***</v>
      </c>
      <c r="F351" t="str">
        <f>IF(F198&lt;0.0001,"***",IF(F198&lt;0.001,"**",IF(F198&lt;0.01,"*","")))</f>
        <v/>
      </c>
      <c r="G351" t="str">
        <f>IF(G198&lt;0.0001,"***",IF(G198&lt;0.001,"**",IF(G198&lt;0.01,"*","")))</f>
        <v/>
      </c>
      <c r="H351" t="str">
        <f>IF(H198&lt;0.0001,"***",IF(H198&lt;0.001,"**",IF(H198&lt;0.01,"*","")))</f>
        <v>***</v>
      </c>
      <c r="I351" t="str">
        <f>IF(I198&lt;0.0001,"***",IF(I198&lt;0.001,"**",IF(I198&lt;0.01,"*","")))</f>
        <v/>
      </c>
      <c r="J351" t="str">
        <f>IF(J198&lt;0.0001,"***",IF(J198&lt;0.001,"**",IF(J198&lt;0.01,"*","")))</f>
        <v>***</v>
      </c>
      <c r="K351" t="str">
        <f>IF(K198&lt;0.0001,"***",IF(K198&lt;0.001,"**",IF(K198&lt;0.01,"*","")))</f>
        <v/>
      </c>
      <c r="L351" t="str">
        <f>IF(L198&lt;0.0001,"***",IF(L198&lt;0.001,"**",IF(L198&lt;0.01,"*","")))</f>
        <v>***</v>
      </c>
      <c r="M351" t="str">
        <f>IF(M198&lt;0.0001,"***",IF(M198&lt;0.001,"**",IF(M198&lt;0.01,"*","")))</f>
        <v>***</v>
      </c>
      <c r="N351" t="str">
        <f>IF(N198&lt;0.0001,"***",IF(N198&lt;0.001,"**",IF(N198&lt;0.01,"*","")))</f>
        <v>**</v>
      </c>
      <c r="O351" t="str">
        <f>IF(O198&lt;0.0001,"***",IF(O198&lt;0.001,"**",IF(O198&lt;0.01,"*","")))</f>
        <v>*</v>
      </c>
      <c r="P351" t="str">
        <f>IF(P198&lt;0.0001,"***",IF(P198&lt;0.001,"**",IF(P198&lt;0.01,"*","")))</f>
        <v/>
      </c>
      <c r="Q351" t="str">
        <f>IF(Q198&lt;0.0001,"***",IF(Q198&lt;0.001,"**",IF(Q198&lt;0.01,"*","")))</f>
        <v>*</v>
      </c>
      <c r="R351" t="str">
        <f>IF(R198&lt;0.0001,"***",IF(R198&lt;0.001,"**",IF(R198&lt;0.01,"*","")))</f>
        <v>*</v>
      </c>
      <c r="S351" t="str">
        <f>IF(S198&lt;0.0001,"***",IF(S198&lt;0.001,"**",IF(S198&lt;0.01,"*","")))</f>
        <v>**</v>
      </c>
      <c r="T351" t="str">
        <f>IF(T198&lt;0.0001,"***",IF(T198&lt;0.001,"**",IF(T198&lt;0.01,"*","")))</f>
        <v>*</v>
      </c>
      <c r="U351" t="str">
        <f>IF(U198&lt;0.0001,"***",IF(U198&lt;0.001,"**",IF(U198&lt;0.01,"*","")))</f>
        <v>**</v>
      </c>
      <c r="V351" t="str">
        <f>IF(V198&lt;0.0001,"***",IF(V198&lt;0.001,"**",IF(V198&lt;0.01,"*","")))</f>
        <v>**</v>
      </c>
      <c r="W351" t="str">
        <f>IF(W198&lt;0.0001,"***",IF(W198&lt;0.001,"**",IF(W198&lt;0.01,"*","")))</f>
        <v/>
      </c>
      <c r="X351" t="str">
        <f>IF(X198&lt;0.0001,"***",IF(X198&lt;0.001,"**",IF(X198&lt;0.01,"*","")))</f>
        <v/>
      </c>
      <c r="Y351" t="str">
        <f>IF(Y198&lt;0.0001,"***",IF(Y198&lt;0.001,"**",IF(Y198&lt;0.01,"*","")))</f>
        <v/>
      </c>
      <c r="Z351" t="str">
        <f>IF(Z198&lt;0.0001,"***",IF(Z198&lt;0.001,"**",IF(Z198&lt;0.01,"*","")))</f>
        <v/>
      </c>
      <c r="AA351" t="str">
        <f>IF(AA198&lt;0.0001,"***",IF(AA198&lt;0.001,"**",IF(AA198&lt;0.01,"*","")))</f>
        <v/>
      </c>
      <c r="AB351" t="str">
        <f>IF(AB198&lt;0.0001,"***",IF(AB198&lt;0.001,"**",IF(AB198&lt;0.01,"*","")))</f>
        <v/>
      </c>
      <c r="AC351" t="str">
        <f>IF(AC198&lt;0.0001,"***",IF(AC198&lt;0.001,"**",IF(AC198&lt;0.01,"*","")))</f>
        <v>***</v>
      </c>
      <c r="AD351" t="str">
        <f>IF(AD198&lt;0.0001,"***",IF(AD198&lt;0.001,"**",IF(AD198&lt;0.01,"*","")))</f>
        <v/>
      </c>
      <c r="AE351" t="str">
        <f>IF(AE198&lt;0.0001,"***",IF(AE198&lt;0.001,"**",IF(AE198&lt;0.01,"*","")))</f>
        <v/>
      </c>
      <c r="AF351" t="str">
        <f>IF(AF198&lt;0.0001,"***",IF(AF198&lt;0.001,"**",IF(AF198&lt;0.01,"*","")))</f>
        <v/>
      </c>
      <c r="AG351" t="str">
        <f>IF(AG198&lt;0.0001,"***",IF(AG198&lt;0.001,"**",IF(AG198&lt;0.01,"*","")))</f>
        <v/>
      </c>
      <c r="AH351" t="str">
        <f>IF(AH198&lt;0.0001,"***",IF(AH198&lt;0.001,"**",IF(AH198&lt;0.01,"*","")))</f>
        <v/>
      </c>
      <c r="AI351" t="str">
        <f>IF(AI198&lt;0.0001,"***",IF(AI198&lt;0.001,"**",IF(AI198&lt;0.01,"*","")))</f>
        <v>*</v>
      </c>
      <c r="AJ351" t="str">
        <f>IF(AJ198&lt;0.0001,"***",IF(AJ198&lt;0.001,"**",IF(AJ198&lt;0.01,"*","")))</f>
        <v/>
      </c>
      <c r="AK351" t="str">
        <f>IF(AK198&lt;0.0001,"***",IF(AK198&lt;0.001,"**",IF(AK198&lt;0.01,"*","")))</f>
        <v>*</v>
      </c>
      <c r="AL351" t="str">
        <f>IF(AL198&lt;0.0001,"***",IF(AL198&lt;0.001,"**",IF(AL198&lt;0.01,"*","")))</f>
        <v/>
      </c>
      <c r="AM351" t="str">
        <f>IF(AM198&lt;0.0001,"***",IF(AM198&lt;0.001,"**",IF(AM198&lt;0.01,"*","")))</f>
        <v/>
      </c>
      <c r="AN351" t="str">
        <f>IF(AN198&lt;0.0001,"***",IF(AN198&lt;0.001,"**",IF(AN198&lt;0.01,"*","")))</f>
        <v>*</v>
      </c>
      <c r="AO351" t="str">
        <f>IF(AO198&lt;0.0001,"***",IF(AO198&lt;0.001,"**",IF(AO198&lt;0.01,"*","")))</f>
        <v>***</v>
      </c>
      <c r="AP351" t="str">
        <f>IF(AP198&lt;0.0001,"***",IF(AP198&lt;0.001,"**",IF(AP198&lt;0.01,"*","")))</f>
        <v>***</v>
      </c>
      <c r="AQ351" t="str">
        <f>IF(AQ198&lt;0.0001,"***",IF(AQ198&lt;0.001,"**",IF(AQ198&lt;0.01,"*","")))</f>
        <v/>
      </c>
      <c r="AR351" t="str">
        <f>IF(AR198&lt;0.0001,"***",IF(AR198&lt;0.001,"**",IF(AR198&lt;0.01,"*","")))</f>
        <v>***</v>
      </c>
      <c r="AS351" t="str">
        <f>IF(AS198&lt;0.0001,"***",IF(AS198&lt;0.001,"**",IF(AS198&lt;0.01,"*","")))</f>
        <v>***</v>
      </c>
      <c r="AT351" t="str">
        <f>IF(AT198&lt;0.0001,"***",IF(AT198&lt;0.001,"**",IF(AT198&lt;0.01,"*","")))</f>
        <v/>
      </c>
      <c r="AU351" t="str">
        <f>IF(AU198&lt;0.0001,"***",IF(AU198&lt;0.001,"**",IF(AU198&lt;0.01,"*","")))</f>
        <v/>
      </c>
      <c r="AV351" t="str">
        <f>IF(AV198&lt;0.0001,"***",IF(AV198&lt;0.001,"**",IF(AV198&lt;0.01,"*","")))</f>
        <v/>
      </c>
      <c r="AW351" t="str">
        <f>IF(AW198&lt;0.0001,"***",IF(AW198&lt;0.001,"**",IF(AW198&lt;0.01,"*","")))</f>
        <v>**</v>
      </c>
      <c r="AX351" t="str">
        <f>IF(AX198&lt;0.0001,"***",IF(AX198&lt;0.001,"**",IF(AX198&lt;0.01,"*","")))</f>
        <v/>
      </c>
      <c r="AY351" t="str">
        <f>IF(AY198&lt;0.0001,"***",IF(AY198&lt;0.001,"**",IF(AY198&lt;0.01,"*","")))</f>
        <v/>
      </c>
      <c r="AZ351" t="str">
        <f>IF(AZ198&lt;0.0001,"***",IF(AZ198&lt;0.001,"**",IF(AZ198&lt;0.01,"*","")))</f>
        <v/>
      </c>
      <c r="BA351" t="str">
        <f>IF(BA198&lt;0.0001,"***",IF(BA198&lt;0.001,"**",IF(BA198&lt;0.01,"*","")))</f>
        <v/>
      </c>
      <c r="BB351" t="str">
        <f>IF(BB198&lt;0.0001,"***",IF(BB198&lt;0.001,"**",IF(BB198&lt;0.01,"*","")))</f>
        <v>*</v>
      </c>
      <c r="BC351" t="str">
        <f>IF(BC198&lt;0.0001,"***",IF(BC198&lt;0.001,"**",IF(BC198&lt;0.01,"*","")))</f>
        <v/>
      </c>
    </row>
    <row r="352" spans="1:55" x14ac:dyDescent="0.3">
      <c r="A352">
        <v>44</v>
      </c>
      <c r="B352" t="str">
        <f>IF(B199&lt;0.0001,"***",IF(B199&lt;0.001,"**",IF(B199&lt;0.01,"*","")))</f>
        <v>**</v>
      </c>
      <c r="C352" t="str">
        <f>IF(C199&lt;0.0001,"***",IF(C199&lt;0.001,"**",IF(C199&lt;0.01,"*","")))</f>
        <v>***</v>
      </c>
      <c r="D352" t="str">
        <f>IF(D199&lt;0.0001,"***",IF(D199&lt;0.001,"**",IF(D199&lt;0.01,"*","")))</f>
        <v/>
      </c>
      <c r="E352" t="str">
        <f>IF(E199&lt;0.0001,"***",IF(E199&lt;0.001,"**",IF(E199&lt;0.01,"*","")))</f>
        <v/>
      </c>
      <c r="F352" t="str">
        <f>IF(F199&lt;0.0001,"***",IF(F199&lt;0.001,"**",IF(F199&lt;0.01,"*","")))</f>
        <v>***</v>
      </c>
      <c r="G352" t="str">
        <f>IF(G199&lt;0.0001,"***",IF(G199&lt;0.001,"**",IF(G199&lt;0.01,"*","")))</f>
        <v>***</v>
      </c>
      <c r="H352" t="str">
        <f>IF(H199&lt;0.0001,"***",IF(H199&lt;0.001,"**",IF(H199&lt;0.01,"*","")))</f>
        <v>***</v>
      </c>
      <c r="I352" t="str">
        <f>IF(I199&lt;0.0001,"***",IF(I199&lt;0.001,"**",IF(I199&lt;0.01,"*","")))</f>
        <v>***</v>
      </c>
      <c r="J352" t="str">
        <f>IF(J199&lt;0.0001,"***",IF(J199&lt;0.001,"**",IF(J199&lt;0.01,"*","")))</f>
        <v>***</v>
      </c>
      <c r="K352" t="str">
        <f>IF(K199&lt;0.0001,"***",IF(K199&lt;0.001,"**",IF(K199&lt;0.01,"*","")))</f>
        <v>***</v>
      </c>
      <c r="L352" t="str">
        <f>IF(L199&lt;0.0001,"***",IF(L199&lt;0.001,"**",IF(L199&lt;0.01,"*","")))</f>
        <v/>
      </c>
      <c r="M352" t="str">
        <f>IF(M199&lt;0.0001,"***",IF(M199&lt;0.001,"**",IF(M199&lt;0.01,"*","")))</f>
        <v>*</v>
      </c>
      <c r="N352" t="str">
        <f>IF(N199&lt;0.0001,"***",IF(N199&lt;0.001,"**",IF(N199&lt;0.01,"*","")))</f>
        <v/>
      </c>
      <c r="O352" t="str">
        <f>IF(O199&lt;0.0001,"***",IF(O199&lt;0.001,"**",IF(O199&lt;0.01,"*","")))</f>
        <v>***</v>
      </c>
      <c r="P352" t="str">
        <f>IF(P199&lt;0.0001,"***",IF(P199&lt;0.001,"**",IF(P199&lt;0.01,"*","")))</f>
        <v>***</v>
      </c>
      <c r="Q352" t="str">
        <f>IF(Q199&lt;0.0001,"***",IF(Q199&lt;0.001,"**",IF(Q199&lt;0.01,"*","")))</f>
        <v>**</v>
      </c>
      <c r="R352" t="str">
        <f>IF(R199&lt;0.0001,"***",IF(R199&lt;0.001,"**",IF(R199&lt;0.01,"*","")))</f>
        <v>***</v>
      </c>
      <c r="S352" t="str">
        <f>IF(S199&lt;0.0001,"***",IF(S199&lt;0.001,"**",IF(S199&lt;0.01,"*","")))</f>
        <v>***</v>
      </c>
      <c r="T352" t="str">
        <f>IF(T199&lt;0.0001,"***",IF(T199&lt;0.001,"**",IF(T199&lt;0.01,"*","")))</f>
        <v>**</v>
      </c>
      <c r="U352" t="str">
        <f>IF(U199&lt;0.0001,"***",IF(U199&lt;0.001,"**",IF(U199&lt;0.01,"*","")))</f>
        <v/>
      </c>
      <c r="V352" t="str">
        <f>IF(V199&lt;0.0001,"***",IF(V199&lt;0.001,"**",IF(V199&lt;0.01,"*","")))</f>
        <v>***</v>
      </c>
      <c r="W352" t="str">
        <f>IF(W199&lt;0.0001,"***",IF(W199&lt;0.001,"**",IF(W199&lt;0.01,"*","")))</f>
        <v>***</v>
      </c>
      <c r="X352" t="str">
        <f>IF(X199&lt;0.0001,"***",IF(X199&lt;0.001,"**",IF(X199&lt;0.01,"*","")))</f>
        <v>***</v>
      </c>
      <c r="Y352" t="str">
        <f>IF(Y199&lt;0.0001,"***",IF(Y199&lt;0.001,"**",IF(Y199&lt;0.01,"*","")))</f>
        <v>***</v>
      </c>
      <c r="Z352" t="str">
        <f>IF(Z199&lt;0.0001,"***",IF(Z199&lt;0.001,"**",IF(Z199&lt;0.01,"*","")))</f>
        <v/>
      </c>
      <c r="AA352" t="str">
        <f>IF(AA199&lt;0.0001,"***",IF(AA199&lt;0.001,"**",IF(AA199&lt;0.01,"*","")))</f>
        <v>***</v>
      </c>
      <c r="AB352" t="str">
        <f>IF(AB199&lt;0.0001,"***",IF(AB199&lt;0.001,"**",IF(AB199&lt;0.01,"*","")))</f>
        <v>***</v>
      </c>
      <c r="AC352" t="str">
        <f>IF(AC199&lt;0.0001,"***",IF(AC199&lt;0.001,"**",IF(AC199&lt;0.01,"*","")))</f>
        <v/>
      </c>
      <c r="AD352" t="str">
        <f>IF(AD199&lt;0.0001,"***",IF(AD199&lt;0.001,"**",IF(AD199&lt;0.01,"*","")))</f>
        <v/>
      </c>
      <c r="AE352" t="str">
        <f>IF(AE199&lt;0.0001,"***",IF(AE199&lt;0.001,"**",IF(AE199&lt;0.01,"*","")))</f>
        <v/>
      </c>
      <c r="AF352" t="str">
        <f>IF(AF199&lt;0.0001,"***",IF(AF199&lt;0.001,"**",IF(AF199&lt;0.01,"*","")))</f>
        <v>***</v>
      </c>
      <c r="AG352" t="str">
        <f>IF(AG199&lt;0.0001,"***",IF(AG199&lt;0.001,"**",IF(AG199&lt;0.01,"*","")))</f>
        <v/>
      </c>
      <c r="AH352" t="str">
        <f>IF(AH199&lt;0.0001,"***",IF(AH199&lt;0.001,"**",IF(AH199&lt;0.01,"*","")))</f>
        <v/>
      </c>
      <c r="AI352" t="str">
        <f>IF(AI199&lt;0.0001,"***",IF(AI199&lt;0.001,"**",IF(AI199&lt;0.01,"*","")))</f>
        <v>**</v>
      </c>
      <c r="AJ352" t="str">
        <f>IF(AJ199&lt;0.0001,"***",IF(AJ199&lt;0.001,"**",IF(AJ199&lt;0.01,"*","")))</f>
        <v>***</v>
      </c>
      <c r="AK352" t="str">
        <f>IF(AK199&lt;0.0001,"***",IF(AK199&lt;0.001,"**",IF(AK199&lt;0.01,"*","")))</f>
        <v/>
      </c>
      <c r="AL352" t="str">
        <f>IF(AL199&lt;0.0001,"***",IF(AL199&lt;0.001,"**",IF(AL199&lt;0.01,"*","")))</f>
        <v/>
      </c>
      <c r="AM352" t="str">
        <f>IF(AM199&lt;0.0001,"***",IF(AM199&lt;0.001,"**",IF(AM199&lt;0.01,"*","")))</f>
        <v>*</v>
      </c>
      <c r="AN352" t="str">
        <f>IF(AN199&lt;0.0001,"***",IF(AN199&lt;0.001,"**",IF(AN199&lt;0.01,"*","")))</f>
        <v>*</v>
      </c>
      <c r="AO352" t="str">
        <f>IF(AO199&lt;0.0001,"***",IF(AO199&lt;0.001,"**",IF(AO199&lt;0.01,"*","")))</f>
        <v/>
      </c>
      <c r="AP352" t="str">
        <f>IF(AP199&lt;0.0001,"***",IF(AP199&lt;0.001,"**",IF(AP199&lt;0.01,"*","")))</f>
        <v/>
      </c>
      <c r="AQ352" t="str">
        <f>IF(AQ199&lt;0.0001,"***",IF(AQ199&lt;0.001,"**",IF(AQ199&lt;0.01,"*","")))</f>
        <v/>
      </c>
      <c r="AR352" t="str">
        <f>IF(AR199&lt;0.0001,"***",IF(AR199&lt;0.001,"**",IF(AR199&lt;0.01,"*","")))</f>
        <v>**</v>
      </c>
      <c r="AS352" t="str">
        <f>IF(AS199&lt;0.0001,"***",IF(AS199&lt;0.001,"**",IF(AS199&lt;0.01,"*","")))</f>
        <v/>
      </c>
      <c r="AT352" t="str">
        <f>IF(AT199&lt;0.0001,"***",IF(AT199&lt;0.001,"**",IF(AT199&lt;0.01,"*","")))</f>
        <v>*</v>
      </c>
      <c r="AU352" t="str">
        <f>IF(AU199&lt;0.0001,"***",IF(AU199&lt;0.001,"**",IF(AU199&lt;0.01,"*","")))</f>
        <v/>
      </c>
      <c r="AV352" t="str">
        <f>IF(AV199&lt;0.0001,"***",IF(AV199&lt;0.001,"**",IF(AV199&lt;0.01,"*","")))</f>
        <v/>
      </c>
      <c r="AW352" t="str">
        <f>IF(AW199&lt;0.0001,"***",IF(AW199&lt;0.001,"**",IF(AW199&lt;0.01,"*","")))</f>
        <v/>
      </c>
      <c r="AX352" t="str">
        <f>IF(AX199&lt;0.0001,"***",IF(AX199&lt;0.001,"**",IF(AX199&lt;0.01,"*","")))</f>
        <v/>
      </c>
      <c r="AY352" t="str">
        <f>IF(AY199&lt;0.0001,"***",IF(AY199&lt;0.001,"**",IF(AY199&lt;0.01,"*","")))</f>
        <v>***</v>
      </c>
      <c r="AZ352" t="str">
        <f>IF(AZ199&lt;0.0001,"***",IF(AZ199&lt;0.001,"**",IF(AZ199&lt;0.01,"*","")))</f>
        <v/>
      </c>
      <c r="BA352" t="str">
        <f>IF(BA199&lt;0.0001,"***",IF(BA199&lt;0.001,"**",IF(BA199&lt;0.01,"*","")))</f>
        <v/>
      </c>
      <c r="BB352" t="str">
        <f>IF(BB199&lt;0.0001,"***",IF(BB199&lt;0.001,"**",IF(BB199&lt;0.01,"*","")))</f>
        <v/>
      </c>
      <c r="BC352" t="str">
        <f>IF(BC199&lt;0.0001,"***",IF(BC199&lt;0.001,"**",IF(BC199&lt;0.01,"*","")))</f>
        <v/>
      </c>
    </row>
    <row r="353" spans="1:55" x14ac:dyDescent="0.3">
      <c r="A353">
        <v>45</v>
      </c>
      <c r="B353" t="str">
        <f>IF(B200&lt;0.0001,"***",IF(B200&lt;0.001,"**",IF(B200&lt;0.01,"*","")))</f>
        <v>***</v>
      </c>
      <c r="C353" t="str">
        <f>IF(C200&lt;0.0001,"***",IF(C200&lt;0.001,"**",IF(C200&lt;0.01,"*","")))</f>
        <v/>
      </c>
      <c r="D353" t="str">
        <f>IF(D200&lt;0.0001,"***",IF(D200&lt;0.001,"**",IF(D200&lt;0.01,"*","")))</f>
        <v>***</v>
      </c>
      <c r="E353" t="str">
        <f>IF(E200&lt;0.0001,"***",IF(E200&lt;0.001,"**",IF(E200&lt;0.01,"*","")))</f>
        <v>***</v>
      </c>
      <c r="F353" t="str">
        <f>IF(F200&lt;0.0001,"***",IF(F200&lt;0.001,"**",IF(F200&lt;0.01,"*","")))</f>
        <v>***</v>
      </c>
      <c r="G353" t="str">
        <f>IF(G200&lt;0.0001,"***",IF(G200&lt;0.001,"**",IF(G200&lt;0.01,"*","")))</f>
        <v/>
      </c>
      <c r="H353" t="str">
        <f>IF(H200&lt;0.0001,"***",IF(H200&lt;0.001,"**",IF(H200&lt;0.01,"*","")))</f>
        <v>**</v>
      </c>
      <c r="I353" t="str">
        <f>IF(I200&lt;0.0001,"***",IF(I200&lt;0.001,"**",IF(I200&lt;0.01,"*","")))</f>
        <v/>
      </c>
      <c r="J353" t="str">
        <f>IF(J200&lt;0.0001,"***",IF(J200&lt;0.001,"**",IF(J200&lt;0.01,"*","")))</f>
        <v>**</v>
      </c>
      <c r="K353" t="str">
        <f>IF(K200&lt;0.0001,"***",IF(K200&lt;0.001,"**",IF(K200&lt;0.01,"*","")))</f>
        <v>***</v>
      </c>
      <c r="L353" t="str">
        <f>IF(L200&lt;0.0001,"***",IF(L200&lt;0.001,"**",IF(L200&lt;0.01,"*","")))</f>
        <v/>
      </c>
      <c r="M353" t="str">
        <f>IF(M200&lt;0.0001,"***",IF(M200&lt;0.001,"**",IF(M200&lt;0.01,"*","")))</f>
        <v>***</v>
      </c>
      <c r="N353" t="str">
        <f>IF(N200&lt;0.0001,"***",IF(N200&lt;0.001,"**",IF(N200&lt;0.01,"*","")))</f>
        <v>**</v>
      </c>
      <c r="O353" t="str">
        <f>IF(O200&lt;0.0001,"***",IF(O200&lt;0.001,"**",IF(O200&lt;0.01,"*","")))</f>
        <v>***</v>
      </c>
      <c r="P353" t="str">
        <f>IF(P200&lt;0.0001,"***",IF(P200&lt;0.001,"**",IF(P200&lt;0.01,"*","")))</f>
        <v>***</v>
      </c>
      <c r="Q353" t="str">
        <f>IF(Q200&lt;0.0001,"***",IF(Q200&lt;0.001,"**",IF(Q200&lt;0.01,"*","")))</f>
        <v>***</v>
      </c>
      <c r="R353" t="str">
        <f>IF(R200&lt;0.0001,"***",IF(R200&lt;0.001,"**",IF(R200&lt;0.01,"*","")))</f>
        <v>***</v>
      </c>
      <c r="S353" t="str">
        <f>IF(S200&lt;0.0001,"***",IF(S200&lt;0.001,"**",IF(S200&lt;0.01,"*","")))</f>
        <v>***</v>
      </c>
      <c r="T353" t="str">
        <f>IF(T200&lt;0.0001,"***",IF(T200&lt;0.001,"**",IF(T200&lt;0.01,"*","")))</f>
        <v/>
      </c>
      <c r="U353" t="str">
        <f>IF(U200&lt;0.0001,"***",IF(U200&lt;0.001,"**",IF(U200&lt;0.01,"*","")))</f>
        <v>**</v>
      </c>
      <c r="V353" t="str">
        <f>IF(V200&lt;0.0001,"***",IF(V200&lt;0.001,"**",IF(V200&lt;0.01,"*","")))</f>
        <v>***</v>
      </c>
      <c r="W353" t="str">
        <f>IF(W200&lt;0.0001,"***",IF(W200&lt;0.001,"**",IF(W200&lt;0.01,"*","")))</f>
        <v>***</v>
      </c>
      <c r="X353" t="str">
        <f>IF(X200&lt;0.0001,"***",IF(X200&lt;0.001,"**",IF(X200&lt;0.01,"*","")))</f>
        <v>***</v>
      </c>
      <c r="Y353" t="str">
        <f>IF(Y200&lt;0.0001,"***",IF(Y200&lt;0.001,"**",IF(Y200&lt;0.01,"*","")))</f>
        <v>***</v>
      </c>
      <c r="Z353" t="str">
        <f>IF(Z200&lt;0.0001,"***",IF(Z200&lt;0.001,"**",IF(Z200&lt;0.01,"*","")))</f>
        <v>***</v>
      </c>
      <c r="AA353" t="str">
        <f>IF(AA200&lt;0.0001,"***",IF(AA200&lt;0.001,"**",IF(AA200&lt;0.01,"*","")))</f>
        <v>***</v>
      </c>
      <c r="AB353" t="str">
        <f>IF(AB200&lt;0.0001,"***",IF(AB200&lt;0.001,"**",IF(AB200&lt;0.01,"*","")))</f>
        <v>***</v>
      </c>
      <c r="AC353" t="str">
        <f>IF(AC200&lt;0.0001,"***",IF(AC200&lt;0.001,"**",IF(AC200&lt;0.01,"*","")))</f>
        <v>***</v>
      </c>
      <c r="AD353" t="str">
        <f>IF(AD200&lt;0.0001,"***",IF(AD200&lt;0.001,"**",IF(AD200&lt;0.01,"*","")))</f>
        <v>***</v>
      </c>
      <c r="AE353" t="str">
        <f>IF(AE200&lt;0.0001,"***",IF(AE200&lt;0.001,"**",IF(AE200&lt;0.01,"*","")))</f>
        <v>***</v>
      </c>
      <c r="AF353" t="str">
        <f>IF(AF200&lt;0.0001,"***",IF(AF200&lt;0.001,"**",IF(AF200&lt;0.01,"*","")))</f>
        <v>***</v>
      </c>
      <c r="AG353" t="str">
        <f>IF(AG200&lt;0.0001,"***",IF(AG200&lt;0.001,"**",IF(AG200&lt;0.01,"*","")))</f>
        <v/>
      </c>
      <c r="AH353" t="str">
        <f>IF(AH200&lt;0.0001,"***",IF(AH200&lt;0.001,"**",IF(AH200&lt;0.01,"*","")))</f>
        <v/>
      </c>
      <c r="AI353" t="str">
        <f>IF(AI200&lt;0.0001,"***",IF(AI200&lt;0.001,"**",IF(AI200&lt;0.01,"*","")))</f>
        <v>***</v>
      </c>
      <c r="AJ353" t="str">
        <f>IF(AJ200&lt;0.0001,"***",IF(AJ200&lt;0.001,"**",IF(AJ200&lt;0.01,"*","")))</f>
        <v>*</v>
      </c>
      <c r="AK353" t="str">
        <f>IF(AK200&lt;0.0001,"***",IF(AK200&lt;0.001,"**",IF(AK200&lt;0.01,"*","")))</f>
        <v/>
      </c>
      <c r="AL353" t="str">
        <f>IF(AL200&lt;0.0001,"***",IF(AL200&lt;0.001,"**",IF(AL200&lt;0.01,"*","")))</f>
        <v>***</v>
      </c>
      <c r="AM353" t="str">
        <f>IF(AM200&lt;0.0001,"***",IF(AM200&lt;0.001,"**",IF(AM200&lt;0.01,"*","")))</f>
        <v>***</v>
      </c>
      <c r="AN353" t="str">
        <f>IF(AN200&lt;0.0001,"***",IF(AN200&lt;0.001,"**",IF(AN200&lt;0.01,"*","")))</f>
        <v>***</v>
      </c>
      <c r="AO353" t="str">
        <f>IF(AO200&lt;0.0001,"***",IF(AO200&lt;0.001,"**",IF(AO200&lt;0.01,"*","")))</f>
        <v>***</v>
      </c>
      <c r="AP353" t="str">
        <f>IF(AP200&lt;0.0001,"***",IF(AP200&lt;0.001,"**",IF(AP200&lt;0.01,"*","")))</f>
        <v>*</v>
      </c>
      <c r="AQ353" t="str">
        <f>IF(AQ200&lt;0.0001,"***",IF(AQ200&lt;0.001,"**",IF(AQ200&lt;0.01,"*","")))</f>
        <v/>
      </c>
      <c r="AR353" t="str">
        <f>IF(AR200&lt;0.0001,"***",IF(AR200&lt;0.001,"**",IF(AR200&lt;0.01,"*","")))</f>
        <v>***</v>
      </c>
      <c r="AS353" t="str">
        <f>IF(AS200&lt;0.0001,"***",IF(AS200&lt;0.001,"**",IF(AS200&lt;0.01,"*","")))</f>
        <v>**</v>
      </c>
      <c r="AT353" t="str">
        <f>IF(AT200&lt;0.0001,"***",IF(AT200&lt;0.001,"**",IF(AT200&lt;0.01,"*","")))</f>
        <v>***</v>
      </c>
      <c r="AU353" t="str">
        <f>IF(AU200&lt;0.0001,"***",IF(AU200&lt;0.001,"**",IF(AU200&lt;0.01,"*","")))</f>
        <v>*</v>
      </c>
      <c r="AV353" t="str">
        <f>IF(AV200&lt;0.0001,"***",IF(AV200&lt;0.001,"**",IF(AV200&lt;0.01,"*","")))</f>
        <v/>
      </c>
      <c r="AW353" t="str">
        <f>IF(AW200&lt;0.0001,"***",IF(AW200&lt;0.001,"**",IF(AW200&lt;0.01,"*","")))</f>
        <v>***</v>
      </c>
      <c r="AX353" t="str">
        <f>IF(AX200&lt;0.0001,"***",IF(AX200&lt;0.001,"**",IF(AX200&lt;0.01,"*","")))</f>
        <v>*</v>
      </c>
      <c r="AY353" t="str">
        <f>IF(AY200&lt;0.0001,"***",IF(AY200&lt;0.001,"**",IF(AY200&lt;0.01,"*","")))</f>
        <v>*</v>
      </c>
      <c r="AZ353" t="str">
        <f>IF(AZ200&lt;0.0001,"***",IF(AZ200&lt;0.001,"**",IF(AZ200&lt;0.01,"*","")))</f>
        <v/>
      </c>
      <c r="BA353" t="str">
        <f>IF(BA200&lt;0.0001,"***",IF(BA200&lt;0.001,"**",IF(BA200&lt;0.01,"*","")))</f>
        <v/>
      </c>
      <c r="BB353" t="str">
        <f>IF(BB200&lt;0.0001,"***",IF(BB200&lt;0.001,"**",IF(BB200&lt;0.01,"*","")))</f>
        <v/>
      </c>
      <c r="BC353" t="str">
        <f>IF(BC200&lt;0.0001,"***",IF(BC200&lt;0.001,"**",IF(BC200&lt;0.01,"*","")))</f>
        <v/>
      </c>
    </row>
    <row r="354" spans="1:55" x14ac:dyDescent="0.3">
      <c r="A354">
        <v>46</v>
      </c>
      <c r="B354" t="str">
        <f>IF(B201&lt;0.0001,"***",IF(B201&lt;0.001,"**",IF(B201&lt;0.01,"*","")))</f>
        <v/>
      </c>
      <c r="C354" t="str">
        <f>IF(C201&lt;0.0001,"***",IF(C201&lt;0.001,"**",IF(C201&lt;0.01,"*","")))</f>
        <v/>
      </c>
      <c r="D354" t="str">
        <f>IF(D201&lt;0.0001,"***",IF(D201&lt;0.001,"**",IF(D201&lt;0.01,"*","")))</f>
        <v>*</v>
      </c>
      <c r="E354" t="str">
        <f>IF(E201&lt;0.0001,"***",IF(E201&lt;0.001,"**",IF(E201&lt;0.01,"*","")))</f>
        <v/>
      </c>
      <c r="F354" t="str">
        <f>IF(F201&lt;0.0001,"***",IF(F201&lt;0.001,"**",IF(F201&lt;0.01,"*","")))</f>
        <v/>
      </c>
      <c r="G354" t="str">
        <f>IF(G201&lt;0.0001,"***",IF(G201&lt;0.001,"**",IF(G201&lt;0.01,"*","")))</f>
        <v/>
      </c>
      <c r="H354" t="str">
        <f>IF(H201&lt;0.0001,"***",IF(H201&lt;0.001,"**",IF(H201&lt;0.01,"*","")))</f>
        <v/>
      </c>
      <c r="I354" t="str">
        <f>IF(I201&lt;0.0001,"***",IF(I201&lt;0.001,"**",IF(I201&lt;0.01,"*","")))</f>
        <v/>
      </c>
      <c r="J354" t="str">
        <f>IF(J201&lt;0.0001,"***",IF(J201&lt;0.001,"**",IF(J201&lt;0.01,"*","")))</f>
        <v>*</v>
      </c>
      <c r="K354" t="str">
        <f>IF(K201&lt;0.0001,"***",IF(K201&lt;0.001,"**",IF(K201&lt;0.01,"*","")))</f>
        <v/>
      </c>
      <c r="L354" t="str">
        <f>IF(L201&lt;0.0001,"***",IF(L201&lt;0.001,"**",IF(L201&lt;0.01,"*","")))</f>
        <v/>
      </c>
      <c r="M354" t="str">
        <f>IF(M201&lt;0.0001,"***",IF(M201&lt;0.001,"**",IF(M201&lt;0.01,"*","")))</f>
        <v/>
      </c>
      <c r="N354" t="str">
        <f>IF(N201&lt;0.0001,"***",IF(N201&lt;0.001,"**",IF(N201&lt;0.01,"*","")))</f>
        <v/>
      </c>
      <c r="O354" t="str">
        <f>IF(O201&lt;0.0001,"***",IF(O201&lt;0.001,"**",IF(O201&lt;0.01,"*","")))</f>
        <v/>
      </c>
      <c r="P354" t="str">
        <f>IF(P201&lt;0.0001,"***",IF(P201&lt;0.001,"**",IF(P201&lt;0.01,"*","")))</f>
        <v/>
      </c>
      <c r="Q354" t="str">
        <f>IF(Q201&lt;0.0001,"***",IF(Q201&lt;0.001,"**",IF(Q201&lt;0.01,"*","")))</f>
        <v/>
      </c>
      <c r="R354" t="str">
        <f>IF(R201&lt;0.0001,"***",IF(R201&lt;0.001,"**",IF(R201&lt;0.01,"*","")))</f>
        <v/>
      </c>
      <c r="S354" t="str">
        <f>IF(S201&lt;0.0001,"***",IF(S201&lt;0.001,"**",IF(S201&lt;0.01,"*","")))</f>
        <v/>
      </c>
      <c r="T354" t="str">
        <f>IF(T201&lt;0.0001,"***",IF(T201&lt;0.001,"**",IF(T201&lt;0.01,"*","")))</f>
        <v/>
      </c>
      <c r="U354" t="str">
        <f>IF(U201&lt;0.0001,"***",IF(U201&lt;0.001,"**",IF(U201&lt;0.01,"*","")))</f>
        <v/>
      </c>
      <c r="V354" t="str">
        <f>IF(V201&lt;0.0001,"***",IF(V201&lt;0.001,"**",IF(V201&lt;0.01,"*","")))</f>
        <v/>
      </c>
      <c r="W354" t="str">
        <f>IF(W201&lt;0.0001,"***",IF(W201&lt;0.001,"**",IF(W201&lt;0.01,"*","")))</f>
        <v/>
      </c>
      <c r="X354" t="str">
        <f>IF(X201&lt;0.0001,"***",IF(X201&lt;0.001,"**",IF(X201&lt;0.01,"*","")))</f>
        <v/>
      </c>
      <c r="Y354" t="str">
        <f>IF(Y201&lt;0.0001,"***",IF(Y201&lt;0.001,"**",IF(Y201&lt;0.01,"*","")))</f>
        <v/>
      </c>
      <c r="Z354" t="str">
        <f>IF(Z201&lt;0.0001,"***",IF(Z201&lt;0.001,"**",IF(Z201&lt;0.01,"*","")))</f>
        <v/>
      </c>
      <c r="AA354" t="str">
        <f>IF(AA201&lt;0.0001,"***",IF(AA201&lt;0.001,"**",IF(AA201&lt;0.01,"*","")))</f>
        <v/>
      </c>
      <c r="AB354" t="str">
        <f>IF(AB201&lt;0.0001,"***",IF(AB201&lt;0.001,"**",IF(AB201&lt;0.01,"*","")))</f>
        <v/>
      </c>
      <c r="AC354" t="str">
        <f>IF(AC201&lt;0.0001,"***",IF(AC201&lt;0.001,"**",IF(AC201&lt;0.01,"*","")))</f>
        <v/>
      </c>
      <c r="AD354" t="str">
        <f>IF(AD201&lt;0.0001,"***",IF(AD201&lt;0.001,"**",IF(AD201&lt;0.01,"*","")))</f>
        <v>***</v>
      </c>
      <c r="AE354" t="str">
        <f>IF(AE201&lt;0.0001,"***",IF(AE201&lt;0.001,"**",IF(AE201&lt;0.01,"*","")))</f>
        <v>**</v>
      </c>
      <c r="AF354" t="str">
        <f>IF(AF201&lt;0.0001,"***",IF(AF201&lt;0.001,"**",IF(AF201&lt;0.01,"*","")))</f>
        <v/>
      </c>
      <c r="AG354" t="str">
        <f>IF(AG201&lt;0.0001,"***",IF(AG201&lt;0.001,"**",IF(AG201&lt;0.01,"*","")))</f>
        <v/>
      </c>
      <c r="AH354" t="str">
        <f>IF(AH201&lt;0.0001,"***",IF(AH201&lt;0.001,"**",IF(AH201&lt;0.01,"*","")))</f>
        <v>**</v>
      </c>
      <c r="AI354" t="str">
        <f>IF(AI201&lt;0.0001,"***",IF(AI201&lt;0.001,"**",IF(AI201&lt;0.01,"*","")))</f>
        <v/>
      </c>
      <c r="AJ354" t="str">
        <f>IF(AJ201&lt;0.0001,"***",IF(AJ201&lt;0.001,"**",IF(AJ201&lt;0.01,"*","")))</f>
        <v/>
      </c>
      <c r="AK354" t="str">
        <f>IF(AK201&lt;0.0001,"***",IF(AK201&lt;0.001,"**",IF(AK201&lt;0.01,"*","")))</f>
        <v/>
      </c>
      <c r="AL354" t="str">
        <f>IF(AL201&lt;0.0001,"***",IF(AL201&lt;0.001,"**",IF(AL201&lt;0.01,"*","")))</f>
        <v/>
      </c>
      <c r="AM354" t="str">
        <f>IF(AM201&lt;0.0001,"***",IF(AM201&lt;0.001,"**",IF(AM201&lt;0.01,"*","")))</f>
        <v/>
      </c>
      <c r="AN354" t="str">
        <f>IF(AN201&lt;0.0001,"***",IF(AN201&lt;0.001,"**",IF(AN201&lt;0.01,"*","")))</f>
        <v/>
      </c>
      <c r="AO354" t="str">
        <f>IF(AO201&lt;0.0001,"***",IF(AO201&lt;0.001,"**",IF(AO201&lt;0.01,"*","")))</f>
        <v>*</v>
      </c>
      <c r="AP354" t="str">
        <f>IF(AP201&lt;0.0001,"***",IF(AP201&lt;0.001,"**",IF(AP201&lt;0.01,"*","")))</f>
        <v/>
      </c>
      <c r="AQ354" t="str">
        <f>IF(AQ201&lt;0.0001,"***",IF(AQ201&lt;0.001,"**",IF(AQ201&lt;0.01,"*","")))</f>
        <v/>
      </c>
      <c r="AR354" t="str">
        <f>IF(AR201&lt;0.0001,"***",IF(AR201&lt;0.001,"**",IF(AR201&lt;0.01,"*","")))</f>
        <v/>
      </c>
      <c r="AS354" t="str">
        <f>IF(AS201&lt;0.0001,"***",IF(AS201&lt;0.001,"**",IF(AS201&lt;0.01,"*","")))</f>
        <v/>
      </c>
      <c r="AT354" t="str">
        <f>IF(AT201&lt;0.0001,"***",IF(AT201&lt;0.001,"**",IF(AT201&lt;0.01,"*","")))</f>
        <v/>
      </c>
      <c r="AU354" t="str">
        <f>IF(AU201&lt;0.0001,"***",IF(AU201&lt;0.001,"**",IF(AU201&lt;0.01,"*","")))</f>
        <v/>
      </c>
      <c r="AV354" t="str">
        <f>IF(AV201&lt;0.0001,"***",IF(AV201&lt;0.001,"**",IF(AV201&lt;0.01,"*","")))</f>
        <v/>
      </c>
      <c r="AW354" t="str">
        <f>IF(AW201&lt;0.0001,"***",IF(AW201&lt;0.001,"**",IF(AW201&lt;0.01,"*","")))</f>
        <v/>
      </c>
      <c r="AX354" t="str">
        <f>IF(AX201&lt;0.0001,"***",IF(AX201&lt;0.001,"**",IF(AX201&lt;0.01,"*","")))</f>
        <v/>
      </c>
      <c r="AY354" t="str">
        <f>IF(AY201&lt;0.0001,"***",IF(AY201&lt;0.001,"**",IF(AY201&lt;0.01,"*","")))</f>
        <v/>
      </c>
      <c r="AZ354" t="str">
        <f>IF(AZ201&lt;0.0001,"***",IF(AZ201&lt;0.001,"**",IF(AZ201&lt;0.01,"*","")))</f>
        <v/>
      </c>
      <c r="BA354" t="str">
        <f>IF(BA201&lt;0.0001,"***",IF(BA201&lt;0.001,"**",IF(BA201&lt;0.01,"*","")))</f>
        <v/>
      </c>
      <c r="BB354" t="str">
        <f>IF(BB201&lt;0.0001,"***",IF(BB201&lt;0.001,"**",IF(BB201&lt;0.01,"*","")))</f>
        <v/>
      </c>
      <c r="BC354" t="str">
        <f>IF(BC201&lt;0.0001,"***",IF(BC201&lt;0.001,"**",IF(BC201&lt;0.01,"*","")))</f>
        <v/>
      </c>
    </row>
    <row r="355" spans="1:55" x14ac:dyDescent="0.3">
      <c r="A355">
        <v>47</v>
      </c>
      <c r="B355" t="str">
        <f>IF(B202&lt;0.0001,"***",IF(B202&lt;0.001,"**",IF(B202&lt;0.01,"*","")))</f>
        <v>***</v>
      </c>
      <c r="C355" t="str">
        <f>IF(C202&lt;0.0001,"***",IF(C202&lt;0.001,"**",IF(C202&lt;0.01,"*","")))</f>
        <v>***</v>
      </c>
      <c r="D355" t="str">
        <f>IF(D202&lt;0.0001,"***",IF(D202&lt;0.001,"**",IF(D202&lt;0.01,"*","")))</f>
        <v>*</v>
      </c>
      <c r="E355" t="str">
        <f>IF(E202&lt;0.0001,"***",IF(E202&lt;0.001,"**",IF(E202&lt;0.01,"*","")))</f>
        <v>*</v>
      </c>
      <c r="F355" t="str">
        <f>IF(F202&lt;0.0001,"***",IF(F202&lt;0.001,"**",IF(F202&lt;0.01,"*","")))</f>
        <v>***</v>
      </c>
      <c r="G355" t="str">
        <f>IF(G202&lt;0.0001,"***",IF(G202&lt;0.001,"**",IF(G202&lt;0.01,"*","")))</f>
        <v>***</v>
      </c>
      <c r="H355" t="str">
        <f>IF(H202&lt;0.0001,"***",IF(H202&lt;0.001,"**",IF(H202&lt;0.01,"*","")))</f>
        <v/>
      </c>
      <c r="I355" t="str">
        <f>IF(I202&lt;0.0001,"***",IF(I202&lt;0.001,"**",IF(I202&lt;0.01,"*","")))</f>
        <v>*</v>
      </c>
      <c r="J355" t="str">
        <f>IF(J202&lt;0.0001,"***",IF(J202&lt;0.001,"**",IF(J202&lt;0.01,"*","")))</f>
        <v>***</v>
      </c>
      <c r="K355" t="str">
        <f>IF(K202&lt;0.0001,"***",IF(K202&lt;0.001,"**",IF(K202&lt;0.01,"*","")))</f>
        <v>***</v>
      </c>
      <c r="L355" t="str">
        <f>IF(L202&lt;0.0001,"***",IF(L202&lt;0.001,"**",IF(L202&lt;0.01,"*","")))</f>
        <v>***</v>
      </c>
      <c r="M355" t="str">
        <f>IF(M202&lt;0.0001,"***",IF(M202&lt;0.001,"**",IF(M202&lt;0.01,"*","")))</f>
        <v>**</v>
      </c>
      <c r="N355" t="str">
        <f>IF(N202&lt;0.0001,"***",IF(N202&lt;0.001,"**",IF(N202&lt;0.01,"*","")))</f>
        <v>***</v>
      </c>
      <c r="O355" t="str">
        <f>IF(O202&lt;0.0001,"***",IF(O202&lt;0.001,"**",IF(O202&lt;0.01,"*","")))</f>
        <v/>
      </c>
      <c r="P355" t="str">
        <f>IF(P202&lt;0.0001,"***",IF(P202&lt;0.001,"**",IF(P202&lt;0.01,"*","")))</f>
        <v/>
      </c>
      <c r="Q355" t="str">
        <f>IF(Q202&lt;0.0001,"***",IF(Q202&lt;0.001,"**",IF(Q202&lt;0.01,"*","")))</f>
        <v/>
      </c>
      <c r="R355" t="str">
        <f>IF(R202&lt;0.0001,"***",IF(R202&lt;0.001,"**",IF(R202&lt;0.01,"*","")))</f>
        <v/>
      </c>
      <c r="S355" t="str">
        <f>IF(S202&lt;0.0001,"***",IF(S202&lt;0.001,"**",IF(S202&lt;0.01,"*","")))</f>
        <v/>
      </c>
      <c r="T355" t="str">
        <f>IF(T202&lt;0.0001,"***",IF(T202&lt;0.001,"**",IF(T202&lt;0.01,"*","")))</f>
        <v>***</v>
      </c>
      <c r="U355" t="str">
        <f>IF(U202&lt;0.0001,"***",IF(U202&lt;0.001,"**",IF(U202&lt;0.01,"*","")))</f>
        <v>***</v>
      </c>
      <c r="V355" t="str">
        <f>IF(V202&lt;0.0001,"***",IF(V202&lt;0.001,"**",IF(V202&lt;0.01,"*","")))</f>
        <v>*</v>
      </c>
      <c r="W355" t="str">
        <f>IF(W202&lt;0.0001,"***",IF(W202&lt;0.001,"**",IF(W202&lt;0.01,"*","")))</f>
        <v>***</v>
      </c>
      <c r="X355" t="str">
        <f>IF(X202&lt;0.0001,"***",IF(X202&lt;0.001,"**",IF(X202&lt;0.01,"*","")))</f>
        <v>***</v>
      </c>
      <c r="Y355" t="str">
        <f>IF(Y202&lt;0.0001,"***",IF(Y202&lt;0.001,"**",IF(Y202&lt;0.01,"*","")))</f>
        <v>***</v>
      </c>
      <c r="Z355" t="str">
        <f>IF(Z202&lt;0.0001,"***",IF(Z202&lt;0.001,"**",IF(Z202&lt;0.01,"*","")))</f>
        <v>***</v>
      </c>
      <c r="AA355" t="str">
        <f>IF(AA202&lt;0.0001,"***",IF(AA202&lt;0.001,"**",IF(AA202&lt;0.01,"*","")))</f>
        <v/>
      </c>
      <c r="AB355" t="str">
        <f>IF(AB202&lt;0.0001,"***",IF(AB202&lt;0.001,"**",IF(AB202&lt;0.01,"*","")))</f>
        <v>*</v>
      </c>
      <c r="AC355" t="str">
        <f>IF(AC202&lt;0.0001,"***",IF(AC202&lt;0.001,"**",IF(AC202&lt;0.01,"*","")))</f>
        <v>***</v>
      </c>
      <c r="AD355" t="str">
        <f>IF(AD202&lt;0.0001,"***",IF(AD202&lt;0.001,"**",IF(AD202&lt;0.01,"*","")))</f>
        <v>***</v>
      </c>
      <c r="AE355" t="str">
        <f>IF(AE202&lt;0.0001,"***",IF(AE202&lt;0.001,"**",IF(AE202&lt;0.01,"*","")))</f>
        <v>***</v>
      </c>
      <c r="AF355" t="str">
        <f>IF(AF202&lt;0.0001,"***",IF(AF202&lt;0.001,"**",IF(AF202&lt;0.01,"*","")))</f>
        <v>***</v>
      </c>
      <c r="AG355" t="str">
        <f>IF(AG202&lt;0.0001,"***",IF(AG202&lt;0.001,"**",IF(AG202&lt;0.01,"*","")))</f>
        <v/>
      </c>
      <c r="AH355" t="str">
        <f>IF(AH202&lt;0.0001,"***",IF(AH202&lt;0.001,"**",IF(AH202&lt;0.01,"*","")))</f>
        <v/>
      </c>
      <c r="AI355" t="str">
        <f>IF(AI202&lt;0.0001,"***",IF(AI202&lt;0.001,"**",IF(AI202&lt;0.01,"*","")))</f>
        <v>***</v>
      </c>
      <c r="AJ355" t="str">
        <f>IF(AJ202&lt;0.0001,"***",IF(AJ202&lt;0.001,"**",IF(AJ202&lt;0.01,"*","")))</f>
        <v>***</v>
      </c>
      <c r="AK355" t="str">
        <f>IF(AK202&lt;0.0001,"***",IF(AK202&lt;0.001,"**",IF(AK202&lt;0.01,"*","")))</f>
        <v>***</v>
      </c>
      <c r="AL355" t="str">
        <f>IF(AL202&lt;0.0001,"***",IF(AL202&lt;0.001,"**",IF(AL202&lt;0.01,"*","")))</f>
        <v>***</v>
      </c>
      <c r="AM355" t="str">
        <f>IF(AM202&lt;0.0001,"***",IF(AM202&lt;0.001,"**",IF(AM202&lt;0.01,"*","")))</f>
        <v>***</v>
      </c>
      <c r="AN355" t="str">
        <f>IF(AN202&lt;0.0001,"***",IF(AN202&lt;0.001,"**",IF(AN202&lt;0.01,"*","")))</f>
        <v>***</v>
      </c>
      <c r="AO355" t="str">
        <f>IF(AO202&lt;0.0001,"***",IF(AO202&lt;0.001,"**",IF(AO202&lt;0.01,"*","")))</f>
        <v>***</v>
      </c>
      <c r="AP355" t="str">
        <f>IF(AP202&lt;0.0001,"***",IF(AP202&lt;0.001,"**",IF(AP202&lt;0.01,"*","")))</f>
        <v>***</v>
      </c>
      <c r="AQ355" t="str">
        <f>IF(AQ202&lt;0.0001,"***",IF(AQ202&lt;0.001,"**",IF(AQ202&lt;0.01,"*","")))</f>
        <v>*</v>
      </c>
      <c r="AR355" t="str">
        <f>IF(AR202&lt;0.0001,"***",IF(AR202&lt;0.001,"**",IF(AR202&lt;0.01,"*","")))</f>
        <v>***</v>
      </c>
      <c r="AS355" t="str">
        <f>IF(AS202&lt;0.0001,"***",IF(AS202&lt;0.001,"**",IF(AS202&lt;0.01,"*","")))</f>
        <v/>
      </c>
      <c r="AT355" t="str">
        <f>IF(AT202&lt;0.0001,"***",IF(AT202&lt;0.001,"**",IF(AT202&lt;0.01,"*","")))</f>
        <v/>
      </c>
      <c r="AU355" t="str">
        <f>IF(AU202&lt;0.0001,"***",IF(AU202&lt;0.001,"**",IF(AU202&lt;0.01,"*","")))</f>
        <v>***</v>
      </c>
      <c r="AV355" t="str">
        <f>IF(AV202&lt;0.0001,"***",IF(AV202&lt;0.001,"**",IF(AV202&lt;0.01,"*","")))</f>
        <v>***</v>
      </c>
      <c r="AW355" t="str">
        <f>IF(AW202&lt;0.0001,"***",IF(AW202&lt;0.001,"**",IF(AW202&lt;0.01,"*","")))</f>
        <v>***</v>
      </c>
      <c r="AX355" t="str">
        <f>IF(AX202&lt;0.0001,"***",IF(AX202&lt;0.001,"**",IF(AX202&lt;0.01,"*","")))</f>
        <v>***</v>
      </c>
      <c r="AY355" t="str">
        <f>IF(AY202&lt;0.0001,"***",IF(AY202&lt;0.001,"**",IF(AY202&lt;0.01,"*","")))</f>
        <v/>
      </c>
      <c r="AZ355" t="str">
        <f>IF(AZ202&lt;0.0001,"***",IF(AZ202&lt;0.001,"**",IF(AZ202&lt;0.01,"*","")))</f>
        <v/>
      </c>
      <c r="BA355" t="str">
        <f>IF(BA202&lt;0.0001,"***",IF(BA202&lt;0.001,"**",IF(BA202&lt;0.01,"*","")))</f>
        <v/>
      </c>
      <c r="BB355" t="str">
        <f>IF(BB202&lt;0.0001,"***",IF(BB202&lt;0.001,"**",IF(BB202&lt;0.01,"*","")))</f>
        <v>***</v>
      </c>
      <c r="BC355" t="str">
        <f>IF(BC202&lt;0.0001,"***",IF(BC202&lt;0.001,"**",IF(BC202&lt;0.01,"*","")))</f>
        <v/>
      </c>
    </row>
    <row r="356" spans="1:55" x14ac:dyDescent="0.3">
      <c r="A356">
        <v>48</v>
      </c>
      <c r="B356" t="str">
        <f>IF(B203&lt;0.0001,"***",IF(B203&lt;0.001,"**",IF(B203&lt;0.01,"*","")))</f>
        <v>***</v>
      </c>
      <c r="C356" t="str">
        <f>IF(C203&lt;0.0001,"***",IF(C203&lt;0.001,"**",IF(C203&lt;0.01,"*","")))</f>
        <v>***</v>
      </c>
      <c r="D356" t="str">
        <f>IF(D203&lt;0.0001,"***",IF(D203&lt;0.001,"**",IF(D203&lt;0.01,"*","")))</f>
        <v>***</v>
      </c>
      <c r="E356" t="str">
        <f>IF(E203&lt;0.0001,"***",IF(E203&lt;0.001,"**",IF(E203&lt;0.01,"*","")))</f>
        <v>***</v>
      </c>
      <c r="F356" t="str">
        <f>IF(F203&lt;0.0001,"***",IF(F203&lt;0.001,"**",IF(F203&lt;0.01,"*","")))</f>
        <v>*</v>
      </c>
      <c r="G356" t="str">
        <f>IF(G203&lt;0.0001,"***",IF(G203&lt;0.001,"**",IF(G203&lt;0.01,"*","")))</f>
        <v>***</v>
      </c>
      <c r="H356" t="str">
        <f>IF(H203&lt;0.0001,"***",IF(H203&lt;0.001,"**",IF(H203&lt;0.01,"*","")))</f>
        <v>**</v>
      </c>
      <c r="I356" t="str">
        <f>IF(I203&lt;0.0001,"***",IF(I203&lt;0.001,"**",IF(I203&lt;0.01,"*","")))</f>
        <v/>
      </c>
      <c r="J356" t="str">
        <f>IF(J203&lt;0.0001,"***",IF(J203&lt;0.001,"**",IF(J203&lt;0.01,"*","")))</f>
        <v>***</v>
      </c>
      <c r="K356" t="str">
        <f>IF(K203&lt;0.0001,"***",IF(K203&lt;0.001,"**",IF(K203&lt;0.01,"*","")))</f>
        <v>***</v>
      </c>
      <c r="L356" t="str">
        <f>IF(L203&lt;0.0001,"***",IF(L203&lt;0.001,"**",IF(L203&lt;0.01,"*","")))</f>
        <v>***</v>
      </c>
      <c r="M356" t="str">
        <f>IF(M203&lt;0.0001,"***",IF(M203&lt;0.001,"**",IF(M203&lt;0.01,"*","")))</f>
        <v>***</v>
      </c>
      <c r="N356" t="str">
        <f>IF(N203&lt;0.0001,"***",IF(N203&lt;0.001,"**",IF(N203&lt;0.01,"*","")))</f>
        <v>***</v>
      </c>
      <c r="O356" t="str">
        <f>IF(O203&lt;0.0001,"***",IF(O203&lt;0.001,"**",IF(O203&lt;0.01,"*","")))</f>
        <v>***</v>
      </c>
      <c r="P356" t="str">
        <f>IF(P203&lt;0.0001,"***",IF(P203&lt;0.001,"**",IF(P203&lt;0.01,"*","")))</f>
        <v>***</v>
      </c>
      <c r="Q356" t="str">
        <f>IF(Q203&lt;0.0001,"***",IF(Q203&lt;0.001,"**",IF(Q203&lt;0.01,"*","")))</f>
        <v>***</v>
      </c>
      <c r="R356" t="str">
        <f>IF(R203&lt;0.0001,"***",IF(R203&lt;0.001,"**",IF(R203&lt;0.01,"*","")))</f>
        <v>***</v>
      </c>
      <c r="S356" t="str">
        <f>IF(S203&lt;0.0001,"***",IF(S203&lt;0.001,"**",IF(S203&lt;0.01,"*","")))</f>
        <v>***</v>
      </c>
      <c r="T356" t="str">
        <f>IF(T203&lt;0.0001,"***",IF(T203&lt;0.001,"**",IF(T203&lt;0.01,"*","")))</f>
        <v>***</v>
      </c>
      <c r="U356" t="str">
        <f>IF(U203&lt;0.0001,"***",IF(U203&lt;0.001,"**",IF(U203&lt;0.01,"*","")))</f>
        <v>***</v>
      </c>
      <c r="V356" t="str">
        <f>IF(V203&lt;0.0001,"***",IF(V203&lt;0.001,"**",IF(V203&lt;0.01,"*","")))</f>
        <v>***</v>
      </c>
      <c r="W356" t="str">
        <f>IF(W203&lt;0.0001,"***",IF(W203&lt;0.001,"**",IF(W203&lt;0.01,"*","")))</f>
        <v/>
      </c>
      <c r="X356" t="str">
        <f>IF(X203&lt;0.0001,"***",IF(X203&lt;0.001,"**",IF(X203&lt;0.01,"*","")))</f>
        <v/>
      </c>
      <c r="Y356" t="str">
        <f>IF(Y203&lt;0.0001,"***",IF(Y203&lt;0.001,"**",IF(Y203&lt;0.01,"*","")))</f>
        <v>*</v>
      </c>
      <c r="Z356" t="str">
        <f>IF(Z203&lt;0.0001,"***",IF(Z203&lt;0.001,"**",IF(Z203&lt;0.01,"*","")))</f>
        <v/>
      </c>
      <c r="AA356" t="str">
        <f>IF(AA203&lt;0.0001,"***",IF(AA203&lt;0.001,"**",IF(AA203&lt;0.01,"*","")))</f>
        <v>**</v>
      </c>
      <c r="AB356" t="str">
        <f>IF(AB203&lt;0.0001,"***",IF(AB203&lt;0.001,"**",IF(AB203&lt;0.01,"*","")))</f>
        <v/>
      </c>
      <c r="AC356" t="str">
        <f>IF(AC203&lt;0.0001,"***",IF(AC203&lt;0.001,"**",IF(AC203&lt;0.01,"*","")))</f>
        <v>***</v>
      </c>
      <c r="AD356" t="str">
        <f>IF(AD203&lt;0.0001,"***",IF(AD203&lt;0.001,"**",IF(AD203&lt;0.01,"*","")))</f>
        <v/>
      </c>
      <c r="AE356" t="str">
        <f>IF(AE203&lt;0.0001,"***",IF(AE203&lt;0.001,"**",IF(AE203&lt;0.01,"*","")))</f>
        <v>***</v>
      </c>
      <c r="AF356" t="str">
        <f>IF(AF203&lt;0.0001,"***",IF(AF203&lt;0.001,"**",IF(AF203&lt;0.01,"*","")))</f>
        <v/>
      </c>
      <c r="AG356" t="str">
        <f>IF(AG203&lt;0.0001,"***",IF(AG203&lt;0.001,"**",IF(AG203&lt;0.01,"*","")))</f>
        <v/>
      </c>
      <c r="AH356" t="str">
        <f>IF(AH203&lt;0.0001,"***",IF(AH203&lt;0.001,"**",IF(AH203&lt;0.01,"*","")))</f>
        <v/>
      </c>
      <c r="AI356" t="str">
        <f>IF(AI203&lt;0.0001,"***",IF(AI203&lt;0.001,"**",IF(AI203&lt;0.01,"*","")))</f>
        <v>**</v>
      </c>
      <c r="AJ356" t="str">
        <f>IF(AJ203&lt;0.0001,"***",IF(AJ203&lt;0.001,"**",IF(AJ203&lt;0.01,"*","")))</f>
        <v>***</v>
      </c>
      <c r="AK356" t="str">
        <f>IF(AK203&lt;0.0001,"***",IF(AK203&lt;0.001,"**",IF(AK203&lt;0.01,"*","")))</f>
        <v>***</v>
      </c>
      <c r="AL356" t="str">
        <f>IF(AL203&lt;0.0001,"***",IF(AL203&lt;0.001,"**",IF(AL203&lt;0.01,"*","")))</f>
        <v/>
      </c>
      <c r="AM356" t="str">
        <f>IF(AM203&lt;0.0001,"***",IF(AM203&lt;0.001,"**",IF(AM203&lt;0.01,"*","")))</f>
        <v>**</v>
      </c>
      <c r="AN356" t="str">
        <f>IF(AN203&lt;0.0001,"***",IF(AN203&lt;0.001,"**",IF(AN203&lt;0.01,"*","")))</f>
        <v/>
      </c>
      <c r="AO356" t="str">
        <f>IF(AO203&lt;0.0001,"***",IF(AO203&lt;0.001,"**",IF(AO203&lt;0.01,"*","")))</f>
        <v>***</v>
      </c>
      <c r="AP356" t="str">
        <f>IF(AP203&lt;0.0001,"***",IF(AP203&lt;0.001,"**",IF(AP203&lt;0.01,"*","")))</f>
        <v>***</v>
      </c>
      <c r="AQ356" t="str">
        <f>IF(AQ203&lt;0.0001,"***",IF(AQ203&lt;0.001,"**",IF(AQ203&lt;0.01,"*","")))</f>
        <v>***</v>
      </c>
      <c r="AR356" t="str">
        <f>IF(AR203&lt;0.0001,"***",IF(AR203&lt;0.001,"**",IF(AR203&lt;0.01,"*","")))</f>
        <v>***</v>
      </c>
      <c r="AS356" t="str">
        <f>IF(AS203&lt;0.0001,"***",IF(AS203&lt;0.001,"**",IF(AS203&lt;0.01,"*","")))</f>
        <v/>
      </c>
      <c r="AT356" t="str">
        <f>IF(AT203&lt;0.0001,"***",IF(AT203&lt;0.001,"**",IF(AT203&lt;0.01,"*","")))</f>
        <v>***</v>
      </c>
      <c r="AU356" t="str">
        <f>IF(AU203&lt;0.0001,"***",IF(AU203&lt;0.001,"**",IF(AU203&lt;0.01,"*","")))</f>
        <v>***</v>
      </c>
      <c r="AV356" t="str">
        <f>IF(AV203&lt;0.0001,"***",IF(AV203&lt;0.001,"**",IF(AV203&lt;0.01,"*","")))</f>
        <v/>
      </c>
      <c r="AW356" t="str">
        <f>IF(AW203&lt;0.0001,"***",IF(AW203&lt;0.001,"**",IF(AW203&lt;0.01,"*","")))</f>
        <v>**</v>
      </c>
      <c r="AX356" t="str">
        <f>IF(AX203&lt;0.0001,"***",IF(AX203&lt;0.001,"**",IF(AX203&lt;0.01,"*","")))</f>
        <v/>
      </c>
      <c r="AY356" t="str">
        <f>IF(AY203&lt;0.0001,"***",IF(AY203&lt;0.001,"**",IF(AY203&lt;0.01,"*","")))</f>
        <v>***</v>
      </c>
      <c r="AZ356" t="str">
        <f>IF(AZ203&lt;0.0001,"***",IF(AZ203&lt;0.001,"**",IF(AZ203&lt;0.01,"*","")))</f>
        <v>*</v>
      </c>
      <c r="BA356" t="str">
        <f>IF(BA203&lt;0.0001,"***",IF(BA203&lt;0.001,"**",IF(BA203&lt;0.01,"*","")))</f>
        <v/>
      </c>
      <c r="BB356" t="str">
        <f>IF(BB203&lt;0.0001,"***",IF(BB203&lt;0.001,"**",IF(BB203&lt;0.01,"*","")))</f>
        <v/>
      </c>
      <c r="BC356" t="str">
        <f>IF(BC203&lt;0.0001,"***",IF(BC203&lt;0.001,"**",IF(BC203&lt;0.01,"*","")))</f>
        <v/>
      </c>
    </row>
    <row r="357" spans="1:55" x14ac:dyDescent="0.3">
      <c r="A357">
        <v>49</v>
      </c>
      <c r="B357" t="str">
        <f>IF(B204&lt;0.0001,"***",IF(B204&lt;0.001,"**",IF(B204&lt;0.01,"*","")))</f>
        <v>***</v>
      </c>
      <c r="C357" t="str">
        <f>IF(C204&lt;0.0001,"***",IF(C204&lt;0.001,"**",IF(C204&lt;0.01,"*","")))</f>
        <v>***</v>
      </c>
      <c r="D357" t="str">
        <f>IF(D204&lt;0.0001,"***",IF(D204&lt;0.001,"**",IF(D204&lt;0.01,"*","")))</f>
        <v>***</v>
      </c>
      <c r="E357" t="str">
        <f>IF(E204&lt;0.0001,"***",IF(E204&lt;0.001,"**",IF(E204&lt;0.01,"*","")))</f>
        <v>***</v>
      </c>
      <c r="F357" t="str">
        <f>IF(F204&lt;0.0001,"***",IF(F204&lt;0.001,"**",IF(F204&lt;0.01,"*","")))</f>
        <v>***</v>
      </c>
      <c r="G357" t="str">
        <f>IF(G204&lt;0.0001,"***",IF(G204&lt;0.001,"**",IF(G204&lt;0.01,"*","")))</f>
        <v>***</v>
      </c>
      <c r="H357" t="str">
        <f>IF(H204&lt;0.0001,"***",IF(H204&lt;0.001,"**",IF(H204&lt;0.01,"*","")))</f>
        <v>***</v>
      </c>
      <c r="I357" t="str">
        <f>IF(I204&lt;0.0001,"***",IF(I204&lt;0.001,"**",IF(I204&lt;0.01,"*","")))</f>
        <v>*</v>
      </c>
      <c r="J357" t="str">
        <f>IF(J204&lt;0.0001,"***",IF(J204&lt;0.001,"**",IF(J204&lt;0.01,"*","")))</f>
        <v>***</v>
      </c>
      <c r="K357" t="str">
        <f>IF(K204&lt;0.0001,"***",IF(K204&lt;0.001,"**",IF(K204&lt;0.01,"*","")))</f>
        <v>***</v>
      </c>
      <c r="L357" t="str">
        <f>IF(L204&lt;0.0001,"***",IF(L204&lt;0.001,"**",IF(L204&lt;0.01,"*","")))</f>
        <v>***</v>
      </c>
      <c r="M357" t="str">
        <f>IF(M204&lt;0.0001,"***",IF(M204&lt;0.001,"**",IF(M204&lt;0.01,"*","")))</f>
        <v>***</v>
      </c>
      <c r="N357" t="str">
        <f>IF(N204&lt;0.0001,"***",IF(N204&lt;0.001,"**",IF(N204&lt;0.01,"*","")))</f>
        <v>***</v>
      </c>
      <c r="O357" t="str">
        <f>IF(O204&lt;0.0001,"***",IF(O204&lt;0.001,"**",IF(O204&lt;0.01,"*","")))</f>
        <v>***</v>
      </c>
      <c r="P357" t="str">
        <f>IF(P204&lt;0.0001,"***",IF(P204&lt;0.001,"**",IF(P204&lt;0.01,"*","")))</f>
        <v>***</v>
      </c>
      <c r="Q357" t="str">
        <f>IF(Q204&lt;0.0001,"***",IF(Q204&lt;0.001,"**",IF(Q204&lt;0.01,"*","")))</f>
        <v>***</v>
      </c>
      <c r="R357" t="str">
        <f>IF(R204&lt;0.0001,"***",IF(R204&lt;0.001,"**",IF(R204&lt;0.01,"*","")))</f>
        <v>***</v>
      </c>
      <c r="S357" t="str">
        <f>IF(S204&lt;0.0001,"***",IF(S204&lt;0.001,"**",IF(S204&lt;0.01,"*","")))</f>
        <v>***</v>
      </c>
      <c r="T357" t="str">
        <f>IF(T204&lt;0.0001,"***",IF(T204&lt;0.001,"**",IF(T204&lt;0.01,"*","")))</f>
        <v>***</v>
      </c>
      <c r="U357" t="str">
        <f>IF(U204&lt;0.0001,"***",IF(U204&lt;0.001,"**",IF(U204&lt;0.01,"*","")))</f>
        <v>***</v>
      </c>
      <c r="V357" t="str">
        <f>IF(V204&lt;0.0001,"***",IF(V204&lt;0.001,"**",IF(V204&lt;0.01,"*","")))</f>
        <v>***</v>
      </c>
      <c r="W357" t="str">
        <f>IF(W204&lt;0.0001,"***",IF(W204&lt;0.001,"**",IF(W204&lt;0.01,"*","")))</f>
        <v/>
      </c>
      <c r="X357" t="str">
        <f>IF(X204&lt;0.0001,"***",IF(X204&lt;0.001,"**",IF(X204&lt;0.01,"*","")))</f>
        <v/>
      </c>
      <c r="Y357" t="str">
        <f>IF(Y204&lt;0.0001,"***",IF(Y204&lt;0.001,"**",IF(Y204&lt;0.01,"*","")))</f>
        <v/>
      </c>
      <c r="Z357" t="str">
        <f>IF(Z204&lt;0.0001,"***",IF(Z204&lt;0.001,"**",IF(Z204&lt;0.01,"*","")))</f>
        <v>**</v>
      </c>
      <c r="AA357" t="str">
        <f>IF(AA204&lt;0.0001,"***",IF(AA204&lt;0.001,"**",IF(AA204&lt;0.01,"*","")))</f>
        <v>**</v>
      </c>
      <c r="AB357" t="str">
        <f>IF(AB204&lt;0.0001,"***",IF(AB204&lt;0.001,"**",IF(AB204&lt;0.01,"*","")))</f>
        <v>*</v>
      </c>
      <c r="AC357" t="str">
        <f>IF(AC204&lt;0.0001,"***",IF(AC204&lt;0.001,"**",IF(AC204&lt;0.01,"*","")))</f>
        <v>***</v>
      </c>
      <c r="AD357" t="str">
        <f>IF(AD204&lt;0.0001,"***",IF(AD204&lt;0.001,"**",IF(AD204&lt;0.01,"*","")))</f>
        <v>**</v>
      </c>
      <c r="AE357" t="str">
        <f>IF(AE204&lt;0.0001,"***",IF(AE204&lt;0.001,"**",IF(AE204&lt;0.01,"*","")))</f>
        <v/>
      </c>
      <c r="AF357" t="str">
        <f>IF(AF204&lt;0.0001,"***",IF(AF204&lt;0.001,"**",IF(AF204&lt;0.01,"*","")))</f>
        <v>***</v>
      </c>
      <c r="AG357" t="str">
        <f>IF(AG204&lt;0.0001,"***",IF(AG204&lt;0.001,"**",IF(AG204&lt;0.01,"*","")))</f>
        <v>***</v>
      </c>
      <c r="AH357" t="str">
        <f>IF(AH204&lt;0.0001,"***",IF(AH204&lt;0.001,"**",IF(AH204&lt;0.01,"*","")))</f>
        <v/>
      </c>
      <c r="AI357" t="str">
        <f>IF(AI204&lt;0.0001,"***",IF(AI204&lt;0.001,"**",IF(AI204&lt;0.01,"*","")))</f>
        <v>***</v>
      </c>
      <c r="AJ357" t="str">
        <f>IF(AJ204&lt;0.0001,"***",IF(AJ204&lt;0.001,"**",IF(AJ204&lt;0.01,"*","")))</f>
        <v/>
      </c>
      <c r="AK357" t="str">
        <f>IF(AK204&lt;0.0001,"***",IF(AK204&lt;0.001,"**",IF(AK204&lt;0.01,"*","")))</f>
        <v>***</v>
      </c>
      <c r="AL357" t="str">
        <f>IF(AL204&lt;0.0001,"***",IF(AL204&lt;0.001,"**",IF(AL204&lt;0.01,"*","")))</f>
        <v/>
      </c>
      <c r="AM357" t="str">
        <f>IF(AM204&lt;0.0001,"***",IF(AM204&lt;0.001,"**",IF(AM204&lt;0.01,"*","")))</f>
        <v/>
      </c>
      <c r="AN357" t="str">
        <f>IF(AN204&lt;0.0001,"***",IF(AN204&lt;0.001,"**",IF(AN204&lt;0.01,"*","")))</f>
        <v>***</v>
      </c>
      <c r="AO357" t="str">
        <f>IF(AO204&lt;0.0001,"***",IF(AO204&lt;0.001,"**",IF(AO204&lt;0.01,"*","")))</f>
        <v>***</v>
      </c>
      <c r="AP357" t="str">
        <f>IF(AP204&lt;0.0001,"***",IF(AP204&lt;0.001,"**",IF(AP204&lt;0.01,"*","")))</f>
        <v>***</v>
      </c>
      <c r="AQ357" t="str">
        <f>IF(AQ204&lt;0.0001,"***",IF(AQ204&lt;0.001,"**",IF(AQ204&lt;0.01,"*","")))</f>
        <v>***</v>
      </c>
      <c r="AR357" t="str">
        <f>IF(AR204&lt;0.0001,"***",IF(AR204&lt;0.001,"**",IF(AR204&lt;0.01,"*","")))</f>
        <v>***</v>
      </c>
      <c r="AS357" t="str">
        <f>IF(AS204&lt;0.0001,"***",IF(AS204&lt;0.001,"**",IF(AS204&lt;0.01,"*","")))</f>
        <v>***</v>
      </c>
      <c r="AT357" t="str">
        <f>IF(AT204&lt;0.0001,"***",IF(AT204&lt;0.001,"**",IF(AT204&lt;0.01,"*","")))</f>
        <v>***</v>
      </c>
      <c r="AU357" t="str">
        <f>IF(AU204&lt;0.0001,"***",IF(AU204&lt;0.001,"**",IF(AU204&lt;0.01,"*","")))</f>
        <v>***</v>
      </c>
      <c r="AV357" t="str">
        <f>IF(AV204&lt;0.0001,"***",IF(AV204&lt;0.001,"**",IF(AV204&lt;0.01,"*","")))</f>
        <v/>
      </c>
      <c r="AW357" t="str">
        <f>IF(AW204&lt;0.0001,"***",IF(AW204&lt;0.001,"**",IF(AW204&lt;0.01,"*","")))</f>
        <v>***</v>
      </c>
      <c r="AX357" t="str">
        <f>IF(AX204&lt;0.0001,"***",IF(AX204&lt;0.001,"**",IF(AX204&lt;0.01,"*","")))</f>
        <v/>
      </c>
      <c r="AY357" t="str">
        <f>IF(AY204&lt;0.0001,"***",IF(AY204&lt;0.001,"**",IF(AY204&lt;0.01,"*","")))</f>
        <v>***</v>
      </c>
      <c r="AZ357" t="str">
        <f>IF(AZ204&lt;0.0001,"***",IF(AZ204&lt;0.001,"**",IF(AZ204&lt;0.01,"*","")))</f>
        <v>**</v>
      </c>
      <c r="BA357" t="str">
        <f>IF(BA204&lt;0.0001,"***",IF(BA204&lt;0.001,"**",IF(BA204&lt;0.01,"*","")))</f>
        <v/>
      </c>
      <c r="BB357" t="str">
        <f>IF(BB204&lt;0.0001,"***",IF(BB204&lt;0.001,"**",IF(BB204&lt;0.01,"*","")))</f>
        <v/>
      </c>
      <c r="BC357" t="str">
        <f>IF(BC204&lt;0.0001,"***",IF(BC204&lt;0.001,"**",IF(BC204&lt;0.01,"*","")))</f>
        <v/>
      </c>
    </row>
    <row r="358" spans="1:55" x14ac:dyDescent="0.3">
      <c r="A358">
        <v>50</v>
      </c>
      <c r="B358" t="str">
        <f>IF(B205&lt;0.0001,"***",IF(B205&lt;0.001,"**",IF(B205&lt;0.01,"*","")))</f>
        <v>***</v>
      </c>
      <c r="C358" t="str">
        <f>IF(C205&lt;0.0001,"***",IF(C205&lt;0.001,"**",IF(C205&lt;0.01,"*","")))</f>
        <v>***</v>
      </c>
      <c r="D358" t="str">
        <f>IF(D205&lt;0.0001,"***",IF(D205&lt;0.001,"**",IF(D205&lt;0.01,"*","")))</f>
        <v>***</v>
      </c>
      <c r="E358" t="str">
        <f>IF(E205&lt;0.0001,"***",IF(E205&lt;0.001,"**",IF(E205&lt;0.01,"*","")))</f>
        <v>***</v>
      </c>
      <c r="F358" t="str">
        <f>IF(F205&lt;0.0001,"***",IF(F205&lt;0.001,"**",IF(F205&lt;0.01,"*","")))</f>
        <v>*</v>
      </c>
      <c r="G358" t="str">
        <f>IF(G205&lt;0.0001,"***",IF(G205&lt;0.001,"**",IF(G205&lt;0.01,"*","")))</f>
        <v>***</v>
      </c>
      <c r="H358" t="str">
        <f>IF(H205&lt;0.0001,"***",IF(H205&lt;0.001,"**",IF(H205&lt;0.01,"*","")))</f>
        <v/>
      </c>
      <c r="I358" t="str">
        <f>IF(I205&lt;0.0001,"***",IF(I205&lt;0.001,"**",IF(I205&lt;0.01,"*","")))</f>
        <v/>
      </c>
      <c r="J358" t="str">
        <f>IF(J205&lt;0.0001,"***",IF(J205&lt;0.001,"**",IF(J205&lt;0.01,"*","")))</f>
        <v>***</v>
      </c>
      <c r="K358" t="str">
        <f>IF(K205&lt;0.0001,"***",IF(K205&lt;0.001,"**",IF(K205&lt;0.01,"*","")))</f>
        <v>***</v>
      </c>
      <c r="L358" t="str">
        <f>IF(L205&lt;0.0001,"***",IF(L205&lt;0.001,"**",IF(L205&lt;0.01,"*","")))</f>
        <v>***</v>
      </c>
      <c r="M358" t="str">
        <f>IF(M205&lt;0.0001,"***",IF(M205&lt;0.001,"**",IF(M205&lt;0.01,"*","")))</f>
        <v>***</v>
      </c>
      <c r="N358" t="str">
        <f>IF(N205&lt;0.0001,"***",IF(N205&lt;0.001,"**",IF(N205&lt;0.01,"*","")))</f>
        <v>***</v>
      </c>
      <c r="O358" t="str">
        <f>IF(O205&lt;0.0001,"***",IF(O205&lt;0.001,"**",IF(O205&lt;0.01,"*","")))</f>
        <v/>
      </c>
      <c r="P358" t="str">
        <f>IF(P205&lt;0.0001,"***",IF(P205&lt;0.001,"**",IF(P205&lt;0.01,"*","")))</f>
        <v/>
      </c>
      <c r="Q358" t="str">
        <f>IF(Q205&lt;0.0001,"***",IF(Q205&lt;0.001,"**",IF(Q205&lt;0.01,"*","")))</f>
        <v/>
      </c>
      <c r="R358" t="str">
        <f>IF(R205&lt;0.0001,"***",IF(R205&lt;0.001,"**",IF(R205&lt;0.01,"*","")))</f>
        <v/>
      </c>
      <c r="S358" t="str">
        <f>IF(S205&lt;0.0001,"***",IF(S205&lt;0.001,"**",IF(S205&lt;0.01,"*","")))</f>
        <v/>
      </c>
      <c r="T358" t="str">
        <f>IF(T205&lt;0.0001,"***",IF(T205&lt;0.001,"**",IF(T205&lt;0.01,"*","")))</f>
        <v/>
      </c>
      <c r="U358" t="str">
        <f>IF(U205&lt;0.0001,"***",IF(U205&lt;0.001,"**",IF(U205&lt;0.01,"*","")))</f>
        <v>*</v>
      </c>
      <c r="V358" t="str">
        <f>IF(V205&lt;0.0001,"***",IF(V205&lt;0.001,"**",IF(V205&lt;0.01,"*","")))</f>
        <v/>
      </c>
      <c r="W358" t="str">
        <f>IF(W205&lt;0.0001,"***",IF(W205&lt;0.001,"**",IF(W205&lt;0.01,"*","")))</f>
        <v>***</v>
      </c>
      <c r="X358" t="str">
        <f>IF(X205&lt;0.0001,"***",IF(X205&lt;0.001,"**",IF(X205&lt;0.01,"*","")))</f>
        <v/>
      </c>
      <c r="Y358" t="str">
        <f>IF(Y205&lt;0.0001,"***",IF(Y205&lt;0.001,"**",IF(Y205&lt;0.01,"*","")))</f>
        <v>*</v>
      </c>
      <c r="Z358" t="str">
        <f>IF(Z205&lt;0.0001,"***",IF(Z205&lt;0.001,"**",IF(Z205&lt;0.01,"*","")))</f>
        <v>***</v>
      </c>
      <c r="AA358" t="str">
        <f>IF(AA205&lt;0.0001,"***",IF(AA205&lt;0.001,"**",IF(AA205&lt;0.01,"*","")))</f>
        <v/>
      </c>
      <c r="AB358" t="str">
        <f>IF(AB205&lt;0.0001,"***",IF(AB205&lt;0.001,"**",IF(AB205&lt;0.01,"*","")))</f>
        <v>**</v>
      </c>
      <c r="AC358" t="str">
        <f>IF(AC205&lt;0.0001,"***",IF(AC205&lt;0.001,"**",IF(AC205&lt;0.01,"*","")))</f>
        <v>***</v>
      </c>
      <c r="AD358" t="str">
        <f>IF(AD205&lt;0.0001,"***",IF(AD205&lt;0.001,"**",IF(AD205&lt;0.01,"*","")))</f>
        <v>*</v>
      </c>
      <c r="AE358" t="str">
        <f>IF(AE205&lt;0.0001,"***",IF(AE205&lt;0.001,"**",IF(AE205&lt;0.01,"*","")))</f>
        <v/>
      </c>
      <c r="AF358" t="str">
        <f>IF(AF205&lt;0.0001,"***",IF(AF205&lt;0.001,"**",IF(AF205&lt;0.01,"*","")))</f>
        <v>**</v>
      </c>
      <c r="AG358" t="str">
        <f>IF(AG205&lt;0.0001,"***",IF(AG205&lt;0.001,"**",IF(AG205&lt;0.01,"*","")))</f>
        <v/>
      </c>
      <c r="AH358" t="str">
        <f>IF(AH205&lt;0.0001,"***",IF(AH205&lt;0.001,"**",IF(AH205&lt;0.01,"*","")))</f>
        <v/>
      </c>
      <c r="AI358" t="str">
        <f>IF(AI205&lt;0.0001,"***",IF(AI205&lt;0.001,"**",IF(AI205&lt;0.01,"*","")))</f>
        <v/>
      </c>
      <c r="AJ358" t="str">
        <f>IF(AJ205&lt;0.0001,"***",IF(AJ205&lt;0.001,"**",IF(AJ205&lt;0.01,"*","")))</f>
        <v>***</v>
      </c>
      <c r="AK358" t="str">
        <f>IF(AK205&lt;0.0001,"***",IF(AK205&lt;0.001,"**",IF(AK205&lt;0.01,"*","")))</f>
        <v>***</v>
      </c>
      <c r="AL358" t="str">
        <f>IF(AL205&lt;0.0001,"***",IF(AL205&lt;0.001,"**",IF(AL205&lt;0.01,"*","")))</f>
        <v/>
      </c>
      <c r="AM358" t="str">
        <f>IF(AM205&lt;0.0001,"***",IF(AM205&lt;0.001,"**",IF(AM205&lt;0.01,"*","")))</f>
        <v/>
      </c>
      <c r="AN358" t="str">
        <f>IF(AN205&lt;0.0001,"***",IF(AN205&lt;0.001,"**",IF(AN205&lt;0.01,"*","")))</f>
        <v>***</v>
      </c>
      <c r="AO358" t="str">
        <f>IF(AO205&lt;0.0001,"***",IF(AO205&lt;0.001,"**",IF(AO205&lt;0.01,"*","")))</f>
        <v>***</v>
      </c>
      <c r="AP358" t="str">
        <f>IF(AP205&lt;0.0001,"***",IF(AP205&lt;0.001,"**",IF(AP205&lt;0.01,"*","")))</f>
        <v>***</v>
      </c>
      <c r="AQ358" t="str">
        <f>IF(AQ205&lt;0.0001,"***",IF(AQ205&lt;0.001,"**",IF(AQ205&lt;0.01,"*","")))</f>
        <v>*</v>
      </c>
      <c r="AR358" t="str">
        <f>IF(AR205&lt;0.0001,"***",IF(AR205&lt;0.001,"**",IF(AR205&lt;0.01,"*","")))</f>
        <v>***</v>
      </c>
      <c r="AS358" t="str">
        <f>IF(AS205&lt;0.0001,"***",IF(AS205&lt;0.001,"**",IF(AS205&lt;0.01,"*","")))</f>
        <v>***</v>
      </c>
      <c r="AT358" t="str">
        <f>IF(AT205&lt;0.0001,"***",IF(AT205&lt;0.001,"**",IF(AT205&lt;0.01,"*","")))</f>
        <v/>
      </c>
      <c r="AU358" t="str">
        <f>IF(AU205&lt;0.0001,"***",IF(AU205&lt;0.001,"**",IF(AU205&lt;0.01,"*","")))</f>
        <v/>
      </c>
      <c r="AV358" t="str">
        <f>IF(AV205&lt;0.0001,"***",IF(AV205&lt;0.001,"**",IF(AV205&lt;0.01,"*","")))</f>
        <v/>
      </c>
      <c r="AW358" t="str">
        <f>IF(AW205&lt;0.0001,"***",IF(AW205&lt;0.001,"**",IF(AW205&lt;0.01,"*","")))</f>
        <v>***</v>
      </c>
      <c r="AX358" t="str">
        <f>IF(AX205&lt;0.0001,"***",IF(AX205&lt;0.001,"**",IF(AX205&lt;0.01,"*","")))</f>
        <v/>
      </c>
      <c r="AY358" t="str">
        <f>IF(AY205&lt;0.0001,"***",IF(AY205&lt;0.001,"**",IF(AY205&lt;0.01,"*","")))</f>
        <v/>
      </c>
      <c r="AZ358" t="str">
        <f>IF(AZ205&lt;0.0001,"***",IF(AZ205&lt;0.001,"**",IF(AZ205&lt;0.01,"*","")))</f>
        <v>*</v>
      </c>
      <c r="BA358" t="str">
        <f>IF(BA205&lt;0.0001,"***",IF(BA205&lt;0.001,"**",IF(BA205&lt;0.01,"*","")))</f>
        <v/>
      </c>
      <c r="BB358" t="str">
        <f>IF(BB205&lt;0.0001,"***",IF(BB205&lt;0.001,"**",IF(BB205&lt;0.01,"*","")))</f>
        <v/>
      </c>
      <c r="BC358" t="str">
        <f>IF(BC205&lt;0.0001,"***",IF(BC205&lt;0.001,"**",IF(BC205&lt;0.01,"*","")))</f>
        <v/>
      </c>
    </row>
    <row r="359" spans="1:55" x14ac:dyDescent="0.3">
      <c r="A359">
        <v>51</v>
      </c>
      <c r="B359" t="str">
        <f>IF(B206&lt;0.0001,"***",IF(B206&lt;0.001,"**",IF(B206&lt;0.01,"*","")))</f>
        <v>***</v>
      </c>
      <c r="C359" t="str">
        <f>IF(C206&lt;0.0001,"***",IF(C206&lt;0.001,"**",IF(C206&lt;0.01,"*","")))</f>
        <v>***</v>
      </c>
      <c r="D359" t="str">
        <f>IF(D206&lt;0.0001,"***",IF(D206&lt;0.001,"**",IF(D206&lt;0.01,"*","")))</f>
        <v>***</v>
      </c>
      <c r="E359" t="str">
        <f>IF(E206&lt;0.0001,"***",IF(E206&lt;0.001,"**",IF(E206&lt;0.01,"*","")))</f>
        <v>***</v>
      </c>
      <c r="F359" t="str">
        <f>IF(F206&lt;0.0001,"***",IF(F206&lt;0.001,"**",IF(F206&lt;0.01,"*","")))</f>
        <v>***</v>
      </c>
      <c r="G359" t="str">
        <f>IF(G206&lt;0.0001,"***",IF(G206&lt;0.001,"**",IF(G206&lt;0.01,"*","")))</f>
        <v>***</v>
      </c>
      <c r="H359" t="str">
        <f>IF(H206&lt;0.0001,"***",IF(H206&lt;0.001,"**",IF(H206&lt;0.01,"*","")))</f>
        <v>***</v>
      </c>
      <c r="I359" t="str">
        <f>IF(I206&lt;0.0001,"***",IF(I206&lt;0.001,"**",IF(I206&lt;0.01,"*","")))</f>
        <v/>
      </c>
      <c r="J359" t="str">
        <f>IF(J206&lt;0.0001,"***",IF(J206&lt;0.001,"**",IF(J206&lt;0.01,"*","")))</f>
        <v>***</v>
      </c>
      <c r="K359" t="str">
        <f>IF(K206&lt;0.0001,"***",IF(K206&lt;0.001,"**",IF(K206&lt;0.01,"*","")))</f>
        <v>***</v>
      </c>
      <c r="L359" t="str">
        <f>IF(L206&lt;0.0001,"***",IF(L206&lt;0.001,"**",IF(L206&lt;0.01,"*","")))</f>
        <v/>
      </c>
      <c r="M359" t="str">
        <f>IF(M206&lt;0.0001,"***",IF(M206&lt;0.001,"**",IF(M206&lt;0.01,"*","")))</f>
        <v>***</v>
      </c>
      <c r="N359" t="str">
        <f>IF(N206&lt;0.0001,"***",IF(N206&lt;0.001,"**",IF(N206&lt;0.01,"*","")))</f>
        <v/>
      </c>
      <c r="O359" t="str">
        <f>IF(O206&lt;0.0001,"***",IF(O206&lt;0.001,"**",IF(O206&lt;0.01,"*","")))</f>
        <v>***</v>
      </c>
      <c r="P359" t="str">
        <f>IF(P206&lt;0.0001,"***",IF(P206&lt;0.001,"**",IF(P206&lt;0.01,"*","")))</f>
        <v>***</v>
      </c>
      <c r="Q359" t="str">
        <f>IF(Q206&lt;0.0001,"***",IF(Q206&lt;0.001,"**",IF(Q206&lt;0.01,"*","")))</f>
        <v>***</v>
      </c>
      <c r="R359" t="str">
        <f>IF(R206&lt;0.0001,"***",IF(R206&lt;0.001,"**",IF(R206&lt;0.01,"*","")))</f>
        <v>***</v>
      </c>
      <c r="S359" t="str">
        <f>IF(S206&lt;0.0001,"***",IF(S206&lt;0.001,"**",IF(S206&lt;0.01,"*","")))</f>
        <v>***</v>
      </c>
      <c r="T359" t="str">
        <f>IF(T206&lt;0.0001,"***",IF(T206&lt;0.001,"**",IF(T206&lt;0.01,"*","")))</f>
        <v>***</v>
      </c>
      <c r="U359" t="str">
        <f>IF(U206&lt;0.0001,"***",IF(U206&lt;0.001,"**",IF(U206&lt;0.01,"*","")))</f>
        <v>***</v>
      </c>
      <c r="V359" t="str">
        <f>IF(V206&lt;0.0001,"***",IF(V206&lt;0.001,"**",IF(V206&lt;0.01,"*","")))</f>
        <v>***</v>
      </c>
      <c r="W359" t="str">
        <f>IF(W206&lt;0.0001,"***",IF(W206&lt;0.001,"**",IF(W206&lt;0.01,"*","")))</f>
        <v>*</v>
      </c>
      <c r="X359" t="str">
        <f>IF(X206&lt;0.0001,"***",IF(X206&lt;0.001,"**",IF(X206&lt;0.01,"*","")))</f>
        <v>*</v>
      </c>
      <c r="Y359" t="str">
        <f>IF(Y206&lt;0.0001,"***",IF(Y206&lt;0.001,"**",IF(Y206&lt;0.01,"*","")))</f>
        <v>***</v>
      </c>
      <c r="Z359" t="str">
        <f>IF(Z206&lt;0.0001,"***",IF(Z206&lt;0.001,"**",IF(Z206&lt;0.01,"*","")))</f>
        <v/>
      </c>
      <c r="AA359" t="str">
        <f>IF(AA206&lt;0.0001,"***",IF(AA206&lt;0.001,"**",IF(AA206&lt;0.01,"*","")))</f>
        <v>***</v>
      </c>
      <c r="AB359" t="str">
        <f>IF(AB206&lt;0.0001,"***",IF(AB206&lt;0.001,"**",IF(AB206&lt;0.01,"*","")))</f>
        <v>***</v>
      </c>
      <c r="AC359" t="str">
        <f>IF(AC206&lt;0.0001,"***",IF(AC206&lt;0.001,"**",IF(AC206&lt;0.01,"*","")))</f>
        <v>*</v>
      </c>
      <c r="AD359" t="str">
        <f>IF(AD206&lt;0.0001,"***",IF(AD206&lt;0.001,"**",IF(AD206&lt;0.01,"*","")))</f>
        <v/>
      </c>
      <c r="AE359" t="str">
        <f>IF(AE206&lt;0.0001,"***",IF(AE206&lt;0.001,"**",IF(AE206&lt;0.01,"*","")))</f>
        <v/>
      </c>
      <c r="AF359" t="str">
        <f>IF(AF206&lt;0.0001,"***",IF(AF206&lt;0.001,"**",IF(AF206&lt;0.01,"*","")))</f>
        <v>***</v>
      </c>
      <c r="AG359" t="str">
        <f>IF(AG206&lt;0.0001,"***",IF(AG206&lt;0.001,"**",IF(AG206&lt;0.01,"*","")))</f>
        <v>*</v>
      </c>
      <c r="AH359" t="str">
        <f>IF(AH206&lt;0.0001,"***",IF(AH206&lt;0.001,"**",IF(AH206&lt;0.01,"*","")))</f>
        <v>***</v>
      </c>
      <c r="AI359" t="str">
        <f>IF(AI206&lt;0.0001,"***",IF(AI206&lt;0.001,"**",IF(AI206&lt;0.01,"*","")))</f>
        <v>**</v>
      </c>
      <c r="AJ359" t="str">
        <f>IF(AJ206&lt;0.0001,"***",IF(AJ206&lt;0.001,"**",IF(AJ206&lt;0.01,"*","")))</f>
        <v>***</v>
      </c>
      <c r="AK359" t="str">
        <f>IF(AK206&lt;0.0001,"***",IF(AK206&lt;0.001,"**",IF(AK206&lt;0.01,"*","")))</f>
        <v/>
      </c>
      <c r="AL359" t="str">
        <f>IF(AL206&lt;0.0001,"***",IF(AL206&lt;0.001,"**",IF(AL206&lt;0.01,"*","")))</f>
        <v>***</v>
      </c>
      <c r="AM359" t="str">
        <f>IF(AM206&lt;0.0001,"***",IF(AM206&lt;0.001,"**",IF(AM206&lt;0.01,"*","")))</f>
        <v>*</v>
      </c>
      <c r="AN359" t="str">
        <f>IF(AN206&lt;0.0001,"***",IF(AN206&lt;0.001,"**",IF(AN206&lt;0.01,"*","")))</f>
        <v>***</v>
      </c>
      <c r="AO359" t="str">
        <f>IF(AO206&lt;0.0001,"***",IF(AO206&lt;0.001,"**",IF(AO206&lt;0.01,"*","")))</f>
        <v>***</v>
      </c>
      <c r="AP359" t="str">
        <f>IF(AP206&lt;0.0001,"***",IF(AP206&lt;0.001,"**",IF(AP206&lt;0.01,"*","")))</f>
        <v>***</v>
      </c>
      <c r="AQ359" t="str">
        <f>IF(AQ206&lt;0.0001,"***",IF(AQ206&lt;0.001,"**",IF(AQ206&lt;0.01,"*","")))</f>
        <v>***</v>
      </c>
      <c r="AR359" t="str">
        <f>IF(AR206&lt;0.0001,"***",IF(AR206&lt;0.001,"**",IF(AR206&lt;0.01,"*","")))</f>
        <v/>
      </c>
      <c r="AS359" t="str">
        <f>IF(AS206&lt;0.0001,"***",IF(AS206&lt;0.001,"**",IF(AS206&lt;0.01,"*","")))</f>
        <v/>
      </c>
      <c r="AT359" t="str">
        <f>IF(AT206&lt;0.0001,"***",IF(AT206&lt;0.001,"**",IF(AT206&lt;0.01,"*","")))</f>
        <v>*</v>
      </c>
      <c r="AU359" t="str">
        <f>IF(AU206&lt;0.0001,"***",IF(AU206&lt;0.001,"**",IF(AU206&lt;0.01,"*","")))</f>
        <v/>
      </c>
      <c r="AV359" t="str">
        <f>IF(AV206&lt;0.0001,"***",IF(AV206&lt;0.001,"**",IF(AV206&lt;0.01,"*","")))</f>
        <v/>
      </c>
      <c r="AW359" t="str">
        <f>IF(AW206&lt;0.0001,"***",IF(AW206&lt;0.001,"**",IF(AW206&lt;0.01,"*","")))</f>
        <v>*</v>
      </c>
      <c r="AX359" t="str">
        <f>IF(AX206&lt;0.0001,"***",IF(AX206&lt;0.001,"**",IF(AX206&lt;0.01,"*","")))</f>
        <v>*</v>
      </c>
      <c r="AY359" t="str">
        <f>IF(AY206&lt;0.0001,"***",IF(AY206&lt;0.001,"**",IF(AY206&lt;0.01,"*","")))</f>
        <v>***</v>
      </c>
      <c r="AZ359" t="str">
        <f>IF(AZ206&lt;0.0001,"***",IF(AZ206&lt;0.001,"**",IF(AZ206&lt;0.01,"*","")))</f>
        <v>**</v>
      </c>
      <c r="BA359" t="str">
        <f>IF(BA206&lt;0.0001,"***",IF(BA206&lt;0.001,"**",IF(BA206&lt;0.01,"*","")))</f>
        <v/>
      </c>
      <c r="BB359" t="str">
        <f>IF(BB206&lt;0.0001,"***",IF(BB206&lt;0.001,"**",IF(BB206&lt;0.01,"*","")))</f>
        <v>*</v>
      </c>
      <c r="BC359" t="str">
        <f>IF(BC206&lt;0.0001,"***",IF(BC206&lt;0.001,"**",IF(BC206&lt;0.01,"*","")))</f>
        <v/>
      </c>
    </row>
    <row r="360" spans="1:55" x14ac:dyDescent="0.3">
      <c r="A360">
        <v>52</v>
      </c>
      <c r="B360" t="str">
        <f>IF(B207&lt;0.0001,"***",IF(B207&lt;0.001,"**",IF(B207&lt;0.01,"*","")))</f>
        <v>***</v>
      </c>
      <c r="C360" t="str">
        <f>IF(C207&lt;0.0001,"***",IF(C207&lt;0.001,"**",IF(C207&lt;0.01,"*","")))</f>
        <v>***</v>
      </c>
      <c r="D360" t="str">
        <f>IF(D207&lt;0.0001,"***",IF(D207&lt;0.001,"**",IF(D207&lt;0.01,"*","")))</f>
        <v/>
      </c>
      <c r="E360" t="str">
        <f>IF(E207&lt;0.0001,"***",IF(E207&lt;0.001,"**",IF(E207&lt;0.01,"*","")))</f>
        <v/>
      </c>
      <c r="F360" t="str">
        <f>IF(F207&lt;0.0001,"***",IF(F207&lt;0.001,"**",IF(F207&lt;0.01,"*","")))</f>
        <v>***</v>
      </c>
      <c r="G360" t="str">
        <f>IF(G207&lt;0.0001,"***",IF(G207&lt;0.001,"**",IF(G207&lt;0.01,"*","")))</f>
        <v>***</v>
      </c>
      <c r="H360" t="str">
        <f>IF(H207&lt;0.0001,"***",IF(H207&lt;0.001,"**",IF(H207&lt;0.01,"*","")))</f>
        <v>***</v>
      </c>
      <c r="I360" t="str">
        <f>IF(I207&lt;0.0001,"***",IF(I207&lt;0.001,"**",IF(I207&lt;0.01,"*","")))</f>
        <v>**</v>
      </c>
      <c r="J360" t="str">
        <f>IF(J207&lt;0.0001,"***",IF(J207&lt;0.001,"**",IF(J207&lt;0.01,"*","")))</f>
        <v>***</v>
      </c>
      <c r="K360" t="str">
        <f>IF(K207&lt;0.0001,"***",IF(K207&lt;0.001,"**",IF(K207&lt;0.01,"*","")))</f>
        <v>***</v>
      </c>
      <c r="L360" t="str">
        <f>IF(L207&lt;0.0001,"***",IF(L207&lt;0.001,"**",IF(L207&lt;0.01,"*","")))</f>
        <v/>
      </c>
      <c r="M360" t="str">
        <f>IF(M207&lt;0.0001,"***",IF(M207&lt;0.001,"**",IF(M207&lt;0.01,"*","")))</f>
        <v>***</v>
      </c>
      <c r="N360" t="str">
        <f>IF(N207&lt;0.0001,"***",IF(N207&lt;0.001,"**",IF(N207&lt;0.01,"*","")))</f>
        <v/>
      </c>
      <c r="O360" t="str">
        <f>IF(O207&lt;0.0001,"***",IF(O207&lt;0.001,"**",IF(O207&lt;0.01,"*","")))</f>
        <v>***</v>
      </c>
      <c r="P360" t="str">
        <f>IF(P207&lt;0.0001,"***",IF(P207&lt;0.001,"**",IF(P207&lt;0.01,"*","")))</f>
        <v>***</v>
      </c>
      <c r="Q360" t="str">
        <f>IF(Q207&lt;0.0001,"***",IF(Q207&lt;0.001,"**",IF(Q207&lt;0.01,"*","")))</f>
        <v>***</v>
      </c>
      <c r="R360" t="str">
        <f>IF(R207&lt;0.0001,"***",IF(R207&lt;0.001,"**",IF(R207&lt;0.01,"*","")))</f>
        <v>***</v>
      </c>
      <c r="S360" t="str">
        <f>IF(S207&lt;0.0001,"***",IF(S207&lt;0.001,"**",IF(S207&lt;0.01,"*","")))</f>
        <v>***</v>
      </c>
      <c r="T360" t="str">
        <f>IF(T207&lt;0.0001,"***",IF(T207&lt;0.001,"**",IF(T207&lt;0.01,"*","")))</f>
        <v>***</v>
      </c>
      <c r="U360" t="str">
        <f>IF(U207&lt;0.0001,"***",IF(U207&lt;0.001,"**",IF(U207&lt;0.01,"*","")))</f>
        <v>***</v>
      </c>
      <c r="V360" t="str">
        <f>IF(V207&lt;0.0001,"***",IF(V207&lt;0.001,"**",IF(V207&lt;0.01,"*","")))</f>
        <v>***</v>
      </c>
      <c r="W360" t="str">
        <f>IF(W207&lt;0.0001,"***",IF(W207&lt;0.001,"**",IF(W207&lt;0.01,"*","")))</f>
        <v>***</v>
      </c>
      <c r="X360" t="str">
        <f>IF(X207&lt;0.0001,"***",IF(X207&lt;0.001,"**",IF(X207&lt;0.01,"*","")))</f>
        <v>**</v>
      </c>
      <c r="Y360" t="str">
        <f>IF(Y207&lt;0.0001,"***",IF(Y207&lt;0.001,"**",IF(Y207&lt;0.01,"*","")))</f>
        <v>**</v>
      </c>
      <c r="Z360" t="str">
        <f>IF(Z207&lt;0.0001,"***",IF(Z207&lt;0.001,"**",IF(Z207&lt;0.01,"*","")))</f>
        <v/>
      </c>
      <c r="AA360" t="str">
        <f>IF(AA207&lt;0.0001,"***",IF(AA207&lt;0.001,"**",IF(AA207&lt;0.01,"*","")))</f>
        <v>***</v>
      </c>
      <c r="AB360" t="str">
        <f>IF(AB207&lt;0.0001,"***",IF(AB207&lt;0.001,"**",IF(AB207&lt;0.01,"*","")))</f>
        <v>***</v>
      </c>
      <c r="AC360" t="str">
        <f>IF(AC207&lt;0.0001,"***",IF(AC207&lt;0.001,"**",IF(AC207&lt;0.01,"*","")))</f>
        <v/>
      </c>
      <c r="AD360" t="str">
        <f>IF(AD207&lt;0.0001,"***",IF(AD207&lt;0.001,"**",IF(AD207&lt;0.01,"*","")))</f>
        <v>**</v>
      </c>
      <c r="AE360" t="str">
        <f>IF(AE207&lt;0.0001,"***",IF(AE207&lt;0.001,"**",IF(AE207&lt;0.01,"*","")))</f>
        <v/>
      </c>
      <c r="AF360" t="str">
        <f>IF(AF207&lt;0.0001,"***",IF(AF207&lt;0.001,"**",IF(AF207&lt;0.01,"*","")))</f>
        <v>***</v>
      </c>
      <c r="AG360" t="str">
        <f>IF(AG207&lt;0.0001,"***",IF(AG207&lt;0.001,"**",IF(AG207&lt;0.01,"*","")))</f>
        <v/>
      </c>
      <c r="AH360" t="str">
        <f>IF(AH207&lt;0.0001,"***",IF(AH207&lt;0.001,"**",IF(AH207&lt;0.01,"*","")))</f>
        <v/>
      </c>
      <c r="AI360" t="str">
        <f>IF(AI207&lt;0.0001,"***",IF(AI207&lt;0.001,"**",IF(AI207&lt;0.01,"*","")))</f>
        <v>***</v>
      </c>
      <c r="AJ360" t="str">
        <f>IF(AJ207&lt;0.0001,"***",IF(AJ207&lt;0.001,"**",IF(AJ207&lt;0.01,"*","")))</f>
        <v>***</v>
      </c>
      <c r="AK360" t="str">
        <f>IF(AK207&lt;0.0001,"***",IF(AK207&lt;0.001,"**",IF(AK207&lt;0.01,"*","")))</f>
        <v>*</v>
      </c>
      <c r="AL360" t="str">
        <f>IF(AL207&lt;0.0001,"***",IF(AL207&lt;0.001,"**",IF(AL207&lt;0.01,"*","")))</f>
        <v/>
      </c>
      <c r="AM360" t="str">
        <f>IF(AM207&lt;0.0001,"***",IF(AM207&lt;0.001,"**",IF(AM207&lt;0.01,"*","")))</f>
        <v/>
      </c>
      <c r="AN360" t="str">
        <f>IF(AN207&lt;0.0001,"***",IF(AN207&lt;0.001,"**",IF(AN207&lt;0.01,"*","")))</f>
        <v/>
      </c>
      <c r="AO360" t="str">
        <f>IF(AO207&lt;0.0001,"***",IF(AO207&lt;0.001,"**",IF(AO207&lt;0.01,"*","")))</f>
        <v>*</v>
      </c>
      <c r="AP360" t="str">
        <f>IF(AP207&lt;0.0001,"***",IF(AP207&lt;0.001,"**",IF(AP207&lt;0.01,"*","")))</f>
        <v/>
      </c>
      <c r="AQ360" t="str">
        <f>IF(AQ207&lt;0.0001,"***",IF(AQ207&lt;0.001,"**",IF(AQ207&lt;0.01,"*","")))</f>
        <v/>
      </c>
      <c r="AR360" t="str">
        <f>IF(AR207&lt;0.0001,"***",IF(AR207&lt;0.001,"**",IF(AR207&lt;0.01,"*","")))</f>
        <v>***</v>
      </c>
      <c r="AS360" t="str">
        <f>IF(AS207&lt;0.0001,"***",IF(AS207&lt;0.001,"**",IF(AS207&lt;0.01,"*","")))</f>
        <v/>
      </c>
      <c r="AT360" t="str">
        <f>IF(AT207&lt;0.0001,"***",IF(AT207&lt;0.001,"**",IF(AT207&lt;0.01,"*","")))</f>
        <v>***</v>
      </c>
      <c r="AU360" t="str">
        <f>IF(AU207&lt;0.0001,"***",IF(AU207&lt;0.001,"**",IF(AU207&lt;0.01,"*","")))</f>
        <v/>
      </c>
      <c r="AV360" t="str">
        <f>IF(AV207&lt;0.0001,"***",IF(AV207&lt;0.001,"**",IF(AV207&lt;0.01,"*","")))</f>
        <v>***</v>
      </c>
      <c r="AW360" t="str">
        <f>IF(AW207&lt;0.0001,"***",IF(AW207&lt;0.001,"**",IF(AW207&lt;0.01,"*","")))</f>
        <v>*</v>
      </c>
      <c r="AX360" t="str">
        <f>IF(AX207&lt;0.0001,"***",IF(AX207&lt;0.001,"**",IF(AX207&lt;0.01,"*","")))</f>
        <v/>
      </c>
      <c r="AY360" t="str">
        <f>IF(AY207&lt;0.0001,"***",IF(AY207&lt;0.001,"**",IF(AY207&lt;0.01,"*","")))</f>
        <v>***</v>
      </c>
      <c r="AZ360" t="str">
        <f>IF(AZ207&lt;0.0001,"***",IF(AZ207&lt;0.001,"**",IF(AZ207&lt;0.01,"*","")))</f>
        <v/>
      </c>
      <c r="BA360" t="str">
        <f>IF(BA207&lt;0.0001,"***",IF(BA207&lt;0.001,"**",IF(BA207&lt;0.01,"*","")))</f>
        <v/>
      </c>
      <c r="BB360" t="str">
        <f>IF(BB207&lt;0.0001,"***",IF(BB207&lt;0.001,"**",IF(BB207&lt;0.01,"*","")))</f>
        <v/>
      </c>
      <c r="BC360" t="str">
        <f>IF(BC207&lt;0.0001,"***",IF(BC207&lt;0.001,"**",IF(BC207&lt;0.01,"*","")))</f>
        <v/>
      </c>
    </row>
    <row r="361" spans="1:55" x14ac:dyDescent="0.3">
      <c r="A361">
        <v>53</v>
      </c>
      <c r="B361" t="str">
        <f>IF(B208&lt;0.0001,"***",IF(B208&lt;0.001,"**",IF(B208&lt;0.01,"*","")))</f>
        <v/>
      </c>
      <c r="C361" t="str">
        <f>IF(C208&lt;0.0001,"***",IF(C208&lt;0.001,"**",IF(C208&lt;0.01,"*","")))</f>
        <v/>
      </c>
      <c r="D361" t="str">
        <f>IF(D208&lt;0.0001,"***",IF(D208&lt;0.001,"**",IF(D208&lt;0.01,"*","")))</f>
        <v>*</v>
      </c>
      <c r="E361" t="str">
        <f>IF(E208&lt;0.0001,"***",IF(E208&lt;0.001,"**",IF(E208&lt;0.01,"*","")))</f>
        <v>*</v>
      </c>
      <c r="F361" t="str">
        <f>IF(F208&lt;0.0001,"***",IF(F208&lt;0.001,"**",IF(F208&lt;0.01,"*","")))</f>
        <v>***</v>
      </c>
      <c r="G361" t="str">
        <f>IF(G208&lt;0.0001,"***",IF(G208&lt;0.001,"**",IF(G208&lt;0.01,"*","")))</f>
        <v>***</v>
      </c>
      <c r="H361" t="str">
        <f>IF(H208&lt;0.0001,"***",IF(H208&lt;0.001,"**",IF(H208&lt;0.01,"*","")))</f>
        <v>***</v>
      </c>
      <c r="I361" t="str">
        <f>IF(I208&lt;0.0001,"***",IF(I208&lt;0.001,"**",IF(I208&lt;0.01,"*","")))</f>
        <v>***</v>
      </c>
      <c r="J361" t="str">
        <f>IF(J208&lt;0.0001,"***",IF(J208&lt;0.001,"**",IF(J208&lt;0.01,"*","")))</f>
        <v>***</v>
      </c>
      <c r="K361" t="str">
        <f>IF(K208&lt;0.0001,"***",IF(K208&lt;0.001,"**",IF(K208&lt;0.01,"*","")))</f>
        <v>***</v>
      </c>
      <c r="L361" t="str">
        <f>IF(L208&lt;0.0001,"***",IF(L208&lt;0.001,"**",IF(L208&lt;0.01,"*","")))</f>
        <v>***</v>
      </c>
      <c r="M361" t="str">
        <f>IF(M208&lt;0.0001,"***",IF(M208&lt;0.001,"**",IF(M208&lt;0.01,"*","")))</f>
        <v>*</v>
      </c>
      <c r="N361" t="str">
        <f>IF(N208&lt;0.0001,"***",IF(N208&lt;0.001,"**",IF(N208&lt;0.01,"*","")))</f>
        <v/>
      </c>
      <c r="O361" t="str">
        <f>IF(O208&lt;0.0001,"***",IF(O208&lt;0.001,"**",IF(O208&lt;0.01,"*","")))</f>
        <v>*</v>
      </c>
      <c r="P361" t="str">
        <f>IF(P208&lt;0.0001,"***",IF(P208&lt;0.001,"**",IF(P208&lt;0.01,"*","")))</f>
        <v/>
      </c>
      <c r="Q361" t="str">
        <f>IF(Q208&lt;0.0001,"***",IF(Q208&lt;0.001,"**",IF(Q208&lt;0.01,"*","")))</f>
        <v/>
      </c>
      <c r="R361" t="str">
        <f>IF(R208&lt;0.0001,"***",IF(R208&lt;0.001,"**",IF(R208&lt;0.01,"*","")))</f>
        <v/>
      </c>
      <c r="S361" t="str">
        <f>IF(S208&lt;0.0001,"***",IF(S208&lt;0.001,"**",IF(S208&lt;0.01,"*","")))</f>
        <v/>
      </c>
      <c r="T361" t="str">
        <f>IF(T208&lt;0.0001,"***",IF(T208&lt;0.001,"**",IF(T208&lt;0.01,"*","")))</f>
        <v>***</v>
      </c>
      <c r="U361" t="str">
        <f>IF(U208&lt;0.0001,"***",IF(U208&lt;0.001,"**",IF(U208&lt;0.01,"*","")))</f>
        <v>***</v>
      </c>
      <c r="V361" t="str">
        <f>IF(V208&lt;0.0001,"***",IF(V208&lt;0.001,"**",IF(V208&lt;0.01,"*","")))</f>
        <v/>
      </c>
      <c r="W361" t="str">
        <f>IF(W208&lt;0.0001,"***",IF(W208&lt;0.001,"**",IF(W208&lt;0.01,"*","")))</f>
        <v/>
      </c>
      <c r="X361" t="str">
        <f>IF(X208&lt;0.0001,"***",IF(X208&lt;0.001,"**",IF(X208&lt;0.01,"*","")))</f>
        <v/>
      </c>
      <c r="Y361" t="str">
        <f>IF(Y208&lt;0.0001,"***",IF(Y208&lt;0.001,"**",IF(Y208&lt;0.01,"*","")))</f>
        <v/>
      </c>
      <c r="Z361" t="str">
        <f>IF(Z208&lt;0.0001,"***",IF(Z208&lt;0.001,"**",IF(Z208&lt;0.01,"*","")))</f>
        <v/>
      </c>
      <c r="AA361" t="str">
        <f>IF(AA208&lt;0.0001,"***",IF(AA208&lt;0.001,"**",IF(AA208&lt;0.01,"*","")))</f>
        <v/>
      </c>
      <c r="AB361" t="str">
        <f>IF(AB208&lt;0.0001,"***",IF(AB208&lt;0.001,"**",IF(AB208&lt;0.01,"*","")))</f>
        <v/>
      </c>
      <c r="AC361" t="str">
        <f>IF(AC208&lt;0.0001,"***",IF(AC208&lt;0.001,"**",IF(AC208&lt;0.01,"*","")))</f>
        <v/>
      </c>
      <c r="AD361" t="str">
        <f>IF(AD208&lt;0.0001,"***",IF(AD208&lt;0.001,"**",IF(AD208&lt;0.01,"*","")))</f>
        <v>***</v>
      </c>
      <c r="AE361" t="str">
        <f>IF(AE208&lt;0.0001,"***",IF(AE208&lt;0.001,"**",IF(AE208&lt;0.01,"*","")))</f>
        <v>***</v>
      </c>
      <c r="AF361" t="str">
        <f>IF(AF208&lt;0.0001,"***",IF(AF208&lt;0.001,"**",IF(AF208&lt;0.01,"*","")))</f>
        <v/>
      </c>
      <c r="AG361" t="str">
        <f>IF(AG208&lt;0.0001,"***",IF(AG208&lt;0.001,"**",IF(AG208&lt;0.01,"*","")))</f>
        <v/>
      </c>
      <c r="AH361" t="str">
        <f>IF(AH208&lt;0.0001,"***",IF(AH208&lt;0.001,"**",IF(AH208&lt;0.01,"*","")))</f>
        <v>*</v>
      </c>
      <c r="AI361" t="str">
        <f>IF(AI208&lt;0.0001,"***",IF(AI208&lt;0.001,"**",IF(AI208&lt;0.01,"*","")))</f>
        <v>*</v>
      </c>
      <c r="AJ361" t="str">
        <f>IF(AJ208&lt;0.0001,"***",IF(AJ208&lt;0.001,"**",IF(AJ208&lt;0.01,"*","")))</f>
        <v/>
      </c>
      <c r="AK361" t="str">
        <f>IF(AK208&lt;0.0001,"***",IF(AK208&lt;0.001,"**",IF(AK208&lt;0.01,"*","")))</f>
        <v>***</v>
      </c>
      <c r="AL361" t="str">
        <f>IF(AL208&lt;0.0001,"***",IF(AL208&lt;0.001,"**",IF(AL208&lt;0.01,"*","")))</f>
        <v/>
      </c>
      <c r="AM361" t="str">
        <f>IF(AM208&lt;0.0001,"***",IF(AM208&lt;0.001,"**",IF(AM208&lt;0.01,"*","")))</f>
        <v/>
      </c>
      <c r="AN361" t="str">
        <f>IF(AN208&lt;0.0001,"***",IF(AN208&lt;0.001,"**",IF(AN208&lt;0.01,"*","")))</f>
        <v/>
      </c>
      <c r="AO361" t="str">
        <f>IF(AO208&lt;0.0001,"***",IF(AO208&lt;0.001,"**",IF(AO208&lt;0.01,"*","")))</f>
        <v>***</v>
      </c>
      <c r="AP361" t="str">
        <f>IF(AP208&lt;0.0001,"***",IF(AP208&lt;0.001,"**",IF(AP208&lt;0.01,"*","")))</f>
        <v>***</v>
      </c>
      <c r="AQ361" t="str">
        <f>IF(AQ208&lt;0.0001,"***",IF(AQ208&lt;0.001,"**",IF(AQ208&lt;0.01,"*","")))</f>
        <v/>
      </c>
      <c r="AR361" t="str">
        <f>IF(AR208&lt;0.0001,"***",IF(AR208&lt;0.001,"**",IF(AR208&lt;0.01,"*","")))</f>
        <v/>
      </c>
      <c r="AS361" t="str">
        <f>IF(AS208&lt;0.0001,"***",IF(AS208&lt;0.001,"**",IF(AS208&lt;0.01,"*","")))</f>
        <v/>
      </c>
      <c r="AT361" t="str">
        <f>IF(AT208&lt;0.0001,"***",IF(AT208&lt;0.001,"**",IF(AT208&lt;0.01,"*","")))</f>
        <v/>
      </c>
      <c r="AU361" t="str">
        <f>IF(AU208&lt;0.0001,"***",IF(AU208&lt;0.001,"**",IF(AU208&lt;0.01,"*","")))</f>
        <v/>
      </c>
      <c r="AV361" t="str">
        <f>IF(AV208&lt;0.0001,"***",IF(AV208&lt;0.001,"**",IF(AV208&lt;0.01,"*","")))</f>
        <v>*</v>
      </c>
      <c r="AW361" t="str">
        <f>IF(AW208&lt;0.0001,"***",IF(AW208&lt;0.001,"**",IF(AW208&lt;0.01,"*","")))</f>
        <v/>
      </c>
      <c r="AX361" t="str">
        <f>IF(AX208&lt;0.0001,"***",IF(AX208&lt;0.001,"**",IF(AX208&lt;0.01,"*","")))</f>
        <v/>
      </c>
      <c r="AY361" t="str">
        <f>IF(AY208&lt;0.0001,"***",IF(AY208&lt;0.001,"**",IF(AY208&lt;0.01,"*","")))</f>
        <v/>
      </c>
      <c r="AZ361" t="str">
        <f>IF(AZ208&lt;0.0001,"***",IF(AZ208&lt;0.001,"**",IF(AZ208&lt;0.01,"*","")))</f>
        <v/>
      </c>
      <c r="BA361" t="str">
        <f>IF(BA208&lt;0.0001,"***",IF(BA208&lt;0.001,"**",IF(BA208&lt;0.01,"*","")))</f>
        <v/>
      </c>
      <c r="BB361" t="str">
        <f>IF(BB208&lt;0.0001,"***",IF(BB208&lt;0.001,"**",IF(BB208&lt;0.01,"*","")))</f>
        <v/>
      </c>
      <c r="BC361" t="str">
        <f>IF(BC208&lt;0.0001,"***",IF(BC208&lt;0.001,"**",IF(BC208&lt;0.01,"*","")))</f>
        <v/>
      </c>
    </row>
    <row r="362" spans="1:55" x14ac:dyDescent="0.3">
      <c r="A362">
        <v>54</v>
      </c>
      <c r="B362" t="str">
        <f>IF(B209&lt;0.0001,"***",IF(B209&lt;0.001,"**",IF(B209&lt;0.01,"*","")))</f>
        <v/>
      </c>
      <c r="C362" t="str">
        <f>IF(C209&lt;0.0001,"***",IF(C209&lt;0.001,"**",IF(C209&lt;0.01,"*","")))</f>
        <v/>
      </c>
      <c r="D362" t="str">
        <f>IF(D209&lt;0.0001,"***",IF(D209&lt;0.001,"**",IF(D209&lt;0.01,"*","")))</f>
        <v/>
      </c>
      <c r="E362" t="str">
        <f>IF(E209&lt;0.0001,"***",IF(E209&lt;0.001,"**",IF(E209&lt;0.01,"*","")))</f>
        <v/>
      </c>
      <c r="F362" t="str">
        <f>IF(F209&lt;0.0001,"***",IF(F209&lt;0.001,"**",IF(F209&lt;0.01,"*","")))</f>
        <v>**</v>
      </c>
      <c r="G362" t="str">
        <f>IF(G209&lt;0.0001,"***",IF(G209&lt;0.001,"**",IF(G209&lt;0.01,"*","")))</f>
        <v>*</v>
      </c>
      <c r="H362" t="str">
        <f>IF(H209&lt;0.0001,"***",IF(H209&lt;0.001,"**",IF(H209&lt;0.01,"*","")))</f>
        <v/>
      </c>
      <c r="I362" t="str">
        <f>IF(I209&lt;0.0001,"***",IF(I209&lt;0.001,"**",IF(I209&lt;0.01,"*","")))</f>
        <v/>
      </c>
      <c r="J362" t="str">
        <f>IF(J209&lt;0.0001,"***",IF(J209&lt;0.001,"**",IF(J209&lt;0.01,"*","")))</f>
        <v>*</v>
      </c>
      <c r="K362" t="str">
        <f>IF(K209&lt;0.0001,"***",IF(K209&lt;0.001,"**",IF(K209&lt;0.01,"*","")))</f>
        <v>**</v>
      </c>
      <c r="L362" t="str">
        <f>IF(L209&lt;0.0001,"***",IF(L209&lt;0.001,"**",IF(L209&lt;0.01,"*","")))</f>
        <v/>
      </c>
      <c r="M362" t="str">
        <f>IF(M209&lt;0.0001,"***",IF(M209&lt;0.001,"**",IF(M209&lt;0.01,"*","")))</f>
        <v/>
      </c>
      <c r="N362" t="str">
        <f>IF(N209&lt;0.0001,"***",IF(N209&lt;0.001,"**",IF(N209&lt;0.01,"*","")))</f>
        <v/>
      </c>
      <c r="O362" t="str">
        <f>IF(O209&lt;0.0001,"***",IF(O209&lt;0.001,"**",IF(O209&lt;0.01,"*","")))</f>
        <v/>
      </c>
      <c r="P362" t="str">
        <f>IF(P209&lt;0.0001,"***",IF(P209&lt;0.001,"**",IF(P209&lt;0.01,"*","")))</f>
        <v/>
      </c>
      <c r="Q362" t="str">
        <f>IF(Q209&lt;0.0001,"***",IF(Q209&lt;0.001,"**",IF(Q209&lt;0.01,"*","")))</f>
        <v/>
      </c>
      <c r="R362" t="str">
        <f>IF(R209&lt;0.0001,"***",IF(R209&lt;0.001,"**",IF(R209&lt;0.01,"*","")))</f>
        <v/>
      </c>
      <c r="S362" t="str">
        <f>IF(S209&lt;0.0001,"***",IF(S209&lt;0.001,"**",IF(S209&lt;0.01,"*","")))</f>
        <v/>
      </c>
      <c r="T362" t="str">
        <f>IF(T209&lt;0.0001,"***",IF(T209&lt;0.001,"**",IF(T209&lt;0.01,"*","")))</f>
        <v>*</v>
      </c>
      <c r="U362" t="str">
        <f>IF(U209&lt;0.0001,"***",IF(U209&lt;0.001,"**",IF(U209&lt;0.01,"*","")))</f>
        <v/>
      </c>
      <c r="V362" t="str">
        <f>IF(V209&lt;0.0001,"***",IF(V209&lt;0.001,"**",IF(V209&lt;0.01,"*","")))</f>
        <v/>
      </c>
      <c r="W362" t="str">
        <f>IF(W209&lt;0.0001,"***",IF(W209&lt;0.001,"**",IF(W209&lt;0.01,"*","")))</f>
        <v>**</v>
      </c>
      <c r="X362" t="str">
        <f>IF(X209&lt;0.0001,"***",IF(X209&lt;0.001,"**",IF(X209&lt;0.01,"*","")))</f>
        <v/>
      </c>
      <c r="Y362" t="str">
        <f>IF(Y209&lt;0.0001,"***",IF(Y209&lt;0.001,"**",IF(Y209&lt;0.01,"*","")))</f>
        <v/>
      </c>
      <c r="Z362" t="str">
        <f>IF(Z209&lt;0.0001,"***",IF(Z209&lt;0.001,"**",IF(Z209&lt;0.01,"*","")))</f>
        <v>**</v>
      </c>
      <c r="AA362" t="str">
        <f>IF(AA209&lt;0.0001,"***",IF(AA209&lt;0.001,"**",IF(AA209&lt;0.01,"*","")))</f>
        <v/>
      </c>
      <c r="AB362" t="str">
        <f>IF(AB209&lt;0.0001,"***",IF(AB209&lt;0.001,"**",IF(AB209&lt;0.01,"*","")))</f>
        <v/>
      </c>
      <c r="AC362" t="str">
        <f>IF(AC209&lt;0.0001,"***",IF(AC209&lt;0.001,"**",IF(AC209&lt;0.01,"*","")))</f>
        <v>*</v>
      </c>
      <c r="AD362" t="str">
        <f>IF(AD209&lt;0.0001,"***",IF(AD209&lt;0.001,"**",IF(AD209&lt;0.01,"*","")))</f>
        <v>***</v>
      </c>
      <c r="AE362" t="str">
        <f>IF(AE209&lt;0.0001,"***",IF(AE209&lt;0.001,"**",IF(AE209&lt;0.01,"*","")))</f>
        <v/>
      </c>
      <c r="AF362" t="str">
        <f>IF(AF209&lt;0.0001,"***",IF(AF209&lt;0.001,"**",IF(AF209&lt;0.01,"*","")))</f>
        <v>**</v>
      </c>
      <c r="AG362" t="str">
        <f>IF(AG209&lt;0.0001,"***",IF(AG209&lt;0.001,"**",IF(AG209&lt;0.01,"*","")))</f>
        <v/>
      </c>
      <c r="AH362" t="str">
        <f>IF(AH209&lt;0.0001,"***",IF(AH209&lt;0.001,"**",IF(AH209&lt;0.01,"*","")))</f>
        <v/>
      </c>
      <c r="AI362" t="str">
        <f>IF(AI209&lt;0.0001,"***",IF(AI209&lt;0.001,"**",IF(AI209&lt;0.01,"*","")))</f>
        <v/>
      </c>
      <c r="AJ362" t="str">
        <f>IF(AJ209&lt;0.0001,"***",IF(AJ209&lt;0.001,"**",IF(AJ209&lt;0.01,"*","")))</f>
        <v/>
      </c>
      <c r="AK362" t="str">
        <f>IF(AK209&lt;0.0001,"***",IF(AK209&lt;0.001,"**",IF(AK209&lt;0.01,"*","")))</f>
        <v>*</v>
      </c>
      <c r="AL362" t="str">
        <f>IF(AL209&lt;0.0001,"***",IF(AL209&lt;0.001,"**",IF(AL209&lt;0.01,"*","")))</f>
        <v>**</v>
      </c>
      <c r="AM362" t="str">
        <f>IF(AM209&lt;0.0001,"***",IF(AM209&lt;0.001,"**",IF(AM209&lt;0.01,"*","")))</f>
        <v/>
      </c>
      <c r="AN362" t="str">
        <f>IF(AN209&lt;0.0001,"***",IF(AN209&lt;0.001,"**",IF(AN209&lt;0.01,"*","")))</f>
        <v>***</v>
      </c>
      <c r="AO362" t="str">
        <f>IF(AO209&lt;0.0001,"***",IF(AO209&lt;0.001,"**",IF(AO209&lt;0.01,"*","")))</f>
        <v>*</v>
      </c>
      <c r="AP362" t="str">
        <f>IF(AP209&lt;0.0001,"***",IF(AP209&lt;0.001,"**",IF(AP209&lt;0.01,"*","")))</f>
        <v>**</v>
      </c>
      <c r="AQ362" t="str">
        <f>IF(AQ209&lt;0.0001,"***",IF(AQ209&lt;0.001,"**",IF(AQ209&lt;0.01,"*","")))</f>
        <v/>
      </c>
      <c r="AR362" t="str">
        <f>IF(AR209&lt;0.0001,"***",IF(AR209&lt;0.001,"**",IF(AR209&lt;0.01,"*","")))</f>
        <v/>
      </c>
      <c r="AS362" t="str">
        <f>IF(AS209&lt;0.0001,"***",IF(AS209&lt;0.001,"**",IF(AS209&lt;0.01,"*","")))</f>
        <v/>
      </c>
      <c r="AT362" t="str">
        <f>IF(AT209&lt;0.0001,"***",IF(AT209&lt;0.001,"**",IF(AT209&lt;0.01,"*","")))</f>
        <v/>
      </c>
      <c r="AU362" t="str">
        <f>IF(AU209&lt;0.0001,"***",IF(AU209&lt;0.001,"**",IF(AU209&lt;0.01,"*","")))</f>
        <v/>
      </c>
      <c r="AV362" t="str">
        <f>IF(AV209&lt;0.0001,"***",IF(AV209&lt;0.001,"**",IF(AV209&lt;0.01,"*","")))</f>
        <v>*</v>
      </c>
      <c r="AW362" t="str">
        <f>IF(AW209&lt;0.0001,"***",IF(AW209&lt;0.001,"**",IF(AW209&lt;0.01,"*","")))</f>
        <v>**</v>
      </c>
      <c r="AX362" t="str">
        <f>IF(AX209&lt;0.0001,"***",IF(AX209&lt;0.001,"**",IF(AX209&lt;0.01,"*","")))</f>
        <v>*</v>
      </c>
      <c r="AY362" t="str">
        <f>IF(AY209&lt;0.0001,"***",IF(AY209&lt;0.001,"**",IF(AY209&lt;0.01,"*","")))</f>
        <v/>
      </c>
      <c r="AZ362" t="str">
        <f>IF(AZ209&lt;0.0001,"***",IF(AZ209&lt;0.001,"**",IF(AZ209&lt;0.01,"*","")))</f>
        <v/>
      </c>
      <c r="BA362" t="str">
        <f>IF(BA209&lt;0.0001,"***",IF(BA209&lt;0.001,"**",IF(BA209&lt;0.01,"*","")))</f>
        <v/>
      </c>
      <c r="BB362" t="str">
        <f>IF(BB209&lt;0.0001,"***",IF(BB209&lt;0.001,"**",IF(BB209&lt;0.01,"*","")))</f>
        <v/>
      </c>
      <c r="BC362" t="str">
        <f>IF(BC209&lt;0.0001,"***",IF(BC209&lt;0.001,"**",IF(BC209&lt;0.01,"*","")))</f>
        <v/>
      </c>
    </row>
    <row r="363" spans="1:55" x14ac:dyDescent="0.3">
      <c r="A363">
        <v>55</v>
      </c>
      <c r="B363" t="str">
        <f>IF(B210&lt;0.0001,"***",IF(B210&lt;0.001,"**",IF(B210&lt;0.01,"*","")))</f>
        <v>***</v>
      </c>
      <c r="C363" t="str">
        <f>IF(C210&lt;0.0001,"***",IF(C210&lt;0.001,"**",IF(C210&lt;0.01,"*","")))</f>
        <v>***</v>
      </c>
      <c r="D363" t="str">
        <f>IF(D210&lt;0.0001,"***",IF(D210&lt;0.001,"**",IF(D210&lt;0.01,"*","")))</f>
        <v>***</v>
      </c>
      <c r="E363" t="str">
        <f>IF(E210&lt;0.0001,"***",IF(E210&lt;0.001,"**",IF(E210&lt;0.01,"*","")))</f>
        <v>***</v>
      </c>
      <c r="F363" t="str">
        <f>IF(F210&lt;0.0001,"***",IF(F210&lt;0.001,"**",IF(F210&lt;0.01,"*","")))</f>
        <v>***</v>
      </c>
      <c r="G363" t="str">
        <f>IF(G210&lt;0.0001,"***",IF(G210&lt;0.001,"**",IF(G210&lt;0.01,"*","")))</f>
        <v>**</v>
      </c>
      <c r="H363" t="str">
        <f>IF(H210&lt;0.0001,"***",IF(H210&lt;0.001,"**",IF(H210&lt;0.01,"*","")))</f>
        <v>***</v>
      </c>
      <c r="I363" t="str">
        <f>IF(I210&lt;0.0001,"***",IF(I210&lt;0.001,"**",IF(I210&lt;0.01,"*","")))</f>
        <v/>
      </c>
      <c r="J363" t="str">
        <f>IF(J210&lt;0.0001,"***",IF(J210&lt;0.001,"**",IF(J210&lt;0.01,"*","")))</f>
        <v>***</v>
      </c>
      <c r="K363" t="str">
        <f>IF(K210&lt;0.0001,"***",IF(K210&lt;0.001,"**",IF(K210&lt;0.01,"*","")))</f>
        <v>***</v>
      </c>
      <c r="L363" t="str">
        <f>IF(L210&lt;0.0001,"***",IF(L210&lt;0.001,"**",IF(L210&lt;0.01,"*","")))</f>
        <v>***</v>
      </c>
      <c r="M363" t="str">
        <f>IF(M210&lt;0.0001,"***",IF(M210&lt;0.001,"**",IF(M210&lt;0.01,"*","")))</f>
        <v>***</v>
      </c>
      <c r="N363" t="str">
        <f>IF(N210&lt;0.0001,"***",IF(N210&lt;0.001,"**",IF(N210&lt;0.01,"*","")))</f>
        <v>***</v>
      </c>
      <c r="O363" t="str">
        <f>IF(O210&lt;0.0001,"***",IF(O210&lt;0.001,"**",IF(O210&lt;0.01,"*","")))</f>
        <v>***</v>
      </c>
      <c r="P363" t="str">
        <f>IF(P210&lt;0.0001,"***",IF(P210&lt;0.001,"**",IF(P210&lt;0.01,"*","")))</f>
        <v>***</v>
      </c>
      <c r="Q363" t="str">
        <f>IF(Q210&lt;0.0001,"***",IF(Q210&lt;0.001,"**",IF(Q210&lt;0.01,"*","")))</f>
        <v>***</v>
      </c>
      <c r="R363" t="str">
        <f>IF(R210&lt;0.0001,"***",IF(R210&lt;0.001,"**",IF(R210&lt;0.01,"*","")))</f>
        <v>***</v>
      </c>
      <c r="S363" t="str">
        <f>IF(S210&lt;0.0001,"***",IF(S210&lt;0.001,"**",IF(S210&lt;0.01,"*","")))</f>
        <v>***</v>
      </c>
      <c r="T363" t="str">
        <f>IF(T210&lt;0.0001,"***",IF(T210&lt;0.001,"**",IF(T210&lt;0.01,"*","")))</f>
        <v>***</v>
      </c>
      <c r="U363" t="str">
        <f>IF(U210&lt;0.0001,"***",IF(U210&lt;0.001,"**",IF(U210&lt;0.01,"*","")))</f>
        <v>***</v>
      </c>
      <c r="V363" t="str">
        <f>IF(V210&lt;0.0001,"***",IF(V210&lt;0.001,"**",IF(V210&lt;0.01,"*","")))</f>
        <v>***</v>
      </c>
      <c r="W363" t="str">
        <f>IF(W210&lt;0.0001,"***",IF(W210&lt;0.001,"**",IF(W210&lt;0.01,"*","")))</f>
        <v/>
      </c>
      <c r="X363" t="str">
        <f>IF(X210&lt;0.0001,"***",IF(X210&lt;0.001,"**",IF(X210&lt;0.01,"*","")))</f>
        <v/>
      </c>
      <c r="Y363" t="str">
        <f>IF(Y210&lt;0.0001,"***",IF(Y210&lt;0.001,"**",IF(Y210&lt;0.01,"*","")))</f>
        <v/>
      </c>
      <c r="Z363" t="str">
        <f>IF(Z210&lt;0.0001,"***",IF(Z210&lt;0.001,"**",IF(Z210&lt;0.01,"*","")))</f>
        <v>***</v>
      </c>
      <c r="AA363" t="str">
        <f>IF(AA210&lt;0.0001,"***",IF(AA210&lt;0.001,"**",IF(AA210&lt;0.01,"*","")))</f>
        <v/>
      </c>
      <c r="AB363" t="str">
        <f>IF(AB210&lt;0.0001,"***",IF(AB210&lt;0.001,"**",IF(AB210&lt;0.01,"*","")))</f>
        <v/>
      </c>
      <c r="AC363" t="str">
        <f>IF(AC210&lt;0.0001,"***",IF(AC210&lt;0.001,"**",IF(AC210&lt;0.01,"*","")))</f>
        <v>***</v>
      </c>
      <c r="AD363" t="str">
        <f>IF(AD210&lt;0.0001,"***",IF(AD210&lt;0.001,"**",IF(AD210&lt;0.01,"*","")))</f>
        <v>***</v>
      </c>
      <c r="AE363" t="str">
        <f>IF(AE210&lt;0.0001,"***",IF(AE210&lt;0.001,"**",IF(AE210&lt;0.01,"*","")))</f>
        <v/>
      </c>
      <c r="AF363" t="str">
        <f>IF(AF210&lt;0.0001,"***",IF(AF210&lt;0.001,"**",IF(AF210&lt;0.01,"*","")))</f>
        <v/>
      </c>
      <c r="AG363" t="str">
        <f>IF(AG210&lt;0.0001,"***",IF(AG210&lt;0.001,"**",IF(AG210&lt;0.01,"*","")))</f>
        <v/>
      </c>
      <c r="AH363" t="str">
        <f>IF(AH210&lt;0.0001,"***",IF(AH210&lt;0.001,"**",IF(AH210&lt;0.01,"*","")))</f>
        <v>*</v>
      </c>
      <c r="AI363" t="str">
        <f>IF(AI210&lt;0.0001,"***",IF(AI210&lt;0.001,"**",IF(AI210&lt;0.01,"*","")))</f>
        <v>***</v>
      </c>
      <c r="AJ363" t="str">
        <f>IF(AJ210&lt;0.0001,"***",IF(AJ210&lt;0.001,"**",IF(AJ210&lt;0.01,"*","")))</f>
        <v/>
      </c>
      <c r="AK363" t="str">
        <f>IF(AK210&lt;0.0001,"***",IF(AK210&lt;0.001,"**",IF(AK210&lt;0.01,"*","")))</f>
        <v>***</v>
      </c>
      <c r="AL363" t="str">
        <f>IF(AL210&lt;0.0001,"***",IF(AL210&lt;0.001,"**",IF(AL210&lt;0.01,"*","")))</f>
        <v/>
      </c>
      <c r="AM363" t="str">
        <f>IF(AM210&lt;0.0001,"***",IF(AM210&lt;0.001,"**",IF(AM210&lt;0.01,"*","")))</f>
        <v/>
      </c>
      <c r="AN363" t="str">
        <f>IF(AN210&lt;0.0001,"***",IF(AN210&lt;0.001,"**",IF(AN210&lt;0.01,"*","")))</f>
        <v>***</v>
      </c>
      <c r="AO363" t="str">
        <f>IF(AO210&lt;0.0001,"***",IF(AO210&lt;0.001,"**",IF(AO210&lt;0.01,"*","")))</f>
        <v>***</v>
      </c>
      <c r="AP363" t="str">
        <f>IF(AP210&lt;0.0001,"***",IF(AP210&lt;0.001,"**",IF(AP210&lt;0.01,"*","")))</f>
        <v>***</v>
      </c>
      <c r="AQ363" t="str">
        <f>IF(AQ210&lt;0.0001,"***",IF(AQ210&lt;0.001,"**",IF(AQ210&lt;0.01,"*","")))</f>
        <v>**</v>
      </c>
      <c r="AR363" t="str">
        <f>IF(AR210&lt;0.0001,"***",IF(AR210&lt;0.001,"**",IF(AR210&lt;0.01,"*","")))</f>
        <v>***</v>
      </c>
      <c r="AS363" t="str">
        <f>IF(AS210&lt;0.0001,"***",IF(AS210&lt;0.001,"**",IF(AS210&lt;0.01,"*","")))</f>
        <v>***</v>
      </c>
      <c r="AT363" t="str">
        <f>IF(AT210&lt;0.0001,"***",IF(AT210&lt;0.001,"**",IF(AT210&lt;0.01,"*","")))</f>
        <v>***</v>
      </c>
      <c r="AU363" t="str">
        <f>IF(AU210&lt;0.0001,"***",IF(AU210&lt;0.001,"**",IF(AU210&lt;0.01,"*","")))</f>
        <v>**</v>
      </c>
      <c r="AV363" t="str">
        <f>IF(AV210&lt;0.0001,"***",IF(AV210&lt;0.001,"**",IF(AV210&lt;0.01,"*","")))</f>
        <v/>
      </c>
      <c r="AW363" t="str">
        <f>IF(AW210&lt;0.0001,"***",IF(AW210&lt;0.001,"**",IF(AW210&lt;0.01,"*","")))</f>
        <v>***</v>
      </c>
      <c r="AX363" t="str">
        <f>IF(AX210&lt;0.0001,"***",IF(AX210&lt;0.001,"**",IF(AX210&lt;0.01,"*","")))</f>
        <v/>
      </c>
      <c r="AY363" t="str">
        <f>IF(AY210&lt;0.0001,"***",IF(AY210&lt;0.001,"**",IF(AY210&lt;0.01,"*","")))</f>
        <v>*</v>
      </c>
      <c r="AZ363" t="str">
        <f>IF(AZ210&lt;0.0001,"***",IF(AZ210&lt;0.001,"**",IF(AZ210&lt;0.01,"*","")))</f>
        <v/>
      </c>
      <c r="BA363" t="str">
        <f>IF(BA210&lt;0.0001,"***",IF(BA210&lt;0.001,"**",IF(BA210&lt;0.01,"*","")))</f>
        <v/>
      </c>
      <c r="BB363" t="str">
        <f>IF(BB210&lt;0.0001,"***",IF(BB210&lt;0.001,"**",IF(BB210&lt;0.01,"*","")))</f>
        <v/>
      </c>
      <c r="BC363" t="str">
        <f>IF(BC210&lt;0.0001,"***",IF(BC210&lt;0.001,"**",IF(BC210&lt;0.01,"*","")))</f>
        <v/>
      </c>
    </row>
    <row r="364" spans="1:55" x14ac:dyDescent="0.3">
      <c r="A364">
        <v>56</v>
      </c>
      <c r="B364" t="str">
        <f>IF(B211&lt;0.0001,"***",IF(B211&lt;0.001,"**",IF(B211&lt;0.01,"*","")))</f>
        <v>***</v>
      </c>
      <c r="C364" t="str">
        <f>IF(C211&lt;0.0001,"***",IF(C211&lt;0.001,"**",IF(C211&lt;0.01,"*","")))</f>
        <v>***</v>
      </c>
      <c r="D364" t="str">
        <f>IF(D211&lt;0.0001,"***",IF(D211&lt;0.001,"**",IF(D211&lt;0.01,"*","")))</f>
        <v>**</v>
      </c>
      <c r="E364" t="str">
        <f>IF(E211&lt;0.0001,"***",IF(E211&lt;0.001,"**",IF(E211&lt;0.01,"*","")))</f>
        <v>*</v>
      </c>
      <c r="F364" t="str">
        <f>IF(F211&lt;0.0001,"***",IF(F211&lt;0.001,"**",IF(F211&lt;0.01,"*","")))</f>
        <v>***</v>
      </c>
      <c r="G364" t="str">
        <f>IF(G211&lt;0.0001,"***",IF(G211&lt;0.001,"**",IF(G211&lt;0.01,"*","")))</f>
        <v>***</v>
      </c>
      <c r="H364" t="str">
        <f>IF(H211&lt;0.0001,"***",IF(H211&lt;0.001,"**",IF(H211&lt;0.01,"*","")))</f>
        <v>***</v>
      </c>
      <c r="I364" t="str">
        <f>IF(I211&lt;0.0001,"***",IF(I211&lt;0.001,"**",IF(I211&lt;0.01,"*","")))</f>
        <v>***</v>
      </c>
      <c r="J364" t="str">
        <f>IF(J211&lt;0.0001,"***",IF(J211&lt;0.001,"**",IF(J211&lt;0.01,"*","")))</f>
        <v/>
      </c>
      <c r="K364" t="str">
        <f>IF(K211&lt;0.0001,"***",IF(K211&lt;0.001,"**",IF(K211&lt;0.01,"*","")))</f>
        <v>***</v>
      </c>
      <c r="L364" t="str">
        <f>IF(L211&lt;0.0001,"***",IF(L211&lt;0.001,"**",IF(L211&lt;0.01,"*","")))</f>
        <v/>
      </c>
      <c r="M364" t="str">
        <f>IF(M211&lt;0.0001,"***",IF(M211&lt;0.001,"**",IF(M211&lt;0.01,"*","")))</f>
        <v>***</v>
      </c>
      <c r="N364" t="str">
        <f>IF(N211&lt;0.0001,"***",IF(N211&lt;0.001,"**",IF(N211&lt;0.01,"*","")))</f>
        <v>***</v>
      </c>
      <c r="O364" t="str">
        <f>IF(O211&lt;0.0001,"***",IF(O211&lt;0.001,"**",IF(O211&lt;0.01,"*","")))</f>
        <v/>
      </c>
      <c r="P364" t="str">
        <f>IF(P211&lt;0.0001,"***",IF(P211&lt;0.001,"**",IF(P211&lt;0.01,"*","")))</f>
        <v/>
      </c>
      <c r="Q364" t="str">
        <f>IF(Q211&lt;0.0001,"***",IF(Q211&lt;0.001,"**",IF(Q211&lt;0.01,"*","")))</f>
        <v/>
      </c>
      <c r="R364" t="str">
        <f>IF(R211&lt;0.0001,"***",IF(R211&lt;0.001,"**",IF(R211&lt;0.01,"*","")))</f>
        <v>*</v>
      </c>
      <c r="S364" t="str">
        <f>IF(S211&lt;0.0001,"***",IF(S211&lt;0.001,"**",IF(S211&lt;0.01,"*","")))</f>
        <v/>
      </c>
      <c r="T364" t="str">
        <f>IF(T211&lt;0.0001,"***",IF(T211&lt;0.001,"**",IF(T211&lt;0.01,"*","")))</f>
        <v/>
      </c>
      <c r="U364" t="str">
        <f>IF(U211&lt;0.0001,"***",IF(U211&lt;0.001,"**",IF(U211&lt;0.01,"*","")))</f>
        <v/>
      </c>
      <c r="V364" t="str">
        <f>IF(V211&lt;0.0001,"***",IF(V211&lt;0.001,"**",IF(V211&lt;0.01,"*","")))</f>
        <v>***</v>
      </c>
      <c r="W364" t="str">
        <f>IF(W211&lt;0.0001,"***",IF(W211&lt;0.001,"**",IF(W211&lt;0.01,"*","")))</f>
        <v/>
      </c>
      <c r="X364" t="str">
        <f>IF(X211&lt;0.0001,"***",IF(X211&lt;0.001,"**",IF(X211&lt;0.01,"*","")))</f>
        <v/>
      </c>
      <c r="Y364" t="str">
        <f>IF(Y211&lt;0.0001,"***",IF(Y211&lt;0.001,"**",IF(Y211&lt;0.01,"*","")))</f>
        <v/>
      </c>
      <c r="Z364" t="str">
        <f>IF(Z211&lt;0.0001,"***",IF(Z211&lt;0.001,"**",IF(Z211&lt;0.01,"*","")))</f>
        <v>**</v>
      </c>
      <c r="AA364" t="str">
        <f>IF(AA211&lt;0.0001,"***",IF(AA211&lt;0.001,"**",IF(AA211&lt;0.01,"*","")))</f>
        <v>**</v>
      </c>
      <c r="AB364" t="str">
        <f>IF(AB211&lt;0.0001,"***",IF(AB211&lt;0.001,"**",IF(AB211&lt;0.01,"*","")))</f>
        <v>***</v>
      </c>
      <c r="AC364" t="str">
        <f>IF(AC211&lt;0.0001,"***",IF(AC211&lt;0.001,"**",IF(AC211&lt;0.01,"*","")))</f>
        <v>***</v>
      </c>
      <c r="AD364" t="str">
        <f>IF(AD211&lt;0.0001,"***",IF(AD211&lt;0.001,"**",IF(AD211&lt;0.01,"*","")))</f>
        <v>***</v>
      </c>
      <c r="AE364" t="str">
        <f>IF(AE211&lt;0.0001,"***",IF(AE211&lt;0.001,"**",IF(AE211&lt;0.01,"*","")))</f>
        <v>**</v>
      </c>
      <c r="AF364" t="str">
        <f>IF(AF211&lt;0.0001,"***",IF(AF211&lt;0.001,"**",IF(AF211&lt;0.01,"*","")))</f>
        <v>***</v>
      </c>
      <c r="AG364" t="str">
        <f>IF(AG211&lt;0.0001,"***",IF(AG211&lt;0.001,"**",IF(AG211&lt;0.01,"*","")))</f>
        <v>**</v>
      </c>
      <c r="AH364" t="str">
        <f>IF(AH211&lt;0.0001,"***",IF(AH211&lt;0.001,"**",IF(AH211&lt;0.01,"*","")))</f>
        <v>*</v>
      </c>
      <c r="AI364" t="str">
        <f>IF(AI211&lt;0.0001,"***",IF(AI211&lt;0.001,"**",IF(AI211&lt;0.01,"*","")))</f>
        <v>***</v>
      </c>
      <c r="AJ364" t="str">
        <f>IF(AJ211&lt;0.0001,"***",IF(AJ211&lt;0.001,"**",IF(AJ211&lt;0.01,"*","")))</f>
        <v>***</v>
      </c>
      <c r="AK364" t="str">
        <f>IF(AK211&lt;0.0001,"***",IF(AK211&lt;0.001,"**",IF(AK211&lt;0.01,"*","")))</f>
        <v/>
      </c>
      <c r="AL364" t="str">
        <f>IF(AL211&lt;0.0001,"***",IF(AL211&lt;0.001,"**",IF(AL211&lt;0.01,"*","")))</f>
        <v/>
      </c>
      <c r="AM364" t="str">
        <f>IF(AM211&lt;0.0001,"***",IF(AM211&lt;0.001,"**",IF(AM211&lt;0.01,"*","")))</f>
        <v>**</v>
      </c>
      <c r="AN364" t="str">
        <f>IF(AN211&lt;0.0001,"***",IF(AN211&lt;0.001,"**",IF(AN211&lt;0.01,"*","")))</f>
        <v/>
      </c>
      <c r="AO364" t="str">
        <f>IF(AO211&lt;0.0001,"***",IF(AO211&lt;0.001,"**",IF(AO211&lt;0.01,"*","")))</f>
        <v>***</v>
      </c>
      <c r="AP364" t="str">
        <f>IF(AP211&lt;0.0001,"***",IF(AP211&lt;0.001,"**",IF(AP211&lt;0.01,"*","")))</f>
        <v>*</v>
      </c>
      <c r="AQ364" t="str">
        <f>IF(AQ211&lt;0.0001,"***",IF(AQ211&lt;0.001,"**",IF(AQ211&lt;0.01,"*","")))</f>
        <v/>
      </c>
      <c r="AR364" t="str">
        <f>IF(AR211&lt;0.0001,"***",IF(AR211&lt;0.001,"**",IF(AR211&lt;0.01,"*","")))</f>
        <v/>
      </c>
      <c r="AS364" t="str">
        <f>IF(AS211&lt;0.0001,"***",IF(AS211&lt;0.001,"**",IF(AS211&lt;0.01,"*","")))</f>
        <v>*</v>
      </c>
      <c r="AT364" t="str">
        <f>IF(AT211&lt;0.0001,"***",IF(AT211&lt;0.001,"**",IF(AT211&lt;0.01,"*","")))</f>
        <v/>
      </c>
      <c r="AU364" t="str">
        <f>IF(AU211&lt;0.0001,"***",IF(AU211&lt;0.001,"**",IF(AU211&lt;0.01,"*","")))</f>
        <v/>
      </c>
      <c r="AV364" t="str">
        <f>IF(AV211&lt;0.0001,"***",IF(AV211&lt;0.001,"**",IF(AV211&lt;0.01,"*","")))</f>
        <v/>
      </c>
      <c r="AW364" t="str">
        <f>IF(AW211&lt;0.0001,"***",IF(AW211&lt;0.001,"**",IF(AW211&lt;0.01,"*","")))</f>
        <v/>
      </c>
      <c r="AX364" t="str">
        <f>IF(AX211&lt;0.0001,"***",IF(AX211&lt;0.001,"**",IF(AX211&lt;0.01,"*","")))</f>
        <v/>
      </c>
      <c r="AY364" t="str">
        <f>IF(AY211&lt;0.0001,"***",IF(AY211&lt;0.001,"**",IF(AY211&lt;0.01,"*","")))</f>
        <v/>
      </c>
      <c r="AZ364" t="str">
        <f>IF(AZ211&lt;0.0001,"***",IF(AZ211&lt;0.001,"**",IF(AZ211&lt;0.01,"*","")))</f>
        <v/>
      </c>
      <c r="BA364" t="str">
        <f>IF(BA211&lt;0.0001,"***",IF(BA211&lt;0.001,"**",IF(BA211&lt;0.01,"*","")))</f>
        <v/>
      </c>
      <c r="BB364" t="str">
        <f>IF(BB211&lt;0.0001,"***",IF(BB211&lt;0.001,"**",IF(BB211&lt;0.01,"*","")))</f>
        <v/>
      </c>
      <c r="BC364" t="str">
        <f>IF(BC211&lt;0.0001,"***",IF(BC211&lt;0.001,"**",IF(BC211&lt;0.01,"*","")))</f>
        <v/>
      </c>
    </row>
    <row r="365" spans="1:55" x14ac:dyDescent="0.3">
      <c r="A365">
        <v>57</v>
      </c>
      <c r="B365" t="str">
        <f>IF(B212&lt;0.0001,"***",IF(B212&lt;0.001,"**",IF(B212&lt;0.01,"*","")))</f>
        <v>***</v>
      </c>
      <c r="C365" t="str">
        <f>IF(C212&lt;0.0001,"***",IF(C212&lt;0.001,"**",IF(C212&lt;0.01,"*","")))</f>
        <v>***</v>
      </c>
      <c r="D365" t="str">
        <f>IF(D212&lt;0.0001,"***",IF(D212&lt;0.001,"**",IF(D212&lt;0.01,"*","")))</f>
        <v>*</v>
      </c>
      <c r="E365" t="str">
        <f>IF(E212&lt;0.0001,"***",IF(E212&lt;0.001,"**",IF(E212&lt;0.01,"*","")))</f>
        <v/>
      </c>
      <c r="F365" t="str">
        <f>IF(F212&lt;0.0001,"***",IF(F212&lt;0.001,"**",IF(F212&lt;0.01,"*","")))</f>
        <v>***</v>
      </c>
      <c r="G365" t="str">
        <f>IF(G212&lt;0.0001,"***",IF(G212&lt;0.001,"**",IF(G212&lt;0.01,"*","")))</f>
        <v>***</v>
      </c>
      <c r="H365" t="str">
        <f>IF(H212&lt;0.0001,"***",IF(H212&lt;0.001,"**",IF(H212&lt;0.01,"*","")))</f>
        <v>***</v>
      </c>
      <c r="I365" t="str">
        <f>IF(I212&lt;0.0001,"***",IF(I212&lt;0.001,"**",IF(I212&lt;0.01,"*","")))</f>
        <v>***</v>
      </c>
      <c r="J365" t="str">
        <f>IF(J212&lt;0.0001,"***",IF(J212&lt;0.001,"**",IF(J212&lt;0.01,"*","")))</f>
        <v>***</v>
      </c>
      <c r="K365" t="str">
        <f>IF(K212&lt;0.0001,"***",IF(K212&lt;0.001,"**",IF(K212&lt;0.01,"*","")))</f>
        <v>***</v>
      </c>
      <c r="L365" t="str">
        <f>IF(L212&lt;0.0001,"***",IF(L212&lt;0.001,"**",IF(L212&lt;0.01,"*","")))</f>
        <v/>
      </c>
      <c r="M365" t="str">
        <f>IF(M212&lt;0.0001,"***",IF(M212&lt;0.001,"**",IF(M212&lt;0.01,"*","")))</f>
        <v/>
      </c>
      <c r="N365" t="str">
        <f>IF(N212&lt;0.0001,"***",IF(N212&lt;0.001,"**",IF(N212&lt;0.01,"*","")))</f>
        <v/>
      </c>
      <c r="O365" t="str">
        <f>IF(O212&lt;0.0001,"***",IF(O212&lt;0.001,"**",IF(O212&lt;0.01,"*","")))</f>
        <v>*</v>
      </c>
      <c r="P365" t="str">
        <f>IF(P212&lt;0.0001,"***",IF(P212&lt;0.001,"**",IF(P212&lt;0.01,"*","")))</f>
        <v>***</v>
      </c>
      <c r="Q365" t="str">
        <f>IF(Q212&lt;0.0001,"***",IF(Q212&lt;0.001,"**",IF(Q212&lt;0.01,"*","")))</f>
        <v>**</v>
      </c>
      <c r="R365" t="str">
        <f>IF(R212&lt;0.0001,"***",IF(R212&lt;0.001,"**",IF(R212&lt;0.01,"*","")))</f>
        <v>***</v>
      </c>
      <c r="S365" t="str">
        <f>IF(S212&lt;0.0001,"***",IF(S212&lt;0.001,"**",IF(S212&lt;0.01,"*","")))</f>
        <v>***</v>
      </c>
      <c r="T365" t="str">
        <f>IF(T212&lt;0.0001,"***",IF(T212&lt;0.001,"**",IF(T212&lt;0.01,"*","")))</f>
        <v/>
      </c>
      <c r="U365" t="str">
        <f>IF(U212&lt;0.0001,"***",IF(U212&lt;0.001,"**",IF(U212&lt;0.01,"*","")))</f>
        <v/>
      </c>
      <c r="V365" t="str">
        <f>IF(V212&lt;0.0001,"***",IF(V212&lt;0.001,"**",IF(V212&lt;0.01,"*","")))</f>
        <v>***</v>
      </c>
      <c r="W365" t="str">
        <f>IF(W212&lt;0.0001,"***",IF(W212&lt;0.001,"**",IF(W212&lt;0.01,"*","")))</f>
        <v>***</v>
      </c>
      <c r="X365" t="str">
        <f>IF(X212&lt;0.0001,"***",IF(X212&lt;0.001,"**",IF(X212&lt;0.01,"*","")))</f>
        <v>***</v>
      </c>
      <c r="Y365" t="str">
        <f>IF(Y212&lt;0.0001,"***",IF(Y212&lt;0.001,"**",IF(Y212&lt;0.01,"*","")))</f>
        <v>***</v>
      </c>
      <c r="Z365" t="str">
        <f>IF(Z212&lt;0.0001,"***",IF(Z212&lt;0.001,"**",IF(Z212&lt;0.01,"*","")))</f>
        <v/>
      </c>
      <c r="AA365" t="str">
        <f>IF(AA212&lt;0.0001,"***",IF(AA212&lt;0.001,"**",IF(AA212&lt;0.01,"*","")))</f>
        <v>***</v>
      </c>
      <c r="AB365" t="str">
        <f>IF(AB212&lt;0.0001,"***",IF(AB212&lt;0.001,"**",IF(AB212&lt;0.01,"*","")))</f>
        <v>***</v>
      </c>
      <c r="AC365" t="str">
        <f>IF(AC212&lt;0.0001,"***",IF(AC212&lt;0.001,"**",IF(AC212&lt;0.01,"*","")))</f>
        <v/>
      </c>
      <c r="AD365" t="str">
        <f>IF(AD212&lt;0.0001,"***",IF(AD212&lt;0.001,"**",IF(AD212&lt;0.01,"*","")))</f>
        <v>***</v>
      </c>
      <c r="AE365" t="str">
        <f>IF(AE212&lt;0.0001,"***",IF(AE212&lt;0.001,"**",IF(AE212&lt;0.01,"*","")))</f>
        <v>**</v>
      </c>
      <c r="AF365" t="str">
        <f>IF(AF212&lt;0.0001,"***",IF(AF212&lt;0.001,"**",IF(AF212&lt;0.01,"*","")))</f>
        <v>***</v>
      </c>
      <c r="AG365" t="str">
        <f>IF(AG212&lt;0.0001,"***",IF(AG212&lt;0.001,"**",IF(AG212&lt;0.01,"*","")))</f>
        <v>*</v>
      </c>
      <c r="AH365" t="str">
        <f>IF(AH212&lt;0.0001,"***",IF(AH212&lt;0.001,"**",IF(AH212&lt;0.01,"*","")))</f>
        <v/>
      </c>
      <c r="AI365" t="str">
        <f>IF(AI212&lt;0.0001,"***",IF(AI212&lt;0.001,"**",IF(AI212&lt;0.01,"*","")))</f>
        <v>***</v>
      </c>
      <c r="AJ365" t="str">
        <f>IF(AJ212&lt;0.0001,"***",IF(AJ212&lt;0.001,"**",IF(AJ212&lt;0.01,"*","")))</f>
        <v>***</v>
      </c>
      <c r="AK365" t="str">
        <f>IF(AK212&lt;0.0001,"***",IF(AK212&lt;0.001,"**",IF(AK212&lt;0.01,"*","")))</f>
        <v>***</v>
      </c>
      <c r="AL365" t="str">
        <f>IF(AL212&lt;0.0001,"***",IF(AL212&lt;0.001,"**",IF(AL212&lt;0.01,"*","")))</f>
        <v>***</v>
      </c>
      <c r="AM365" t="str">
        <f>IF(AM212&lt;0.0001,"***",IF(AM212&lt;0.001,"**",IF(AM212&lt;0.01,"*","")))</f>
        <v>***</v>
      </c>
      <c r="AN365" t="str">
        <f>IF(AN212&lt;0.0001,"***",IF(AN212&lt;0.001,"**",IF(AN212&lt;0.01,"*","")))</f>
        <v>***</v>
      </c>
      <c r="AO365" t="str">
        <f>IF(AO212&lt;0.0001,"***",IF(AO212&lt;0.001,"**",IF(AO212&lt;0.01,"*","")))</f>
        <v/>
      </c>
      <c r="AP365" t="str">
        <f>IF(AP212&lt;0.0001,"***",IF(AP212&lt;0.001,"**",IF(AP212&lt;0.01,"*","")))</f>
        <v/>
      </c>
      <c r="AQ365" t="str">
        <f>IF(AQ212&lt;0.0001,"***",IF(AQ212&lt;0.001,"**",IF(AQ212&lt;0.01,"*","")))</f>
        <v/>
      </c>
      <c r="AR365" t="str">
        <f>IF(AR212&lt;0.0001,"***",IF(AR212&lt;0.001,"**",IF(AR212&lt;0.01,"*","")))</f>
        <v>***</v>
      </c>
      <c r="AS365" t="str">
        <f>IF(AS212&lt;0.0001,"***",IF(AS212&lt;0.001,"**",IF(AS212&lt;0.01,"*","")))</f>
        <v/>
      </c>
      <c r="AT365" t="str">
        <f>IF(AT212&lt;0.0001,"***",IF(AT212&lt;0.001,"**",IF(AT212&lt;0.01,"*","")))</f>
        <v>***</v>
      </c>
      <c r="AU365" t="str">
        <f>IF(AU212&lt;0.0001,"***",IF(AU212&lt;0.001,"**",IF(AU212&lt;0.01,"*","")))</f>
        <v/>
      </c>
      <c r="AV365" t="str">
        <f>IF(AV212&lt;0.0001,"***",IF(AV212&lt;0.001,"**",IF(AV212&lt;0.01,"*","")))</f>
        <v>***</v>
      </c>
      <c r="AW365" t="str">
        <f>IF(AW212&lt;0.0001,"***",IF(AW212&lt;0.001,"**",IF(AW212&lt;0.01,"*","")))</f>
        <v>*</v>
      </c>
      <c r="AX365" t="str">
        <f>IF(AX212&lt;0.0001,"***",IF(AX212&lt;0.001,"**",IF(AX212&lt;0.01,"*","")))</f>
        <v>*</v>
      </c>
      <c r="AY365" t="str">
        <f>IF(AY212&lt;0.0001,"***",IF(AY212&lt;0.001,"**",IF(AY212&lt;0.01,"*","")))</f>
        <v>***</v>
      </c>
      <c r="AZ365" t="str">
        <f>IF(AZ212&lt;0.0001,"***",IF(AZ212&lt;0.001,"**",IF(AZ212&lt;0.01,"*","")))</f>
        <v/>
      </c>
      <c r="BA365" t="str">
        <f>IF(BA212&lt;0.0001,"***",IF(BA212&lt;0.001,"**",IF(BA212&lt;0.01,"*","")))</f>
        <v/>
      </c>
      <c r="BB365" t="str">
        <f>IF(BB212&lt;0.0001,"***",IF(BB212&lt;0.001,"**",IF(BB212&lt;0.01,"*","")))</f>
        <v/>
      </c>
      <c r="BC365" t="str">
        <f>IF(BC212&lt;0.0001,"***",IF(BC212&lt;0.001,"**",IF(BC212&lt;0.01,"*","")))</f>
        <v/>
      </c>
    </row>
    <row r="366" spans="1:55" x14ac:dyDescent="0.3">
      <c r="A366">
        <v>58</v>
      </c>
      <c r="B366" t="str">
        <f>IF(B213&lt;0.0001,"***",IF(B213&lt;0.001,"**",IF(B213&lt;0.01,"*","")))</f>
        <v/>
      </c>
      <c r="C366" t="str">
        <f>IF(C213&lt;0.0001,"***",IF(C213&lt;0.001,"**",IF(C213&lt;0.01,"*","")))</f>
        <v/>
      </c>
      <c r="D366" t="str">
        <f>IF(D213&lt;0.0001,"***",IF(D213&lt;0.001,"**",IF(D213&lt;0.01,"*","")))</f>
        <v/>
      </c>
      <c r="E366" t="str">
        <f>IF(E213&lt;0.0001,"***",IF(E213&lt;0.001,"**",IF(E213&lt;0.01,"*","")))</f>
        <v/>
      </c>
      <c r="F366" t="str">
        <f>IF(F213&lt;0.0001,"***",IF(F213&lt;0.001,"**",IF(F213&lt;0.01,"*","")))</f>
        <v>***</v>
      </c>
      <c r="G366" t="str">
        <f>IF(G213&lt;0.0001,"***",IF(G213&lt;0.001,"**",IF(G213&lt;0.01,"*","")))</f>
        <v>**</v>
      </c>
      <c r="H366" t="str">
        <f>IF(H213&lt;0.0001,"***",IF(H213&lt;0.001,"**",IF(H213&lt;0.01,"*","")))</f>
        <v>***</v>
      </c>
      <c r="I366" t="str">
        <f>IF(I213&lt;0.0001,"***",IF(I213&lt;0.001,"**",IF(I213&lt;0.01,"*","")))</f>
        <v/>
      </c>
      <c r="J366" t="str">
        <f>IF(J213&lt;0.0001,"***",IF(J213&lt;0.001,"**",IF(J213&lt;0.01,"*","")))</f>
        <v>***</v>
      </c>
      <c r="K366" t="str">
        <f>IF(K213&lt;0.0001,"***",IF(K213&lt;0.001,"**",IF(K213&lt;0.01,"*","")))</f>
        <v>***</v>
      </c>
      <c r="L366" t="str">
        <f>IF(L213&lt;0.0001,"***",IF(L213&lt;0.001,"**",IF(L213&lt;0.01,"*","")))</f>
        <v/>
      </c>
      <c r="M366" t="str">
        <f>IF(M213&lt;0.0001,"***",IF(M213&lt;0.001,"**",IF(M213&lt;0.01,"*","")))</f>
        <v/>
      </c>
      <c r="N366" t="str">
        <f>IF(N213&lt;0.0001,"***",IF(N213&lt;0.001,"**",IF(N213&lt;0.01,"*","")))</f>
        <v/>
      </c>
      <c r="O366" t="str">
        <f>IF(O213&lt;0.0001,"***",IF(O213&lt;0.001,"**",IF(O213&lt;0.01,"*","")))</f>
        <v>***</v>
      </c>
      <c r="P366" t="str">
        <f>IF(P213&lt;0.0001,"***",IF(P213&lt;0.001,"**",IF(P213&lt;0.01,"*","")))</f>
        <v>***</v>
      </c>
      <c r="Q366" t="str">
        <f>IF(Q213&lt;0.0001,"***",IF(Q213&lt;0.001,"**",IF(Q213&lt;0.01,"*","")))</f>
        <v>***</v>
      </c>
      <c r="R366" t="str">
        <f>IF(R213&lt;0.0001,"***",IF(R213&lt;0.001,"**",IF(R213&lt;0.01,"*","")))</f>
        <v>***</v>
      </c>
      <c r="S366" t="str">
        <f>IF(S213&lt;0.0001,"***",IF(S213&lt;0.001,"**",IF(S213&lt;0.01,"*","")))</f>
        <v>***</v>
      </c>
      <c r="T366" t="str">
        <f>IF(T213&lt;0.0001,"***",IF(T213&lt;0.001,"**",IF(T213&lt;0.01,"*","")))</f>
        <v>*</v>
      </c>
      <c r="U366" t="str">
        <f>IF(U213&lt;0.0001,"***",IF(U213&lt;0.001,"**",IF(U213&lt;0.01,"*","")))</f>
        <v>*</v>
      </c>
      <c r="V366" t="str">
        <f>IF(V213&lt;0.0001,"***",IF(V213&lt;0.001,"**",IF(V213&lt;0.01,"*","")))</f>
        <v>***</v>
      </c>
      <c r="W366" t="str">
        <f>IF(W213&lt;0.0001,"***",IF(W213&lt;0.001,"**",IF(W213&lt;0.01,"*","")))</f>
        <v>***</v>
      </c>
      <c r="X366" t="str">
        <f>IF(X213&lt;0.0001,"***",IF(X213&lt;0.001,"**",IF(X213&lt;0.01,"*","")))</f>
        <v>***</v>
      </c>
      <c r="Y366" t="str">
        <f>IF(Y213&lt;0.0001,"***",IF(Y213&lt;0.001,"**",IF(Y213&lt;0.01,"*","")))</f>
        <v>***</v>
      </c>
      <c r="Z366" t="str">
        <f>IF(Z213&lt;0.0001,"***",IF(Z213&lt;0.001,"**",IF(Z213&lt;0.01,"*","")))</f>
        <v>***</v>
      </c>
      <c r="AA366" t="str">
        <f>IF(AA213&lt;0.0001,"***",IF(AA213&lt;0.001,"**",IF(AA213&lt;0.01,"*","")))</f>
        <v>***</v>
      </c>
      <c r="AB366" t="str">
        <f>IF(AB213&lt;0.0001,"***",IF(AB213&lt;0.001,"**",IF(AB213&lt;0.01,"*","")))</f>
        <v>***</v>
      </c>
      <c r="AC366" t="str">
        <f>IF(AC213&lt;0.0001,"***",IF(AC213&lt;0.001,"**",IF(AC213&lt;0.01,"*","")))</f>
        <v>***</v>
      </c>
      <c r="AD366" t="str">
        <f>IF(AD213&lt;0.0001,"***",IF(AD213&lt;0.001,"**",IF(AD213&lt;0.01,"*","")))</f>
        <v>***</v>
      </c>
      <c r="AE366" t="str">
        <f>IF(AE213&lt;0.0001,"***",IF(AE213&lt;0.001,"**",IF(AE213&lt;0.01,"*","")))</f>
        <v>***</v>
      </c>
      <c r="AF366" t="str">
        <f>IF(AF213&lt;0.0001,"***",IF(AF213&lt;0.001,"**",IF(AF213&lt;0.01,"*","")))</f>
        <v>***</v>
      </c>
      <c r="AG366" t="str">
        <f>IF(AG213&lt;0.0001,"***",IF(AG213&lt;0.001,"**",IF(AG213&lt;0.01,"*","")))</f>
        <v/>
      </c>
      <c r="AH366" t="str">
        <f>IF(AH213&lt;0.0001,"***",IF(AH213&lt;0.001,"**",IF(AH213&lt;0.01,"*","")))</f>
        <v>*</v>
      </c>
      <c r="AI366" t="str">
        <f>IF(AI213&lt;0.0001,"***",IF(AI213&lt;0.001,"**",IF(AI213&lt;0.01,"*","")))</f>
        <v/>
      </c>
      <c r="AJ366" t="str">
        <f>IF(AJ213&lt;0.0001,"***",IF(AJ213&lt;0.001,"**",IF(AJ213&lt;0.01,"*","")))</f>
        <v>***</v>
      </c>
      <c r="AK366" t="str">
        <f>IF(AK213&lt;0.0001,"***",IF(AK213&lt;0.001,"**",IF(AK213&lt;0.01,"*","")))</f>
        <v/>
      </c>
      <c r="AL366" t="str">
        <f>IF(AL213&lt;0.0001,"***",IF(AL213&lt;0.001,"**",IF(AL213&lt;0.01,"*","")))</f>
        <v/>
      </c>
      <c r="AM366" t="str">
        <f>IF(AM213&lt;0.0001,"***",IF(AM213&lt;0.001,"**",IF(AM213&lt;0.01,"*","")))</f>
        <v>**</v>
      </c>
      <c r="AN366" t="str">
        <f>IF(AN213&lt;0.0001,"***",IF(AN213&lt;0.001,"**",IF(AN213&lt;0.01,"*","")))</f>
        <v/>
      </c>
      <c r="AO366" t="str">
        <f>IF(AO213&lt;0.0001,"***",IF(AO213&lt;0.001,"**",IF(AO213&lt;0.01,"*","")))</f>
        <v>***</v>
      </c>
      <c r="AP366" t="str">
        <f>IF(AP213&lt;0.0001,"***",IF(AP213&lt;0.001,"**",IF(AP213&lt;0.01,"*","")))</f>
        <v>*</v>
      </c>
      <c r="AQ366" t="str">
        <f>IF(AQ213&lt;0.0001,"***",IF(AQ213&lt;0.001,"**",IF(AQ213&lt;0.01,"*","")))</f>
        <v/>
      </c>
      <c r="AR366" t="str">
        <f>IF(AR213&lt;0.0001,"***",IF(AR213&lt;0.001,"**",IF(AR213&lt;0.01,"*","")))</f>
        <v>***</v>
      </c>
      <c r="AS366" t="str">
        <f>IF(AS213&lt;0.0001,"***",IF(AS213&lt;0.001,"**",IF(AS213&lt;0.01,"*","")))</f>
        <v/>
      </c>
      <c r="AT366" t="str">
        <f>IF(AT213&lt;0.0001,"***",IF(AT213&lt;0.001,"**",IF(AT213&lt;0.01,"*","")))</f>
        <v>***</v>
      </c>
      <c r="AU366" t="str">
        <f>IF(AU213&lt;0.0001,"***",IF(AU213&lt;0.001,"**",IF(AU213&lt;0.01,"*","")))</f>
        <v>*</v>
      </c>
      <c r="AV366" t="str">
        <f>IF(AV213&lt;0.0001,"***",IF(AV213&lt;0.001,"**",IF(AV213&lt;0.01,"*","")))</f>
        <v>*</v>
      </c>
      <c r="AW366" t="str">
        <f>IF(AW213&lt;0.0001,"***",IF(AW213&lt;0.001,"**",IF(AW213&lt;0.01,"*","")))</f>
        <v>***</v>
      </c>
      <c r="AX366" t="str">
        <f>IF(AX213&lt;0.0001,"***",IF(AX213&lt;0.001,"**",IF(AX213&lt;0.01,"*","")))</f>
        <v/>
      </c>
      <c r="AY366" t="str">
        <f>IF(AY213&lt;0.0001,"***",IF(AY213&lt;0.001,"**",IF(AY213&lt;0.01,"*","")))</f>
        <v/>
      </c>
      <c r="AZ366" t="str">
        <f>IF(AZ213&lt;0.0001,"***",IF(AZ213&lt;0.001,"**",IF(AZ213&lt;0.01,"*","")))</f>
        <v/>
      </c>
      <c r="BA366" t="str">
        <f>IF(BA213&lt;0.0001,"***",IF(BA213&lt;0.001,"**",IF(BA213&lt;0.01,"*","")))</f>
        <v/>
      </c>
      <c r="BB366" t="str">
        <f>IF(BB213&lt;0.0001,"***",IF(BB213&lt;0.001,"**",IF(BB213&lt;0.01,"*","")))</f>
        <v/>
      </c>
      <c r="BC366" t="str">
        <f>IF(BC213&lt;0.0001,"***",IF(BC213&lt;0.001,"**",IF(BC213&lt;0.01,"*","")))</f>
        <v/>
      </c>
    </row>
    <row r="367" spans="1:55" x14ac:dyDescent="0.3">
      <c r="A367">
        <v>59</v>
      </c>
      <c r="B367" t="str">
        <f>IF(B214&lt;0.0001,"***",IF(B214&lt;0.001,"**",IF(B214&lt;0.01,"*","")))</f>
        <v>***</v>
      </c>
      <c r="C367" t="str">
        <f>IF(C214&lt;0.0001,"***",IF(C214&lt;0.001,"**",IF(C214&lt;0.01,"*","")))</f>
        <v>***</v>
      </c>
      <c r="D367" t="str">
        <f>IF(D214&lt;0.0001,"***",IF(D214&lt;0.001,"**",IF(D214&lt;0.01,"*","")))</f>
        <v>***</v>
      </c>
      <c r="E367" t="str">
        <f>IF(E214&lt;0.0001,"***",IF(E214&lt;0.001,"**",IF(E214&lt;0.01,"*","")))</f>
        <v>***</v>
      </c>
      <c r="F367" t="str">
        <f>IF(F214&lt;0.0001,"***",IF(F214&lt;0.001,"**",IF(F214&lt;0.01,"*","")))</f>
        <v>*</v>
      </c>
      <c r="G367" t="str">
        <f>IF(G214&lt;0.0001,"***",IF(G214&lt;0.001,"**",IF(G214&lt;0.01,"*","")))</f>
        <v/>
      </c>
      <c r="H367" t="str">
        <f>IF(H214&lt;0.0001,"***",IF(H214&lt;0.001,"**",IF(H214&lt;0.01,"*","")))</f>
        <v>**</v>
      </c>
      <c r="I367" t="str">
        <f>IF(I214&lt;0.0001,"***",IF(I214&lt;0.001,"**",IF(I214&lt;0.01,"*","")))</f>
        <v>***</v>
      </c>
      <c r="J367" t="str">
        <f>IF(J214&lt;0.0001,"***",IF(J214&lt;0.001,"**",IF(J214&lt;0.01,"*","")))</f>
        <v>***</v>
      </c>
      <c r="K367" t="str">
        <f>IF(K214&lt;0.0001,"***",IF(K214&lt;0.001,"**",IF(K214&lt;0.01,"*","")))</f>
        <v>**</v>
      </c>
      <c r="L367" t="str">
        <f>IF(L214&lt;0.0001,"***",IF(L214&lt;0.001,"**",IF(L214&lt;0.01,"*","")))</f>
        <v/>
      </c>
      <c r="M367" t="str">
        <f>IF(M214&lt;0.0001,"***",IF(M214&lt;0.001,"**",IF(M214&lt;0.01,"*","")))</f>
        <v>***</v>
      </c>
      <c r="N367" t="str">
        <f>IF(N214&lt;0.0001,"***",IF(N214&lt;0.001,"**",IF(N214&lt;0.01,"*","")))</f>
        <v>***</v>
      </c>
      <c r="O367" t="str">
        <f>IF(O214&lt;0.0001,"***",IF(O214&lt;0.001,"**",IF(O214&lt;0.01,"*","")))</f>
        <v>*</v>
      </c>
      <c r="P367" t="str">
        <f>IF(P214&lt;0.0001,"***",IF(P214&lt;0.001,"**",IF(P214&lt;0.01,"*","")))</f>
        <v>**</v>
      </c>
      <c r="Q367" t="str">
        <f>IF(Q214&lt;0.0001,"***",IF(Q214&lt;0.001,"**",IF(Q214&lt;0.01,"*","")))</f>
        <v/>
      </c>
      <c r="R367" t="str">
        <f>IF(R214&lt;0.0001,"***",IF(R214&lt;0.001,"**",IF(R214&lt;0.01,"*","")))</f>
        <v/>
      </c>
      <c r="S367" t="str">
        <f>IF(S214&lt;0.0001,"***",IF(S214&lt;0.001,"**",IF(S214&lt;0.01,"*","")))</f>
        <v/>
      </c>
      <c r="T367" t="str">
        <f>IF(T214&lt;0.0001,"***",IF(T214&lt;0.001,"**",IF(T214&lt;0.01,"*","")))</f>
        <v/>
      </c>
      <c r="U367" t="str">
        <f>IF(U214&lt;0.0001,"***",IF(U214&lt;0.001,"**",IF(U214&lt;0.01,"*","")))</f>
        <v/>
      </c>
      <c r="V367" t="str">
        <f>IF(V214&lt;0.0001,"***",IF(V214&lt;0.001,"**",IF(V214&lt;0.01,"*","")))</f>
        <v/>
      </c>
      <c r="W367" t="str">
        <f>IF(W214&lt;0.0001,"***",IF(W214&lt;0.001,"**",IF(W214&lt;0.01,"*","")))</f>
        <v>***</v>
      </c>
      <c r="X367" t="str">
        <f>IF(X214&lt;0.0001,"***",IF(X214&lt;0.001,"**",IF(X214&lt;0.01,"*","")))</f>
        <v>***</v>
      </c>
      <c r="Y367" t="str">
        <f>IF(Y214&lt;0.0001,"***",IF(Y214&lt;0.001,"**",IF(Y214&lt;0.01,"*","")))</f>
        <v>***</v>
      </c>
      <c r="Z367" t="str">
        <f>IF(Z214&lt;0.0001,"***",IF(Z214&lt;0.001,"**",IF(Z214&lt;0.01,"*","")))</f>
        <v>***</v>
      </c>
      <c r="AA367" t="str">
        <f>IF(AA214&lt;0.0001,"***",IF(AA214&lt;0.001,"**",IF(AA214&lt;0.01,"*","")))</f>
        <v/>
      </c>
      <c r="AB367" t="str">
        <f>IF(AB214&lt;0.0001,"***",IF(AB214&lt;0.001,"**",IF(AB214&lt;0.01,"*","")))</f>
        <v/>
      </c>
      <c r="AC367" t="str">
        <f>IF(AC214&lt;0.0001,"***",IF(AC214&lt;0.001,"**",IF(AC214&lt;0.01,"*","")))</f>
        <v>***</v>
      </c>
      <c r="AD367" t="str">
        <f>IF(AD214&lt;0.0001,"***",IF(AD214&lt;0.001,"**",IF(AD214&lt;0.01,"*","")))</f>
        <v>***</v>
      </c>
      <c r="AE367" t="str">
        <f>IF(AE214&lt;0.0001,"***",IF(AE214&lt;0.001,"**",IF(AE214&lt;0.01,"*","")))</f>
        <v>***</v>
      </c>
      <c r="AF367" t="str">
        <f>IF(AF214&lt;0.0001,"***",IF(AF214&lt;0.001,"**",IF(AF214&lt;0.01,"*","")))</f>
        <v>**</v>
      </c>
      <c r="AG367" t="str">
        <f>IF(AG214&lt;0.0001,"***",IF(AG214&lt;0.001,"**",IF(AG214&lt;0.01,"*","")))</f>
        <v>*</v>
      </c>
      <c r="AH367" t="str">
        <f>IF(AH214&lt;0.0001,"***",IF(AH214&lt;0.001,"**",IF(AH214&lt;0.01,"*","")))</f>
        <v>***</v>
      </c>
      <c r="AI367" t="str">
        <f>IF(AI214&lt;0.0001,"***",IF(AI214&lt;0.001,"**",IF(AI214&lt;0.01,"*","")))</f>
        <v/>
      </c>
      <c r="AJ367" t="str">
        <f>IF(AJ214&lt;0.0001,"***",IF(AJ214&lt;0.001,"**",IF(AJ214&lt;0.01,"*","")))</f>
        <v/>
      </c>
      <c r="AK367" t="str">
        <f>IF(AK214&lt;0.0001,"***",IF(AK214&lt;0.001,"**",IF(AK214&lt;0.01,"*","")))</f>
        <v/>
      </c>
      <c r="AL367" t="str">
        <f>IF(AL214&lt;0.0001,"***",IF(AL214&lt;0.001,"**",IF(AL214&lt;0.01,"*","")))</f>
        <v>***</v>
      </c>
      <c r="AM367" t="str">
        <f>IF(AM214&lt;0.0001,"***",IF(AM214&lt;0.001,"**",IF(AM214&lt;0.01,"*","")))</f>
        <v>***</v>
      </c>
      <c r="AN367" t="str">
        <f>IF(AN214&lt;0.0001,"***",IF(AN214&lt;0.001,"**",IF(AN214&lt;0.01,"*","")))</f>
        <v>***</v>
      </c>
      <c r="AO367" t="str">
        <f>IF(AO214&lt;0.0001,"***",IF(AO214&lt;0.001,"**",IF(AO214&lt;0.01,"*","")))</f>
        <v>***</v>
      </c>
      <c r="AP367" t="str">
        <f>IF(AP214&lt;0.0001,"***",IF(AP214&lt;0.001,"**",IF(AP214&lt;0.01,"*","")))</f>
        <v>***</v>
      </c>
      <c r="AQ367" t="str">
        <f>IF(AQ214&lt;0.0001,"***",IF(AQ214&lt;0.001,"**",IF(AQ214&lt;0.01,"*","")))</f>
        <v/>
      </c>
      <c r="AR367" t="str">
        <f>IF(AR214&lt;0.0001,"***",IF(AR214&lt;0.001,"**",IF(AR214&lt;0.01,"*","")))</f>
        <v>***</v>
      </c>
      <c r="AS367" t="str">
        <f>IF(AS214&lt;0.0001,"***",IF(AS214&lt;0.001,"**",IF(AS214&lt;0.01,"*","")))</f>
        <v>*</v>
      </c>
      <c r="AT367" t="str">
        <f>IF(AT214&lt;0.0001,"***",IF(AT214&lt;0.001,"**",IF(AT214&lt;0.01,"*","")))</f>
        <v/>
      </c>
      <c r="AU367" t="str">
        <f>IF(AU214&lt;0.0001,"***",IF(AU214&lt;0.001,"**",IF(AU214&lt;0.01,"*","")))</f>
        <v/>
      </c>
      <c r="AV367" t="str">
        <f>IF(AV214&lt;0.0001,"***",IF(AV214&lt;0.001,"**",IF(AV214&lt;0.01,"*","")))</f>
        <v/>
      </c>
      <c r="AW367" t="str">
        <f>IF(AW214&lt;0.0001,"***",IF(AW214&lt;0.001,"**",IF(AW214&lt;0.01,"*","")))</f>
        <v>***</v>
      </c>
      <c r="AX367" t="str">
        <f>IF(AX214&lt;0.0001,"***",IF(AX214&lt;0.001,"**",IF(AX214&lt;0.01,"*","")))</f>
        <v/>
      </c>
      <c r="AY367" t="str">
        <f>IF(AY214&lt;0.0001,"***",IF(AY214&lt;0.001,"**",IF(AY214&lt;0.01,"*","")))</f>
        <v/>
      </c>
      <c r="AZ367" t="str">
        <f>IF(AZ214&lt;0.0001,"***",IF(AZ214&lt;0.001,"**",IF(AZ214&lt;0.01,"*","")))</f>
        <v>***</v>
      </c>
      <c r="BA367" t="str">
        <f>IF(BA214&lt;0.0001,"***",IF(BA214&lt;0.001,"**",IF(BA214&lt;0.01,"*","")))</f>
        <v>***</v>
      </c>
      <c r="BB367" t="str">
        <f>IF(BB214&lt;0.0001,"***",IF(BB214&lt;0.001,"**",IF(BB214&lt;0.01,"*","")))</f>
        <v/>
      </c>
      <c r="BC367" t="str">
        <f>IF(BC214&lt;0.0001,"***",IF(BC214&lt;0.001,"**",IF(BC214&lt;0.01,"*","")))</f>
        <v>**</v>
      </c>
    </row>
    <row r="368" spans="1:55" x14ac:dyDescent="0.3">
      <c r="A368">
        <v>60</v>
      </c>
      <c r="B368" t="str">
        <f>IF(B215&lt;0.0001,"***",IF(B215&lt;0.001,"**",IF(B215&lt;0.01,"*","")))</f>
        <v/>
      </c>
      <c r="C368" t="str">
        <f>IF(C215&lt;0.0001,"***",IF(C215&lt;0.001,"**",IF(C215&lt;0.01,"*","")))</f>
        <v/>
      </c>
      <c r="D368" t="str">
        <f>IF(D215&lt;0.0001,"***",IF(D215&lt;0.001,"**",IF(D215&lt;0.01,"*","")))</f>
        <v/>
      </c>
      <c r="E368" t="str">
        <f>IF(E215&lt;0.0001,"***",IF(E215&lt;0.001,"**",IF(E215&lt;0.01,"*","")))</f>
        <v/>
      </c>
      <c r="F368" t="str">
        <f>IF(F215&lt;0.0001,"***",IF(F215&lt;0.001,"**",IF(F215&lt;0.01,"*","")))</f>
        <v>***</v>
      </c>
      <c r="G368" t="str">
        <f>IF(G215&lt;0.0001,"***",IF(G215&lt;0.001,"**",IF(G215&lt;0.01,"*","")))</f>
        <v>*</v>
      </c>
      <c r="H368" t="str">
        <f>IF(H215&lt;0.0001,"***",IF(H215&lt;0.001,"**",IF(H215&lt;0.01,"*","")))</f>
        <v/>
      </c>
      <c r="I368" t="str">
        <f>IF(I215&lt;0.0001,"***",IF(I215&lt;0.001,"**",IF(I215&lt;0.01,"*","")))</f>
        <v/>
      </c>
      <c r="J368" t="str">
        <f>IF(J215&lt;0.0001,"***",IF(J215&lt;0.001,"**",IF(J215&lt;0.01,"*","")))</f>
        <v>***</v>
      </c>
      <c r="K368" t="str">
        <f>IF(K215&lt;0.0001,"***",IF(K215&lt;0.001,"**",IF(K215&lt;0.01,"*","")))</f>
        <v>***</v>
      </c>
      <c r="L368" t="str">
        <f>IF(L215&lt;0.0001,"***",IF(L215&lt;0.001,"**",IF(L215&lt;0.01,"*","")))</f>
        <v/>
      </c>
      <c r="M368" t="str">
        <f>IF(M215&lt;0.0001,"***",IF(M215&lt;0.001,"**",IF(M215&lt;0.01,"*","")))</f>
        <v/>
      </c>
      <c r="N368" t="str">
        <f>IF(N215&lt;0.0001,"***",IF(N215&lt;0.001,"**",IF(N215&lt;0.01,"*","")))</f>
        <v>*</v>
      </c>
      <c r="O368" t="str">
        <f>IF(O215&lt;0.0001,"***",IF(O215&lt;0.001,"**",IF(O215&lt;0.01,"*","")))</f>
        <v>***</v>
      </c>
      <c r="P368" t="str">
        <f>IF(P215&lt;0.0001,"***",IF(P215&lt;0.001,"**",IF(P215&lt;0.01,"*","")))</f>
        <v>***</v>
      </c>
      <c r="Q368" t="str">
        <f>IF(Q215&lt;0.0001,"***",IF(Q215&lt;0.001,"**",IF(Q215&lt;0.01,"*","")))</f>
        <v>***</v>
      </c>
      <c r="R368" t="str">
        <f>IF(R215&lt;0.0001,"***",IF(R215&lt;0.001,"**",IF(R215&lt;0.01,"*","")))</f>
        <v>***</v>
      </c>
      <c r="S368" t="str">
        <f>IF(S215&lt;0.0001,"***",IF(S215&lt;0.001,"**",IF(S215&lt;0.01,"*","")))</f>
        <v>***</v>
      </c>
      <c r="T368" t="str">
        <f>IF(T215&lt;0.0001,"***",IF(T215&lt;0.001,"**",IF(T215&lt;0.01,"*","")))</f>
        <v>***</v>
      </c>
      <c r="U368" t="str">
        <f>IF(U215&lt;0.0001,"***",IF(U215&lt;0.001,"**",IF(U215&lt;0.01,"*","")))</f>
        <v>***</v>
      </c>
      <c r="V368" t="str">
        <f>IF(V215&lt;0.0001,"***",IF(V215&lt;0.001,"**",IF(V215&lt;0.01,"*","")))</f>
        <v>***</v>
      </c>
      <c r="W368" t="str">
        <f>IF(W215&lt;0.0001,"***",IF(W215&lt;0.001,"**",IF(W215&lt;0.01,"*","")))</f>
        <v>***</v>
      </c>
      <c r="X368" t="str">
        <f>IF(X215&lt;0.0001,"***",IF(X215&lt;0.001,"**",IF(X215&lt;0.01,"*","")))</f>
        <v>***</v>
      </c>
      <c r="Y368" t="str">
        <f>IF(Y215&lt;0.0001,"***",IF(Y215&lt;0.001,"**",IF(Y215&lt;0.01,"*","")))</f>
        <v>***</v>
      </c>
      <c r="Z368" t="str">
        <f>IF(Z215&lt;0.0001,"***",IF(Z215&lt;0.001,"**",IF(Z215&lt;0.01,"*","")))</f>
        <v>***</v>
      </c>
      <c r="AA368" t="str">
        <f>IF(AA215&lt;0.0001,"***",IF(AA215&lt;0.001,"**",IF(AA215&lt;0.01,"*","")))</f>
        <v>***</v>
      </c>
      <c r="AB368" t="str">
        <f>IF(AB215&lt;0.0001,"***",IF(AB215&lt;0.001,"**",IF(AB215&lt;0.01,"*","")))</f>
        <v>***</v>
      </c>
      <c r="AC368" t="str">
        <f>IF(AC215&lt;0.0001,"***",IF(AC215&lt;0.001,"**",IF(AC215&lt;0.01,"*","")))</f>
        <v>***</v>
      </c>
      <c r="AD368" t="str">
        <f>IF(AD215&lt;0.0001,"***",IF(AD215&lt;0.001,"**",IF(AD215&lt;0.01,"*","")))</f>
        <v>**</v>
      </c>
      <c r="AE368" t="str">
        <f>IF(AE215&lt;0.0001,"***",IF(AE215&lt;0.001,"**",IF(AE215&lt;0.01,"*","")))</f>
        <v>**</v>
      </c>
      <c r="AF368" t="str">
        <f>IF(AF215&lt;0.0001,"***",IF(AF215&lt;0.001,"**",IF(AF215&lt;0.01,"*","")))</f>
        <v>***</v>
      </c>
      <c r="AG368" t="str">
        <f>IF(AG215&lt;0.0001,"***",IF(AG215&lt;0.001,"**",IF(AG215&lt;0.01,"*","")))</f>
        <v/>
      </c>
      <c r="AH368" t="str">
        <f>IF(AH215&lt;0.0001,"***",IF(AH215&lt;0.001,"**",IF(AH215&lt;0.01,"*","")))</f>
        <v>***</v>
      </c>
      <c r="AI368" t="str">
        <f>IF(AI215&lt;0.0001,"***",IF(AI215&lt;0.001,"**",IF(AI215&lt;0.01,"*","")))</f>
        <v/>
      </c>
      <c r="AJ368" t="str">
        <f>IF(AJ215&lt;0.0001,"***",IF(AJ215&lt;0.001,"**",IF(AJ215&lt;0.01,"*","")))</f>
        <v>***</v>
      </c>
      <c r="AK368" t="str">
        <f>IF(AK215&lt;0.0001,"***",IF(AK215&lt;0.001,"**",IF(AK215&lt;0.01,"*","")))</f>
        <v>***</v>
      </c>
      <c r="AL368" t="str">
        <f>IF(AL215&lt;0.0001,"***",IF(AL215&lt;0.001,"**",IF(AL215&lt;0.01,"*","")))</f>
        <v/>
      </c>
      <c r="AM368" t="str">
        <f>IF(AM215&lt;0.0001,"***",IF(AM215&lt;0.001,"**",IF(AM215&lt;0.01,"*","")))</f>
        <v/>
      </c>
      <c r="AN368" t="str">
        <f>IF(AN215&lt;0.0001,"***",IF(AN215&lt;0.001,"**",IF(AN215&lt;0.01,"*","")))</f>
        <v>*</v>
      </c>
      <c r="AO368" t="str">
        <f>IF(AO215&lt;0.0001,"***",IF(AO215&lt;0.001,"**",IF(AO215&lt;0.01,"*","")))</f>
        <v>***</v>
      </c>
      <c r="AP368" t="str">
        <f>IF(AP215&lt;0.0001,"***",IF(AP215&lt;0.001,"**",IF(AP215&lt;0.01,"*","")))</f>
        <v>***</v>
      </c>
      <c r="AQ368" t="str">
        <f>IF(AQ215&lt;0.0001,"***",IF(AQ215&lt;0.001,"**",IF(AQ215&lt;0.01,"*","")))</f>
        <v/>
      </c>
      <c r="AR368" t="str">
        <f>IF(AR215&lt;0.0001,"***",IF(AR215&lt;0.001,"**",IF(AR215&lt;0.01,"*","")))</f>
        <v>***</v>
      </c>
      <c r="AS368" t="str">
        <f>IF(AS215&lt;0.0001,"***",IF(AS215&lt;0.001,"**",IF(AS215&lt;0.01,"*","")))</f>
        <v/>
      </c>
      <c r="AT368" t="str">
        <f>IF(AT215&lt;0.0001,"***",IF(AT215&lt;0.001,"**",IF(AT215&lt;0.01,"*","")))</f>
        <v>***</v>
      </c>
      <c r="AU368" t="str">
        <f>IF(AU215&lt;0.0001,"***",IF(AU215&lt;0.001,"**",IF(AU215&lt;0.01,"*","")))</f>
        <v/>
      </c>
      <c r="AV368" t="str">
        <f>IF(AV215&lt;0.0001,"***",IF(AV215&lt;0.001,"**",IF(AV215&lt;0.01,"*","")))</f>
        <v>***</v>
      </c>
      <c r="AW368" t="str">
        <f>IF(AW215&lt;0.0001,"***",IF(AW215&lt;0.001,"**",IF(AW215&lt;0.01,"*","")))</f>
        <v>***</v>
      </c>
      <c r="AX368" t="str">
        <f>IF(AX215&lt;0.0001,"***",IF(AX215&lt;0.001,"**",IF(AX215&lt;0.01,"*","")))</f>
        <v>***</v>
      </c>
      <c r="AY368" t="str">
        <f>IF(AY215&lt;0.0001,"***",IF(AY215&lt;0.001,"**",IF(AY215&lt;0.01,"*","")))</f>
        <v>*</v>
      </c>
      <c r="AZ368" t="str">
        <f>IF(AZ215&lt;0.0001,"***",IF(AZ215&lt;0.001,"**",IF(AZ215&lt;0.01,"*","")))</f>
        <v/>
      </c>
      <c r="BA368" t="str">
        <f>IF(BA215&lt;0.0001,"***",IF(BA215&lt;0.001,"**",IF(BA215&lt;0.01,"*","")))</f>
        <v/>
      </c>
      <c r="BB368" t="str">
        <f>IF(BB215&lt;0.0001,"***",IF(BB215&lt;0.001,"**",IF(BB215&lt;0.01,"*","")))</f>
        <v/>
      </c>
      <c r="BC368" t="str">
        <f>IF(BC215&lt;0.0001,"***",IF(BC215&lt;0.001,"**",IF(BC215&lt;0.01,"*","")))</f>
        <v/>
      </c>
    </row>
    <row r="369" spans="1:55" x14ac:dyDescent="0.3">
      <c r="A369">
        <v>61</v>
      </c>
      <c r="B369" t="str">
        <f>IF(B216&lt;0.0001,"***",IF(B216&lt;0.001,"**",IF(B216&lt;0.01,"*","")))</f>
        <v>***</v>
      </c>
      <c r="C369" t="str">
        <f>IF(C216&lt;0.0001,"***",IF(C216&lt;0.001,"**",IF(C216&lt;0.01,"*","")))</f>
        <v>***</v>
      </c>
      <c r="D369" t="str">
        <f>IF(D216&lt;0.0001,"***",IF(D216&lt;0.001,"**",IF(D216&lt;0.01,"*","")))</f>
        <v>**</v>
      </c>
      <c r="E369" t="str">
        <f>IF(E216&lt;0.0001,"***",IF(E216&lt;0.001,"**",IF(E216&lt;0.01,"*","")))</f>
        <v>***</v>
      </c>
      <c r="F369" t="str">
        <f>IF(F216&lt;0.0001,"***",IF(F216&lt;0.001,"**",IF(F216&lt;0.01,"*","")))</f>
        <v/>
      </c>
      <c r="G369" t="str">
        <f>IF(G216&lt;0.0001,"***",IF(G216&lt;0.001,"**",IF(G216&lt;0.01,"*","")))</f>
        <v>***</v>
      </c>
      <c r="H369" t="str">
        <f>IF(H216&lt;0.0001,"***",IF(H216&lt;0.001,"**",IF(H216&lt;0.01,"*","")))</f>
        <v/>
      </c>
      <c r="I369" t="str">
        <f>IF(I216&lt;0.0001,"***",IF(I216&lt;0.001,"**",IF(I216&lt;0.01,"*","")))</f>
        <v/>
      </c>
      <c r="J369" t="str">
        <f>IF(J216&lt;0.0001,"***",IF(J216&lt;0.001,"**",IF(J216&lt;0.01,"*","")))</f>
        <v>***</v>
      </c>
      <c r="K369" t="str">
        <f>IF(K216&lt;0.0001,"***",IF(K216&lt;0.001,"**",IF(K216&lt;0.01,"*","")))</f>
        <v>***</v>
      </c>
      <c r="L369" t="str">
        <f>IF(L216&lt;0.0001,"***",IF(L216&lt;0.001,"**",IF(L216&lt;0.01,"*","")))</f>
        <v>***</v>
      </c>
      <c r="M369" t="str">
        <f>IF(M216&lt;0.0001,"***",IF(M216&lt;0.001,"**",IF(M216&lt;0.01,"*","")))</f>
        <v/>
      </c>
      <c r="N369" t="str">
        <f>IF(N216&lt;0.0001,"***",IF(N216&lt;0.001,"**",IF(N216&lt;0.01,"*","")))</f>
        <v>***</v>
      </c>
      <c r="O369" t="str">
        <f>IF(O216&lt;0.0001,"***",IF(O216&lt;0.001,"**",IF(O216&lt;0.01,"*","")))</f>
        <v>*</v>
      </c>
      <c r="P369" t="str">
        <f>IF(P216&lt;0.0001,"***",IF(P216&lt;0.001,"**",IF(P216&lt;0.01,"*","")))</f>
        <v>*</v>
      </c>
      <c r="Q369" t="str">
        <f>IF(Q216&lt;0.0001,"***",IF(Q216&lt;0.001,"**",IF(Q216&lt;0.01,"*","")))</f>
        <v/>
      </c>
      <c r="R369" t="str">
        <f>IF(R216&lt;0.0001,"***",IF(R216&lt;0.001,"**",IF(R216&lt;0.01,"*","")))</f>
        <v/>
      </c>
      <c r="S369" t="str">
        <f>IF(S216&lt;0.0001,"***",IF(S216&lt;0.001,"**",IF(S216&lt;0.01,"*","")))</f>
        <v/>
      </c>
      <c r="T369" t="str">
        <f>IF(T216&lt;0.0001,"***",IF(T216&lt;0.001,"**",IF(T216&lt;0.01,"*","")))</f>
        <v/>
      </c>
      <c r="U369" t="str">
        <f>IF(U216&lt;0.0001,"***",IF(U216&lt;0.001,"**",IF(U216&lt;0.01,"*","")))</f>
        <v>**</v>
      </c>
      <c r="V369" t="str">
        <f>IF(V216&lt;0.0001,"***",IF(V216&lt;0.001,"**",IF(V216&lt;0.01,"*","")))</f>
        <v>***</v>
      </c>
      <c r="W369" t="str">
        <f>IF(W216&lt;0.0001,"***",IF(W216&lt;0.001,"**",IF(W216&lt;0.01,"*","")))</f>
        <v>***</v>
      </c>
      <c r="X369" t="str">
        <f>IF(X216&lt;0.0001,"***",IF(X216&lt;0.001,"**",IF(X216&lt;0.01,"*","")))</f>
        <v>***</v>
      </c>
      <c r="Y369" t="str">
        <f>IF(Y216&lt;0.0001,"***",IF(Y216&lt;0.001,"**",IF(Y216&lt;0.01,"*","")))</f>
        <v>***</v>
      </c>
      <c r="Z369" t="str">
        <f>IF(Z216&lt;0.0001,"***",IF(Z216&lt;0.001,"**",IF(Z216&lt;0.01,"*","")))</f>
        <v>***</v>
      </c>
      <c r="AA369" t="str">
        <f>IF(AA216&lt;0.0001,"***",IF(AA216&lt;0.001,"**",IF(AA216&lt;0.01,"*","")))</f>
        <v/>
      </c>
      <c r="AB369" t="str">
        <f>IF(AB216&lt;0.0001,"***",IF(AB216&lt;0.001,"**",IF(AB216&lt;0.01,"*","")))</f>
        <v/>
      </c>
      <c r="AC369" t="str">
        <f>IF(AC216&lt;0.0001,"***",IF(AC216&lt;0.001,"**",IF(AC216&lt;0.01,"*","")))</f>
        <v>***</v>
      </c>
      <c r="AD369" t="str">
        <f>IF(AD216&lt;0.0001,"***",IF(AD216&lt;0.001,"**",IF(AD216&lt;0.01,"*","")))</f>
        <v>***</v>
      </c>
      <c r="AE369" t="str">
        <f>IF(AE216&lt;0.0001,"***",IF(AE216&lt;0.001,"**",IF(AE216&lt;0.01,"*","")))</f>
        <v>***</v>
      </c>
      <c r="AF369" t="str">
        <f>IF(AF216&lt;0.0001,"***",IF(AF216&lt;0.001,"**",IF(AF216&lt;0.01,"*","")))</f>
        <v>***</v>
      </c>
      <c r="AG369" t="str">
        <f>IF(AG216&lt;0.0001,"***",IF(AG216&lt;0.001,"**",IF(AG216&lt;0.01,"*","")))</f>
        <v/>
      </c>
      <c r="AH369" t="str">
        <f>IF(AH216&lt;0.0001,"***",IF(AH216&lt;0.001,"**",IF(AH216&lt;0.01,"*","")))</f>
        <v>***</v>
      </c>
      <c r="AI369" t="str">
        <f>IF(AI216&lt;0.0001,"***",IF(AI216&lt;0.001,"**",IF(AI216&lt;0.01,"*","")))</f>
        <v/>
      </c>
      <c r="AJ369" t="str">
        <f>IF(AJ216&lt;0.0001,"***",IF(AJ216&lt;0.001,"**",IF(AJ216&lt;0.01,"*","")))</f>
        <v>***</v>
      </c>
      <c r="AK369" t="str">
        <f>IF(AK216&lt;0.0001,"***",IF(AK216&lt;0.001,"**",IF(AK216&lt;0.01,"*","")))</f>
        <v>***</v>
      </c>
      <c r="AL369" t="str">
        <f>IF(AL216&lt;0.0001,"***",IF(AL216&lt;0.001,"**",IF(AL216&lt;0.01,"*","")))</f>
        <v>***</v>
      </c>
      <c r="AM369" t="str">
        <f>IF(AM216&lt;0.0001,"***",IF(AM216&lt;0.001,"**",IF(AM216&lt;0.01,"*","")))</f>
        <v>***</v>
      </c>
      <c r="AN369" t="str">
        <f>IF(AN216&lt;0.0001,"***",IF(AN216&lt;0.001,"**",IF(AN216&lt;0.01,"*","")))</f>
        <v>***</v>
      </c>
      <c r="AO369" t="str">
        <f>IF(AO216&lt;0.0001,"***",IF(AO216&lt;0.001,"**",IF(AO216&lt;0.01,"*","")))</f>
        <v>***</v>
      </c>
      <c r="AP369" t="str">
        <f>IF(AP216&lt;0.0001,"***",IF(AP216&lt;0.001,"**",IF(AP216&lt;0.01,"*","")))</f>
        <v>***</v>
      </c>
      <c r="AQ369" t="str">
        <f>IF(AQ216&lt;0.0001,"***",IF(AQ216&lt;0.001,"**",IF(AQ216&lt;0.01,"*","")))</f>
        <v>*</v>
      </c>
      <c r="AR369" t="str">
        <f>IF(AR216&lt;0.0001,"***",IF(AR216&lt;0.001,"**",IF(AR216&lt;0.01,"*","")))</f>
        <v>***</v>
      </c>
      <c r="AS369" t="str">
        <f>IF(AS216&lt;0.0001,"***",IF(AS216&lt;0.001,"**",IF(AS216&lt;0.01,"*","")))</f>
        <v>*</v>
      </c>
      <c r="AT369" t="str">
        <f>IF(AT216&lt;0.0001,"***",IF(AT216&lt;0.001,"**",IF(AT216&lt;0.01,"*","")))</f>
        <v/>
      </c>
      <c r="AU369" t="str">
        <f>IF(AU216&lt;0.0001,"***",IF(AU216&lt;0.001,"**",IF(AU216&lt;0.01,"*","")))</f>
        <v>***</v>
      </c>
      <c r="AV369" t="str">
        <f>IF(AV216&lt;0.0001,"***",IF(AV216&lt;0.001,"**",IF(AV216&lt;0.01,"*","")))</f>
        <v/>
      </c>
      <c r="AW369" t="str">
        <f>IF(AW216&lt;0.0001,"***",IF(AW216&lt;0.001,"**",IF(AW216&lt;0.01,"*","")))</f>
        <v>***</v>
      </c>
      <c r="AX369" t="str">
        <f>IF(AX216&lt;0.0001,"***",IF(AX216&lt;0.001,"**",IF(AX216&lt;0.01,"*","")))</f>
        <v>**</v>
      </c>
      <c r="AY369" t="str">
        <f>IF(AY216&lt;0.0001,"***",IF(AY216&lt;0.001,"**",IF(AY216&lt;0.01,"*","")))</f>
        <v/>
      </c>
      <c r="AZ369" t="str">
        <f>IF(AZ216&lt;0.0001,"***",IF(AZ216&lt;0.001,"**",IF(AZ216&lt;0.01,"*","")))</f>
        <v/>
      </c>
      <c r="BA369" t="str">
        <f>IF(BA216&lt;0.0001,"***",IF(BA216&lt;0.001,"**",IF(BA216&lt;0.01,"*","")))</f>
        <v/>
      </c>
      <c r="BB369" t="str">
        <f>IF(BB216&lt;0.0001,"***",IF(BB216&lt;0.001,"**",IF(BB216&lt;0.01,"*","")))</f>
        <v>*</v>
      </c>
      <c r="BC369" t="str">
        <f>IF(BC216&lt;0.0001,"***",IF(BC216&lt;0.001,"**",IF(BC216&lt;0.01,"*","")))</f>
        <v/>
      </c>
    </row>
    <row r="370" spans="1:55" x14ac:dyDescent="0.3">
      <c r="A370">
        <v>62</v>
      </c>
      <c r="B370" t="str">
        <f>IF(B217&lt;0.0001,"***",IF(B217&lt;0.001,"**",IF(B217&lt;0.01,"*","")))</f>
        <v/>
      </c>
      <c r="C370" t="str">
        <f>IF(C217&lt;0.0001,"***",IF(C217&lt;0.001,"**",IF(C217&lt;0.01,"*","")))</f>
        <v/>
      </c>
      <c r="D370" t="str">
        <f>IF(D217&lt;0.0001,"***",IF(D217&lt;0.001,"**",IF(D217&lt;0.01,"*","")))</f>
        <v/>
      </c>
      <c r="E370" t="str">
        <f>IF(E217&lt;0.0001,"***",IF(E217&lt;0.001,"**",IF(E217&lt;0.01,"*","")))</f>
        <v/>
      </c>
      <c r="F370" t="str">
        <f>IF(F217&lt;0.0001,"***",IF(F217&lt;0.001,"**",IF(F217&lt;0.01,"*","")))</f>
        <v/>
      </c>
      <c r="G370" t="str">
        <f>IF(G217&lt;0.0001,"***",IF(G217&lt;0.001,"**",IF(G217&lt;0.01,"*","")))</f>
        <v/>
      </c>
      <c r="H370" t="str">
        <f>IF(H217&lt;0.0001,"***",IF(H217&lt;0.001,"**",IF(H217&lt;0.01,"*","")))</f>
        <v/>
      </c>
      <c r="I370" t="str">
        <f>IF(I217&lt;0.0001,"***",IF(I217&lt;0.001,"**",IF(I217&lt;0.01,"*","")))</f>
        <v/>
      </c>
      <c r="J370" t="str">
        <f>IF(J217&lt;0.0001,"***",IF(J217&lt;0.001,"**",IF(J217&lt;0.01,"*","")))</f>
        <v/>
      </c>
      <c r="K370" t="str">
        <f>IF(K217&lt;0.0001,"***",IF(K217&lt;0.001,"**",IF(K217&lt;0.01,"*","")))</f>
        <v>*</v>
      </c>
      <c r="L370" t="str">
        <f>IF(L217&lt;0.0001,"***",IF(L217&lt;0.001,"**",IF(L217&lt;0.01,"*","")))</f>
        <v/>
      </c>
      <c r="M370" t="str">
        <f>IF(M217&lt;0.0001,"***",IF(M217&lt;0.001,"**",IF(M217&lt;0.01,"*","")))</f>
        <v/>
      </c>
      <c r="N370" t="str">
        <f>IF(N217&lt;0.0001,"***",IF(N217&lt;0.001,"**",IF(N217&lt;0.01,"*","")))</f>
        <v/>
      </c>
      <c r="O370" t="str">
        <f>IF(O217&lt;0.0001,"***",IF(O217&lt;0.001,"**",IF(O217&lt;0.01,"*","")))</f>
        <v/>
      </c>
      <c r="P370" t="str">
        <f>IF(P217&lt;0.0001,"***",IF(P217&lt;0.001,"**",IF(P217&lt;0.01,"*","")))</f>
        <v>*</v>
      </c>
      <c r="Q370" t="str">
        <f>IF(Q217&lt;0.0001,"***",IF(Q217&lt;0.001,"**",IF(Q217&lt;0.01,"*","")))</f>
        <v/>
      </c>
      <c r="R370" t="str">
        <f>IF(R217&lt;0.0001,"***",IF(R217&lt;0.001,"**",IF(R217&lt;0.01,"*","")))</f>
        <v/>
      </c>
      <c r="S370" t="str">
        <f>IF(S217&lt;0.0001,"***",IF(S217&lt;0.001,"**",IF(S217&lt;0.01,"*","")))</f>
        <v/>
      </c>
      <c r="T370" t="str">
        <f>IF(T217&lt;0.0001,"***",IF(T217&lt;0.001,"**",IF(T217&lt;0.01,"*","")))</f>
        <v/>
      </c>
      <c r="U370" t="str">
        <f>IF(U217&lt;0.0001,"***",IF(U217&lt;0.001,"**",IF(U217&lt;0.01,"*","")))</f>
        <v/>
      </c>
      <c r="V370" t="str">
        <f>IF(V217&lt;0.0001,"***",IF(V217&lt;0.001,"**",IF(V217&lt;0.01,"*","")))</f>
        <v/>
      </c>
      <c r="W370" t="str">
        <f>IF(W217&lt;0.0001,"***",IF(W217&lt;0.001,"**",IF(W217&lt;0.01,"*","")))</f>
        <v>*</v>
      </c>
      <c r="X370" t="str">
        <f>IF(X217&lt;0.0001,"***",IF(X217&lt;0.001,"**",IF(X217&lt;0.01,"*","")))</f>
        <v>*</v>
      </c>
      <c r="Y370" t="str">
        <f>IF(Y217&lt;0.0001,"***",IF(Y217&lt;0.001,"**",IF(Y217&lt;0.01,"*","")))</f>
        <v>**</v>
      </c>
      <c r="Z370" t="str">
        <f>IF(Z217&lt;0.0001,"***",IF(Z217&lt;0.001,"**",IF(Z217&lt;0.01,"*","")))</f>
        <v>*</v>
      </c>
      <c r="AA370" t="str">
        <f>IF(AA217&lt;0.0001,"***",IF(AA217&lt;0.001,"**",IF(AA217&lt;0.01,"*","")))</f>
        <v/>
      </c>
      <c r="AB370" t="str">
        <f>IF(AB217&lt;0.0001,"***",IF(AB217&lt;0.001,"**",IF(AB217&lt;0.01,"*","")))</f>
        <v/>
      </c>
      <c r="AC370" t="str">
        <f>IF(AC217&lt;0.0001,"***",IF(AC217&lt;0.001,"**",IF(AC217&lt;0.01,"*","")))</f>
        <v>**</v>
      </c>
      <c r="AD370" t="str">
        <f>IF(AD217&lt;0.0001,"***",IF(AD217&lt;0.001,"**",IF(AD217&lt;0.01,"*","")))</f>
        <v/>
      </c>
      <c r="AE370" t="str">
        <f>IF(AE217&lt;0.0001,"***",IF(AE217&lt;0.001,"**",IF(AE217&lt;0.01,"*","")))</f>
        <v>*</v>
      </c>
      <c r="AF370" t="str">
        <f>IF(AF217&lt;0.0001,"***",IF(AF217&lt;0.001,"**",IF(AF217&lt;0.01,"*","")))</f>
        <v/>
      </c>
      <c r="AG370" t="str">
        <f>IF(AG217&lt;0.0001,"***",IF(AG217&lt;0.001,"**",IF(AG217&lt;0.01,"*","")))</f>
        <v/>
      </c>
      <c r="AH370" t="str">
        <f>IF(AH217&lt;0.0001,"***",IF(AH217&lt;0.001,"**",IF(AH217&lt;0.01,"*","")))</f>
        <v/>
      </c>
      <c r="AI370" t="str">
        <f>IF(AI217&lt;0.0001,"***",IF(AI217&lt;0.001,"**",IF(AI217&lt;0.01,"*","")))</f>
        <v/>
      </c>
      <c r="AJ370" t="str">
        <f>IF(AJ217&lt;0.0001,"***",IF(AJ217&lt;0.001,"**",IF(AJ217&lt;0.01,"*","")))</f>
        <v/>
      </c>
      <c r="AK370" t="str">
        <f>IF(AK217&lt;0.0001,"***",IF(AK217&lt;0.001,"**",IF(AK217&lt;0.01,"*","")))</f>
        <v/>
      </c>
      <c r="AL370" t="str">
        <f>IF(AL217&lt;0.0001,"***",IF(AL217&lt;0.001,"**",IF(AL217&lt;0.01,"*","")))</f>
        <v/>
      </c>
      <c r="AM370" t="str">
        <f>IF(AM217&lt;0.0001,"***",IF(AM217&lt;0.001,"**",IF(AM217&lt;0.01,"*","")))</f>
        <v/>
      </c>
      <c r="AN370" t="str">
        <f>IF(AN217&lt;0.0001,"***",IF(AN217&lt;0.001,"**",IF(AN217&lt;0.01,"*","")))</f>
        <v/>
      </c>
      <c r="AO370" t="str">
        <f>IF(AO217&lt;0.0001,"***",IF(AO217&lt;0.001,"**",IF(AO217&lt;0.01,"*","")))</f>
        <v/>
      </c>
      <c r="AP370" t="str">
        <f>IF(AP217&lt;0.0001,"***",IF(AP217&lt;0.001,"**",IF(AP217&lt;0.01,"*","")))</f>
        <v/>
      </c>
      <c r="AQ370" t="str">
        <f>IF(AQ217&lt;0.0001,"***",IF(AQ217&lt;0.001,"**",IF(AQ217&lt;0.01,"*","")))</f>
        <v/>
      </c>
      <c r="AR370" t="str">
        <f>IF(AR217&lt;0.0001,"***",IF(AR217&lt;0.001,"**",IF(AR217&lt;0.01,"*","")))</f>
        <v/>
      </c>
      <c r="AS370" t="str">
        <f>IF(AS217&lt;0.0001,"***",IF(AS217&lt;0.001,"**",IF(AS217&lt;0.01,"*","")))</f>
        <v/>
      </c>
      <c r="AT370" t="str">
        <f>IF(AT217&lt;0.0001,"***",IF(AT217&lt;0.001,"**",IF(AT217&lt;0.01,"*","")))</f>
        <v/>
      </c>
      <c r="AU370" t="str">
        <f>IF(AU217&lt;0.0001,"***",IF(AU217&lt;0.001,"**",IF(AU217&lt;0.01,"*","")))</f>
        <v/>
      </c>
      <c r="AV370" t="str">
        <f>IF(AV217&lt;0.0001,"***",IF(AV217&lt;0.001,"**",IF(AV217&lt;0.01,"*","")))</f>
        <v/>
      </c>
      <c r="AW370" t="str">
        <f>IF(AW217&lt;0.0001,"***",IF(AW217&lt;0.001,"**",IF(AW217&lt;0.01,"*","")))</f>
        <v/>
      </c>
      <c r="AX370" t="str">
        <f>IF(AX217&lt;0.0001,"***",IF(AX217&lt;0.001,"**",IF(AX217&lt;0.01,"*","")))</f>
        <v/>
      </c>
      <c r="AY370" t="str">
        <f>IF(AY217&lt;0.0001,"***",IF(AY217&lt;0.001,"**",IF(AY217&lt;0.01,"*","")))</f>
        <v/>
      </c>
      <c r="AZ370" t="str">
        <f>IF(AZ217&lt;0.0001,"***",IF(AZ217&lt;0.001,"**",IF(AZ217&lt;0.01,"*","")))</f>
        <v/>
      </c>
      <c r="BA370" t="str">
        <f>IF(BA217&lt;0.0001,"***",IF(BA217&lt;0.001,"**",IF(BA217&lt;0.01,"*","")))</f>
        <v/>
      </c>
      <c r="BB370" t="str">
        <f>IF(BB217&lt;0.0001,"***",IF(BB217&lt;0.001,"**",IF(BB217&lt;0.01,"*","")))</f>
        <v/>
      </c>
      <c r="BC370" t="str">
        <f>IF(BC217&lt;0.0001,"***",IF(BC217&lt;0.001,"**",IF(BC217&lt;0.01,"*","")))</f>
        <v/>
      </c>
    </row>
    <row r="371" spans="1:55" x14ac:dyDescent="0.3">
      <c r="A371">
        <v>63</v>
      </c>
      <c r="B371" t="str">
        <f>IF(B218&lt;0.0001,"***",IF(B218&lt;0.001,"**",IF(B218&lt;0.01,"*","")))</f>
        <v/>
      </c>
      <c r="C371" t="str">
        <f>IF(C218&lt;0.0001,"***",IF(C218&lt;0.001,"**",IF(C218&lt;0.01,"*","")))</f>
        <v>***</v>
      </c>
      <c r="D371" t="str">
        <f>IF(D218&lt;0.0001,"***",IF(D218&lt;0.001,"**",IF(D218&lt;0.01,"*","")))</f>
        <v/>
      </c>
      <c r="E371" t="str">
        <f>IF(E218&lt;0.0001,"***",IF(E218&lt;0.001,"**",IF(E218&lt;0.01,"*","")))</f>
        <v/>
      </c>
      <c r="F371" t="str">
        <f>IF(F218&lt;0.0001,"***",IF(F218&lt;0.001,"**",IF(F218&lt;0.01,"*","")))</f>
        <v/>
      </c>
      <c r="G371" t="str">
        <f>IF(G218&lt;0.0001,"***",IF(G218&lt;0.001,"**",IF(G218&lt;0.01,"*","")))</f>
        <v/>
      </c>
      <c r="H371" t="str">
        <f>IF(H218&lt;0.0001,"***",IF(H218&lt;0.001,"**",IF(H218&lt;0.01,"*","")))</f>
        <v/>
      </c>
      <c r="I371" t="str">
        <f>IF(I218&lt;0.0001,"***",IF(I218&lt;0.001,"**",IF(I218&lt;0.01,"*","")))</f>
        <v/>
      </c>
      <c r="J371" t="str">
        <f>IF(J218&lt;0.0001,"***",IF(J218&lt;0.001,"**",IF(J218&lt;0.01,"*","")))</f>
        <v>***</v>
      </c>
      <c r="K371" t="str">
        <f>IF(K218&lt;0.0001,"***",IF(K218&lt;0.001,"**",IF(K218&lt;0.01,"*","")))</f>
        <v/>
      </c>
      <c r="L371" t="str">
        <f>IF(L218&lt;0.0001,"***",IF(L218&lt;0.001,"**",IF(L218&lt;0.01,"*","")))</f>
        <v/>
      </c>
      <c r="M371" t="str">
        <f>IF(M218&lt;0.0001,"***",IF(M218&lt;0.001,"**",IF(M218&lt;0.01,"*","")))</f>
        <v/>
      </c>
      <c r="N371" t="str">
        <f>IF(N218&lt;0.0001,"***",IF(N218&lt;0.001,"**",IF(N218&lt;0.01,"*","")))</f>
        <v>**</v>
      </c>
      <c r="O371" t="str">
        <f>IF(O218&lt;0.0001,"***",IF(O218&lt;0.001,"**",IF(O218&lt;0.01,"*","")))</f>
        <v/>
      </c>
      <c r="P371" t="str">
        <f>IF(P218&lt;0.0001,"***",IF(P218&lt;0.001,"**",IF(P218&lt;0.01,"*","")))</f>
        <v/>
      </c>
      <c r="Q371" t="str">
        <f>IF(Q218&lt;0.0001,"***",IF(Q218&lt;0.001,"**",IF(Q218&lt;0.01,"*","")))</f>
        <v/>
      </c>
      <c r="R371" t="str">
        <f>IF(R218&lt;0.0001,"***",IF(R218&lt;0.001,"**",IF(R218&lt;0.01,"*","")))</f>
        <v/>
      </c>
      <c r="S371" t="str">
        <f>IF(S218&lt;0.0001,"***",IF(S218&lt;0.001,"**",IF(S218&lt;0.01,"*","")))</f>
        <v/>
      </c>
      <c r="T371" t="str">
        <f>IF(T218&lt;0.0001,"***",IF(T218&lt;0.001,"**",IF(T218&lt;0.01,"*","")))</f>
        <v/>
      </c>
      <c r="U371" t="str">
        <f>IF(U218&lt;0.0001,"***",IF(U218&lt;0.001,"**",IF(U218&lt;0.01,"*","")))</f>
        <v/>
      </c>
      <c r="V371" t="str">
        <f>IF(V218&lt;0.0001,"***",IF(V218&lt;0.001,"**",IF(V218&lt;0.01,"*","")))</f>
        <v/>
      </c>
      <c r="W371" t="str">
        <f>IF(W218&lt;0.0001,"***",IF(W218&lt;0.001,"**",IF(W218&lt;0.01,"*","")))</f>
        <v/>
      </c>
      <c r="X371" t="str">
        <f>IF(X218&lt;0.0001,"***",IF(X218&lt;0.001,"**",IF(X218&lt;0.01,"*","")))</f>
        <v/>
      </c>
      <c r="Y371" t="str">
        <f>IF(Y218&lt;0.0001,"***",IF(Y218&lt;0.001,"**",IF(Y218&lt;0.01,"*","")))</f>
        <v/>
      </c>
      <c r="Z371" t="str">
        <f>IF(Z218&lt;0.0001,"***",IF(Z218&lt;0.001,"**",IF(Z218&lt;0.01,"*","")))</f>
        <v/>
      </c>
      <c r="AA371" t="str">
        <f>IF(AA218&lt;0.0001,"***",IF(AA218&lt;0.001,"**",IF(AA218&lt;0.01,"*","")))</f>
        <v/>
      </c>
      <c r="AB371" t="str">
        <f>IF(AB218&lt;0.0001,"***",IF(AB218&lt;0.001,"**",IF(AB218&lt;0.01,"*","")))</f>
        <v/>
      </c>
      <c r="AC371" t="str">
        <f>IF(AC218&lt;0.0001,"***",IF(AC218&lt;0.001,"**",IF(AC218&lt;0.01,"*","")))</f>
        <v>*</v>
      </c>
      <c r="AD371" t="str">
        <f>IF(AD218&lt;0.0001,"***",IF(AD218&lt;0.001,"**",IF(AD218&lt;0.01,"*","")))</f>
        <v>**</v>
      </c>
      <c r="AE371" t="str">
        <f>IF(AE218&lt;0.0001,"***",IF(AE218&lt;0.001,"**",IF(AE218&lt;0.01,"*","")))</f>
        <v/>
      </c>
      <c r="AF371" t="str">
        <f>IF(AF218&lt;0.0001,"***",IF(AF218&lt;0.001,"**",IF(AF218&lt;0.01,"*","")))</f>
        <v/>
      </c>
      <c r="AG371" t="str">
        <f>IF(AG218&lt;0.0001,"***",IF(AG218&lt;0.001,"**",IF(AG218&lt;0.01,"*","")))</f>
        <v/>
      </c>
      <c r="AH371" t="str">
        <f>IF(AH218&lt;0.0001,"***",IF(AH218&lt;0.001,"**",IF(AH218&lt;0.01,"*","")))</f>
        <v/>
      </c>
      <c r="AI371" t="str">
        <f>IF(AI218&lt;0.0001,"***",IF(AI218&lt;0.001,"**",IF(AI218&lt;0.01,"*","")))</f>
        <v/>
      </c>
      <c r="AJ371" t="str">
        <f>IF(AJ218&lt;0.0001,"***",IF(AJ218&lt;0.001,"**",IF(AJ218&lt;0.01,"*","")))</f>
        <v/>
      </c>
      <c r="AK371" t="str">
        <f>IF(AK218&lt;0.0001,"***",IF(AK218&lt;0.001,"**",IF(AK218&lt;0.01,"*","")))</f>
        <v>***</v>
      </c>
      <c r="AL371" t="str">
        <f>IF(AL218&lt;0.0001,"***",IF(AL218&lt;0.001,"**",IF(AL218&lt;0.01,"*","")))</f>
        <v/>
      </c>
      <c r="AM371" t="str">
        <f>IF(AM218&lt;0.0001,"***",IF(AM218&lt;0.001,"**",IF(AM218&lt;0.01,"*","")))</f>
        <v/>
      </c>
      <c r="AN371" t="str">
        <f>IF(AN218&lt;0.0001,"***",IF(AN218&lt;0.001,"**",IF(AN218&lt;0.01,"*","")))</f>
        <v/>
      </c>
      <c r="AO371" t="str">
        <f>IF(AO218&lt;0.0001,"***",IF(AO218&lt;0.001,"**",IF(AO218&lt;0.01,"*","")))</f>
        <v>**</v>
      </c>
      <c r="AP371" t="str">
        <f>IF(AP218&lt;0.0001,"***",IF(AP218&lt;0.001,"**",IF(AP218&lt;0.01,"*","")))</f>
        <v/>
      </c>
      <c r="AQ371" t="str">
        <f>IF(AQ218&lt;0.0001,"***",IF(AQ218&lt;0.001,"**",IF(AQ218&lt;0.01,"*","")))</f>
        <v/>
      </c>
      <c r="AR371" t="str">
        <f>IF(AR218&lt;0.0001,"***",IF(AR218&lt;0.001,"**",IF(AR218&lt;0.01,"*","")))</f>
        <v/>
      </c>
      <c r="AS371" t="str">
        <f>IF(AS218&lt;0.0001,"***",IF(AS218&lt;0.001,"**",IF(AS218&lt;0.01,"*","")))</f>
        <v/>
      </c>
      <c r="AT371" t="str">
        <f>IF(AT218&lt;0.0001,"***",IF(AT218&lt;0.001,"**",IF(AT218&lt;0.01,"*","")))</f>
        <v/>
      </c>
      <c r="AU371" t="str">
        <f>IF(AU218&lt;0.0001,"***",IF(AU218&lt;0.001,"**",IF(AU218&lt;0.01,"*","")))</f>
        <v/>
      </c>
      <c r="AV371" t="str">
        <f>IF(AV218&lt;0.0001,"***",IF(AV218&lt;0.001,"**",IF(AV218&lt;0.01,"*","")))</f>
        <v/>
      </c>
      <c r="AW371" t="str">
        <f>IF(AW218&lt;0.0001,"***",IF(AW218&lt;0.001,"**",IF(AW218&lt;0.01,"*","")))</f>
        <v/>
      </c>
      <c r="AX371" t="str">
        <f>IF(AX218&lt;0.0001,"***",IF(AX218&lt;0.001,"**",IF(AX218&lt;0.01,"*","")))</f>
        <v/>
      </c>
      <c r="AY371" t="str">
        <f>IF(AY218&lt;0.0001,"***",IF(AY218&lt;0.001,"**",IF(AY218&lt;0.01,"*","")))</f>
        <v/>
      </c>
      <c r="AZ371" t="str">
        <f>IF(AZ218&lt;0.0001,"***",IF(AZ218&lt;0.001,"**",IF(AZ218&lt;0.01,"*","")))</f>
        <v/>
      </c>
      <c r="BA371" t="str">
        <f>IF(BA218&lt;0.0001,"***",IF(BA218&lt;0.001,"**",IF(BA218&lt;0.01,"*","")))</f>
        <v/>
      </c>
      <c r="BB371" t="str">
        <f>IF(BB218&lt;0.0001,"***",IF(BB218&lt;0.001,"**",IF(BB218&lt;0.01,"*","")))</f>
        <v/>
      </c>
      <c r="BC371" t="str">
        <f>IF(BC218&lt;0.0001,"***",IF(BC218&lt;0.001,"**",IF(BC218&lt;0.01,"*","")))</f>
        <v/>
      </c>
    </row>
    <row r="372" spans="1:55" x14ac:dyDescent="0.3">
      <c r="A372">
        <v>64</v>
      </c>
      <c r="B372" t="str">
        <f>IF(B219&lt;0.0001,"***",IF(B219&lt;0.001,"**",IF(B219&lt;0.01,"*","")))</f>
        <v>***</v>
      </c>
      <c r="C372" t="str">
        <f>IF(C219&lt;0.0001,"***",IF(C219&lt;0.001,"**",IF(C219&lt;0.01,"*","")))</f>
        <v>***</v>
      </c>
      <c r="D372" t="str">
        <f>IF(D219&lt;0.0001,"***",IF(D219&lt;0.001,"**",IF(D219&lt;0.01,"*","")))</f>
        <v/>
      </c>
      <c r="E372" t="str">
        <f>IF(E219&lt;0.0001,"***",IF(E219&lt;0.001,"**",IF(E219&lt;0.01,"*","")))</f>
        <v/>
      </c>
      <c r="F372" t="str">
        <f>IF(F219&lt;0.0001,"***",IF(F219&lt;0.001,"**",IF(F219&lt;0.01,"*","")))</f>
        <v>***</v>
      </c>
      <c r="G372" t="str">
        <f>IF(G219&lt;0.0001,"***",IF(G219&lt;0.001,"**",IF(G219&lt;0.01,"*","")))</f>
        <v>**</v>
      </c>
      <c r="H372" t="str">
        <f>IF(H219&lt;0.0001,"***",IF(H219&lt;0.001,"**",IF(H219&lt;0.01,"*","")))</f>
        <v>***</v>
      </c>
      <c r="I372" t="str">
        <f>IF(I219&lt;0.0001,"***",IF(I219&lt;0.001,"**",IF(I219&lt;0.01,"*","")))</f>
        <v>**</v>
      </c>
      <c r="J372" t="str">
        <f>IF(J219&lt;0.0001,"***",IF(J219&lt;0.001,"**",IF(J219&lt;0.01,"*","")))</f>
        <v>*</v>
      </c>
      <c r="K372" t="str">
        <f>IF(K219&lt;0.0001,"***",IF(K219&lt;0.001,"**",IF(K219&lt;0.01,"*","")))</f>
        <v>***</v>
      </c>
      <c r="L372" t="str">
        <f>IF(L219&lt;0.0001,"***",IF(L219&lt;0.001,"**",IF(L219&lt;0.01,"*","")))</f>
        <v/>
      </c>
      <c r="M372" t="str">
        <f>IF(M219&lt;0.0001,"***",IF(M219&lt;0.001,"**",IF(M219&lt;0.01,"*","")))</f>
        <v/>
      </c>
      <c r="N372" t="str">
        <f>IF(N219&lt;0.0001,"***",IF(N219&lt;0.001,"**",IF(N219&lt;0.01,"*","")))</f>
        <v/>
      </c>
      <c r="O372" t="str">
        <f>IF(O219&lt;0.0001,"***",IF(O219&lt;0.001,"**",IF(O219&lt;0.01,"*","")))</f>
        <v/>
      </c>
      <c r="P372" t="str">
        <f>IF(P219&lt;0.0001,"***",IF(P219&lt;0.001,"**",IF(P219&lt;0.01,"*","")))</f>
        <v>*</v>
      </c>
      <c r="Q372" t="str">
        <f>IF(Q219&lt;0.0001,"***",IF(Q219&lt;0.001,"**",IF(Q219&lt;0.01,"*","")))</f>
        <v/>
      </c>
      <c r="R372" t="str">
        <f>IF(R219&lt;0.0001,"***",IF(R219&lt;0.001,"**",IF(R219&lt;0.01,"*","")))</f>
        <v>***</v>
      </c>
      <c r="S372" t="str">
        <f>IF(S219&lt;0.0001,"***",IF(S219&lt;0.001,"**",IF(S219&lt;0.01,"*","")))</f>
        <v>***</v>
      </c>
      <c r="T372" t="str">
        <f>IF(T219&lt;0.0001,"***",IF(T219&lt;0.001,"**",IF(T219&lt;0.01,"*","")))</f>
        <v>*</v>
      </c>
      <c r="U372" t="str">
        <f>IF(U219&lt;0.0001,"***",IF(U219&lt;0.001,"**",IF(U219&lt;0.01,"*","")))</f>
        <v>**</v>
      </c>
      <c r="V372" t="str">
        <f>IF(V219&lt;0.0001,"***",IF(V219&lt;0.001,"**",IF(V219&lt;0.01,"*","")))</f>
        <v>***</v>
      </c>
      <c r="W372" t="str">
        <f>IF(W219&lt;0.0001,"***",IF(W219&lt;0.001,"**",IF(W219&lt;0.01,"*","")))</f>
        <v>***</v>
      </c>
      <c r="X372" t="str">
        <f>IF(X219&lt;0.0001,"***",IF(X219&lt;0.001,"**",IF(X219&lt;0.01,"*","")))</f>
        <v>**</v>
      </c>
      <c r="Y372" t="str">
        <f>IF(Y219&lt;0.0001,"***",IF(Y219&lt;0.001,"**",IF(Y219&lt;0.01,"*","")))</f>
        <v>**</v>
      </c>
      <c r="Z372" t="str">
        <f>IF(Z219&lt;0.0001,"***",IF(Z219&lt;0.001,"**",IF(Z219&lt;0.01,"*","")))</f>
        <v/>
      </c>
      <c r="AA372" t="str">
        <f>IF(AA219&lt;0.0001,"***",IF(AA219&lt;0.001,"**",IF(AA219&lt;0.01,"*","")))</f>
        <v>***</v>
      </c>
      <c r="AB372" t="str">
        <f>IF(AB219&lt;0.0001,"***",IF(AB219&lt;0.001,"**",IF(AB219&lt;0.01,"*","")))</f>
        <v>***</v>
      </c>
      <c r="AC372" t="str">
        <f>IF(AC219&lt;0.0001,"***",IF(AC219&lt;0.001,"**",IF(AC219&lt;0.01,"*","")))</f>
        <v/>
      </c>
      <c r="AD372" t="str">
        <f>IF(AD219&lt;0.0001,"***",IF(AD219&lt;0.001,"**",IF(AD219&lt;0.01,"*","")))</f>
        <v/>
      </c>
      <c r="AE372" t="str">
        <f>IF(AE219&lt;0.0001,"***",IF(AE219&lt;0.001,"**",IF(AE219&lt;0.01,"*","")))</f>
        <v/>
      </c>
      <c r="AF372" t="str">
        <f>IF(AF219&lt;0.0001,"***",IF(AF219&lt;0.001,"**",IF(AF219&lt;0.01,"*","")))</f>
        <v>***</v>
      </c>
      <c r="AG372" t="str">
        <f>IF(AG219&lt;0.0001,"***",IF(AG219&lt;0.001,"**",IF(AG219&lt;0.01,"*","")))</f>
        <v/>
      </c>
      <c r="AH372" t="str">
        <f>IF(AH219&lt;0.0001,"***",IF(AH219&lt;0.001,"**",IF(AH219&lt;0.01,"*","")))</f>
        <v/>
      </c>
      <c r="AI372" t="str">
        <f>IF(AI219&lt;0.0001,"***",IF(AI219&lt;0.001,"**",IF(AI219&lt;0.01,"*","")))</f>
        <v/>
      </c>
      <c r="AJ372" t="str">
        <f>IF(AJ219&lt;0.0001,"***",IF(AJ219&lt;0.001,"**",IF(AJ219&lt;0.01,"*","")))</f>
        <v>***</v>
      </c>
      <c r="AK372" t="str">
        <f>IF(AK219&lt;0.0001,"***",IF(AK219&lt;0.001,"**",IF(AK219&lt;0.01,"*","")))</f>
        <v/>
      </c>
      <c r="AL372" t="str">
        <f>IF(AL219&lt;0.0001,"***",IF(AL219&lt;0.001,"**",IF(AL219&lt;0.01,"*","")))</f>
        <v/>
      </c>
      <c r="AM372" t="str">
        <f>IF(AM219&lt;0.0001,"***",IF(AM219&lt;0.001,"**",IF(AM219&lt;0.01,"*","")))</f>
        <v>*</v>
      </c>
      <c r="AN372" t="str">
        <f>IF(AN219&lt;0.0001,"***",IF(AN219&lt;0.001,"**",IF(AN219&lt;0.01,"*","")))</f>
        <v/>
      </c>
      <c r="AO372" t="str">
        <f>IF(AO219&lt;0.0001,"***",IF(AO219&lt;0.001,"**",IF(AO219&lt;0.01,"*","")))</f>
        <v/>
      </c>
      <c r="AP372" t="str">
        <f>IF(AP219&lt;0.0001,"***",IF(AP219&lt;0.001,"**",IF(AP219&lt;0.01,"*","")))</f>
        <v/>
      </c>
      <c r="AQ372" t="str">
        <f>IF(AQ219&lt;0.0001,"***",IF(AQ219&lt;0.001,"**",IF(AQ219&lt;0.01,"*","")))</f>
        <v/>
      </c>
      <c r="AR372" t="str">
        <f>IF(AR219&lt;0.0001,"***",IF(AR219&lt;0.001,"**",IF(AR219&lt;0.01,"*","")))</f>
        <v/>
      </c>
      <c r="AS372" t="str">
        <f>IF(AS219&lt;0.0001,"***",IF(AS219&lt;0.001,"**",IF(AS219&lt;0.01,"*","")))</f>
        <v/>
      </c>
      <c r="AT372" t="str">
        <f>IF(AT219&lt;0.0001,"***",IF(AT219&lt;0.001,"**",IF(AT219&lt;0.01,"*","")))</f>
        <v>*</v>
      </c>
      <c r="AU372" t="str">
        <f>IF(AU219&lt;0.0001,"***",IF(AU219&lt;0.001,"**",IF(AU219&lt;0.01,"*","")))</f>
        <v/>
      </c>
      <c r="AV372" t="str">
        <f>IF(AV219&lt;0.0001,"***",IF(AV219&lt;0.001,"**",IF(AV219&lt;0.01,"*","")))</f>
        <v/>
      </c>
      <c r="AW372" t="str">
        <f>IF(AW219&lt;0.0001,"***",IF(AW219&lt;0.001,"**",IF(AW219&lt;0.01,"*","")))</f>
        <v/>
      </c>
      <c r="AX372" t="str">
        <f>IF(AX219&lt;0.0001,"***",IF(AX219&lt;0.001,"**",IF(AX219&lt;0.01,"*","")))</f>
        <v/>
      </c>
      <c r="AY372" t="str">
        <f>IF(AY219&lt;0.0001,"***",IF(AY219&lt;0.001,"**",IF(AY219&lt;0.01,"*","")))</f>
        <v>*</v>
      </c>
      <c r="AZ372" t="str">
        <f>IF(AZ219&lt;0.0001,"***",IF(AZ219&lt;0.001,"**",IF(AZ219&lt;0.01,"*","")))</f>
        <v/>
      </c>
      <c r="BA372" t="str">
        <f>IF(BA219&lt;0.0001,"***",IF(BA219&lt;0.001,"**",IF(BA219&lt;0.01,"*","")))</f>
        <v/>
      </c>
      <c r="BB372" t="str">
        <f>IF(BB219&lt;0.0001,"***",IF(BB219&lt;0.001,"**",IF(BB219&lt;0.01,"*","")))</f>
        <v/>
      </c>
      <c r="BC372" t="str">
        <f>IF(BC219&lt;0.0001,"***",IF(BC219&lt;0.001,"**",IF(BC219&lt;0.01,"*","")))</f>
        <v/>
      </c>
    </row>
    <row r="373" spans="1:55" x14ac:dyDescent="0.3">
      <c r="A373">
        <v>65</v>
      </c>
      <c r="B373" t="str">
        <f>IF(B220&lt;0.0001,"***",IF(B220&lt;0.001,"**",IF(B220&lt;0.01,"*","")))</f>
        <v>**</v>
      </c>
      <c r="C373" t="str">
        <f>IF(C220&lt;0.0001,"***",IF(C220&lt;0.001,"**",IF(C220&lt;0.01,"*","")))</f>
        <v>***</v>
      </c>
      <c r="D373" t="str">
        <f>IF(D220&lt;0.0001,"***",IF(D220&lt;0.001,"**",IF(D220&lt;0.01,"*","")))</f>
        <v/>
      </c>
      <c r="E373" t="str">
        <f>IF(E220&lt;0.0001,"***",IF(E220&lt;0.001,"**",IF(E220&lt;0.01,"*","")))</f>
        <v>**</v>
      </c>
      <c r="F373" t="str">
        <f>IF(F220&lt;0.0001,"***",IF(F220&lt;0.001,"**",IF(F220&lt;0.01,"*","")))</f>
        <v>***</v>
      </c>
      <c r="G373" t="str">
        <f>IF(G220&lt;0.0001,"***",IF(G220&lt;0.001,"**",IF(G220&lt;0.01,"*","")))</f>
        <v/>
      </c>
      <c r="H373" t="str">
        <f>IF(H220&lt;0.0001,"***",IF(H220&lt;0.001,"**",IF(H220&lt;0.01,"*","")))</f>
        <v/>
      </c>
      <c r="I373" t="str">
        <f>IF(I220&lt;0.0001,"***",IF(I220&lt;0.001,"**",IF(I220&lt;0.01,"*","")))</f>
        <v/>
      </c>
      <c r="J373" t="str">
        <f>IF(J220&lt;0.0001,"***",IF(J220&lt;0.001,"**",IF(J220&lt;0.01,"*","")))</f>
        <v>**</v>
      </c>
      <c r="K373" t="str">
        <f>IF(K220&lt;0.0001,"***",IF(K220&lt;0.001,"**",IF(K220&lt;0.01,"*","")))</f>
        <v>***</v>
      </c>
      <c r="L373" t="str">
        <f>IF(L220&lt;0.0001,"***",IF(L220&lt;0.001,"**",IF(L220&lt;0.01,"*","")))</f>
        <v/>
      </c>
      <c r="M373" t="str">
        <f>IF(M220&lt;0.0001,"***",IF(M220&lt;0.001,"**",IF(M220&lt;0.01,"*","")))</f>
        <v/>
      </c>
      <c r="N373" t="str">
        <f>IF(N220&lt;0.0001,"***",IF(N220&lt;0.001,"**",IF(N220&lt;0.01,"*","")))</f>
        <v/>
      </c>
      <c r="O373" t="str">
        <f>IF(O220&lt;0.0001,"***",IF(O220&lt;0.001,"**",IF(O220&lt;0.01,"*","")))</f>
        <v>***</v>
      </c>
      <c r="P373" t="str">
        <f>IF(P220&lt;0.0001,"***",IF(P220&lt;0.001,"**",IF(P220&lt;0.01,"*","")))</f>
        <v>***</v>
      </c>
      <c r="Q373" t="str">
        <f>IF(Q220&lt;0.0001,"***",IF(Q220&lt;0.001,"**",IF(Q220&lt;0.01,"*","")))</f>
        <v>***</v>
      </c>
      <c r="R373" t="str">
        <f>IF(R220&lt;0.0001,"***",IF(R220&lt;0.001,"**",IF(R220&lt;0.01,"*","")))</f>
        <v>***</v>
      </c>
      <c r="S373" t="str">
        <f>IF(S220&lt;0.0001,"***",IF(S220&lt;0.001,"**",IF(S220&lt;0.01,"*","")))</f>
        <v>***</v>
      </c>
      <c r="T373" t="str">
        <f>IF(T220&lt;0.0001,"***",IF(T220&lt;0.001,"**",IF(T220&lt;0.01,"*","")))</f>
        <v>***</v>
      </c>
      <c r="U373" t="str">
        <f>IF(U220&lt;0.0001,"***",IF(U220&lt;0.001,"**",IF(U220&lt;0.01,"*","")))</f>
        <v>***</v>
      </c>
      <c r="V373" t="str">
        <f>IF(V220&lt;0.0001,"***",IF(V220&lt;0.001,"**",IF(V220&lt;0.01,"*","")))</f>
        <v>***</v>
      </c>
      <c r="W373" t="str">
        <f>IF(W220&lt;0.0001,"***",IF(W220&lt;0.001,"**",IF(W220&lt;0.01,"*","")))</f>
        <v>***</v>
      </c>
      <c r="X373" t="str">
        <f>IF(X220&lt;0.0001,"***",IF(X220&lt;0.001,"**",IF(X220&lt;0.01,"*","")))</f>
        <v>***</v>
      </c>
      <c r="Y373" t="str">
        <f>IF(Y220&lt;0.0001,"***",IF(Y220&lt;0.001,"**",IF(Y220&lt;0.01,"*","")))</f>
        <v>***</v>
      </c>
      <c r="Z373" t="str">
        <f>IF(Z220&lt;0.0001,"***",IF(Z220&lt;0.001,"**",IF(Z220&lt;0.01,"*","")))</f>
        <v>***</v>
      </c>
      <c r="AA373" t="str">
        <f>IF(AA220&lt;0.0001,"***",IF(AA220&lt;0.001,"**",IF(AA220&lt;0.01,"*","")))</f>
        <v>**</v>
      </c>
      <c r="AB373" t="str">
        <f>IF(AB220&lt;0.0001,"***",IF(AB220&lt;0.001,"**",IF(AB220&lt;0.01,"*","")))</f>
        <v>***</v>
      </c>
      <c r="AC373" t="str">
        <f>IF(AC220&lt;0.0001,"***",IF(AC220&lt;0.001,"**",IF(AC220&lt;0.01,"*","")))</f>
        <v>**</v>
      </c>
      <c r="AD373" t="str">
        <f>IF(AD220&lt;0.0001,"***",IF(AD220&lt;0.001,"**",IF(AD220&lt;0.01,"*","")))</f>
        <v>***</v>
      </c>
      <c r="AE373" t="str">
        <f>IF(AE220&lt;0.0001,"***",IF(AE220&lt;0.001,"**",IF(AE220&lt;0.01,"*","")))</f>
        <v>***</v>
      </c>
      <c r="AF373" t="str">
        <f>IF(AF220&lt;0.0001,"***",IF(AF220&lt;0.001,"**",IF(AF220&lt;0.01,"*","")))</f>
        <v>***</v>
      </c>
      <c r="AG373" t="str">
        <f>IF(AG220&lt;0.0001,"***",IF(AG220&lt;0.001,"**",IF(AG220&lt;0.01,"*","")))</f>
        <v/>
      </c>
      <c r="AH373" t="str">
        <f>IF(AH220&lt;0.0001,"***",IF(AH220&lt;0.001,"**",IF(AH220&lt;0.01,"*","")))</f>
        <v/>
      </c>
      <c r="AI373" t="str">
        <f>IF(AI220&lt;0.0001,"***",IF(AI220&lt;0.001,"**",IF(AI220&lt;0.01,"*","")))</f>
        <v>***</v>
      </c>
      <c r="AJ373" t="str">
        <f>IF(AJ220&lt;0.0001,"***",IF(AJ220&lt;0.001,"**",IF(AJ220&lt;0.01,"*","")))</f>
        <v/>
      </c>
      <c r="AK373" t="str">
        <f>IF(AK220&lt;0.0001,"***",IF(AK220&lt;0.001,"**",IF(AK220&lt;0.01,"*","")))</f>
        <v/>
      </c>
      <c r="AL373" t="str">
        <f>IF(AL220&lt;0.0001,"***",IF(AL220&lt;0.001,"**",IF(AL220&lt;0.01,"*","")))</f>
        <v>***</v>
      </c>
      <c r="AM373" t="str">
        <f>IF(AM220&lt;0.0001,"***",IF(AM220&lt;0.001,"**",IF(AM220&lt;0.01,"*","")))</f>
        <v>***</v>
      </c>
      <c r="AN373" t="str">
        <f>IF(AN220&lt;0.0001,"***",IF(AN220&lt;0.001,"**",IF(AN220&lt;0.01,"*","")))</f>
        <v>***</v>
      </c>
      <c r="AO373" t="str">
        <f>IF(AO220&lt;0.0001,"***",IF(AO220&lt;0.001,"**",IF(AO220&lt;0.01,"*","")))</f>
        <v/>
      </c>
      <c r="AP373" t="str">
        <f>IF(AP220&lt;0.0001,"***",IF(AP220&lt;0.001,"**",IF(AP220&lt;0.01,"*","")))</f>
        <v>***</v>
      </c>
      <c r="AQ373" t="str">
        <f>IF(AQ220&lt;0.0001,"***",IF(AQ220&lt;0.001,"**",IF(AQ220&lt;0.01,"*","")))</f>
        <v>***</v>
      </c>
      <c r="AR373" t="str">
        <f>IF(AR220&lt;0.0001,"***",IF(AR220&lt;0.001,"**",IF(AR220&lt;0.01,"*","")))</f>
        <v>***</v>
      </c>
      <c r="AS373" t="str">
        <f>IF(AS220&lt;0.0001,"***",IF(AS220&lt;0.001,"**",IF(AS220&lt;0.01,"*","")))</f>
        <v>***</v>
      </c>
      <c r="AT373" t="str">
        <f>IF(AT220&lt;0.0001,"***",IF(AT220&lt;0.001,"**",IF(AT220&lt;0.01,"*","")))</f>
        <v>***</v>
      </c>
      <c r="AU373" t="str">
        <f>IF(AU220&lt;0.0001,"***",IF(AU220&lt;0.001,"**",IF(AU220&lt;0.01,"*","")))</f>
        <v>***</v>
      </c>
      <c r="AV373" t="str">
        <f>IF(AV220&lt;0.0001,"***",IF(AV220&lt;0.001,"**",IF(AV220&lt;0.01,"*","")))</f>
        <v>***</v>
      </c>
      <c r="AW373" t="str">
        <f>IF(AW220&lt;0.0001,"***",IF(AW220&lt;0.001,"**",IF(AW220&lt;0.01,"*","")))</f>
        <v>***</v>
      </c>
      <c r="AX373" t="str">
        <f>IF(AX220&lt;0.0001,"***",IF(AX220&lt;0.001,"**",IF(AX220&lt;0.01,"*","")))</f>
        <v>***</v>
      </c>
      <c r="AY373" t="str">
        <f>IF(AY220&lt;0.0001,"***",IF(AY220&lt;0.001,"**",IF(AY220&lt;0.01,"*","")))</f>
        <v>*</v>
      </c>
      <c r="AZ373" t="str">
        <f>IF(AZ220&lt;0.0001,"***",IF(AZ220&lt;0.001,"**",IF(AZ220&lt;0.01,"*","")))</f>
        <v/>
      </c>
      <c r="BA373" t="str">
        <f>IF(BA220&lt;0.0001,"***",IF(BA220&lt;0.001,"**",IF(BA220&lt;0.01,"*","")))</f>
        <v/>
      </c>
      <c r="BB373" t="str">
        <f>IF(BB220&lt;0.0001,"***",IF(BB220&lt;0.001,"**",IF(BB220&lt;0.01,"*","")))</f>
        <v/>
      </c>
      <c r="BC373" t="str">
        <f>IF(BC220&lt;0.0001,"***",IF(BC220&lt;0.001,"**",IF(BC220&lt;0.01,"*","")))</f>
        <v/>
      </c>
    </row>
    <row r="374" spans="1:55" x14ac:dyDescent="0.3">
      <c r="A374">
        <v>66</v>
      </c>
      <c r="B374" t="str">
        <f>IF(B221&lt;0.0001,"***",IF(B221&lt;0.001,"**",IF(B221&lt;0.01,"*","")))</f>
        <v>***</v>
      </c>
      <c r="C374" t="str">
        <f>IF(C221&lt;0.0001,"***",IF(C221&lt;0.001,"**",IF(C221&lt;0.01,"*","")))</f>
        <v>***</v>
      </c>
      <c r="D374" t="str">
        <f>IF(D221&lt;0.0001,"***",IF(D221&lt;0.001,"**",IF(D221&lt;0.01,"*","")))</f>
        <v>***</v>
      </c>
      <c r="E374" t="str">
        <f>IF(E221&lt;0.0001,"***",IF(E221&lt;0.001,"**",IF(E221&lt;0.01,"*","")))</f>
        <v>***</v>
      </c>
      <c r="F374" t="str">
        <f>IF(F221&lt;0.0001,"***",IF(F221&lt;0.001,"**",IF(F221&lt;0.01,"*","")))</f>
        <v/>
      </c>
      <c r="G374" t="str">
        <f>IF(G221&lt;0.0001,"***",IF(G221&lt;0.001,"**",IF(G221&lt;0.01,"*","")))</f>
        <v>***</v>
      </c>
      <c r="H374" t="str">
        <f>IF(H221&lt;0.0001,"***",IF(H221&lt;0.001,"**",IF(H221&lt;0.01,"*","")))</f>
        <v/>
      </c>
      <c r="I374" t="str">
        <f>IF(I221&lt;0.0001,"***",IF(I221&lt;0.001,"**",IF(I221&lt;0.01,"*","")))</f>
        <v/>
      </c>
      <c r="J374" t="str">
        <f>IF(J221&lt;0.0001,"***",IF(J221&lt;0.001,"**",IF(J221&lt;0.01,"*","")))</f>
        <v>***</v>
      </c>
      <c r="K374" t="str">
        <f>IF(K221&lt;0.0001,"***",IF(K221&lt;0.001,"**",IF(K221&lt;0.01,"*","")))</f>
        <v>***</v>
      </c>
      <c r="L374" t="str">
        <f>IF(L221&lt;0.0001,"***",IF(L221&lt;0.001,"**",IF(L221&lt;0.01,"*","")))</f>
        <v>***</v>
      </c>
      <c r="M374" t="str">
        <f>IF(M221&lt;0.0001,"***",IF(M221&lt;0.001,"**",IF(M221&lt;0.01,"*","")))</f>
        <v>***</v>
      </c>
      <c r="N374" t="str">
        <f>IF(N221&lt;0.0001,"***",IF(N221&lt;0.001,"**",IF(N221&lt;0.01,"*","")))</f>
        <v>***</v>
      </c>
      <c r="O374" t="str">
        <f>IF(O221&lt;0.0001,"***",IF(O221&lt;0.001,"**",IF(O221&lt;0.01,"*","")))</f>
        <v>***</v>
      </c>
      <c r="P374" t="str">
        <f>IF(P221&lt;0.0001,"***",IF(P221&lt;0.001,"**",IF(P221&lt;0.01,"*","")))</f>
        <v>***</v>
      </c>
      <c r="Q374" t="str">
        <f>IF(Q221&lt;0.0001,"***",IF(Q221&lt;0.001,"**",IF(Q221&lt;0.01,"*","")))</f>
        <v/>
      </c>
      <c r="R374" t="str">
        <f>IF(R221&lt;0.0001,"***",IF(R221&lt;0.001,"**",IF(R221&lt;0.01,"*","")))</f>
        <v/>
      </c>
      <c r="S374" t="str">
        <f>IF(S221&lt;0.0001,"***",IF(S221&lt;0.001,"**",IF(S221&lt;0.01,"*","")))</f>
        <v/>
      </c>
      <c r="T374" t="str">
        <f>IF(T221&lt;0.0001,"***",IF(T221&lt;0.001,"**",IF(T221&lt;0.01,"*","")))</f>
        <v/>
      </c>
      <c r="U374" t="str">
        <f>IF(U221&lt;0.0001,"***",IF(U221&lt;0.001,"**",IF(U221&lt;0.01,"*","")))</f>
        <v/>
      </c>
      <c r="V374" t="str">
        <f>IF(V221&lt;0.0001,"***",IF(V221&lt;0.001,"**",IF(V221&lt;0.01,"*","")))</f>
        <v/>
      </c>
      <c r="W374" t="str">
        <f>IF(W221&lt;0.0001,"***",IF(W221&lt;0.001,"**",IF(W221&lt;0.01,"*","")))</f>
        <v>***</v>
      </c>
      <c r="X374" t="str">
        <f>IF(X221&lt;0.0001,"***",IF(X221&lt;0.001,"**",IF(X221&lt;0.01,"*","")))</f>
        <v>***</v>
      </c>
      <c r="Y374" t="str">
        <f>IF(Y221&lt;0.0001,"***",IF(Y221&lt;0.001,"**",IF(Y221&lt;0.01,"*","")))</f>
        <v>***</v>
      </c>
      <c r="Z374" t="str">
        <f>IF(Z221&lt;0.0001,"***",IF(Z221&lt;0.001,"**",IF(Z221&lt;0.01,"*","")))</f>
        <v>***</v>
      </c>
      <c r="AA374" t="str">
        <f>IF(AA221&lt;0.0001,"***",IF(AA221&lt;0.001,"**",IF(AA221&lt;0.01,"*","")))</f>
        <v/>
      </c>
      <c r="AB374" t="str">
        <f>IF(AB221&lt;0.0001,"***",IF(AB221&lt;0.001,"**",IF(AB221&lt;0.01,"*","")))</f>
        <v/>
      </c>
      <c r="AC374" t="str">
        <f>IF(AC221&lt;0.0001,"***",IF(AC221&lt;0.001,"**",IF(AC221&lt;0.01,"*","")))</f>
        <v>***</v>
      </c>
      <c r="AD374" t="str">
        <f>IF(AD221&lt;0.0001,"***",IF(AD221&lt;0.001,"**",IF(AD221&lt;0.01,"*","")))</f>
        <v>***</v>
      </c>
      <c r="AE374" t="str">
        <f>IF(AE221&lt;0.0001,"***",IF(AE221&lt;0.001,"**",IF(AE221&lt;0.01,"*","")))</f>
        <v/>
      </c>
      <c r="AF374" t="str">
        <f>IF(AF221&lt;0.0001,"***",IF(AF221&lt;0.001,"**",IF(AF221&lt;0.01,"*","")))</f>
        <v>*</v>
      </c>
      <c r="AG374" t="str">
        <f>IF(AG221&lt;0.0001,"***",IF(AG221&lt;0.001,"**",IF(AG221&lt;0.01,"*","")))</f>
        <v/>
      </c>
      <c r="AH374" t="str">
        <f>IF(AH221&lt;0.0001,"***",IF(AH221&lt;0.001,"**",IF(AH221&lt;0.01,"*","")))</f>
        <v>**</v>
      </c>
      <c r="AI374" t="str">
        <f>IF(AI221&lt;0.0001,"***",IF(AI221&lt;0.001,"**",IF(AI221&lt;0.01,"*","")))</f>
        <v>**</v>
      </c>
      <c r="AJ374" t="str">
        <f>IF(AJ221&lt;0.0001,"***",IF(AJ221&lt;0.001,"**",IF(AJ221&lt;0.01,"*","")))</f>
        <v>*</v>
      </c>
      <c r="AK374" t="str">
        <f>IF(AK221&lt;0.0001,"***",IF(AK221&lt;0.001,"**",IF(AK221&lt;0.01,"*","")))</f>
        <v>*</v>
      </c>
      <c r="AL374" t="str">
        <f>IF(AL221&lt;0.0001,"***",IF(AL221&lt;0.001,"**",IF(AL221&lt;0.01,"*","")))</f>
        <v>***</v>
      </c>
      <c r="AM374" t="str">
        <f>IF(AM221&lt;0.0001,"***",IF(AM221&lt;0.001,"**",IF(AM221&lt;0.01,"*","")))</f>
        <v>***</v>
      </c>
      <c r="AN374" t="str">
        <f>IF(AN221&lt;0.0001,"***",IF(AN221&lt;0.001,"**",IF(AN221&lt;0.01,"*","")))</f>
        <v>***</v>
      </c>
      <c r="AO374" t="str">
        <f>IF(AO221&lt;0.0001,"***",IF(AO221&lt;0.001,"**",IF(AO221&lt;0.01,"*","")))</f>
        <v>***</v>
      </c>
      <c r="AP374" t="str">
        <f>IF(AP221&lt;0.0001,"***",IF(AP221&lt;0.001,"**",IF(AP221&lt;0.01,"*","")))</f>
        <v>***</v>
      </c>
      <c r="AQ374" t="str">
        <f>IF(AQ221&lt;0.0001,"***",IF(AQ221&lt;0.001,"**",IF(AQ221&lt;0.01,"*","")))</f>
        <v>*</v>
      </c>
      <c r="AR374" t="str">
        <f>IF(AR221&lt;0.0001,"***",IF(AR221&lt;0.001,"**",IF(AR221&lt;0.01,"*","")))</f>
        <v>***</v>
      </c>
      <c r="AS374" t="str">
        <f>IF(AS221&lt;0.0001,"***",IF(AS221&lt;0.001,"**",IF(AS221&lt;0.01,"*","")))</f>
        <v/>
      </c>
      <c r="AT374" t="str">
        <f>IF(AT221&lt;0.0001,"***",IF(AT221&lt;0.001,"**",IF(AT221&lt;0.01,"*","")))</f>
        <v/>
      </c>
      <c r="AU374" t="str">
        <f>IF(AU221&lt;0.0001,"***",IF(AU221&lt;0.001,"**",IF(AU221&lt;0.01,"*","")))</f>
        <v/>
      </c>
      <c r="AV374" t="str">
        <f>IF(AV221&lt;0.0001,"***",IF(AV221&lt;0.001,"**",IF(AV221&lt;0.01,"*","")))</f>
        <v/>
      </c>
      <c r="AW374" t="str">
        <f>IF(AW221&lt;0.0001,"***",IF(AW221&lt;0.001,"**",IF(AW221&lt;0.01,"*","")))</f>
        <v>***</v>
      </c>
      <c r="AX374" t="str">
        <f>IF(AX221&lt;0.0001,"***",IF(AX221&lt;0.001,"**",IF(AX221&lt;0.01,"*","")))</f>
        <v/>
      </c>
      <c r="AY374" t="str">
        <f>IF(AY221&lt;0.0001,"***",IF(AY221&lt;0.001,"**",IF(AY221&lt;0.01,"*","")))</f>
        <v/>
      </c>
      <c r="AZ374" t="str">
        <f>IF(AZ221&lt;0.0001,"***",IF(AZ221&lt;0.001,"**",IF(AZ221&lt;0.01,"*","")))</f>
        <v>***</v>
      </c>
      <c r="BA374" t="str">
        <f>IF(BA221&lt;0.0001,"***",IF(BA221&lt;0.001,"**",IF(BA221&lt;0.01,"*","")))</f>
        <v>*</v>
      </c>
      <c r="BB374" t="str">
        <f>IF(BB221&lt;0.0001,"***",IF(BB221&lt;0.001,"**",IF(BB221&lt;0.01,"*","")))</f>
        <v/>
      </c>
      <c r="BC374" t="str">
        <f>IF(BC221&lt;0.0001,"***",IF(BC221&lt;0.001,"**",IF(BC221&lt;0.01,"*","")))</f>
        <v>*</v>
      </c>
    </row>
    <row r="375" spans="1:55" x14ac:dyDescent="0.3">
      <c r="A375">
        <v>67</v>
      </c>
      <c r="B375" t="str">
        <f>IF(B222&lt;0.0001,"***",IF(B222&lt;0.001,"**",IF(B222&lt;0.01,"*","")))</f>
        <v/>
      </c>
      <c r="C375" t="str">
        <f>IF(C222&lt;0.0001,"***",IF(C222&lt;0.001,"**",IF(C222&lt;0.01,"*","")))</f>
        <v>***</v>
      </c>
      <c r="D375" t="str">
        <f>IF(D222&lt;0.0001,"***",IF(D222&lt;0.001,"**",IF(D222&lt;0.01,"*","")))</f>
        <v>***</v>
      </c>
      <c r="E375" t="str">
        <f>IF(E222&lt;0.0001,"***",IF(E222&lt;0.001,"**",IF(E222&lt;0.01,"*","")))</f>
        <v>***</v>
      </c>
      <c r="F375" t="str">
        <f>IF(F222&lt;0.0001,"***",IF(F222&lt;0.001,"**",IF(F222&lt;0.01,"*","")))</f>
        <v>***</v>
      </c>
      <c r="G375" t="str">
        <f>IF(G222&lt;0.0001,"***",IF(G222&lt;0.001,"**",IF(G222&lt;0.01,"*","")))</f>
        <v/>
      </c>
      <c r="H375" t="str">
        <f>IF(H222&lt;0.0001,"***",IF(H222&lt;0.001,"**",IF(H222&lt;0.01,"*","")))</f>
        <v>**</v>
      </c>
      <c r="I375" t="str">
        <f>IF(I222&lt;0.0001,"***",IF(I222&lt;0.001,"**",IF(I222&lt;0.01,"*","")))</f>
        <v/>
      </c>
      <c r="J375" t="str">
        <f>IF(J222&lt;0.0001,"***",IF(J222&lt;0.001,"**",IF(J222&lt;0.01,"*","")))</f>
        <v/>
      </c>
      <c r="K375" t="str">
        <f>IF(K222&lt;0.0001,"***",IF(K222&lt;0.001,"**",IF(K222&lt;0.01,"*","")))</f>
        <v>***</v>
      </c>
      <c r="L375" t="str">
        <f>IF(L222&lt;0.0001,"***",IF(L222&lt;0.001,"**",IF(L222&lt;0.01,"*","")))</f>
        <v/>
      </c>
      <c r="M375" t="str">
        <f>IF(M222&lt;0.0001,"***",IF(M222&lt;0.001,"**",IF(M222&lt;0.01,"*","")))</f>
        <v>***</v>
      </c>
      <c r="N375" t="str">
        <f>IF(N222&lt;0.0001,"***",IF(N222&lt;0.001,"**",IF(N222&lt;0.01,"*","")))</f>
        <v/>
      </c>
      <c r="O375" t="str">
        <f>IF(O222&lt;0.0001,"***",IF(O222&lt;0.001,"**",IF(O222&lt;0.01,"*","")))</f>
        <v>***</v>
      </c>
      <c r="P375" t="str">
        <f>IF(P222&lt;0.0001,"***",IF(P222&lt;0.001,"**",IF(P222&lt;0.01,"*","")))</f>
        <v>***</v>
      </c>
      <c r="Q375" t="str">
        <f>IF(Q222&lt;0.0001,"***",IF(Q222&lt;0.001,"**",IF(Q222&lt;0.01,"*","")))</f>
        <v>***</v>
      </c>
      <c r="R375" t="str">
        <f>IF(R222&lt;0.0001,"***",IF(R222&lt;0.001,"**",IF(R222&lt;0.01,"*","")))</f>
        <v>***</v>
      </c>
      <c r="S375" t="str">
        <f>IF(S222&lt;0.0001,"***",IF(S222&lt;0.001,"**",IF(S222&lt;0.01,"*","")))</f>
        <v>***</v>
      </c>
      <c r="T375" t="str">
        <f>IF(T222&lt;0.0001,"***",IF(T222&lt;0.001,"**",IF(T222&lt;0.01,"*","")))</f>
        <v>***</v>
      </c>
      <c r="U375" t="str">
        <f>IF(U222&lt;0.0001,"***",IF(U222&lt;0.001,"**",IF(U222&lt;0.01,"*","")))</f>
        <v>***</v>
      </c>
      <c r="V375" t="str">
        <f>IF(V222&lt;0.0001,"***",IF(V222&lt;0.001,"**",IF(V222&lt;0.01,"*","")))</f>
        <v>***</v>
      </c>
      <c r="W375" t="str">
        <f>IF(W222&lt;0.0001,"***",IF(W222&lt;0.001,"**",IF(W222&lt;0.01,"*","")))</f>
        <v>***</v>
      </c>
      <c r="X375" t="str">
        <f>IF(X222&lt;0.0001,"***",IF(X222&lt;0.001,"**",IF(X222&lt;0.01,"*","")))</f>
        <v>***</v>
      </c>
      <c r="Y375" t="str">
        <f>IF(Y222&lt;0.0001,"***",IF(Y222&lt;0.001,"**",IF(Y222&lt;0.01,"*","")))</f>
        <v>***</v>
      </c>
      <c r="Z375" t="str">
        <f>IF(Z222&lt;0.0001,"***",IF(Z222&lt;0.001,"**",IF(Z222&lt;0.01,"*","")))</f>
        <v>***</v>
      </c>
      <c r="AA375" t="str">
        <f>IF(AA222&lt;0.0001,"***",IF(AA222&lt;0.001,"**",IF(AA222&lt;0.01,"*","")))</f>
        <v>***</v>
      </c>
      <c r="AB375" t="str">
        <f>IF(AB222&lt;0.0001,"***",IF(AB222&lt;0.001,"**",IF(AB222&lt;0.01,"*","")))</f>
        <v>***</v>
      </c>
      <c r="AC375" t="str">
        <f>IF(AC222&lt;0.0001,"***",IF(AC222&lt;0.001,"**",IF(AC222&lt;0.01,"*","")))</f>
        <v>***</v>
      </c>
      <c r="AD375" t="str">
        <f>IF(AD222&lt;0.0001,"***",IF(AD222&lt;0.001,"**",IF(AD222&lt;0.01,"*","")))</f>
        <v>***</v>
      </c>
      <c r="AE375" t="str">
        <f>IF(AE222&lt;0.0001,"***",IF(AE222&lt;0.001,"**",IF(AE222&lt;0.01,"*","")))</f>
        <v>***</v>
      </c>
      <c r="AF375" t="str">
        <f>IF(AF222&lt;0.0001,"***",IF(AF222&lt;0.001,"**",IF(AF222&lt;0.01,"*","")))</f>
        <v>***</v>
      </c>
      <c r="AG375" t="str">
        <f>IF(AG222&lt;0.0001,"***",IF(AG222&lt;0.001,"**",IF(AG222&lt;0.01,"*","")))</f>
        <v>*</v>
      </c>
      <c r="AH375" t="str">
        <f>IF(AH222&lt;0.0001,"***",IF(AH222&lt;0.001,"**",IF(AH222&lt;0.01,"*","")))</f>
        <v>*</v>
      </c>
      <c r="AI375" t="str">
        <f>IF(AI222&lt;0.0001,"***",IF(AI222&lt;0.001,"**",IF(AI222&lt;0.01,"*","")))</f>
        <v/>
      </c>
      <c r="AJ375" t="str">
        <f>IF(AJ222&lt;0.0001,"***",IF(AJ222&lt;0.001,"**",IF(AJ222&lt;0.01,"*","")))</f>
        <v>***</v>
      </c>
      <c r="AK375" t="str">
        <f>IF(AK222&lt;0.0001,"***",IF(AK222&lt;0.001,"**",IF(AK222&lt;0.01,"*","")))</f>
        <v/>
      </c>
      <c r="AL375" t="str">
        <f>IF(AL222&lt;0.0001,"***",IF(AL222&lt;0.001,"**",IF(AL222&lt;0.01,"*","")))</f>
        <v/>
      </c>
      <c r="AM375" t="str">
        <f>IF(AM222&lt;0.0001,"***",IF(AM222&lt;0.001,"**",IF(AM222&lt;0.01,"*","")))</f>
        <v>***</v>
      </c>
      <c r="AN375" t="str">
        <f>IF(AN222&lt;0.0001,"***",IF(AN222&lt;0.001,"**",IF(AN222&lt;0.01,"*","")))</f>
        <v>*</v>
      </c>
      <c r="AO375" t="str">
        <f>IF(AO222&lt;0.0001,"***",IF(AO222&lt;0.001,"**",IF(AO222&lt;0.01,"*","")))</f>
        <v>*</v>
      </c>
      <c r="AP375" t="str">
        <f>IF(AP222&lt;0.0001,"***",IF(AP222&lt;0.001,"**",IF(AP222&lt;0.01,"*","")))</f>
        <v/>
      </c>
      <c r="AQ375" t="str">
        <f>IF(AQ222&lt;0.0001,"***",IF(AQ222&lt;0.001,"**",IF(AQ222&lt;0.01,"*","")))</f>
        <v/>
      </c>
      <c r="AR375" t="str">
        <f>IF(AR222&lt;0.0001,"***",IF(AR222&lt;0.001,"**",IF(AR222&lt;0.01,"*","")))</f>
        <v>***</v>
      </c>
      <c r="AS375" t="str">
        <f>IF(AS222&lt;0.0001,"***",IF(AS222&lt;0.001,"**",IF(AS222&lt;0.01,"*","")))</f>
        <v>**</v>
      </c>
      <c r="AT375" t="str">
        <f>IF(AT222&lt;0.0001,"***",IF(AT222&lt;0.001,"**",IF(AT222&lt;0.01,"*","")))</f>
        <v>***</v>
      </c>
      <c r="AU375" t="str">
        <f>IF(AU222&lt;0.0001,"***",IF(AU222&lt;0.001,"**",IF(AU222&lt;0.01,"*","")))</f>
        <v>**</v>
      </c>
      <c r="AV375" t="str">
        <f>IF(AV222&lt;0.0001,"***",IF(AV222&lt;0.001,"**",IF(AV222&lt;0.01,"*","")))</f>
        <v/>
      </c>
      <c r="AW375" t="str">
        <f>IF(AW222&lt;0.0001,"***",IF(AW222&lt;0.001,"**",IF(AW222&lt;0.01,"*","")))</f>
        <v>*</v>
      </c>
      <c r="AX375" t="str">
        <f>IF(AX222&lt;0.0001,"***",IF(AX222&lt;0.001,"**",IF(AX222&lt;0.01,"*","")))</f>
        <v/>
      </c>
      <c r="AY375" t="str">
        <f>IF(AY222&lt;0.0001,"***",IF(AY222&lt;0.001,"**",IF(AY222&lt;0.01,"*","")))</f>
        <v>***</v>
      </c>
      <c r="AZ375" t="str">
        <f>IF(AZ222&lt;0.0001,"***",IF(AZ222&lt;0.001,"**",IF(AZ222&lt;0.01,"*","")))</f>
        <v>**</v>
      </c>
      <c r="BA375" t="str">
        <f>IF(BA222&lt;0.0001,"***",IF(BA222&lt;0.001,"**",IF(BA222&lt;0.01,"*","")))</f>
        <v>*</v>
      </c>
      <c r="BB375" t="str">
        <f>IF(BB222&lt;0.0001,"***",IF(BB222&lt;0.001,"**",IF(BB222&lt;0.01,"*","")))</f>
        <v/>
      </c>
      <c r="BC375" t="str">
        <f>IF(BC222&lt;0.0001,"***",IF(BC222&lt;0.001,"**",IF(BC222&lt;0.01,"*","")))</f>
        <v>*</v>
      </c>
    </row>
    <row r="376" spans="1:55" x14ac:dyDescent="0.3">
      <c r="A376">
        <v>68</v>
      </c>
      <c r="B376" t="str">
        <f>IF(B223&lt;0.0001,"***",IF(B223&lt;0.001,"**",IF(B223&lt;0.01,"*","")))</f>
        <v/>
      </c>
      <c r="C376" t="str">
        <f>IF(C223&lt;0.0001,"***",IF(C223&lt;0.001,"**",IF(C223&lt;0.01,"*","")))</f>
        <v>***</v>
      </c>
      <c r="D376" t="str">
        <f>IF(D223&lt;0.0001,"***",IF(D223&lt;0.001,"**",IF(D223&lt;0.01,"*","")))</f>
        <v>***</v>
      </c>
      <c r="E376" t="str">
        <f>IF(E223&lt;0.0001,"***",IF(E223&lt;0.001,"**",IF(E223&lt;0.01,"*","")))</f>
        <v>***</v>
      </c>
      <c r="F376" t="str">
        <f>IF(F223&lt;0.0001,"***",IF(F223&lt;0.001,"**",IF(F223&lt;0.01,"*","")))</f>
        <v/>
      </c>
      <c r="G376" t="str">
        <f>IF(G223&lt;0.0001,"***",IF(G223&lt;0.001,"**",IF(G223&lt;0.01,"*","")))</f>
        <v>**</v>
      </c>
      <c r="H376" t="str">
        <f>IF(H223&lt;0.0001,"***",IF(H223&lt;0.001,"**",IF(H223&lt;0.01,"*","")))</f>
        <v/>
      </c>
      <c r="I376" t="str">
        <f>IF(I223&lt;0.0001,"***",IF(I223&lt;0.001,"**",IF(I223&lt;0.01,"*","")))</f>
        <v/>
      </c>
      <c r="J376" t="str">
        <f>IF(J223&lt;0.0001,"***",IF(J223&lt;0.001,"**",IF(J223&lt;0.01,"*","")))</f>
        <v>***</v>
      </c>
      <c r="K376" t="str">
        <f>IF(K223&lt;0.0001,"***",IF(K223&lt;0.001,"**",IF(K223&lt;0.01,"*","")))</f>
        <v>***</v>
      </c>
      <c r="L376" t="str">
        <f>IF(L223&lt;0.0001,"***",IF(L223&lt;0.001,"**",IF(L223&lt;0.01,"*","")))</f>
        <v>***</v>
      </c>
      <c r="M376" t="str">
        <f>IF(M223&lt;0.0001,"***",IF(M223&lt;0.001,"**",IF(M223&lt;0.01,"*","")))</f>
        <v>***</v>
      </c>
      <c r="N376" t="str">
        <f>IF(N223&lt;0.0001,"***",IF(N223&lt;0.001,"**",IF(N223&lt;0.01,"*","")))</f>
        <v/>
      </c>
      <c r="O376" t="str">
        <f>IF(O223&lt;0.0001,"***",IF(O223&lt;0.001,"**",IF(O223&lt;0.01,"*","")))</f>
        <v>***</v>
      </c>
      <c r="P376" t="str">
        <f>IF(P223&lt;0.0001,"***",IF(P223&lt;0.001,"**",IF(P223&lt;0.01,"*","")))</f>
        <v>***</v>
      </c>
      <c r="Q376" t="str">
        <f>IF(Q223&lt;0.0001,"***",IF(Q223&lt;0.001,"**",IF(Q223&lt;0.01,"*","")))</f>
        <v>***</v>
      </c>
      <c r="R376" t="str">
        <f>IF(R223&lt;0.0001,"***",IF(R223&lt;0.001,"**",IF(R223&lt;0.01,"*","")))</f>
        <v>***</v>
      </c>
      <c r="S376" t="str">
        <f>IF(S223&lt;0.0001,"***",IF(S223&lt;0.001,"**",IF(S223&lt;0.01,"*","")))</f>
        <v>***</v>
      </c>
      <c r="T376" t="str">
        <f>IF(T223&lt;0.0001,"***",IF(T223&lt;0.001,"**",IF(T223&lt;0.01,"*","")))</f>
        <v>***</v>
      </c>
      <c r="U376" t="str">
        <f>IF(U223&lt;0.0001,"***",IF(U223&lt;0.001,"**",IF(U223&lt;0.01,"*","")))</f>
        <v>***</v>
      </c>
      <c r="V376" t="str">
        <f>IF(V223&lt;0.0001,"***",IF(V223&lt;0.001,"**",IF(V223&lt;0.01,"*","")))</f>
        <v>***</v>
      </c>
      <c r="W376" t="str">
        <f>IF(W223&lt;0.0001,"***",IF(W223&lt;0.001,"**",IF(W223&lt;0.01,"*","")))</f>
        <v>***</v>
      </c>
      <c r="X376" t="str">
        <f>IF(X223&lt;0.0001,"***",IF(X223&lt;0.001,"**",IF(X223&lt;0.01,"*","")))</f>
        <v>***</v>
      </c>
      <c r="Y376" t="str">
        <f>IF(Y223&lt;0.0001,"***",IF(Y223&lt;0.001,"**",IF(Y223&lt;0.01,"*","")))</f>
        <v>***</v>
      </c>
      <c r="Z376" t="str">
        <f>IF(Z223&lt;0.0001,"***",IF(Z223&lt;0.001,"**",IF(Z223&lt;0.01,"*","")))</f>
        <v>***</v>
      </c>
      <c r="AA376" t="str">
        <f>IF(AA223&lt;0.0001,"***",IF(AA223&lt;0.001,"**",IF(AA223&lt;0.01,"*","")))</f>
        <v>***</v>
      </c>
      <c r="AB376" t="str">
        <f>IF(AB223&lt;0.0001,"***",IF(AB223&lt;0.001,"**",IF(AB223&lt;0.01,"*","")))</f>
        <v>***</v>
      </c>
      <c r="AC376" t="str">
        <f>IF(AC223&lt;0.0001,"***",IF(AC223&lt;0.001,"**",IF(AC223&lt;0.01,"*","")))</f>
        <v/>
      </c>
      <c r="AD376" t="str">
        <f>IF(AD223&lt;0.0001,"***",IF(AD223&lt;0.001,"**",IF(AD223&lt;0.01,"*","")))</f>
        <v>***</v>
      </c>
      <c r="AE376" t="str">
        <f>IF(AE223&lt;0.0001,"***",IF(AE223&lt;0.001,"**",IF(AE223&lt;0.01,"*","")))</f>
        <v>***</v>
      </c>
      <c r="AF376" t="str">
        <f>IF(AF223&lt;0.0001,"***",IF(AF223&lt;0.001,"**",IF(AF223&lt;0.01,"*","")))</f>
        <v>***</v>
      </c>
      <c r="AG376" t="str">
        <f>IF(AG223&lt;0.0001,"***",IF(AG223&lt;0.001,"**",IF(AG223&lt;0.01,"*","")))</f>
        <v/>
      </c>
      <c r="AH376" t="str">
        <f>IF(AH223&lt;0.0001,"***",IF(AH223&lt;0.001,"**",IF(AH223&lt;0.01,"*","")))</f>
        <v/>
      </c>
      <c r="AI376" t="str">
        <f>IF(AI223&lt;0.0001,"***",IF(AI223&lt;0.001,"**",IF(AI223&lt;0.01,"*","")))</f>
        <v/>
      </c>
      <c r="AJ376" t="str">
        <f>IF(AJ223&lt;0.0001,"***",IF(AJ223&lt;0.001,"**",IF(AJ223&lt;0.01,"*","")))</f>
        <v>***</v>
      </c>
      <c r="AK376" t="str">
        <f>IF(AK223&lt;0.0001,"***",IF(AK223&lt;0.001,"**",IF(AK223&lt;0.01,"*","")))</f>
        <v/>
      </c>
      <c r="AL376" t="str">
        <f>IF(AL223&lt;0.0001,"***",IF(AL223&lt;0.001,"**",IF(AL223&lt;0.01,"*","")))</f>
        <v>*</v>
      </c>
      <c r="AM376" t="str">
        <f>IF(AM223&lt;0.0001,"***",IF(AM223&lt;0.001,"**",IF(AM223&lt;0.01,"*","")))</f>
        <v/>
      </c>
      <c r="AN376" t="str">
        <f>IF(AN223&lt;0.0001,"***",IF(AN223&lt;0.001,"**",IF(AN223&lt;0.01,"*","")))</f>
        <v/>
      </c>
      <c r="AO376" t="str">
        <f>IF(AO223&lt;0.0001,"***",IF(AO223&lt;0.001,"**",IF(AO223&lt;0.01,"*","")))</f>
        <v>***</v>
      </c>
      <c r="AP376" t="str">
        <f>IF(AP223&lt;0.0001,"***",IF(AP223&lt;0.001,"**",IF(AP223&lt;0.01,"*","")))</f>
        <v>***</v>
      </c>
      <c r="AQ376" t="str">
        <f>IF(AQ223&lt;0.0001,"***",IF(AQ223&lt;0.001,"**",IF(AQ223&lt;0.01,"*","")))</f>
        <v>**</v>
      </c>
      <c r="AR376" t="str">
        <f>IF(AR223&lt;0.0001,"***",IF(AR223&lt;0.001,"**",IF(AR223&lt;0.01,"*","")))</f>
        <v>*</v>
      </c>
      <c r="AS376" t="str">
        <f>IF(AS223&lt;0.0001,"***",IF(AS223&lt;0.001,"**",IF(AS223&lt;0.01,"*","")))</f>
        <v/>
      </c>
      <c r="AT376" t="str">
        <f>IF(AT223&lt;0.0001,"***",IF(AT223&lt;0.001,"**",IF(AT223&lt;0.01,"*","")))</f>
        <v>***</v>
      </c>
      <c r="AU376" t="str">
        <f>IF(AU223&lt;0.0001,"***",IF(AU223&lt;0.001,"**",IF(AU223&lt;0.01,"*","")))</f>
        <v/>
      </c>
      <c r="AV376" t="str">
        <f>IF(AV223&lt;0.0001,"***",IF(AV223&lt;0.001,"**",IF(AV223&lt;0.01,"*","")))</f>
        <v>*</v>
      </c>
      <c r="AW376" t="str">
        <f>IF(AW223&lt;0.0001,"***",IF(AW223&lt;0.001,"**",IF(AW223&lt;0.01,"*","")))</f>
        <v/>
      </c>
      <c r="AX376" t="str">
        <f>IF(AX223&lt;0.0001,"***",IF(AX223&lt;0.001,"**",IF(AX223&lt;0.01,"*","")))</f>
        <v/>
      </c>
      <c r="AY376" t="str">
        <f>IF(AY223&lt;0.0001,"***",IF(AY223&lt;0.001,"**",IF(AY223&lt;0.01,"*","")))</f>
        <v>***</v>
      </c>
      <c r="AZ376" t="str">
        <f>IF(AZ223&lt;0.0001,"***",IF(AZ223&lt;0.001,"**",IF(AZ223&lt;0.01,"*","")))</f>
        <v>*</v>
      </c>
      <c r="BA376" t="str">
        <f>IF(BA223&lt;0.0001,"***",IF(BA223&lt;0.001,"**",IF(BA223&lt;0.01,"*","")))</f>
        <v/>
      </c>
      <c r="BB376" t="str">
        <f>IF(BB223&lt;0.0001,"***",IF(BB223&lt;0.001,"**",IF(BB223&lt;0.01,"*","")))</f>
        <v/>
      </c>
      <c r="BC376" t="str">
        <f>IF(BC223&lt;0.0001,"***",IF(BC223&lt;0.001,"**",IF(BC223&lt;0.01,"*","")))</f>
        <v/>
      </c>
    </row>
    <row r="377" spans="1:55" x14ac:dyDescent="0.3">
      <c r="A377">
        <v>69</v>
      </c>
      <c r="B377" t="str">
        <f>IF(B224&lt;0.0001,"***",IF(B224&lt;0.001,"**",IF(B224&lt;0.01,"*","")))</f>
        <v/>
      </c>
      <c r="C377" t="str">
        <f>IF(C224&lt;0.0001,"***",IF(C224&lt;0.001,"**",IF(C224&lt;0.01,"*","")))</f>
        <v>***</v>
      </c>
      <c r="D377" t="str">
        <f>IF(D224&lt;0.0001,"***",IF(D224&lt;0.001,"**",IF(D224&lt;0.01,"*","")))</f>
        <v>***</v>
      </c>
      <c r="E377" t="str">
        <f>IF(E224&lt;0.0001,"***",IF(E224&lt;0.001,"**",IF(E224&lt;0.01,"*","")))</f>
        <v>***</v>
      </c>
      <c r="F377" t="str">
        <f>IF(F224&lt;0.0001,"***",IF(F224&lt;0.001,"**",IF(F224&lt;0.01,"*","")))</f>
        <v/>
      </c>
      <c r="G377" t="str">
        <f>IF(G224&lt;0.0001,"***",IF(G224&lt;0.001,"**",IF(G224&lt;0.01,"*","")))</f>
        <v/>
      </c>
      <c r="H377" t="str">
        <f>IF(H224&lt;0.0001,"***",IF(H224&lt;0.001,"**",IF(H224&lt;0.01,"*","")))</f>
        <v/>
      </c>
      <c r="I377" t="str">
        <f>IF(I224&lt;0.0001,"***",IF(I224&lt;0.001,"**",IF(I224&lt;0.01,"*","")))</f>
        <v/>
      </c>
      <c r="J377" t="str">
        <f>IF(J224&lt;0.0001,"***",IF(J224&lt;0.001,"**",IF(J224&lt;0.01,"*","")))</f>
        <v>*</v>
      </c>
      <c r="K377" t="str">
        <f>IF(K224&lt;0.0001,"***",IF(K224&lt;0.001,"**",IF(K224&lt;0.01,"*","")))</f>
        <v>***</v>
      </c>
      <c r="L377" t="str">
        <f>IF(L224&lt;0.0001,"***",IF(L224&lt;0.001,"**",IF(L224&lt;0.01,"*","")))</f>
        <v>*</v>
      </c>
      <c r="M377" t="str">
        <f>IF(M224&lt;0.0001,"***",IF(M224&lt;0.001,"**",IF(M224&lt;0.01,"*","")))</f>
        <v>***</v>
      </c>
      <c r="N377" t="str">
        <f>IF(N224&lt;0.0001,"***",IF(N224&lt;0.001,"**",IF(N224&lt;0.01,"*","")))</f>
        <v/>
      </c>
      <c r="O377" t="str">
        <f>IF(O224&lt;0.0001,"***",IF(O224&lt;0.001,"**",IF(O224&lt;0.01,"*","")))</f>
        <v>***</v>
      </c>
      <c r="P377" t="str">
        <f>IF(P224&lt;0.0001,"***",IF(P224&lt;0.001,"**",IF(P224&lt;0.01,"*","")))</f>
        <v>***</v>
      </c>
      <c r="Q377" t="str">
        <f>IF(Q224&lt;0.0001,"***",IF(Q224&lt;0.001,"**",IF(Q224&lt;0.01,"*","")))</f>
        <v>***</v>
      </c>
      <c r="R377" t="str">
        <f>IF(R224&lt;0.0001,"***",IF(R224&lt;0.001,"**",IF(R224&lt;0.01,"*","")))</f>
        <v>***</v>
      </c>
      <c r="S377" t="str">
        <f>IF(S224&lt;0.0001,"***",IF(S224&lt;0.001,"**",IF(S224&lt;0.01,"*","")))</f>
        <v>***</v>
      </c>
      <c r="T377" t="str">
        <f>IF(T224&lt;0.0001,"***",IF(T224&lt;0.001,"**",IF(T224&lt;0.01,"*","")))</f>
        <v>***</v>
      </c>
      <c r="U377" t="str">
        <f>IF(U224&lt;0.0001,"***",IF(U224&lt;0.001,"**",IF(U224&lt;0.01,"*","")))</f>
        <v>***</v>
      </c>
      <c r="V377" t="str">
        <f>IF(V224&lt;0.0001,"***",IF(V224&lt;0.001,"**",IF(V224&lt;0.01,"*","")))</f>
        <v>***</v>
      </c>
      <c r="W377" t="str">
        <f>IF(W224&lt;0.0001,"***",IF(W224&lt;0.001,"**",IF(W224&lt;0.01,"*","")))</f>
        <v>***</v>
      </c>
      <c r="X377" t="str">
        <f>IF(X224&lt;0.0001,"***",IF(X224&lt;0.001,"**",IF(X224&lt;0.01,"*","")))</f>
        <v>***</v>
      </c>
      <c r="Y377" t="str">
        <f>IF(Y224&lt;0.0001,"***",IF(Y224&lt;0.001,"**",IF(Y224&lt;0.01,"*","")))</f>
        <v>***</v>
      </c>
      <c r="Z377" t="str">
        <f>IF(Z224&lt;0.0001,"***",IF(Z224&lt;0.001,"**",IF(Z224&lt;0.01,"*","")))</f>
        <v>***</v>
      </c>
      <c r="AA377" t="str">
        <f>IF(AA224&lt;0.0001,"***",IF(AA224&lt;0.001,"**",IF(AA224&lt;0.01,"*","")))</f>
        <v>***</v>
      </c>
      <c r="AB377" t="str">
        <f>IF(AB224&lt;0.0001,"***",IF(AB224&lt;0.001,"**",IF(AB224&lt;0.01,"*","")))</f>
        <v>***</v>
      </c>
      <c r="AC377" t="str">
        <f>IF(AC224&lt;0.0001,"***",IF(AC224&lt;0.001,"**",IF(AC224&lt;0.01,"*","")))</f>
        <v/>
      </c>
      <c r="AD377" t="str">
        <f>IF(AD224&lt;0.0001,"***",IF(AD224&lt;0.001,"**",IF(AD224&lt;0.01,"*","")))</f>
        <v>***</v>
      </c>
      <c r="AE377" t="str">
        <f>IF(AE224&lt;0.0001,"***",IF(AE224&lt;0.001,"**",IF(AE224&lt;0.01,"*","")))</f>
        <v>***</v>
      </c>
      <c r="AF377" t="str">
        <f>IF(AF224&lt;0.0001,"***",IF(AF224&lt;0.001,"**",IF(AF224&lt;0.01,"*","")))</f>
        <v>***</v>
      </c>
      <c r="AG377" t="str">
        <f>IF(AG224&lt;0.0001,"***",IF(AG224&lt;0.001,"**",IF(AG224&lt;0.01,"*","")))</f>
        <v/>
      </c>
      <c r="AH377" t="str">
        <f>IF(AH224&lt;0.0001,"***",IF(AH224&lt;0.001,"**",IF(AH224&lt;0.01,"*","")))</f>
        <v/>
      </c>
      <c r="AI377" t="str">
        <f>IF(AI224&lt;0.0001,"***",IF(AI224&lt;0.001,"**",IF(AI224&lt;0.01,"*","")))</f>
        <v/>
      </c>
      <c r="AJ377" t="str">
        <f>IF(AJ224&lt;0.0001,"***",IF(AJ224&lt;0.001,"**",IF(AJ224&lt;0.01,"*","")))</f>
        <v>***</v>
      </c>
      <c r="AK377" t="str">
        <f>IF(AK224&lt;0.0001,"***",IF(AK224&lt;0.001,"**",IF(AK224&lt;0.01,"*","")))</f>
        <v/>
      </c>
      <c r="AL377" t="str">
        <f>IF(AL224&lt;0.0001,"***",IF(AL224&lt;0.001,"**",IF(AL224&lt;0.01,"*","")))</f>
        <v/>
      </c>
      <c r="AM377" t="str">
        <f>IF(AM224&lt;0.0001,"***",IF(AM224&lt;0.001,"**",IF(AM224&lt;0.01,"*","")))</f>
        <v>***</v>
      </c>
      <c r="AN377" t="str">
        <f>IF(AN224&lt;0.0001,"***",IF(AN224&lt;0.001,"**",IF(AN224&lt;0.01,"*","")))</f>
        <v/>
      </c>
      <c r="AO377" t="str">
        <f>IF(AO224&lt;0.0001,"***",IF(AO224&lt;0.001,"**",IF(AO224&lt;0.01,"*","")))</f>
        <v>***</v>
      </c>
      <c r="AP377" t="str">
        <f>IF(AP224&lt;0.0001,"***",IF(AP224&lt;0.001,"**",IF(AP224&lt;0.01,"*","")))</f>
        <v>***</v>
      </c>
      <c r="AQ377" t="str">
        <f>IF(AQ224&lt;0.0001,"***",IF(AQ224&lt;0.001,"**",IF(AQ224&lt;0.01,"*","")))</f>
        <v/>
      </c>
      <c r="AR377" t="str">
        <f>IF(AR224&lt;0.0001,"***",IF(AR224&lt;0.001,"**",IF(AR224&lt;0.01,"*","")))</f>
        <v>***</v>
      </c>
      <c r="AS377" t="str">
        <f>IF(AS224&lt;0.0001,"***",IF(AS224&lt;0.001,"**",IF(AS224&lt;0.01,"*","")))</f>
        <v/>
      </c>
      <c r="AT377" t="str">
        <f>IF(AT224&lt;0.0001,"***",IF(AT224&lt;0.001,"**",IF(AT224&lt;0.01,"*","")))</f>
        <v>***</v>
      </c>
      <c r="AU377" t="str">
        <f>IF(AU224&lt;0.0001,"***",IF(AU224&lt;0.001,"**",IF(AU224&lt;0.01,"*","")))</f>
        <v/>
      </c>
      <c r="AV377" t="str">
        <f>IF(AV224&lt;0.0001,"***",IF(AV224&lt;0.001,"**",IF(AV224&lt;0.01,"*","")))</f>
        <v/>
      </c>
      <c r="AW377" t="str">
        <f>IF(AW224&lt;0.0001,"***",IF(AW224&lt;0.001,"**",IF(AW224&lt;0.01,"*","")))</f>
        <v/>
      </c>
      <c r="AX377" t="str">
        <f>IF(AX224&lt;0.0001,"***",IF(AX224&lt;0.001,"**",IF(AX224&lt;0.01,"*","")))</f>
        <v/>
      </c>
      <c r="AY377" t="str">
        <f>IF(AY224&lt;0.0001,"***",IF(AY224&lt;0.001,"**",IF(AY224&lt;0.01,"*","")))</f>
        <v>***</v>
      </c>
      <c r="AZ377" t="str">
        <f>IF(AZ224&lt;0.0001,"***",IF(AZ224&lt;0.001,"**",IF(AZ224&lt;0.01,"*","")))</f>
        <v>*</v>
      </c>
      <c r="BA377" t="str">
        <f>IF(BA224&lt;0.0001,"***",IF(BA224&lt;0.001,"**",IF(BA224&lt;0.01,"*","")))</f>
        <v/>
      </c>
      <c r="BB377" t="str">
        <f>IF(BB224&lt;0.0001,"***",IF(BB224&lt;0.001,"**",IF(BB224&lt;0.01,"*","")))</f>
        <v/>
      </c>
      <c r="BC377" t="str">
        <f>IF(BC224&lt;0.0001,"***",IF(BC224&lt;0.001,"**",IF(BC224&lt;0.01,"*","")))</f>
        <v/>
      </c>
    </row>
    <row r="378" spans="1:55" x14ac:dyDescent="0.3">
      <c r="A378">
        <v>70</v>
      </c>
      <c r="B378" t="str">
        <f>IF(B225&lt;0.0001,"***",IF(B225&lt;0.001,"**",IF(B225&lt;0.01,"*","")))</f>
        <v/>
      </c>
      <c r="C378" t="str">
        <f>IF(C225&lt;0.0001,"***",IF(C225&lt;0.001,"**",IF(C225&lt;0.01,"*","")))</f>
        <v>***</v>
      </c>
      <c r="D378" t="str">
        <f>IF(D225&lt;0.0001,"***",IF(D225&lt;0.001,"**",IF(D225&lt;0.01,"*","")))</f>
        <v>*</v>
      </c>
      <c r="E378" t="str">
        <f>IF(E225&lt;0.0001,"***",IF(E225&lt;0.001,"**",IF(E225&lt;0.01,"*","")))</f>
        <v/>
      </c>
      <c r="F378" t="str">
        <f>IF(F225&lt;0.0001,"***",IF(F225&lt;0.001,"**",IF(F225&lt;0.01,"*","")))</f>
        <v/>
      </c>
      <c r="G378" t="str">
        <f>IF(G225&lt;0.0001,"***",IF(G225&lt;0.001,"**",IF(G225&lt;0.01,"*","")))</f>
        <v>***</v>
      </c>
      <c r="H378" t="str">
        <f>IF(H225&lt;0.0001,"***",IF(H225&lt;0.001,"**",IF(H225&lt;0.01,"*","")))</f>
        <v>*</v>
      </c>
      <c r="I378" t="str">
        <f>IF(I225&lt;0.0001,"***",IF(I225&lt;0.001,"**",IF(I225&lt;0.01,"*","")))</f>
        <v>**</v>
      </c>
      <c r="J378" t="str">
        <f>IF(J225&lt;0.0001,"***",IF(J225&lt;0.001,"**",IF(J225&lt;0.01,"*","")))</f>
        <v>***</v>
      </c>
      <c r="K378" t="str">
        <f>IF(K225&lt;0.0001,"***",IF(K225&lt;0.001,"**",IF(K225&lt;0.01,"*","")))</f>
        <v>*</v>
      </c>
      <c r="L378" t="str">
        <f>IF(L225&lt;0.0001,"***",IF(L225&lt;0.001,"**",IF(L225&lt;0.01,"*","")))</f>
        <v/>
      </c>
      <c r="M378" t="str">
        <f>IF(M225&lt;0.0001,"***",IF(M225&lt;0.001,"**",IF(M225&lt;0.01,"*","")))</f>
        <v>***</v>
      </c>
      <c r="N378" t="str">
        <f>IF(N225&lt;0.0001,"***",IF(N225&lt;0.001,"**",IF(N225&lt;0.01,"*","")))</f>
        <v/>
      </c>
      <c r="O378" t="str">
        <f>IF(O225&lt;0.0001,"***",IF(O225&lt;0.001,"**",IF(O225&lt;0.01,"*","")))</f>
        <v>***</v>
      </c>
      <c r="P378" t="str">
        <f>IF(P225&lt;0.0001,"***",IF(P225&lt;0.001,"**",IF(P225&lt;0.01,"*","")))</f>
        <v>***</v>
      </c>
      <c r="Q378" t="str">
        <f>IF(Q225&lt;0.0001,"***",IF(Q225&lt;0.001,"**",IF(Q225&lt;0.01,"*","")))</f>
        <v>***</v>
      </c>
      <c r="R378" t="str">
        <f>IF(R225&lt;0.0001,"***",IF(R225&lt;0.001,"**",IF(R225&lt;0.01,"*","")))</f>
        <v>***</v>
      </c>
      <c r="S378" t="str">
        <f>IF(S225&lt;0.0001,"***",IF(S225&lt;0.001,"**",IF(S225&lt;0.01,"*","")))</f>
        <v>***</v>
      </c>
      <c r="T378" t="str">
        <f>IF(T225&lt;0.0001,"***",IF(T225&lt;0.001,"**",IF(T225&lt;0.01,"*","")))</f>
        <v>***</v>
      </c>
      <c r="U378" t="str">
        <f>IF(U225&lt;0.0001,"***",IF(U225&lt;0.001,"**",IF(U225&lt;0.01,"*","")))</f>
        <v>***</v>
      </c>
      <c r="V378" t="str">
        <f>IF(V225&lt;0.0001,"***",IF(V225&lt;0.001,"**",IF(V225&lt;0.01,"*","")))</f>
        <v>***</v>
      </c>
      <c r="W378" t="str">
        <f>IF(W225&lt;0.0001,"***",IF(W225&lt;0.001,"**",IF(W225&lt;0.01,"*","")))</f>
        <v>***</v>
      </c>
      <c r="X378" t="str">
        <f>IF(X225&lt;0.0001,"***",IF(X225&lt;0.001,"**",IF(X225&lt;0.01,"*","")))</f>
        <v>**</v>
      </c>
      <c r="Y378" t="str">
        <f>IF(Y225&lt;0.0001,"***",IF(Y225&lt;0.001,"**",IF(Y225&lt;0.01,"*","")))</f>
        <v>***</v>
      </c>
      <c r="Z378" t="str">
        <f>IF(Z225&lt;0.0001,"***",IF(Z225&lt;0.001,"**",IF(Z225&lt;0.01,"*","")))</f>
        <v>***</v>
      </c>
      <c r="AA378" t="str">
        <f>IF(AA225&lt;0.0001,"***",IF(AA225&lt;0.001,"**",IF(AA225&lt;0.01,"*","")))</f>
        <v/>
      </c>
      <c r="AB378" t="str">
        <f>IF(AB225&lt;0.0001,"***",IF(AB225&lt;0.001,"**",IF(AB225&lt;0.01,"*","")))</f>
        <v/>
      </c>
      <c r="AC378" t="str">
        <f>IF(AC225&lt;0.0001,"***",IF(AC225&lt;0.001,"**",IF(AC225&lt;0.01,"*","")))</f>
        <v/>
      </c>
      <c r="AD378" t="str">
        <f>IF(AD225&lt;0.0001,"***",IF(AD225&lt;0.001,"**",IF(AD225&lt;0.01,"*","")))</f>
        <v>***</v>
      </c>
      <c r="AE378" t="str">
        <f>IF(AE225&lt;0.0001,"***",IF(AE225&lt;0.001,"**",IF(AE225&lt;0.01,"*","")))</f>
        <v>***</v>
      </c>
      <c r="AF378" t="str">
        <f>IF(AF225&lt;0.0001,"***",IF(AF225&lt;0.001,"**",IF(AF225&lt;0.01,"*","")))</f>
        <v/>
      </c>
      <c r="AG378" t="str">
        <f>IF(AG225&lt;0.0001,"***",IF(AG225&lt;0.001,"**",IF(AG225&lt;0.01,"*","")))</f>
        <v/>
      </c>
      <c r="AH378" t="str">
        <f>IF(AH225&lt;0.0001,"***",IF(AH225&lt;0.001,"**",IF(AH225&lt;0.01,"*","")))</f>
        <v/>
      </c>
      <c r="AI378" t="str">
        <f>IF(AI225&lt;0.0001,"***",IF(AI225&lt;0.001,"**",IF(AI225&lt;0.01,"*","")))</f>
        <v/>
      </c>
      <c r="AJ378" t="str">
        <f>IF(AJ225&lt;0.0001,"***",IF(AJ225&lt;0.001,"**",IF(AJ225&lt;0.01,"*","")))</f>
        <v/>
      </c>
      <c r="AK378" t="str">
        <f>IF(AK225&lt;0.0001,"***",IF(AK225&lt;0.001,"**",IF(AK225&lt;0.01,"*","")))</f>
        <v>*</v>
      </c>
      <c r="AL378" t="str">
        <f>IF(AL225&lt;0.0001,"***",IF(AL225&lt;0.001,"**",IF(AL225&lt;0.01,"*","")))</f>
        <v/>
      </c>
      <c r="AM378" t="str">
        <f>IF(AM225&lt;0.0001,"***",IF(AM225&lt;0.001,"**",IF(AM225&lt;0.01,"*","")))</f>
        <v>***</v>
      </c>
      <c r="AN378" t="str">
        <f>IF(AN225&lt;0.0001,"***",IF(AN225&lt;0.001,"**",IF(AN225&lt;0.01,"*","")))</f>
        <v>***</v>
      </c>
      <c r="AO378" t="str">
        <f>IF(AO225&lt;0.0001,"***",IF(AO225&lt;0.001,"**",IF(AO225&lt;0.01,"*","")))</f>
        <v>***</v>
      </c>
      <c r="AP378" t="str">
        <f>IF(AP225&lt;0.0001,"***",IF(AP225&lt;0.001,"**",IF(AP225&lt;0.01,"*","")))</f>
        <v>**</v>
      </c>
      <c r="AQ378" t="str">
        <f>IF(AQ225&lt;0.0001,"***",IF(AQ225&lt;0.001,"**",IF(AQ225&lt;0.01,"*","")))</f>
        <v/>
      </c>
      <c r="AR378" t="str">
        <f>IF(AR225&lt;0.0001,"***",IF(AR225&lt;0.001,"**",IF(AR225&lt;0.01,"*","")))</f>
        <v/>
      </c>
      <c r="AS378" t="str">
        <f>IF(AS225&lt;0.0001,"***",IF(AS225&lt;0.001,"**",IF(AS225&lt;0.01,"*","")))</f>
        <v/>
      </c>
      <c r="AT378" t="str">
        <f>IF(AT225&lt;0.0001,"***",IF(AT225&lt;0.001,"**",IF(AT225&lt;0.01,"*","")))</f>
        <v>***</v>
      </c>
      <c r="AU378" t="str">
        <f>IF(AU225&lt;0.0001,"***",IF(AU225&lt;0.001,"**",IF(AU225&lt;0.01,"*","")))</f>
        <v/>
      </c>
      <c r="AV378" t="str">
        <f>IF(AV225&lt;0.0001,"***",IF(AV225&lt;0.001,"**",IF(AV225&lt;0.01,"*","")))</f>
        <v/>
      </c>
      <c r="AW378" t="str">
        <f>IF(AW225&lt;0.0001,"***",IF(AW225&lt;0.001,"**",IF(AW225&lt;0.01,"*","")))</f>
        <v/>
      </c>
      <c r="AX378" t="str">
        <f>IF(AX225&lt;0.0001,"***",IF(AX225&lt;0.001,"**",IF(AX225&lt;0.01,"*","")))</f>
        <v/>
      </c>
      <c r="AY378" t="str">
        <f>IF(AY225&lt;0.0001,"***",IF(AY225&lt;0.001,"**",IF(AY225&lt;0.01,"*","")))</f>
        <v>**</v>
      </c>
      <c r="AZ378" t="str">
        <f>IF(AZ225&lt;0.0001,"***",IF(AZ225&lt;0.001,"**",IF(AZ225&lt;0.01,"*","")))</f>
        <v/>
      </c>
      <c r="BA378" t="str">
        <f>IF(BA225&lt;0.0001,"***",IF(BA225&lt;0.001,"**",IF(BA225&lt;0.01,"*","")))</f>
        <v/>
      </c>
      <c r="BB378" t="str">
        <f>IF(BB225&lt;0.0001,"***",IF(BB225&lt;0.001,"**",IF(BB225&lt;0.01,"*","")))</f>
        <v/>
      </c>
      <c r="BC378" t="str">
        <f>IF(BC225&lt;0.0001,"***",IF(BC225&lt;0.001,"**",IF(BC225&lt;0.01,"*","")))</f>
        <v/>
      </c>
    </row>
    <row r="379" spans="1:55" x14ac:dyDescent="0.3">
      <c r="A379">
        <v>71</v>
      </c>
      <c r="B379" t="str">
        <f>IF(B226&lt;0.0001,"***",IF(B226&lt;0.001,"**",IF(B226&lt;0.01,"*","")))</f>
        <v>***</v>
      </c>
      <c r="C379" t="str">
        <f>IF(C226&lt;0.0001,"***",IF(C226&lt;0.001,"**",IF(C226&lt;0.01,"*","")))</f>
        <v>***</v>
      </c>
      <c r="D379" t="str">
        <f>IF(D226&lt;0.0001,"***",IF(D226&lt;0.001,"**",IF(D226&lt;0.01,"*","")))</f>
        <v>***</v>
      </c>
      <c r="E379" t="str">
        <f>IF(E226&lt;0.0001,"***",IF(E226&lt;0.001,"**",IF(E226&lt;0.01,"*","")))</f>
        <v>***</v>
      </c>
      <c r="F379" t="str">
        <f>IF(F226&lt;0.0001,"***",IF(F226&lt;0.001,"**",IF(F226&lt;0.01,"*","")))</f>
        <v>*</v>
      </c>
      <c r="G379" t="str">
        <f>IF(G226&lt;0.0001,"***",IF(G226&lt;0.001,"**",IF(G226&lt;0.01,"*","")))</f>
        <v/>
      </c>
      <c r="H379" t="str">
        <f>IF(H226&lt;0.0001,"***",IF(H226&lt;0.001,"**",IF(H226&lt;0.01,"*","")))</f>
        <v>***</v>
      </c>
      <c r="I379" t="str">
        <f>IF(I226&lt;0.0001,"***",IF(I226&lt;0.001,"**",IF(I226&lt;0.01,"*","")))</f>
        <v/>
      </c>
      <c r="J379" t="str">
        <f>IF(J226&lt;0.0001,"***",IF(J226&lt;0.001,"**",IF(J226&lt;0.01,"*","")))</f>
        <v>*</v>
      </c>
      <c r="K379" t="str">
        <f>IF(K226&lt;0.0001,"***",IF(K226&lt;0.001,"**",IF(K226&lt;0.01,"*","")))</f>
        <v>***</v>
      </c>
      <c r="L379" t="str">
        <f>IF(L226&lt;0.0001,"***",IF(L226&lt;0.001,"**",IF(L226&lt;0.01,"*","")))</f>
        <v/>
      </c>
      <c r="M379" t="str">
        <f>IF(M226&lt;0.0001,"***",IF(M226&lt;0.001,"**",IF(M226&lt;0.01,"*","")))</f>
        <v>*</v>
      </c>
      <c r="N379" t="str">
        <f>IF(N226&lt;0.0001,"***",IF(N226&lt;0.001,"**",IF(N226&lt;0.01,"*","")))</f>
        <v/>
      </c>
      <c r="O379" t="str">
        <f>IF(O226&lt;0.0001,"***",IF(O226&lt;0.001,"**",IF(O226&lt;0.01,"*","")))</f>
        <v>***</v>
      </c>
      <c r="P379" t="str">
        <f>IF(P226&lt;0.0001,"***",IF(P226&lt;0.001,"**",IF(P226&lt;0.01,"*","")))</f>
        <v>***</v>
      </c>
      <c r="Q379" t="str">
        <f>IF(Q226&lt;0.0001,"***",IF(Q226&lt;0.001,"**",IF(Q226&lt;0.01,"*","")))</f>
        <v>***</v>
      </c>
      <c r="R379" t="str">
        <f>IF(R226&lt;0.0001,"***",IF(R226&lt;0.001,"**",IF(R226&lt;0.01,"*","")))</f>
        <v>***</v>
      </c>
      <c r="S379" t="str">
        <f>IF(S226&lt;0.0001,"***",IF(S226&lt;0.001,"**",IF(S226&lt;0.01,"*","")))</f>
        <v>***</v>
      </c>
      <c r="T379" t="str">
        <f>IF(T226&lt;0.0001,"***",IF(T226&lt;0.001,"**",IF(T226&lt;0.01,"*","")))</f>
        <v>***</v>
      </c>
      <c r="U379" t="str">
        <f>IF(U226&lt;0.0001,"***",IF(U226&lt;0.001,"**",IF(U226&lt;0.01,"*","")))</f>
        <v>***</v>
      </c>
      <c r="V379" t="str">
        <f>IF(V226&lt;0.0001,"***",IF(V226&lt;0.001,"**",IF(V226&lt;0.01,"*","")))</f>
        <v>***</v>
      </c>
      <c r="W379" t="str">
        <f>IF(W226&lt;0.0001,"***",IF(W226&lt;0.001,"**",IF(W226&lt;0.01,"*","")))</f>
        <v>*</v>
      </c>
      <c r="X379" t="str">
        <f>IF(X226&lt;0.0001,"***",IF(X226&lt;0.001,"**",IF(X226&lt;0.01,"*","")))</f>
        <v>*</v>
      </c>
      <c r="Y379" t="str">
        <f>IF(Y226&lt;0.0001,"***",IF(Y226&lt;0.001,"**",IF(Y226&lt;0.01,"*","")))</f>
        <v>***</v>
      </c>
      <c r="Z379" t="str">
        <f>IF(Z226&lt;0.0001,"***",IF(Z226&lt;0.001,"**",IF(Z226&lt;0.01,"*","")))</f>
        <v/>
      </c>
      <c r="AA379" t="str">
        <f>IF(AA226&lt;0.0001,"***",IF(AA226&lt;0.001,"**",IF(AA226&lt;0.01,"*","")))</f>
        <v>***</v>
      </c>
      <c r="AB379" t="str">
        <f>IF(AB226&lt;0.0001,"***",IF(AB226&lt;0.001,"**",IF(AB226&lt;0.01,"*","")))</f>
        <v/>
      </c>
      <c r="AC379" t="str">
        <f>IF(AC226&lt;0.0001,"***",IF(AC226&lt;0.001,"**",IF(AC226&lt;0.01,"*","")))</f>
        <v>**</v>
      </c>
      <c r="AD379" t="str">
        <f>IF(AD226&lt;0.0001,"***",IF(AD226&lt;0.001,"**",IF(AD226&lt;0.01,"*","")))</f>
        <v/>
      </c>
      <c r="AE379" t="str">
        <f>IF(AE226&lt;0.0001,"***",IF(AE226&lt;0.001,"**",IF(AE226&lt;0.01,"*","")))</f>
        <v>***</v>
      </c>
      <c r="AF379" t="str">
        <f>IF(AF226&lt;0.0001,"***",IF(AF226&lt;0.001,"**",IF(AF226&lt;0.01,"*","")))</f>
        <v>***</v>
      </c>
      <c r="AG379" t="str">
        <f>IF(AG226&lt;0.0001,"***",IF(AG226&lt;0.001,"**",IF(AG226&lt;0.01,"*","")))</f>
        <v>**</v>
      </c>
      <c r="AH379" t="str">
        <f>IF(AH226&lt;0.0001,"***",IF(AH226&lt;0.001,"**",IF(AH226&lt;0.01,"*","")))</f>
        <v>*</v>
      </c>
      <c r="AI379" t="str">
        <f>IF(AI226&lt;0.0001,"***",IF(AI226&lt;0.001,"**",IF(AI226&lt;0.01,"*","")))</f>
        <v/>
      </c>
      <c r="AJ379" t="str">
        <f>IF(AJ226&lt;0.0001,"***",IF(AJ226&lt;0.001,"**",IF(AJ226&lt;0.01,"*","")))</f>
        <v>***</v>
      </c>
      <c r="AK379" t="str">
        <f>IF(AK226&lt;0.0001,"***",IF(AK226&lt;0.001,"**",IF(AK226&lt;0.01,"*","")))</f>
        <v>***</v>
      </c>
      <c r="AL379" t="str">
        <f>IF(AL226&lt;0.0001,"***",IF(AL226&lt;0.001,"**",IF(AL226&lt;0.01,"*","")))</f>
        <v/>
      </c>
      <c r="AM379" t="str">
        <f>IF(AM226&lt;0.0001,"***",IF(AM226&lt;0.001,"**",IF(AM226&lt;0.01,"*","")))</f>
        <v>*</v>
      </c>
      <c r="AN379" t="str">
        <f>IF(AN226&lt;0.0001,"***",IF(AN226&lt;0.001,"**",IF(AN226&lt;0.01,"*","")))</f>
        <v/>
      </c>
      <c r="AO379" t="str">
        <f>IF(AO226&lt;0.0001,"***",IF(AO226&lt;0.001,"**",IF(AO226&lt;0.01,"*","")))</f>
        <v>***</v>
      </c>
      <c r="AP379" t="str">
        <f>IF(AP226&lt;0.0001,"***",IF(AP226&lt;0.001,"**",IF(AP226&lt;0.01,"*","")))</f>
        <v>***</v>
      </c>
      <c r="AQ379" t="str">
        <f>IF(AQ226&lt;0.0001,"***",IF(AQ226&lt;0.001,"**",IF(AQ226&lt;0.01,"*","")))</f>
        <v>*</v>
      </c>
      <c r="AR379" t="str">
        <f>IF(AR226&lt;0.0001,"***",IF(AR226&lt;0.001,"**",IF(AR226&lt;0.01,"*","")))</f>
        <v/>
      </c>
      <c r="AS379" t="str">
        <f>IF(AS226&lt;0.0001,"***",IF(AS226&lt;0.001,"**",IF(AS226&lt;0.01,"*","")))</f>
        <v/>
      </c>
      <c r="AT379" t="str">
        <f>IF(AT226&lt;0.0001,"***",IF(AT226&lt;0.001,"**",IF(AT226&lt;0.01,"*","")))</f>
        <v>***</v>
      </c>
      <c r="AU379" t="str">
        <f>IF(AU226&lt;0.0001,"***",IF(AU226&lt;0.001,"**",IF(AU226&lt;0.01,"*","")))</f>
        <v>**</v>
      </c>
      <c r="AV379" t="str">
        <f>IF(AV226&lt;0.0001,"***",IF(AV226&lt;0.001,"**",IF(AV226&lt;0.01,"*","")))</f>
        <v/>
      </c>
      <c r="AW379" t="str">
        <f>IF(AW226&lt;0.0001,"***",IF(AW226&lt;0.001,"**",IF(AW226&lt;0.01,"*","")))</f>
        <v>**</v>
      </c>
      <c r="AX379" t="str">
        <f>IF(AX226&lt;0.0001,"***",IF(AX226&lt;0.001,"**",IF(AX226&lt;0.01,"*","")))</f>
        <v>*</v>
      </c>
      <c r="AY379" t="str">
        <f>IF(AY226&lt;0.0001,"***",IF(AY226&lt;0.001,"**",IF(AY226&lt;0.01,"*","")))</f>
        <v>***</v>
      </c>
      <c r="AZ379" t="str">
        <f>IF(AZ226&lt;0.0001,"***",IF(AZ226&lt;0.001,"**",IF(AZ226&lt;0.01,"*","")))</f>
        <v>*</v>
      </c>
      <c r="BA379" t="str">
        <f>IF(BA226&lt;0.0001,"***",IF(BA226&lt;0.001,"**",IF(BA226&lt;0.01,"*","")))</f>
        <v/>
      </c>
      <c r="BB379" t="str">
        <f>IF(BB226&lt;0.0001,"***",IF(BB226&lt;0.001,"**",IF(BB226&lt;0.01,"*","")))</f>
        <v/>
      </c>
      <c r="BC379" t="str">
        <f>IF(BC226&lt;0.0001,"***",IF(BC226&lt;0.001,"**",IF(BC226&lt;0.01,"*","")))</f>
        <v/>
      </c>
    </row>
    <row r="380" spans="1:55" x14ac:dyDescent="0.3">
      <c r="A380">
        <v>72</v>
      </c>
      <c r="B380" t="str">
        <f>IF(B227&lt;0.0001,"***",IF(B227&lt;0.001,"**",IF(B227&lt;0.01,"*","")))</f>
        <v>***</v>
      </c>
      <c r="C380" t="str">
        <f>IF(C227&lt;0.0001,"***",IF(C227&lt;0.001,"**",IF(C227&lt;0.01,"*","")))</f>
        <v>*</v>
      </c>
      <c r="D380" t="str">
        <f>IF(D227&lt;0.0001,"***",IF(D227&lt;0.001,"**",IF(D227&lt;0.01,"*","")))</f>
        <v/>
      </c>
      <c r="E380" t="str">
        <f>IF(E227&lt;0.0001,"***",IF(E227&lt;0.001,"**",IF(E227&lt;0.01,"*","")))</f>
        <v/>
      </c>
      <c r="F380" t="str">
        <f>IF(F227&lt;0.0001,"***",IF(F227&lt;0.001,"**",IF(F227&lt;0.01,"*","")))</f>
        <v/>
      </c>
      <c r="G380" t="str">
        <f>IF(G227&lt;0.0001,"***",IF(G227&lt;0.001,"**",IF(G227&lt;0.01,"*","")))</f>
        <v/>
      </c>
      <c r="H380" t="str">
        <f>IF(H227&lt;0.0001,"***",IF(H227&lt;0.001,"**",IF(H227&lt;0.01,"*","")))</f>
        <v/>
      </c>
      <c r="I380" t="str">
        <f>IF(I227&lt;0.0001,"***",IF(I227&lt;0.001,"**",IF(I227&lt;0.01,"*","")))</f>
        <v>**</v>
      </c>
      <c r="J380" t="str">
        <f>IF(J227&lt;0.0001,"***",IF(J227&lt;0.001,"**",IF(J227&lt;0.01,"*","")))</f>
        <v/>
      </c>
      <c r="K380" t="str">
        <f>IF(K227&lt;0.0001,"***",IF(K227&lt;0.001,"**",IF(K227&lt;0.01,"*","")))</f>
        <v>***</v>
      </c>
      <c r="L380" t="str">
        <f>IF(L227&lt;0.0001,"***",IF(L227&lt;0.001,"**",IF(L227&lt;0.01,"*","")))</f>
        <v/>
      </c>
      <c r="M380" t="str">
        <f>IF(M227&lt;0.0001,"***",IF(M227&lt;0.001,"**",IF(M227&lt;0.01,"*","")))</f>
        <v>***</v>
      </c>
      <c r="N380" t="str">
        <f>IF(N227&lt;0.0001,"***",IF(N227&lt;0.001,"**",IF(N227&lt;0.01,"*","")))</f>
        <v/>
      </c>
      <c r="O380" t="str">
        <f>IF(O227&lt;0.0001,"***",IF(O227&lt;0.001,"**",IF(O227&lt;0.01,"*","")))</f>
        <v>***</v>
      </c>
      <c r="P380" t="str">
        <f>IF(P227&lt;0.0001,"***",IF(P227&lt;0.001,"**",IF(P227&lt;0.01,"*","")))</f>
        <v>***</v>
      </c>
      <c r="Q380" t="str">
        <f>IF(Q227&lt;0.0001,"***",IF(Q227&lt;0.001,"**",IF(Q227&lt;0.01,"*","")))</f>
        <v>***</v>
      </c>
      <c r="R380" t="str">
        <f>IF(R227&lt;0.0001,"***",IF(R227&lt;0.001,"**",IF(R227&lt;0.01,"*","")))</f>
        <v>**</v>
      </c>
      <c r="S380" t="str">
        <f>IF(S227&lt;0.0001,"***",IF(S227&lt;0.001,"**",IF(S227&lt;0.01,"*","")))</f>
        <v>***</v>
      </c>
      <c r="T380" t="str">
        <f>IF(T227&lt;0.0001,"***",IF(T227&lt;0.001,"**",IF(T227&lt;0.01,"*","")))</f>
        <v>**</v>
      </c>
      <c r="U380" t="str">
        <f>IF(U227&lt;0.0001,"***",IF(U227&lt;0.001,"**",IF(U227&lt;0.01,"*","")))</f>
        <v>***</v>
      </c>
      <c r="V380" t="str">
        <f>IF(V227&lt;0.0001,"***",IF(V227&lt;0.001,"**",IF(V227&lt;0.01,"*","")))</f>
        <v/>
      </c>
      <c r="W380" t="str">
        <f>IF(W227&lt;0.0001,"***",IF(W227&lt;0.001,"**",IF(W227&lt;0.01,"*","")))</f>
        <v>***</v>
      </c>
      <c r="X380" t="str">
        <f>IF(X227&lt;0.0001,"***",IF(X227&lt;0.001,"**",IF(X227&lt;0.01,"*","")))</f>
        <v>***</v>
      </c>
      <c r="Y380" t="str">
        <f>IF(Y227&lt;0.0001,"***",IF(Y227&lt;0.001,"**",IF(Y227&lt;0.01,"*","")))</f>
        <v>***</v>
      </c>
      <c r="Z380" t="str">
        <f>IF(Z227&lt;0.0001,"***",IF(Z227&lt;0.001,"**",IF(Z227&lt;0.01,"*","")))</f>
        <v>***</v>
      </c>
      <c r="AA380" t="str">
        <f>IF(AA227&lt;0.0001,"***",IF(AA227&lt;0.001,"**",IF(AA227&lt;0.01,"*","")))</f>
        <v/>
      </c>
      <c r="AB380" t="str">
        <f>IF(AB227&lt;0.0001,"***",IF(AB227&lt;0.001,"**",IF(AB227&lt;0.01,"*","")))</f>
        <v/>
      </c>
      <c r="AC380" t="str">
        <f>IF(AC227&lt;0.0001,"***",IF(AC227&lt;0.001,"**",IF(AC227&lt;0.01,"*","")))</f>
        <v>*</v>
      </c>
      <c r="AD380" t="str">
        <f>IF(AD227&lt;0.0001,"***",IF(AD227&lt;0.001,"**",IF(AD227&lt;0.01,"*","")))</f>
        <v>***</v>
      </c>
      <c r="AE380" t="str">
        <f>IF(AE227&lt;0.0001,"***",IF(AE227&lt;0.001,"**",IF(AE227&lt;0.01,"*","")))</f>
        <v>***</v>
      </c>
      <c r="AF380" t="str">
        <f>IF(AF227&lt;0.0001,"***",IF(AF227&lt;0.001,"**",IF(AF227&lt;0.01,"*","")))</f>
        <v/>
      </c>
      <c r="AG380" t="str">
        <f>IF(AG227&lt;0.0001,"***",IF(AG227&lt;0.001,"**",IF(AG227&lt;0.01,"*","")))</f>
        <v/>
      </c>
      <c r="AH380" t="str">
        <f>IF(AH227&lt;0.0001,"***",IF(AH227&lt;0.001,"**",IF(AH227&lt;0.01,"*","")))</f>
        <v>*</v>
      </c>
      <c r="AI380" t="str">
        <f>IF(AI227&lt;0.0001,"***",IF(AI227&lt;0.001,"**",IF(AI227&lt;0.01,"*","")))</f>
        <v/>
      </c>
      <c r="AJ380" t="str">
        <f>IF(AJ227&lt;0.0001,"***",IF(AJ227&lt;0.001,"**",IF(AJ227&lt;0.01,"*","")))</f>
        <v/>
      </c>
      <c r="AK380" t="str">
        <f>IF(AK227&lt;0.0001,"***",IF(AK227&lt;0.001,"**",IF(AK227&lt;0.01,"*","")))</f>
        <v/>
      </c>
      <c r="AL380" t="str">
        <f>IF(AL227&lt;0.0001,"***",IF(AL227&lt;0.001,"**",IF(AL227&lt;0.01,"*","")))</f>
        <v>***</v>
      </c>
      <c r="AM380" t="str">
        <f>IF(AM227&lt;0.0001,"***",IF(AM227&lt;0.001,"**",IF(AM227&lt;0.01,"*","")))</f>
        <v>***</v>
      </c>
      <c r="AN380" t="str">
        <f>IF(AN227&lt;0.0001,"***",IF(AN227&lt;0.001,"**",IF(AN227&lt;0.01,"*","")))</f>
        <v>***</v>
      </c>
      <c r="AO380" t="str">
        <f>IF(AO227&lt;0.0001,"***",IF(AO227&lt;0.001,"**",IF(AO227&lt;0.01,"*","")))</f>
        <v/>
      </c>
      <c r="AP380" t="str">
        <f>IF(AP227&lt;0.0001,"***",IF(AP227&lt;0.001,"**",IF(AP227&lt;0.01,"*","")))</f>
        <v/>
      </c>
      <c r="AQ380" t="str">
        <f>IF(AQ227&lt;0.0001,"***",IF(AQ227&lt;0.001,"**",IF(AQ227&lt;0.01,"*","")))</f>
        <v/>
      </c>
      <c r="AR380" t="str">
        <f>IF(AR227&lt;0.0001,"***",IF(AR227&lt;0.001,"**",IF(AR227&lt;0.01,"*","")))</f>
        <v>**</v>
      </c>
      <c r="AS380" t="str">
        <f>IF(AS227&lt;0.0001,"***",IF(AS227&lt;0.001,"**",IF(AS227&lt;0.01,"*","")))</f>
        <v/>
      </c>
      <c r="AT380" t="str">
        <f>IF(AT227&lt;0.0001,"***",IF(AT227&lt;0.001,"**",IF(AT227&lt;0.01,"*","")))</f>
        <v/>
      </c>
      <c r="AU380" t="str">
        <f>IF(AU227&lt;0.0001,"***",IF(AU227&lt;0.001,"**",IF(AU227&lt;0.01,"*","")))</f>
        <v/>
      </c>
      <c r="AV380" t="str">
        <f>IF(AV227&lt;0.0001,"***",IF(AV227&lt;0.001,"**",IF(AV227&lt;0.01,"*","")))</f>
        <v/>
      </c>
      <c r="AW380" t="str">
        <f>IF(AW227&lt;0.0001,"***",IF(AW227&lt;0.001,"**",IF(AW227&lt;0.01,"*","")))</f>
        <v/>
      </c>
      <c r="AX380" t="str">
        <f>IF(AX227&lt;0.0001,"***",IF(AX227&lt;0.001,"**",IF(AX227&lt;0.01,"*","")))</f>
        <v/>
      </c>
      <c r="AY380" t="str">
        <f>IF(AY227&lt;0.0001,"***",IF(AY227&lt;0.001,"**",IF(AY227&lt;0.01,"*","")))</f>
        <v/>
      </c>
      <c r="AZ380" t="str">
        <f>IF(AZ227&lt;0.0001,"***",IF(AZ227&lt;0.001,"**",IF(AZ227&lt;0.01,"*","")))</f>
        <v/>
      </c>
      <c r="BA380" t="str">
        <f>IF(BA227&lt;0.0001,"***",IF(BA227&lt;0.001,"**",IF(BA227&lt;0.01,"*","")))</f>
        <v/>
      </c>
      <c r="BB380" t="str">
        <f>IF(BB227&lt;0.0001,"***",IF(BB227&lt;0.001,"**",IF(BB227&lt;0.01,"*","")))</f>
        <v/>
      </c>
      <c r="BC380" t="str">
        <f>IF(BC227&lt;0.0001,"***",IF(BC227&lt;0.001,"**",IF(BC227&lt;0.01,"*","")))</f>
        <v/>
      </c>
    </row>
    <row r="381" spans="1:55" x14ac:dyDescent="0.3">
      <c r="A381">
        <v>73</v>
      </c>
      <c r="B381" t="str">
        <f>IF(B228&lt;0.0001,"***",IF(B228&lt;0.001,"**",IF(B228&lt;0.01,"*","")))</f>
        <v/>
      </c>
      <c r="C381" t="str">
        <f>IF(C228&lt;0.0001,"***",IF(C228&lt;0.001,"**",IF(C228&lt;0.01,"*","")))</f>
        <v>***</v>
      </c>
      <c r="D381" t="str">
        <f>IF(D228&lt;0.0001,"***",IF(D228&lt;0.001,"**",IF(D228&lt;0.01,"*","")))</f>
        <v>*</v>
      </c>
      <c r="E381" t="str">
        <f>IF(E228&lt;0.0001,"***",IF(E228&lt;0.001,"**",IF(E228&lt;0.01,"*","")))</f>
        <v/>
      </c>
      <c r="F381" t="str">
        <f>IF(F228&lt;0.0001,"***",IF(F228&lt;0.001,"**",IF(F228&lt;0.01,"*","")))</f>
        <v/>
      </c>
      <c r="G381" t="str">
        <f>IF(G228&lt;0.0001,"***",IF(G228&lt;0.001,"**",IF(G228&lt;0.01,"*","")))</f>
        <v/>
      </c>
      <c r="H381" t="str">
        <f>IF(H228&lt;0.0001,"***",IF(H228&lt;0.001,"**",IF(H228&lt;0.01,"*","")))</f>
        <v/>
      </c>
      <c r="I381" t="str">
        <f>IF(I228&lt;0.0001,"***",IF(I228&lt;0.001,"**",IF(I228&lt;0.01,"*","")))</f>
        <v/>
      </c>
      <c r="J381" t="str">
        <f>IF(J228&lt;0.0001,"***",IF(J228&lt;0.001,"**",IF(J228&lt;0.01,"*","")))</f>
        <v/>
      </c>
      <c r="K381" t="str">
        <f>IF(K228&lt;0.0001,"***",IF(K228&lt;0.001,"**",IF(K228&lt;0.01,"*","")))</f>
        <v>***</v>
      </c>
      <c r="L381" t="str">
        <f>IF(L228&lt;0.0001,"***",IF(L228&lt;0.001,"**",IF(L228&lt;0.01,"*","")))</f>
        <v/>
      </c>
      <c r="M381" t="str">
        <f>IF(M228&lt;0.0001,"***",IF(M228&lt;0.001,"**",IF(M228&lt;0.01,"*","")))</f>
        <v>***</v>
      </c>
      <c r="N381" t="str">
        <f>IF(N228&lt;0.0001,"***",IF(N228&lt;0.001,"**",IF(N228&lt;0.01,"*","")))</f>
        <v/>
      </c>
      <c r="O381" t="str">
        <f>IF(O228&lt;0.0001,"***",IF(O228&lt;0.001,"**",IF(O228&lt;0.01,"*","")))</f>
        <v>***</v>
      </c>
      <c r="P381" t="str">
        <f>IF(P228&lt;0.0001,"***",IF(P228&lt;0.001,"**",IF(P228&lt;0.01,"*","")))</f>
        <v>***</v>
      </c>
      <c r="Q381" t="str">
        <f>IF(Q228&lt;0.0001,"***",IF(Q228&lt;0.001,"**",IF(Q228&lt;0.01,"*","")))</f>
        <v>***</v>
      </c>
      <c r="R381" t="str">
        <f>IF(R228&lt;0.0001,"***",IF(R228&lt;0.001,"**",IF(R228&lt;0.01,"*","")))</f>
        <v>***</v>
      </c>
      <c r="S381" t="str">
        <f>IF(S228&lt;0.0001,"***",IF(S228&lt;0.001,"**",IF(S228&lt;0.01,"*","")))</f>
        <v>***</v>
      </c>
      <c r="T381" t="str">
        <f>IF(T228&lt;0.0001,"***",IF(T228&lt;0.001,"**",IF(T228&lt;0.01,"*","")))</f>
        <v>***</v>
      </c>
      <c r="U381" t="str">
        <f>IF(U228&lt;0.0001,"***",IF(U228&lt;0.001,"**",IF(U228&lt;0.01,"*","")))</f>
        <v>***</v>
      </c>
      <c r="V381" t="str">
        <f>IF(V228&lt;0.0001,"***",IF(V228&lt;0.001,"**",IF(V228&lt;0.01,"*","")))</f>
        <v>***</v>
      </c>
      <c r="W381" t="str">
        <f>IF(W228&lt;0.0001,"***",IF(W228&lt;0.001,"**",IF(W228&lt;0.01,"*","")))</f>
        <v>***</v>
      </c>
      <c r="X381" t="str">
        <f>IF(X228&lt;0.0001,"***",IF(X228&lt;0.001,"**",IF(X228&lt;0.01,"*","")))</f>
        <v>***</v>
      </c>
      <c r="Y381" t="str">
        <f>IF(Y228&lt;0.0001,"***",IF(Y228&lt;0.001,"**",IF(Y228&lt;0.01,"*","")))</f>
        <v>***</v>
      </c>
      <c r="Z381" t="str">
        <f>IF(Z228&lt;0.0001,"***",IF(Z228&lt;0.001,"**",IF(Z228&lt;0.01,"*","")))</f>
        <v>**</v>
      </c>
      <c r="AA381" t="str">
        <f>IF(AA228&lt;0.0001,"***",IF(AA228&lt;0.001,"**",IF(AA228&lt;0.01,"*","")))</f>
        <v/>
      </c>
      <c r="AB381" t="str">
        <f>IF(AB228&lt;0.0001,"***",IF(AB228&lt;0.001,"**",IF(AB228&lt;0.01,"*","")))</f>
        <v/>
      </c>
      <c r="AC381" t="str">
        <f>IF(AC228&lt;0.0001,"***",IF(AC228&lt;0.001,"**",IF(AC228&lt;0.01,"*","")))</f>
        <v/>
      </c>
      <c r="AD381" t="str">
        <f>IF(AD228&lt;0.0001,"***",IF(AD228&lt;0.001,"**",IF(AD228&lt;0.01,"*","")))</f>
        <v/>
      </c>
      <c r="AE381" t="str">
        <f>IF(AE228&lt;0.0001,"***",IF(AE228&lt;0.001,"**",IF(AE228&lt;0.01,"*","")))</f>
        <v>**</v>
      </c>
      <c r="AF381" t="str">
        <f>IF(AF228&lt;0.0001,"***",IF(AF228&lt;0.001,"**",IF(AF228&lt;0.01,"*","")))</f>
        <v>*</v>
      </c>
      <c r="AG381" t="str">
        <f>IF(AG228&lt;0.0001,"***",IF(AG228&lt;0.001,"**",IF(AG228&lt;0.01,"*","")))</f>
        <v/>
      </c>
      <c r="AH381" t="str">
        <f>IF(AH228&lt;0.0001,"***",IF(AH228&lt;0.001,"**",IF(AH228&lt;0.01,"*","")))</f>
        <v/>
      </c>
      <c r="AI381" t="str">
        <f>IF(AI228&lt;0.0001,"***",IF(AI228&lt;0.001,"**",IF(AI228&lt;0.01,"*","")))</f>
        <v>**</v>
      </c>
      <c r="AJ381" t="str">
        <f>IF(AJ228&lt;0.0001,"***",IF(AJ228&lt;0.001,"**",IF(AJ228&lt;0.01,"*","")))</f>
        <v/>
      </c>
      <c r="AK381" t="str">
        <f>IF(AK228&lt;0.0001,"***",IF(AK228&lt;0.001,"**",IF(AK228&lt;0.01,"*","")))</f>
        <v/>
      </c>
      <c r="AL381" t="str">
        <f>IF(AL228&lt;0.0001,"***",IF(AL228&lt;0.001,"**",IF(AL228&lt;0.01,"*","")))</f>
        <v>*</v>
      </c>
      <c r="AM381" t="str">
        <f>IF(AM228&lt;0.0001,"***",IF(AM228&lt;0.001,"**",IF(AM228&lt;0.01,"*","")))</f>
        <v>***</v>
      </c>
      <c r="AN381" t="str">
        <f>IF(AN228&lt;0.0001,"***",IF(AN228&lt;0.001,"**",IF(AN228&lt;0.01,"*","")))</f>
        <v/>
      </c>
      <c r="AO381" t="str">
        <f>IF(AO228&lt;0.0001,"***",IF(AO228&lt;0.001,"**",IF(AO228&lt;0.01,"*","")))</f>
        <v>*</v>
      </c>
      <c r="AP381" t="str">
        <f>IF(AP228&lt;0.0001,"***",IF(AP228&lt;0.001,"**",IF(AP228&lt;0.01,"*","")))</f>
        <v>*</v>
      </c>
      <c r="AQ381" t="str">
        <f>IF(AQ228&lt;0.0001,"***",IF(AQ228&lt;0.001,"**",IF(AQ228&lt;0.01,"*","")))</f>
        <v/>
      </c>
      <c r="AR381" t="str">
        <f>IF(AR228&lt;0.0001,"***",IF(AR228&lt;0.001,"**",IF(AR228&lt;0.01,"*","")))</f>
        <v>*</v>
      </c>
      <c r="AS381" t="str">
        <f>IF(AS228&lt;0.0001,"***",IF(AS228&lt;0.001,"**",IF(AS228&lt;0.01,"*","")))</f>
        <v/>
      </c>
      <c r="AT381" t="str">
        <f>IF(AT228&lt;0.0001,"***",IF(AT228&lt;0.001,"**",IF(AT228&lt;0.01,"*","")))</f>
        <v>*</v>
      </c>
      <c r="AU381" t="str">
        <f>IF(AU228&lt;0.0001,"***",IF(AU228&lt;0.001,"**",IF(AU228&lt;0.01,"*","")))</f>
        <v/>
      </c>
      <c r="AV381" t="str">
        <f>IF(AV228&lt;0.0001,"***",IF(AV228&lt;0.001,"**",IF(AV228&lt;0.01,"*","")))</f>
        <v/>
      </c>
      <c r="AW381" t="str">
        <f>IF(AW228&lt;0.0001,"***",IF(AW228&lt;0.001,"**",IF(AW228&lt;0.01,"*","")))</f>
        <v/>
      </c>
      <c r="AX381" t="str">
        <f>IF(AX228&lt;0.0001,"***",IF(AX228&lt;0.001,"**",IF(AX228&lt;0.01,"*","")))</f>
        <v/>
      </c>
      <c r="AY381" t="str">
        <f>IF(AY228&lt;0.0001,"***",IF(AY228&lt;0.001,"**",IF(AY228&lt;0.01,"*","")))</f>
        <v>**</v>
      </c>
      <c r="AZ381" t="str">
        <f>IF(AZ228&lt;0.0001,"***",IF(AZ228&lt;0.001,"**",IF(AZ228&lt;0.01,"*","")))</f>
        <v/>
      </c>
      <c r="BA381" t="str">
        <f>IF(BA228&lt;0.0001,"***",IF(BA228&lt;0.001,"**",IF(BA228&lt;0.01,"*","")))</f>
        <v/>
      </c>
      <c r="BB381" t="str">
        <f>IF(BB228&lt;0.0001,"***",IF(BB228&lt;0.001,"**",IF(BB228&lt;0.01,"*","")))</f>
        <v/>
      </c>
      <c r="BC381" t="str">
        <f>IF(BC228&lt;0.0001,"***",IF(BC228&lt;0.001,"**",IF(BC228&lt;0.01,"*","")))</f>
        <v/>
      </c>
    </row>
    <row r="382" spans="1:55" x14ac:dyDescent="0.3">
      <c r="A382">
        <v>74</v>
      </c>
      <c r="B382" t="str">
        <f>IF(B229&lt;0.0001,"***",IF(B229&lt;0.001,"**",IF(B229&lt;0.01,"*","")))</f>
        <v/>
      </c>
      <c r="C382" t="str">
        <f>IF(C229&lt;0.0001,"***",IF(C229&lt;0.001,"**",IF(C229&lt;0.01,"*","")))</f>
        <v>***</v>
      </c>
      <c r="D382" t="str">
        <f>IF(D229&lt;0.0001,"***",IF(D229&lt;0.001,"**",IF(D229&lt;0.01,"*","")))</f>
        <v>*</v>
      </c>
      <c r="E382" t="str">
        <f>IF(E229&lt;0.0001,"***",IF(E229&lt;0.001,"**",IF(E229&lt;0.01,"*","")))</f>
        <v>**</v>
      </c>
      <c r="F382" t="str">
        <f>IF(F229&lt;0.0001,"***",IF(F229&lt;0.001,"**",IF(F229&lt;0.01,"*","")))</f>
        <v>*</v>
      </c>
      <c r="G382" t="str">
        <f>IF(G229&lt;0.0001,"***",IF(G229&lt;0.001,"**",IF(G229&lt;0.01,"*","")))</f>
        <v>*</v>
      </c>
      <c r="H382" t="str">
        <f>IF(H229&lt;0.0001,"***",IF(H229&lt;0.001,"**",IF(H229&lt;0.01,"*","")))</f>
        <v>***</v>
      </c>
      <c r="I382" t="str">
        <f>IF(I229&lt;0.0001,"***",IF(I229&lt;0.001,"**",IF(I229&lt;0.01,"*","")))</f>
        <v/>
      </c>
      <c r="J382" t="str">
        <f>IF(J229&lt;0.0001,"***",IF(J229&lt;0.001,"**",IF(J229&lt;0.01,"*","")))</f>
        <v>**</v>
      </c>
      <c r="K382" t="str">
        <f>IF(K229&lt;0.0001,"***",IF(K229&lt;0.001,"**",IF(K229&lt;0.01,"*","")))</f>
        <v>***</v>
      </c>
      <c r="L382" t="str">
        <f>IF(L229&lt;0.0001,"***",IF(L229&lt;0.001,"**",IF(L229&lt;0.01,"*","")))</f>
        <v/>
      </c>
      <c r="M382" t="str">
        <f>IF(M229&lt;0.0001,"***",IF(M229&lt;0.001,"**",IF(M229&lt;0.01,"*","")))</f>
        <v>***</v>
      </c>
      <c r="N382" t="str">
        <f>IF(N229&lt;0.0001,"***",IF(N229&lt;0.001,"**",IF(N229&lt;0.01,"*","")))</f>
        <v/>
      </c>
      <c r="O382" t="str">
        <f>IF(O229&lt;0.0001,"***",IF(O229&lt;0.001,"**",IF(O229&lt;0.01,"*","")))</f>
        <v>***</v>
      </c>
      <c r="P382" t="str">
        <f>IF(P229&lt;0.0001,"***",IF(P229&lt;0.001,"**",IF(P229&lt;0.01,"*","")))</f>
        <v>***</v>
      </c>
      <c r="Q382" t="str">
        <f>IF(Q229&lt;0.0001,"***",IF(Q229&lt;0.001,"**",IF(Q229&lt;0.01,"*","")))</f>
        <v>***</v>
      </c>
      <c r="R382" t="str">
        <f>IF(R229&lt;0.0001,"***",IF(R229&lt;0.001,"**",IF(R229&lt;0.01,"*","")))</f>
        <v>***</v>
      </c>
      <c r="S382" t="str">
        <f>IF(S229&lt;0.0001,"***",IF(S229&lt;0.001,"**",IF(S229&lt;0.01,"*","")))</f>
        <v>***</v>
      </c>
      <c r="T382" t="str">
        <f>IF(T229&lt;0.0001,"***",IF(T229&lt;0.001,"**",IF(T229&lt;0.01,"*","")))</f>
        <v>**</v>
      </c>
      <c r="U382" t="str">
        <f>IF(U229&lt;0.0001,"***",IF(U229&lt;0.001,"**",IF(U229&lt;0.01,"*","")))</f>
        <v>***</v>
      </c>
      <c r="V382" t="str">
        <f>IF(V229&lt;0.0001,"***",IF(V229&lt;0.001,"**",IF(V229&lt;0.01,"*","")))</f>
        <v>***</v>
      </c>
      <c r="W382" t="str">
        <f>IF(W229&lt;0.0001,"***",IF(W229&lt;0.001,"**",IF(W229&lt;0.01,"*","")))</f>
        <v>***</v>
      </c>
      <c r="X382" t="str">
        <f>IF(X229&lt;0.0001,"***",IF(X229&lt;0.001,"**",IF(X229&lt;0.01,"*","")))</f>
        <v>***</v>
      </c>
      <c r="Y382" t="str">
        <f>IF(Y229&lt;0.0001,"***",IF(Y229&lt;0.001,"**",IF(Y229&lt;0.01,"*","")))</f>
        <v>***</v>
      </c>
      <c r="Z382" t="str">
        <f>IF(Z229&lt;0.0001,"***",IF(Z229&lt;0.001,"**",IF(Z229&lt;0.01,"*","")))</f>
        <v>***</v>
      </c>
      <c r="AA382" t="str">
        <f>IF(AA229&lt;0.0001,"***",IF(AA229&lt;0.001,"**",IF(AA229&lt;0.01,"*","")))</f>
        <v>***</v>
      </c>
      <c r="AB382" t="str">
        <f>IF(AB229&lt;0.0001,"***",IF(AB229&lt;0.001,"**",IF(AB229&lt;0.01,"*","")))</f>
        <v/>
      </c>
      <c r="AC382" t="str">
        <f>IF(AC229&lt;0.0001,"***",IF(AC229&lt;0.001,"**",IF(AC229&lt;0.01,"*","")))</f>
        <v/>
      </c>
      <c r="AD382" t="str">
        <f>IF(AD229&lt;0.0001,"***",IF(AD229&lt;0.001,"**",IF(AD229&lt;0.01,"*","")))</f>
        <v>***</v>
      </c>
      <c r="AE382" t="str">
        <f>IF(AE229&lt;0.0001,"***",IF(AE229&lt;0.001,"**",IF(AE229&lt;0.01,"*","")))</f>
        <v>***</v>
      </c>
      <c r="AF382" t="str">
        <f>IF(AF229&lt;0.0001,"***",IF(AF229&lt;0.001,"**",IF(AF229&lt;0.01,"*","")))</f>
        <v>***</v>
      </c>
      <c r="AG382" t="str">
        <f>IF(AG229&lt;0.0001,"***",IF(AG229&lt;0.001,"**",IF(AG229&lt;0.01,"*","")))</f>
        <v/>
      </c>
      <c r="AH382" t="str">
        <f>IF(AH229&lt;0.0001,"***",IF(AH229&lt;0.001,"**",IF(AH229&lt;0.01,"*","")))</f>
        <v/>
      </c>
      <c r="AI382" t="str">
        <f>IF(AI229&lt;0.0001,"***",IF(AI229&lt;0.001,"**",IF(AI229&lt;0.01,"*","")))</f>
        <v/>
      </c>
      <c r="AJ382" t="str">
        <f>IF(AJ229&lt;0.0001,"***",IF(AJ229&lt;0.001,"**",IF(AJ229&lt;0.01,"*","")))</f>
        <v>***</v>
      </c>
      <c r="AK382" t="str">
        <f>IF(AK229&lt;0.0001,"***",IF(AK229&lt;0.001,"**",IF(AK229&lt;0.01,"*","")))</f>
        <v>***</v>
      </c>
      <c r="AL382" t="str">
        <f>IF(AL229&lt;0.0001,"***",IF(AL229&lt;0.001,"**",IF(AL229&lt;0.01,"*","")))</f>
        <v/>
      </c>
      <c r="AM382" t="str">
        <f>IF(AM229&lt;0.0001,"***",IF(AM229&lt;0.001,"**",IF(AM229&lt;0.01,"*","")))</f>
        <v>***</v>
      </c>
      <c r="AN382" t="str">
        <f>IF(AN229&lt;0.0001,"***",IF(AN229&lt;0.001,"**",IF(AN229&lt;0.01,"*","")))</f>
        <v>**</v>
      </c>
      <c r="AO382" t="str">
        <f>IF(AO229&lt;0.0001,"***",IF(AO229&lt;0.001,"**",IF(AO229&lt;0.01,"*","")))</f>
        <v>***</v>
      </c>
      <c r="AP382" t="str">
        <f>IF(AP229&lt;0.0001,"***",IF(AP229&lt;0.001,"**",IF(AP229&lt;0.01,"*","")))</f>
        <v>***</v>
      </c>
      <c r="AQ382" t="str">
        <f>IF(AQ229&lt;0.0001,"***",IF(AQ229&lt;0.001,"**",IF(AQ229&lt;0.01,"*","")))</f>
        <v>***</v>
      </c>
      <c r="AR382" t="str">
        <f>IF(AR229&lt;0.0001,"***",IF(AR229&lt;0.001,"**",IF(AR229&lt;0.01,"*","")))</f>
        <v>*</v>
      </c>
      <c r="AS382" t="str">
        <f>IF(AS229&lt;0.0001,"***",IF(AS229&lt;0.001,"**",IF(AS229&lt;0.01,"*","")))</f>
        <v/>
      </c>
      <c r="AT382" t="str">
        <f>IF(AT229&lt;0.0001,"***",IF(AT229&lt;0.001,"**",IF(AT229&lt;0.01,"*","")))</f>
        <v/>
      </c>
      <c r="AU382" t="str">
        <f>IF(AU229&lt;0.0001,"***",IF(AU229&lt;0.001,"**",IF(AU229&lt;0.01,"*","")))</f>
        <v/>
      </c>
      <c r="AV382" t="str">
        <f>IF(AV229&lt;0.0001,"***",IF(AV229&lt;0.001,"**",IF(AV229&lt;0.01,"*","")))</f>
        <v>*</v>
      </c>
      <c r="AW382" t="str">
        <f>IF(AW229&lt;0.0001,"***",IF(AW229&lt;0.001,"**",IF(AW229&lt;0.01,"*","")))</f>
        <v/>
      </c>
      <c r="AX382" t="str">
        <f>IF(AX229&lt;0.0001,"***",IF(AX229&lt;0.001,"**",IF(AX229&lt;0.01,"*","")))</f>
        <v/>
      </c>
      <c r="AY382" t="str">
        <f>IF(AY229&lt;0.0001,"***",IF(AY229&lt;0.001,"**",IF(AY229&lt;0.01,"*","")))</f>
        <v>***</v>
      </c>
      <c r="AZ382" t="str">
        <f>IF(AZ229&lt;0.0001,"***",IF(AZ229&lt;0.001,"**",IF(AZ229&lt;0.01,"*","")))</f>
        <v>*</v>
      </c>
      <c r="BA382" t="str">
        <f>IF(BA229&lt;0.0001,"***",IF(BA229&lt;0.001,"**",IF(BA229&lt;0.01,"*","")))</f>
        <v/>
      </c>
      <c r="BB382" t="str">
        <f>IF(BB229&lt;0.0001,"***",IF(BB229&lt;0.001,"**",IF(BB229&lt;0.01,"*","")))</f>
        <v/>
      </c>
      <c r="BC382" t="str">
        <f>IF(BC229&lt;0.0001,"***",IF(BC229&lt;0.001,"**",IF(BC229&lt;0.01,"*","")))</f>
        <v/>
      </c>
    </row>
    <row r="383" spans="1:55" x14ac:dyDescent="0.3">
      <c r="A383">
        <v>75</v>
      </c>
      <c r="B383" t="str">
        <f>IF(B230&lt;0.0001,"***",IF(B230&lt;0.001,"**",IF(B230&lt;0.01,"*","")))</f>
        <v>***</v>
      </c>
      <c r="C383" t="str">
        <f>IF(C230&lt;0.0001,"***",IF(C230&lt;0.001,"**",IF(C230&lt;0.01,"*","")))</f>
        <v>***</v>
      </c>
      <c r="D383" t="str">
        <f>IF(D230&lt;0.0001,"***",IF(D230&lt;0.001,"**",IF(D230&lt;0.01,"*","")))</f>
        <v>***</v>
      </c>
      <c r="E383" t="str">
        <f>IF(E230&lt;0.0001,"***",IF(E230&lt;0.001,"**",IF(E230&lt;0.01,"*","")))</f>
        <v>***</v>
      </c>
      <c r="F383" t="str">
        <f>IF(F230&lt;0.0001,"***",IF(F230&lt;0.001,"**",IF(F230&lt;0.01,"*","")))</f>
        <v>***</v>
      </c>
      <c r="G383" t="str">
        <f>IF(G230&lt;0.0001,"***",IF(G230&lt;0.001,"**",IF(G230&lt;0.01,"*","")))</f>
        <v>***</v>
      </c>
      <c r="H383" t="str">
        <f>IF(H230&lt;0.0001,"***",IF(H230&lt;0.001,"**",IF(H230&lt;0.01,"*","")))</f>
        <v>**</v>
      </c>
      <c r="I383" t="str">
        <f>IF(I230&lt;0.0001,"***",IF(I230&lt;0.001,"**",IF(I230&lt;0.01,"*","")))</f>
        <v>*</v>
      </c>
      <c r="J383" t="str">
        <f>IF(J230&lt;0.0001,"***",IF(J230&lt;0.001,"**",IF(J230&lt;0.01,"*","")))</f>
        <v>***</v>
      </c>
      <c r="K383" t="str">
        <f>IF(K230&lt;0.0001,"***",IF(K230&lt;0.001,"**",IF(K230&lt;0.01,"*","")))</f>
        <v>**</v>
      </c>
      <c r="L383" t="str">
        <f>IF(L230&lt;0.0001,"***",IF(L230&lt;0.001,"**",IF(L230&lt;0.01,"*","")))</f>
        <v>***</v>
      </c>
      <c r="M383" t="str">
        <f>IF(M230&lt;0.0001,"***",IF(M230&lt;0.001,"**",IF(M230&lt;0.01,"*","")))</f>
        <v>***</v>
      </c>
      <c r="N383" t="str">
        <f>IF(N230&lt;0.0001,"***",IF(N230&lt;0.001,"**",IF(N230&lt;0.01,"*","")))</f>
        <v>***</v>
      </c>
      <c r="O383" t="str">
        <f>IF(O230&lt;0.0001,"***",IF(O230&lt;0.001,"**",IF(O230&lt;0.01,"*","")))</f>
        <v/>
      </c>
      <c r="P383" t="str">
        <f>IF(P230&lt;0.0001,"***",IF(P230&lt;0.001,"**",IF(P230&lt;0.01,"*","")))</f>
        <v/>
      </c>
      <c r="Q383" t="str">
        <f>IF(Q230&lt;0.0001,"***",IF(Q230&lt;0.001,"**",IF(Q230&lt;0.01,"*","")))</f>
        <v>**</v>
      </c>
      <c r="R383" t="str">
        <f>IF(R230&lt;0.0001,"***",IF(R230&lt;0.001,"**",IF(R230&lt;0.01,"*","")))</f>
        <v>***</v>
      </c>
      <c r="S383" t="str">
        <f>IF(S230&lt;0.0001,"***",IF(S230&lt;0.001,"**",IF(S230&lt;0.01,"*","")))</f>
        <v>***</v>
      </c>
      <c r="T383" t="str">
        <f>IF(T230&lt;0.0001,"***",IF(T230&lt;0.001,"**",IF(T230&lt;0.01,"*","")))</f>
        <v/>
      </c>
      <c r="U383" t="str">
        <f>IF(U230&lt;0.0001,"***",IF(U230&lt;0.001,"**",IF(U230&lt;0.01,"*","")))</f>
        <v>***</v>
      </c>
      <c r="V383" t="str">
        <f>IF(V230&lt;0.0001,"***",IF(V230&lt;0.001,"**",IF(V230&lt;0.01,"*","")))</f>
        <v>***</v>
      </c>
      <c r="W383" t="str">
        <f>IF(W230&lt;0.0001,"***",IF(W230&lt;0.001,"**",IF(W230&lt;0.01,"*","")))</f>
        <v/>
      </c>
      <c r="X383" t="str">
        <f>IF(X230&lt;0.0001,"***",IF(X230&lt;0.001,"**",IF(X230&lt;0.01,"*","")))</f>
        <v>*</v>
      </c>
      <c r="Y383" t="str">
        <f>IF(Y230&lt;0.0001,"***",IF(Y230&lt;0.001,"**",IF(Y230&lt;0.01,"*","")))</f>
        <v/>
      </c>
      <c r="Z383" t="str">
        <f>IF(Z230&lt;0.0001,"***",IF(Z230&lt;0.001,"**",IF(Z230&lt;0.01,"*","")))</f>
        <v>***</v>
      </c>
      <c r="AA383" t="str">
        <f>IF(AA230&lt;0.0001,"***",IF(AA230&lt;0.001,"**",IF(AA230&lt;0.01,"*","")))</f>
        <v/>
      </c>
      <c r="AB383" t="str">
        <f>IF(AB230&lt;0.0001,"***",IF(AB230&lt;0.001,"**",IF(AB230&lt;0.01,"*","")))</f>
        <v/>
      </c>
      <c r="AC383" t="str">
        <f>IF(AC230&lt;0.0001,"***",IF(AC230&lt;0.001,"**",IF(AC230&lt;0.01,"*","")))</f>
        <v>***</v>
      </c>
      <c r="AD383" t="str">
        <f>IF(AD230&lt;0.0001,"***",IF(AD230&lt;0.001,"**",IF(AD230&lt;0.01,"*","")))</f>
        <v/>
      </c>
      <c r="AE383" t="str">
        <f>IF(AE230&lt;0.0001,"***",IF(AE230&lt;0.001,"**",IF(AE230&lt;0.01,"*","")))</f>
        <v/>
      </c>
      <c r="AF383" t="str">
        <f>IF(AF230&lt;0.0001,"***",IF(AF230&lt;0.001,"**",IF(AF230&lt;0.01,"*","")))</f>
        <v/>
      </c>
      <c r="AG383" t="str">
        <f>IF(AG230&lt;0.0001,"***",IF(AG230&lt;0.001,"**",IF(AG230&lt;0.01,"*","")))</f>
        <v>**</v>
      </c>
      <c r="AH383" t="str">
        <f>IF(AH230&lt;0.0001,"***",IF(AH230&lt;0.001,"**",IF(AH230&lt;0.01,"*","")))</f>
        <v>***</v>
      </c>
      <c r="AI383" t="str">
        <f>IF(AI230&lt;0.0001,"***",IF(AI230&lt;0.001,"**",IF(AI230&lt;0.01,"*","")))</f>
        <v>***</v>
      </c>
      <c r="AJ383" t="str">
        <f>IF(AJ230&lt;0.0001,"***",IF(AJ230&lt;0.001,"**",IF(AJ230&lt;0.01,"*","")))</f>
        <v/>
      </c>
      <c r="AK383" t="str">
        <f>IF(AK230&lt;0.0001,"***",IF(AK230&lt;0.001,"**",IF(AK230&lt;0.01,"*","")))</f>
        <v>*</v>
      </c>
      <c r="AL383" t="str">
        <f>IF(AL230&lt;0.0001,"***",IF(AL230&lt;0.001,"**",IF(AL230&lt;0.01,"*","")))</f>
        <v/>
      </c>
      <c r="AM383" t="str">
        <f>IF(AM230&lt;0.0001,"***",IF(AM230&lt;0.001,"**",IF(AM230&lt;0.01,"*","")))</f>
        <v/>
      </c>
      <c r="AN383" t="str">
        <f>IF(AN230&lt;0.0001,"***",IF(AN230&lt;0.001,"**",IF(AN230&lt;0.01,"*","")))</f>
        <v>*</v>
      </c>
      <c r="AO383" t="str">
        <f>IF(AO230&lt;0.0001,"***",IF(AO230&lt;0.001,"**",IF(AO230&lt;0.01,"*","")))</f>
        <v>***</v>
      </c>
      <c r="AP383" t="str">
        <f>IF(AP230&lt;0.0001,"***",IF(AP230&lt;0.001,"**",IF(AP230&lt;0.01,"*","")))</f>
        <v>***</v>
      </c>
      <c r="AQ383" t="str">
        <f>IF(AQ230&lt;0.0001,"***",IF(AQ230&lt;0.001,"**",IF(AQ230&lt;0.01,"*","")))</f>
        <v>**</v>
      </c>
      <c r="AR383" t="str">
        <f>IF(AR230&lt;0.0001,"***",IF(AR230&lt;0.001,"**",IF(AR230&lt;0.01,"*","")))</f>
        <v>***</v>
      </c>
      <c r="AS383" t="str">
        <f>IF(AS230&lt;0.0001,"***",IF(AS230&lt;0.001,"**",IF(AS230&lt;0.01,"*","")))</f>
        <v>***</v>
      </c>
      <c r="AT383" t="str">
        <f>IF(AT230&lt;0.0001,"***",IF(AT230&lt;0.001,"**",IF(AT230&lt;0.01,"*","")))</f>
        <v>***</v>
      </c>
      <c r="AU383" t="str">
        <f>IF(AU230&lt;0.0001,"***",IF(AU230&lt;0.001,"**",IF(AU230&lt;0.01,"*","")))</f>
        <v/>
      </c>
      <c r="AV383" t="str">
        <f>IF(AV230&lt;0.0001,"***",IF(AV230&lt;0.001,"**",IF(AV230&lt;0.01,"*","")))</f>
        <v/>
      </c>
      <c r="AW383" t="str">
        <f>IF(AW230&lt;0.0001,"***",IF(AW230&lt;0.001,"**",IF(AW230&lt;0.01,"*","")))</f>
        <v>***</v>
      </c>
      <c r="AX383" t="str">
        <f>IF(AX230&lt;0.0001,"***",IF(AX230&lt;0.001,"**",IF(AX230&lt;0.01,"*","")))</f>
        <v/>
      </c>
      <c r="AY383" t="str">
        <f>IF(AY230&lt;0.0001,"***",IF(AY230&lt;0.001,"**",IF(AY230&lt;0.01,"*","")))</f>
        <v>***</v>
      </c>
      <c r="AZ383" t="str">
        <f>IF(AZ230&lt;0.0001,"***",IF(AZ230&lt;0.001,"**",IF(AZ230&lt;0.01,"*","")))</f>
        <v>**</v>
      </c>
      <c r="BA383" t="str">
        <f>IF(BA230&lt;0.0001,"***",IF(BA230&lt;0.001,"**",IF(BA230&lt;0.01,"*","")))</f>
        <v/>
      </c>
      <c r="BB383" t="str">
        <f>IF(BB230&lt;0.0001,"***",IF(BB230&lt;0.001,"**",IF(BB230&lt;0.01,"*","")))</f>
        <v/>
      </c>
      <c r="BC383" t="str">
        <f>IF(BC230&lt;0.0001,"***",IF(BC230&lt;0.001,"**",IF(BC230&lt;0.01,"*","")))</f>
        <v/>
      </c>
    </row>
    <row r="384" spans="1:55" x14ac:dyDescent="0.3">
      <c r="A384">
        <v>76</v>
      </c>
      <c r="B384" t="str">
        <f>IF(B231&lt;0.0001,"***",IF(B231&lt;0.001,"**",IF(B231&lt;0.01,"*","")))</f>
        <v>***</v>
      </c>
      <c r="C384" t="str">
        <f>IF(C231&lt;0.0001,"***",IF(C231&lt;0.001,"**",IF(C231&lt;0.01,"*","")))</f>
        <v>***</v>
      </c>
      <c r="D384" t="str">
        <f>IF(D231&lt;0.0001,"***",IF(D231&lt;0.001,"**",IF(D231&lt;0.01,"*","")))</f>
        <v>***</v>
      </c>
      <c r="E384" t="str">
        <f>IF(E231&lt;0.0001,"***",IF(E231&lt;0.001,"**",IF(E231&lt;0.01,"*","")))</f>
        <v>***</v>
      </c>
      <c r="F384" t="str">
        <f>IF(F231&lt;0.0001,"***",IF(F231&lt;0.001,"**",IF(F231&lt;0.01,"*","")))</f>
        <v>***</v>
      </c>
      <c r="G384" t="str">
        <f>IF(G231&lt;0.0001,"***",IF(G231&lt;0.001,"**",IF(G231&lt;0.01,"*","")))</f>
        <v>*</v>
      </c>
      <c r="H384" t="str">
        <f>IF(H231&lt;0.0001,"***",IF(H231&lt;0.001,"**",IF(H231&lt;0.01,"*","")))</f>
        <v>***</v>
      </c>
      <c r="I384" t="str">
        <f>IF(I231&lt;0.0001,"***",IF(I231&lt;0.001,"**",IF(I231&lt;0.01,"*","")))</f>
        <v>***</v>
      </c>
      <c r="J384" t="str">
        <f>IF(J231&lt;0.0001,"***",IF(J231&lt;0.001,"**",IF(J231&lt;0.01,"*","")))</f>
        <v>***</v>
      </c>
      <c r="K384" t="str">
        <f>IF(K231&lt;0.0001,"***",IF(K231&lt;0.001,"**",IF(K231&lt;0.01,"*","")))</f>
        <v>**</v>
      </c>
      <c r="L384" t="str">
        <f>IF(L231&lt;0.0001,"***",IF(L231&lt;0.001,"**",IF(L231&lt;0.01,"*","")))</f>
        <v>***</v>
      </c>
      <c r="M384" t="str">
        <f>IF(M231&lt;0.0001,"***",IF(M231&lt;0.001,"**",IF(M231&lt;0.01,"*","")))</f>
        <v>***</v>
      </c>
      <c r="N384" t="str">
        <f>IF(N231&lt;0.0001,"***",IF(N231&lt;0.001,"**",IF(N231&lt;0.01,"*","")))</f>
        <v>***</v>
      </c>
      <c r="O384" t="str">
        <f>IF(O231&lt;0.0001,"***",IF(O231&lt;0.001,"**",IF(O231&lt;0.01,"*","")))</f>
        <v/>
      </c>
      <c r="P384" t="str">
        <f>IF(P231&lt;0.0001,"***",IF(P231&lt;0.001,"**",IF(P231&lt;0.01,"*","")))</f>
        <v/>
      </c>
      <c r="Q384" t="str">
        <f>IF(Q231&lt;0.0001,"***",IF(Q231&lt;0.001,"**",IF(Q231&lt;0.01,"*","")))</f>
        <v/>
      </c>
      <c r="R384" t="str">
        <f>IF(R231&lt;0.0001,"***",IF(R231&lt;0.001,"**",IF(R231&lt;0.01,"*","")))</f>
        <v/>
      </c>
      <c r="S384" t="str">
        <f>IF(S231&lt;0.0001,"***",IF(S231&lt;0.001,"**",IF(S231&lt;0.01,"*","")))</f>
        <v/>
      </c>
      <c r="T384" t="str">
        <f>IF(T231&lt;0.0001,"***",IF(T231&lt;0.001,"**",IF(T231&lt;0.01,"*","")))</f>
        <v/>
      </c>
      <c r="U384" t="str">
        <f>IF(U231&lt;0.0001,"***",IF(U231&lt;0.001,"**",IF(U231&lt;0.01,"*","")))</f>
        <v/>
      </c>
      <c r="V384" t="str">
        <f>IF(V231&lt;0.0001,"***",IF(V231&lt;0.001,"**",IF(V231&lt;0.01,"*","")))</f>
        <v>***</v>
      </c>
      <c r="W384" t="str">
        <f>IF(W231&lt;0.0001,"***",IF(W231&lt;0.001,"**",IF(W231&lt;0.01,"*","")))</f>
        <v>***</v>
      </c>
      <c r="X384" t="str">
        <f>IF(X231&lt;0.0001,"***",IF(X231&lt;0.001,"**",IF(X231&lt;0.01,"*","")))</f>
        <v>***</v>
      </c>
      <c r="Y384" t="str">
        <f>IF(Y231&lt;0.0001,"***",IF(Y231&lt;0.001,"**",IF(Y231&lt;0.01,"*","")))</f>
        <v>***</v>
      </c>
      <c r="Z384" t="str">
        <f>IF(Z231&lt;0.0001,"***",IF(Z231&lt;0.001,"**",IF(Z231&lt;0.01,"*","")))</f>
        <v>***</v>
      </c>
      <c r="AA384" t="str">
        <f>IF(AA231&lt;0.0001,"***",IF(AA231&lt;0.001,"**",IF(AA231&lt;0.01,"*","")))</f>
        <v/>
      </c>
      <c r="AB384" t="str">
        <f>IF(AB231&lt;0.0001,"***",IF(AB231&lt;0.001,"**",IF(AB231&lt;0.01,"*","")))</f>
        <v/>
      </c>
      <c r="AC384" t="str">
        <f>IF(AC231&lt;0.0001,"***",IF(AC231&lt;0.001,"**",IF(AC231&lt;0.01,"*","")))</f>
        <v>***</v>
      </c>
      <c r="AD384" t="str">
        <f>IF(AD231&lt;0.0001,"***",IF(AD231&lt;0.001,"**",IF(AD231&lt;0.01,"*","")))</f>
        <v>***</v>
      </c>
      <c r="AE384" t="str">
        <f>IF(AE231&lt;0.0001,"***",IF(AE231&lt;0.001,"**",IF(AE231&lt;0.01,"*","")))</f>
        <v>***</v>
      </c>
      <c r="AF384" t="str">
        <f>IF(AF231&lt;0.0001,"***",IF(AF231&lt;0.001,"**",IF(AF231&lt;0.01,"*","")))</f>
        <v/>
      </c>
      <c r="AG384" t="str">
        <f>IF(AG231&lt;0.0001,"***",IF(AG231&lt;0.001,"**",IF(AG231&lt;0.01,"*","")))</f>
        <v>**</v>
      </c>
      <c r="AH384" t="str">
        <f>IF(AH231&lt;0.0001,"***",IF(AH231&lt;0.001,"**",IF(AH231&lt;0.01,"*","")))</f>
        <v>***</v>
      </c>
      <c r="AI384" t="str">
        <f>IF(AI231&lt;0.0001,"***",IF(AI231&lt;0.001,"**",IF(AI231&lt;0.01,"*","")))</f>
        <v>***</v>
      </c>
      <c r="AJ384" t="str">
        <f>IF(AJ231&lt;0.0001,"***",IF(AJ231&lt;0.001,"**",IF(AJ231&lt;0.01,"*","")))</f>
        <v/>
      </c>
      <c r="AK384" t="str">
        <f>IF(AK231&lt;0.0001,"***",IF(AK231&lt;0.001,"**",IF(AK231&lt;0.01,"*","")))</f>
        <v>***</v>
      </c>
      <c r="AL384" t="str">
        <f>IF(AL231&lt;0.0001,"***",IF(AL231&lt;0.001,"**",IF(AL231&lt;0.01,"*","")))</f>
        <v/>
      </c>
      <c r="AM384" t="str">
        <f>IF(AM231&lt;0.0001,"***",IF(AM231&lt;0.001,"**",IF(AM231&lt;0.01,"*","")))</f>
        <v/>
      </c>
      <c r="AN384" t="str">
        <f>IF(AN231&lt;0.0001,"***",IF(AN231&lt;0.001,"**",IF(AN231&lt;0.01,"*","")))</f>
        <v>***</v>
      </c>
      <c r="AO384" t="str">
        <f>IF(AO231&lt;0.0001,"***",IF(AO231&lt;0.001,"**",IF(AO231&lt;0.01,"*","")))</f>
        <v>***</v>
      </c>
      <c r="AP384" t="str">
        <f>IF(AP231&lt;0.0001,"***",IF(AP231&lt;0.001,"**",IF(AP231&lt;0.01,"*","")))</f>
        <v>***</v>
      </c>
      <c r="AQ384" t="str">
        <f>IF(AQ231&lt;0.0001,"***",IF(AQ231&lt;0.001,"**",IF(AQ231&lt;0.01,"*","")))</f>
        <v>***</v>
      </c>
      <c r="AR384" t="str">
        <f>IF(AR231&lt;0.0001,"***",IF(AR231&lt;0.001,"**",IF(AR231&lt;0.01,"*","")))</f>
        <v>***</v>
      </c>
      <c r="AS384" t="str">
        <f>IF(AS231&lt;0.0001,"***",IF(AS231&lt;0.001,"**",IF(AS231&lt;0.01,"*","")))</f>
        <v/>
      </c>
      <c r="AT384" t="str">
        <f>IF(AT231&lt;0.0001,"***",IF(AT231&lt;0.001,"**",IF(AT231&lt;0.01,"*","")))</f>
        <v/>
      </c>
      <c r="AU384" t="str">
        <f>IF(AU231&lt;0.0001,"***",IF(AU231&lt;0.001,"**",IF(AU231&lt;0.01,"*","")))</f>
        <v>***</v>
      </c>
      <c r="AV384" t="str">
        <f>IF(AV231&lt;0.0001,"***",IF(AV231&lt;0.001,"**",IF(AV231&lt;0.01,"*","")))</f>
        <v/>
      </c>
      <c r="AW384" t="str">
        <f>IF(AW231&lt;0.0001,"***",IF(AW231&lt;0.001,"**",IF(AW231&lt;0.01,"*","")))</f>
        <v>***</v>
      </c>
      <c r="AX384" t="str">
        <f>IF(AX231&lt;0.0001,"***",IF(AX231&lt;0.001,"**",IF(AX231&lt;0.01,"*","")))</f>
        <v/>
      </c>
      <c r="AY384" t="str">
        <f>IF(AY231&lt;0.0001,"***",IF(AY231&lt;0.001,"**",IF(AY231&lt;0.01,"*","")))</f>
        <v/>
      </c>
      <c r="AZ384" t="str">
        <f>IF(AZ231&lt;0.0001,"***",IF(AZ231&lt;0.001,"**",IF(AZ231&lt;0.01,"*","")))</f>
        <v>***</v>
      </c>
      <c r="BA384" t="str">
        <f>IF(BA231&lt;0.0001,"***",IF(BA231&lt;0.001,"**",IF(BA231&lt;0.01,"*","")))</f>
        <v>*</v>
      </c>
      <c r="BB384" t="str">
        <f>IF(BB231&lt;0.0001,"***",IF(BB231&lt;0.001,"**",IF(BB231&lt;0.01,"*","")))</f>
        <v/>
      </c>
      <c r="BC384" t="str">
        <f>IF(BC231&lt;0.0001,"***",IF(BC231&lt;0.001,"**",IF(BC231&lt;0.01,"*","")))</f>
        <v/>
      </c>
    </row>
    <row r="385" spans="1:55" x14ac:dyDescent="0.3">
      <c r="A385">
        <v>77</v>
      </c>
      <c r="B385" t="str">
        <f>IF(B232&lt;0.0001,"***",IF(B232&lt;0.001,"**",IF(B232&lt;0.01,"*","")))</f>
        <v>***</v>
      </c>
      <c r="C385" t="str">
        <f>IF(C232&lt;0.0001,"***",IF(C232&lt;0.001,"**",IF(C232&lt;0.01,"*","")))</f>
        <v>***</v>
      </c>
      <c r="D385" t="str">
        <f>IF(D232&lt;0.0001,"***",IF(D232&lt;0.001,"**",IF(D232&lt;0.01,"*","")))</f>
        <v>***</v>
      </c>
      <c r="E385" t="str">
        <f>IF(E232&lt;0.0001,"***",IF(E232&lt;0.001,"**",IF(E232&lt;0.01,"*","")))</f>
        <v>***</v>
      </c>
      <c r="F385" t="str">
        <f>IF(F232&lt;0.0001,"***",IF(F232&lt;0.001,"**",IF(F232&lt;0.01,"*","")))</f>
        <v>***</v>
      </c>
      <c r="G385" t="str">
        <f>IF(G232&lt;0.0001,"***",IF(G232&lt;0.001,"**",IF(G232&lt;0.01,"*","")))</f>
        <v/>
      </c>
      <c r="H385" t="str">
        <f>IF(H232&lt;0.0001,"***",IF(H232&lt;0.001,"**",IF(H232&lt;0.01,"*","")))</f>
        <v>***</v>
      </c>
      <c r="I385" t="str">
        <f>IF(I232&lt;0.0001,"***",IF(I232&lt;0.001,"**",IF(I232&lt;0.01,"*","")))</f>
        <v>**</v>
      </c>
      <c r="J385" t="str">
        <f>IF(J232&lt;0.0001,"***",IF(J232&lt;0.001,"**",IF(J232&lt;0.01,"*","")))</f>
        <v>***</v>
      </c>
      <c r="K385" t="str">
        <f>IF(K232&lt;0.0001,"***",IF(K232&lt;0.001,"**",IF(K232&lt;0.01,"*","")))</f>
        <v>***</v>
      </c>
      <c r="L385" t="str">
        <f>IF(L232&lt;0.0001,"***",IF(L232&lt;0.001,"**",IF(L232&lt;0.01,"*","")))</f>
        <v>***</v>
      </c>
      <c r="M385" t="str">
        <f>IF(M232&lt;0.0001,"***",IF(M232&lt;0.001,"**",IF(M232&lt;0.01,"*","")))</f>
        <v>***</v>
      </c>
      <c r="N385" t="str">
        <f>IF(N232&lt;0.0001,"***",IF(N232&lt;0.001,"**",IF(N232&lt;0.01,"*","")))</f>
        <v>***</v>
      </c>
      <c r="O385" t="str">
        <f>IF(O232&lt;0.0001,"***",IF(O232&lt;0.001,"**",IF(O232&lt;0.01,"*","")))</f>
        <v/>
      </c>
      <c r="P385" t="str">
        <f>IF(P232&lt;0.0001,"***",IF(P232&lt;0.001,"**",IF(P232&lt;0.01,"*","")))</f>
        <v>*</v>
      </c>
      <c r="Q385" t="str">
        <f>IF(Q232&lt;0.0001,"***",IF(Q232&lt;0.001,"**",IF(Q232&lt;0.01,"*","")))</f>
        <v>**</v>
      </c>
      <c r="R385" t="str">
        <f>IF(R232&lt;0.0001,"***",IF(R232&lt;0.001,"**",IF(R232&lt;0.01,"*","")))</f>
        <v>***</v>
      </c>
      <c r="S385" t="str">
        <f>IF(S232&lt;0.0001,"***",IF(S232&lt;0.001,"**",IF(S232&lt;0.01,"*","")))</f>
        <v>***</v>
      </c>
      <c r="T385" t="str">
        <f>IF(T232&lt;0.0001,"***",IF(T232&lt;0.001,"**",IF(T232&lt;0.01,"*","")))</f>
        <v>**</v>
      </c>
      <c r="U385" t="str">
        <f>IF(U232&lt;0.0001,"***",IF(U232&lt;0.001,"**",IF(U232&lt;0.01,"*","")))</f>
        <v>***</v>
      </c>
      <c r="V385" t="str">
        <f>IF(V232&lt;0.0001,"***",IF(V232&lt;0.001,"**",IF(V232&lt;0.01,"*","")))</f>
        <v>***</v>
      </c>
      <c r="W385" t="str">
        <f>IF(W232&lt;0.0001,"***",IF(W232&lt;0.001,"**",IF(W232&lt;0.01,"*","")))</f>
        <v/>
      </c>
      <c r="X385" t="str">
        <f>IF(X232&lt;0.0001,"***",IF(X232&lt;0.001,"**",IF(X232&lt;0.01,"*","")))</f>
        <v/>
      </c>
      <c r="Y385" t="str">
        <f>IF(Y232&lt;0.0001,"***",IF(Y232&lt;0.001,"**",IF(Y232&lt;0.01,"*","")))</f>
        <v/>
      </c>
      <c r="Z385" t="str">
        <f>IF(Z232&lt;0.0001,"***",IF(Z232&lt;0.001,"**",IF(Z232&lt;0.01,"*","")))</f>
        <v>***</v>
      </c>
      <c r="AA385" t="str">
        <f>IF(AA232&lt;0.0001,"***",IF(AA232&lt;0.001,"**",IF(AA232&lt;0.01,"*","")))</f>
        <v>*</v>
      </c>
      <c r="AB385" t="str">
        <f>IF(AB232&lt;0.0001,"***",IF(AB232&lt;0.001,"**",IF(AB232&lt;0.01,"*","")))</f>
        <v>*</v>
      </c>
      <c r="AC385" t="str">
        <f>IF(AC232&lt;0.0001,"***",IF(AC232&lt;0.001,"**",IF(AC232&lt;0.01,"*","")))</f>
        <v>***</v>
      </c>
      <c r="AD385" t="str">
        <f>IF(AD232&lt;0.0001,"***",IF(AD232&lt;0.001,"**",IF(AD232&lt;0.01,"*","")))</f>
        <v>**</v>
      </c>
      <c r="AE385" t="str">
        <f>IF(AE232&lt;0.0001,"***",IF(AE232&lt;0.001,"**",IF(AE232&lt;0.01,"*","")))</f>
        <v/>
      </c>
      <c r="AF385" t="str">
        <f>IF(AF232&lt;0.0001,"***",IF(AF232&lt;0.001,"**",IF(AF232&lt;0.01,"*","")))</f>
        <v>*</v>
      </c>
      <c r="AG385" t="str">
        <f>IF(AG232&lt;0.0001,"***",IF(AG232&lt;0.001,"**",IF(AG232&lt;0.01,"*","")))</f>
        <v>*</v>
      </c>
      <c r="AH385" t="str">
        <f>IF(AH232&lt;0.0001,"***",IF(AH232&lt;0.001,"**",IF(AH232&lt;0.01,"*","")))</f>
        <v>***</v>
      </c>
      <c r="AI385" t="str">
        <f>IF(AI232&lt;0.0001,"***",IF(AI232&lt;0.001,"**",IF(AI232&lt;0.01,"*","")))</f>
        <v>***</v>
      </c>
      <c r="AJ385" t="str">
        <f>IF(AJ232&lt;0.0001,"***",IF(AJ232&lt;0.001,"**",IF(AJ232&lt;0.01,"*","")))</f>
        <v/>
      </c>
      <c r="AK385" t="str">
        <f>IF(AK232&lt;0.0001,"***",IF(AK232&lt;0.001,"**",IF(AK232&lt;0.01,"*","")))</f>
        <v>***</v>
      </c>
      <c r="AL385" t="str">
        <f>IF(AL232&lt;0.0001,"***",IF(AL232&lt;0.001,"**",IF(AL232&lt;0.01,"*","")))</f>
        <v/>
      </c>
      <c r="AM385" t="str">
        <f>IF(AM232&lt;0.0001,"***",IF(AM232&lt;0.001,"**",IF(AM232&lt;0.01,"*","")))</f>
        <v/>
      </c>
      <c r="AN385" t="str">
        <f>IF(AN232&lt;0.0001,"***",IF(AN232&lt;0.001,"**",IF(AN232&lt;0.01,"*","")))</f>
        <v>***</v>
      </c>
      <c r="AO385" t="str">
        <f>IF(AO232&lt;0.0001,"***",IF(AO232&lt;0.001,"**",IF(AO232&lt;0.01,"*","")))</f>
        <v>***</v>
      </c>
      <c r="AP385" t="str">
        <f>IF(AP232&lt;0.0001,"***",IF(AP232&lt;0.001,"**",IF(AP232&lt;0.01,"*","")))</f>
        <v>***</v>
      </c>
      <c r="AQ385" t="str">
        <f>IF(AQ232&lt;0.0001,"***",IF(AQ232&lt;0.001,"**",IF(AQ232&lt;0.01,"*","")))</f>
        <v>***</v>
      </c>
      <c r="AR385" t="str">
        <f>IF(AR232&lt;0.0001,"***",IF(AR232&lt;0.001,"**",IF(AR232&lt;0.01,"*","")))</f>
        <v>***</v>
      </c>
      <c r="AS385" t="str">
        <f>IF(AS232&lt;0.0001,"***",IF(AS232&lt;0.001,"**",IF(AS232&lt;0.01,"*","")))</f>
        <v>***</v>
      </c>
      <c r="AT385" t="str">
        <f>IF(AT232&lt;0.0001,"***",IF(AT232&lt;0.001,"**",IF(AT232&lt;0.01,"*","")))</f>
        <v>***</v>
      </c>
      <c r="AU385" t="str">
        <f>IF(AU232&lt;0.0001,"***",IF(AU232&lt;0.001,"**",IF(AU232&lt;0.01,"*","")))</f>
        <v>***</v>
      </c>
      <c r="AV385" t="str">
        <f>IF(AV232&lt;0.0001,"***",IF(AV232&lt;0.001,"**",IF(AV232&lt;0.01,"*","")))</f>
        <v>**</v>
      </c>
      <c r="AW385" t="str">
        <f>IF(AW232&lt;0.0001,"***",IF(AW232&lt;0.001,"**",IF(AW232&lt;0.01,"*","")))</f>
        <v>***</v>
      </c>
      <c r="AX385" t="str">
        <f>IF(AX232&lt;0.0001,"***",IF(AX232&lt;0.001,"**",IF(AX232&lt;0.01,"*","")))</f>
        <v/>
      </c>
      <c r="AY385" t="str">
        <f>IF(AY232&lt;0.0001,"***",IF(AY232&lt;0.001,"**",IF(AY232&lt;0.01,"*","")))</f>
        <v>**</v>
      </c>
      <c r="AZ385" t="str">
        <f>IF(AZ232&lt;0.0001,"***",IF(AZ232&lt;0.001,"**",IF(AZ232&lt;0.01,"*","")))</f>
        <v>**</v>
      </c>
      <c r="BA385" t="str">
        <f>IF(BA232&lt;0.0001,"***",IF(BA232&lt;0.001,"**",IF(BA232&lt;0.01,"*","")))</f>
        <v/>
      </c>
      <c r="BB385" t="str">
        <f>IF(BB232&lt;0.0001,"***",IF(BB232&lt;0.001,"**",IF(BB232&lt;0.01,"*","")))</f>
        <v/>
      </c>
      <c r="BC385" t="str">
        <f>IF(BC232&lt;0.0001,"***",IF(BC232&lt;0.001,"**",IF(BC232&lt;0.01,"*","")))</f>
        <v/>
      </c>
    </row>
    <row r="386" spans="1:55" x14ac:dyDescent="0.3">
      <c r="A386">
        <v>78</v>
      </c>
      <c r="B386" t="str">
        <f>IF(B233&lt;0.0001,"***",IF(B233&lt;0.001,"**",IF(B233&lt;0.01,"*","")))</f>
        <v>***</v>
      </c>
      <c r="C386" t="str">
        <f>IF(C233&lt;0.0001,"***",IF(C233&lt;0.001,"**",IF(C233&lt;0.01,"*","")))</f>
        <v>***</v>
      </c>
      <c r="D386" t="str">
        <f>IF(D233&lt;0.0001,"***",IF(D233&lt;0.001,"**",IF(D233&lt;0.01,"*","")))</f>
        <v>***</v>
      </c>
      <c r="E386" t="str">
        <f>IF(E233&lt;0.0001,"***",IF(E233&lt;0.001,"**",IF(E233&lt;0.01,"*","")))</f>
        <v>***</v>
      </c>
      <c r="F386" t="str">
        <f>IF(F233&lt;0.0001,"***",IF(F233&lt;0.001,"**",IF(F233&lt;0.01,"*","")))</f>
        <v/>
      </c>
      <c r="G386" t="str">
        <f>IF(G233&lt;0.0001,"***",IF(G233&lt;0.001,"**",IF(G233&lt;0.01,"*","")))</f>
        <v>***</v>
      </c>
      <c r="H386" t="str">
        <f>IF(H233&lt;0.0001,"***",IF(H233&lt;0.001,"**",IF(H233&lt;0.01,"*","")))</f>
        <v/>
      </c>
      <c r="I386" t="str">
        <f>IF(I233&lt;0.0001,"***",IF(I233&lt;0.001,"**",IF(I233&lt;0.01,"*","")))</f>
        <v/>
      </c>
      <c r="J386" t="str">
        <f>IF(J233&lt;0.0001,"***",IF(J233&lt;0.001,"**",IF(J233&lt;0.01,"*","")))</f>
        <v>***</v>
      </c>
      <c r="K386" t="str">
        <f>IF(K233&lt;0.0001,"***",IF(K233&lt;0.001,"**",IF(K233&lt;0.01,"*","")))</f>
        <v>***</v>
      </c>
      <c r="L386" t="str">
        <f>IF(L233&lt;0.0001,"***",IF(L233&lt;0.001,"**",IF(L233&lt;0.01,"*","")))</f>
        <v>***</v>
      </c>
      <c r="M386" t="str">
        <f>IF(M233&lt;0.0001,"***",IF(M233&lt;0.001,"**",IF(M233&lt;0.01,"*","")))</f>
        <v>***</v>
      </c>
      <c r="N386" t="str">
        <f>IF(N233&lt;0.0001,"***",IF(N233&lt;0.001,"**",IF(N233&lt;0.01,"*","")))</f>
        <v>***</v>
      </c>
      <c r="O386" t="str">
        <f>IF(O233&lt;0.0001,"***",IF(O233&lt;0.001,"**",IF(O233&lt;0.01,"*","")))</f>
        <v>**</v>
      </c>
      <c r="P386" t="str">
        <f>IF(P233&lt;0.0001,"***",IF(P233&lt;0.001,"**",IF(P233&lt;0.01,"*","")))</f>
        <v>***</v>
      </c>
      <c r="Q386" t="str">
        <f>IF(Q233&lt;0.0001,"***",IF(Q233&lt;0.001,"**",IF(Q233&lt;0.01,"*","")))</f>
        <v/>
      </c>
      <c r="R386" t="str">
        <f>IF(R233&lt;0.0001,"***",IF(R233&lt;0.001,"**",IF(R233&lt;0.01,"*","")))</f>
        <v/>
      </c>
      <c r="S386" t="str">
        <f>IF(S233&lt;0.0001,"***",IF(S233&lt;0.001,"**",IF(S233&lt;0.01,"*","")))</f>
        <v/>
      </c>
      <c r="T386" t="str">
        <f>IF(T233&lt;0.0001,"***",IF(T233&lt;0.001,"**",IF(T233&lt;0.01,"*","")))</f>
        <v/>
      </c>
      <c r="U386" t="str">
        <f>IF(U233&lt;0.0001,"***",IF(U233&lt;0.001,"**",IF(U233&lt;0.01,"*","")))</f>
        <v>***</v>
      </c>
      <c r="V386" t="str">
        <f>IF(V233&lt;0.0001,"***",IF(V233&lt;0.001,"**",IF(V233&lt;0.01,"*","")))</f>
        <v>**</v>
      </c>
      <c r="W386" t="str">
        <f>IF(W233&lt;0.0001,"***",IF(W233&lt;0.001,"**",IF(W233&lt;0.01,"*","")))</f>
        <v>***</v>
      </c>
      <c r="X386" t="str">
        <f>IF(X233&lt;0.0001,"***",IF(X233&lt;0.001,"**",IF(X233&lt;0.01,"*","")))</f>
        <v>***</v>
      </c>
      <c r="Y386" t="str">
        <f>IF(Y233&lt;0.0001,"***",IF(Y233&lt;0.001,"**",IF(Y233&lt;0.01,"*","")))</f>
        <v>***</v>
      </c>
      <c r="Z386" t="str">
        <f>IF(Z233&lt;0.0001,"***",IF(Z233&lt;0.001,"**",IF(Z233&lt;0.01,"*","")))</f>
        <v>***</v>
      </c>
      <c r="AA386" t="str">
        <f>IF(AA233&lt;0.0001,"***",IF(AA233&lt;0.001,"**",IF(AA233&lt;0.01,"*","")))</f>
        <v/>
      </c>
      <c r="AB386" t="str">
        <f>IF(AB233&lt;0.0001,"***",IF(AB233&lt;0.001,"**",IF(AB233&lt;0.01,"*","")))</f>
        <v/>
      </c>
      <c r="AC386" t="str">
        <f>IF(AC233&lt;0.0001,"***",IF(AC233&lt;0.001,"**",IF(AC233&lt;0.01,"*","")))</f>
        <v>***</v>
      </c>
      <c r="AD386" t="str">
        <f>IF(AD233&lt;0.0001,"***",IF(AD233&lt;0.001,"**",IF(AD233&lt;0.01,"*","")))</f>
        <v>***</v>
      </c>
      <c r="AE386" t="str">
        <f>IF(AE233&lt;0.0001,"***",IF(AE233&lt;0.001,"**",IF(AE233&lt;0.01,"*","")))</f>
        <v/>
      </c>
      <c r="AF386" t="str">
        <f>IF(AF233&lt;0.0001,"***",IF(AF233&lt;0.001,"**",IF(AF233&lt;0.01,"*","")))</f>
        <v>**</v>
      </c>
      <c r="AG386" t="str">
        <f>IF(AG233&lt;0.0001,"***",IF(AG233&lt;0.001,"**",IF(AG233&lt;0.01,"*","")))</f>
        <v/>
      </c>
      <c r="AH386" t="str">
        <f>IF(AH233&lt;0.0001,"***",IF(AH233&lt;0.001,"**",IF(AH233&lt;0.01,"*","")))</f>
        <v>***</v>
      </c>
      <c r="AI386" t="str">
        <f>IF(AI233&lt;0.0001,"***",IF(AI233&lt;0.001,"**",IF(AI233&lt;0.01,"*","")))</f>
        <v>*</v>
      </c>
      <c r="AJ386" t="str">
        <f>IF(AJ233&lt;0.0001,"***",IF(AJ233&lt;0.001,"**",IF(AJ233&lt;0.01,"*","")))</f>
        <v>***</v>
      </c>
      <c r="AK386" t="str">
        <f>IF(AK233&lt;0.0001,"***",IF(AK233&lt;0.001,"**",IF(AK233&lt;0.01,"*","")))</f>
        <v>***</v>
      </c>
      <c r="AL386" t="str">
        <f>IF(AL233&lt;0.0001,"***",IF(AL233&lt;0.001,"**",IF(AL233&lt;0.01,"*","")))</f>
        <v/>
      </c>
      <c r="AM386" t="str">
        <f>IF(AM233&lt;0.0001,"***",IF(AM233&lt;0.001,"**",IF(AM233&lt;0.01,"*","")))</f>
        <v>**</v>
      </c>
      <c r="AN386" t="str">
        <f>IF(AN233&lt;0.0001,"***",IF(AN233&lt;0.001,"**",IF(AN233&lt;0.01,"*","")))</f>
        <v>***</v>
      </c>
      <c r="AO386" t="str">
        <f>IF(AO233&lt;0.0001,"***",IF(AO233&lt;0.001,"**",IF(AO233&lt;0.01,"*","")))</f>
        <v>***</v>
      </c>
      <c r="AP386" t="str">
        <f>IF(AP233&lt;0.0001,"***",IF(AP233&lt;0.001,"**",IF(AP233&lt;0.01,"*","")))</f>
        <v>***</v>
      </c>
      <c r="AQ386" t="str">
        <f>IF(AQ233&lt;0.0001,"***",IF(AQ233&lt;0.001,"**",IF(AQ233&lt;0.01,"*","")))</f>
        <v>***</v>
      </c>
      <c r="AR386" t="str">
        <f>IF(AR233&lt;0.0001,"***",IF(AR233&lt;0.001,"**",IF(AR233&lt;0.01,"*","")))</f>
        <v>***</v>
      </c>
      <c r="AS386" t="str">
        <f>IF(AS233&lt;0.0001,"***",IF(AS233&lt;0.001,"**",IF(AS233&lt;0.01,"*","")))</f>
        <v>***</v>
      </c>
      <c r="AT386" t="str">
        <f>IF(AT233&lt;0.0001,"***",IF(AT233&lt;0.001,"**",IF(AT233&lt;0.01,"*","")))</f>
        <v/>
      </c>
      <c r="AU386" t="str">
        <f>IF(AU233&lt;0.0001,"***",IF(AU233&lt;0.001,"**",IF(AU233&lt;0.01,"*","")))</f>
        <v/>
      </c>
      <c r="AV386" t="str">
        <f>IF(AV233&lt;0.0001,"***",IF(AV233&lt;0.001,"**",IF(AV233&lt;0.01,"*","")))</f>
        <v/>
      </c>
      <c r="AW386" t="str">
        <f>IF(AW233&lt;0.0001,"***",IF(AW233&lt;0.001,"**",IF(AW233&lt;0.01,"*","")))</f>
        <v>***</v>
      </c>
      <c r="AX386" t="str">
        <f>IF(AX233&lt;0.0001,"***",IF(AX233&lt;0.001,"**",IF(AX233&lt;0.01,"*","")))</f>
        <v/>
      </c>
      <c r="AY386" t="str">
        <f>IF(AY233&lt;0.0001,"***",IF(AY233&lt;0.001,"**",IF(AY233&lt;0.01,"*","")))</f>
        <v/>
      </c>
      <c r="AZ386" t="str">
        <f>IF(AZ233&lt;0.0001,"***",IF(AZ233&lt;0.001,"**",IF(AZ233&lt;0.01,"*","")))</f>
        <v>**</v>
      </c>
      <c r="BA386" t="str">
        <f>IF(BA233&lt;0.0001,"***",IF(BA233&lt;0.001,"**",IF(BA233&lt;0.01,"*","")))</f>
        <v/>
      </c>
      <c r="BB386" t="str">
        <f>IF(BB233&lt;0.0001,"***",IF(BB233&lt;0.001,"**",IF(BB233&lt;0.01,"*","")))</f>
        <v>*</v>
      </c>
      <c r="BC386" t="str">
        <f>IF(BC233&lt;0.0001,"***",IF(BC233&lt;0.001,"**",IF(BC233&lt;0.01,"*","")))</f>
        <v/>
      </c>
    </row>
    <row r="387" spans="1:55" x14ac:dyDescent="0.3">
      <c r="A387">
        <v>79</v>
      </c>
      <c r="B387" t="str">
        <f>IF(B234&lt;0.0001,"***",IF(B234&lt;0.001,"**",IF(B234&lt;0.01,"*","")))</f>
        <v/>
      </c>
      <c r="C387" t="str">
        <f>IF(C234&lt;0.0001,"***",IF(C234&lt;0.001,"**",IF(C234&lt;0.01,"*","")))</f>
        <v>***</v>
      </c>
      <c r="D387" t="str">
        <f>IF(D234&lt;0.0001,"***",IF(D234&lt;0.001,"**",IF(D234&lt;0.01,"*","")))</f>
        <v/>
      </c>
      <c r="E387" t="str">
        <f>IF(E234&lt;0.0001,"***",IF(E234&lt;0.001,"**",IF(E234&lt;0.01,"*","")))</f>
        <v/>
      </c>
      <c r="F387" t="str">
        <f>IF(F234&lt;0.0001,"***",IF(F234&lt;0.001,"**",IF(F234&lt;0.01,"*","")))</f>
        <v>***</v>
      </c>
      <c r="G387" t="str">
        <f>IF(G234&lt;0.0001,"***",IF(G234&lt;0.001,"**",IF(G234&lt;0.01,"*","")))</f>
        <v>***</v>
      </c>
      <c r="H387" t="str">
        <f>IF(H234&lt;0.0001,"***",IF(H234&lt;0.001,"**",IF(H234&lt;0.01,"*","")))</f>
        <v>***</v>
      </c>
      <c r="I387" t="str">
        <f>IF(I234&lt;0.0001,"***",IF(I234&lt;0.001,"**",IF(I234&lt;0.01,"*","")))</f>
        <v/>
      </c>
      <c r="J387" t="str">
        <f>IF(J234&lt;0.0001,"***",IF(J234&lt;0.001,"**",IF(J234&lt;0.01,"*","")))</f>
        <v>***</v>
      </c>
      <c r="K387" t="str">
        <f>IF(K234&lt;0.0001,"***",IF(K234&lt;0.001,"**",IF(K234&lt;0.01,"*","")))</f>
        <v>***</v>
      </c>
      <c r="L387" t="str">
        <f>IF(L234&lt;0.0001,"***",IF(L234&lt;0.001,"**",IF(L234&lt;0.01,"*","")))</f>
        <v/>
      </c>
      <c r="M387" t="str">
        <f>IF(M234&lt;0.0001,"***",IF(M234&lt;0.001,"**",IF(M234&lt;0.01,"*","")))</f>
        <v>***</v>
      </c>
      <c r="N387" t="str">
        <f>IF(N234&lt;0.0001,"***",IF(N234&lt;0.001,"**",IF(N234&lt;0.01,"*","")))</f>
        <v>***</v>
      </c>
      <c r="O387" t="str">
        <f>IF(O234&lt;0.0001,"***",IF(O234&lt;0.001,"**",IF(O234&lt;0.01,"*","")))</f>
        <v>***</v>
      </c>
      <c r="P387" t="str">
        <f>IF(P234&lt;0.0001,"***",IF(P234&lt;0.001,"**",IF(P234&lt;0.01,"*","")))</f>
        <v>***</v>
      </c>
      <c r="Q387" t="str">
        <f>IF(Q234&lt;0.0001,"***",IF(Q234&lt;0.001,"**",IF(Q234&lt;0.01,"*","")))</f>
        <v>***</v>
      </c>
      <c r="R387" t="str">
        <f>IF(R234&lt;0.0001,"***",IF(R234&lt;0.001,"**",IF(R234&lt;0.01,"*","")))</f>
        <v>***</v>
      </c>
      <c r="S387" t="str">
        <f>IF(S234&lt;0.0001,"***",IF(S234&lt;0.001,"**",IF(S234&lt;0.01,"*","")))</f>
        <v>***</v>
      </c>
      <c r="T387" t="str">
        <f>IF(T234&lt;0.0001,"***",IF(T234&lt;0.001,"**",IF(T234&lt;0.01,"*","")))</f>
        <v>*</v>
      </c>
      <c r="U387" t="str">
        <f>IF(U234&lt;0.0001,"***",IF(U234&lt;0.001,"**",IF(U234&lt;0.01,"*","")))</f>
        <v/>
      </c>
      <c r="V387" t="str">
        <f>IF(V234&lt;0.0001,"***",IF(V234&lt;0.001,"**",IF(V234&lt;0.01,"*","")))</f>
        <v>***</v>
      </c>
      <c r="W387" t="str">
        <f>IF(W234&lt;0.0001,"***",IF(W234&lt;0.001,"**",IF(W234&lt;0.01,"*","")))</f>
        <v>***</v>
      </c>
      <c r="X387" t="str">
        <f>IF(X234&lt;0.0001,"***",IF(X234&lt;0.001,"**",IF(X234&lt;0.01,"*","")))</f>
        <v>***</v>
      </c>
      <c r="Y387" t="str">
        <f>IF(Y234&lt;0.0001,"***",IF(Y234&lt;0.001,"**",IF(Y234&lt;0.01,"*","")))</f>
        <v>***</v>
      </c>
      <c r="Z387" t="str">
        <f>IF(Z234&lt;0.0001,"***",IF(Z234&lt;0.001,"**",IF(Z234&lt;0.01,"*","")))</f>
        <v>***</v>
      </c>
      <c r="AA387" t="str">
        <f>IF(AA234&lt;0.0001,"***",IF(AA234&lt;0.001,"**",IF(AA234&lt;0.01,"*","")))</f>
        <v>***</v>
      </c>
      <c r="AB387" t="str">
        <f>IF(AB234&lt;0.0001,"***",IF(AB234&lt;0.001,"**",IF(AB234&lt;0.01,"*","")))</f>
        <v>***</v>
      </c>
      <c r="AC387" t="str">
        <f>IF(AC234&lt;0.0001,"***",IF(AC234&lt;0.001,"**",IF(AC234&lt;0.01,"*","")))</f>
        <v>***</v>
      </c>
      <c r="AD387" t="str">
        <f>IF(AD234&lt;0.0001,"***",IF(AD234&lt;0.001,"**",IF(AD234&lt;0.01,"*","")))</f>
        <v/>
      </c>
      <c r="AE387" t="str">
        <f>IF(AE234&lt;0.0001,"***",IF(AE234&lt;0.001,"**",IF(AE234&lt;0.01,"*","")))</f>
        <v>*</v>
      </c>
      <c r="AF387" t="str">
        <f>IF(AF234&lt;0.0001,"***",IF(AF234&lt;0.001,"**",IF(AF234&lt;0.01,"*","")))</f>
        <v>***</v>
      </c>
      <c r="AG387" t="str">
        <f>IF(AG234&lt;0.0001,"***",IF(AG234&lt;0.001,"**",IF(AG234&lt;0.01,"*","")))</f>
        <v/>
      </c>
      <c r="AH387" t="str">
        <f>IF(AH234&lt;0.0001,"***",IF(AH234&lt;0.001,"**",IF(AH234&lt;0.01,"*","")))</f>
        <v>*</v>
      </c>
      <c r="AI387" t="str">
        <f>IF(AI234&lt;0.0001,"***",IF(AI234&lt;0.001,"**",IF(AI234&lt;0.01,"*","")))</f>
        <v/>
      </c>
      <c r="AJ387" t="str">
        <f>IF(AJ234&lt;0.0001,"***",IF(AJ234&lt;0.001,"**",IF(AJ234&lt;0.01,"*","")))</f>
        <v>***</v>
      </c>
      <c r="AK387" t="str">
        <f>IF(AK234&lt;0.0001,"***",IF(AK234&lt;0.001,"**",IF(AK234&lt;0.01,"*","")))</f>
        <v>**</v>
      </c>
      <c r="AL387" t="str">
        <f>IF(AL234&lt;0.0001,"***",IF(AL234&lt;0.001,"**",IF(AL234&lt;0.01,"*","")))</f>
        <v>**</v>
      </c>
      <c r="AM387" t="str">
        <f>IF(AM234&lt;0.0001,"***",IF(AM234&lt;0.001,"**",IF(AM234&lt;0.01,"*","")))</f>
        <v/>
      </c>
      <c r="AN387" t="str">
        <f>IF(AN234&lt;0.0001,"***",IF(AN234&lt;0.001,"**",IF(AN234&lt;0.01,"*","")))</f>
        <v/>
      </c>
      <c r="AO387" t="str">
        <f>IF(AO234&lt;0.0001,"***",IF(AO234&lt;0.001,"**",IF(AO234&lt;0.01,"*","")))</f>
        <v>***</v>
      </c>
      <c r="AP387" t="str">
        <f>IF(AP234&lt;0.0001,"***",IF(AP234&lt;0.001,"**",IF(AP234&lt;0.01,"*","")))</f>
        <v/>
      </c>
      <c r="AQ387" t="str">
        <f>IF(AQ234&lt;0.0001,"***",IF(AQ234&lt;0.001,"**",IF(AQ234&lt;0.01,"*","")))</f>
        <v>***</v>
      </c>
      <c r="AR387" t="str">
        <f>IF(AR234&lt;0.0001,"***",IF(AR234&lt;0.001,"**",IF(AR234&lt;0.01,"*","")))</f>
        <v>***</v>
      </c>
      <c r="AS387" t="str">
        <f>IF(AS234&lt;0.0001,"***",IF(AS234&lt;0.001,"**",IF(AS234&lt;0.01,"*","")))</f>
        <v/>
      </c>
      <c r="AT387" t="str">
        <f>IF(AT234&lt;0.0001,"***",IF(AT234&lt;0.001,"**",IF(AT234&lt;0.01,"*","")))</f>
        <v/>
      </c>
      <c r="AU387" t="str">
        <f>IF(AU234&lt;0.0001,"***",IF(AU234&lt;0.001,"**",IF(AU234&lt;0.01,"*","")))</f>
        <v/>
      </c>
      <c r="AV387" t="str">
        <f>IF(AV234&lt;0.0001,"***",IF(AV234&lt;0.001,"**",IF(AV234&lt;0.01,"*","")))</f>
        <v/>
      </c>
      <c r="AW387" t="str">
        <f>IF(AW234&lt;0.0001,"***",IF(AW234&lt;0.001,"**",IF(AW234&lt;0.01,"*","")))</f>
        <v/>
      </c>
      <c r="AX387" t="str">
        <f>IF(AX234&lt;0.0001,"***",IF(AX234&lt;0.001,"**",IF(AX234&lt;0.01,"*","")))</f>
        <v/>
      </c>
      <c r="AY387" t="str">
        <f>IF(AY234&lt;0.0001,"***",IF(AY234&lt;0.001,"**",IF(AY234&lt;0.01,"*","")))</f>
        <v>***</v>
      </c>
      <c r="AZ387" t="str">
        <f>IF(AZ234&lt;0.0001,"***",IF(AZ234&lt;0.001,"**",IF(AZ234&lt;0.01,"*","")))</f>
        <v>*</v>
      </c>
      <c r="BA387" t="str">
        <f>IF(BA234&lt;0.0001,"***",IF(BA234&lt;0.001,"**",IF(BA234&lt;0.01,"*","")))</f>
        <v/>
      </c>
      <c r="BB387" t="str">
        <f>IF(BB234&lt;0.0001,"***",IF(BB234&lt;0.001,"**",IF(BB234&lt;0.01,"*","")))</f>
        <v/>
      </c>
      <c r="BC387" t="str">
        <f>IF(BC234&lt;0.0001,"***",IF(BC234&lt;0.001,"**",IF(BC234&lt;0.01,"*","")))</f>
        <v/>
      </c>
    </row>
    <row r="388" spans="1:55" x14ac:dyDescent="0.3">
      <c r="A388">
        <v>80</v>
      </c>
      <c r="B388" t="str">
        <f>IF(B235&lt;0.0001,"***",IF(B235&lt;0.001,"**",IF(B235&lt;0.01,"*","")))</f>
        <v>***</v>
      </c>
      <c r="C388" t="str">
        <f>IF(C235&lt;0.0001,"***",IF(C235&lt;0.001,"**",IF(C235&lt;0.01,"*","")))</f>
        <v/>
      </c>
      <c r="D388" t="str">
        <f>IF(D235&lt;0.0001,"***",IF(D235&lt;0.001,"**",IF(D235&lt;0.01,"*","")))</f>
        <v>**</v>
      </c>
      <c r="E388" t="str">
        <f>IF(E235&lt;0.0001,"***",IF(E235&lt;0.001,"**",IF(E235&lt;0.01,"*","")))</f>
        <v>***</v>
      </c>
      <c r="F388" t="str">
        <f>IF(F235&lt;0.0001,"***",IF(F235&lt;0.001,"**",IF(F235&lt;0.01,"*","")))</f>
        <v>***</v>
      </c>
      <c r="G388" t="str">
        <f>IF(G235&lt;0.0001,"***",IF(G235&lt;0.001,"**",IF(G235&lt;0.01,"*","")))</f>
        <v/>
      </c>
      <c r="H388" t="str">
        <f>IF(H235&lt;0.0001,"***",IF(H235&lt;0.001,"**",IF(H235&lt;0.01,"*","")))</f>
        <v>***</v>
      </c>
      <c r="I388" t="str">
        <f>IF(I235&lt;0.0001,"***",IF(I235&lt;0.001,"**",IF(I235&lt;0.01,"*","")))</f>
        <v/>
      </c>
      <c r="J388" t="str">
        <f>IF(J235&lt;0.0001,"***",IF(J235&lt;0.001,"**",IF(J235&lt;0.01,"*","")))</f>
        <v>***</v>
      </c>
      <c r="K388" t="str">
        <f>IF(K235&lt;0.0001,"***",IF(K235&lt;0.001,"**",IF(K235&lt;0.01,"*","")))</f>
        <v>***</v>
      </c>
      <c r="L388" t="str">
        <f>IF(L235&lt;0.0001,"***",IF(L235&lt;0.001,"**",IF(L235&lt;0.01,"*","")))</f>
        <v/>
      </c>
      <c r="M388" t="str">
        <f>IF(M235&lt;0.0001,"***",IF(M235&lt;0.001,"**",IF(M235&lt;0.01,"*","")))</f>
        <v/>
      </c>
      <c r="N388" t="str">
        <f>IF(N235&lt;0.0001,"***",IF(N235&lt;0.001,"**",IF(N235&lt;0.01,"*","")))</f>
        <v>***</v>
      </c>
      <c r="O388" t="str">
        <f>IF(O235&lt;0.0001,"***",IF(O235&lt;0.001,"**",IF(O235&lt;0.01,"*","")))</f>
        <v>***</v>
      </c>
      <c r="P388" t="str">
        <f>IF(P235&lt;0.0001,"***",IF(P235&lt;0.001,"**",IF(P235&lt;0.01,"*","")))</f>
        <v>***</v>
      </c>
      <c r="Q388" t="str">
        <f>IF(Q235&lt;0.0001,"***",IF(Q235&lt;0.001,"**",IF(Q235&lt;0.01,"*","")))</f>
        <v>***</v>
      </c>
      <c r="R388" t="str">
        <f>IF(R235&lt;0.0001,"***",IF(R235&lt;0.001,"**",IF(R235&lt;0.01,"*","")))</f>
        <v>***</v>
      </c>
      <c r="S388" t="str">
        <f>IF(S235&lt;0.0001,"***",IF(S235&lt;0.001,"**",IF(S235&lt;0.01,"*","")))</f>
        <v>***</v>
      </c>
      <c r="T388" t="str">
        <f>IF(T235&lt;0.0001,"***",IF(T235&lt;0.001,"**",IF(T235&lt;0.01,"*","")))</f>
        <v>***</v>
      </c>
      <c r="U388" t="str">
        <f>IF(U235&lt;0.0001,"***",IF(U235&lt;0.001,"**",IF(U235&lt;0.01,"*","")))</f>
        <v>***</v>
      </c>
      <c r="V388" t="str">
        <f>IF(V235&lt;0.0001,"***",IF(V235&lt;0.001,"**",IF(V235&lt;0.01,"*","")))</f>
        <v>***</v>
      </c>
      <c r="W388" t="str">
        <f>IF(W235&lt;0.0001,"***",IF(W235&lt;0.001,"**",IF(W235&lt;0.01,"*","")))</f>
        <v>***</v>
      </c>
      <c r="X388" t="str">
        <f>IF(X235&lt;0.0001,"***",IF(X235&lt;0.001,"**",IF(X235&lt;0.01,"*","")))</f>
        <v>***</v>
      </c>
      <c r="Y388" t="str">
        <f>IF(Y235&lt;0.0001,"***",IF(Y235&lt;0.001,"**",IF(Y235&lt;0.01,"*","")))</f>
        <v>***</v>
      </c>
      <c r="Z388" t="str">
        <f>IF(Z235&lt;0.0001,"***",IF(Z235&lt;0.001,"**",IF(Z235&lt;0.01,"*","")))</f>
        <v>***</v>
      </c>
      <c r="AA388" t="str">
        <f>IF(AA235&lt;0.0001,"***",IF(AA235&lt;0.001,"**",IF(AA235&lt;0.01,"*","")))</f>
        <v/>
      </c>
      <c r="AB388" t="str">
        <f>IF(AB235&lt;0.0001,"***",IF(AB235&lt;0.001,"**",IF(AB235&lt;0.01,"*","")))</f>
        <v>***</v>
      </c>
      <c r="AC388" t="str">
        <f>IF(AC235&lt;0.0001,"***",IF(AC235&lt;0.001,"**",IF(AC235&lt;0.01,"*","")))</f>
        <v>***</v>
      </c>
      <c r="AD388" t="str">
        <f>IF(AD235&lt;0.0001,"***",IF(AD235&lt;0.001,"**",IF(AD235&lt;0.01,"*","")))</f>
        <v/>
      </c>
      <c r="AE388" t="str">
        <f>IF(AE235&lt;0.0001,"***",IF(AE235&lt;0.001,"**",IF(AE235&lt;0.01,"*","")))</f>
        <v/>
      </c>
      <c r="AF388" t="str">
        <f>IF(AF235&lt;0.0001,"***",IF(AF235&lt;0.001,"**",IF(AF235&lt;0.01,"*","")))</f>
        <v>***</v>
      </c>
      <c r="AG388" t="str">
        <f>IF(AG235&lt;0.0001,"***",IF(AG235&lt;0.001,"**",IF(AG235&lt;0.01,"*","")))</f>
        <v/>
      </c>
      <c r="AH388" t="str">
        <f>IF(AH235&lt;0.0001,"***",IF(AH235&lt;0.001,"**",IF(AH235&lt;0.01,"*","")))</f>
        <v>***</v>
      </c>
      <c r="AI388" t="str">
        <f>IF(AI235&lt;0.0001,"***",IF(AI235&lt;0.001,"**",IF(AI235&lt;0.01,"*","")))</f>
        <v>***</v>
      </c>
      <c r="AJ388" t="str">
        <f>IF(AJ235&lt;0.0001,"***",IF(AJ235&lt;0.001,"**",IF(AJ235&lt;0.01,"*","")))</f>
        <v>*</v>
      </c>
      <c r="AK388" t="str">
        <f>IF(AK235&lt;0.0001,"***",IF(AK235&lt;0.001,"**",IF(AK235&lt;0.01,"*","")))</f>
        <v/>
      </c>
      <c r="AL388" t="str">
        <f>IF(AL235&lt;0.0001,"***",IF(AL235&lt;0.001,"**",IF(AL235&lt;0.01,"*","")))</f>
        <v>***</v>
      </c>
      <c r="AM388" t="str">
        <f>IF(AM235&lt;0.0001,"***",IF(AM235&lt;0.001,"**",IF(AM235&lt;0.01,"*","")))</f>
        <v>***</v>
      </c>
      <c r="AN388" t="str">
        <f>IF(AN235&lt;0.0001,"***",IF(AN235&lt;0.001,"**",IF(AN235&lt;0.01,"*","")))</f>
        <v>**</v>
      </c>
      <c r="AO388" t="str">
        <f>IF(AO235&lt;0.0001,"***",IF(AO235&lt;0.001,"**",IF(AO235&lt;0.01,"*","")))</f>
        <v>***</v>
      </c>
      <c r="AP388" t="str">
        <f>IF(AP235&lt;0.0001,"***",IF(AP235&lt;0.001,"**",IF(AP235&lt;0.01,"*","")))</f>
        <v>***</v>
      </c>
      <c r="AQ388" t="str">
        <f>IF(AQ235&lt;0.0001,"***",IF(AQ235&lt;0.001,"**",IF(AQ235&lt;0.01,"*","")))</f>
        <v>***</v>
      </c>
      <c r="AR388" t="str">
        <f>IF(AR235&lt;0.0001,"***",IF(AR235&lt;0.001,"**",IF(AR235&lt;0.01,"*","")))</f>
        <v>***</v>
      </c>
      <c r="AS388" t="str">
        <f>IF(AS235&lt;0.0001,"***",IF(AS235&lt;0.001,"**",IF(AS235&lt;0.01,"*","")))</f>
        <v>***</v>
      </c>
      <c r="AT388" t="str">
        <f>IF(AT235&lt;0.0001,"***",IF(AT235&lt;0.001,"**",IF(AT235&lt;0.01,"*","")))</f>
        <v>***</v>
      </c>
      <c r="AU388" t="str">
        <f>IF(AU235&lt;0.0001,"***",IF(AU235&lt;0.001,"**",IF(AU235&lt;0.01,"*","")))</f>
        <v>***</v>
      </c>
      <c r="AV388" t="str">
        <f>IF(AV235&lt;0.0001,"***",IF(AV235&lt;0.001,"**",IF(AV235&lt;0.01,"*","")))</f>
        <v>***</v>
      </c>
      <c r="AW388" t="str">
        <f>IF(AW235&lt;0.0001,"***",IF(AW235&lt;0.001,"**",IF(AW235&lt;0.01,"*","")))</f>
        <v>***</v>
      </c>
      <c r="AX388" t="str">
        <f>IF(AX235&lt;0.0001,"***",IF(AX235&lt;0.001,"**",IF(AX235&lt;0.01,"*","")))</f>
        <v>***</v>
      </c>
      <c r="AY388" t="str">
        <f>IF(AY235&lt;0.0001,"***",IF(AY235&lt;0.001,"**",IF(AY235&lt;0.01,"*","")))</f>
        <v>*</v>
      </c>
      <c r="AZ388" t="str">
        <f>IF(AZ235&lt;0.0001,"***",IF(AZ235&lt;0.001,"**",IF(AZ235&lt;0.01,"*","")))</f>
        <v/>
      </c>
      <c r="BA388" t="str">
        <f>IF(BA235&lt;0.0001,"***",IF(BA235&lt;0.001,"**",IF(BA235&lt;0.01,"*","")))</f>
        <v/>
      </c>
      <c r="BB388" t="str">
        <f>IF(BB235&lt;0.0001,"***",IF(BB235&lt;0.001,"**",IF(BB235&lt;0.01,"*","")))</f>
        <v/>
      </c>
      <c r="BC388" t="str">
        <f>IF(BC235&lt;0.0001,"***",IF(BC235&lt;0.001,"**",IF(BC235&lt;0.01,"*","")))</f>
        <v/>
      </c>
    </row>
    <row r="389" spans="1:55" x14ac:dyDescent="0.3">
      <c r="A389">
        <v>81</v>
      </c>
      <c r="B389" t="str">
        <f>IF(B236&lt;0.0001,"***",IF(B236&lt;0.001,"**",IF(B236&lt;0.01,"*","")))</f>
        <v>***</v>
      </c>
      <c r="C389" t="str">
        <f>IF(C236&lt;0.0001,"***",IF(C236&lt;0.001,"**",IF(C236&lt;0.01,"*","")))</f>
        <v>***</v>
      </c>
      <c r="D389" t="str">
        <f>IF(D236&lt;0.0001,"***",IF(D236&lt;0.001,"**",IF(D236&lt;0.01,"*","")))</f>
        <v>***</v>
      </c>
      <c r="E389" t="str">
        <f>IF(E236&lt;0.0001,"***",IF(E236&lt;0.001,"**",IF(E236&lt;0.01,"*","")))</f>
        <v>***</v>
      </c>
      <c r="F389" t="str">
        <f>IF(F236&lt;0.0001,"***",IF(F236&lt;0.001,"**",IF(F236&lt;0.01,"*","")))</f>
        <v>***</v>
      </c>
      <c r="G389" t="str">
        <f>IF(G236&lt;0.0001,"***",IF(G236&lt;0.001,"**",IF(G236&lt;0.01,"*","")))</f>
        <v/>
      </c>
      <c r="H389" t="str">
        <f>IF(H236&lt;0.0001,"***",IF(H236&lt;0.001,"**",IF(H236&lt;0.01,"*","")))</f>
        <v>*</v>
      </c>
      <c r="I389" t="str">
        <f>IF(I236&lt;0.0001,"***",IF(I236&lt;0.001,"**",IF(I236&lt;0.01,"*","")))</f>
        <v>**</v>
      </c>
      <c r="J389" t="str">
        <f>IF(J236&lt;0.0001,"***",IF(J236&lt;0.001,"**",IF(J236&lt;0.01,"*","")))</f>
        <v>***</v>
      </c>
      <c r="K389" t="str">
        <f>IF(K236&lt;0.0001,"***",IF(K236&lt;0.001,"**",IF(K236&lt;0.01,"*","")))</f>
        <v>***</v>
      </c>
      <c r="L389" t="str">
        <f>IF(L236&lt;0.0001,"***",IF(L236&lt;0.001,"**",IF(L236&lt;0.01,"*","")))</f>
        <v>***</v>
      </c>
      <c r="M389" t="str">
        <f>IF(M236&lt;0.0001,"***",IF(M236&lt;0.001,"**",IF(M236&lt;0.01,"*","")))</f>
        <v>***</v>
      </c>
      <c r="N389" t="str">
        <f>IF(N236&lt;0.0001,"***",IF(N236&lt;0.001,"**",IF(N236&lt;0.01,"*","")))</f>
        <v>***</v>
      </c>
      <c r="O389" t="str">
        <f>IF(O236&lt;0.0001,"***",IF(O236&lt;0.001,"**",IF(O236&lt;0.01,"*","")))</f>
        <v>***</v>
      </c>
      <c r="P389" t="str">
        <f>IF(P236&lt;0.0001,"***",IF(P236&lt;0.001,"**",IF(P236&lt;0.01,"*","")))</f>
        <v>***</v>
      </c>
      <c r="Q389" t="str">
        <f>IF(Q236&lt;0.0001,"***",IF(Q236&lt;0.001,"**",IF(Q236&lt;0.01,"*","")))</f>
        <v>***</v>
      </c>
      <c r="R389" t="str">
        <f>IF(R236&lt;0.0001,"***",IF(R236&lt;0.001,"**",IF(R236&lt;0.01,"*","")))</f>
        <v/>
      </c>
      <c r="S389" t="str">
        <f>IF(S236&lt;0.0001,"***",IF(S236&lt;0.001,"**",IF(S236&lt;0.01,"*","")))</f>
        <v/>
      </c>
      <c r="T389" t="str">
        <f>IF(T236&lt;0.0001,"***",IF(T236&lt;0.001,"**",IF(T236&lt;0.01,"*","")))</f>
        <v/>
      </c>
      <c r="U389" t="str">
        <f>IF(U236&lt;0.0001,"***",IF(U236&lt;0.001,"**",IF(U236&lt;0.01,"*","")))</f>
        <v/>
      </c>
      <c r="V389" t="str">
        <f>IF(V236&lt;0.0001,"***",IF(V236&lt;0.001,"**",IF(V236&lt;0.01,"*","")))</f>
        <v/>
      </c>
      <c r="W389" t="str">
        <f>IF(W236&lt;0.0001,"***",IF(W236&lt;0.001,"**",IF(W236&lt;0.01,"*","")))</f>
        <v>***</v>
      </c>
      <c r="X389" t="str">
        <f>IF(X236&lt;0.0001,"***",IF(X236&lt;0.001,"**",IF(X236&lt;0.01,"*","")))</f>
        <v>***</v>
      </c>
      <c r="Y389" t="str">
        <f>IF(Y236&lt;0.0001,"***",IF(Y236&lt;0.001,"**",IF(Y236&lt;0.01,"*","")))</f>
        <v>***</v>
      </c>
      <c r="Z389" t="str">
        <f>IF(Z236&lt;0.0001,"***",IF(Z236&lt;0.001,"**",IF(Z236&lt;0.01,"*","")))</f>
        <v>***</v>
      </c>
      <c r="AA389" t="str">
        <f>IF(AA236&lt;0.0001,"***",IF(AA236&lt;0.001,"**",IF(AA236&lt;0.01,"*","")))</f>
        <v/>
      </c>
      <c r="AB389" t="str">
        <f>IF(AB236&lt;0.0001,"***",IF(AB236&lt;0.001,"**",IF(AB236&lt;0.01,"*","")))</f>
        <v>***</v>
      </c>
      <c r="AC389" t="str">
        <f>IF(AC236&lt;0.0001,"***",IF(AC236&lt;0.001,"**",IF(AC236&lt;0.01,"*","")))</f>
        <v>***</v>
      </c>
      <c r="AD389" t="str">
        <f>IF(AD236&lt;0.0001,"***",IF(AD236&lt;0.001,"**",IF(AD236&lt;0.01,"*","")))</f>
        <v>***</v>
      </c>
      <c r="AE389" t="str">
        <f>IF(AE236&lt;0.0001,"***",IF(AE236&lt;0.001,"**",IF(AE236&lt;0.01,"*","")))</f>
        <v/>
      </c>
      <c r="AF389" t="str">
        <f>IF(AF236&lt;0.0001,"***",IF(AF236&lt;0.001,"**",IF(AF236&lt;0.01,"*","")))</f>
        <v/>
      </c>
      <c r="AG389" t="str">
        <f>IF(AG236&lt;0.0001,"***",IF(AG236&lt;0.001,"**",IF(AG236&lt;0.01,"*","")))</f>
        <v/>
      </c>
      <c r="AH389" t="str">
        <f>IF(AH236&lt;0.0001,"***",IF(AH236&lt;0.001,"**",IF(AH236&lt;0.01,"*","")))</f>
        <v>***</v>
      </c>
      <c r="AI389" t="str">
        <f>IF(AI236&lt;0.0001,"***",IF(AI236&lt;0.001,"**",IF(AI236&lt;0.01,"*","")))</f>
        <v/>
      </c>
      <c r="AJ389" t="str">
        <f>IF(AJ236&lt;0.0001,"***",IF(AJ236&lt;0.001,"**",IF(AJ236&lt;0.01,"*","")))</f>
        <v/>
      </c>
      <c r="AK389" t="str">
        <f>IF(AK236&lt;0.0001,"***",IF(AK236&lt;0.001,"**",IF(AK236&lt;0.01,"*","")))</f>
        <v/>
      </c>
      <c r="AL389" t="str">
        <f>IF(AL236&lt;0.0001,"***",IF(AL236&lt;0.001,"**",IF(AL236&lt;0.01,"*","")))</f>
        <v>***</v>
      </c>
      <c r="AM389" t="str">
        <f>IF(AM236&lt;0.0001,"***",IF(AM236&lt;0.001,"**",IF(AM236&lt;0.01,"*","")))</f>
        <v>***</v>
      </c>
      <c r="AN389" t="str">
        <f>IF(AN236&lt;0.0001,"***",IF(AN236&lt;0.001,"**",IF(AN236&lt;0.01,"*","")))</f>
        <v>***</v>
      </c>
      <c r="AO389" t="str">
        <f>IF(AO236&lt;0.0001,"***",IF(AO236&lt;0.001,"**",IF(AO236&lt;0.01,"*","")))</f>
        <v>***</v>
      </c>
      <c r="AP389" t="str">
        <f>IF(AP236&lt;0.0001,"***",IF(AP236&lt;0.001,"**",IF(AP236&lt;0.01,"*","")))</f>
        <v>***</v>
      </c>
      <c r="AQ389" t="str">
        <f>IF(AQ236&lt;0.0001,"***",IF(AQ236&lt;0.001,"**",IF(AQ236&lt;0.01,"*","")))</f>
        <v>***</v>
      </c>
      <c r="AR389" t="str">
        <f>IF(AR236&lt;0.0001,"***",IF(AR236&lt;0.001,"**",IF(AR236&lt;0.01,"*","")))</f>
        <v>***</v>
      </c>
      <c r="AS389" t="str">
        <f>IF(AS236&lt;0.0001,"***",IF(AS236&lt;0.001,"**",IF(AS236&lt;0.01,"*","")))</f>
        <v>***</v>
      </c>
      <c r="AT389" t="str">
        <f>IF(AT236&lt;0.0001,"***",IF(AT236&lt;0.001,"**",IF(AT236&lt;0.01,"*","")))</f>
        <v>***</v>
      </c>
      <c r="AU389" t="str">
        <f>IF(AU236&lt;0.0001,"***",IF(AU236&lt;0.001,"**",IF(AU236&lt;0.01,"*","")))</f>
        <v>***</v>
      </c>
      <c r="AV389" t="str">
        <f>IF(AV236&lt;0.0001,"***",IF(AV236&lt;0.001,"**",IF(AV236&lt;0.01,"*","")))</f>
        <v>***</v>
      </c>
      <c r="AW389" t="str">
        <f>IF(AW236&lt;0.0001,"***",IF(AW236&lt;0.001,"**",IF(AW236&lt;0.01,"*","")))</f>
        <v>***</v>
      </c>
      <c r="AX389" t="str">
        <f>IF(AX236&lt;0.0001,"***",IF(AX236&lt;0.001,"**",IF(AX236&lt;0.01,"*","")))</f>
        <v>***</v>
      </c>
      <c r="AY389" t="str">
        <f>IF(AY236&lt;0.0001,"***",IF(AY236&lt;0.001,"**",IF(AY236&lt;0.01,"*","")))</f>
        <v/>
      </c>
      <c r="AZ389" t="str">
        <f>IF(AZ236&lt;0.0001,"***",IF(AZ236&lt;0.001,"**",IF(AZ236&lt;0.01,"*","")))</f>
        <v/>
      </c>
      <c r="BA389" t="str">
        <f>IF(BA236&lt;0.0001,"***",IF(BA236&lt;0.001,"**",IF(BA236&lt;0.01,"*","")))</f>
        <v>*</v>
      </c>
      <c r="BB389" t="str">
        <f>IF(BB236&lt;0.0001,"***",IF(BB236&lt;0.001,"**",IF(BB236&lt;0.01,"*","")))</f>
        <v/>
      </c>
      <c r="BC389" t="str">
        <f>IF(BC236&lt;0.0001,"***",IF(BC236&lt;0.001,"**",IF(BC236&lt;0.01,"*","")))</f>
        <v>*</v>
      </c>
    </row>
    <row r="390" spans="1:55" x14ac:dyDescent="0.3">
      <c r="A390">
        <v>82</v>
      </c>
      <c r="B390" t="str">
        <f>IF(B237&lt;0.0001,"***",IF(B237&lt;0.001,"**",IF(B237&lt;0.01,"*","")))</f>
        <v/>
      </c>
      <c r="C390" t="str">
        <f>IF(C237&lt;0.0001,"***",IF(C237&lt;0.001,"**",IF(C237&lt;0.01,"*","")))</f>
        <v>***</v>
      </c>
      <c r="D390" t="str">
        <f>IF(D237&lt;0.0001,"***",IF(D237&lt;0.001,"**",IF(D237&lt;0.01,"*","")))</f>
        <v>*</v>
      </c>
      <c r="E390" t="str">
        <f>IF(E237&lt;0.0001,"***",IF(E237&lt;0.001,"**",IF(E237&lt;0.01,"*","")))</f>
        <v>*</v>
      </c>
      <c r="F390" t="str">
        <f>IF(F237&lt;0.0001,"***",IF(F237&lt;0.001,"**",IF(F237&lt;0.01,"*","")))</f>
        <v>***</v>
      </c>
      <c r="G390" t="str">
        <f>IF(G237&lt;0.0001,"***",IF(G237&lt;0.001,"**",IF(G237&lt;0.01,"*","")))</f>
        <v>***</v>
      </c>
      <c r="H390" t="str">
        <f>IF(H237&lt;0.0001,"***",IF(H237&lt;0.001,"**",IF(H237&lt;0.01,"*","")))</f>
        <v>***</v>
      </c>
      <c r="I390" t="str">
        <f>IF(I237&lt;0.0001,"***",IF(I237&lt;0.001,"**",IF(I237&lt;0.01,"*","")))</f>
        <v>*</v>
      </c>
      <c r="J390" t="str">
        <f>IF(J237&lt;0.0001,"***",IF(J237&lt;0.001,"**",IF(J237&lt;0.01,"*","")))</f>
        <v>***</v>
      </c>
      <c r="K390" t="str">
        <f>IF(K237&lt;0.0001,"***",IF(K237&lt;0.001,"**",IF(K237&lt;0.01,"*","")))</f>
        <v>***</v>
      </c>
      <c r="L390" t="str">
        <f>IF(L237&lt;0.0001,"***",IF(L237&lt;0.001,"**",IF(L237&lt;0.01,"*","")))</f>
        <v/>
      </c>
      <c r="M390" t="str">
        <f>IF(M237&lt;0.0001,"***",IF(M237&lt;0.001,"**",IF(M237&lt;0.01,"*","")))</f>
        <v>*</v>
      </c>
      <c r="N390" t="str">
        <f>IF(N237&lt;0.0001,"***",IF(N237&lt;0.001,"**",IF(N237&lt;0.01,"*","")))</f>
        <v>***</v>
      </c>
      <c r="O390" t="str">
        <f>IF(O237&lt;0.0001,"***",IF(O237&lt;0.001,"**",IF(O237&lt;0.01,"*","")))</f>
        <v>***</v>
      </c>
      <c r="P390" t="str">
        <f>IF(P237&lt;0.0001,"***",IF(P237&lt;0.001,"**",IF(P237&lt;0.01,"*","")))</f>
        <v>***</v>
      </c>
      <c r="Q390" t="str">
        <f>IF(Q237&lt;0.0001,"***",IF(Q237&lt;0.001,"**",IF(Q237&lt;0.01,"*","")))</f>
        <v>***</v>
      </c>
      <c r="R390" t="str">
        <f>IF(R237&lt;0.0001,"***",IF(R237&lt;0.001,"**",IF(R237&lt;0.01,"*","")))</f>
        <v>***</v>
      </c>
      <c r="S390" t="str">
        <f>IF(S237&lt;0.0001,"***",IF(S237&lt;0.001,"**",IF(S237&lt;0.01,"*","")))</f>
        <v>***</v>
      </c>
      <c r="T390" t="str">
        <f>IF(T237&lt;0.0001,"***",IF(T237&lt;0.001,"**",IF(T237&lt;0.01,"*","")))</f>
        <v>***</v>
      </c>
      <c r="U390" t="str">
        <f>IF(U237&lt;0.0001,"***",IF(U237&lt;0.001,"**",IF(U237&lt;0.01,"*","")))</f>
        <v>***</v>
      </c>
      <c r="V390" t="str">
        <f>IF(V237&lt;0.0001,"***",IF(V237&lt;0.001,"**",IF(V237&lt;0.01,"*","")))</f>
        <v>***</v>
      </c>
      <c r="W390" t="str">
        <f>IF(W237&lt;0.0001,"***",IF(W237&lt;0.001,"**",IF(W237&lt;0.01,"*","")))</f>
        <v>***</v>
      </c>
      <c r="X390" t="str">
        <f>IF(X237&lt;0.0001,"***",IF(X237&lt;0.001,"**",IF(X237&lt;0.01,"*","")))</f>
        <v>***</v>
      </c>
      <c r="Y390" t="str">
        <f>IF(Y237&lt;0.0001,"***",IF(Y237&lt;0.001,"**",IF(Y237&lt;0.01,"*","")))</f>
        <v>***</v>
      </c>
      <c r="Z390" t="str">
        <f>IF(Z237&lt;0.0001,"***",IF(Z237&lt;0.001,"**",IF(Z237&lt;0.01,"*","")))</f>
        <v>***</v>
      </c>
      <c r="AA390" t="str">
        <f>IF(AA237&lt;0.0001,"***",IF(AA237&lt;0.001,"**",IF(AA237&lt;0.01,"*","")))</f>
        <v>***</v>
      </c>
      <c r="AB390" t="str">
        <f>IF(AB237&lt;0.0001,"***",IF(AB237&lt;0.001,"**",IF(AB237&lt;0.01,"*","")))</f>
        <v>***</v>
      </c>
      <c r="AC390" t="str">
        <f>IF(AC237&lt;0.0001,"***",IF(AC237&lt;0.001,"**",IF(AC237&lt;0.01,"*","")))</f>
        <v>***</v>
      </c>
      <c r="AD390" t="str">
        <f>IF(AD237&lt;0.0001,"***",IF(AD237&lt;0.001,"**",IF(AD237&lt;0.01,"*","")))</f>
        <v>***</v>
      </c>
      <c r="AE390" t="str">
        <f>IF(AE237&lt;0.0001,"***",IF(AE237&lt;0.001,"**",IF(AE237&lt;0.01,"*","")))</f>
        <v>***</v>
      </c>
      <c r="AF390" t="str">
        <f>IF(AF237&lt;0.0001,"***",IF(AF237&lt;0.001,"**",IF(AF237&lt;0.01,"*","")))</f>
        <v>***</v>
      </c>
      <c r="AG390" t="str">
        <f>IF(AG237&lt;0.0001,"***",IF(AG237&lt;0.001,"**",IF(AG237&lt;0.01,"*","")))</f>
        <v/>
      </c>
      <c r="AH390" t="str">
        <f>IF(AH237&lt;0.0001,"***",IF(AH237&lt;0.001,"**",IF(AH237&lt;0.01,"*","")))</f>
        <v>*</v>
      </c>
      <c r="AI390" t="str">
        <f>IF(AI237&lt;0.0001,"***",IF(AI237&lt;0.001,"**",IF(AI237&lt;0.01,"*","")))</f>
        <v/>
      </c>
      <c r="AJ390" t="str">
        <f>IF(AJ237&lt;0.0001,"***",IF(AJ237&lt;0.001,"**",IF(AJ237&lt;0.01,"*","")))</f>
        <v>***</v>
      </c>
      <c r="AK390" t="str">
        <f>IF(AK237&lt;0.0001,"***",IF(AK237&lt;0.001,"**",IF(AK237&lt;0.01,"*","")))</f>
        <v>***</v>
      </c>
      <c r="AL390" t="str">
        <f>IF(AL237&lt;0.0001,"***",IF(AL237&lt;0.001,"**",IF(AL237&lt;0.01,"*","")))</f>
        <v/>
      </c>
      <c r="AM390" t="str">
        <f>IF(AM237&lt;0.0001,"***",IF(AM237&lt;0.001,"**",IF(AM237&lt;0.01,"*","")))</f>
        <v/>
      </c>
      <c r="AN390" t="str">
        <f>IF(AN237&lt;0.0001,"***",IF(AN237&lt;0.001,"**",IF(AN237&lt;0.01,"*","")))</f>
        <v/>
      </c>
      <c r="AO390" t="str">
        <f>IF(AO237&lt;0.0001,"***",IF(AO237&lt;0.001,"**",IF(AO237&lt;0.01,"*","")))</f>
        <v/>
      </c>
      <c r="AP390" t="str">
        <f>IF(AP237&lt;0.0001,"***",IF(AP237&lt;0.001,"**",IF(AP237&lt;0.01,"*","")))</f>
        <v/>
      </c>
      <c r="AQ390" t="str">
        <f>IF(AQ237&lt;0.0001,"***",IF(AQ237&lt;0.001,"**",IF(AQ237&lt;0.01,"*","")))</f>
        <v>***</v>
      </c>
      <c r="AR390" t="str">
        <f>IF(AR237&lt;0.0001,"***",IF(AR237&lt;0.001,"**",IF(AR237&lt;0.01,"*","")))</f>
        <v>***</v>
      </c>
      <c r="AS390" t="str">
        <f>IF(AS237&lt;0.0001,"***",IF(AS237&lt;0.001,"**",IF(AS237&lt;0.01,"*","")))</f>
        <v/>
      </c>
      <c r="AT390" t="str">
        <f>IF(AT237&lt;0.0001,"***",IF(AT237&lt;0.001,"**",IF(AT237&lt;0.01,"*","")))</f>
        <v>***</v>
      </c>
      <c r="AU390" t="str">
        <f>IF(AU237&lt;0.0001,"***",IF(AU237&lt;0.001,"**",IF(AU237&lt;0.01,"*","")))</f>
        <v/>
      </c>
      <c r="AV390" t="str">
        <f>IF(AV237&lt;0.0001,"***",IF(AV237&lt;0.001,"**",IF(AV237&lt;0.01,"*","")))</f>
        <v/>
      </c>
      <c r="AW390" t="str">
        <f>IF(AW237&lt;0.0001,"***",IF(AW237&lt;0.001,"**",IF(AW237&lt;0.01,"*","")))</f>
        <v>*</v>
      </c>
      <c r="AX390" t="str">
        <f>IF(AX237&lt;0.0001,"***",IF(AX237&lt;0.001,"**",IF(AX237&lt;0.01,"*","")))</f>
        <v/>
      </c>
      <c r="AY390" t="str">
        <f>IF(AY237&lt;0.0001,"***",IF(AY237&lt;0.001,"**",IF(AY237&lt;0.01,"*","")))</f>
        <v>***</v>
      </c>
      <c r="AZ390" t="str">
        <f>IF(AZ237&lt;0.0001,"***",IF(AZ237&lt;0.001,"**",IF(AZ237&lt;0.01,"*","")))</f>
        <v>**</v>
      </c>
      <c r="BA390" t="str">
        <f>IF(BA237&lt;0.0001,"***",IF(BA237&lt;0.001,"**",IF(BA237&lt;0.01,"*","")))</f>
        <v/>
      </c>
      <c r="BB390" t="str">
        <f>IF(BB237&lt;0.0001,"***",IF(BB237&lt;0.001,"**",IF(BB237&lt;0.01,"*","")))</f>
        <v/>
      </c>
      <c r="BC390" t="str">
        <f>IF(BC237&lt;0.0001,"***",IF(BC237&lt;0.001,"**",IF(BC237&lt;0.01,"*","")))</f>
        <v/>
      </c>
    </row>
    <row r="391" spans="1:55" x14ac:dyDescent="0.3">
      <c r="A391">
        <v>83</v>
      </c>
      <c r="B391" t="str">
        <f>IF(B238&lt;0.0001,"***",IF(B238&lt;0.001,"**",IF(B238&lt;0.01,"*","")))</f>
        <v>***</v>
      </c>
      <c r="C391" t="str">
        <f>IF(C238&lt;0.0001,"***",IF(C238&lt;0.001,"**",IF(C238&lt;0.01,"*","")))</f>
        <v/>
      </c>
      <c r="D391" t="str">
        <f>IF(D238&lt;0.0001,"***",IF(D238&lt;0.001,"**",IF(D238&lt;0.01,"*","")))</f>
        <v>**</v>
      </c>
      <c r="E391" t="str">
        <f>IF(E238&lt;0.0001,"***",IF(E238&lt;0.001,"**",IF(E238&lt;0.01,"*","")))</f>
        <v>*</v>
      </c>
      <c r="F391" t="str">
        <f>IF(F238&lt;0.0001,"***",IF(F238&lt;0.001,"**",IF(F238&lt;0.01,"*","")))</f>
        <v/>
      </c>
      <c r="G391" t="str">
        <f>IF(G238&lt;0.0001,"***",IF(G238&lt;0.001,"**",IF(G238&lt;0.01,"*","")))</f>
        <v/>
      </c>
      <c r="H391" t="str">
        <f>IF(H238&lt;0.0001,"***",IF(H238&lt;0.001,"**",IF(H238&lt;0.01,"*","")))</f>
        <v/>
      </c>
      <c r="I391" t="str">
        <f>IF(I238&lt;0.0001,"***",IF(I238&lt;0.001,"**",IF(I238&lt;0.01,"*","")))</f>
        <v/>
      </c>
      <c r="J391" t="str">
        <f>IF(J238&lt;0.0001,"***",IF(J238&lt;0.001,"**",IF(J238&lt;0.01,"*","")))</f>
        <v/>
      </c>
      <c r="K391" t="str">
        <f>IF(K238&lt;0.0001,"***",IF(K238&lt;0.001,"**",IF(K238&lt;0.01,"*","")))</f>
        <v>***</v>
      </c>
      <c r="L391" t="str">
        <f>IF(L238&lt;0.0001,"***",IF(L238&lt;0.001,"**",IF(L238&lt;0.01,"*","")))</f>
        <v/>
      </c>
      <c r="M391" t="str">
        <f>IF(M238&lt;0.0001,"***",IF(M238&lt;0.001,"**",IF(M238&lt;0.01,"*","")))</f>
        <v/>
      </c>
      <c r="N391" t="str">
        <f>IF(N238&lt;0.0001,"***",IF(N238&lt;0.001,"**",IF(N238&lt;0.01,"*","")))</f>
        <v>**</v>
      </c>
      <c r="O391" t="str">
        <f>IF(O238&lt;0.0001,"***",IF(O238&lt;0.001,"**",IF(O238&lt;0.01,"*","")))</f>
        <v>***</v>
      </c>
      <c r="P391" t="str">
        <f>IF(P238&lt;0.0001,"***",IF(P238&lt;0.001,"**",IF(P238&lt;0.01,"*","")))</f>
        <v>***</v>
      </c>
      <c r="Q391" t="str">
        <f>IF(Q238&lt;0.0001,"***",IF(Q238&lt;0.001,"**",IF(Q238&lt;0.01,"*","")))</f>
        <v>***</v>
      </c>
      <c r="R391" t="str">
        <f>IF(R238&lt;0.0001,"***",IF(R238&lt;0.001,"**",IF(R238&lt;0.01,"*","")))</f>
        <v>***</v>
      </c>
      <c r="S391" t="str">
        <f>IF(S238&lt;0.0001,"***",IF(S238&lt;0.001,"**",IF(S238&lt;0.01,"*","")))</f>
        <v>***</v>
      </c>
      <c r="T391" t="str">
        <f>IF(T238&lt;0.0001,"***",IF(T238&lt;0.001,"**",IF(T238&lt;0.01,"*","")))</f>
        <v>***</v>
      </c>
      <c r="U391" t="str">
        <f>IF(U238&lt;0.0001,"***",IF(U238&lt;0.001,"**",IF(U238&lt;0.01,"*","")))</f>
        <v>***</v>
      </c>
      <c r="V391" t="str">
        <f>IF(V238&lt;0.0001,"***",IF(V238&lt;0.001,"**",IF(V238&lt;0.01,"*","")))</f>
        <v>***</v>
      </c>
      <c r="W391" t="str">
        <f>IF(W238&lt;0.0001,"***",IF(W238&lt;0.001,"**",IF(W238&lt;0.01,"*","")))</f>
        <v>***</v>
      </c>
      <c r="X391" t="str">
        <f>IF(X238&lt;0.0001,"***",IF(X238&lt;0.001,"**",IF(X238&lt;0.01,"*","")))</f>
        <v>***</v>
      </c>
      <c r="Y391" t="str">
        <f>IF(Y238&lt;0.0001,"***",IF(Y238&lt;0.001,"**",IF(Y238&lt;0.01,"*","")))</f>
        <v>***</v>
      </c>
      <c r="Z391" t="str">
        <f>IF(Z238&lt;0.0001,"***",IF(Z238&lt;0.001,"**",IF(Z238&lt;0.01,"*","")))</f>
        <v>***</v>
      </c>
      <c r="AA391" t="str">
        <f>IF(AA238&lt;0.0001,"***",IF(AA238&lt;0.001,"**",IF(AA238&lt;0.01,"*","")))</f>
        <v>***</v>
      </c>
      <c r="AB391" t="str">
        <f>IF(AB238&lt;0.0001,"***",IF(AB238&lt;0.001,"**",IF(AB238&lt;0.01,"*","")))</f>
        <v>***</v>
      </c>
      <c r="AC391" t="str">
        <f>IF(AC238&lt;0.0001,"***",IF(AC238&lt;0.001,"**",IF(AC238&lt;0.01,"*","")))</f>
        <v>***</v>
      </c>
      <c r="AD391" t="str">
        <f>IF(AD238&lt;0.0001,"***",IF(AD238&lt;0.001,"**",IF(AD238&lt;0.01,"*","")))</f>
        <v>***</v>
      </c>
      <c r="AE391" t="str">
        <f>IF(AE238&lt;0.0001,"***",IF(AE238&lt;0.001,"**",IF(AE238&lt;0.01,"*","")))</f>
        <v>***</v>
      </c>
      <c r="AF391" t="str">
        <f>IF(AF238&lt;0.0001,"***",IF(AF238&lt;0.001,"**",IF(AF238&lt;0.01,"*","")))</f>
        <v>***</v>
      </c>
      <c r="AG391" t="str">
        <f>IF(AG238&lt;0.0001,"***",IF(AG238&lt;0.001,"**",IF(AG238&lt;0.01,"*","")))</f>
        <v/>
      </c>
      <c r="AH391" t="str">
        <f>IF(AH238&lt;0.0001,"***",IF(AH238&lt;0.001,"**",IF(AH238&lt;0.01,"*","")))</f>
        <v>***</v>
      </c>
      <c r="AI391" t="str">
        <f>IF(AI238&lt;0.0001,"***",IF(AI238&lt;0.001,"**",IF(AI238&lt;0.01,"*","")))</f>
        <v>***</v>
      </c>
      <c r="AJ391" t="str">
        <f>IF(AJ238&lt;0.0001,"***",IF(AJ238&lt;0.001,"**",IF(AJ238&lt;0.01,"*","")))</f>
        <v>***</v>
      </c>
      <c r="AK391" t="str">
        <f>IF(AK238&lt;0.0001,"***",IF(AK238&lt;0.001,"**",IF(AK238&lt;0.01,"*","")))</f>
        <v>***</v>
      </c>
      <c r="AL391" t="str">
        <f>IF(AL238&lt;0.0001,"***",IF(AL238&lt;0.001,"**",IF(AL238&lt;0.01,"*","")))</f>
        <v/>
      </c>
      <c r="AM391" t="str">
        <f>IF(AM238&lt;0.0001,"***",IF(AM238&lt;0.001,"**",IF(AM238&lt;0.01,"*","")))</f>
        <v/>
      </c>
      <c r="AN391" t="str">
        <f>IF(AN238&lt;0.0001,"***",IF(AN238&lt;0.001,"**",IF(AN238&lt;0.01,"*","")))</f>
        <v/>
      </c>
      <c r="AO391" t="str">
        <f>IF(AO238&lt;0.0001,"***",IF(AO238&lt;0.001,"**",IF(AO238&lt;0.01,"*","")))</f>
        <v/>
      </c>
      <c r="AP391" t="str">
        <f>IF(AP238&lt;0.0001,"***",IF(AP238&lt;0.001,"**",IF(AP238&lt;0.01,"*","")))</f>
        <v/>
      </c>
      <c r="AQ391" t="str">
        <f>IF(AQ238&lt;0.0001,"***",IF(AQ238&lt;0.001,"**",IF(AQ238&lt;0.01,"*","")))</f>
        <v>***</v>
      </c>
      <c r="AR391" t="str">
        <f>IF(AR238&lt;0.0001,"***",IF(AR238&lt;0.001,"**",IF(AR238&lt;0.01,"*","")))</f>
        <v>***</v>
      </c>
      <c r="AS391" t="str">
        <f>IF(AS238&lt;0.0001,"***",IF(AS238&lt;0.001,"**",IF(AS238&lt;0.01,"*","")))</f>
        <v/>
      </c>
      <c r="AT391" t="str">
        <f>IF(AT238&lt;0.0001,"***",IF(AT238&lt;0.001,"**",IF(AT238&lt;0.01,"*","")))</f>
        <v>***</v>
      </c>
      <c r="AU391" t="str">
        <f>IF(AU238&lt;0.0001,"***",IF(AU238&lt;0.001,"**",IF(AU238&lt;0.01,"*","")))</f>
        <v/>
      </c>
      <c r="AV391" t="str">
        <f>IF(AV238&lt;0.0001,"***",IF(AV238&lt;0.001,"**",IF(AV238&lt;0.01,"*","")))</f>
        <v/>
      </c>
      <c r="AW391" t="str">
        <f>IF(AW238&lt;0.0001,"***",IF(AW238&lt;0.001,"**",IF(AW238&lt;0.01,"*","")))</f>
        <v/>
      </c>
      <c r="AX391" t="str">
        <f>IF(AX238&lt;0.0001,"***",IF(AX238&lt;0.001,"**",IF(AX238&lt;0.01,"*","")))</f>
        <v/>
      </c>
      <c r="AY391" t="str">
        <f>IF(AY238&lt;0.0001,"***",IF(AY238&lt;0.001,"**",IF(AY238&lt;0.01,"*","")))</f>
        <v>***</v>
      </c>
      <c r="AZ391" t="str">
        <f>IF(AZ238&lt;0.0001,"***",IF(AZ238&lt;0.001,"**",IF(AZ238&lt;0.01,"*","")))</f>
        <v>**</v>
      </c>
      <c r="BA391" t="str">
        <f>IF(BA238&lt;0.0001,"***",IF(BA238&lt;0.001,"**",IF(BA238&lt;0.01,"*","")))</f>
        <v/>
      </c>
      <c r="BB391" t="str">
        <f>IF(BB238&lt;0.0001,"***",IF(BB238&lt;0.001,"**",IF(BB238&lt;0.01,"*","")))</f>
        <v/>
      </c>
      <c r="BC391" t="str">
        <f>IF(BC238&lt;0.0001,"***",IF(BC238&lt;0.001,"**",IF(BC238&lt;0.01,"*","")))</f>
        <v/>
      </c>
    </row>
    <row r="392" spans="1:55" x14ac:dyDescent="0.3">
      <c r="A392">
        <v>84</v>
      </c>
      <c r="B392" t="str">
        <f>IF(B239&lt;0.0001,"***",IF(B239&lt;0.001,"**",IF(B239&lt;0.01,"*","")))</f>
        <v>***</v>
      </c>
      <c r="C392" t="str">
        <f>IF(C239&lt;0.0001,"***",IF(C239&lt;0.001,"**",IF(C239&lt;0.01,"*","")))</f>
        <v/>
      </c>
      <c r="D392" t="str">
        <f>IF(D239&lt;0.0001,"***",IF(D239&lt;0.001,"**",IF(D239&lt;0.01,"*","")))</f>
        <v>***</v>
      </c>
      <c r="E392" t="str">
        <f>IF(E239&lt;0.0001,"***",IF(E239&lt;0.001,"**",IF(E239&lt;0.01,"*","")))</f>
        <v/>
      </c>
      <c r="F392" t="str">
        <f>IF(F239&lt;0.0001,"***",IF(F239&lt;0.001,"**",IF(F239&lt;0.01,"*","")))</f>
        <v>*</v>
      </c>
      <c r="G392" t="str">
        <f>IF(G239&lt;0.0001,"***",IF(G239&lt;0.001,"**",IF(G239&lt;0.01,"*","")))</f>
        <v>***</v>
      </c>
      <c r="H392" t="str">
        <f>IF(H239&lt;0.0001,"***",IF(H239&lt;0.001,"**",IF(H239&lt;0.01,"*","")))</f>
        <v/>
      </c>
      <c r="I392" t="str">
        <f>IF(I239&lt;0.0001,"***",IF(I239&lt;0.001,"**",IF(I239&lt;0.01,"*","")))</f>
        <v/>
      </c>
      <c r="J392" t="str">
        <f>IF(J239&lt;0.0001,"***",IF(J239&lt;0.001,"**",IF(J239&lt;0.01,"*","")))</f>
        <v/>
      </c>
      <c r="K392" t="str">
        <f>IF(K239&lt;0.0001,"***",IF(K239&lt;0.001,"**",IF(K239&lt;0.01,"*","")))</f>
        <v>***</v>
      </c>
      <c r="L392" t="str">
        <f>IF(L239&lt;0.0001,"***",IF(L239&lt;0.001,"**",IF(L239&lt;0.01,"*","")))</f>
        <v/>
      </c>
      <c r="M392" t="str">
        <f>IF(M239&lt;0.0001,"***",IF(M239&lt;0.001,"**",IF(M239&lt;0.01,"*","")))</f>
        <v/>
      </c>
      <c r="N392" t="str">
        <f>IF(N239&lt;0.0001,"***",IF(N239&lt;0.001,"**",IF(N239&lt;0.01,"*","")))</f>
        <v>*</v>
      </c>
      <c r="O392" t="str">
        <f>IF(O239&lt;0.0001,"***",IF(O239&lt;0.001,"**",IF(O239&lt;0.01,"*","")))</f>
        <v>***</v>
      </c>
      <c r="P392" t="str">
        <f>IF(P239&lt;0.0001,"***",IF(P239&lt;0.001,"**",IF(P239&lt;0.01,"*","")))</f>
        <v>***</v>
      </c>
      <c r="Q392" t="str">
        <f>IF(Q239&lt;0.0001,"***",IF(Q239&lt;0.001,"**",IF(Q239&lt;0.01,"*","")))</f>
        <v>***</v>
      </c>
      <c r="R392" t="str">
        <f>IF(R239&lt;0.0001,"***",IF(R239&lt;0.001,"**",IF(R239&lt;0.01,"*","")))</f>
        <v>***</v>
      </c>
      <c r="S392" t="str">
        <f>IF(S239&lt;0.0001,"***",IF(S239&lt;0.001,"**",IF(S239&lt;0.01,"*","")))</f>
        <v>***</v>
      </c>
      <c r="T392" t="str">
        <f>IF(T239&lt;0.0001,"***",IF(T239&lt;0.001,"**",IF(T239&lt;0.01,"*","")))</f>
        <v>***</v>
      </c>
      <c r="U392" t="str">
        <f>IF(U239&lt;0.0001,"***",IF(U239&lt;0.001,"**",IF(U239&lt;0.01,"*","")))</f>
        <v>***</v>
      </c>
      <c r="V392" t="str">
        <f>IF(V239&lt;0.0001,"***",IF(V239&lt;0.001,"**",IF(V239&lt;0.01,"*","")))</f>
        <v>***</v>
      </c>
      <c r="W392" t="str">
        <f>IF(W239&lt;0.0001,"***",IF(W239&lt;0.001,"**",IF(W239&lt;0.01,"*","")))</f>
        <v>***</v>
      </c>
      <c r="X392" t="str">
        <f>IF(X239&lt;0.0001,"***",IF(X239&lt;0.001,"**",IF(X239&lt;0.01,"*","")))</f>
        <v>***</v>
      </c>
      <c r="Y392" t="str">
        <f>IF(Y239&lt;0.0001,"***",IF(Y239&lt;0.001,"**",IF(Y239&lt;0.01,"*","")))</f>
        <v>***</v>
      </c>
      <c r="Z392" t="str">
        <f>IF(Z239&lt;0.0001,"***",IF(Z239&lt;0.001,"**",IF(Z239&lt;0.01,"*","")))</f>
        <v>***</v>
      </c>
      <c r="AA392" t="str">
        <f>IF(AA239&lt;0.0001,"***",IF(AA239&lt;0.001,"**",IF(AA239&lt;0.01,"*","")))</f>
        <v>***</v>
      </c>
      <c r="AB392" t="str">
        <f>IF(AB239&lt;0.0001,"***",IF(AB239&lt;0.001,"**",IF(AB239&lt;0.01,"*","")))</f>
        <v>***</v>
      </c>
      <c r="AC392" t="str">
        <f>IF(AC239&lt;0.0001,"***",IF(AC239&lt;0.001,"**",IF(AC239&lt;0.01,"*","")))</f>
        <v>***</v>
      </c>
      <c r="AD392" t="str">
        <f>IF(AD239&lt;0.0001,"***",IF(AD239&lt;0.001,"**",IF(AD239&lt;0.01,"*","")))</f>
        <v>***</v>
      </c>
      <c r="AE392" t="str">
        <f>IF(AE239&lt;0.0001,"***",IF(AE239&lt;0.001,"**",IF(AE239&lt;0.01,"*","")))</f>
        <v>***</v>
      </c>
      <c r="AF392" t="str">
        <f>IF(AF239&lt;0.0001,"***",IF(AF239&lt;0.001,"**",IF(AF239&lt;0.01,"*","")))</f>
        <v>***</v>
      </c>
      <c r="AG392" t="str">
        <f>IF(AG239&lt;0.0001,"***",IF(AG239&lt;0.001,"**",IF(AG239&lt;0.01,"*","")))</f>
        <v/>
      </c>
      <c r="AH392" t="str">
        <f>IF(AH239&lt;0.0001,"***",IF(AH239&lt;0.001,"**",IF(AH239&lt;0.01,"*","")))</f>
        <v>***</v>
      </c>
      <c r="AI392" t="str">
        <f>IF(AI239&lt;0.0001,"***",IF(AI239&lt;0.001,"**",IF(AI239&lt;0.01,"*","")))</f>
        <v/>
      </c>
      <c r="AJ392" t="str">
        <f>IF(AJ239&lt;0.0001,"***",IF(AJ239&lt;0.001,"**",IF(AJ239&lt;0.01,"*","")))</f>
        <v>***</v>
      </c>
      <c r="AK392" t="str">
        <f>IF(AK239&lt;0.0001,"***",IF(AK239&lt;0.001,"**",IF(AK239&lt;0.01,"*","")))</f>
        <v>**</v>
      </c>
      <c r="AL392" t="str">
        <f>IF(AL239&lt;0.0001,"***",IF(AL239&lt;0.001,"**",IF(AL239&lt;0.01,"*","")))</f>
        <v/>
      </c>
      <c r="AM392" t="str">
        <f>IF(AM239&lt;0.0001,"***",IF(AM239&lt;0.001,"**",IF(AM239&lt;0.01,"*","")))</f>
        <v>*</v>
      </c>
      <c r="AN392" t="str">
        <f>IF(AN239&lt;0.0001,"***",IF(AN239&lt;0.001,"**",IF(AN239&lt;0.01,"*","")))</f>
        <v/>
      </c>
      <c r="AO392" t="str">
        <f>IF(AO239&lt;0.0001,"***",IF(AO239&lt;0.001,"**",IF(AO239&lt;0.01,"*","")))</f>
        <v/>
      </c>
      <c r="AP392" t="str">
        <f>IF(AP239&lt;0.0001,"***",IF(AP239&lt;0.001,"**",IF(AP239&lt;0.01,"*","")))</f>
        <v>*</v>
      </c>
      <c r="AQ392" t="str">
        <f>IF(AQ239&lt;0.0001,"***",IF(AQ239&lt;0.001,"**",IF(AQ239&lt;0.01,"*","")))</f>
        <v/>
      </c>
      <c r="AR392" t="str">
        <f>IF(AR239&lt;0.0001,"***",IF(AR239&lt;0.001,"**",IF(AR239&lt;0.01,"*","")))</f>
        <v>***</v>
      </c>
      <c r="AS392" t="str">
        <f>IF(AS239&lt;0.0001,"***",IF(AS239&lt;0.001,"**",IF(AS239&lt;0.01,"*","")))</f>
        <v>***</v>
      </c>
      <c r="AT392" t="str">
        <f>IF(AT239&lt;0.0001,"***",IF(AT239&lt;0.001,"**",IF(AT239&lt;0.01,"*","")))</f>
        <v>***</v>
      </c>
      <c r="AU392" t="str">
        <f>IF(AU239&lt;0.0001,"***",IF(AU239&lt;0.001,"**",IF(AU239&lt;0.01,"*","")))</f>
        <v/>
      </c>
      <c r="AV392" t="str">
        <f>IF(AV239&lt;0.0001,"***",IF(AV239&lt;0.001,"**",IF(AV239&lt;0.01,"*","")))</f>
        <v>***</v>
      </c>
      <c r="AW392" t="str">
        <f>IF(AW239&lt;0.0001,"***",IF(AW239&lt;0.001,"**",IF(AW239&lt;0.01,"*","")))</f>
        <v>***</v>
      </c>
      <c r="AX392" t="str">
        <f>IF(AX239&lt;0.0001,"***",IF(AX239&lt;0.001,"**",IF(AX239&lt;0.01,"*","")))</f>
        <v>***</v>
      </c>
      <c r="AY392" t="str">
        <f>IF(AY239&lt;0.0001,"***",IF(AY239&lt;0.001,"**",IF(AY239&lt;0.01,"*","")))</f>
        <v>***</v>
      </c>
      <c r="AZ392" t="str">
        <f>IF(AZ239&lt;0.0001,"***",IF(AZ239&lt;0.001,"**",IF(AZ239&lt;0.01,"*","")))</f>
        <v/>
      </c>
      <c r="BA392" t="str">
        <f>IF(BA239&lt;0.0001,"***",IF(BA239&lt;0.001,"**",IF(BA239&lt;0.01,"*","")))</f>
        <v/>
      </c>
      <c r="BB392" t="str">
        <f>IF(BB239&lt;0.0001,"***",IF(BB239&lt;0.001,"**",IF(BB239&lt;0.01,"*","")))</f>
        <v>***</v>
      </c>
      <c r="BC392" t="str">
        <f>IF(BC239&lt;0.0001,"***",IF(BC239&lt;0.001,"**",IF(BC239&lt;0.01,"*","")))</f>
        <v/>
      </c>
    </row>
    <row r="393" spans="1:55" x14ac:dyDescent="0.3">
      <c r="A393">
        <v>85</v>
      </c>
      <c r="B393" t="str">
        <f>IF(B240&lt;0.0001,"***",IF(B240&lt;0.001,"**",IF(B240&lt;0.01,"*","")))</f>
        <v>***</v>
      </c>
      <c r="C393" t="str">
        <f>IF(C240&lt;0.0001,"***",IF(C240&lt;0.001,"**",IF(C240&lt;0.01,"*","")))</f>
        <v>***</v>
      </c>
      <c r="D393" t="str">
        <f>IF(D240&lt;0.0001,"***",IF(D240&lt;0.001,"**",IF(D240&lt;0.01,"*","")))</f>
        <v/>
      </c>
      <c r="E393" t="str">
        <f>IF(E240&lt;0.0001,"***",IF(E240&lt;0.001,"**",IF(E240&lt;0.01,"*","")))</f>
        <v/>
      </c>
      <c r="F393" t="str">
        <f>IF(F240&lt;0.0001,"***",IF(F240&lt;0.001,"**",IF(F240&lt;0.01,"*","")))</f>
        <v>***</v>
      </c>
      <c r="G393" t="str">
        <f>IF(G240&lt;0.0001,"***",IF(G240&lt;0.001,"**",IF(G240&lt;0.01,"*","")))</f>
        <v>**</v>
      </c>
      <c r="H393" t="str">
        <f>IF(H240&lt;0.0001,"***",IF(H240&lt;0.001,"**",IF(H240&lt;0.01,"*","")))</f>
        <v/>
      </c>
      <c r="I393" t="str">
        <f>IF(I240&lt;0.0001,"***",IF(I240&lt;0.001,"**",IF(I240&lt;0.01,"*","")))</f>
        <v/>
      </c>
      <c r="J393" t="str">
        <f>IF(J240&lt;0.0001,"***",IF(J240&lt;0.001,"**",IF(J240&lt;0.01,"*","")))</f>
        <v>***</v>
      </c>
      <c r="K393" t="str">
        <f>IF(K240&lt;0.0001,"***",IF(K240&lt;0.001,"**",IF(K240&lt;0.01,"*","")))</f>
        <v>***</v>
      </c>
      <c r="L393" t="str">
        <f>IF(L240&lt;0.0001,"***",IF(L240&lt;0.001,"**",IF(L240&lt;0.01,"*","")))</f>
        <v/>
      </c>
      <c r="M393" t="str">
        <f>IF(M240&lt;0.0001,"***",IF(M240&lt;0.001,"**",IF(M240&lt;0.01,"*","")))</f>
        <v>***</v>
      </c>
      <c r="N393" t="str">
        <f>IF(N240&lt;0.0001,"***",IF(N240&lt;0.001,"**",IF(N240&lt;0.01,"*","")))</f>
        <v>***</v>
      </c>
      <c r="O393" t="str">
        <f>IF(O240&lt;0.0001,"***",IF(O240&lt;0.001,"**",IF(O240&lt;0.01,"*","")))</f>
        <v>***</v>
      </c>
      <c r="P393" t="str">
        <f>IF(P240&lt;0.0001,"***",IF(P240&lt;0.001,"**",IF(P240&lt;0.01,"*","")))</f>
        <v>***</v>
      </c>
      <c r="Q393" t="str">
        <f>IF(Q240&lt;0.0001,"***",IF(Q240&lt;0.001,"**",IF(Q240&lt;0.01,"*","")))</f>
        <v>***</v>
      </c>
      <c r="R393" t="str">
        <f>IF(R240&lt;0.0001,"***",IF(R240&lt;0.001,"**",IF(R240&lt;0.01,"*","")))</f>
        <v>***</v>
      </c>
      <c r="S393" t="str">
        <f>IF(S240&lt;0.0001,"***",IF(S240&lt;0.001,"**",IF(S240&lt;0.01,"*","")))</f>
        <v>***</v>
      </c>
      <c r="T393" t="str">
        <f>IF(T240&lt;0.0001,"***",IF(T240&lt;0.001,"**",IF(T240&lt;0.01,"*","")))</f>
        <v>***</v>
      </c>
      <c r="U393" t="str">
        <f>IF(U240&lt;0.0001,"***",IF(U240&lt;0.001,"**",IF(U240&lt;0.01,"*","")))</f>
        <v>***</v>
      </c>
      <c r="V393" t="str">
        <f>IF(V240&lt;0.0001,"***",IF(V240&lt;0.001,"**",IF(V240&lt;0.01,"*","")))</f>
        <v>***</v>
      </c>
      <c r="W393" t="str">
        <f>IF(W240&lt;0.0001,"***",IF(W240&lt;0.001,"**",IF(W240&lt;0.01,"*","")))</f>
        <v>***</v>
      </c>
      <c r="X393" t="str">
        <f>IF(X240&lt;0.0001,"***",IF(X240&lt;0.001,"**",IF(X240&lt;0.01,"*","")))</f>
        <v>***</v>
      </c>
      <c r="Y393" t="str">
        <f>IF(Y240&lt;0.0001,"***",IF(Y240&lt;0.001,"**",IF(Y240&lt;0.01,"*","")))</f>
        <v>***</v>
      </c>
      <c r="Z393" t="str">
        <f>IF(Z240&lt;0.0001,"***",IF(Z240&lt;0.001,"**",IF(Z240&lt;0.01,"*","")))</f>
        <v>***</v>
      </c>
      <c r="AA393" t="str">
        <f>IF(AA240&lt;0.0001,"***",IF(AA240&lt;0.001,"**",IF(AA240&lt;0.01,"*","")))</f>
        <v>***</v>
      </c>
      <c r="AB393" t="str">
        <f>IF(AB240&lt;0.0001,"***",IF(AB240&lt;0.001,"**",IF(AB240&lt;0.01,"*","")))</f>
        <v>***</v>
      </c>
      <c r="AC393" t="str">
        <f>IF(AC240&lt;0.0001,"***",IF(AC240&lt;0.001,"**",IF(AC240&lt;0.01,"*","")))</f>
        <v>***</v>
      </c>
      <c r="AD393" t="str">
        <f>IF(AD240&lt;0.0001,"***",IF(AD240&lt;0.001,"**",IF(AD240&lt;0.01,"*","")))</f>
        <v>***</v>
      </c>
      <c r="AE393" t="str">
        <f>IF(AE240&lt;0.0001,"***",IF(AE240&lt;0.001,"**",IF(AE240&lt;0.01,"*","")))</f>
        <v>***</v>
      </c>
      <c r="AF393" t="str">
        <f>IF(AF240&lt;0.0001,"***",IF(AF240&lt;0.001,"**",IF(AF240&lt;0.01,"*","")))</f>
        <v>***</v>
      </c>
      <c r="AG393" t="str">
        <f>IF(AG240&lt;0.0001,"***",IF(AG240&lt;0.001,"**",IF(AG240&lt;0.01,"*","")))</f>
        <v/>
      </c>
      <c r="AH393" t="str">
        <f>IF(AH240&lt;0.0001,"***",IF(AH240&lt;0.001,"**",IF(AH240&lt;0.01,"*","")))</f>
        <v>***</v>
      </c>
      <c r="AI393" t="str">
        <f>IF(AI240&lt;0.0001,"***",IF(AI240&lt;0.001,"**",IF(AI240&lt;0.01,"*","")))</f>
        <v/>
      </c>
      <c r="AJ393" t="str">
        <f>IF(AJ240&lt;0.0001,"***",IF(AJ240&lt;0.001,"**",IF(AJ240&lt;0.01,"*","")))</f>
        <v>***</v>
      </c>
      <c r="AK393" t="str">
        <f>IF(AK240&lt;0.0001,"***",IF(AK240&lt;0.001,"**",IF(AK240&lt;0.01,"*","")))</f>
        <v>***</v>
      </c>
      <c r="AL393" t="str">
        <f>IF(AL240&lt;0.0001,"***",IF(AL240&lt;0.001,"**",IF(AL240&lt;0.01,"*","")))</f>
        <v/>
      </c>
      <c r="AM393" t="str">
        <f>IF(AM240&lt;0.0001,"***",IF(AM240&lt;0.001,"**",IF(AM240&lt;0.01,"*","")))</f>
        <v/>
      </c>
      <c r="AN393" t="str">
        <f>IF(AN240&lt;0.0001,"***",IF(AN240&lt;0.001,"**",IF(AN240&lt;0.01,"*","")))</f>
        <v/>
      </c>
      <c r="AO393" t="str">
        <f>IF(AO240&lt;0.0001,"***",IF(AO240&lt;0.001,"**",IF(AO240&lt;0.01,"*","")))</f>
        <v>***</v>
      </c>
      <c r="AP393" t="str">
        <f>IF(AP240&lt;0.0001,"***",IF(AP240&lt;0.001,"**",IF(AP240&lt;0.01,"*","")))</f>
        <v>***</v>
      </c>
      <c r="AQ393" t="str">
        <f>IF(AQ240&lt;0.0001,"***",IF(AQ240&lt;0.001,"**",IF(AQ240&lt;0.01,"*","")))</f>
        <v>***</v>
      </c>
      <c r="AR393" t="str">
        <f>IF(AR240&lt;0.0001,"***",IF(AR240&lt;0.001,"**",IF(AR240&lt;0.01,"*","")))</f>
        <v>***</v>
      </c>
      <c r="AS393" t="str">
        <f>IF(AS240&lt;0.0001,"***",IF(AS240&lt;0.001,"**",IF(AS240&lt;0.01,"*","")))</f>
        <v/>
      </c>
      <c r="AT393" t="str">
        <f>IF(AT240&lt;0.0001,"***",IF(AT240&lt;0.001,"**",IF(AT240&lt;0.01,"*","")))</f>
        <v>***</v>
      </c>
      <c r="AU393" t="str">
        <f>IF(AU240&lt;0.0001,"***",IF(AU240&lt;0.001,"**",IF(AU240&lt;0.01,"*","")))</f>
        <v/>
      </c>
      <c r="AV393" t="str">
        <f>IF(AV240&lt;0.0001,"***",IF(AV240&lt;0.001,"**",IF(AV240&lt;0.01,"*","")))</f>
        <v/>
      </c>
      <c r="AW393" t="str">
        <f>IF(AW240&lt;0.0001,"***",IF(AW240&lt;0.001,"**",IF(AW240&lt;0.01,"*","")))</f>
        <v>***</v>
      </c>
      <c r="AX393" t="str">
        <f>IF(AX240&lt;0.0001,"***",IF(AX240&lt;0.001,"**",IF(AX240&lt;0.01,"*","")))</f>
        <v/>
      </c>
      <c r="AY393" t="str">
        <f>IF(AY240&lt;0.0001,"***",IF(AY240&lt;0.001,"**",IF(AY240&lt;0.01,"*","")))</f>
        <v>***</v>
      </c>
      <c r="AZ393" t="str">
        <f>IF(AZ240&lt;0.0001,"***",IF(AZ240&lt;0.001,"**",IF(AZ240&lt;0.01,"*","")))</f>
        <v>*</v>
      </c>
      <c r="BA393" t="str">
        <f>IF(BA240&lt;0.0001,"***",IF(BA240&lt;0.001,"**",IF(BA240&lt;0.01,"*","")))</f>
        <v/>
      </c>
      <c r="BB393" t="str">
        <f>IF(BB240&lt;0.0001,"***",IF(BB240&lt;0.001,"**",IF(BB240&lt;0.01,"*","")))</f>
        <v/>
      </c>
      <c r="BC393" t="str">
        <f>IF(BC240&lt;0.0001,"***",IF(BC240&lt;0.001,"**",IF(BC240&lt;0.01,"*","")))</f>
        <v/>
      </c>
    </row>
    <row r="394" spans="1:55" x14ac:dyDescent="0.3">
      <c r="A394">
        <v>86</v>
      </c>
      <c r="B394" t="str">
        <f>IF(B241&lt;0.0001,"***",IF(B241&lt;0.001,"**",IF(B241&lt;0.01,"*","")))</f>
        <v>***</v>
      </c>
      <c r="C394" t="str">
        <f>IF(C241&lt;0.0001,"***",IF(C241&lt;0.001,"**",IF(C241&lt;0.01,"*","")))</f>
        <v>***</v>
      </c>
      <c r="D394" t="str">
        <f>IF(D241&lt;0.0001,"***",IF(D241&lt;0.001,"**",IF(D241&lt;0.01,"*","")))</f>
        <v>***</v>
      </c>
      <c r="E394" t="str">
        <f>IF(E241&lt;0.0001,"***",IF(E241&lt;0.001,"**",IF(E241&lt;0.01,"*","")))</f>
        <v/>
      </c>
      <c r="F394" t="str">
        <f>IF(F241&lt;0.0001,"***",IF(F241&lt;0.001,"**",IF(F241&lt;0.01,"*","")))</f>
        <v>**</v>
      </c>
      <c r="G394" t="str">
        <f>IF(G241&lt;0.0001,"***",IF(G241&lt;0.001,"**",IF(G241&lt;0.01,"*","")))</f>
        <v/>
      </c>
      <c r="H394" t="str">
        <f>IF(H241&lt;0.0001,"***",IF(H241&lt;0.001,"**",IF(H241&lt;0.01,"*","")))</f>
        <v>*</v>
      </c>
      <c r="I394" t="str">
        <f>IF(I241&lt;0.0001,"***",IF(I241&lt;0.001,"**",IF(I241&lt;0.01,"*","")))</f>
        <v>*</v>
      </c>
      <c r="J394" t="str">
        <f>IF(J241&lt;0.0001,"***",IF(J241&lt;0.001,"**",IF(J241&lt;0.01,"*","")))</f>
        <v>***</v>
      </c>
      <c r="K394" t="str">
        <f>IF(K241&lt;0.0001,"***",IF(K241&lt;0.001,"**",IF(K241&lt;0.01,"*","")))</f>
        <v/>
      </c>
      <c r="L394" t="str">
        <f>IF(L241&lt;0.0001,"***",IF(L241&lt;0.001,"**",IF(L241&lt;0.01,"*","")))</f>
        <v/>
      </c>
      <c r="M394" t="str">
        <f>IF(M241&lt;0.0001,"***",IF(M241&lt;0.001,"**",IF(M241&lt;0.01,"*","")))</f>
        <v>***</v>
      </c>
      <c r="N394" t="str">
        <f>IF(N241&lt;0.0001,"***",IF(N241&lt;0.001,"**",IF(N241&lt;0.01,"*","")))</f>
        <v>***</v>
      </c>
      <c r="O394" t="str">
        <f>IF(O241&lt;0.0001,"***",IF(O241&lt;0.001,"**",IF(O241&lt;0.01,"*","")))</f>
        <v/>
      </c>
      <c r="P394" t="str">
        <f>IF(P241&lt;0.0001,"***",IF(P241&lt;0.001,"**",IF(P241&lt;0.01,"*","")))</f>
        <v/>
      </c>
      <c r="Q394" t="str">
        <f>IF(Q241&lt;0.0001,"***",IF(Q241&lt;0.001,"**",IF(Q241&lt;0.01,"*","")))</f>
        <v/>
      </c>
      <c r="R394" t="str">
        <f>IF(R241&lt;0.0001,"***",IF(R241&lt;0.001,"**",IF(R241&lt;0.01,"*","")))</f>
        <v/>
      </c>
      <c r="S394" t="str">
        <f>IF(S241&lt;0.0001,"***",IF(S241&lt;0.001,"**",IF(S241&lt;0.01,"*","")))</f>
        <v/>
      </c>
      <c r="T394" t="str">
        <f>IF(T241&lt;0.0001,"***",IF(T241&lt;0.001,"**",IF(T241&lt;0.01,"*","")))</f>
        <v/>
      </c>
      <c r="U394" t="str">
        <f>IF(U241&lt;0.0001,"***",IF(U241&lt;0.001,"**",IF(U241&lt;0.01,"*","")))</f>
        <v/>
      </c>
      <c r="V394" t="str">
        <f>IF(V241&lt;0.0001,"***",IF(V241&lt;0.001,"**",IF(V241&lt;0.01,"*","")))</f>
        <v>*</v>
      </c>
      <c r="W394" t="str">
        <f>IF(W241&lt;0.0001,"***",IF(W241&lt;0.001,"**",IF(W241&lt;0.01,"*","")))</f>
        <v/>
      </c>
      <c r="X394" t="str">
        <f>IF(X241&lt;0.0001,"***",IF(X241&lt;0.001,"**",IF(X241&lt;0.01,"*","")))</f>
        <v>**</v>
      </c>
      <c r="Y394" t="str">
        <f>IF(Y241&lt;0.0001,"***",IF(Y241&lt;0.001,"**",IF(Y241&lt;0.01,"*","")))</f>
        <v>**</v>
      </c>
      <c r="Z394" t="str">
        <f>IF(Z241&lt;0.0001,"***",IF(Z241&lt;0.001,"**",IF(Z241&lt;0.01,"*","")))</f>
        <v>***</v>
      </c>
      <c r="AA394" t="str">
        <f>IF(AA241&lt;0.0001,"***",IF(AA241&lt;0.001,"**",IF(AA241&lt;0.01,"*","")))</f>
        <v/>
      </c>
      <c r="AB394" t="str">
        <f>IF(AB241&lt;0.0001,"***",IF(AB241&lt;0.001,"**",IF(AB241&lt;0.01,"*","")))</f>
        <v/>
      </c>
      <c r="AC394" t="str">
        <f>IF(AC241&lt;0.0001,"***",IF(AC241&lt;0.001,"**",IF(AC241&lt;0.01,"*","")))</f>
        <v>***</v>
      </c>
      <c r="AD394" t="str">
        <f>IF(AD241&lt;0.0001,"***",IF(AD241&lt;0.001,"**",IF(AD241&lt;0.01,"*","")))</f>
        <v/>
      </c>
      <c r="AE394" t="str">
        <f>IF(AE241&lt;0.0001,"***",IF(AE241&lt;0.001,"**",IF(AE241&lt;0.01,"*","")))</f>
        <v/>
      </c>
      <c r="AF394" t="str">
        <f>IF(AF241&lt;0.0001,"***",IF(AF241&lt;0.001,"**",IF(AF241&lt;0.01,"*","")))</f>
        <v/>
      </c>
      <c r="AG394" t="str">
        <f>IF(AG241&lt;0.0001,"***",IF(AG241&lt;0.001,"**",IF(AG241&lt;0.01,"*","")))</f>
        <v/>
      </c>
      <c r="AH394" t="str">
        <f>IF(AH241&lt;0.0001,"***",IF(AH241&lt;0.001,"**",IF(AH241&lt;0.01,"*","")))</f>
        <v>*</v>
      </c>
      <c r="AI394" t="str">
        <f>IF(AI241&lt;0.0001,"***",IF(AI241&lt;0.001,"**",IF(AI241&lt;0.01,"*","")))</f>
        <v>*</v>
      </c>
      <c r="AJ394" t="str">
        <f>IF(AJ241&lt;0.0001,"***",IF(AJ241&lt;0.001,"**",IF(AJ241&lt;0.01,"*","")))</f>
        <v>**</v>
      </c>
      <c r="AK394" t="str">
        <f>IF(AK241&lt;0.0001,"***",IF(AK241&lt;0.001,"**",IF(AK241&lt;0.01,"*","")))</f>
        <v/>
      </c>
      <c r="AL394" t="str">
        <f>IF(AL241&lt;0.0001,"***",IF(AL241&lt;0.001,"**",IF(AL241&lt;0.01,"*","")))</f>
        <v/>
      </c>
      <c r="AM394" t="str">
        <f>IF(AM241&lt;0.0001,"***",IF(AM241&lt;0.001,"**",IF(AM241&lt;0.01,"*","")))</f>
        <v/>
      </c>
      <c r="AN394" t="str">
        <f>IF(AN241&lt;0.0001,"***",IF(AN241&lt;0.001,"**",IF(AN241&lt;0.01,"*","")))</f>
        <v/>
      </c>
      <c r="AO394" t="str">
        <f>IF(AO241&lt;0.0001,"***",IF(AO241&lt;0.001,"**",IF(AO241&lt;0.01,"*","")))</f>
        <v>***</v>
      </c>
      <c r="AP394" t="str">
        <f>IF(AP241&lt;0.0001,"***",IF(AP241&lt;0.001,"**",IF(AP241&lt;0.01,"*","")))</f>
        <v>**</v>
      </c>
      <c r="AQ394" t="str">
        <f>IF(AQ241&lt;0.0001,"***",IF(AQ241&lt;0.001,"**",IF(AQ241&lt;0.01,"*","")))</f>
        <v>**</v>
      </c>
      <c r="AR394" t="str">
        <f>IF(AR241&lt;0.0001,"***",IF(AR241&lt;0.001,"**",IF(AR241&lt;0.01,"*","")))</f>
        <v>***</v>
      </c>
      <c r="AS394" t="str">
        <f>IF(AS241&lt;0.0001,"***",IF(AS241&lt;0.001,"**",IF(AS241&lt;0.01,"*","")))</f>
        <v/>
      </c>
      <c r="AT394" t="str">
        <f>IF(AT241&lt;0.0001,"***",IF(AT241&lt;0.001,"**",IF(AT241&lt;0.01,"*","")))</f>
        <v/>
      </c>
      <c r="AU394" t="str">
        <f>IF(AU241&lt;0.0001,"***",IF(AU241&lt;0.001,"**",IF(AU241&lt;0.01,"*","")))</f>
        <v/>
      </c>
      <c r="AV394" t="str">
        <f>IF(AV241&lt;0.0001,"***",IF(AV241&lt;0.001,"**",IF(AV241&lt;0.01,"*","")))</f>
        <v/>
      </c>
      <c r="AW394" t="str">
        <f>IF(AW241&lt;0.0001,"***",IF(AW241&lt;0.001,"**",IF(AW241&lt;0.01,"*","")))</f>
        <v/>
      </c>
      <c r="AX394" t="str">
        <f>IF(AX241&lt;0.0001,"***",IF(AX241&lt;0.001,"**",IF(AX241&lt;0.01,"*","")))</f>
        <v/>
      </c>
      <c r="AY394" t="str">
        <f>IF(AY241&lt;0.0001,"***",IF(AY241&lt;0.001,"**",IF(AY241&lt;0.01,"*","")))</f>
        <v/>
      </c>
      <c r="AZ394" t="str">
        <f>IF(AZ241&lt;0.0001,"***",IF(AZ241&lt;0.001,"**",IF(AZ241&lt;0.01,"*","")))</f>
        <v/>
      </c>
      <c r="BA394" t="str">
        <f>IF(BA241&lt;0.0001,"***",IF(BA241&lt;0.001,"**",IF(BA241&lt;0.01,"*","")))</f>
        <v/>
      </c>
      <c r="BB394" t="str">
        <f>IF(BB241&lt;0.0001,"***",IF(BB241&lt;0.001,"**",IF(BB241&lt;0.01,"*","")))</f>
        <v/>
      </c>
      <c r="BC394" t="str">
        <f>IF(BC241&lt;0.0001,"***",IF(BC241&lt;0.001,"**",IF(BC241&lt;0.01,"*","")))</f>
        <v/>
      </c>
    </row>
    <row r="395" spans="1:55" x14ac:dyDescent="0.3">
      <c r="A395">
        <v>87</v>
      </c>
      <c r="B395" t="str">
        <f>IF(B242&lt;0.0001,"***",IF(B242&lt;0.001,"**",IF(B242&lt;0.01,"*","")))</f>
        <v>***</v>
      </c>
      <c r="C395" t="str">
        <f>IF(C242&lt;0.0001,"***",IF(C242&lt;0.001,"**",IF(C242&lt;0.01,"*","")))</f>
        <v>***</v>
      </c>
      <c r="D395" t="str">
        <f>IF(D242&lt;0.0001,"***",IF(D242&lt;0.001,"**",IF(D242&lt;0.01,"*","")))</f>
        <v>***</v>
      </c>
      <c r="E395" t="str">
        <f>IF(E242&lt;0.0001,"***",IF(E242&lt;0.001,"**",IF(E242&lt;0.01,"*","")))</f>
        <v>***</v>
      </c>
      <c r="F395" t="str">
        <f>IF(F242&lt;0.0001,"***",IF(F242&lt;0.001,"**",IF(F242&lt;0.01,"*","")))</f>
        <v>**</v>
      </c>
      <c r="G395" t="str">
        <f>IF(G242&lt;0.0001,"***",IF(G242&lt;0.001,"**",IF(G242&lt;0.01,"*","")))</f>
        <v>*</v>
      </c>
      <c r="H395" t="str">
        <f>IF(H242&lt;0.0001,"***",IF(H242&lt;0.001,"**",IF(H242&lt;0.01,"*","")))</f>
        <v/>
      </c>
      <c r="I395" t="str">
        <f>IF(I242&lt;0.0001,"***",IF(I242&lt;0.001,"**",IF(I242&lt;0.01,"*","")))</f>
        <v/>
      </c>
      <c r="J395" t="str">
        <f>IF(J242&lt;0.0001,"***",IF(J242&lt;0.001,"**",IF(J242&lt;0.01,"*","")))</f>
        <v>***</v>
      </c>
      <c r="K395" t="str">
        <f>IF(K242&lt;0.0001,"***",IF(K242&lt;0.001,"**",IF(K242&lt;0.01,"*","")))</f>
        <v>***</v>
      </c>
      <c r="L395" t="str">
        <f>IF(L242&lt;0.0001,"***",IF(L242&lt;0.001,"**",IF(L242&lt;0.01,"*","")))</f>
        <v>***</v>
      </c>
      <c r="M395" t="str">
        <f>IF(M242&lt;0.0001,"***",IF(M242&lt;0.001,"**",IF(M242&lt;0.01,"*","")))</f>
        <v>***</v>
      </c>
      <c r="N395" t="str">
        <f>IF(N242&lt;0.0001,"***",IF(N242&lt;0.001,"**",IF(N242&lt;0.01,"*","")))</f>
        <v>*</v>
      </c>
      <c r="O395" t="str">
        <f>IF(O242&lt;0.0001,"***",IF(O242&lt;0.001,"**",IF(O242&lt;0.01,"*","")))</f>
        <v>*</v>
      </c>
      <c r="P395" t="str">
        <f>IF(P242&lt;0.0001,"***",IF(P242&lt;0.001,"**",IF(P242&lt;0.01,"*","")))</f>
        <v>*</v>
      </c>
      <c r="Q395" t="str">
        <f>IF(Q242&lt;0.0001,"***",IF(Q242&lt;0.001,"**",IF(Q242&lt;0.01,"*","")))</f>
        <v>***</v>
      </c>
      <c r="R395" t="str">
        <f>IF(R242&lt;0.0001,"***",IF(R242&lt;0.001,"**",IF(R242&lt;0.01,"*","")))</f>
        <v>***</v>
      </c>
      <c r="S395" t="str">
        <f>IF(S242&lt;0.0001,"***",IF(S242&lt;0.001,"**",IF(S242&lt;0.01,"*","")))</f>
        <v>***</v>
      </c>
      <c r="T395" t="str">
        <f>IF(T242&lt;0.0001,"***",IF(T242&lt;0.001,"**",IF(T242&lt;0.01,"*","")))</f>
        <v>***</v>
      </c>
      <c r="U395" t="str">
        <f>IF(U242&lt;0.0001,"***",IF(U242&lt;0.001,"**",IF(U242&lt;0.01,"*","")))</f>
        <v>***</v>
      </c>
      <c r="V395" t="str">
        <f>IF(V242&lt;0.0001,"***",IF(V242&lt;0.001,"**",IF(V242&lt;0.01,"*","")))</f>
        <v>***</v>
      </c>
      <c r="W395" t="str">
        <f>IF(W242&lt;0.0001,"***",IF(W242&lt;0.001,"**",IF(W242&lt;0.01,"*","")))</f>
        <v/>
      </c>
      <c r="X395" t="str">
        <f>IF(X242&lt;0.0001,"***",IF(X242&lt;0.001,"**",IF(X242&lt;0.01,"*","")))</f>
        <v/>
      </c>
      <c r="Y395" t="str">
        <f>IF(Y242&lt;0.0001,"***",IF(Y242&lt;0.001,"**",IF(Y242&lt;0.01,"*","")))</f>
        <v>*</v>
      </c>
      <c r="Z395" t="str">
        <f>IF(Z242&lt;0.0001,"***",IF(Z242&lt;0.001,"**",IF(Z242&lt;0.01,"*","")))</f>
        <v/>
      </c>
      <c r="AA395" t="str">
        <f>IF(AA242&lt;0.0001,"***",IF(AA242&lt;0.001,"**",IF(AA242&lt;0.01,"*","")))</f>
        <v>***</v>
      </c>
      <c r="AB395" t="str">
        <f>IF(AB242&lt;0.0001,"***",IF(AB242&lt;0.001,"**",IF(AB242&lt;0.01,"*","")))</f>
        <v>***</v>
      </c>
      <c r="AC395" t="str">
        <f>IF(AC242&lt;0.0001,"***",IF(AC242&lt;0.001,"**",IF(AC242&lt;0.01,"*","")))</f>
        <v>*</v>
      </c>
      <c r="AD395" t="str">
        <f>IF(AD242&lt;0.0001,"***",IF(AD242&lt;0.001,"**",IF(AD242&lt;0.01,"*","")))</f>
        <v/>
      </c>
      <c r="AE395" t="str">
        <f>IF(AE242&lt;0.0001,"***",IF(AE242&lt;0.001,"**",IF(AE242&lt;0.01,"*","")))</f>
        <v/>
      </c>
      <c r="AF395" t="str">
        <f>IF(AF242&lt;0.0001,"***",IF(AF242&lt;0.001,"**",IF(AF242&lt;0.01,"*","")))</f>
        <v>***</v>
      </c>
      <c r="AG395" t="str">
        <f>IF(AG242&lt;0.0001,"***",IF(AG242&lt;0.001,"**",IF(AG242&lt;0.01,"*","")))</f>
        <v/>
      </c>
      <c r="AH395" t="str">
        <f>IF(AH242&lt;0.0001,"***",IF(AH242&lt;0.001,"**",IF(AH242&lt;0.01,"*","")))</f>
        <v/>
      </c>
      <c r="AI395" t="str">
        <f>IF(AI242&lt;0.0001,"***",IF(AI242&lt;0.001,"**",IF(AI242&lt;0.01,"*","")))</f>
        <v/>
      </c>
      <c r="AJ395" t="str">
        <f>IF(AJ242&lt;0.0001,"***",IF(AJ242&lt;0.001,"**",IF(AJ242&lt;0.01,"*","")))</f>
        <v>***</v>
      </c>
      <c r="AK395" t="str">
        <f>IF(AK242&lt;0.0001,"***",IF(AK242&lt;0.001,"**",IF(AK242&lt;0.01,"*","")))</f>
        <v/>
      </c>
      <c r="AL395" t="str">
        <f>IF(AL242&lt;0.0001,"***",IF(AL242&lt;0.001,"**",IF(AL242&lt;0.01,"*","")))</f>
        <v>**</v>
      </c>
      <c r="AM395" t="str">
        <f>IF(AM242&lt;0.0001,"***",IF(AM242&lt;0.001,"**",IF(AM242&lt;0.01,"*","")))</f>
        <v>***</v>
      </c>
      <c r="AN395" t="str">
        <f>IF(AN242&lt;0.0001,"***",IF(AN242&lt;0.001,"**",IF(AN242&lt;0.01,"*","")))</f>
        <v>*</v>
      </c>
      <c r="AO395" t="str">
        <f>IF(AO242&lt;0.0001,"***",IF(AO242&lt;0.001,"**",IF(AO242&lt;0.01,"*","")))</f>
        <v>***</v>
      </c>
      <c r="AP395" t="str">
        <f>IF(AP242&lt;0.0001,"***",IF(AP242&lt;0.001,"**",IF(AP242&lt;0.01,"*","")))</f>
        <v>**</v>
      </c>
      <c r="AQ395" t="str">
        <f>IF(AQ242&lt;0.0001,"***",IF(AQ242&lt;0.001,"**",IF(AQ242&lt;0.01,"*","")))</f>
        <v/>
      </c>
      <c r="AR395" t="str">
        <f>IF(AR242&lt;0.0001,"***",IF(AR242&lt;0.001,"**",IF(AR242&lt;0.01,"*","")))</f>
        <v/>
      </c>
      <c r="AS395" t="str">
        <f>IF(AS242&lt;0.0001,"***",IF(AS242&lt;0.001,"**",IF(AS242&lt;0.01,"*","")))</f>
        <v/>
      </c>
      <c r="AT395" t="str">
        <f>IF(AT242&lt;0.0001,"***",IF(AT242&lt;0.001,"**",IF(AT242&lt;0.01,"*","")))</f>
        <v>***</v>
      </c>
      <c r="AU395" t="str">
        <f>IF(AU242&lt;0.0001,"***",IF(AU242&lt;0.001,"**",IF(AU242&lt;0.01,"*","")))</f>
        <v/>
      </c>
      <c r="AV395" t="str">
        <f>IF(AV242&lt;0.0001,"***",IF(AV242&lt;0.001,"**",IF(AV242&lt;0.01,"*","")))</f>
        <v/>
      </c>
      <c r="AW395" t="str">
        <f>IF(AW242&lt;0.0001,"***",IF(AW242&lt;0.001,"**",IF(AW242&lt;0.01,"*","")))</f>
        <v/>
      </c>
      <c r="AX395" t="str">
        <f>IF(AX242&lt;0.0001,"***",IF(AX242&lt;0.001,"**",IF(AX242&lt;0.01,"*","")))</f>
        <v/>
      </c>
      <c r="AY395" t="str">
        <f>IF(AY242&lt;0.0001,"***",IF(AY242&lt;0.001,"**",IF(AY242&lt;0.01,"*","")))</f>
        <v>***</v>
      </c>
      <c r="AZ395" t="str">
        <f>IF(AZ242&lt;0.0001,"***",IF(AZ242&lt;0.001,"**",IF(AZ242&lt;0.01,"*","")))</f>
        <v/>
      </c>
      <c r="BA395" t="str">
        <f>IF(BA242&lt;0.0001,"***",IF(BA242&lt;0.001,"**",IF(BA242&lt;0.01,"*","")))</f>
        <v/>
      </c>
      <c r="BB395" t="str">
        <f>IF(BB242&lt;0.0001,"***",IF(BB242&lt;0.001,"**",IF(BB242&lt;0.01,"*","")))</f>
        <v/>
      </c>
      <c r="BC395" t="str">
        <f>IF(BC242&lt;0.0001,"***",IF(BC242&lt;0.001,"**",IF(BC242&lt;0.01,"*","")))</f>
        <v/>
      </c>
    </row>
    <row r="396" spans="1:55" x14ac:dyDescent="0.3">
      <c r="A396">
        <v>88</v>
      </c>
      <c r="B396" t="str">
        <f>IF(B243&lt;0.0001,"***",IF(B243&lt;0.001,"**",IF(B243&lt;0.01,"*","")))</f>
        <v>***</v>
      </c>
      <c r="C396" t="str">
        <f>IF(C243&lt;0.0001,"***",IF(C243&lt;0.001,"**",IF(C243&lt;0.01,"*","")))</f>
        <v>***</v>
      </c>
      <c r="D396" t="str">
        <f>IF(D243&lt;0.0001,"***",IF(D243&lt;0.001,"**",IF(D243&lt;0.01,"*","")))</f>
        <v/>
      </c>
      <c r="E396" t="str">
        <f>IF(E243&lt;0.0001,"***",IF(E243&lt;0.001,"**",IF(E243&lt;0.01,"*","")))</f>
        <v/>
      </c>
      <c r="F396" t="str">
        <f>IF(F243&lt;0.0001,"***",IF(F243&lt;0.001,"**",IF(F243&lt;0.01,"*","")))</f>
        <v>***</v>
      </c>
      <c r="G396" t="str">
        <f>IF(G243&lt;0.0001,"***",IF(G243&lt;0.001,"**",IF(G243&lt;0.01,"*","")))</f>
        <v/>
      </c>
      <c r="H396" t="str">
        <f>IF(H243&lt;0.0001,"***",IF(H243&lt;0.001,"**",IF(H243&lt;0.01,"*","")))</f>
        <v/>
      </c>
      <c r="I396" t="str">
        <f>IF(I243&lt;0.0001,"***",IF(I243&lt;0.001,"**",IF(I243&lt;0.01,"*","")))</f>
        <v/>
      </c>
      <c r="J396" t="str">
        <f>IF(J243&lt;0.0001,"***",IF(J243&lt;0.001,"**",IF(J243&lt;0.01,"*","")))</f>
        <v/>
      </c>
      <c r="K396" t="str">
        <f>IF(K243&lt;0.0001,"***",IF(K243&lt;0.001,"**",IF(K243&lt;0.01,"*","")))</f>
        <v>***</v>
      </c>
      <c r="L396" t="str">
        <f>IF(L243&lt;0.0001,"***",IF(L243&lt;0.001,"**",IF(L243&lt;0.01,"*","")))</f>
        <v/>
      </c>
      <c r="M396" t="str">
        <f>IF(M243&lt;0.0001,"***",IF(M243&lt;0.001,"**",IF(M243&lt;0.01,"*","")))</f>
        <v/>
      </c>
      <c r="N396" t="str">
        <f>IF(N243&lt;0.0001,"***",IF(N243&lt;0.001,"**",IF(N243&lt;0.01,"*","")))</f>
        <v/>
      </c>
      <c r="O396" t="str">
        <f>IF(O243&lt;0.0001,"***",IF(O243&lt;0.001,"**",IF(O243&lt;0.01,"*","")))</f>
        <v/>
      </c>
      <c r="P396" t="str">
        <f>IF(P243&lt;0.0001,"***",IF(P243&lt;0.001,"**",IF(P243&lt;0.01,"*","")))</f>
        <v/>
      </c>
      <c r="Q396" t="str">
        <f>IF(Q243&lt;0.0001,"***",IF(Q243&lt;0.001,"**",IF(Q243&lt;0.01,"*","")))</f>
        <v>**</v>
      </c>
      <c r="R396" t="str">
        <f>IF(R243&lt;0.0001,"***",IF(R243&lt;0.001,"**",IF(R243&lt;0.01,"*","")))</f>
        <v>***</v>
      </c>
      <c r="S396" t="str">
        <f>IF(S243&lt;0.0001,"***",IF(S243&lt;0.001,"**",IF(S243&lt;0.01,"*","")))</f>
        <v>***</v>
      </c>
      <c r="T396" t="str">
        <f>IF(T243&lt;0.0001,"***",IF(T243&lt;0.001,"**",IF(T243&lt;0.01,"*","")))</f>
        <v>*</v>
      </c>
      <c r="U396" t="str">
        <f>IF(U243&lt;0.0001,"***",IF(U243&lt;0.001,"**",IF(U243&lt;0.01,"*","")))</f>
        <v>***</v>
      </c>
      <c r="V396" t="str">
        <f>IF(V243&lt;0.0001,"***",IF(V243&lt;0.001,"**",IF(V243&lt;0.01,"*","")))</f>
        <v>***</v>
      </c>
      <c r="W396" t="str">
        <f>IF(W243&lt;0.0001,"***",IF(W243&lt;0.001,"**",IF(W243&lt;0.01,"*","")))</f>
        <v>**</v>
      </c>
      <c r="X396" t="str">
        <f>IF(X243&lt;0.0001,"***",IF(X243&lt;0.001,"**",IF(X243&lt;0.01,"*","")))</f>
        <v/>
      </c>
      <c r="Y396" t="str">
        <f>IF(Y243&lt;0.0001,"***",IF(Y243&lt;0.001,"**",IF(Y243&lt;0.01,"*","")))</f>
        <v>*</v>
      </c>
      <c r="Z396" t="str">
        <f>IF(Z243&lt;0.0001,"***",IF(Z243&lt;0.001,"**",IF(Z243&lt;0.01,"*","")))</f>
        <v/>
      </c>
      <c r="AA396" t="str">
        <f>IF(AA243&lt;0.0001,"***",IF(AA243&lt;0.001,"**",IF(AA243&lt;0.01,"*","")))</f>
        <v>**</v>
      </c>
      <c r="AB396" t="str">
        <f>IF(AB243&lt;0.0001,"***",IF(AB243&lt;0.001,"**",IF(AB243&lt;0.01,"*","")))</f>
        <v>***</v>
      </c>
      <c r="AC396" t="str">
        <f>IF(AC243&lt;0.0001,"***",IF(AC243&lt;0.001,"**",IF(AC243&lt;0.01,"*","")))</f>
        <v/>
      </c>
      <c r="AD396" t="str">
        <f>IF(AD243&lt;0.0001,"***",IF(AD243&lt;0.001,"**",IF(AD243&lt;0.01,"*","")))</f>
        <v>***</v>
      </c>
      <c r="AE396" t="str">
        <f>IF(AE243&lt;0.0001,"***",IF(AE243&lt;0.001,"**",IF(AE243&lt;0.01,"*","")))</f>
        <v>**</v>
      </c>
      <c r="AF396" t="str">
        <f>IF(AF243&lt;0.0001,"***",IF(AF243&lt;0.001,"**",IF(AF243&lt;0.01,"*","")))</f>
        <v>**</v>
      </c>
      <c r="AG396" t="str">
        <f>IF(AG243&lt;0.0001,"***",IF(AG243&lt;0.001,"**",IF(AG243&lt;0.01,"*","")))</f>
        <v>*</v>
      </c>
      <c r="AH396" t="str">
        <f>IF(AH243&lt;0.0001,"***",IF(AH243&lt;0.001,"**",IF(AH243&lt;0.01,"*","")))</f>
        <v/>
      </c>
      <c r="AI396" t="str">
        <f>IF(AI243&lt;0.0001,"***",IF(AI243&lt;0.001,"**",IF(AI243&lt;0.01,"*","")))</f>
        <v/>
      </c>
      <c r="AJ396" t="str">
        <f>IF(AJ243&lt;0.0001,"***",IF(AJ243&lt;0.001,"**",IF(AJ243&lt;0.01,"*","")))</f>
        <v>*</v>
      </c>
      <c r="AK396" t="str">
        <f>IF(AK243&lt;0.0001,"***",IF(AK243&lt;0.001,"**",IF(AK243&lt;0.01,"*","")))</f>
        <v/>
      </c>
      <c r="AL396" t="str">
        <f>IF(AL243&lt;0.0001,"***",IF(AL243&lt;0.001,"**",IF(AL243&lt;0.01,"*","")))</f>
        <v/>
      </c>
      <c r="AM396" t="str">
        <f>IF(AM243&lt;0.0001,"***",IF(AM243&lt;0.001,"**",IF(AM243&lt;0.01,"*","")))</f>
        <v/>
      </c>
      <c r="AN396" t="str">
        <f>IF(AN243&lt;0.0001,"***",IF(AN243&lt;0.001,"**",IF(AN243&lt;0.01,"*","")))</f>
        <v/>
      </c>
      <c r="AO396" t="str">
        <f>IF(AO243&lt;0.0001,"***",IF(AO243&lt;0.001,"**",IF(AO243&lt;0.01,"*","")))</f>
        <v/>
      </c>
      <c r="AP396" t="str">
        <f>IF(AP243&lt;0.0001,"***",IF(AP243&lt;0.001,"**",IF(AP243&lt;0.01,"*","")))</f>
        <v/>
      </c>
      <c r="AQ396" t="str">
        <f>IF(AQ243&lt;0.0001,"***",IF(AQ243&lt;0.001,"**",IF(AQ243&lt;0.01,"*","")))</f>
        <v/>
      </c>
      <c r="AR396" t="str">
        <f>IF(AR243&lt;0.0001,"***",IF(AR243&lt;0.001,"**",IF(AR243&lt;0.01,"*","")))</f>
        <v>***</v>
      </c>
      <c r="AS396" t="str">
        <f>IF(AS243&lt;0.0001,"***",IF(AS243&lt;0.001,"**",IF(AS243&lt;0.01,"*","")))</f>
        <v>***</v>
      </c>
      <c r="AT396" t="str">
        <f>IF(AT243&lt;0.0001,"***",IF(AT243&lt;0.001,"**",IF(AT243&lt;0.01,"*","")))</f>
        <v>***</v>
      </c>
      <c r="AU396" t="str">
        <f>IF(AU243&lt;0.0001,"***",IF(AU243&lt;0.001,"**",IF(AU243&lt;0.01,"*","")))</f>
        <v/>
      </c>
      <c r="AV396" t="str">
        <f>IF(AV243&lt;0.0001,"***",IF(AV243&lt;0.001,"**",IF(AV243&lt;0.01,"*","")))</f>
        <v>**</v>
      </c>
      <c r="AW396" t="str">
        <f>IF(AW243&lt;0.0001,"***",IF(AW243&lt;0.001,"**",IF(AW243&lt;0.01,"*","")))</f>
        <v/>
      </c>
      <c r="AX396" t="str">
        <f>IF(AX243&lt;0.0001,"***",IF(AX243&lt;0.001,"**",IF(AX243&lt;0.01,"*","")))</f>
        <v/>
      </c>
      <c r="AY396" t="str">
        <f>IF(AY243&lt;0.0001,"***",IF(AY243&lt;0.001,"**",IF(AY243&lt;0.01,"*","")))</f>
        <v>**</v>
      </c>
      <c r="AZ396" t="str">
        <f>IF(AZ243&lt;0.0001,"***",IF(AZ243&lt;0.001,"**",IF(AZ243&lt;0.01,"*","")))</f>
        <v/>
      </c>
      <c r="BA396" t="str">
        <f>IF(BA243&lt;0.0001,"***",IF(BA243&lt;0.001,"**",IF(BA243&lt;0.01,"*","")))</f>
        <v/>
      </c>
      <c r="BB396" t="str">
        <f>IF(BB243&lt;0.0001,"***",IF(BB243&lt;0.001,"**",IF(BB243&lt;0.01,"*","")))</f>
        <v/>
      </c>
      <c r="BC396" t="str">
        <f>IF(BC243&lt;0.0001,"***",IF(BC243&lt;0.001,"**",IF(BC243&lt;0.01,"*","")))</f>
        <v/>
      </c>
    </row>
    <row r="397" spans="1:55" x14ac:dyDescent="0.3">
      <c r="A397">
        <v>89</v>
      </c>
      <c r="B397" t="str">
        <f>IF(B244&lt;0.0001,"***",IF(B244&lt;0.001,"**",IF(B244&lt;0.01,"*","")))</f>
        <v/>
      </c>
      <c r="C397" t="str">
        <f>IF(C244&lt;0.0001,"***",IF(C244&lt;0.001,"**",IF(C244&lt;0.01,"*","")))</f>
        <v>**</v>
      </c>
      <c r="D397" t="str">
        <f>IF(D244&lt;0.0001,"***",IF(D244&lt;0.001,"**",IF(D244&lt;0.01,"*","")))</f>
        <v/>
      </c>
      <c r="E397" t="str">
        <f>IF(E244&lt;0.0001,"***",IF(E244&lt;0.001,"**",IF(E244&lt;0.01,"*","")))</f>
        <v>*</v>
      </c>
      <c r="F397" t="str">
        <f>IF(F244&lt;0.0001,"***",IF(F244&lt;0.001,"**",IF(F244&lt;0.01,"*","")))</f>
        <v>***</v>
      </c>
      <c r="G397" t="str">
        <f>IF(G244&lt;0.0001,"***",IF(G244&lt;0.001,"**",IF(G244&lt;0.01,"*","")))</f>
        <v>***</v>
      </c>
      <c r="H397" t="str">
        <f>IF(H244&lt;0.0001,"***",IF(H244&lt;0.001,"**",IF(H244&lt;0.01,"*","")))</f>
        <v>***</v>
      </c>
      <c r="I397" t="str">
        <f>IF(I244&lt;0.0001,"***",IF(I244&lt;0.001,"**",IF(I244&lt;0.01,"*","")))</f>
        <v/>
      </c>
      <c r="J397" t="str">
        <f>IF(J244&lt;0.0001,"***",IF(J244&lt;0.001,"**",IF(J244&lt;0.01,"*","")))</f>
        <v>***</v>
      </c>
      <c r="K397" t="str">
        <f>IF(K244&lt;0.0001,"***",IF(K244&lt;0.001,"**",IF(K244&lt;0.01,"*","")))</f>
        <v>***</v>
      </c>
      <c r="L397" t="str">
        <f>IF(L244&lt;0.0001,"***",IF(L244&lt;0.001,"**",IF(L244&lt;0.01,"*","")))</f>
        <v>*</v>
      </c>
      <c r="M397" t="str">
        <f>IF(M244&lt;0.0001,"***",IF(M244&lt;0.001,"**",IF(M244&lt;0.01,"*","")))</f>
        <v/>
      </c>
      <c r="N397" t="str">
        <f>IF(N244&lt;0.0001,"***",IF(N244&lt;0.001,"**",IF(N244&lt;0.01,"*","")))</f>
        <v>***</v>
      </c>
      <c r="O397" t="str">
        <f>IF(O244&lt;0.0001,"***",IF(O244&lt;0.001,"**",IF(O244&lt;0.01,"*","")))</f>
        <v>***</v>
      </c>
      <c r="P397" t="str">
        <f>IF(P244&lt;0.0001,"***",IF(P244&lt;0.001,"**",IF(P244&lt;0.01,"*","")))</f>
        <v>***</v>
      </c>
      <c r="Q397" t="str">
        <f>IF(Q244&lt;0.0001,"***",IF(Q244&lt;0.001,"**",IF(Q244&lt;0.01,"*","")))</f>
        <v>***</v>
      </c>
      <c r="R397" t="str">
        <f>IF(R244&lt;0.0001,"***",IF(R244&lt;0.001,"**",IF(R244&lt;0.01,"*","")))</f>
        <v>***</v>
      </c>
      <c r="S397" t="str">
        <f>IF(S244&lt;0.0001,"***",IF(S244&lt;0.001,"**",IF(S244&lt;0.01,"*","")))</f>
        <v>***</v>
      </c>
      <c r="T397" t="str">
        <f>IF(T244&lt;0.0001,"***",IF(T244&lt;0.001,"**",IF(T244&lt;0.01,"*","")))</f>
        <v>***</v>
      </c>
      <c r="U397" t="str">
        <f>IF(U244&lt;0.0001,"***",IF(U244&lt;0.001,"**",IF(U244&lt;0.01,"*","")))</f>
        <v/>
      </c>
      <c r="V397" t="str">
        <f>IF(V244&lt;0.0001,"***",IF(V244&lt;0.001,"**",IF(V244&lt;0.01,"*","")))</f>
        <v>***</v>
      </c>
      <c r="W397" t="str">
        <f>IF(W244&lt;0.0001,"***",IF(W244&lt;0.001,"**",IF(W244&lt;0.01,"*","")))</f>
        <v>***</v>
      </c>
      <c r="X397" t="str">
        <f>IF(X244&lt;0.0001,"***",IF(X244&lt;0.001,"**",IF(X244&lt;0.01,"*","")))</f>
        <v>***</v>
      </c>
      <c r="Y397" t="str">
        <f>IF(Y244&lt;0.0001,"***",IF(Y244&lt;0.001,"**",IF(Y244&lt;0.01,"*","")))</f>
        <v>***</v>
      </c>
      <c r="Z397" t="str">
        <f>IF(Z244&lt;0.0001,"***",IF(Z244&lt;0.001,"**",IF(Z244&lt;0.01,"*","")))</f>
        <v>***</v>
      </c>
      <c r="AA397" t="str">
        <f>IF(AA244&lt;0.0001,"***",IF(AA244&lt;0.001,"**",IF(AA244&lt;0.01,"*","")))</f>
        <v>***</v>
      </c>
      <c r="AB397" t="str">
        <f>IF(AB244&lt;0.0001,"***",IF(AB244&lt;0.001,"**",IF(AB244&lt;0.01,"*","")))</f>
        <v>***</v>
      </c>
      <c r="AC397" t="str">
        <f>IF(AC244&lt;0.0001,"***",IF(AC244&lt;0.001,"**",IF(AC244&lt;0.01,"*","")))</f>
        <v>***</v>
      </c>
      <c r="AD397" t="str">
        <f>IF(AD244&lt;0.0001,"***",IF(AD244&lt;0.001,"**",IF(AD244&lt;0.01,"*","")))</f>
        <v>**</v>
      </c>
      <c r="AE397" t="str">
        <f>IF(AE244&lt;0.0001,"***",IF(AE244&lt;0.001,"**",IF(AE244&lt;0.01,"*","")))</f>
        <v/>
      </c>
      <c r="AF397" t="str">
        <f>IF(AF244&lt;0.0001,"***",IF(AF244&lt;0.001,"**",IF(AF244&lt;0.01,"*","")))</f>
        <v>***</v>
      </c>
      <c r="AG397" t="str">
        <f>IF(AG244&lt;0.0001,"***",IF(AG244&lt;0.001,"**",IF(AG244&lt;0.01,"*","")))</f>
        <v/>
      </c>
      <c r="AH397" t="str">
        <f>IF(AH244&lt;0.0001,"***",IF(AH244&lt;0.001,"**",IF(AH244&lt;0.01,"*","")))</f>
        <v>*</v>
      </c>
      <c r="AI397" t="str">
        <f>IF(AI244&lt;0.0001,"***",IF(AI244&lt;0.001,"**",IF(AI244&lt;0.01,"*","")))</f>
        <v>***</v>
      </c>
      <c r="AJ397" t="str">
        <f>IF(AJ244&lt;0.0001,"***",IF(AJ244&lt;0.001,"**",IF(AJ244&lt;0.01,"*","")))</f>
        <v>***</v>
      </c>
      <c r="AK397" t="str">
        <f>IF(AK244&lt;0.0001,"***",IF(AK244&lt;0.001,"**",IF(AK244&lt;0.01,"*","")))</f>
        <v>*</v>
      </c>
      <c r="AL397" t="str">
        <f>IF(AL244&lt;0.0001,"***",IF(AL244&lt;0.001,"**",IF(AL244&lt;0.01,"*","")))</f>
        <v>***</v>
      </c>
      <c r="AM397" t="str">
        <f>IF(AM244&lt;0.0001,"***",IF(AM244&lt;0.001,"**",IF(AM244&lt;0.01,"*","")))</f>
        <v>***</v>
      </c>
      <c r="AN397" t="str">
        <f>IF(AN244&lt;0.0001,"***",IF(AN244&lt;0.001,"**",IF(AN244&lt;0.01,"*","")))</f>
        <v>*</v>
      </c>
      <c r="AO397" t="str">
        <f>IF(AO244&lt;0.0001,"***",IF(AO244&lt;0.001,"**",IF(AO244&lt;0.01,"*","")))</f>
        <v>***</v>
      </c>
      <c r="AP397" t="str">
        <f>IF(AP244&lt;0.0001,"***",IF(AP244&lt;0.001,"**",IF(AP244&lt;0.01,"*","")))</f>
        <v>*</v>
      </c>
      <c r="AQ397" t="str">
        <f>IF(AQ244&lt;0.0001,"***",IF(AQ244&lt;0.001,"**",IF(AQ244&lt;0.01,"*","")))</f>
        <v/>
      </c>
      <c r="AR397" t="str">
        <f>IF(AR244&lt;0.0001,"***",IF(AR244&lt;0.001,"**",IF(AR244&lt;0.01,"*","")))</f>
        <v>***</v>
      </c>
      <c r="AS397" t="str">
        <f>IF(AS244&lt;0.0001,"***",IF(AS244&lt;0.001,"**",IF(AS244&lt;0.01,"*","")))</f>
        <v/>
      </c>
      <c r="AT397" t="str">
        <f>IF(AT244&lt;0.0001,"***",IF(AT244&lt;0.001,"**",IF(AT244&lt;0.01,"*","")))</f>
        <v>***</v>
      </c>
      <c r="AU397" t="str">
        <f>IF(AU244&lt;0.0001,"***",IF(AU244&lt;0.001,"**",IF(AU244&lt;0.01,"*","")))</f>
        <v/>
      </c>
      <c r="AV397" t="str">
        <f>IF(AV244&lt;0.0001,"***",IF(AV244&lt;0.001,"**",IF(AV244&lt;0.01,"*","")))</f>
        <v>***</v>
      </c>
      <c r="AW397" t="str">
        <f>IF(AW244&lt;0.0001,"***",IF(AW244&lt;0.001,"**",IF(AW244&lt;0.01,"*","")))</f>
        <v>***</v>
      </c>
      <c r="AX397" t="str">
        <f>IF(AX244&lt;0.0001,"***",IF(AX244&lt;0.001,"**",IF(AX244&lt;0.01,"*","")))</f>
        <v>*</v>
      </c>
      <c r="AY397" t="str">
        <f>IF(AY244&lt;0.0001,"***",IF(AY244&lt;0.001,"**",IF(AY244&lt;0.01,"*","")))</f>
        <v>**</v>
      </c>
      <c r="AZ397" t="str">
        <f>IF(AZ244&lt;0.0001,"***",IF(AZ244&lt;0.001,"**",IF(AZ244&lt;0.01,"*","")))</f>
        <v/>
      </c>
      <c r="BA397" t="str">
        <f>IF(BA244&lt;0.0001,"***",IF(BA244&lt;0.001,"**",IF(BA244&lt;0.01,"*","")))</f>
        <v/>
      </c>
      <c r="BB397" t="str">
        <f>IF(BB244&lt;0.0001,"***",IF(BB244&lt;0.001,"**",IF(BB244&lt;0.01,"*","")))</f>
        <v/>
      </c>
      <c r="BC397" t="str">
        <f>IF(BC244&lt;0.0001,"***",IF(BC244&lt;0.001,"**",IF(BC244&lt;0.01,"*","")))</f>
        <v>*</v>
      </c>
    </row>
    <row r="398" spans="1:55" x14ac:dyDescent="0.3">
      <c r="A398">
        <v>90</v>
      </c>
      <c r="B398" t="str">
        <f>IF(B245&lt;0.0001,"***",IF(B245&lt;0.001,"**",IF(B245&lt;0.01,"*","")))</f>
        <v/>
      </c>
      <c r="C398" t="str">
        <f>IF(C245&lt;0.0001,"***",IF(C245&lt;0.001,"**",IF(C245&lt;0.01,"*","")))</f>
        <v>***</v>
      </c>
      <c r="D398" t="str">
        <f>IF(D245&lt;0.0001,"***",IF(D245&lt;0.001,"**",IF(D245&lt;0.01,"*","")))</f>
        <v>***</v>
      </c>
      <c r="E398" t="str">
        <f>IF(E245&lt;0.0001,"***",IF(E245&lt;0.001,"**",IF(E245&lt;0.01,"*","")))</f>
        <v/>
      </c>
      <c r="F398" t="str">
        <f>IF(F245&lt;0.0001,"***",IF(F245&lt;0.001,"**",IF(F245&lt;0.01,"*","")))</f>
        <v>***</v>
      </c>
      <c r="G398" t="str">
        <f>IF(G245&lt;0.0001,"***",IF(G245&lt;0.001,"**",IF(G245&lt;0.01,"*","")))</f>
        <v/>
      </c>
      <c r="H398" t="str">
        <f>IF(H245&lt;0.0001,"***",IF(H245&lt;0.001,"**",IF(H245&lt;0.01,"*","")))</f>
        <v>***</v>
      </c>
      <c r="I398" t="str">
        <f>IF(I245&lt;0.0001,"***",IF(I245&lt;0.001,"**",IF(I245&lt;0.01,"*","")))</f>
        <v>*</v>
      </c>
      <c r="J398" t="str">
        <f>IF(J245&lt;0.0001,"***",IF(J245&lt;0.001,"**",IF(J245&lt;0.01,"*","")))</f>
        <v>**</v>
      </c>
      <c r="K398" t="str">
        <f>IF(K245&lt;0.0001,"***",IF(K245&lt;0.001,"**",IF(K245&lt;0.01,"*","")))</f>
        <v>***</v>
      </c>
      <c r="L398" t="str">
        <f>IF(L245&lt;0.0001,"***",IF(L245&lt;0.001,"**",IF(L245&lt;0.01,"*","")))</f>
        <v/>
      </c>
      <c r="M398" t="str">
        <f>IF(M245&lt;0.0001,"***",IF(M245&lt;0.001,"**",IF(M245&lt;0.01,"*","")))</f>
        <v/>
      </c>
      <c r="N398" t="str">
        <f>IF(N245&lt;0.0001,"***",IF(N245&lt;0.001,"**",IF(N245&lt;0.01,"*","")))</f>
        <v/>
      </c>
      <c r="O398" t="str">
        <f>IF(O245&lt;0.0001,"***",IF(O245&lt;0.001,"**",IF(O245&lt;0.01,"*","")))</f>
        <v>***</v>
      </c>
      <c r="P398" t="str">
        <f>IF(P245&lt;0.0001,"***",IF(P245&lt;0.001,"**",IF(P245&lt;0.01,"*","")))</f>
        <v>***</v>
      </c>
      <c r="Q398" t="str">
        <f>IF(Q245&lt;0.0001,"***",IF(Q245&lt;0.001,"**",IF(Q245&lt;0.01,"*","")))</f>
        <v>***</v>
      </c>
      <c r="R398" t="str">
        <f>IF(R245&lt;0.0001,"***",IF(R245&lt;0.001,"**",IF(R245&lt;0.01,"*","")))</f>
        <v>***</v>
      </c>
      <c r="S398" t="str">
        <f>IF(S245&lt;0.0001,"***",IF(S245&lt;0.001,"**",IF(S245&lt;0.01,"*","")))</f>
        <v>***</v>
      </c>
      <c r="T398" t="str">
        <f>IF(T245&lt;0.0001,"***",IF(T245&lt;0.001,"**",IF(T245&lt;0.01,"*","")))</f>
        <v>***</v>
      </c>
      <c r="U398" t="str">
        <f>IF(U245&lt;0.0001,"***",IF(U245&lt;0.001,"**",IF(U245&lt;0.01,"*","")))</f>
        <v>***</v>
      </c>
      <c r="V398" t="str">
        <f>IF(V245&lt;0.0001,"***",IF(V245&lt;0.001,"**",IF(V245&lt;0.01,"*","")))</f>
        <v>***</v>
      </c>
      <c r="W398" t="str">
        <f>IF(W245&lt;0.0001,"***",IF(W245&lt;0.001,"**",IF(W245&lt;0.01,"*","")))</f>
        <v>***</v>
      </c>
      <c r="X398" t="str">
        <f>IF(X245&lt;0.0001,"***",IF(X245&lt;0.001,"**",IF(X245&lt;0.01,"*","")))</f>
        <v>***</v>
      </c>
      <c r="Y398" t="str">
        <f>IF(Y245&lt;0.0001,"***",IF(Y245&lt;0.001,"**",IF(Y245&lt;0.01,"*","")))</f>
        <v>***</v>
      </c>
      <c r="Z398" t="str">
        <f>IF(Z245&lt;0.0001,"***",IF(Z245&lt;0.001,"**",IF(Z245&lt;0.01,"*","")))</f>
        <v>***</v>
      </c>
      <c r="AA398" t="str">
        <f>IF(AA245&lt;0.0001,"***",IF(AA245&lt;0.001,"**",IF(AA245&lt;0.01,"*","")))</f>
        <v>***</v>
      </c>
      <c r="AB398" t="str">
        <f>IF(AB245&lt;0.0001,"***",IF(AB245&lt;0.001,"**",IF(AB245&lt;0.01,"*","")))</f>
        <v>***</v>
      </c>
      <c r="AC398" t="str">
        <f>IF(AC245&lt;0.0001,"***",IF(AC245&lt;0.001,"**",IF(AC245&lt;0.01,"*","")))</f>
        <v>*</v>
      </c>
      <c r="AD398" t="str">
        <f>IF(AD245&lt;0.0001,"***",IF(AD245&lt;0.001,"**",IF(AD245&lt;0.01,"*","")))</f>
        <v>**</v>
      </c>
      <c r="AE398" t="str">
        <f>IF(AE245&lt;0.0001,"***",IF(AE245&lt;0.001,"**",IF(AE245&lt;0.01,"*","")))</f>
        <v>***</v>
      </c>
      <c r="AF398" t="str">
        <f>IF(AF245&lt;0.0001,"***",IF(AF245&lt;0.001,"**",IF(AF245&lt;0.01,"*","")))</f>
        <v>***</v>
      </c>
      <c r="AG398" t="str">
        <f>IF(AG245&lt;0.0001,"***",IF(AG245&lt;0.001,"**",IF(AG245&lt;0.01,"*","")))</f>
        <v/>
      </c>
      <c r="AH398" t="str">
        <f>IF(AH245&lt;0.0001,"***",IF(AH245&lt;0.001,"**",IF(AH245&lt;0.01,"*","")))</f>
        <v/>
      </c>
      <c r="AI398" t="str">
        <f>IF(AI245&lt;0.0001,"***",IF(AI245&lt;0.001,"**",IF(AI245&lt;0.01,"*","")))</f>
        <v>***</v>
      </c>
      <c r="AJ398" t="str">
        <f>IF(AJ245&lt;0.0001,"***",IF(AJ245&lt;0.001,"**",IF(AJ245&lt;0.01,"*","")))</f>
        <v>***</v>
      </c>
      <c r="AK398" t="str">
        <f>IF(AK245&lt;0.0001,"***",IF(AK245&lt;0.001,"**",IF(AK245&lt;0.01,"*","")))</f>
        <v/>
      </c>
      <c r="AL398" t="str">
        <f>IF(AL245&lt;0.0001,"***",IF(AL245&lt;0.001,"**",IF(AL245&lt;0.01,"*","")))</f>
        <v/>
      </c>
      <c r="AM398" t="str">
        <f>IF(AM245&lt;0.0001,"***",IF(AM245&lt;0.001,"**",IF(AM245&lt;0.01,"*","")))</f>
        <v>**</v>
      </c>
      <c r="AN398" t="str">
        <f>IF(AN245&lt;0.0001,"***",IF(AN245&lt;0.001,"**",IF(AN245&lt;0.01,"*","")))</f>
        <v/>
      </c>
      <c r="AO398" t="str">
        <f>IF(AO245&lt;0.0001,"***",IF(AO245&lt;0.001,"**",IF(AO245&lt;0.01,"*","")))</f>
        <v/>
      </c>
      <c r="AP398" t="str">
        <f>IF(AP245&lt;0.0001,"***",IF(AP245&lt;0.001,"**",IF(AP245&lt;0.01,"*","")))</f>
        <v>***</v>
      </c>
      <c r="AQ398" t="str">
        <f>IF(AQ245&lt;0.0001,"***",IF(AQ245&lt;0.001,"**",IF(AQ245&lt;0.01,"*","")))</f>
        <v>*</v>
      </c>
      <c r="AR398" t="str">
        <f>IF(AR245&lt;0.0001,"***",IF(AR245&lt;0.001,"**",IF(AR245&lt;0.01,"*","")))</f>
        <v>***</v>
      </c>
      <c r="AS398" t="str">
        <f>IF(AS245&lt;0.0001,"***",IF(AS245&lt;0.001,"**",IF(AS245&lt;0.01,"*","")))</f>
        <v>***</v>
      </c>
      <c r="AT398" t="str">
        <f>IF(AT245&lt;0.0001,"***",IF(AT245&lt;0.001,"**",IF(AT245&lt;0.01,"*","")))</f>
        <v>***</v>
      </c>
      <c r="AU398" t="str">
        <f>IF(AU245&lt;0.0001,"***",IF(AU245&lt;0.001,"**",IF(AU245&lt;0.01,"*","")))</f>
        <v>***</v>
      </c>
      <c r="AV398" t="str">
        <f>IF(AV245&lt;0.0001,"***",IF(AV245&lt;0.001,"**",IF(AV245&lt;0.01,"*","")))</f>
        <v>***</v>
      </c>
      <c r="AW398" t="str">
        <f>IF(AW245&lt;0.0001,"***",IF(AW245&lt;0.001,"**",IF(AW245&lt;0.01,"*","")))</f>
        <v>***</v>
      </c>
      <c r="AX398" t="str">
        <f>IF(AX245&lt;0.0001,"***",IF(AX245&lt;0.001,"**",IF(AX245&lt;0.01,"*","")))</f>
        <v>***</v>
      </c>
      <c r="AY398" t="str">
        <f>IF(AY245&lt;0.0001,"***",IF(AY245&lt;0.001,"**",IF(AY245&lt;0.01,"*","")))</f>
        <v>***</v>
      </c>
      <c r="AZ398" t="str">
        <f>IF(AZ245&lt;0.0001,"***",IF(AZ245&lt;0.001,"**",IF(AZ245&lt;0.01,"*","")))</f>
        <v/>
      </c>
      <c r="BA398" t="str">
        <f>IF(BA245&lt;0.0001,"***",IF(BA245&lt;0.001,"**",IF(BA245&lt;0.01,"*","")))</f>
        <v/>
      </c>
      <c r="BB398" t="str">
        <f>IF(BB245&lt;0.0001,"***",IF(BB245&lt;0.001,"**",IF(BB245&lt;0.01,"*","")))</f>
        <v/>
      </c>
      <c r="BC398" t="str">
        <f>IF(BC245&lt;0.0001,"***",IF(BC245&lt;0.001,"**",IF(BC245&lt;0.01,"*","")))</f>
        <v/>
      </c>
    </row>
    <row r="399" spans="1:55" x14ac:dyDescent="0.3">
      <c r="A399">
        <v>91</v>
      </c>
      <c r="B399" t="str">
        <f>IF(B246&lt;0.0001,"***",IF(B246&lt;0.001,"**",IF(B246&lt;0.01,"*","")))</f>
        <v>***</v>
      </c>
      <c r="C399" t="str">
        <f>IF(C246&lt;0.0001,"***",IF(C246&lt;0.001,"**",IF(C246&lt;0.01,"*","")))</f>
        <v>***</v>
      </c>
      <c r="D399" t="str">
        <f>IF(D246&lt;0.0001,"***",IF(D246&lt;0.001,"**",IF(D246&lt;0.01,"*","")))</f>
        <v>***</v>
      </c>
      <c r="E399" t="str">
        <f>IF(E246&lt;0.0001,"***",IF(E246&lt;0.001,"**",IF(E246&lt;0.01,"*","")))</f>
        <v>***</v>
      </c>
      <c r="F399" t="str">
        <f>IF(F246&lt;0.0001,"***",IF(F246&lt;0.001,"**",IF(F246&lt;0.01,"*","")))</f>
        <v/>
      </c>
      <c r="G399" t="str">
        <f>IF(G246&lt;0.0001,"***",IF(G246&lt;0.001,"**",IF(G246&lt;0.01,"*","")))</f>
        <v/>
      </c>
      <c r="H399" t="str">
        <f>IF(H246&lt;0.0001,"***",IF(H246&lt;0.001,"**",IF(H246&lt;0.01,"*","")))</f>
        <v>*</v>
      </c>
      <c r="I399" t="str">
        <f>IF(I246&lt;0.0001,"***",IF(I246&lt;0.001,"**",IF(I246&lt;0.01,"*","")))</f>
        <v/>
      </c>
      <c r="J399" t="str">
        <f>IF(J246&lt;0.0001,"***",IF(J246&lt;0.001,"**",IF(J246&lt;0.01,"*","")))</f>
        <v>***</v>
      </c>
      <c r="K399" t="str">
        <f>IF(K246&lt;0.0001,"***",IF(K246&lt;0.001,"**",IF(K246&lt;0.01,"*","")))</f>
        <v>**</v>
      </c>
      <c r="L399" t="str">
        <f>IF(L246&lt;0.0001,"***",IF(L246&lt;0.001,"**",IF(L246&lt;0.01,"*","")))</f>
        <v>***</v>
      </c>
      <c r="M399" t="str">
        <f>IF(M246&lt;0.0001,"***",IF(M246&lt;0.001,"**",IF(M246&lt;0.01,"*","")))</f>
        <v>***</v>
      </c>
      <c r="N399" t="str">
        <f>IF(N246&lt;0.0001,"***",IF(N246&lt;0.001,"**",IF(N246&lt;0.01,"*","")))</f>
        <v/>
      </c>
      <c r="O399" t="str">
        <f>IF(O246&lt;0.0001,"***",IF(O246&lt;0.001,"**",IF(O246&lt;0.01,"*","")))</f>
        <v>***</v>
      </c>
      <c r="P399" t="str">
        <f>IF(P246&lt;0.0001,"***",IF(P246&lt;0.001,"**",IF(P246&lt;0.01,"*","")))</f>
        <v>***</v>
      </c>
      <c r="Q399" t="str">
        <f>IF(Q246&lt;0.0001,"***",IF(Q246&lt;0.001,"**",IF(Q246&lt;0.01,"*","")))</f>
        <v>***</v>
      </c>
      <c r="R399" t="str">
        <f>IF(R246&lt;0.0001,"***",IF(R246&lt;0.001,"**",IF(R246&lt;0.01,"*","")))</f>
        <v>***</v>
      </c>
      <c r="S399" t="str">
        <f>IF(S246&lt;0.0001,"***",IF(S246&lt;0.001,"**",IF(S246&lt;0.01,"*","")))</f>
        <v>***</v>
      </c>
      <c r="T399" t="str">
        <f>IF(T246&lt;0.0001,"***",IF(T246&lt;0.001,"**",IF(T246&lt;0.01,"*","")))</f>
        <v>***</v>
      </c>
      <c r="U399" t="str">
        <f>IF(U246&lt;0.0001,"***",IF(U246&lt;0.001,"**",IF(U246&lt;0.01,"*","")))</f>
        <v>***</v>
      </c>
      <c r="V399" t="str">
        <f>IF(V246&lt;0.0001,"***",IF(V246&lt;0.001,"**",IF(V246&lt;0.01,"*","")))</f>
        <v>***</v>
      </c>
      <c r="W399" t="str">
        <f>IF(W246&lt;0.0001,"***",IF(W246&lt;0.001,"**",IF(W246&lt;0.01,"*","")))</f>
        <v/>
      </c>
      <c r="X399" t="str">
        <f>IF(X246&lt;0.0001,"***",IF(X246&lt;0.001,"**",IF(X246&lt;0.01,"*","")))</f>
        <v/>
      </c>
      <c r="Y399" t="str">
        <f>IF(Y246&lt;0.0001,"***",IF(Y246&lt;0.001,"**",IF(Y246&lt;0.01,"*","")))</f>
        <v>*</v>
      </c>
      <c r="Z399" t="str">
        <f>IF(Z246&lt;0.0001,"***",IF(Z246&lt;0.001,"**",IF(Z246&lt;0.01,"*","")))</f>
        <v/>
      </c>
      <c r="AA399" t="str">
        <f>IF(AA246&lt;0.0001,"***",IF(AA246&lt;0.001,"**",IF(AA246&lt;0.01,"*","")))</f>
        <v>**</v>
      </c>
      <c r="AB399" t="str">
        <f>IF(AB246&lt;0.0001,"***",IF(AB246&lt;0.001,"**",IF(AB246&lt;0.01,"*","")))</f>
        <v/>
      </c>
      <c r="AC399" t="str">
        <f>IF(AC246&lt;0.0001,"***",IF(AC246&lt;0.001,"**",IF(AC246&lt;0.01,"*","")))</f>
        <v>***</v>
      </c>
      <c r="AD399" t="str">
        <f>IF(AD246&lt;0.0001,"***",IF(AD246&lt;0.001,"**",IF(AD246&lt;0.01,"*","")))</f>
        <v/>
      </c>
      <c r="AE399" t="str">
        <f>IF(AE246&lt;0.0001,"***",IF(AE246&lt;0.001,"**",IF(AE246&lt;0.01,"*","")))</f>
        <v>*</v>
      </c>
      <c r="AF399" t="str">
        <f>IF(AF246&lt;0.0001,"***",IF(AF246&lt;0.001,"**",IF(AF246&lt;0.01,"*","")))</f>
        <v>**</v>
      </c>
      <c r="AG399" t="str">
        <f>IF(AG246&lt;0.0001,"***",IF(AG246&lt;0.001,"**",IF(AG246&lt;0.01,"*","")))</f>
        <v/>
      </c>
      <c r="AH399" t="str">
        <f>IF(AH246&lt;0.0001,"***",IF(AH246&lt;0.001,"**",IF(AH246&lt;0.01,"*","")))</f>
        <v>*</v>
      </c>
      <c r="AI399" t="str">
        <f>IF(AI246&lt;0.0001,"***",IF(AI246&lt;0.001,"**",IF(AI246&lt;0.01,"*","")))</f>
        <v/>
      </c>
      <c r="AJ399" t="str">
        <f>IF(AJ246&lt;0.0001,"***",IF(AJ246&lt;0.001,"**",IF(AJ246&lt;0.01,"*","")))</f>
        <v/>
      </c>
      <c r="AK399" t="str">
        <f>IF(AK246&lt;0.0001,"***",IF(AK246&lt;0.001,"**",IF(AK246&lt;0.01,"*","")))</f>
        <v>***</v>
      </c>
      <c r="AL399" t="str">
        <f>IF(AL246&lt;0.0001,"***",IF(AL246&lt;0.001,"**",IF(AL246&lt;0.01,"*","")))</f>
        <v>*</v>
      </c>
      <c r="AM399" t="str">
        <f>IF(AM246&lt;0.0001,"***",IF(AM246&lt;0.001,"**",IF(AM246&lt;0.01,"*","")))</f>
        <v>**</v>
      </c>
      <c r="AN399" t="str">
        <f>IF(AN246&lt;0.0001,"***",IF(AN246&lt;0.001,"**",IF(AN246&lt;0.01,"*","")))</f>
        <v>***</v>
      </c>
      <c r="AO399" t="str">
        <f>IF(AO246&lt;0.0001,"***",IF(AO246&lt;0.001,"**",IF(AO246&lt;0.01,"*","")))</f>
        <v>***</v>
      </c>
      <c r="AP399" t="str">
        <f>IF(AP246&lt;0.0001,"***",IF(AP246&lt;0.001,"**",IF(AP246&lt;0.01,"*","")))</f>
        <v>***</v>
      </c>
      <c r="AQ399" t="str">
        <f>IF(AQ246&lt;0.0001,"***",IF(AQ246&lt;0.001,"**",IF(AQ246&lt;0.01,"*","")))</f>
        <v/>
      </c>
      <c r="AR399" t="str">
        <f>IF(AR246&lt;0.0001,"***",IF(AR246&lt;0.001,"**",IF(AR246&lt;0.01,"*","")))</f>
        <v>*</v>
      </c>
      <c r="AS399" t="str">
        <f>IF(AS246&lt;0.0001,"***",IF(AS246&lt;0.001,"**",IF(AS246&lt;0.01,"*","")))</f>
        <v/>
      </c>
      <c r="AT399" t="str">
        <f>IF(AT246&lt;0.0001,"***",IF(AT246&lt;0.001,"**",IF(AT246&lt;0.01,"*","")))</f>
        <v>**</v>
      </c>
      <c r="AU399" t="str">
        <f>IF(AU246&lt;0.0001,"***",IF(AU246&lt;0.001,"**",IF(AU246&lt;0.01,"*","")))</f>
        <v/>
      </c>
      <c r="AV399" t="str">
        <f>IF(AV246&lt;0.0001,"***",IF(AV246&lt;0.001,"**",IF(AV246&lt;0.01,"*","")))</f>
        <v>*</v>
      </c>
      <c r="AW399" t="str">
        <f>IF(AW246&lt;0.0001,"***",IF(AW246&lt;0.001,"**",IF(AW246&lt;0.01,"*","")))</f>
        <v>***</v>
      </c>
      <c r="AX399" t="str">
        <f>IF(AX246&lt;0.0001,"***",IF(AX246&lt;0.001,"**",IF(AX246&lt;0.01,"*","")))</f>
        <v>*</v>
      </c>
      <c r="AY399" t="str">
        <f>IF(AY246&lt;0.0001,"***",IF(AY246&lt;0.001,"**",IF(AY246&lt;0.01,"*","")))</f>
        <v>***</v>
      </c>
      <c r="AZ399" t="str">
        <f>IF(AZ246&lt;0.0001,"***",IF(AZ246&lt;0.001,"**",IF(AZ246&lt;0.01,"*","")))</f>
        <v/>
      </c>
      <c r="BA399" t="str">
        <f>IF(BA246&lt;0.0001,"***",IF(BA246&lt;0.001,"**",IF(BA246&lt;0.01,"*","")))</f>
        <v/>
      </c>
      <c r="BB399" t="str">
        <f>IF(BB246&lt;0.0001,"***",IF(BB246&lt;0.001,"**",IF(BB246&lt;0.01,"*","")))</f>
        <v/>
      </c>
      <c r="BC399" t="str">
        <f>IF(BC246&lt;0.0001,"***",IF(BC246&lt;0.001,"**",IF(BC246&lt;0.01,"*","")))</f>
        <v/>
      </c>
    </row>
    <row r="400" spans="1:55" x14ac:dyDescent="0.3">
      <c r="A400">
        <v>92</v>
      </c>
      <c r="B400" t="str">
        <f>IF(B247&lt;0.0001,"***",IF(B247&lt;0.001,"**",IF(B247&lt;0.01,"*","")))</f>
        <v/>
      </c>
      <c r="C400" t="str">
        <f>IF(C247&lt;0.0001,"***",IF(C247&lt;0.001,"**",IF(C247&lt;0.01,"*","")))</f>
        <v/>
      </c>
      <c r="D400" t="str">
        <f>IF(D247&lt;0.0001,"***",IF(D247&lt;0.001,"**",IF(D247&lt;0.01,"*","")))</f>
        <v>***</v>
      </c>
      <c r="E400" t="str">
        <f>IF(E247&lt;0.0001,"***",IF(E247&lt;0.001,"**",IF(E247&lt;0.01,"*","")))</f>
        <v>***</v>
      </c>
      <c r="F400" t="str">
        <f>IF(F247&lt;0.0001,"***",IF(F247&lt;0.001,"**",IF(F247&lt;0.01,"*","")))</f>
        <v>***</v>
      </c>
      <c r="G400" t="str">
        <f>IF(G247&lt;0.0001,"***",IF(G247&lt;0.001,"**",IF(G247&lt;0.01,"*","")))</f>
        <v/>
      </c>
      <c r="H400" t="str">
        <f>IF(H247&lt;0.0001,"***",IF(H247&lt;0.001,"**",IF(H247&lt;0.01,"*","")))</f>
        <v>*</v>
      </c>
      <c r="I400" t="str">
        <f>IF(I247&lt;0.0001,"***",IF(I247&lt;0.001,"**",IF(I247&lt;0.01,"*","")))</f>
        <v>***</v>
      </c>
      <c r="J400" t="str">
        <f>IF(J247&lt;0.0001,"***",IF(J247&lt;0.001,"**",IF(J247&lt;0.01,"*","")))</f>
        <v/>
      </c>
      <c r="K400" t="str">
        <f>IF(K247&lt;0.0001,"***",IF(K247&lt;0.001,"**",IF(K247&lt;0.01,"*","")))</f>
        <v>***</v>
      </c>
      <c r="L400" t="str">
        <f>IF(L247&lt;0.0001,"***",IF(L247&lt;0.001,"**",IF(L247&lt;0.01,"*","")))</f>
        <v/>
      </c>
      <c r="M400" t="str">
        <f>IF(M247&lt;0.0001,"***",IF(M247&lt;0.001,"**",IF(M247&lt;0.01,"*","")))</f>
        <v>***</v>
      </c>
      <c r="N400" t="str">
        <f>IF(N247&lt;0.0001,"***",IF(N247&lt;0.001,"**",IF(N247&lt;0.01,"*","")))</f>
        <v/>
      </c>
      <c r="O400" t="str">
        <f>IF(O247&lt;0.0001,"***",IF(O247&lt;0.001,"**",IF(O247&lt;0.01,"*","")))</f>
        <v/>
      </c>
      <c r="P400" t="str">
        <f>IF(P247&lt;0.0001,"***",IF(P247&lt;0.001,"**",IF(P247&lt;0.01,"*","")))</f>
        <v/>
      </c>
      <c r="Q400" t="str">
        <f>IF(Q247&lt;0.0001,"***",IF(Q247&lt;0.001,"**",IF(Q247&lt;0.01,"*","")))</f>
        <v/>
      </c>
      <c r="R400" t="str">
        <f>IF(R247&lt;0.0001,"***",IF(R247&lt;0.001,"**",IF(R247&lt;0.01,"*","")))</f>
        <v/>
      </c>
      <c r="S400" t="str">
        <f>IF(S247&lt;0.0001,"***",IF(S247&lt;0.001,"**",IF(S247&lt;0.01,"*","")))</f>
        <v/>
      </c>
      <c r="T400" t="str">
        <f>IF(T247&lt;0.0001,"***",IF(T247&lt;0.001,"**",IF(T247&lt;0.01,"*","")))</f>
        <v/>
      </c>
      <c r="U400" t="str">
        <f>IF(U247&lt;0.0001,"***",IF(U247&lt;0.001,"**",IF(U247&lt;0.01,"*","")))</f>
        <v/>
      </c>
      <c r="V400" t="str">
        <f>IF(V247&lt;0.0001,"***",IF(V247&lt;0.001,"**",IF(V247&lt;0.01,"*","")))</f>
        <v>***</v>
      </c>
      <c r="W400" t="str">
        <f>IF(W247&lt;0.0001,"***",IF(W247&lt;0.001,"**",IF(W247&lt;0.01,"*","")))</f>
        <v>**</v>
      </c>
      <c r="X400" t="str">
        <f>IF(X247&lt;0.0001,"***",IF(X247&lt;0.001,"**",IF(X247&lt;0.01,"*","")))</f>
        <v/>
      </c>
      <c r="Y400" t="str">
        <f>IF(Y247&lt;0.0001,"***",IF(Y247&lt;0.001,"**",IF(Y247&lt;0.01,"*","")))</f>
        <v/>
      </c>
      <c r="Z400" t="str">
        <f>IF(Z247&lt;0.0001,"***",IF(Z247&lt;0.001,"**",IF(Z247&lt;0.01,"*","")))</f>
        <v/>
      </c>
      <c r="AA400" t="str">
        <f>IF(AA247&lt;0.0001,"***",IF(AA247&lt;0.001,"**",IF(AA247&lt;0.01,"*","")))</f>
        <v>*</v>
      </c>
      <c r="AB400" t="str">
        <f>IF(AB247&lt;0.0001,"***",IF(AB247&lt;0.001,"**",IF(AB247&lt;0.01,"*","")))</f>
        <v>***</v>
      </c>
      <c r="AC400" t="str">
        <f>IF(AC247&lt;0.0001,"***",IF(AC247&lt;0.001,"**",IF(AC247&lt;0.01,"*","")))</f>
        <v/>
      </c>
      <c r="AD400" t="str">
        <f>IF(AD247&lt;0.0001,"***",IF(AD247&lt;0.001,"**",IF(AD247&lt;0.01,"*","")))</f>
        <v>***</v>
      </c>
      <c r="AE400" t="str">
        <f>IF(AE247&lt;0.0001,"***",IF(AE247&lt;0.001,"**",IF(AE247&lt;0.01,"*","")))</f>
        <v/>
      </c>
      <c r="AF400" t="str">
        <f>IF(AF247&lt;0.0001,"***",IF(AF247&lt;0.001,"**",IF(AF247&lt;0.01,"*","")))</f>
        <v>***</v>
      </c>
      <c r="AG400" t="str">
        <f>IF(AG247&lt;0.0001,"***",IF(AG247&lt;0.001,"**",IF(AG247&lt;0.01,"*","")))</f>
        <v/>
      </c>
      <c r="AH400" t="str">
        <f>IF(AH247&lt;0.0001,"***",IF(AH247&lt;0.001,"**",IF(AH247&lt;0.01,"*","")))</f>
        <v/>
      </c>
      <c r="AI400" t="str">
        <f>IF(AI247&lt;0.0001,"***",IF(AI247&lt;0.001,"**",IF(AI247&lt;0.01,"*","")))</f>
        <v>***</v>
      </c>
      <c r="AJ400" t="str">
        <f>IF(AJ247&lt;0.0001,"***",IF(AJ247&lt;0.001,"**",IF(AJ247&lt;0.01,"*","")))</f>
        <v/>
      </c>
      <c r="AK400" t="str">
        <f>IF(AK247&lt;0.0001,"***",IF(AK247&lt;0.001,"**",IF(AK247&lt;0.01,"*","")))</f>
        <v/>
      </c>
      <c r="AL400" t="str">
        <f>IF(AL247&lt;0.0001,"***",IF(AL247&lt;0.001,"**",IF(AL247&lt;0.01,"*","")))</f>
        <v>*</v>
      </c>
      <c r="AM400" t="str">
        <f>IF(AM247&lt;0.0001,"***",IF(AM247&lt;0.001,"**",IF(AM247&lt;0.01,"*","")))</f>
        <v/>
      </c>
      <c r="AN400" t="str">
        <f>IF(AN247&lt;0.0001,"***",IF(AN247&lt;0.001,"**",IF(AN247&lt;0.01,"*","")))</f>
        <v>***</v>
      </c>
      <c r="AO400" t="str">
        <f>IF(AO247&lt;0.0001,"***",IF(AO247&lt;0.001,"**",IF(AO247&lt;0.01,"*","")))</f>
        <v/>
      </c>
      <c r="AP400" t="str">
        <f>IF(AP247&lt;0.0001,"***",IF(AP247&lt;0.001,"**",IF(AP247&lt;0.01,"*","")))</f>
        <v>*</v>
      </c>
      <c r="AQ400" t="str">
        <f>IF(AQ247&lt;0.0001,"***",IF(AQ247&lt;0.001,"**",IF(AQ247&lt;0.01,"*","")))</f>
        <v/>
      </c>
      <c r="AR400" t="str">
        <f>IF(AR247&lt;0.0001,"***",IF(AR247&lt;0.001,"**",IF(AR247&lt;0.01,"*","")))</f>
        <v>***</v>
      </c>
      <c r="AS400" t="str">
        <f>IF(AS247&lt;0.0001,"***",IF(AS247&lt;0.001,"**",IF(AS247&lt;0.01,"*","")))</f>
        <v>***</v>
      </c>
      <c r="AT400" t="str">
        <f>IF(AT247&lt;0.0001,"***",IF(AT247&lt;0.001,"**",IF(AT247&lt;0.01,"*","")))</f>
        <v>**</v>
      </c>
      <c r="AU400" t="str">
        <f>IF(AU247&lt;0.0001,"***",IF(AU247&lt;0.001,"**",IF(AU247&lt;0.01,"*","")))</f>
        <v>**</v>
      </c>
      <c r="AV400" t="str">
        <f>IF(AV247&lt;0.0001,"***",IF(AV247&lt;0.001,"**",IF(AV247&lt;0.01,"*","")))</f>
        <v>***</v>
      </c>
      <c r="AW400" t="str">
        <f>IF(AW247&lt;0.0001,"***",IF(AW247&lt;0.001,"**",IF(AW247&lt;0.01,"*","")))</f>
        <v>**</v>
      </c>
      <c r="AX400" t="str">
        <f>IF(AX247&lt;0.0001,"***",IF(AX247&lt;0.001,"**",IF(AX247&lt;0.01,"*","")))</f>
        <v>**</v>
      </c>
      <c r="AY400" t="str">
        <f>IF(AY247&lt;0.0001,"***",IF(AY247&lt;0.001,"**",IF(AY247&lt;0.01,"*","")))</f>
        <v/>
      </c>
      <c r="AZ400" t="str">
        <f>IF(AZ247&lt;0.0001,"***",IF(AZ247&lt;0.001,"**",IF(AZ247&lt;0.01,"*","")))</f>
        <v/>
      </c>
      <c r="BA400" t="str">
        <f>IF(BA247&lt;0.0001,"***",IF(BA247&lt;0.001,"**",IF(BA247&lt;0.01,"*","")))</f>
        <v/>
      </c>
      <c r="BB400" t="str">
        <f>IF(BB247&lt;0.0001,"***",IF(BB247&lt;0.001,"**",IF(BB247&lt;0.01,"*","")))</f>
        <v/>
      </c>
      <c r="BC400" t="str">
        <f>IF(BC247&lt;0.0001,"***",IF(BC247&lt;0.001,"**",IF(BC247&lt;0.01,"*","")))</f>
        <v/>
      </c>
    </row>
    <row r="401" spans="1:55" x14ac:dyDescent="0.3">
      <c r="A401">
        <v>93</v>
      </c>
      <c r="B401" t="str">
        <f>IF(B248&lt;0.0001,"***",IF(B248&lt;0.001,"**",IF(B248&lt;0.01,"*","")))</f>
        <v/>
      </c>
      <c r="C401" t="str">
        <f>IF(C248&lt;0.0001,"***",IF(C248&lt;0.001,"**",IF(C248&lt;0.01,"*","")))</f>
        <v/>
      </c>
      <c r="D401" t="str">
        <f>IF(D248&lt;0.0001,"***",IF(D248&lt;0.001,"**",IF(D248&lt;0.01,"*","")))</f>
        <v>*</v>
      </c>
      <c r="E401" t="str">
        <f>IF(E248&lt;0.0001,"***",IF(E248&lt;0.001,"**",IF(E248&lt;0.01,"*","")))</f>
        <v>*</v>
      </c>
      <c r="F401" t="str">
        <f>IF(F248&lt;0.0001,"***",IF(F248&lt;0.001,"**",IF(F248&lt;0.01,"*","")))</f>
        <v>***</v>
      </c>
      <c r="G401" t="str">
        <f>IF(G248&lt;0.0001,"***",IF(G248&lt;0.001,"**",IF(G248&lt;0.01,"*","")))</f>
        <v>***</v>
      </c>
      <c r="H401" t="str">
        <f>IF(H248&lt;0.0001,"***",IF(H248&lt;0.001,"**",IF(H248&lt;0.01,"*","")))</f>
        <v/>
      </c>
      <c r="I401" t="str">
        <f>IF(I248&lt;0.0001,"***",IF(I248&lt;0.001,"**",IF(I248&lt;0.01,"*","")))</f>
        <v/>
      </c>
      <c r="J401" t="str">
        <f>IF(J248&lt;0.0001,"***",IF(J248&lt;0.001,"**",IF(J248&lt;0.01,"*","")))</f>
        <v>**</v>
      </c>
      <c r="K401" t="str">
        <f>IF(K248&lt;0.0001,"***",IF(K248&lt;0.001,"**",IF(K248&lt;0.01,"*","")))</f>
        <v>***</v>
      </c>
      <c r="L401" t="str">
        <f>IF(L248&lt;0.0001,"***",IF(L248&lt;0.001,"**",IF(L248&lt;0.01,"*","")))</f>
        <v/>
      </c>
      <c r="M401" t="str">
        <f>IF(M248&lt;0.0001,"***",IF(M248&lt;0.001,"**",IF(M248&lt;0.01,"*","")))</f>
        <v>***</v>
      </c>
      <c r="N401" t="str">
        <f>IF(N248&lt;0.0001,"***",IF(N248&lt;0.001,"**",IF(N248&lt;0.01,"*","")))</f>
        <v/>
      </c>
      <c r="O401" t="str">
        <f>IF(O248&lt;0.0001,"***",IF(O248&lt;0.001,"**",IF(O248&lt;0.01,"*","")))</f>
        <v/>
      </c>
      <c r="P401" t="str">
        <f>IF(P248&lt;0.0001,"***",IF(P248&lt;0.001,"**",IF(P248&lt;0.01,"*","")))</f>
        <v/>
      </c>
      <c r="Q401" t="str">
        <f>IF(Q248&lt;0.0001,"***",IF(Q248&lt;0.001,"**",IF(Q248&lt;0.01,"*","")))</f>
        <v/>
      </c>
      <c r="R401" t="str">
        <f>IF(R248&lt;0.0001,"***",IF(R248&lt;0.001,"**",IF(R248&lt;0.01,"*","")))</f>
        <v/>
      </c>
      <c r="S401" t="str">
        <f>IF(S248&lt;0.0001,"***",IF(S248&lt;0.001,"**",IF(S248&lt;0.01,"*","")))</f>
        <v>*</v>
      </c>
      <c r="T401" t="str">
        <f>IF(T248&lt;0.0001,"***",IF(T248&lt;0.001,"**",IF(T248&lt;0.01,"*","")))</f>
        <v/>
      </c>
      <c r="U401" t="str">
        <f>IF(U248&lt;0.0001,"***",IF(U248&lt;0.001,"**",IF(U248&lt;0.01,"*","")))</f>
        <v/>
      </c>
      <c r="V401" t="str">
        <f>IF(V248&lt;0.0001,"***",IF(V248&lt;0.001,"**",IF(V248&lt;0.01,"*","")))</f>
        <v>***</v>
      </c>
      <c r="W401" t="str">
        <f>IF(W248&lt;0.0001,"***",IF(W248&lt;0.001,"**",IF(W248&lt;0.01,"*","")))</f>
        <v>***</v>
      </c>
      <c r="X401" t="str">
        <f>IF(X248&lt;0.0001,"***",IF(X248&lt;0.001,"**",IF(X248&lt;0.01,"*","")))</f>
        <v/>
      </c>
      <c r="Y401" t="str">
        <f>IF(Y248&lt;0.0001,"***",IF(Y248&lt;0.001,"**",IF(Y248&lt;0.01,"*","")))</f>
        <v/>
      </c>
      <c r="Z401" t="str">
        <f>IF(Z248&lt;0.0001,"***",IF(Z248&lt;0.001,"**",IF(Z248&lt;0.01,"*","")))</f>
        <v/>
      </c>
      <c r="AA401" t="str">
        <f>IF(AA248&lt;0.0001,"***",IF(AA248&lt;0.001,"**",IF(AA248&lt;0.01,"*","")))</f>
        <v>*</v>
      </c>
      <c r="AB401" t="str">
        <f>IF(AB248&lt;0.0001,"***",IF(AB248&lt;0.001,"**",IF(AB248&lt;0.01,"*","")))</f>
        <v>***</v>
      </c>
      <c r="AC401" t="str">
        <f>IF(AC248&lt;0.0001,"***",IF(AC248&lt;0.001,"**",IF(AC248&lt;0.01,"*","")))</f>
        <v/>
      </c>
      <c r="AD401" t="str">
        <f>IF(AD248&lt;0.0001,"***",IF(AD248&lt;0.001,"**",IF(AD248&lt;0.01,"*","")))</f>
        <v>***</v>
      </c>
      <c r="AE401" t="str">
        <f>IF(AE248&lt;0.0001,"***",IF(AE248&lt;0.001,"**",IF(AE248&lt;0.01,"*","")))</f>
        <v/>
      </c>
      <c r="AF401" t="str">
        <f>IF(AF248&lt;0.0001,"***",IF(AF248&lt;0.001,"**",IF(AF248&lt;0.01,"*","")))</f>
        <v>*</v>
      </c>
      <c r="AG401" t="str">
        <f>IF(AG248&lt;0.0001,"***",IF(AG248&lt;0.001,"**",IF(AG248&lt;0.01,"*","")))</f>
        <v>*</v>
      </c>
      <c r="AH401" t="str">
        <f>IF(AH248&lt;0.0001,"***",IF(AH248&lt;0.001,"**",IF(AH248&lt;0.01,"*","")))</f>
        <v>*</v>
      </c>
      <c r="AI401" t="str">
        <f>IF(AI248&lt;0.0001,"***",IF(AI248&lt;0.001,"**",IF(AI248&lt;0.01,"*","")))</f>
        <v>***</v>
      </c>
      <c r="AJ401" t="str">
        <f>IF(AJ248&lt;0.0001,"***",IF(AJ248&lt;0.001,"**",IF(AJ248&lt;0.01,"*","")))</f>
        <v/>
      </c>
      <c r="AK401" t="str">
        <f>IF(AK248&lt;0.0001,"***",IF(AK248&lt;0.001,"**",IF(AK248&lt;0.01,"*","")))</f>
        <v/>
      </c>
      <c r="AL401" t="str">
        <f>IF(AL248&lt;0.0001,"***",IF(AL248&lt;0.001,"**",IF(AL248&lt;0.01,"*","")))</f>
        <v>***</v>
      </c>
      <c r="AM401" t="str">
        <f>IF(AM248&lt;0.0001,"***",IF(AM248&lt;0.001,"**",IF(AM248&lt;0.01,"*","")))</f>
        <v/>
      </c>
      <c r="AN401" t="str">
        <f>IF(AN248&lt;0.0001,"***",IF(AN248&lt;0.001,"**",IF(AN248&lt;0.01,"*","")))</f>
        <v>***</v>
      </c>
      <c r="AO401" t="str">
        <f>IF(AO248&lt;0.0001,"***",IF(AO248&lt;0.001,"**",IF(AO248&lt;0.01,"*","")))</f>
        <v/>
      </c>
      <c r="AP401" t="str">
        <f>IF(AP248&lt;0.0001,"***",IF(AP248&lt;0.001,"**",IF(AP248&lt;0.01,"*","")))</f>
        <v>**</v>
      </c>
      <c r="AQ401" t="str">
        <f>IF(AQ248&lt;0.0001,"***",IF(AQ248&lt;0.001,"**",IF(AQ248&lt;0.01,"*","")))</f>
        <v/>
      </c>
      <c r="AR401" t="str">
        <f>IF(AR248&lt;0.0001,"***",IF(AR248&lt;0.001,"**",IF(AR248&lt;0.01,"*","")))</f>
        <v>***</v>
      </c>
      <c r="AS401" t="str">
        <f>IF(AS248&lt;0.0001,"***",IF(AS248&lt;0.001,"**",IF(AS248&lt;0.01,"*","")))</f>
        <v>***</v>
      </c>
      <c r="AT401" t="str">
        <f>IF(AT248&lt;0.0001,"***",IF(AT248&lt;0.001,"**",IF(AT248&lt;0.01,"*","")))</f>
        <v>***</v>
      </c>
      <c r="AU401" t="str">
        <f>IF(AU248&lt;0.0001,"***",IF(AU248&lt;0.001,"**",IF(AU248&lt;0.01,"*","")))</f>
        <v>**</v>
      </c>
      <c r="AV401" t="str">
        <f>IF(AV248&lt;0.0001,"***",IF(AV248&lt;0.001,"**",IF(AV248&lt;0.01,"*","")))</f>
        <v>***</v>
      </c>
      <c r="AW401" t="str">
        <f>IF(AW248&lt;0.0001,"***",IF(AW248&lt;0.001,"**",IF(AW248&lt;0.01,"*","")))</f>
        <v>***</v>
      </c>
      <c r="AX401" t="str">
        <f>IF(AX248&lt;0.0001,"***",IF(AX248&lt;0.001,"**",IF(AX248&lt;0.01,"*","")))</f>
        <v>***</v>
      </c>
      <c r="AY401" t="str">
        <f>IF(AY248&lt;0.0001,"***",IF(AY248&lt;0.001,"**",IF(AY248&lt;0.01,"*","")))</f>
        <v/>
      </c>
      <c r="AZ401" t="str">
        <f>IF(AZ248&lt;0.0001,"***",IF(AZ248&lt;0.001,"**",IF(AZ248&lt;0.01,"*","")))</f>
        <v/>
      </c>
      <c r="BA401" t="str">
        <f>IF(BA248&lt;0.0001,"***",IF(BA248&lt;0.001,"**",IF(BA248&lt;0.01,"*","")))</f>
        <v/>
      </c>
      <c r="BB401" t="str">
        <f>IF(BB248&lt;0.0001,"***",IF(BB248&lt;0.001,"**",IF(BB248&lt;0.01,"*","")))</f>
        <v/>
      </c>
      <c r="BC401" t="str">
        <f>IF(BC248&lt;0.0001,"***",IF(BC248&lt;0.001,"**",IF(BC248&lt;0.01,"*","")))</f>
        <v/>
      </c>
    </row>
    <row r="402" spans="1:55" x14ac:dyDescent="0.3">
      <c r="A402">
        <v>94</v>
      </c>
      <c r="B402" t="str">
        <f>IF(B249&lt;0.0001,"***",IF(B249&lt;0.001,"**",IF(B249&lt;0.01,"*","")))</f>
        <v/>
      </c>
      <c r="C402" t="str">
        <f>IF(C249&lt;0.0001,"***",IF(C249&lt;0.001,"**",IF(C249&lt;0.01,"*","")))</f>
        <v/>
      </c>
      <c r="D402" t="str">
        <f>IF(D249&lt;0.0001,"***",IF(D249&lt;0.001,"**",IF(D249&lt;0.01,"*","")))</f>
        <v/>
      </c>
      <c r="E402" t="str">
        <f>IF(E249&lt;0.0001,"***",IF(E249&lt;0.001,"**",IF(E249&lt;0.01,"*","")))</f>
        <v/>
      </c>
      <c r="F402" t="str">
        <f>IF(F249&lt;0.0001,"***",IF(F249&lt;0.001,"**",IF(F249&lt;0.01,"*","")))</f>
        <v>***</v>
      </c>
      <c r="G402" t="str">
        <f>IF(G249&lt;0.0001,"***",IF(G249&lt;0.001,"**",IF(G249&lt;0.01,"*","")))</f>
        <v/>
      </c>
      <c r="H402" t="str">
        <f>IF(H249&lt;0.0001,"***",IF(H249&lt;0.001,"**",IF(H249&lt;0.01,"*","")))</f>
        <v/>
      </c>
      <c r="I402" t="str">
        <f>IF(I249&lt;0.0001,"***",IF(I249&lt;0.001,"**",IF(I249&lt;0.01,"*","")))</f>
        <v/>
      </c>
      <c r="J402" t="str">
        <f>IF(J249&lt;0.0001,"***",IF(J249&lt;0.001,"**",IF(J249&lt;0.01,"*","")))</f>
        <v/>
      </c>
      <c r="K402" t="str">
        <f>IF(K249&lt;0.0001,"***",IF(K249&lt;0.001,"**",IF(K249&lt;0.01,"*","")))</f>
        <v/>
      </c>
      <c r="L402" t="str">
        <f>IF(L249&lt;0.0001,"***",IF(L249&lt;0.001,"**",IF(L249&lt;0.01,"*","")))</f>
        <v/>
      </c>
      <c r="M402" t="str">
        <f>IF(M249&lt;0.0001,"***",IF(M249&lt;0.001,"**",IF(M249&lt;0.01,"*","")))</f>
        <v/>
      </c>
      <c r="N402" t="str">
        <f>IF(N249&lt;0.0001,"***",IF(N249&lt;0.001,"**",IF(N249&lt;0.01,"*","")))</f>
        <v/>
      </c>
      <c r="O402" t="str">
        <f>IF(O249&lt;0.0001,"***",IF(O249&lt;0.001,"**",IF(O249&lt;0.01,"*","")))</f>
        <v/>
      </c>
      <c r="P402" t="str">
        <f>IF(P249&lt;0.0001,"***",IF(P249&lt;0.001,"**",IF(P249&lt;0.01,"*","")))</f>
        <v/>
      </c>
      <c r="Q402" t="str">
        <f>IF(Q249&lt;0.0001,"***",IF(Q249&lt;0.001,"**",IF(Q249&lt;0.01,"*","")))</f>
        <v/>
      </c>
      <c r="R402" t="str">
        <f>IF(R249&lt;0.0001,"***",IF(R249&lt;0.001,"**",IF(R249&lt;0.01,"*","")))</f>
        <v/>
      </c>
      <c r="S402" t="str">
        <f>IF(S249&lt;0.0001,"***",IF(S249&lt;0.001,"**",IF(S249&lt;0.01,"*","")))</f>
        <v>***</v>
      </c>
      <c r="T402" t="str">
        <f>IF(T249&lt;0.0001,"***",IF(T249&lt;0.001,"**",IF(T249&lt;0.01,"*","")))</f>
        <v/>
      </c>
      <c r="U402" t="str">
        <f>IF(U249&lt;0.0001,"***",IF(U249&lt;0.001,"**",IF(U249&lt;0.01,"*","")))</f>
        <v/>
      </c>
      <c r="V402" t="str">
        <f>IF(V249&lt;0.0001,"***",IF(V249&lt;0.001,"**",IF(V249&lt;0.01,"*","")))</f>
        <v/>
      </c>
      <c r="W402" t="str">
        <f>IF(W249&lt;0.0001,"***",IF(W249&lt;0.001,"**",IF(W249&lt;0.01,"*","")))</f>
        <v/>
      </c>
      <c r="X402" t="str">
        <f>IF(X249&lt;0.0001,"***",IF(X249&lt;0.001,"**",IF(X249&lt;0.01,"*","")))</f>
        <v/>
      </c>
      <c r="Y402" t="str">
        <f>IF(Y249&lt;0.0001,"***",IF(Y249&lt;0.001,"**",IF(Y249&lt;0.01,"*","")))</f>
        <v/>
      </c>
      <c r="Z402" t="str">
        <f>IF(Z249&lt;0.0001,"***",IF(Z249&lt;0.001,"**",IF(Z249&lt;0.01,"*","")))</f>
        <v>***</v>
      </c>
      <c r="AA402" t="str">
        <f>IF(AA249&lt;0.0001,"***",IF(AA249&lt;0.001,"**",IF(AA249&lt;0.01,"*","")))</f>
        <v>**</v>
      </c>
      <c r="AB402" t="str">
        <f>IF(AB249&lt;0.0001,"***",IF(AB249&lt;0.001,"**",IF(AB249&lt;0.01,"*","")))</f>
        <v/>
      </c>
      <c r="AC402" t="str">
        <f>IF(AC249&lt;0.0001,"***",IF(AC249&lt;0.001,"**",IF(AC249&lt;0.01,"*","")))</f>
        <v/>
      </c>
      <c r="AD402" t="str">
        <f>IF(AD249&lt;0.0001,"***",IF(AD249&lt;0.001,"**",IF(AD249&lt;0.01,"*","")))</f>
        <v>***</v>
      </c>
      <c r="AE402" t="str">
        <f>IF(AE249&lt;0.0001,"***",IF(AE249&lt;0.001,"**",IF(AE249&lt;0.01,"*","")))</f>
        <v>***</v>
      </c>
      <c r="AF402" t="str">
        <f>IF(AF249&lt;0.0001,"***",IF(AF249&lt;0.001,"**",IF(AF249&lt;0.01,"*","")))</f>
        <v>**</v>
      </c>
      <c r="AG402" t="str">
        <f>IF(AG249&lt;0.0001,"***",IF(AG249&lt;0.001,"**",IF(AG249&lt;0.01,"*","")))</f>
        <v/>
      </c>
      <c r="AH402" t="str">
        <f>IF(AH249&lt;0.0001,"***",IF(AH249&lt;0.001,"**",IF(AH249&lt;0.01,"*","")))</f>
        <v/>
      </c>
      <c r="AI402" t="str">
        <f>IF(AI249&lt;0.0001,"***",IF(AI249&lt;0.001,"**",IF(AI249&lt;0.01,"*","")))</f>
        <v>**</v>
      </c>
      <c r="AJ402" t="str">
        <f>IF(AJ249&lt;0.0001,"***",IF(AJ249&lt;0.001,"**",IF(AJ249&lt;0.01,"*","")))</f>
        <v/>
      </c>
      <c r="AK402" t="str">
        <f>IF(AK249&lt;0.0001,"***",IF(AK249&lt;0.001,"**",IF(AK249&lt;0.01,"*","")))</f>
        <v/>
      </c>
      <c r="AL402" t="str">
        <f>IF(AL249&lt;0.0001,"***",IF(AL249&lt;0.001,"**",IF(AL249&lt;0.01,"*","")))</f>
        <v>**</v>
      </c>
      <c r="AM402" t="str">
        <f>IF(AM249&lt;0.0001,"***",IF(AM249&lt;0.001,"**",IF(AM249&lt;0.01,"*","")))</f>
        <v>**</v>
      </c>
      <c r="AN402" t="str">
        <f>IF(AN249&lt;0.0001,"***",IF(AN249&lt;0.001,"**",IF(AN249&lt;0.01,"*","")))</f>
        <v>***</v>
      </c>
      <c r="AO402" t="str">
        <f>IF(AO249&lt;0.0001,"***",IF(AO249&lt;0.001,"**",IF(AO249&lt;0.01,"*","")))</f>
        <v>*</v>
      </c>
      <c r="AP402" t="str">
        <f>IF(AP249&lt;0.0001,"***",IF(AP249&lt;0.001,"**",IF(AP249&lt;0.01,"*","")))</f>
        <v>***</v>
      </c>
      <c r="AQ402" t="str">
        <f>IF(AQ249&lt;0.0001,"***",IF(AQ249&lt;0.001,"**",IF(AQ249&lt;0.01,"*","")))</f>
        <v/>
      </c>
      <c r="AR402" t="str">
        <f>IF(AR249&lt;0.0001,"***",IF(AR249&lt;0.001,"**",IF(AR249&lt;0.01,"*","")))</f>
        <v/>
      </c>
      <c r="AS402" t="str">
        <f>IF(AS249&lt;0.0001,"***",IF(AS249&lt;0.001,"**",IF(AS249&lt;0.01,"*","")))</f>
        <v/>
      </c>
      <c r="AT402" t="str">
        <f>IF(AT249&lt;0.0001,"***",IF(AT249&lt;0.001,"**",IF(AT249&lt;0.01,"*","")))</f>
        <v/>
      </c>
      <c r="AU402" t="str">
        <f>IF(AU249&lt;0.0001,"***",IF(AU249&lt;0.001,"**",IF(AU249&lt;0.01,"*","")))</f>
        <v/>
      </c>
      <c r="AV402" t="str">
        <f>IF(AV249&lt;0.0001,"***",IF(AV249&lt;0.001,"**",IF(AV249&lt;0.01,"*","")))</f>
        <v>**</v>
      </c>
      <c r="AW402" t="str">
        <f>IF(AW249&lt;0.0001,"***",IF(AW249&lt;0.001,"**",IF(AW249&lt;0.01,"*","")))</f>
        <v/>
      </c>
      <c r="AX402" t="str">
        <f>IF(AX249&lt;0.0001,"***",IF(AX249&lt;0.001,"**",IF(AX249&lt;0.01,"*","")))</f>
        <v/>
      </c>
      <c r="AY402" t="str">
        <f>IF(AY249&lt;0.0001,"***",IF(AY249&lt;0.001,"**",IF(AY249&lt;0.01,"*","")))</f>
        <v/>
      </c>
      <c r="AZ402" t="str">
        <f>IF(AZ249&lt;0.0001,"***",IF(AZ249&lt;0.001,"**",IF(AZ249&lt;0.01,"*","")))</f>
        <v/>
      </c>
      <c r="BA402" t="str">
        <f>IF(BA249&lt;0.0001,"***",IF(BA249&lt;0.001,"**",IF(BA249&lt;0.01,"*","")))</f>
        <v/>
      </c>
      <c r="BB402" t="str">
        <f>IF(BB249&lt;0.0001,"***",IF(BB249&lt;0.001,"**",IF(BB249&lt;0.01,"*","")))</f>
        <v/>
      </c>
      <c r="BC402" t="str">
        <f>IF(BC249&lt;0.0001,"***",IF(BC249&lt;0.001,"**",IF(BC249&lt;0.01,"*","")))</f>
        <v/>
      </c>
    </row>
    <row r="403" spans="1:55" x14ac:dyDescent="0.3">
      <c r="A403">
        <v>95</v>
      </c>
      <c r="B403" t="str">
        <f>IF(B250&lt;0.0001,"***",IF(B250&lt;0.001,"**",IF(B250&lt;0.01,"*","")))</f>
        <v/>
      </c>
      <c r="C403" t="str">
        <f>IF(C250&lt;0.0001,"***",IF(C250&lt;0.001,"**",IF(C250&lt;0.01,"*","")))</f>
        <v>***</v>
      </c>
      <c r="D403" t="str">
        <f>IF(D250&lt;0.0001,"***",IF(D250&lt;0.001,"**",IF(D250&lt;0.01,"*","")))</f>
        <v/>
      </c>
      <c r="E403" t="str">
        <f>IF(E250&lt;0.0001,"***",IF(E250&lt;0.001,"**",IF(E250&lt;0.01,"*","")))</f>
        <v/>
      </c>
      <c r="F403" t="str">
        <f>IF(F250&lt;0.0001,"***",IF(F250&lt;0.001,"**",IF(F250&lt;0.01,"*","")))</f>
        <v>***</v>
      </c>
      <c r="G403" t="str">
        <f>IF(G250&lt;0.0001,"***",IF(G250&lt;0.001,"**",IF(G250&lt;0.01,"*","")))</f>
        <v>***</v>
      </c>
      <c r="H403" t="str">
        <f>IF(H250&lt;0.0001,"***",IF(H250&lt;0.001,"**",IF(H250&lt;0.01,"*","")))</f>
        <v>***</v>
      </c>
      <c r="I403" t="str">
        <f>IF(I250&lt;0.0001,"***",IF(I250&lt;0.001,"**",IF(I250&lt;0.01,"*","")))</f>
        <v/>
      </c>
      <c r="J403" t="str">
        <f>IF(J250&lt;0.0001,"***",IF(J250&lt;0.001,"**",IF(J250&lt;0.01,"*","")))</f>
        <v>***</v>
      </c>
      <c r="K403" t="str">
        <f>IF(K250&lt;0.0001,"***",IF(K250&lt;0.001,"**",IF(K250&lt;0.01,"*","")))</f>
        <v>***</v>
      </c>
      <c r="L403" t="str">
        <f>IF(L250&lt;0.0001,"***",IF(L250&lt;0.001,"**",IF(L250&lt;0.01,"*","")))</f>
        <v>*</v>
      </c>
      <c r="M403" t="str">
        <f>IF(M250&lt;0.0001,"***",IF(M250&lt;0.001,"**",IF(M250&lt;0.01,"*","")))</f>
        <v/>
      </c>
      <c r="N403" t="str">
        <f>IF(N250&lt;0.0001,"***",IF(N250&lt;0.001,"**",IF(N250&lt;0.01,"*","")))</f>
        <v>**</v>
      </c>
      <c r="O403" t="str">
        <f>IF(O250&lt;0.0001,"***",IF(O250&lt;0.001,"**",IF(O250&lt;0.01,"*","")))</f>
        <v>***</v>
      </c>
      <c r="P403" t="str">
        <f>IF(P250&lt;0.0001,"***",IF(P250&lt;0.001,"**",IF(P250&lt;0.01,"*","")))</f>
        <v>***</v>
      </c>
      <c r="Q403" t="str">
        <f>IF(Q250&lt;0.0001,"***",IF(Q250&lt;0.001,"**",IF(Q250&lt;0.01,"*","")))</f>
        <v>***</v>
      </c>
      <c r="R403" t="str">
        <f>IF(R250&lt;0.0001,"***",IF(R250&lt;0.001,"**",IF(R250&lt;0.01,"*","")))</f>
        <v>***</v>
      </c>
      <c r="S403" t="str">
        <f>IF(S250&lt;0.0001,"***",IF(S250&lt;0.001,"**",IF(S250&lt;0.01,"*","")))</f>
        <v>***</v>
      </c>
      <c r="T403" t="str">
        <f>IF(T250&lt;0.0001,"***",IF(T250&lt;0.001,"**",IF(T250&lt;0.01,"*","")))</f>
        <v>***</v>
      </c>
      <c r="U403" t="str">
        <f>IF(U250&lt;0.0001,"***",IF(U250&lt;0.001,"**",IF(U250&lt;0.01,"*","")))</f>
        <v>***</v>
      </c>
      <c r="V403" t="str">
        <f>IF(V250&lt;0.0001,"***",IF(V250&lt;0.001,"**",IF(V250&lt;0.01,"*","")))</f>
        <v>***</v>
      </c>
      <c r="W403" t="str">
        <f>IF(W250&lt;0.0001,"***",IF(W250&lt;0.001,"**",IF(W250&lt;0.01,"*","")))</f>
        <v>***</v>
      </c>
      <c r="X403" t="str">
        <f>IF(X250&lt;0.0001,"***",IF(X250&lt;0.001,"**",IF(X250&lt;0.01,"*","")))</f>
        <v>***</v>
      </c>
      <c r="Y403" t="str">
        <f>IF(Y250&lt;0.0001,"***",IF(Y250&lt;0.001,"**",IF(Y250&lt;0.01,"*","")))</f>
        <v>***</v>
      </c>
      <c r="Z403" t="str">
        <f>IF(Z250&lt;0.0001,"***",IF(Z250&lt;0.001,"**",IF(Z250&lt;0.01,"*","")))</f>
        <v>***</v>
      </c>
      <c r="AA403" t="str">
        <f>IF(AA250&lt;0.0001,"***",IF(AA250&lt;0.001,"**",IF(AA250&lt;0.01,"*","")))</f>
        <v>***</v>
      </c>
      <c r="AB403" t="str">
        <f>IF(AB250&lt;0.0001,"***",IF(AB250&lt;0.001,"**",IF(AB250&lt;0.01,"*","")))</f>
        <v>***</v>
      </c>
      <c r="AC403" t="str">
        <f>IF(AC250&lt;0.0001,"***",IF(AC250&lt;0.001,"**",IF(AC250&lt;0.01,"*","")))</f>
        <v>***</v>
      </c>
      <c r="AD403" t="str">
        <f>IF(AD250&lt;0.0001,"***",IF(AD250&lt;0.001,"**",IF(AD250&lt;0.01,"*","")))</f>
        <v>*</v>
      </c>
      <c r="AE403" t="str">
        <f>IF(AE250&lt;0.0001,"***",IF(AE250&lt;0.001,"**",IF(AE250&lt;0.01,"*","")))</f>
        <v>***</v>
      </c>
      <c r="AF403" t="str">
        <f>IF(AF250&lt;0.0001,"***",IF(AF250&lt;0.001,"**",IF(AF250&lt;0.01,"*","")))</f>
        <v>***</v>
      </c>
      <c r="AG403" t="str">
        <f>IF(AG250&lt;0.0001,"***",IF(AG250&lt;0.001,"**",IF(AG250&lt;0.01,"*","")))</f>
        <v>*</v>
      </c>
      <c r="AH403" t="str">
        <f>IF(AH250&lt;0.0001,"***",IF(AH250&lt;0.001,"**",IF(AH250&lt;0.01,"*","")))</f>
        <v>***</v>
      </c>
      <c r="AI403" t="str">
        <f>IF(AI250&lt;0.0001,"***",IF(AI250&lt;0.001,"**",IF(AI250&lt;0.01,"*","")))</f>
        <v>***</v>
      </c>
      <c r="AJ403" t="str">
        <f>IF(AJ250&lt;0.0001,"***",IF(AJ250&lt;0.001,"**",IF(AJ250&lt;0.01,"*","")))</f>
        <v>***</v>
      </c>
      <c r="AK403" t="str">
        <f>IF(AK250&lt;0.0001,"***",IF(AK250&lt;0.001,"**",IF(AK250&lt;0.01,"*","")))</f>
        <v>***</v>
      </c>
      <c r="AL403" t="str">
        <f>IF(AL250&lt;0.0001,"***",IF(AL250&lt;0.001,"**",IF(AL250&lt;0.01,"*","")))</f>
        <v/>
      </c>
      <c r="AM403" t="str">
        <f>IF(AM250&lt;0.0001,"***",IF(AM250&lt;0.001,"**",IF(AM250&lt;0.01,"*","")))</f>
        <v>**</v>
      </c>
      <c r="AN403" t="str">
        <f>IF(AN250&lt;0.0001,"***",IF(AN250&lt;0.001,"**",IF(AN250&lt;0.01,"*","")))</f>
        <v/>
      </c>
      <c r="AO403" t="str">
        <f>IF(AO250&lt;0.0001,"***",IF(AO250&lt;0.001,"**",IF(AO250&lt;0.01,"*","")))</f>
        <v/>
      </c>
      <c r="AP403" t="str">
        <f>IF(AP250&lt;0.0001,"***",IF(AP250&lt;0.001,"**",IF(AP250&lt;0.01,"*","")))</f>
        <v/>
      </c>
      <c r="AQ403" t="str">
        <f>IF(AQ250&lt;0.0001,"***",IF(AQ250&lt;0.001,"**",IF(AQ250&lt;0.01,"*","")))</f>
        <v>**</v>
      </c>
      <c r="AR403" t="str">
        <f>IF(AR250&lt;0.0001,"***",IF(AR250&lt;0.001,"**",IF(AR250&lt;0.01,"*","")))</f>
        <v>***</v>
      </c>
      <c r="AS403" t="str">
        <f>IF(AS250&lt;0.0001,"***",IF(AS250&lt;0.001,"**",IF(AS250&lt;0.01,"*","")))</f>
        <v/>
      </c>
      <c r="AT403" t="str">
        <f>IF(AT250&lt;0.0001,"***",IF(AT250&lt;0.001,"**",IF(AT250&lt;0.01,"*","")))</f>
        <v>***</v>
      </c>
      <c r="AU403" t="str">
        <f>IF(AU250&lt;0.0001,"***",IF(AU250&lt;0.001,"**",IF(AU250&lt;0.01,"*","")))</f>
        <v/>
      </c>
      <c r="AV403" t="str">
        <f>IF(AV250&lt;0.0001,"***",IF(AV250&lt;0.001,"**",IF(AV250&lt;0.01,"*","")))</f>
        <v/>
      </c>
      <c r="AW403" t="str">
        <f>IF(AW250&lt;0.0001,"***",IF(AW250&lt;0.001,"**",IF(AW250&lt;0.01,"*","")))</f>
        <v>*</v>
      </c>
      <c r="AX403" t="str">
        <f>IF(AX250&lt;0.0001,"***",IF(AX250&lt;0.001,"**",IF(AX250&lt;0.01,"*","")))</f>
        <v/>
      </c>
      <c r="AY403" t="str">
        <f>IF(AY250&lt;0.0001,"***",IF(AY250&lt;0.001,"**",IF(AY250&lt;0.01,"*","")))</f>
        <v>***</v>
      </c>
      <c r="AZ403" t="str">
        <f>IF(AZ250&lt;0.0001,"***",IF(AZ250&lt;0.001,"**",IF(AZ250&lt;0.01,"*","")))</f>
        <v/>
      </c>
      <c r="BA403" t="str">
        <f>IF(BA250&lt;0.0001,"***",IF(BA250&lt;0.001,"**",IF(BA250&lt;0.01,"*","")))</f>
        <v/>
      </c>
      <c r="BB403" t="str">
        <f>IF(BB250&lt;0.0001,"***",IF(BB250&lt;0.001,"**",IF(BB250&lt;0.01,"*","")))</f>
        <v/>
      </c>
      <c r="BC403" t="str">
        <f>IF(BC250&lt;0.0001,"***",IF(BC250&lt;0.001,"**",IF(BC250&lt;0.01,"*","")))</f>
        <v/>
      </c>
    </row>
    <row r="404" spans="1:55" x14ac:dyDescent="0.3">
      <c r="A404">
        <v>96</v>
      </c>
      <c r="B404" t="str">
        <f>IF(B251&lt;0.0001,"***",IF(B251&lt;0.001,"**",IF(B251&lt;0.01,"*","")))</f>
        <v/>
      </c>
      <c r="C404" t="str">
        <f>IF(C251&lt;0.0001,"***",IF(C251&lt;0.001,"**",IF(C251&lt;0.01,"*","")))</f>
        <v/>
      </c>
      <c r="D404" t="str">
        <f>IF(D251&lt;0.0001,"***",IF(D251&lt;0.001,"**",IF(D251&lt;0.01,"*","")))</f>
        <v/>
      </c>
      <c r="E404" t="str">
        <f>IF(E251&lt;0.0001,"***",IF(E251&lt;0.001,"**",IF(E251&lt;0.01,"*","")))</f>
        <v/>
      </c>
      <c r="F404" t="str">
        <f>IF(F251&lt;0.0001,"***",IF(F251&lt;0.001,"**",IF(F251&lt;0.01,"*","")))</f>
        <v>***</v>
      </c>
      <c r="G404" t="str">
        <f>IF(G251&lt;0.0001,"***",IF(G251&lt;0.001,"**",IF(G251&lt;0.01,"*","")))</f>
        <v>***</v>
      </c>
      <c r="H404" t="str">
        <f>IF(H251&lt;0.0001,"***",IF(H251&lt;0.001,"**",IF(H251&lt;0.01,"*","")))</f>
        <v>***</v>
      </c>
      <c r="I404" t="str">
        <f>IF(I251&lt;0.0001,"***",IF(I251&lt;0.001,"**",IF(I251&lt;0.01,"*","")))</f>
        <v/>
      </c>
      <c r="J404" t="str">
        <f>IF(J251&lt;0.0001,"***",IF(J251&lt;0.001,"**",IF(J251&lt;0.01,"*","")))</f>
        <v>***</v>
      </c>
      <c r="K404" t="str">
        <f>IF(K251&lt;0.0001,"***",IF(K251&lt;0.001,"**",IF(K251&lt;0.01,"*","")))</f>
        <v>***</v>
      </c>
      <c r="L404" t="str">
        <f>IF(L251&lt;0.0001,"***",IF(L251&lt;0.001,"**",IF(L251&lt;0.01,"*","")))</f>
        <v>**</v>
      </c>
      <c r="M404" t="str">
        <f>IF(M251&lt;0.0001,"***",IF(M251&lt;0.001,"**",IF(M251&lt;0.01,"*","")))</f>
        <v/>
      </c>
      <c r="N404" t="str">
        <f>IF(N251&lt;0.0001,"***",IF(N251&lt;0.001,"**",IF(N251&lt;0.01,"*","")))</f>
        <v>***</v>
      </c>
      <c r="O404" t="str">
        <f>IF(O251&lt;0.0001,"***",IF(O251&lt;0.001,"**",IF(O251&lt;0.01,"*","")))</f>
        <v>***</v>
      </c>
      <c r="P404" t="str">
        <f>IF(P251&lt;0.0001,"***",IF(P251&lt;0.001,"**",IF(P251&lt;0.01,"*","")))</f>
        <v>***</v>
      </c>
      <c r="Q404" t="str">
        <f>IF(Q251&lt;0.0001,"***",IF(Q251&lt;0.001,"**",IF(Q251&lt;0.01,"*","")))</f>
        <v>***</v>
      </c>
      <c r="R404" t="str">
        <f>IF(R251&lt;0.0001,"***",IF(R251&lt;0.001,"**",IF(R251&lt;0.01,"*","")))</f>
        <v>***</v>
      </c>
      <c r="S404" t="str">
        <f>IF(S251&lt;0.0001,"***",IF(S251&lt;0.001,"**",IF(S251&lt;0.01,"*","")))</f>
        <v>***</v>
      </c>
      <c r="T404" t="str">
        <f>IF(T251&lt;0.0001,"***",IF(T251&lt;0.001,"**",IF(T251&lt;0.01,"*","")))</f>
        <v>***</v>
      </c>
      <c r="U404" t="str">
        <f>IF(U251&lt;0.0001,"***",IF(U251&lt;0.001,"**",IF(U251&lt;0.01,"*","")))</f>
        <v>***</v>
      </c>
      <c r="V404" t="str">
        <f>IF(V251&lt;0.0001,"***",IF(V251&lt;0.001,"**",IF(V251&lt;0.01,"*","")))</f>
        <v>***</v>
      </c>
      <c r="W404" t="str">
        <f>IF(W251&lt;0.0001,"***",IF(W251&lt;0.001,"**",IF(W251&lt;0.01,"*","")))</f>
        <v>***</v>
      </c>
      <c r="X404" t="str">
        <f>IF(X251&lt;0.0001,"***",IF(X251&lt;0.001,"**",IF(X251&lt;0.01,"*","")))</f>
        <v>***</v>
      </c>
      <c r="Y404" t="str">
        <f>IF(Y251&lt;0.0001,"***",IF(Y251&lt;0.001,"**",IF(Y251&lt;0.01,"*","")))</f>
        <v>***</v>
      </c>
      <c r="Z404" t="str">
        <f>IF(Z251&lt;0.0001,"***",IF(Z251&lt;0.001,"**",IF(Z251&lt;0.01,"*","")))</f>
        <v>***</v>
      </c>
      <c r="AA404" t="str">
        <f>IF(AA251&lt;0.0001,"***",IF(AA251&lt;0.001,"**",IF(AA251&lt;0.01,"*","")))</f>
        <v>***</v>
      </c>
      <c r="AB404" t="str">
        <f>IF(AB251&lt;0.0001,"***",IF(AB251&lt;0.001,"**",IF(AB251&lt;0.01,"*","")))</f>
        <v>***</v>
      </c>
      <c r="AC404" t="str">
        <f>IF(AC251&lt;0.0001,"***",IF(AC251&lt;0.001,"**",IF(AC251&lt;0.01,"*","")))</f>
        <v>***</v>
      </c>
      <c r="AD404" t="str">
        <f>IF(AD251&lt;0.0001,"***",IF(AD251&lt;0.001,"**",IF(AD251&lt;0.01,"*","")))</f>
        <v>***</v>
      </c>
      <c r="AE404" t="str">
        <f>IF(AE251&lt;0.0001,"***",IF(AE251&lt;0.001,"**",IF(AE251&lt;0.01,"*","")))</f>
        <v>**</v>
      </c>
      <c r="AF404" t="str">
        <f>IF(AF251&lt;0.0001,"***",IF(AF251&lt;0.001,"**",IF(AF251&lt;0.01,"*","")))</f>
        <v>***</v>
      </c>
      <c r="AG404" t="str">
        <f>IF(AG251&lt;0.0001,"***",IF(AG251&lt;0.001,"**",IF(AG251&lt;0.01,"*","")))</f>
        <v/>
      </c>
      <c r="AH404" t="str">
        <f>IF(AH251&lt;0.0001,"***",IF(AH251&lt;0.001,"**",IF(AH251&lt;0.01,"*","")))</f>
        <v>*</v>
      </c>
      <c r="AI404" t="str">
        <f>IF(AI251&lt;0.0001,"***",IF(AI251&lt;0.001,"**",IF(AI251&lt;0.01,"*","")))</f>
        <v>***</v>
      </c>
      <c r="AJ404" t="str">
        <f>IF(AJ251&lt;0.0001,"***",IF(AJ251&lt;0.001,"**",IF(AJ251&lt;0.01,"*","")))</f>
        <v>***</v>
      </c>
      <c r="AK404" t="str">
        <f>IF(AK251&lt;0.0001,"***",IF(AK251&lt;0.001,"**",IF(AK251&lt;0.01,"*","")))</f>
        <v>***</v>
      </c>
      <c r="AL404" t="str">
        <f>IF(AL251&lt;0.0001,"***",IF(AL251&lt;0.001,"**",IF(AL251&lt;0.01,"*","")))</f>
        <v>*</v>
      </c>
      <c r="AM404" t="str">
        <f>IF(AM251&lt;0.0001,"***",IF(AM251&lt;0.001,"**",IF(AM251&lt;0.01,"*","")))</f>
        <v>***</v>
      </c>
      <c r="AN404" t="str">
        <f>IF(AN251&lt;0.0001,"***",IF(AN251&lt;0.001,"**",IF(AN251&lt;0.01,"*","")))</f>
        <v>*</v>
      </c>
      <c r="AO404" t="str">
        <f>IF(AO251&lt;0.0001,"***",IF(AO251&lt;0.001,"**",IF(AO251&lt;0.01,"*","")))</f>
        <v>***</v>
      </c>
      <c r="AP404" t="str">
        <f>IF(AP251&lt;0.0001,"***",IF(AP251&lt;0.001,"**",IF(AP251&lt;0.01,"*","")))</f>
        <v/>
      </c>
      <c r="AQ404" t="str">
        <f>IF(AQ251&lt;0.0001,"***",IF(AQ251&lt;0.001,"**",IF(AQ251&lt;0.01,"*","")))</f>
        <v>***</v>
      </c>
      <c r="AR404" t="str">
        <f>IF(AR251&lt;0.0001,"***",IF(AR251&lt;0.001,"**",IF(AR251&lt;0.01,"*","")))</f>
        <v>***</v>
      </c>
      <c r="AS404" t="str">
        <f>IF(AS251&lt;0.0001,"***",IF(AS251&lt;0.001,"**",IF(AS251&lt;0.01,"*","")))</f>
        <v/>
      </c>
      <c r="AT404" t="str">
        <f>IF(AT251&lt;0.0001,"***",IF(AT251&lt;0.001,"**",IF(AT251&lt;0.01,"*","")))</f>
        <v>*</v>
      </c>
      <c r="AU404" t="str">
        <f>IF(AU251&lt;0.0001,"***",IF(AU251&lt;0.001,"**",IF(AU251&lt;0.01,"*","")))</f>
        <v/>
      </c>
      <c r="AV404" t="str">
        <f>IF(AV251&lt;0.0001,"***",IF(AV251&lt;0.001,"**",IF(AV251&lt;0.01,"*","")))</f>
        <v/>
      </c>
      <c r="AW404" t="str">
        <f>IF(AW251&lt;0.0001,"***",IF(AW251&lt;0.001,"**",IF(AW251&lt;0.01,"*","")))</f>
        <v>**</v>
      </c>
      <c r="AX404" t="str">
        <f>IF(AX251&lt;0.0001,"***",IF(AX251&lt;0.001,"**",IF(AX251&lt;0.01,"*","")))</f>
        <v/>
      </c>
      <c r="AY404" t="str">
        <f>IF(AY251&lt;0.0001,"***",IF(AY251&lt;0.001,"**",IF(AY251&lt;0.01,"*","")))</f>
        <v>*</v>
      </c>
      <c r="AZ404" t="str">
        <f>IF(AZ251&lt;0.0001,"***",IF(AZ251&lt;0.001,"**",IF(AZ251&lt;0.01,"*","")))</f>
        <v>***</v>
      </c>
      <c r="BA404" t="str">
        <f>IF(BA251&lt;0.0001,"***",IF(BA251&lt;0.001,"**",IF(BA251&lt;0.01,"*","")))</f>
        <v>*</v>
      </c>
      <c r="BB404" t="str">
        <f>IF(BB251&lt;0.0001,"***",IF(BB251&lt;0.001,"**",IF(BB251&lt;0.01,"*","")))</f>
        <v/>
      </c>
      <c r="BC404" t="str">
        <f>IF(BC251&lt;0.0001,"***",IF(BC251&lt;0.001,"**",IF(BC251&lt;0.01,"*","")))</f>
        <v>*</v>
      </c>
    </row>
    <row r="405" spans="1:55" x14ac:dyDescent="0.3">
      <c r="A405">
        <v>97</v>
      </c>
      <c r="B405" t="str">
        <f>IF(B252&lt;0.0001,"***",IF(B252&lt;0.001,"**",IF(B252&lt;0.01,"*","")))</f>
        <v/>
      </c>
      <c r="C405" t="str">
        <f>IF(C252&lt;0.0001,"***",IF(C252&lt;0.001,"**",IF(C252&lt;0.01,"*","")))</f>
        <v>*</v>
      </c>
      <c r="D405" t="str">
        <f>IF(D252&lt;0.0001,"***",IF(D252&lt;0.001,"**",IF(D252&lt;0.01,"*","")))</f>
        <v/>
      </c>
      <c r="E405" t="str">
        <f>IF(E252&lt;0.0001,"***",IF(E252&lt;0.001,"**",IF(E252&lt;0.01,"*","")))</f>
        <v/>
      </c>
      <c r="F405" t="str">
        <f>IF(F252&lt;0.0001,"***",IF(F252&lt;0.001,"**",IF(F252&lt;0.01,"*","")))</f>
        <v>***</v>
      </c>
      <c r="G405" t="str">
        <f>IF(G252&lt;0.0001,"***",IF(G252&lt;0.001,"**",IF(G252&lt;0.01,"*","")))</f>
        <v/>
      </c>
      <c r="H405" t="str">
        <f>IF(H252&lt;0.0001,"***",IF(H252&lt;0.001,"**",IF(H252&lt;0.01,"*","")))</f>
        <v>***</v>
      </c>
      <c r="I405" t="str">
        <f>IF(I252&lt;0.0001,"***",IF(I252&lt;0.001,"**",IF(I252&lt;0.01,"*","")))</f>
        <v/>
      </c>
      <c r="J405" t="str">
        <f>IF(J252&lt;0.0001,"***",IF(J252&lt;0.001,"**",IF(J252&lt;0.01,"*","")))</f>
        <v>***</v>
      </c>
      <c r="K405" t="str">
        <f>IF(K252&lt;0.0001,"***",IF(K252&lt;0.001,"**",IF(K252&lt;0.01,"*","")))</f>
        <v>***</v>
      </c>
      <c r="L405" t="str">
        <f>IF(L252&lt;0.0001,"***",IF(L252&lt;0.001,"**",IF(L252&lt;0.01,"*","")))</f>
        <v>**</v>
      </c>
      <c r="M405" t="str">
        <f>IF(M252&lt;0.0001,"***",IF(M252&lt;0.001,"**",IF(M252&lt;0.01,"*","")))</f>
        <v/>
      </c>
      <c r="N405" t="str">
        <f>IF(N252&lt;0.0001,"***",IF(N252&lt;0.001,"**",IF(N252&lt;0.01,"*","")))</f>
        <v>**</v>
      </c>
      <c r="O405" t="str">
        <f>IF(O252&lt;0.0001,"***",IF(O252&lt;0.001,"**",IF(O252&lt;0.01,"*","")))</f>
        <v>***</v>
      </c>
      <c r="P405" t="str">
        <f>IF(P252&lt;0.0001,"***",IF(P252&lt;0.001,"**",IF(P252&lt;0.01,"*","")))</f>
        <v>***</v>
      </c>
      <c r="Q405" t="str">
        <f>IF(Q252&lt;0.0001,"***",IF(Q252&lt;0.001,"**",IF(Q252&lt;0.01,"*","")))</f>
        <v>***</v>
      </c>
      <c r="R405" t="str">
        <f>IF(R252&lt;0.0001,"***",IF(R252&lt;0.001,"**",IF(R252&lt;0.01,"*","")))</f>
        <v>***</v>
      </c>
      <c r="S405" t="str">
        <f>IF(S252&lt;0.0001,"***",IF(S252&lt;0.001,"**",IF(S252&lt;0.01,"*","")))</f>
        <v>***</v>
      </c>
      <c r="T405" t="str">
        <f>IF(T252&lt;0.0001,"***",IF(T252&lt;0.001,"**",IF(T252&lt;0.01,"*","")))</f>
        <v>***</v>
      </c>
      <c r="U405" t="str">
        <f>IF(U252&lt;0.0001,"***",IF(U252&lt;0.001,"**",IF(U252&lt;0.01,"*","")))</f>
        <v>***</v>
      </c>
      <c r="V405" t="str">
        <f>IF(V252&lt;0.0001,"***",IF(V252&lt;0.001,"**",IF(V252&lt;0.01,"*","")))</f>
        <v>***</v>
      </c>
      <c r="W405" t="str">
        <f>IF(W252&lt;0.0001,"***",IF(W252&lt;0.001,"**",IF(W252&lt;0.01,"*","")))</f>
        <v>***</v>
      </c>
      <c r="X405" t="str">
        <f>IF(X252&lt;0.0001,"***",IF(X252&lt;0.001,"**",IF(X252&lt;0.01,"*","")))</f>
        <v>***</v>
      </c>
      <c r="Y405" t="str">
        <f>IF(Y252&lt;0.0001,"***",IF(Y252&lt;0.001,"**",IF(Y252&lt;0.01,"*","")))</f>
        <v>***</v>
      </c>
      <c r="Z405" t="str">
        <f>IF(Z252&lt;0.0001,"***",IF(Z252&lt;0.001,"**",IF(Z252&lt;0.01,"*","")))</f>
        <v>***</v>
      </c>
      <c r="AA405" t="str">
        <f>IF(AA252&lt;0.0001,"***",IF(AA252&lt;0.001,"**",IF(AA252&lt;0.01,"*","")))</f>
        <v>***</v>
      </c>
      <c r="AB405" t="str">
        <f>IF(AB252&lt;0.0001,"***",IF(AB252&lt;0.001,"**",IF(AB252&lt;0.01,"*","")))</f>
        <v>***</v>
      </c>
      <c r="AC405" t="str">
        <f>IF(AC252&lt;0.0001,"***",IF(AC252&lt;0.001,"**",IF(AC252&lt;0.01,"*","")))</f>
        <v>***</v>
      </c>
      <c r="AD405" t="str">
        <f>IF(AD252&lt;0.0001,"***",IF(AD252&lt;0.001,"**",IF(AD252&lt;0.01,"*","")))</f>
        <v/>
      </c>
      <c r="AE405" t="str">
        <f>IF(AE252&lt;0.0001,"***",IF(AE252&lt;0.001,"**",IF(AE252&lt;0.01,"*","")))</f>
        <v/>
      </c>
      <c r="AF405" t="str">
        <f>IF(AF252&lt;0.0001,"***",IF(AF252&lt;0.001,"**",IF(AF252&lt;0.01,"*","")))</f>
        <v>***</v>
      </c>
      <c r="AG405" t="str">
        <f>IF(AG252&lt;0.0001,"***",IF(AG252&lt;0.001,"**",IF(AG252&lt;0.01,"*","")))</f>
        <v/>
      </c>
      <c r="AH405" t="str">
        <f>IF(AH252&lt;0.0001,"***",IF(AH252&lt;0.001,"**",IF(AH252&lt;0.01,"*","")))</f>
        <v>***</v>
      </c>
      <c r="AI405" t="str">
        <f>IF(AI252&lt;0.0001,"***",IF(AI252&lt;0.001,"**",IF(AI252&lt;0.01,"*","")))</f>
        <v/>
      </c>
      <c r="AJ405" t="str">
        <f>IF(AJ252&lt;0.0001,"***",IF(AJ252&lt;0.001,"**",IF(AJ252&lt;0.01,"*","")))</f>
        <v>***</v>
      </c>
      <c r="AK405" t="str">
        <f>IF(AK252&lt;0.0001,"***",IF(AK252&lt;0.001,"**",IF(AK252&lt;0.01,"*","")))</f>
        <v/>
      </c>
      <c r="AL405" t="str">
        <f>IF(AL252&lt;0.0001,"***",IF(AL252&lt;0.001,"**",IF(AL252&lt;0.01,"*","")))</f>
        <v/>
      </c>
      <c r="AM405" t="str">
        <f>IF(AM252&lt;0.0001,"***",IF(AM252&lt;0.001,"**",IF(AM252&lt;0.01,"*","")))</f>
        <v>***</v>
      </c>
      <c r="AN405" t="str">
        <f>IF(AN252&lt;0.0001,"***",IF(AN252&lt;0.001,"**",IF(AN252&lt;0.01,"*","")))</f>
        <v/>
      </c>
      <c r="AO405" t="str">
        <f>IF(AO252&lt;0.0001,"***",IF(AO252&lt;0.001,"**",IF(AO252&lt;0.01,"*","")))</f>
        <v>**</v>
      </c>
      <c r="AP405" t="str">
        <f>IF(AP252&lt;0.0001,"***",IF(AP252&lt;0.001,"**",IF(AP252&lt;0.01,"*","")))</f>
        <v/>
      </c>
      <c r="AQ405" t="str">
        <f>IF(AQ252&lt;0.0001,"***",IF(AQ252&lt;0.001,"**",IF(AQ252&lt;0.01,"*","")))</f>
        <v/>
      </c>
      <c r="AR405" t="str">
        <f>IF(AR252&lt;0.0001,"***",IF(AR252&lt;0.001,"**",IF(AR252&lt;0.01,"*","")))</f>
        <v>***</v>
      </c>
      <c r="AS405" t="str">
        <f>IF(AS252&lt;0.0001,"***",IF(AS252&lt;0.001,"**",IF(AS252&lt;0.01,"*","")))</f>
        <v/>
      </c>
      <c r="AT405" t="str">
        <f>IF(AT252&lt;0.0001,"***",IF(AT252&lt;0.001,"**",IF(AT252&lt;0.01,"*","")))</f>
        <v>***</v>
      </c>
      <c r="AU405" t="str">
        <f>IF(AU252&lt;0.0001,"***",IF(AU252&lt;0.001,"**",IF(AU252&lt;0.01,"*","")))</f>
        <v/>
      </c>
      <c r="AV405" t="str">
        <f>IF(AV252&lt;0.0001,"***",IF(AV252&lt;0.001,"**",IF(AV252&lt;0.01,"*","")))</f>
        <v/>
      </c>
      <c r="AW405" t="str">
        <f>IF(AW252&lt;0.0001,"***",IF(AW252&lt;0.001,"**",IF(AW252&lt;0.01,"*","")))</f>
        <v>*</v>
      </c>
      <c r="AX405" t="str">
        <f>IF(AX252&lt;0.0001,"***",IF(AX252&lt;0.001,"**",IF(AX252&lt;0.01,"*","")))</f>
        <v/>
      </c>
      <c r="AY405" t="str">
        <f>IF(AY252&lt;0.0001,"***",IF(AY252&lt;0.001,"**",IF(AY252&lt;0.01,"*","")))</f>
        <v>***</v>
      </c>
      <c r="AZ405" t="str">
        <f>IF(AZ252&lt;0.0001,"***",IF(AZ252&lt;0.001,"**",IF(AZ252&lt;0.01,"*","")))</f>
        <v/>
      </c>
      <c r="BA405" t="str">
        <f>IF(BA252&lt;0.0001,"***",IF(BA252&lt;0.001,"**",IF(BA252&lt;0.01,"*","")))</f>
        <v/>
      </c>
      <c r="BB405" t="str">
        <f>IF(BB252&lt;0.0001,"***",IF(BB252&lt;0.001,"**",IF(BB252&lt;0.01,"*","")))</f>
        <v/>
      </c>
      <c r="BC405" t="str">
        <f>IF(BC252&lt;0.0001,"***",IF(BC252&lt;0.001,"**",IF(BC252&lt;0.01,"*","")))</f>
        <v/>
      </c>
    </row>
    <row r="406" spans="1:55" x14ac:dyDescent="0.3">
      <c r="A406">
        <v>98</v>
      </c>
      <c r="B406" t="str">
        <f>IF(B253&lt;0.0001,"***",IF(B253&lt;0.001,"**",IF(B253&lt;0.01,"*","")))</f>
        <v/>
      </c>
      <c r="C406" t="str">
        <f>IF(C253&lt;0.0001,"***",IF(C253&lt;0.001,"**",IF(C253&lt;0.01,"*","")))</f>
        <v/>
      </c>
      <c r="D406" t="str">
        <f>IF(D253&lt;0.0001,"***",IF(D253&lt;0.001,"**",IF(D253&lt;0.01,"*","")))</f>
        <v/>
      </c>
      <c r="E406" t="str">
        <f>IF(E253&lt;0.0001,"***",IF(E253&lt;0.001,"**",IF(E253&lt;0.01,"*","")))</f>
        <v/>
      </c>
      <c r="F406" t="str">
        <f>IF(F253&lt;0.0001,"***",IF(F253&lt;0.001,"**",IF(F253&lt;0.01,"*","")))</f>
        <v/>
      </c>
      <c r="G406" t="str">
        <f>IF(G253&lt;0.0001,"***",IF(G253&lt;0.001,"**",IF(G253&lt;0.01,"*","")))</f>
        <v/>
      </c>
      <c r="H406" t="str">
        <f>IF(H253&lt;0.0001,"***",IF(H253&lt;0.001,"**",IF(H253&lt;0.01,"*","")))</f>
        <v/>
      </c>
      <c r="I406" t="str">
        <f>IF(I253&lt;0.0001,"***",IF(I253&lt;0.001,"**",IF(I253&lt;0.01,"*","")))</f>
        <v>*</v>
      </c>
      <c r="J406" t="str">
        <f>IF(J253&lt;0.0001,"***",IF(J253&lt;0.001,"**",IF(J253&lt;0.01,"*","")))</f>
        <v>*</v>
      </c>
      <c r="K406" t="str">
        <f>IF(K253&lt;0.0001,"***",IF(K253&lt;0.001,"**",IF(K253&lt;0.01,"*","")))</f>
        <v>***</v>
      </c>
      <c r="L406" t="str">
        <f>IF(L253&lt;0.0001,"***",IF(L253&lt;0.001,"**",IF(L253&lt;0.01,"*","")))</f>
        <v/>
      </c>
      <c r="M406" t="str">
        <f>IF(M253&lt;0.0001,"***",IF(M253&lt;0.001,"**",IF(M253&lt;0.01,"*","")))</f>
        <v>*</v>
      </c>
      <c r="N406" t="str">
        <f>IF(N253&lt;0.0001,"***",IF(N253&lt;0.001,"**",IF(N253&lt;0.01,"*","")))</f>
        <v/>
      </c>
      <c r="O406" t="str">
        <f>IF(O253&lt;0.0001,"***",IF(O253&lt;0.001,"**",IF(O253&lt;0.01,"*","")))</f>
        <v>***</v>
      </c>
      <c r="P406" t="str">
        <f>IF(P253&lt;0.0001,"***",IF(P253&lt;0.001,"**",IF(P253&lt;0.01,"*","")))</f>
        <v>***</v>
      </c>
      <c r="Q406" t="str">
        <f>IF(Q253&lt;0.0001,"***",IF(Q253&lt;0.001,"**",IF(Q253&lt;0.01,"*","")))</f>
        <v>**</v>
      </c>
      <c r="R406" t="str">
        <f>IF(R253&lt;0.0001,"***",IF(R253&lt;0.001,"**",IF(R253&lt;0.01,"*","")))</f>
        <v>*</v>
      </c>
      <c r="S406" t="str">
        <f>IF(S253&lt;0.0001,"***",IF(S253&lt;0.001,"**",IF(S253&lt;0.01,"*","")))</f>
        <v/>
      </c>
      <c r="T406" t="str">
        <f>IF(T253&lt;0.0001,"***",IF(T253&lt;0.001,"**",IF(T253&lt;0.01,"*","")))</f>
        <v>***</v>
      </c>
      <c r="U406" t="str">
        <f>IF(U253&lt;0.0001,"***",IF(U253&lt;0.001,"**",IF(U253&lt;0.01,"*","")))</f>
        <v/>
      </c>
      <c r="V406" t="str">
        <f>IF(V253&lt;0.0001,"***",IF(V253&lt;0.001,"**",IF(V253&lt;0.01,"*","")))</f>
        <v/>
      </c>
      <c r="W406" t="str">
        <f>IF(W253&lt;0.0001,"***",IF(W253&lt;0.001,"**",IF(W253&lt;0.01,"*","")))</f>
        <v>***</v>
      </c>
      <c r="X406" t="str">
        <f>IF(X253&lt;0.0001,"***",IF(X253&lt;0.001,"**",IF(X253&lt;0.01,"*","")))</f>
        <v>***</v>
      </c>
      <c r="Y406" t="str">
        <f>IF(Y253&lt;0.0001,"***",IF(Y253&lt;0.001,"**",IF(Y253&lt;0.01,"*","")))</f>
        <v>**</v>
      </c>
      <c r="Z406" t="str">
        <f>IF(Z253&lt;0.0001,"***",IF(Z253&lt;0.001,"**",IF(Z253&lt;0.01,"*","")))</f>
        <v/>
      </c>
      <c r="AA406" t="str">
        <f>IF(AA253&lt;0.0001,"***",IF(AA253&lt;0.001,"**",IF(AA253&lt;0.01,"*","")))</f>
        <v/>
      </c>
      <c r="AB406" t="str">
        <f>IF(AB253&lt;0.0001,"***",IF(AB253&lt;0.001,"**",IF(AB253&lt;0.01,"*","")))</f>
        <v/>
      </c>
      <c r="AC406" t="str">
        <f>IF(AC253&lt;0.0001,"***",IF(AC253&lt;0.001,"**",IF(AC253&lt;0.01,"*","")))</f>
        <v>**</v>
      </c>
      <c r="AD406" t="str">
        <f>IF(AD253&lt;0.0001,"***",IF(AD253&lt;0.001,"**",IF(AD253&lt;0.01,"*","")))</f>
        <v/>
      </c>
      <c r="AE406" t="str">
        <f>IF(AE253&lt;0.0001,"***",IF(AE253&lt;0.001,"**",IF(AE253&lt;0.01,"*","")))</f>
        <v>*</v>
      </c>
      <c r="AF406" t="str">
        <f>IF(AF253&lt;0.0001,"***",IF(AF253&lt;0.001,"**",IF(AF253&lt;0.01,"*","")))</f>
        <v/>
      </c>
      <c r="AG406" t="str">
        <f>IF(AG253&lt;0.0001,"***",IF(AG253&lt;0.001,"**",IF(AG253&lt;0.01,"*","")))</f>
        <v/>
      </c>
      <c r="AH406" t="str">
        <f>IF(AH253&lt;0.0001,"***",IF(AH253&lt;0.001,"**",IF(AH253&lt;0.01,"*","")))</f>
        <v>*</v>
      </c>
      <c r="AI406" t="str">
        <f>IF(AI253&lt;0.0001,"***",IF(AI253&lt;0.001,"**",IF(AI253&lt;0.01,"*","")))</f>
        <v/>
      </c>
      <c r="AJ406" t="str">
        <f>IF(AJ253&lt;0.0001,"***",IF(AJ253&lt;0.001,"**",IF(AJ253&lt;0.01,"*","")))</f>
        <v>***</v>
      </c>
      <c r="AK406" t="str">
        <f>IF(AK253&lt;0.0001,"***",IF(AK253&lt;0.001,"**",IF(AK253&lt;0.01,"*","")))</f>
        <v/>
      </c>
      <c r="AL406" t="str">
        <f>IF(AL253&lt;0.0001,"***",IF(AL253&lt;0.001,"**",IF(AL253&lt;0.01,"*","")))</f>
        <v/>
      </c>
      <c r="AM406" t="str">
        <f>IF(AM253&lt;0.0001,"***",IF(AM253&lt;0.001,"**",IF(AM253&lt;0.01,"*","")))</f>
        <v>***</v>
      </c>
      <c r="AN406" t="str">
        <f>IF(AN253&lt;0.0001,"***",IF(AN253&lt;0.001,"**",IF(AN253&lt;0.01,"*","")))</f>
        <v/>
      </c>
      <c r="AO406" t="str">
        <f>IF(AO253&lt;0.0001,"***",IF(AO253&lt;0.001,"**",IF(AO253&lt;0.01,"*","")))</f>
        <v/>
      </c>
      <c r="AP406" t="str">
        <f>IF(AP253&lt;0.0001,"***",IF(AP253&lt;0.001,"**",IF(AP253&lt;0.01,"*","")))</f>
        <v/>
      </c>
      <c r="AQ406" t="str">
        <f>IF(AQ253&lt;0.0001,"***",IF(AQ253&lt;0.001,"**",IF(AQ253&lt;0.01,"*","")))</f>
        <v/>
      </c>
      <c r="AR406" t="str">
        <f>IF(AR253&lt;0.0001,"***",IF(AR253&lt;0.001,"**",IF(AR253&lt;0.01,"*","")))</f>
        <v/>
      </c>
      <c r="AS406" t="str">
        <f>IF(AS253&lt;0.0001,"***",IF(AS253&lt;0.001,"**",IF(AS253&lt;0.01,"*","")))</f>
        <v/>
      </c>
      <c r="AT406" t="str">
        <f>IF(AT253&lt;0.0001,"***",IF(AT253&lt;0.001,"**",IF(AT253&lt;0.01,"*","")))</f>
        <v/>
      </c>
      <c r="AU406" t="str">
        <f>IF(AU253&lt;0.0001,"***",IF(AU253&lt;0.001,"**",IF(AU253&lt;0.01,"*","")))</f>
        <v/>
      </c>
      <c r="AV406" t="str">
        <f>IF(AV253&lt;0.0001,"***",IF(AV253&lt;0.001,"**",IF(AV253&lt;0.01,"*","")))</f>
        <v/>
      </c>
      <c r="AW406" t="str">
        <f>IF(AW253&lt;0.0001,"***",IF(AW253&lt;0.001,"**",IF(AW253&lt;0.01,"*","")))</f>
        <v/>
      </c>
      <c r="AX406" t="str">
        <f>IF(AX253&lt;0.0001,"***",IF(AX253&lt;0.001,"**",IF(AX253&lt;0.01,"*","")))</f>
        <v/>
      </c>
      <c r="AY406" t="str">
        <f>IF(AY253&lt;0.0001,"***",IF(AY253&lt;0.001,"**",IF(AY253&lt;0.01,"*","")))</f>
        <v/>
      </c>
      <c r="AZ406" t="str">
        <f>IF(AZ253&lt;0.0001,"***",IF(AZ253&lt;0.001,"**",IF(AZ253&lt;0.01,"*","")))</f>
        <v>*</v>
      </c>
      <c r="BA406" t="str">
        <f>IF(BA253&lt;0.0001,"***",IF(BA253&lt;0.001,"**",IF(BA253&lt;0.01,"*","")))</f>
        <v>*</v>
      </c>
      <c r="BB406" t="str">
        <f>IF(BB253&lt;0.0001,"***",IF(BB253&lt;0.001,"**",IF(BB253&lt;0.01,"*","")))</f>
        <v/>
      </c>
      <c r="BC406" t="str">
        <f>IF(BC253&lt;0.0001,"***",IF(BC253&lt;0.001,"**",IF(BC253&lt;0.01,"*","")))</f>
        <v/>
      </c>
    </row>
    <row r="407" spans="1:55" x14ac:dyDescent="0.3">
      <c r="A407">
        <v>99</v>
      </c>
      <c r="B407" t="str">
        <f>IF(B254&lt;0.0001,"***",IF(B254&lt;0.001,"**",IF(B254&lt;0.01,"*","")))</f>
        <v/>
      </c>
      <c r="C407" t="str">
        <f>IF(C254&lt;0.0001,"***",IF(C254&lt;0.001,"**",IF(C254&lt;0.01,"*","")))</f>
        <v>**</v>
      </c>
      <c r="D407" t="str">
        <f>IF(D254&lt;0.0001,"***",IF(D254&lt;0.001,"**",IF(D254&lt;0.01,"*","")))</f>
        <v>*</v>
      </c>
      <c r="E407" t="str">
        <f>IF(E254&lt;0.0001,"***",IF(E254&lt;0.001,"**",IF(E254&lt;0.01,"*","")))</f>
        <v/>
      </c>
      <c r="F407" t="str">
        <f>IF(F254&lt;0.0001,"***",IF(F254&lt;0.001,"**",IF(F254&lt;0.01,"*","")))</f>
        <v>***</v>
      </c>
      <c r="G407" t="str">
        <f>IF(G254&lt;0.0001,"***",IF(G254&lt;0.001,"**",IF(G254&lt;0.01,"*","")))</f>
        <v>***</v>
      </c>
      <c r="H407" t="str">
        <f>IF(H254&lt;0.0001,"***",IF(H254&lt;0.001,"**",IF(H254&lt;0.01,"*","")))</f>
        <v>***</v>
      </c>
      <c r="I407" t="str">
        <f>IF(I254&lt;0.0001,"***",IF(I254&lt;0.001,"**",IF(I254&lt;0.01,"*","")))</f>
        <v>**</v>
      </c>
      <c r="J407" t="str">
        <f>IF(J254&lt;0.0001,"***",IF(J254&lt;0.001,"**",IF(J254&lt;0.01,"*","")))</f>
        <v>***</v>
      </c>
      <c r="K407" t="str">
        <f>IF(K254&lt;0.0001,"***",IF(K254&lt;0.001,"**",IF(K254&lt;0.01,"*","")))</f>
        <v>***</v>
      </c>
      <c r="L407" t="str">
        <f>IF(L254&lt;0.0001,"***",IF(L254&lt;0.001,"**",IF(L254&lt;0.01,"*","")))</f>
        <v>***</v>
      </c>
      <c r="M407" t="str">
        <f>IF(M254&lt;0.0001,"***",IF(M254&lt;0.001,"**",IF(M254&lt;0.01,"*","")))</f>
        <v/>
      </c>
      <c r="N407" t="str">
        <f>IF(N254&lt;0.0001,"***",IF(N254&lt;0.001,"**",IF(N254&lt;0.01,"*","")))</f>
        <v>*</v>
      </c>
      <c r="O407" t="str">
        <f>IF(O254&lt;0.0001,"***",IF(O254&lt;0.001,"**",IF(O254&lt;0.01,"*","")))</f>
        <v>***</v>
      </c>
      <c r="P407" t="str">
        <f>IF(P254&lt;0.0001,"***",IF(P254&lt;0.001,"**",IF(P254&lt;0.01,"*","")))</f>
        <v>***</v>
      </c>
      <c r="Q407" t="str">
        <f>IF(Q254&lt;0.0001,"***",IF(Q254&lt;0.001,"**",IF(Q254&lt;0.01,"*","")))</f>
        <v>***</v>
      </c>
      <c r="R407" t="str">
        <f>IF(R254&lt;0.0001,"***",IF(R254&lt;0.001,"**",IF(R254&lt;0.01,"*","")))</f>
        <v>***</v>
      </c>
      <c r="S407" t="str">
        <f>IF(S254&lt;0.0001,"***",IF(S254&lt;0.001,"**",IF(S254&lt;0.01,"*","")))</f>
        <v>**</v>
      </c>
      <c r="T407" t="str">
        <f>IF(T254&lt;0.0001,"***",IF(T254&lt;0.001,"**",IF(T254&lt;0.01,"*","")))</f>
        <v>***</v>
      </c>
      <c r="U407" t="str">
        <f>IF(U254&lt;0.0001,"***",IF(U254&lt;0.001,"**",IF(U254&lt;0.01,"*","")))</f>
        <v/>
      </c>
      <c r="V407" t="str">
        <f>IF(V254&lt;0.0001,"***",IF(V254&lt;0.001,"**",IF(V254&lt;0.01,"*","")))</f>
        <v>***</v>
      </c>
      <c r="W407" t="str">
        <f>IF(W254&lt;0.0001,"***",IF(W254&lt;0.001,"**",IF(W254&lt;0.01,"*","")))</f>
        <v>***</v>
      </c>
      <c r="X407" t="str">
        <f>IF(X254&lt;0.0001,"***",IF(X254&lt;0.001,"**",IF(X254&lt;0.01,"*","")))</f>
        <v>***</v>
      </c>
      <c r="Y407" t="str">
        <f>IF(Y254&lt;0.0001,"***",IF(Y254&lt;0.001,"**",IF(Y254&lt;0.01,"*","")))</f>
        <v>***</v>
      </c>
      <c r="Z407" t="str">
        <f>IF(Z254&lt;0.0001,"***",IF(Z254&lt;0.001,"**",IF(Z254&lt;0.01,"*","")))</f>
        <v>*</v>
      </c>
      <c r="AA407" t="str">
        <f>IF(AA254&lt;0.0001,"***",IF(AA254&lt;0.001,"**",IF(AA254&lt;0.01,"*","")))</f>
        <v>**</v>
      </c>
      <c r="AB407" t="str">
        <f>IF(AB254&lt;0.0001,"***",IF(AB254&lt;0.001,"**",IF(AB254&lt;0.01,"*","")))</f>
        <v>**</v>
      </c>
      <c r="AC407" t="str">
        <f>IF(AC254&lt;0.0001,"***",IF(AC254&lt;0.001,"**",IF(AC254&lt;0.01,"*","")))</f>
        <v>***</v>
      </c>
      <c r="AD407" t="str">
        <f>IF(AD254&lt;0.0001,"***",IF(AD254&lt;0.001,"**",IF(AD254&lt;0.01,"*","")))</f>
        <v/>
      </c>
      <c r="AE407" t="str">
        <f>IF(AE254&lt;0.0001,"***",IF(AE254&lt;0.001,"**",IF(AE254&lt;0.01,"*","")))</f>
        <v/>
      </c>
      <c r="AF407" t="str">
        <f>IF(AF254&lt;0.0001,"***",IF(AF254&lt;0.001,"**",IF(AF254&lt;0.01,"*","")))</f>
        <v>***</v>
      </c>
      <c r="AG407" t="str">
        <f>IF(AG254&lt;0.0001,"***",IF(AG254&lt;0.001,"**",IF(AG254&lt;0.01,"*","")))</f>
        <v/>
      </c>
      <c r="AH407" t="str">
        <f>IF(AH254&lt;0.0001,"***",IF(AH254&lt;0.001,"**",IF(AH254&lt;0.01,"*","")))</f>
        <v/>
      </c>
      <c r="AI407" t="str">
        <f>IF(AI254&lt;0.0001,"***",IF(AI254&lt;0.001,"**",IF(AI254&lt;0.01,"*","")))</f>
        <v>***</v>
      </c>
      <c r="AJ407" t="str">
        <f>IF(AJ254&lt;0.0001,"***",IF(AJ254&lt;0.001,"**",IF(AJ254&lt;0.01,"*","")))</f>
        <v>***</v>
      </c>
      <c r="AK407" t="str">
        <f>IF(AK254&lt;0.0001,"***",IF(AK254&lt;0.001,"**",IF(AK254&lt;0.01,"*","")))</f>
        <v>*</v>
      </c>
      <c r="AL407" t="str">
        <f>IF(AL254&lt;0.0001,"***",IF(AL254&lt;0.001,"**",IF(AL254&lt;0.01,"*","")))</f>
        <v/>
      </c>
      <c r="AM407" t="str">
        <f>IF(AM254&lt;0.0001,"***",IF(AM254&lt;0.001,"**",IF(AM254&lt;0.01,"*","")))</f>
        <v>***</v>
      </c>
      <c r="AN407" t="str">
        <f>IF(AN254&lt;0.0001,"***",IF(AN254&lt;0.001,"**",IF(AN254&lt;0.01,"*","")))</f>
        <v/>
      </c>
      <c r="AO407" t="str">
        <f>IF(AO254&lt;0.0001,"***",IF(AO254&lt;0.001,"**",IF(AO254&lt;0.01,"*","")))</f>
        <v>*</v>
      </c>
      <c r="AP407" t="str">
        <f>IF(AP254&lt;0.0001,"***",IF(AP254&lt;0.001,"**",IF(AP254&lt;0.01,"*","")))</f>
        <v/>
      </c>
      <c r="AQ407" t="str">
        <f>IF(AQ254&lt;0.0001,"***",IF(AQ254&lt;0.001,"**",IF(AQ254&lt;0.01,"*","")))</f>
        <v>*</v>
      </c>
      <c r="AR407" t="str">
        <f>IF(AR254&lt;0.0001,"***",IF(AR254&lt;0.001,"**",IF(AR254&lt;0.01,"*","")))</f>
        <v>***</v>
      </c>
      <c r="AS407" t="str">
        <f>IF(AS254&lt;0.0001,"***",IF(AS254&lt;0.001,"**",IF(AS254&lt;0.01,"*","")))</f>
        <v/>
      </c>
      <c r="AT407" t="str">
        <f>IF(AT254&lt;0.0001,"***",IF(AT254&lt;0.001,"**",IF(AT254&lt;0.01,"*","")))</f>
        <v/>
      </c>
      <c r="AU407" t="str">
        <f>IF(AU254&lt;0.0001,"***",IF(AU254&lt;0.001,"**",IF(AU254&lt;0.01,"*","")))</f>
        <v/>
      </c>
      <c r="AV407" t="str">
        <f>IF(AV254&lt;0.0001,"***",IF(AV254&lt;0.001,"**",IF(AV254&lt;0.01,"*","")))</f>
        <v/>
      </c>
      <c r="AW407" t="str">
        <f>IF(AW254&lt;0.0001,"***",IF(AW254&lt;0.001,"**",IF(AW254&lt;0.01,"*","")))</f>
        <v>*</v>
      </c>
      <c r="AX407" t="str">
        <f>IF(AX254&lt;0.0001,"***",IF(AX254&lt;0.001,"**",IF(AX254&lt;0.01,"*","")))</f>
        <v/>
      </c>
      <c r="AY407" t="str">
        <f>IF(AY254&lt;0.0001,"***",IF(AY254&lt;0.001,"**",IF(AY254&lt;0.01,"*","")))</f>
        <v>*</v>
      </c>
      <c r="AZ407" t="str">
        <f>IF(AZ254&lt;0.0001,"***",IF(AZ254&lt;0.001,"**",IF(AZ254&lt;0.01,"*","")))</f>
        <v>*</v>
      </c>
      <c r="BA407" t="str">
        <f>IF(BA254&lt;0.0001,"***",IF(BA254&lt;0.001,"**",IF(BA254&lt;0.01,"*","")))</f>
        <v/>
      </c>
      <c r="BB407" t="str">
        <f>IF(BB254&lt;0.0001,"***",IF(BB254&lt;0.001,"**",IF(BB254&lt;0.01,"*","")))</f>
        <v/>
      </c>
      <c r="BC407" t="str">
        <f>IF(BC254&lt;0.0001,"***",IF(BC254&lt;0.001,"**",IF(BC254&lt;0.01,"*","")))</f>
        <v/>
      </c>
    </row>
    <row r="408" spans="1:55" x14ac:dyDescent="0.3">
      <c r="A408">
        <v>100</v>
      </c>
      <c r="B408" t="str">
        <f>IF(B255&lt;0.0001,"***",IF(B255&lt;0.001,"**",IF(B255&lt;0.01,"*","")))</f>
        <v/>
      </c>
      <c r="C408" t="str">
        <f>IF(C255&lt;0.0001,"***",IF(C255&lt;0.001,"**",IF(C255&lt;0.01,"*","")))</f>
        <v>***</v>
      </c>
      <c r="D408" t="str">
        <f>IF(D255&lt;0.0001,"***",IF(D255&lt;0.001,"**",IF(D255&lt;0.01,"*","")))</f>
        <v/>
      </c>
      <c r="E408" t="str">
        <f>IF(E255&lt;0.0001,"***",IF(E255&lt;0.001,"**",IF(E255&lt;0.01,"*","")))</f>
        <v/>
      </c>
      <c r="F408" t="str">
        <f>IF(F255&lt;0.0001,"***",IF(F255&lt;0.001,"**",IF(F255&lt;0.01,"*","")))</f>
        <v>***</v>
      </c>
      <c r="G408" t="str">
        <f>IF(G255&lt;0.0001,"***",IF(G255&lt;0.001,"**",IF(G255&lt;0.01,"*","")))</f>
        <v>***</v>
      </c>
      <c r="H408" t="str">
        <f>IF(H255&lt;0.0001,"***",IF(H255&lt;0.001,"**",IF(H255&lt;0.01,"*","")))</f>
        <v>***</v>
      </c>
      <c r="I408" t="str">
        <f>IF(I255&lt;0.0001,"***",IF(I255&lt;0.001,"**",IF(I255&lt;0.01,"*","")))</f>
        <v/>
      </c>
      <c r="J408" t="str">
        <f>IF(J255&lt;0.0001,"***",IF(J255&lt;0.001,"**",IF(J255&lt;0.01,"*","")))</f>
        <v>***</v>
      </c>
      <c r="K408" t="str">
        <f>IF(K255&lt;0.0001,"***",IF(K255&lt;0.001,"**",IF(K255&lt;0.01,"*","")))</f>
        <v>***</v>
      </c>
      <c r="L408" t="str">
        <f>IF(L255&lt;0.0001,"***",IF(L255&lt;0.001,"**",IF(L255&lt;0.01,"*","")))</f>
        <v/>
      </c>
      <c r="M408" t="str">
        <f>IF(M255&lt;0.0001,"***",IF(M255&lt;0.001,"**",IF(M255&lt;0.01,"*","")))</f>
        <v>*</v>
      </c>
      <c r="N408" t="str">
        <f>IF(N255&lt;0.0001,"***",IF(N255&lt;0.001,"**",IF(N255&lt;0.01,"*","")))</f>
        <v>**</v>
      </c>
      <c r="O408" t="str">
        <f>IF(O255&lt;0.0001,"***",IF(O255&lt;0.001,"**",IF(O255&lt;0.01,"*","")))</f>
        <v>***</v>
      </c>
      <c r="P408" t="str">
        <f>IF(P255&lt;0.0001,"***",IF(P255&lt;0.001,"**",IF(P255&lt;0.01,"*","")))</f>
        <v>***</v>
      </c>
      <c r="Q408" t="str">
        <f>IF(Q255&lt;0.0001,"***",IF(Q255&lt;0.001,"**",IF(Q255&lt;0.01,"*","")))</f>
        <v>***</v>
      </c>
      <c r="R408" t="str">
        <f>IF(R255&lt;0.0001,"***",IF(R255&lt;0.001,"**",IF(R255&lt;0.01,"*","")))</f>
        <v>***</v>
      </c>
      <c r="S408" t="str">
        <f>IF(S255&lt;0.0001,"***",IF(S255&lt;0.001,"**",IF(S255&lt;0.01,"*","")))</f>
        <v>***</v>
      </c>
      <c r="T408" t="str">
        <f>IF(T255&lt;0.0001,"***",IF(T255&lt;0.001,"**",IF(T255&lt;0.01,"*","")))</f>
        <v>***</v>
      </c>
      <c r="U408" t="str">
        <f>IF(U255&lt;0.0001,"***",IF(U255&lt;0.001,"**",IF(U255&lt;0.01,"*","")))</f>
        <v>***</v>
      </c>
      <c r="V408" t="str">
        <f>IF(V255&lt;0.0001,"***",IF(V255&lt;0.001,"**",IF(V255&lt;0.01,"*","")))</f>
        <v>***</v>
      </c>
      <c r="W408" t="str">
        <f>IF(W255&lt;0.0001,"***",IF(W255&lt;0.001,"**",IF(W255&lt;0.01,"*","")))</f>
        <v>***</v>
      </c>
      <c r="X408" t="str">
        <f>IF(X255&lt;0.0001,"***",IF(X255&lt;0.001,"**",IF(X255&lt;0.01,"*","")))</f>
        <v>***</v>
      </c>
      <c r="Y408" t="str">
        <f>IF(Y255&lt;0.0001,"***",IF(Y255&lt;0.001,"**",IF(Y255&lt;0.01,"*","")))</f>
        <v>***</v>
      </c>
      <c r="Z408" t="str">
        <f>IF(Z255&lt;0.0001,"***",IF(Z255&lt;0.001,"**",IF(Z255&lt;0.01,"*","")))</f>
        <v>***</v>
      </c>
      <c r="AA408" t="str">
        <f>IF(AA255&lt;0.0001,"***",IF(AA255&lt;0.001,"**",IF(AA255&lt;0.01,"*","")))</f>
        <v>***</v>
      </c>
      <c r="AB408" t="str">
        <f>IF(AB255&lt;0.0001,"***",IF(AB255&lt;0.001,"**",IF(AB255&lt;0.01,"*","")))</f>
        <v>***</v>
      </c>
      <c r="AC408" t="str">
        <f>IF(AC255&lt;0.0001,"***",IF(AC255&lt;0.001,"**",IF(AC255&lt;0.01,"*","")))</f>
        <v>***</v>
      </c>
      <c r="AD408" t="str">
        <f>IF(AD255&lt;0.0001,"***",IF(AD255&lt;0.001,"**",IF(AD255&lt;0.01,"*","")))</f>
        <v>**</v>
      </c>
      <c r="AE408" t="str">
        <f>IF(AE255&lt;0.0001,"***",IF(AE255&lt;0.001,"**",IF(AE255&lt;0.01,"*","")))</f>
        <v>**</v>
      </c>
      <c r="AF408" t="str">
        <f>IF(AF255&lt;0.0001,"***",IF(AF255&lt;0.001,"**",IF(AF255&lt;0.01,"*","")))</f>
        <v>***</v>
      </c>
      <c r="AG408" t="str">
        <f>IF(AG255&lt;0.0001,"***",IF(AG255&lt;0.001,"**",IF(AG255&lt;0.01,"*","")))</f>
        <v/>
      </c>
      <c r="AH408" t="str">
        <f>IF(AH255&lt;0.0001,"***",IF(AH255&lt;0.001,"**",IF(AH255&lt;0.01,"*","")))</f>
        <v>**</v>
      </c>
      <c r="AI408" t="str">
        <f>IF(AI255&lt;0.0001,"***",IF(AI255&lt;0.001,"**",IF(AI255&lt;0.01,"*","")))</f>
        <v>*</v>
      </c>
      <c r="AJ408" t="str">
        <f>IF(AJ255&lt;0.0001,"***",IF(AJ255&lt;0.001,"**",IF(AJ255&lt;0.01,"*","")))</f>
        <v>***</v>
      </c>
      <c r="AK408" t="str">
        <f>IF(AK255&lt;0.0001,"***",IF(AK255&lt;0.001,"**",IF(AK255&lt;0.01,"*","")))</f>
        <v>*</v>
      </c>
      <c r="AL408" t="str">
        <f>IF(AL255&lt;0.0001,"***",IF(AL255&lt;0.001,"**",IF(AL255&lt;0.01,"*","")))</f>
        <v/>
      </c>
      <c r="AM408" t="str">
        <f>IF(AM255&lt;0.0001,"***",IF(AM255&lt;0.001,"**",IF(AM255&lt;0.01,"*","")))</f>
        <v>***</v>
      </c>
      <c r="AN408" t="str">
        <f>IF(AN255&lt;0.0001,"***",IF(AN255&lt;0.001,"**",IF(AN255&lt;0.01,"*","")))</f>
        <v/>
      </c>
      <c r="AO408" t="str">
        <f>IF(AO255&lt;0.0001,"***",IF(AO255&lt;0.001,"**",IF(AO255&lt;0.01,"*","")))</f>
        <v>*</v>
      </c>
      <c r="AP408" t="str">
        <f>IF(AP255&lt;0.0001,"***",IF(AP255&lt;0.001,"**",IF(AP255&lt;0.01,"*","")))</f>
        <v/>
      </c>
      <c r="AQ408" t="str">
        <f>IF(AQ255&lt;0.0001,"***",IF(AQ255&lt;0.001,"**",IF(AQ255&lt;0.01,"*","")))</f>
        <v>*</v>
      </c>
      <c r="AR408" t="str">
        <f>IF(AR255&lt;0.0001,"***",IF(AR255&lt;0.001,"**",IF(AR255&lt;0.01,"*","")))</f>
        <v>***</v>
      </c>
      <c r="AS408" t="str">
        <f>IF(AS255&lt;0.0001,"***",IF(AS255&lt;0.001,"**",IF(AS255&lt;0.01,"*","")))</f>
        <v/>
      </c>
      <c r="AT408" t="str">
        <f>IF(AT255&lt;0.0001,"***",IF(AT255&lt;0.001,"**",IF(AT255&lt;0.01,"*","")))</f>
        <v>**</v>
      </c>
      <c r="AU408" t="str">
        <f>IF(AU255&lt;0.0001,"***",IF(AU255&lt;0.001,"**",IF(AU255&lt;0.01,"*","")))</f>
        <v/>
      </c>
      <c r="AV408" t="str">
        <f>IF(AV255&lt;0.0001,"***",IF(AV255&lt;0.001,"**",IF(AV255&lt;0.01,"*","")))</f>
        <v/>
      </c>
      <c r="AW408" t="str">
        <f>IF(AW255&lt;0.0001,"***",IF(AW255&lt;0.001,"**",IF(AW255&lt;0.01,"*","")))</f>
        <v>*</v>
      </c>
      <c r="AX408" t="str">
        <f>IF(AX255&lt;0.0001,"***",IF(AX255&lt;0.001,"**",IF(AX255&lt;0.01,"*","")))</f>
        <v/>
      </c>
      <c r="AY408" t="str">
        <f>IF(AY255&lt;0.0001,"***",IF(AY255&lt;0.001,"**",IF(AY255&lt;0.01,"*","")))</f>
        <v>**</v>
      </c>
      <c r="AZ408" t="str">
        <f>IF(AZ255&lt;0.0001,"***",IF(AZ255&lt;0.001,"**",IF(AZ255&lt;0.01,"*","")))</f>
        <v>**</v>
      </c>
      <c r="BA408" t="str">
        <f>IF(BA255&lt;0.0001,"***",IF(BA255&lt;0.001,"**",IF(BA255&lt;0.01,"*","")))</f>
        <v>*</v>
      </c>
      <c r="BB408" t="str">
        <f>IF(BB255&lt;0.0001,"***",IF(BB255&lt;0.001,"**",IF(BB255&lt;0.01,"*","")))</f>
        <v/>
      </c>
      <c r="BC408" t="str">
        <f>IF(BC255&lt;0.0001,"***",IF(BC255&lt;0.001,"**",IF(BC255&lt;0.01,"*","")))</f>
        <v>*</v>
      </c>
    </row>
    <row r="409" spans="1:55" x14ac:dyDescent="0.3">
      <c r="A409">
        <v>101</v>
      </c>
      <c r="B409" t="str">
        <f>IF(B256&lt;0.0001,"***",IF(B256&lt;0.001,"**",IF(B256&lt;0.01,"*","")))</f>
        <v/>
      </c>
      <c r="C409" t="str">
        <f>IF(C256&lt;0.0001,"***",IF(C256&lt;0.001,"**",IF(C256&lt;0.01,"*","")))</f>
        <v>***</v>
      </c>
      <c r="D409" t="str">
        <f>IF(D256&lt;0.0001,"***",IF(D256&lt;0.001,"**",IF(D256&lt;0.01,"*","")))</f>
        <v/>
      </c>
      <c r="E409" t="str">
        <f>IF(E256&lt;0.0001,"***",IF(E256&lt;0.001,"**",IF(E256&lt;0.01,"*","")))</f>
        <v/>
      </c>
      <c r="F409" t="str">
        <f>IF(F256&lt;0.0001,"***",IF(F256&lt;0.001,"**",IF(F256&lt;0.01,"*","")))</f>
        <v>***</v>
      </c>
      <c r="G409" t="str">
        <f>IF(G256&lt;0.0001,"***",IF(G256&lt;0.001,"**",IF(G256&lt;0.01,"*","")))</f>
        <v>***</v>
      </c>
      <c r="H409" t="str">
        <f>IF(H256&lt;0.0001,"***",IF(H256&lt;0.001,"**",IF(H256&lt;0.01,"*","")))</f>
        <v>***</v>
      </c>
      <c r="I409" t="str">
        <f>IF(I256&lt;0.0001,"***",IF(I256&lt;0.001,"**",IF(I256&lt;0.01,"*","")))</f>
        <v/>
      </c>
      <c r="J409" t="str">
        <f>IF(J256&lt;0.0001,"***",IF(J256&lt;0.001,"**",IF(J256&lt;0.01,"*","")))</f>
        <v>***</v>
      </c>
      <c r="K409" t="str">
        <f>IF(K256&lt;0.0001,"***",IF(K256&lt;0.001,"**",IF(K256&lt;0.01,"*","")))</f>
        <v>***</v>
      </c>
      <c r="L409" t="str">
        <f>IF(L256&lt;0.0001,"***",IF(L256&lt;0.001,"**",IF(L256&lt;0.01,"*","")))</f>
        <v>*</v>
      </c>
      <c r="M409" t="str">
        <f>IF(M256&lt;0.0001,"***",IF(M256&lt;0.001,"**",IF(M256&lt;0.01,"*","")))</f>
        <v/>
      </c>
      <c r="N409" t="str">
        <f>IF(N256&lt;0.0001,"***",IF(N256&lt;0.001,"**",IF(N256&lt;0.01,"*","")))</f>
        <v/>
      </c>
      <c r="O409" t="str">
        <f>IF(O256&lt;0.0001,"***",IF(O256&lt;0.001,"**",IF(O256&lt;0.01,"*","")))</f>
        <v>***</v>
      </c>
      <c r="P409" t="str">
        <f>IF(P256&lt;0.0001,"***",IF(P256&lt;0.001,"**",IF(P256&lt;0.01,"*","")))</f>
        <v>***</v>
      </c>
      <c r="Q409" t="str">
        <f>IF(Q256&lt;0.0001,"***",IF(Q256&lt;0.001,"**",IF(Q256&lt;0.01,"*","")))</f>
        <v>***</v>
      </c>
      <c r="R409" t="str">
        <f>IF(R256&lt;0.0001,"***",IF(R256&lt;0.001,"**",IF(R256&lt;0.01,"*","")))</f>
        <v>***</v>
      </c>
      <c r="S409" t="str">
        <f>IF(S256&lt;0.0001,"***",IF(S256&lt;0.001,"**",IF(S256&lt;0.01,"*","")))</f>
        <v>**</v>
      </c>
      <c r="T409" t="str">
        <f>IF(T256&lt;0.0001,"***",IF(T256&lt;0.001,"**",IF(T256&lt;0.01,"*","")))</f>
        <v>***</v>
      </c>
      <c r="U409" t="str">
        <f>IF(U256&lt;0.0001,"***",IF(U256&lt;0.001,"**",IF(U256&lt;0.01,"*","")))</f>
        <v/>
      </c>
      <c r="V409" t="str">
        <f>IF(V256&lt;0.0001,"***",IF(V256&lt;0.001,"**",IF(V256&lt;0.01,"*","")))</f>
        <v>**</v>
      </c>
      <c r="W409" t="str">
        <f>IF(W256&lt;0.0001,"***",IF(W256&lt;0.001,"**",IF(W256&lt;0.01,"*","")))</f>
        <v>***</v>
      </c>
      <c r="X409" t="str">
        <f>IF(X256&lt;0.0001,"***",IF(X256&lt;0.001,"**",IF(X256&lt;0.01,"*","")))</f>
        <v>***</v>
      </c>
      <c r="Y409" t="str">
        <f>IF(Y256&lt;0.0001,"***",IF(Y256&lt;0.001,"**",IF(Y256&lt;0.01,"*","")))</f>
        <v>***</v>
      </c>
      <c r="Z409" t="str">
        <f>IF(Z256&lt;0.0001,"***",IF(Z256&lt;0.001,"**",IF(Z256&lt;0.01,"*","")))</f>
        <v/>
      </c>
      <c r="AA409" t="str">
        <f>IF(AA256&lt;0.0001,"***",IF(AA256&lt;0.001,"**",IF(AA256&lt;0.01,"*","")))</f>
        <v>*</v>
      </c>
      <c r="AB409" t="str">
        <f>IF(AB256&lt;0.0001,"***",IF(AB256&lt;0.001,"**",IF(AB256&lt;0.01,"*","")))</f>
        <v>*</v>
      </c>
      <c r="AC409" t="str">
        <f>IF(AC256&lt;0.0001,"***",IF(AC256&lt;0.001,"**",IF(AC256&lt;0.01,"*","")))</f>
        <v>***</v>
      </c>
      <c r="AD409" t="str">
        <f>IF(AD256&lt;0.0001,"***",IF(AD256&lt;0.001,"**",IF(AD256&lt;0.01,"*","")))</f>
        <v>**</v>
      </c>
      <c r="AE409" t="str">
        <f>IF(AE256&lt;0.0001,"***",IF(AE256&lt;0.001,"**",IF(AE256&lt;0.01,"*","")))</f>
        <v/>
      </c>
      <c r="AF409" t="str">
        <f>IF(AF256&lt;0.0001,"***",IF(AF256&lt;0.001,"**",IF(AF256&lt;0.01,"*","")))</f>
        <v>***</v>
      </c>
      <c r="AG409" t="str">
        <f>IF(AG256&lt;0.0001,"***",IF(AG256&lt;0.001,"**",IF(AG256&lt;0.01,"*","")))</f>
        <v/>
      </c>
      <c r="AH409" t="str">
        <f>IF(AH256&lt;0.0001,"***",IF(AH256&lt;0.001,"**",IF(AH256&lt;0.01,"*","")))</f>
        <v>**</v>
      </c>
      <c r="AI409" t="str">
        <f>IF(AI256&lt;0.0001,"***",IF(AI256&lt;0.001,"**",IF(AI256&lt;0.01,"*","")))</f>
        <v>***</v>
      </c>
      <c r="AJ409" t="str">
        <f>IF(AJ256&lt;0.0001,"***",IF(AJ256&lt;0.001,"**",IF(AJ256&lt;0.01,"*","")))</f>
        <v>***</v>
      </c>
      <c r="AK409" t="str">
        <f>IF(AK256&lt;0.0001,"***",IF(AK256&lt;0.001,"**",IF(AK256&lt;0.01,"*","")))</f>
        <v/>
      </c>
      <c r="AL409" t="str">
        <f>IF(AL256&lt;0.0001,"***",IF(AL256&lt;0.001,"**",IF(AL256&lt;0.01,"*","")))</f>
        <v/>
      </c>
      <c r="AM409" t="str">
        <f>IF(AM256&lt;0.0001,"***",IF(AM256&lt;0.001,"**",IF(AM256&lt;0.01,"*","")))</f>
        <v>***</v>
      </c>
      <c r="AN409" t="str">
        <f>IF(AN256&lt;0.0001,"***",IF(AN256&lt;0.001,"**",IF(AN256&lt;0.01,"*","")))</f>
        <v>**</v>
      </c>
      <c r="AO409" t="str">
        <f>IF(AO256&lt;0.0001,"***",IF(AO256&lt;0.001,"**",IF(AO256&lt;0.01,"*","")))</f>
        <v/>
      </c>
      <c r="AP409" t="str">
        <f>IF(AP256&lt;0.0001,"***",IF(AP256&lt;0.001,"**",IF(AP256&lt;0.01,"*","")))</f>
        <v/>
      </c>
      <c r="AQ409" t="str">
        <f>IF(AQ256&lt;0.0001,"***",IF(AQ256&lt;0.001,"**",IF(AQ256&lt;0.01,"*","")))</f>
        <v/>
      </c>
      <c r="AR409" t="str">
        <f>IF(AR256&lt;0.0001,"***",IF(AR256&lt;0.001,"**",IF(AR256&lt;0.01,"*","")))</f>
        <v>***</v>
      </c>
      <c r="AS409" t="str">
        <f>IF(AS256&lt;0.0001,"***",IF(AS256&lt;0.001,"**",IF(AS256&lt;0.01,"*","")))</f>
        <v/>
      </c>
      <c r="AT409" t="str">
        <f>IF(AT256&lt;0.0001,"***",IF(AT256&lt;0.001,"**",IF(AT256&lt;0.01,"*","")))</f>
        <v>*</v>
      </c>
      <c r="AU409" t="str">
        <f>IF(AU256&lt;0.0001,"***",IF(AU256&lt;0.001,"**",IF(AU256&lt;0.01,"*","")))</f>
        <v>*</v>
      </c>
      <c r="AV409" t="str">
        <f>IF(AV256&lt;0.0001,"***",IF(AV256&lt;0.001,"**",IF(AV256&lt;0.01,"*","")))</f>
        <v/>
      </c>
      <c r="AW409" t="str">
        <f>IF(AW256&lt;0.0001,"***",IF(AW256&lt;0.001,"**",IF(AW256&lt;0.01,"*","")))</f>
        <v/>
      </c>
      <c r="AX409" t="str">
        <f>IF(AX256&lt;0.0001,"***",IF(AX256&lt;0.001,"**",IF(AX256&lt;0.01,"*","")))</f>
        <v/>
      </c>
      <c r="AY409" t="str">
        <f>IF(AY256&lt;0.0001,"***",IF(AY256&lt;0.001,"**",IF(AY256&lt;0.01,"*","")))</f>
        <v/>
      </c>
      <c r="AZ409" t="str">
        <f>IF(AZ256&lt;0.0001,"***",IF(AZ256&lt;0.001,"**",IF(AZ256&lt;0.01,"*","")))</f>
        <v/>
      </c>
      <c r="BA409" t="str">
        <f>IF(BA256&lt;0.0001,"***",IF(BA256&lt;0.001,"**",IF(BA256&lt;0.01,"*","")))</f>
        <v/>
      </c>
      <c r="BB409" t="str">
        <f>IF(BB256&lt;0.0001,"***",IF(BB256&lt;0.001,"**",IF(BB256&lt;0.01,"*","")))</f>
        <v/>
      </c>
      <c r="BC409" t="str">
        <f>IF(BC256&lt;0.0001,"***",IF(BC256&lt;0.001,"**",IF(BC256&lt;0.01,"*","")))</f>
        <v/>
      </c>
    </row>
    <row r="410" spans="1:55" x14ac:dyDescent="0.3">
      <c r="A410">
        <v>102</v>
      </c>
      <c r="B410" t="str">
        <f>IF(B257&lt;0.0001,"***",IF(B257&lt;0.001,"**",IF(B257&lt;0.01,"*","")))</f>
        <v>***</v>
      </c>
      <c r="C410" t="str">
        <f>IF(C257&lt;0.0001,"***",IF(C257&lt;0.001,"**",IF(C257&lt;0.01,"*","")))</f>
        <v>***</v>
      </c>
      <c r="D410" t="str">
        <f>IF(D257&lt;0.0001,"***",IF(D257&lt;0.001,"**",IF(D257&lt;0.01,"*","")))</f>
        <v>***</v>
      </c>
      <c r="E410" t="str">
        <f>IF(E257&lt;0.0001,"***",IF(E257&lt;0.001,"**",IF(E257&lt;0.01,"*","")))</f>
        <v>***</v>
      </c>
      <c r="F410" t="str">
        <f>IF(F257&lt;0.0001,"***",IF(F257&lt;0.001,"**",IF(F257&lt;0.01,"*","")))</f>
        <v>***</v>
      </c>
      <c r="G410" t="str">
        <f>IF(G257&lt;0.0001,"***",IF(G257&lt;0.001,"**",IF(G257&lt;0.01,"*","")))</f>
        <v/>
      </c>
      <c r="H410" t="str">
        <f>IF(H257&lt;0.0001,"***",IF(H257&lt;0.001,"**",IF(H257&lt;0.01,"*","")))</f>
        <v>***</v>
      </c>
      <c r="I410" t="str">
        <f>IF(I257&lt;0.0001,"***",IF(I257&lt;0.001,"**",IF(I257&lt;0.01,"*","")))</f>
        <v/>
      </c>
      <c r="J410" t="str">
        <f>IF(J257&lt;0.0001,"***",IF(J257&lt;0.001,"**",IF(J257&lt;0.01,"*","")))</f>
        <v/>
      </c>
      <c r="K410" t="str">
        <f>IF(K257&lt;0.0001,"***",IF(K257&lt;0.001,"**",IF(K257&lt;0.01,"*","")))</f>
        <v>***</v>
      </c>
      <c r="L410" t="str">
        <f>IF(L257&lt;0.0001,"***",IF(L257&lt;0.001,"**",IF(L257&lt;0.01,"*","")))</f>
        <v/>
      </c>
      <c r="M410" t="str">
        <f>IF(M257&lt;0.0001,"***",IF(M257&lt;0.001,"**",IF(M257&lt;0.01,"*","")))</f>
        <v>***</v>
      </c>
      <c r="N410" t="str">
        <f>IF(N257&lt;0.0001,"***",IF(N257&lt;0.001,"**",IF(N257&lt;0.01,"*","")))</f>
        <v/>
      </c>
      <c r="O410" t="str">
        <f>IF(O257&lt;0.0001,"***",IF(O257&lt;0.001,"**",IF(O257&lt;0.01,"*","")))</f>
        <v>***</v>
      </c>
      <c r="P410" t="str">
        <f>IF(P257&lt;0.0001,"***",IF(P257&lt;0.001,"**",IF(P257&lt;0.01,"*","")))</f>
        <v>***</v>
      </c>
      <c r="Q410" t="str">
        <f>IF(Q257&lt;0.0001,"***",IF(Q257&lt;0.001,"**",IF(Q257&lt;0.01,"*","")))</f>
        <v>***</v>
      </c>
      <c r="R410" t="str">
        <f>IF(R257&lt;0.0001,"***",IF(R257&lt;0.001,"**",IF(R257&lt;0.01,"*","")))</f>
        <v>***</v>
      </c>
      <c r="S410" t="str">
        <f>IF(S257&lt;0.0001,"***",IF(S257&lt;0.001,"**",IF(S257&lt;0.01,"*","")))</f>
        <v>***</v>
      </c>
      <c r="T410" t="str">
        <f>IF(T257&lt;0.0001,"***",IF(T257&lt;0.001,"**",IF(T257&lt;0.01,"*","")))</f>
        <v>***</v>
      </c>
      <c r="U410" t="str">
        <f>IF(U257&lt;0.0001,"***",IF(U257&lt;0.001,"**",IF(U257&lt;0.01,"*","")))</f>
        <v>***</v>
      </c>
      <c r="V410" t="str">
        <f>IF(V257&lt;0.0001,"***",IF(V257&lt;0.001,"**",IF(V257&lt;0.01,"*","")))</f>
        <v>***</v>
      </c>
      <c r="W410" t="str">
        <f>IF(W257&lt;0.0001,"***",IF(W257&lt;0.001,"**",IF(W257&lt;0.01,"*","")))</f>
        <v>**</v>
      </c>
      <c r="X410" t="str">
        <f>IF(X257&lt;0.0001,"***",IF(X257&lt;0.001,"**",IF(X257&lt;0.01,"*","")))</f>
        <v>***</v>
      </c>
      <c r="Y410" t="str">
        <f>IF(Y257&lt;0.0001,"***",IF(Y257&lt;0.001,"**",IF(Y257&lt;0.01,"*","")))</f>
        <v>***</v>
      </c>
      <c r="Z410" t="str">
        <f>IF(Z257&lt;0.0001,"***",IF(Z257&lt;0.001,"**",IF(Z257&lt;0.01,"*","")))</f>
        <v/>
      </c>
      <c r="AA410" t="str">
        <f>IF(AA257&lt;0.0001,"***",IF(AA257&lt;0.001,"**",IF(AA257&lt;0.01,"*","")))</f>
        <v>**</v>
      </c>
      <c r="AB410" t="str">
        <f>IF(AB257&lt;0.0001,"***",IF(AB257&lt;0.001,"**",IF(AB257&lt;0.01,"*","")))</f>
        <v>*</v>
      </c>
      <c r="AC410" t="str">
        <f>IF(AC257&lt;0.0001,"***",IF(AC257&lt;0.001,"**",IF(AC257&lt;0.01,"*","")))</f>
        <v>*</v>
      </c>
      <c r="AD410" t="str">
        <f>IF(AD257&lt;0.0001,"***",IF(AD257&lt;0.001,"**",IF(AD257&lt;0.01,"*","")))</f>
        <v>***</v>
      </c>
      <c r="AE410" t="str">
        <f>IF(AE257&lt;0.0001,"***",IF(AE257&lt;0.001,"**",IF(AE257&lt;0.01,"*","")))</f>
        <v/>
      </c>
      <c r="AF410" t="str">
        <f>IF(AF257&lt;0.0001,"***",IF(AF257&lt;0.001,"**",IF(AF257&lt;0.01,"*","")))</f>
        <v>***</v>
      </c>
      <c r="AG410" t="str">
        <f>IF(AG257&lt;0.0001,"***",IF(AG257&lt;0.001,"**",IF(AG257&lt;0.01,"*","")))</f>
        <v>*</v>
      </c>
      <c r="AH410" t="str">
        <f>IF(AH257&lt;0.0001,"***",IF(AH257&lt;0.001,"**",IF(AH257&lt;0.01,"*","")))</f>
        <v/>
      </c>
      <c r="AI410" t="str">
        <f>IF(AI257&lt;0.0001,"***",IF(AI257&lt;0.001,"**",IF(AI257&lt;0.01,"*","")))</f>
        <v>*</v>
      </c>
      <c r="AJ410" t="str">
        <f>IF(AJ257&lt;0.0001,"***",IF(AJ257&lt;0.001,"**",IF(AJ257&lt;0.01,"*","")))</f>
        <v>***</v>
      </c>
      <c r="AK410" t="str">
        <f>IF(AK257&lt;0.0001,"***",IF(AK257&lt;0.001,"**",IF(AK257&lt;0.01,"*","")))</f>
        <v>***</v>
      </c>
      <c r="AL410" t="str">
        <f>IF(AL257&lt;0.0001,"***",IF(AL257&lt;0.001,"**",IF(AL257&lt;0.01,"*","")))</f>
        <v/>
      </c>
      <c r="AM410" t="str">
        <f>IF(AM257&lt;0.0001,"***",IF(AM257&lt;0.001,"**",IF(AM257&lt;0.01,"*","")))</f>
        <v/>
      </c>
      <c r="AN410" t="str">
        <f>IF(AN257&lt;0.0001,"***",IF(AN257&lt;0.001,"**",IF(AN257&lt;0.01,"*","")))</f>
        <v>***</v>
      </c>
      <c r="AO410" t="str">
        <f>IF(AO257&lt;0.0001,"***",IF(AO257&lt;0.001,"**",IF(AO257&lt;0.01,"*","")))</f>
        <v>***</v>
      </c>
      <c r="AP410" t="str">
        <f>IF(AP257&lt;0.0001,"***",IF(AP257&lt;0.001,"**",IF(AP257&lt;0.01,"*","")))</f>
        <v>***</v>
      </c>
      <c r="AQ410" t="str">
        <f>IF(AQ257&lt;0.0001,"***",IF(AQ257&lt;0.001,"**",IF(AQ257&lt;0.01,"*","")))</f>
        <v/>
      </c>
      <c r="AR410" t="str">
        <f>IF(AR257&lt;0.0001,"***",IF(AR257&lt;0.001,"**",IF(AR257&lt;0.01,"*","")))</f>
        <v/>
      </c>
      <c r="AS410" t="str">
        <f>IF(AS257&lt;0.0001,"***",IF(AS257&lt;0.001,"**",IF(AS257&lt;0.01,"*","")))</f>
        <v/>
      </c>
      <c r="AT410" t="str">
        <f>IF(AT257&lt;0.0001,"***",IF(AT257&lt;0.001,"**",IF(AT257&lt;0.01,"*","")))</f>
        <v>***</v>
      </c>
      <c r="AU410" t="str">
        <f>IF(AU257&lt;0.0001,"***",IF(AU257&lt;0.001,"**",IF(AU257&lt;0.01,"*","")))</f>
        <v>**</v>
      </c>
      <c r="AV410" t="str">
        <f>IF(AV257&lt;0.0001,"***",IF(AV257&lt;0.001,"**",IF(AV257&lt;0.01,"*","")))</f>
        <v/>
      </c>
      <c r="AW410" t="str">
        <f>IF(AW257&lt;0.0001,"***",IF(AW257&lt;0.001,"**",IF(AW257&lt;0.01,"*","")))</f>
        <v>*</v>
      </c>
      <c r="AX410" t="str">
        <f>IF(AX257&lt;0.0001,"***",IF(AX257&lt;0.001,"**",IF(AX257&lt;0.01,"*","")))</f>
        <v>*</v>
      </c>
      <c r="AY410" t="str">
        <f>IF(AY257&lt;0.0001,"***",IF(AY257&lt;0.001,"**",IF(AY257&lt;0.01,"*","")))</f>
        <v>***</v>
      </c>
      <c r="AZ410" t="str">
        <f>IF(AZ257&lt;0.0001,"***",IF(AZ257&lt;0.001,"**",IF(AZ257&lt;0.01,"*","")))</f>
        <v/>
      </c>
      <c r="BA410" t="str">
        <f>IF(BA257&lt;0.0001,"***",IF(BA257&lt;0.001,"**",IF(BA257&lt;0.01,"*","")))</f>
        <v/>
      </c>
      <c r="BB410" t="str">
        <f>IF(BB257&lt;0.0001,"***",IF(BB257&lt;0.001,"**",IF(BB257&lt;0.01,"*","")))</f>
        <v/>
      </c>
      <c r="BC410" t="str">
        <f>IF(BC257&lt;0.0001,"***",IF(BC257&lt;0.001,"**",IF(BC257&lt;0.01,"*","")))</f>
        <v/>
      </c>
    </row>
    <row r="411" spans="1:55" x14ac:dyDescent="0.3">
      <c r="A411">
        <v>103</v>
      </c>
      <c r="B411" t="str">
        <f>IF(B258&lt;0.0001,"***",IF(B258&lt;0.001,"**",IF(B258&lt;0.01,"*","")))</f>
        <v>***</v>
      </c>
      <c r="C411" t="str">
        <f>IF(C258&lt;0.0001,"***",IF(C258&lt;0.001,"**",IF(C258&lt;0.01,"*","")))</f>
        <v>***</v>
      </c>
      <c r="D411" t="str">
        <f>IF(D258&lt;0.0001,"***",IF(D258&lt;0.001,"**",IF(D258&lt;0.01,"*","")))</f>
        <v/>
      </c>
      <c r="E411" t="str">
        <f>IF(E258&lt;0.0001,"***",IF(E258&lt;0.001,"**",IF(E258&lt;0.01,"*","")))</f>
        <v>*</v>
      </c>
      <c r="F411" t="str">
        <f>IF(F258&lt;0.0001,"***",IF(F258&lt;0.001,"**",IF(F258&lt;0.01,"*","")))</f>
        <v/>
      </c>
      <c r="G411" t="str">
        <f>IF(G258&lt;0.0001,"***",IF(G258&lt;0.001,"**",IF(G258&lt;0.01,"*","")))</f>
        <v>**</v>
      </c>
      <c r="H411" t="str">
        <f>IF(H258&lt;0.0001,"***",IF(H258&lt;0.001,"**",IF(H258&lt;0.01,"*","")))</f>
        <v>***</v>
      </c>
      <c r="I411" t="str">
        <f>IF(I258&lt;0.0001,"***",IF(I258&lt;0.001,"**",IF(I258&lt;0.01,"*","")))</f>
        <v>*</v>
      </c>
      <c r="J411" t="str">
        <f>IF(J258&lt;0.0001,"***",IF(J258&lt;0.001,"**",IF(J258&lt;0.01,"*","")))</f>
        <v/>
      </c>
      <c r="K411" t="str">
        <f>IF(K258&lt;0.0001,"***",IF(K258&lt;0.001,"**",IF(K258&lt;0.01,"*","")))</f>
        <v/>
      </c>
      <c r="L411" t="str">
        <f>IF(L258&lt;0.0001,"***",IF(L258&lt;0.001,"**",IF(L258&lt;0.01,"*","")))</f>
        <v/>
      </c>
      <c r="M411" t="str">
        <f>IF(M258&lt;0.0001,"***",IF(M258&lt;0.001,"**",IF(M258&lt;0.01,"*","")))</f>
        <v>**</v>
      </c>
      <c r="N411" t="str">
        <f>IF(N258&lt;0.0001,"***",IF(N258&lt;0.001,"**",IF(N258&lt;0.01,"*","")))</f>
        <v/>
      </c>
      <c r="O411" t="str">
        <f>IF(O258&lt;0.0001,"***",IF(O258&lt;0.001,"**",IF(O258&lt;0.01,"*","")))</f>
        <v/>
      </c>
      <c r="P411" t="str">
        <f>IF(P258&lt;0.0001,"***",IF(P258&lt;0.001,"**",IF(P258&lt;0.01,"*","")))</f>
        <v/>
      </c>
      <c r="Q411" t="str">
        <f>IF(Q258&lt;0.0001,"***",IF(Q258&lt;0.001,"**",IF(Q258&lt;0.01,"*","")))</f>
        <v/>
      </c>
      <c r="R411" t="str">
        <f>IF(R258&lt;0.0001,"***",IF(R258&lt;0.001,"**",IF(R258&lt;0.01,"*","")))</f>
        <v/>
      </c>
      <c r="S411" t="str">
        <f>IF(S258&lt;0.0001,"***",IF(S258&lt;0.001,"**",IF(S258&lt;0.01,"*","")))</f>
        <v>*</v>
      </c>
      <c r="T411" t="str">
        <f>IF(T258&lt;0.0001,"***",IF(T258&lt;0.001,"**",IF(T258&lt;0.01,"*","")))</f>
        <v/>
      </c>
      <c r="U411" t="str">
        <f>IF(U258&lt;0.0001,"***",IF(U258&lt;0.001,"**",IF(U258&lt;0.01,"*","")))</f>
        <v/>
      </c>
      <c r="V411" t="str">
        <f>IF(V258&lt;0.0001,"***",IF(V258&lt;0.001,"**",IF(V258&lt;0.01,"*","")))</f>
        <v/>
      </c>
      <c r="W411" t="str">
        <f>IF(W258&lt;0.0001,"***",IF(W258&lt;0.001,"**",IF(W258&lt;0.01,"*","")))</f>
        <v>**</v>
      </c>
      <c r="X411" t="str">
        <f>IF(X258&lt;0.0001,"***",IF(X258&lt;0.001,"**",IF(X258&lt;0.01,"*","")))</f>
        <v/>
      </c>
      <c r="Y411" t="str">
        <f>IF(Y258&lt;0.0001,"***",IF(Y258&lt;0.001,"**",IF(Y258&lt;0.01,"*","")))</f>
        <v>*</v>
      </c>
      <c r="Z411" t="str">
        <f>IF(Z258&lt;0.0001,"***",IF(Z258&lt;0.001,"**",IF(Z258&lt;0.01,"*","")))</f>
        <v>***</v>
      </c>
      <c r="AA411" t="str">
        <f>IF(AA258&lt;0.0001,"***",IF(AA258&lt;0.001,"**",IF(AA258&lt;0.01,"*","")))</f>
        <v/>
      </c>
      <c r="AB411" t="str">
        <f>IF(AB258&lt;0.0001,"***",IF(AB258&lt;0.001,"**",IF(AB258&lt;0.01,"*","")))</f>
        <v/>
      </c>
      <c r="AC411" t="str">
        <f>IF(AC258&lt;0.0001,"***",IF(AC258&lt;0.001,"**",IF(AC258&lt;0.01,"*","")))</f>
        <v>*</v>
      </c>
      <c r="AD411" t="str">
        <f>IF(AD258&lt;0.0001,"***",IF(AD258&lt;0.001,"**",IF(AD258&lt;0.01,"*","")))</f>
        <v>***</v>
      </c>
      <c r="AE411" t="str">
        <f>IF(AE258&lt;0.0001,"***",IF(AE258&lt;0.001,"**",IF(AE258&lt;0.01,"*","")))</f>
        <v>**</v>
      </c>
      <c r="AF411" t="str">
        <f>IF(AF258&lt;0.0001,"***",IF(AF258&lt;0.001,"**",IF(AF258&lt;0.01,"*","")))</f>
        <v/>
      </c>
      <c r="AG411" t="str">
        <f>IF(AG258&lt;0.0001,"***",IF(AG258&lt;0.001,"**",IF(AG258&lt;0.01,"*","")))</f>
        <v/>
      </c>
      <c r="AH411" t="str">
        <f>IF(AH258&lt;0.0001,"***",IF(AH258&lt;0.001,"**",IF(AH258&lt;0.01,"*","")))</f>
        <v/>
      </c>
      <c r="AI411" t="str">
        <f>IF(AI258&lt;0.0001,"***",IF(AI258&lt;0.001,"**",IF(AI258&lt;0.01,"*","")))</f>
        <v/>
      </c>
      <c r="AJ411" t="str">
        <f>IF(AJ258&lt;0.0001,"***",IF(AJ258&lt;0.001,"**",IF(AJ258&lt;0.01,"*","")))</f>
        <v/>
      </c>
      <c r="AK411" t="str">
        <f>IF(AK258&lt;0.0001,"***",IF(AK258&lt;0.001,"**",IF(AK258&lt;0.01,"*","")))</f>
        <v/>
      </c>
      <c r="AL411" t="str">
        <f>IF(AL258&lt;0.0001,"***",IF(AL258&lt;0.001,"**",IF(AL258&lt;0.01,"*","")))</f>
        <v>*</v>
      </c>
      <c r="AM411" t="str">
        <f>IF(AM258&lt;0.0001,"***",IF(AM258&lt;0.001,"**",IF(AM258&lt;0.01,"*","")))</f>
        <v/>
      </c>
      <c r="AN411" t="str">
        <f>IF(AN258&lt;0.0001,"***",IF(AN258&lt;0.001,"**",IF(AN258&lt;0.01,"*","")))</f>
        <v>***</v>
      </c>
      <c r="AO411" t="str">
        <f>IF(AO258&lt;0.0001,"***",IF(AO258&lt;0.001,"**",IF(AO258&lt;0.01,"*","")))</f>
        <v>**</v>
      </c>
      <c r="AP411" t="str">
        <f>IF(AP258&lt;0.0001,"***",IF(AP258&lt;0.001,"**",IF(AP258&lt;0.01,"*","")))</f>
        <v>**</v>
      </c>
      <c r="AQ411" t="str">
        <f>IF(AQ258&lt;0.0001,"***",IF(AQ258&lt;0.001,"**",IF(AQ258&lt;0.01,"*","")))</f>
        <v/>
      </c>
      <c r="AR411" t="str">
        <f>IF(AR258&lt;0.0001,"***",IF(AR258&lt;0.001,"**",IF(AR258&lt;0.01,"*","")))</f>
        <v>**</v>
      </c>
      <c r="AS411" t="str">
        <f>IF(AS258&lt;0.0001,"***",IF(AS258&lt;0.001,"**",IF(AS258&lt;0.01,"*","")))</f>
        <v>*</v>
      </c>
      <c r="AT411" t="str">
        <f>IF(AT258&lt;0.0001,"***",IF(AT258&lt;0.001,"**",IF(AT258&lt;0.01,"*","")))</f>
        <v>*</v>
      </c>
      <c r="AU411" t="str">
        <f>IF(AU258&lt;0.0001,"***",IF(AU258&lt;0.001,"**",IF(AU258&lt;0.01,"*","")))</f>
        <v/>
      </c>
      <c r="AV411" t="str">
        <f>IF(AV258&lt;0.0001,"***",IF(AV258&lt;0.001,"**",IF(AV258&lt;0.01,"*","")))</f>
        <v/>
      </c>
      <c r="AW411" t="str">
        <f>IF(AW258&lt;0.0001,"***",IF(AW258&lt;0.001,"**",IF(AW258&lt;0.01,"*","")))</f>
        <v>**</v>
      </c>
      <c r="AX411" t="str">
        <f>IF(AX258&lt;0.0001,"***",IF(AX258&lt;0.001,"**",IF(AX258&lt;0.01,"*","")))</f>
        <v>*</v>
      </c>
      <c r="AY411" t="str">
        <f>IF(AY258&lt;0.0001,"***",IF(AY258&lt;0.001,"**",IF(AY258&lt;0.01,"*","")))</f>
        <v/>
      </c>
      <c r="AZ411" t="str">
        <f>IF(AZ258&lt;0.0001,"***",IF(AZ258&lt;0.001,"**",IF(AZ258&lt;0.01,"*","")))</f>
        <v/>
      </c>
      <c r="BA411" t="str">
        <f>IF(BA258&lt;0.0001,"***",IF(BA258&lt;0.001,"**",IF(BA258&lt;0.01,"*","")))</f>
        <v/>
      </c>
      <c r="BB411" t="str">
        <f>IF(BB258&lt;0.0001,"***",IF(BB258&lt;0.001,"**",IF(BB258&lt;0.01,"*","")))</f>
        <v/>
      </c>
      <c r="BC411" t="str">
        <f>IF(BC258&lt;0.0001,"***",IF(BC258&lt;0.001,"**",IF(BC258&lt;0.01,"*","")))</f>
        <v/>
      </c>
    </row>
    <row r="412" spans="1:55" x14ac:dyDescent="0.3">
      <c r="A412">
        <v>104</v>
      </c>
      <c r="B412" t="str">
        <f>IF(B259&lt;0.0001,"***",IF(B259&lt;0.001,"**",IF(B259&lt;0.01,"*","")))</f>
        <v>***</v>
      </c>
      <c r="C412" t="str">
        <f>IF(C259&lt;0.0001,"***",IF(C259&lt;0.001,"**",IF(C259&lt;0.01,"*","")))</f>
        <v>***</v>
      </c>
      <c r="D412" t="str">
        <f>IF(D259&lt;0.0001,"***",IF(D259&lt;0.001,"**",IF(D259&lt;0.01,"*","")))</f>
        <v>*</v>
      </c>
      <c r="E412" t="str">
        <f>IF(E259&lt;0.0001,"***",IF(E259&lt;0.001,"**",IF(E259&lt;0.01,"*","")))</f>
        <v>*</v>
      </c>
      <c r="F412" t="str">
        <f>IF(F259&lt;0.0001,"***",IF(F259&lt;0.001,"**",IF(F259&lt;0.01,"*","")))</f>
        <v/>
      </c>
      <c r="G412" t="str">
        <f>IF(G259&lt;0.0001,"***",IF(G259&lt;0.001,"**",IF(G259&lt;0.01,"*","")))</f>
        <v>***</v>
      </c>
      <c r="H412" t="str">
        <f>IF(H259&lt;0.0001,"***",IF(H259&lt;0.001,"**",IF(H259&lt;0.01,"*","")))</f>
        <v/>
      </c>
      <c r="I412" t="str">
        <f>IF(I259&lt;0.0001,"***",IF(I259&lt;0.001,"**",IF(I259&lt;0.01,"*","")))</f>
        <v/>
      </c>
      <c r="J412" t="str">
        <f>IF(J259&lt;0.0001,"***",IF(J259&lt;0.001,"**",IF(J259&lt;0.01,"*","")))</f>
        <v>***</v>
      </c>
      <c r="K412" t="str">
        <f>IF(K259&lt;0.0001,"***",IF(K259&lt;0.001,"**",IF(K259&lt;0.01,"*","")))</f>
        <v>*</v>
      </c>
      <c r="L412" t="str">
        <f>IF(L259&lt;0.0001,"***",IF(L259&lt;0.001,"**",IF(L259&lt;0.01,"*","")))</f>
        <v/>
      </c>
      <c r="M412" t="str">
        <f>IF(M259&lt;0.0001,"***",IF(M259&lt;0.001,"**",IF(M259&lt;0.01,"*","")))</f>
        <v>***</v>
      </c>
      <c r="N412" t="str">
        <f>IF(N259&lt;0.0001,"***",IF(N259&lt;0.001,"**",IF(N259&lt;0.01,"*","")))</f>
        <v/>
      </c>
      <c r="O412" t="str">
        <f>IF(O259&lt;0.0001,"***",IF(O259&lt;0.001,"**",IF(O259&lt;0.01,"*","")))</f>
        <v>***</v>
      </c>
      <c r="P412" t="str">
        <f>IF(P259&lt;0.0001,"***",IF(P259&lt;0.001,"**",IF(P259&lt;0.01,"*","")))</f>
        <v>***</v>
      </c>
      <c r="Q412" t="str">
        <f>IF(Q259&lt;0.0001,"***",IF(Q259&lt;0.001,"**",IF(Q259&lt;0.01,"*","")))</f>
        <v>***</v>
      </c>
      <c r="R412" t="str">
        <f>IF(R259&lt;0.0001,"***",IF(R259&lt;0.001,"**",IF(R259&lt;0.01,"*","")))</f>
        <v>***</v>
      </c>
      <c r="S412" t="str">
        <f>IF(S259&lt;0.0001,"***",IF(S259&lt;0.001,"**",IF(S259&lt;0.01,"*","")))</f>
        <v>***</v>
      </c>
      <c r="T412" t="str">
        <f>IF(T259&lt;0.0001,"***",IF(T259&lt;0.001,"**",IF(T259&lt;0.01,"*","")))</f>
        <v>***</v>
      </c>
      <c r="U412" t="str">
        <f>IF(U259&lt;0.0001,"***",IF(U259&lt;0.001,"**",IF(U259&lt;0.01,"*","")))</f>
        <v>***</v>
      </c>
      <c r="V412" t="str">
        <f>IF(V259&lt;0.0001,"***",IF(V259&lt;0.001,"**",IF(V259&lt;0.01,"*","")))</f>
        <v>***</v>
      </c>
      <c r="W412" t="str">
        <f>IF(W259&lt;0.0001,"***",IF(W259&lt;0.001,"**",IF(W259&lt;0.01,"*","")))</f>
        <v/>
      </c>
      <c r="X412" t="str">
        <f>IF(X259&lt;0.0001,"***",IF(X259&lt;0.001,"**",IF(X259&lt;0.01,"*","")))</f>
        <v/>
      </c>
      <c r="Y412" t="str">
        <f>IF(Y259&lt;0.0001,"***",IF(Y259&lt;0.001,"**",IF(Y259&lt;0.01,"*","")))</f>
        <v/>
      </c>
      <c r="Z412" t="str">
        <f>IF(Z259&lt;0.0001,"***",IF(Z259&lt;0.001,"**",IF(Z259&lt;0.01,"*","")))</f>
        <v>*</v>
      </c>
      <c r="AA412" t="str">
        <f>IF(AA259&lt;0.0001,"***",IF(AA259&lt;0.001,"**",IF(AA259&lt;0.01,"*","")))</f>
        <v/>
      </c>
      <c r="AB412" t="str">
        <f>IF(AB259&lt;0.0001,"***",IF(AB259&lt;0.001,"**",IF(AB259&lt;0.01,"*","")))</f>
        <v/>
      </c>
      <c r="AC412" t="str">
        <f>IF(AC259&lt;0.0001,"***",IF(AC259&lt;0.001,"**",IF(AC259&lt;0.01,"*","")))</f>
        <v>***</v>
      </c>
      <c r="AD412" t="str">
        <f>IF(AD259&lt;0.0001,"***",IF(AD259&lt;0.001,"**",IF(AD259&lt;0.01,"*","")))</f>
        <v/>
      </c>
      <c r="AE412" t="str">
        <f>IF(AE259&lt;0.0001,"***",IF(AE259&lt;0.001,"**",IF(AE259&lt;0.01,"*","")))</f>
        <v/>
      </c>
      <c r="AF412" t="str">
        <f>IF(AF259&lt;0.0001,"***",IF(AF259&lt;0.001,"**",IF(AF259&lt;0.01,"*","")))</f>
        <v/>
      </c>
      <c r="AG412" t="str">
        <f>IF(AG259&lt;0.0001,"***",IF(AG259&lt;0.001,"**",IF(AG259&lt;0.01,"*","")))</f>
        <v/>
      </c>
      <c r="AH412" t="str">
        <f>IF(AH259&lt;0.0001,"***",IF(AH259&lt;0.001,"**",IF(AH259&lt;0.01,"*","")))</f>
        <v/>
      </c>
      <c r="AI412" t="str">
        <f>IF(AI259&lt;0.0001,"***",IF(AI259&lt;0.001,"**",IF(AI259&lt;0.01,"*","")))</f>
        <v/>
      </c>
      <c r="AJ412" t="str">
        <f>IF(AJ259&lt;0.0001,"***",IF(AJ259&lt;0.001,"**",IF(AJ259&lt;0.01,"*","")))</f>
        <v/>
      </c>
      <c r="AK412" t="str">
        <f>IF(AK259&lt;0.0001,"***",IF(AK259&lt;0.001,"**",IF(AK259&lt;0.01,"*","")))</f>
        <v/>
      </c>
      <c r="AL412" t="str">
        <f>IF(AL259&lt;0.0001,"***",IF(AL259&lt;0.001,"**",IF(AL259&lt;0.01,"*","")))</f>
        <v>*</v>
      </c>
      <c r="AM412" t="str">
        <f>IF(AM259&lt;0.0001,"***",IF(AM259&lt;0.001,"**",IF(AM259&lt;0.01,"*","")))</f>
        <v/>
      </c>
      <c r="AN412" t="str">
        <f>IF(AN259&lt;0.0001,"***",IF(AN259&lt;0.001,"**",IF(AN259&lt;0.01,"*","")))</f>
        <v/>
      </c>
      <c r="AO412" t="str">
        <f>IF(AO259&lt;0.0001,"***",IF(AO259&lt;0.001,"**",IF(AO259&lt;0.01,"*","")))</f>
        <v>***</v>
      </c>
      <c r="AP412" t="str">
        <f>IF(AP259&lt;0.0001,"***",IF(AP259&lt;0.001,"**",IF(AP259&lt;0.01,"*","")))</f>
        <v>***</v>
      </c>
      <c r="AQ412" t="str">
        <f>IF(AQ259&lt;0.0001,"***",IF(AQ259&lt;0.001,"**",IF(AQ259&lt;0.01,"*","")))</f>
        <v/>
      </c>
      <c r="AR412" t="str">
        <f>IF(AR259&lt;0.0001,"***",IF(AR259&lt;0.001,"**",IF(AR259&lt;0.01,"*","")))</f>
        <v/>
      </c>
      <c r="AS412" t="str">
        <f>IF(AS259&lt;0.0001,"***",IF(AS259&lt;0.001,"**",IF(AS259&lt;0.01,"*","")))</f>
        <v/>
      </c>
      <c r="AT412" t="str">
        <f>IF(AT259&lt;0.0001,"***",IF(AT259&lt;0.001,"**",IF(AT259&lt;0.01,"*","")))</f>
        <v>***</v>
      </c>
      <c r="AU412" t="str">
        <f>IF(AU259&lt;0.0001,"***",IF(AU259&lt;0.001,"**",IF(AU259&lt;0.01,"*","")))</f>
        <v/>
      </c>
      <c r="AV412" t="str">
        <f>IF(AV259&lt;0.0001,"***",IF(AV259&lt;0.001,"**",IF(AV259&lt;0.01,"*","")))</f>
        <v/>
      </c>
      <c r="AW412" t="str">
        <f>IF(AW259&lt;0.0001,"***",IF(AW259&lt;0.001,"**",IF(AW259&lt;0.01,"*","")))</f>
        <v/>
      </c>
      <c r="AX412" t="str">
        <f>IF(AX259&lt;0.0001,"***",IF(AX259&lt;0.001,"**",IF(AX259&lt;0.01,"*","")))</f>
        <v/>
      </c>
      <c r="AY412" t="str">
        <f>IF(AY259&lt;0.0001,"***",IF(AY259&lt;0.001,"**",IF(AY259&lt;0.01,"*","")))</f>
        <v>*</v>
      </c>
      <c r="AZ412" t="str">
        <f>IF(AZ259&lt;0.0001,"***",IF(AZ259&lt;0.001,"**",IF(AZ259&lt;0.01,"*","")))</f>
        <v/>
      </c>
      <c r="BA412" t="str">
        <f>IF(BA259&lt;0.0001,"***",IF(BA259&lt;0.001,"**",IF(BA259&lt;0.01,"*","")))</f>
        <v/>
      </c>
      <c r="BB412" t="str">
        <f>IF(BB259&lt;0.0001,"***",IF(BB259&lt;0.001,"**",IF(BB259&lt;0.01,"*","")))</f>
        <v/>
      </c>
      <c r="BC412" t="str">
        <f>IF(BC259&lt;0.0001,"***",IF(BC259&lt;0.001,"**",IF(BC259&lt;0.01,"*","")))</f>
        <v/>
      </c>
    </row>
    <row r="413" spans="1:55" x14ac:dyDescent="0.3">
      <c r="A413">
        <v>105</v>
      </c>
      <c r="B413" t="str">
        <f>IF(B260&lt;0.0001,"***",IF(B260&lt;0.001,"**",IF(B260&lt;0.01,"*","")))</f>
        <v>***</v>
      </c>
      <c r="C413" t="str">
        <f>IF(C260&lt;0.0001,"***",IF(C260&lt;0.001,"**",IF(C260&lt;0.01,"*","")))</f>
        <v>***</v>
      </c>
      <c r="D413" t="str">
        <f>IF(D260&lt;0.0001,"***",IF(D260&lt;0.001,"**",IF(D260&lt;0.01,"*","")))</f>
        <v>*</v>
      </c>
      <c r="E413" t="str">
        <f>IF(E260&lt;0.0001,"***",IF(E260&lt;0.001,"**",IF(E260&lt;0.01,"*","")))</f>
        <v>*</v>
      </c>
      <c r="F413" t="str">
        <f>IF(F260&lt;0.0001,"***",IF(F260&lt;0.001,"**",IF(F260&lt;0.01,"*","")))</f>
        <v/>
      </c>
      <c r="G413" t="str">
        <f>IF(G260&lt;0.0001,"***",IF(G260&lt;0.001,"**",IF(G260&lt;0.01,"*","")))</f>
        <v>*</v>
      </c>
      <c r="H413" t="str">
        <f>IF(H260&lt;0.0001,"***",IF(H260&lt;0.001,"**",IF(H260&lt;0.01,"*","")))</f>
        <v/>
      </c>
      <c r="I413" t="str">
        <f>IF(I260&lt;0.0001,"***",IF(I260&lt;0.001,"**",IF(I260&lt;0.01,"*","")))</f>
        <v/>
      </c>
      <c r="J413" t="str">
        <f>IF(J260&lt;0.0001,"***",IF(J260&lt;0.001,"**",IF(J260&lt;0.01,"*","")))</f>
        <v>***</v>
      </c>
      <c r="K413" t="str">
        <f>IF(K260&lt;0.0001,"***",IF(K260&lt;0.001,"**",IF(K260&lt;0.01,"*","")))</f>
        <v>***</v>
      </c>
      <c r="L413" t="str">
        <f>IF(L260&lt;0.0001,"***",IF(L260&lt;0.001,"**",IF(L260&lt;0.01,"*","")))</f>
        <v>*</v>
      </c>
      <c r="M413" t="str">
        <f>IF(M260&lt;0.0001,"***",IF(M260&lt;0.001,"**",IF(M260&lt;0.01,"*","")))</f>
        <v>**</v>
      </c>
      <c r="N413" t="str">
        <f>IF(N260&lt;0.0001,"***",IF(N260&lt;0.001,"**",IF(N260&lt;0.01,"*","")))</f>
        <v>***</v>
      </c>
      <c r="O413" t="str">
        <f>IF(O260&lt;0.0001,"***",IF(O260&lt;0.001,"**",IF(O260&lt;0.01,"*","")))</f>
        <v>**</v>
      </c>
      <c r="P413" t="str">
        <f>IF(P260&lt;0.0001,"***",IF(P260&lt;0.001,"**",IF(P260&lt;0.01,"*","")))</f>
        <v>***</v>
      </c>
      <c r="Q413" t="str">
        <f>IF(Q260&lt;0.0001,"***",IF(Q260&lt;0.001,"**",IF(Q260&lt;0.01,"*","")))</f>
        <v>**</v>
      </c>
      <c r="R413" t="str">
        <f>IF(R260&lt;0.0001,"***",IF(R260&lt;0.001,"**",IF(R260&lt;0.01,"*","")))</f>
        <v>**</v>
      </c>
      <c r="S413" t="str">
        <f>IF(S260&lt;0.0001,"***",IF(S260&lt;0.001,"**",IF(S260&lt;0.01,"*","")))</f>
        <v>**</v>
      </c>
      <c r="T413" t="str">
        <f>IF(T260&lt;0.0001,"***",IF(T260&lt;0.001,"**",IF(T260&lt;0.01,"*","")))</f>
        <v/>
      </c>
      <c r="U413" t="str">
        <f>IF(U260&lt;0.0001,"***",IF(U260&lt;0.001,"**",IF(U260&lt;0.01,"*","")))</f>
        <v/>
      </c>
      <c r="V413" t="str">
        <f>IF(V260&lt;0.0001,"***",IF(V260&lt;0.001,"**",IF(V260&lt;0.01,"*","")))</f>
        <v/>
      </c>
      <c r="W413" t="str">
        <f>IF(W260&lt;0.0001,"***",IF(W260&lt;0.001,"**",IF(W260&lt;0.01,"*","")))</f>
        <v>***</v>
      </c>
      <c r="X413" t="str">
        <f>IF(X260&lt;0.0001,"***",IF(X260&lt;0.001,"**",IF(X260&lt;0.01,"*","")))</f>
        <v>***</v>
      </c>
      <c r="Y413" t="str">
        <f>IF(Y260&lt;0.0001,"***",IF(Y260&lt;0.001,"**",IF(Y260&lt;0.01,"*","")))</f>
        <v>***</v>
      </c>
      <c r="Z413" t="str">
        <f>IF(Z260&lt;0.0001,"***",IF(Z260&lt;0.001,"**",IF(Z260&lt;0.01,"*","")))</f>
        <v>***</v>
      </c>
      <c r="AA413" t="str">
        <f>IF(AA260&lt;0.0001,"***",IF(AA260&lt;0.001,"**",IF(AA260&lt;0.01,"*","")))</f>
        <v>**</v>
      </c>
      <c r="AB413" t="str">
        <f>IF(AB260&lt;0.0001,"***",IF(AB260&lt;0.001,"**",IF(AB260&lt;0.01,"*","")))</f>
        <v>***</v>
      </c>
      <c r="AC413" t="str">
        <f>IF(AC260&lt;0.0001,"***",IF(AC260&lt;0.001,"**",IF(AC260&lt;0.01,"*","")))</f>
        <v>***</v>
      </c>
      <c r="AD413" t="str">
        <f>IF(AD260&lt;0.0001,"***",IF(AD260&lt;0.001,"**",IF(AD260&lt;0.01,"*","")))</f>
        <v>***</v>
      </c>
      <c r="AE413" t="str">
        <f>IF(AE260&lt;0.0001,"***",IF(AE260&lt;0.001,"**",IF(AE260&lt;0.01,"*","")))</f>
        <v>***</v>
      </c>
      <c r="AF413" t="str">
        <f>IF(AF260&lt;0.0001,"***",IF(AF260&lt;0.001,"**",IF(AF260&lt;0.01,"*","")))</f>
        <v>***</v>
      </c>
      <c r="AG413" t="str">
        <f>IF(AG260&lt;0.0001,"***",IF(AG260&lt;0.001,"**",IF(AG260&lt;0.01,"*","")))</f>
        <v/>
      </c>
      <c r="AH413" t="str">
        <f>IF(AH260&lt;0.0001,"***",IF(AH260&lt;0.001,"**",IF(AH260&lt;0.01,"*","")))</f>
        <v/>
      </c>
      <c r="AI413" t="str">
        <f>IF(AI260&lt;0.0001,"***",IF(AI260&lt;0.001,"**",IF(AI260&lt;0.01,"*","")))</f>
        <v/>
      </c>
      <c r="AJ413" t="str">
        <f>IF(AJ260&lt;0.0001,"***",IF(AJ260&lt;0.001,"**",IF(AJ260&lt;0.01,"*","")))</f>
        <v>*</v>
      </c>
      <c r="AK413" t="str">
        <f>IF(AK260&lt;0.0001,"***",IF(AK260&lt;0.001,"**",IF(AK260&lt;0.01,"*","")))</f>
        <v/>
      </c>
      <c r="AL413" t="str">
        <f>IF(AL260&lt;0.0001,"***",IF(AL260&lt;0.001,"**",IF(AL260&lt;0.01,"*","")))</f>
        <v/>
      </c>
      <c r="AM413" t="str">
        <f>IF(AM260&lt;0.0001,"***",IF(AM260&lt;0.001,"**",IF(AM260&lt;0.01,"*","")))</f>
        <v>***</v>
      </c>
      <c r="AN413" t="str">
        <f>IF(AN260&lt;0.0001,"***",IF(AN260&lt;0.001,"**",IF(AN260&lt;0.01,"*","")))</f>
        <v/>
      </c>
      <c r="AO413" t="str">
        <f>IF(AO260&lt;0.0001,"***",IF(AO260&lt;0.001,"**",IF(AO260&lt;0.01,"*","")))</f>
        <v>***</v>
      </c>
      <c r="AP413" t="str">
        <f>IF(AP260&lt;0.0001,"***",IF(AP260&lt;0.001,"**",IF(AP260&lt;0.01,"*","")))</f>
        <v>*</v>
      </c>
      <c r="AQ413" t="str">
        <f>IF(AQ260&lt;0.0001,"***",IF(AQ260&lt;0.001,"**",IF(AQ260&lt;0.01,"*","")))</f>
        <v/>
      </c>
      <c r="AR413" t="str">
        <f>IF(AR260&lt;0.0001,"***",IF(AR260&lt;0.001,"**",IF(AR260&lt;0.01,"*","")))</f>
        <v>***</v>
      </c>
      <c r="AS413" t="str">
        <f>IF(AS260&lt;0.0001,"***",IF(AS260&lt;0.001,"**",IF(AS260&lt;0.01,"*","")))</f>
        <v/>
      </c>
      <c r="AT413" t="str">
        <f>IF(AT260&lt;0.0001,"***",IF(AT260&lt;0.001,"**",IF(AT260&lt;0.01,"*","")))</f>
        <v/>
      </c>
      <c r="AU413" t="str">
        <f>IF(AU260&lt;0.0001,"***",IF(AU260&lt;0.001,"**",IF(AU260&lt;0.01,"*","")))</f>
        <v/>
      </c>
      <c r="AV413" t="str">
        <f>IF(AV260&lt;0.0001,"***",IF(AV260&lt;0.001,"**",IF(AV260&lt;0.01,"*","")))</f>
        <v/>
      </c>
      <c r="AW413" t="str">
        <f>IF(AW260&lt;0.0001,"***",IF(AW260&lt;0.001,"**",IF(AW260&lt;0.01,"*","")))</f>
        <v>***</v>
      </c>
      <c r="AX413" t="str">
        <f>IF(AX260&lt;0.0001,"***",IF(AX260&lt;0.001,"**",IF(AX260&lt;0.01,"*","")))</f>
        <v/>
      </c>
      <c r="AY413" t="str">
        <f>IF(AY260&lt;0.0001,"***",IF(AY260&lt;0.001,"**",IF(AY260&lt;0.01,"*","")))</f>
        <v/>
      </c>
      <c r="AZ413" t="str">
        <f>IF(AZ260&lt;0.0001,"***",IF(AZ260&lt;0.001,"**",IF(AZ260&lt;0.01,"*","")))</f>
        <v/>
      </c>
      <c r="BA413" t="str">
        <f>IF(BA260&lt;0.0001,"***",IF(BA260&lt;0.001,"**",IF(BA260&lt;0.01,"*","")))</f>
        <v/>
      </c>
      <c r="BB413" t="str">
        <f>IF(BB260&lt;0.0001,"***",IF(BB260&lt;0.001,"**",IF(BB260&lt;0.01,"*","")))</f>
        <v/>
      </c>
      <c r="BC413" t="str">
        <f>IF(BC260&lt;0.0001,"***",IF(BC260&lt;0.001,"**",IF(BC260&lt;0.01,"*","")))</f>
        <v/>
      </c>
    </row>
    <row r="414" spans="1:55" x14ac:dyDescent="0.3">
      <c r="A414">
        <v>106</v>
      </c>
      <c r="B414" t="str">
        <f>IF(B261&lt;0.0001,"***",IF(B261&lt;0.001,"**",IF(B261&lt;0.01,"*","")))</f>
        <v>***</v>
      </c>
      <c r="C414" t="str">
        <f>IF(C261&lt;0.0001,"***",IF(C261&lt;0.001,"**",IF(C261&lt;0.01,"*","")))</f>
        <v>***</v>
      </c>
      <c r="D414" t="str">
        <f>IF(D261&lt;0.0001,"***",IF(D261&lt;0.001,"**",IF(D261&lt;0.01,"*","")))</f>
        <v/>
      </c>
      <c r="E414" t="str">
        <f>IF(E261&lt;0.0001,"***",IF(E261&lt;0.001,"**",IF(E261&lt;0.01,"*","")))</f>
        <v>*</v>
      </c>
      <c r="F414" t="str">
        <f>IF(F261&lt;0.0001,"***",IF(F261&lt;0.001,"**",IF(F261&lt;0.01,"*","")))</f>
        <v>*</v>
      </c>
      <c r="G414" t="str">
        <f>IF(G261&lt;0.0001,"***",IF(G261&lt;0.001,"**",IF(G261&lt;0.01,"*","")))</f>
        <v>***</v>
      </c>
      <c r="H414" t="str">
        <f>IF(H261&lt;0.0001,"***",IF(H261&lt;0.001,"**",IF(H261&lt;0.01,"*","")))</f>
        <v>***</v>
      </c>
      <c r="I414" t="str">
        <f>IF(I261&lt;0.0001,"***",IF(I261&lt;0.001,"**",IF(I261&lt;0.01,"*","")))</f>
        <v/>
      </c>
      <c r="J414" t="str">
        <f>IF(J261&lt;0.0001,"***",IF(J261&lt;0.001,"**",IF(J261&lt;0.01,"*","")))</f>
        <v>***</v>
      </c>
      <c r="K414" t="str">
        <f>IF(K261&lt;0.0001,"***",IF(K261&lt;0.001,"**",IF(K261&lt;0.01,"*","")))</f>
        <v>***</v>
      </c>
      <c r="L414" t="str">
        <f>IF(L261&lt;0.0001,"***",IF(L261&lt;0.001,"**",IF(L261&lt;0.01,"*","")))</f>
        <v>***</v>
      </c>
      <c r="M414" t="str">
        <f>IF(M261&lt;0.0001,"***",IF(M261&lt;0.001,"**",IF(M261&lt;0.01,"*","")))</f>
        <v/>
      </c>
      <c r="N414" t="str">
        <f>IF(N261&lt;0.0001,"***",IF(N261&lt;0.001,"**",IF(N261&lt;0.01,"*","")))</f>
        <v>***</v>
      </c>
      <c r="O414" t="str">
        <f>IF(O261&lt;0.0001,"***",IF(O261&lt;0.001,"**",IF(O261&lt;0.01,"*","")))</f>
        <v/>
      </c>
      <c r="P414" t="str">
        <f>IF(P261&lt;0.0001,"***",IF(P261&lt;0.001,"**",IF(P261&lt;0.01,"*","")))</f>
        <v>*</v>
      </c>
      <c r="Q414" t="str">
        <f>IF(Q261&lt;0.0001,"***",IF(Q261&lt;0.001,"**",IF(Q261&lt;0.01,"*","")))</f>
        <v/>
      </c>
      <c r="R414" t="str">
        <f>IF(R261&lt;0.0001,"***",IF(R261&lt;0.001,"**",IF(R261&lt;0.01,"*","")))</f>
        <v/>
      </c>
      <c r="S414" t="str">
        <f>IF(S261&lt;0.0001,"***",IF(S261&lt;0.001,"**",IF(S261&lt;0.01,"*","")))</f>
        <v/>
      </c>
      <c r="T414" t="str">
        <f>IF(T261&lt;0.0001,"***",IF(T261&lt;0.001,"**",IF(T261&lt;0.01,"*","")))</f>
        <v>***</v>
      </c>
      <c r="U414" t="str">
        <f>IF(U261&lt;0.0001,"***",IF(U261&lt;0.001,"**",IF(U261&lt;0.01,"*","")))</f>
        <v>***</v>
      </c>
      <c r="V414" t="str">
        <f>IF(V261&lt;0.0001,"***",IF(V261&lt;0.001,"**",IF(V261&lt;0.01,"*","")))</f>
        <v>***</v>
      </c>
      <c r="W414" t="str">
        <f>IF(W261&lt;0.0001,"***",IF(W261&lt;0.001,"**",IF(W261&lt;0.01,"*","")))</f>
        <v>***</v>
      </c>
      <c r="X414" t="str">
        <f>IF(X261&lt;0.0001,"***",IF(X261&lt;0.001,"**",IF(X261&lt;0.01,"*","")))</f>
        <v>***</v>
      </c>
      <c r="Y414" t="str">
        <f>IF(Y261&lt;0.0001,"***",IF(Y261&lt;0.001,"**",IF(Y261&lt;0.01,"*","")))</f>
        <v>***</v>
      </c>
      <c r="Z414" t="str">
        <f>IF(Z261&lt;0.0001,"***",IF(Z261&lt;0.001,"**",IF(Z261&lt;0.01,"*","")))</f>
        <v>***</v>
      </c>
      <c r="AA414" t="str">
        <f>IF(AA261&lt;0.0001,"***",IF(AA261&lt;0.001,"**",IF(AA261&lt;0.01,"*","")))</f>
        <v/>
      </c>
      <c r="AB414" t="str">
        <f>IF(AB261&lt;0.0001,"***",IF(AB261&lt;0.001,"**",IF(AB261&lt;0.01,"*","")))</f>
        <v/>
      </c>
      <c r="AC414" t="str">
        <f>IF(AC261&lt;0.0001,"***",IF(AC261&lt;0.001,"**",IF(AC261&lt;0.01,"*","")))</f>
        <v>***</v>
      </c>
      <c r="AD414" t="str">
        <f>IF(AD261&lt;0.0001,"***",IF(AD261&lt;0.001,"**",IF(AD261&lt;0.01,"*","")))</f>
        <v>***</v>
      </c>
      <c r="AE414" t="str">
        <f>IF(AE261&lt;0.0001,"***",IF(AE261&lt;0.001,"**",IF(AE261&lt;0.01,"*","")))</f>
        <v>***</v>
      </c>
      <c r="AF414" t="str">
        <f>IF(AF261&lt;0.0001,"***",IF(AF261&lt;0.001,"**",IF(AF261&lt;0.01,"*","")))</f>
        <v>***</v>
      </c>
      <c r="AG414" t="str">
        <f>IF(AG261&lt;0.0001,"***",IF(AG261&lt;0.001,"**",IF(AG261&lt;0.01,"*","")))</f>
        <v/>
      </c>
      <c r="AH414" t="str">
        <f>IF(AH261&lt;0.0001,"***",IF(AH261&lt;0.001,"**",IF(AH261&lt;0.01,"*","")))</f>
        <v>*</v>
      </c>
      <c r="AI414" t="str">
        <f>IF(AI261&lt;0.0001,"***",IF(AI261&lt;0.001,"**",IF(AI261&lt;0.01,"*","")))</f>
        <v>*</v>
      </c>
      <c r="AJ414" t="str">
        <f>IF(AJ261&lt;0.0001,"***",IF(AJ261&lt;0.001,"**",IF(AJ261&lt;0.01,"*","")))</f>
        <v>***</v>
      </c>
      <c r="AK414" t="str">
        <f>IF(AK261&lt;0.0001,"***",IF(AK261&lt;0.001,"**",IF(AK261&lt;0.01,"*","")))</f>
        <v>***</v>
      </c>
      <c r="AL414" t="str">
        <f>IF(AL261&lt;0.0001,"***",IF(AL261&lt;0.001,"**",IF(AL261&lt;0.01,"*","")))</f>
        <v>***</v>
      </c>
      <c r="AM414" t="str">
        <f>IF(AM261&lt;0.0001,"***",IF(AM261&lt;0.001,"**",IF(AM261&lt;0.01,"*","")))</f>
        <v>***</v>
      </c>
      <c r="AN414" t="str">
        <f>IF(AN261&lt;0.0001,"***",IF(AN261&lt;0.001,"**",IF(AN261&lt;0.01,"*","")))</f>
        <v>***</v>
      </c>
      <c r="AO414" t="str">
        <f>IF(AO261&lt;0.0001,"***",IF(AO261&lt;0.001,"**",IF(AO261&lt;0.01,"*","")))</f>
        <v>***</v>
      </c>
      <c r="AP414" t="str">
        <f>IF(AP261&lt;0.0001,"***",IF(AP261&lt;0.001,"**",IF(AP261&lt;0.01,"*","")))</f>
        <v>***</v>
      </c>
      <c r="AQ414" t="str">
        <f>IF(AQ261&lt;0.0001,"***",IF(AQ261&lt;0.001,"**",IF(AQ261&lt;0.01,"*","")))</f>
        <v>*</v>
      </c>
      <c r="AR414" t="str">
        <f>IF(AR261&lt;0.0001,"***",IF(AR261&lt;0.001,"**",IF(AR261&lt;0.01,"*","")))</f>
        <v>***</v>
      </c>
      <c r="AS414" t="str">
        <f>IF(AS261&lt;0.0001,"***",IF(AS261&lt;0.001,"**",IF(AS261&lt;0.01,"*","")))</f>
        <v>***</v>
      </c>
      <c r="AT414" t="str">
        <f>IF(AT261&lt;0.0001,"***",IF(AT261&lt;0.001,"**",IF(AT261&lt;0.01,"*","")))</f>
        <v>*</v>
      </c>
      <c r="AU414" t="str">
        <f>IF(AU261&lt;0.0001,"***",IF(AU261&lt;0.001,"**",IF(AU261&lt;0.01,"*","")))</f>
        <v>***</v>
      </c>
      <c r="AV414" t="str">
        <f>IF(AV261&lt;0.0001,"***",IF(AV261&lt;0.001,"**",IF(AV261&lt;0.01,"*","")))</f>
        <v/>
      </c>
      <c r="AW414" t="str">
        <f>IF(AW261&lt;0.0001,"***",IF(AW261&lt;0.001,"**",IF(AW261&lt;0.01,"*","")))</f>
        <v>***</v>
      </c>
      <c r="AX414" t="str">
        <f>IF(AX261&lt;0.0001,"***",IF(AX261&lt;0.001,"**",IF(AX261&lt;0.01,"*","")))</f>
        <v/>
      </c>
      <c r="AY414" t="str">
        <f>IF(AY261&lt;0.0001,"***",IF(AY261&lt;0.001,"**",IF(AY261&lt;0.01,"*","")))</f>
        <v/>
      </c>
      <c r="AZ414" t="str">
        <f>IF(AZ261&lt;0.0001,"***",IF(AZ261&lt;0.001,"**",IF(AZ261&lt;0.01,"*","")))</f>
        <v/>
      </c>
      <c r="BA414" t="str">
        <f>IF(BA261&lt;0.0001,"***",IF(BA261&lt;0.001,"**",IF(BA261&lt;0.01,"*","")))</f>
        <v/>
      </c>
      <c r="BB414" t="str">
        <f>IF(BB261&lt;0.0001,"***",IF(BB261&lt;0.001,"**",IF(BB261&lt;0.01,"*","")))</f>
        <v/>
      </c>
      <c r="BC414" t="str">
        <f>IF(BC261&lt;0.0001,"***",IF(BC261&lt;0.001,"**",IF(BC261&lt;0.01,"*","")))</f>
        <v/>
      </c>
    </row>
    <row r="415" spans="1:55" x14ac:dyDescent="0.3">
      <c r="A415">
        <v>107</v>
      </c>
      <c r="B415" t="str">
        <f>IF(B262&lt;0.0001,"***",IF(B262&lt;0.001,"**",IF(B262&lt;0.01,"*","")))</f>
        <v>***</v>
      </c>
      <c r="C415" t="str">
        <f>IF(C262&lt;0.0001,"***",IF(C262&lt;0.001,"**",IF(C262&lt;0.01,"*","")))</f>
        <v>***</v>
      </c>
      <c r="D415" t="str">
        <f>IF(D262&lt;0.0001,"***",IF(D262&lt;0.001,"**",IF(D262&lt;0.01,"*","")))</f>
        <v/>
      </c>
      <c r="E415" t="str">
        <f>IF(E262&lt;0.0001,"***",IF(E262&lt;0.001,"**",IF(E262&lt;0.01,"*","")))</f>
        <v>*</v>
      </c>
      <c r="F415" t="str">
        <f>IF(F262&lt;0.0001,"***",IF(F262&lt;0.001,"**",IF(F262&lt;0.01,"*","")))</f>
        <v/>
      </c>
      <c r="G415" t="str">
        <f>IF(G262&lt;0.0001,"***",IF(G262&lt;0.001,"**",IF(G262&lt;0.01,"*","")))</f>
        <v>**</v>
      </c>
      <c r="H415" t="str">
        <f>IF(H262&lt;0.0001,"***",IF(H262&lt;0.001,"**",IF(H262&lt;0.01,"*","")))</f>
        <v>***</v>
      </c>
      <c r="I415" t="str">
        <f>IF(I262&lt;0.0001,"***",IF(I262&lt;0.001,"**",IF(I262&lt;0.01,"*","")))</f>
        <v/>
      </c>
      <c r="J415" t="str">
        <f>IF(J262&lt;0.0001,"***",IF(J262&lt;0.001,"**",IF(J262&lt;0.01,"*","")))</f>
        <v>***</v>
      </c>
      <c r="K415" t="str">
        <f>IF(K262&lt;0.0001,"***",IF(K262&lt;0.001,"**",IF(K262&lt;0.01,"*","")))</f>
        <v/>
      </c>
      <c r="L415" t="str">
        <f>IF(L262&lt;0.0001,"***",IF(L262&lt;0.001,"**",IF(L262&lt;0.01,"*","")))</f>
        <v>***</v>
      </c>
      <c r="M415" t="str">
        <f>IF(M262&lt;0.0001,"***",IF(M262&lt;0.001,"**",IF(M262&lt;0.01,"*","")))</f>
        <v/>
      </c>
      <c r="N415" t="str">
        <f>IF(N262&lt;0.0001,"***",IF(N262&lt;0.001,"**",IF(N262&lt;0.01,"*","")))</f>
        <v>***</v>
      </c>
      <c r="O415" t="str">
        <f>IF(O262&lt;0.0001,"***",IF(O262&lt;0.001,"**",IF(O262&lt;0.01,"*","")))</f>
        <v>***</v>
      </c>
      <c r="P415" t="str">
        <f>IF(P262&lt;0.0001,"***",IF(P262&lt;0.001,"**",IF(P262&lt;0.01,"*","")))</f>
        <v>***</v>
      </c>
      <c r="Q415" t="str">
        <f>IF(Q262&lt;0.0001,"***",IF(Q262&lt;0.001,"**",IF(Q262&lt;0.01,"*","")))</f>
        <v>***</v>
      </c>
      <c r="R415" t="str">
        <f>IF(R262&lt;0.0001,"***",IF(R262&lt;0.001,"**",IF(R262&lt;0.01,"*","")))</f>
        <v>***</v>
      </c>
      <c r="S415" t="str">
        <f>IF(S262&lt;0.0001,"***",IF(S262&lt;0.001,"**",IF(S262&lt;0.01,"*","")))</f>
        <v>***</v>
      </c>
      <c r="T415" t="str">
        <f>IF(T262&lt;0.0001,"***",IF(T262&lt;0.001,"**",IF(T262&lt;0.01,"*","")))</f>
        <v>***</v>
      </c>
      <c r="U415" t="str">
        <f>IF(U262&lt;0.0001,"***",IF(U262&lt;0.001,"**",IF(U262&lt;0.01,"*","")))</f>
        <v>***</v>
      </c>
      <c r="V415" t="str">
        <f>IF(V262&lt;0.0001,"***",IF(V262&lt;0.001,"**",IF(V262&lt;0.01,"*","")))</f>
        <v>***</v>
      </c>
      <c r="W415" t="str">
        <f>IF(W262&lt;0.0001,"***",IF(W262&lt;0.001,"**",IF(W262&lt;0.01,"*","")))</f>
        <v/>
      </c>
      <c r="X415" t="str">
        <f>IF(X262&lt;0.0001,"***",IF(X262&lt;0.001,"**",IF(X262&lt;0.01,"*","")))</f>
        <v>*</v>
      </c>
      <c r="Y415" t="str">
        <f>IF(Y262&lt;0.0001,"***",IF(Y262&lt;0.001,"**",IF(Y262&lt;0.01,"*","")))</f>
        <v>***</v>
      </c>
      <c r="Z415" t="str">
        <f>IF(Z262&lt;0.0001,"***",IF(Z262&lt;0.001,"**",IF(Z262&lt;0.01,"*","")))</f>
        <v/>
      </c>
      <c r="AA415" t="str">
        <f>IF(AA262&lt;0.0001,"***",IF(AA262&lt;0.001,"**",IF(AA262&lt;0.01,"*","")))</f>
        <v>***</v>
      </c>
      <c r="AB415" t="str">
        <f>IF(AB262&lt;0.0001,"***",IF(AB262&lt;0.001,"**",IF(AB262&lt;0.01,"*","")))</f>
        <v>***</v>
      </c>
      <c r="AC415" t="str">
        <f>IF(AC262&lt;0.0001,"***",IF(AC262&lt;0.001,"**",IF(AC262&lt;0.01,"*","")))</f>
        <v>*</v>
      </c>
      <c r="AD415" t="str">
        <f>IF(AD262&lt;0.0001,"***",IF(AD262&lt;0.001,"**",IF(AD262&lt;0.01,"*","")))</f>
        <v/>
      </c>
      <c r="AE415" t="str">
        <f>IF(AE262&lt;0.0001,"***",IF(AE262&lt;0.001,"**",IF(AE262&lt;0.01,"*","")))</f>
        <v>***</v>
      </c>
      <c r="AF415" t="str">
        <f>IF(AF262&lt;0.0001,"***",IF(AF262&lt;0.001,"**",IF(AF262&lt;0.01,"*","")))</f>
        <v>*</v>
      </c>
      <c r="AG415" t="str">
        <f>IF(AG262&lt;0.0001,"***",IF(AG262&lt;0.001,"**",IF(AG262&lt;0.01,"*","")))</f>
        <v/>
      </c>
      <c r="AH415" t="str">
        <f>IF(AH262&lt;0.0001,"***",IF(AH262&lt;0.001,"**",IF(AH262&lt;0.01,"*","")))</f>
        <v/>
      </c>
      <c r="AI415" t="str">
        <f>IF(AI262&lt;0.0001,"***",IF(AI262&lt;0.001,"**",IF(AI262&lt;0.01,"*","")))</f>
        <v/>
      </c>
      <c r="AJ415" t="str">
        <f>IF(AJ262&lt;0.0001,"***",IF(AJ262&lt;0.001,"**",IF(AJ262&lt;0.01,"*","")))</f>
        <v/>
      </c>
      <c r="AK415" t="str">
        <f>IF(AK262&lt;0.0001,"***",IF(AK262&lt;0.001,"**",IF(AK262&lt;0.01,"*","")))</f>
        <v>***</v>
      </c>
      <c r="AL415" t="str">
        <f>IF(AL262&lt;0.0001,"***",IF(AL262&lt;0.001,"**",IF(AL262&lt;0.01,"*","")))</f>
        <v>**</v>
      </c>
      <c r="AM415" t="str">
        <f>IF(AM262&lt;0.0001,"***",IF(AM262&lt;0.001,"**",IF(AM262&lt;0.01,"*","")))</f>
        <v>***</v>
      </c>
      <c r="AN415" t="str">
        <f>IF(AN262&lt;0.0001,"***",IF(AN262&lt;0.001,"**",IF(AN262&lt;0.01,"*","")))</f>
        <v>***</v>
      </c>
      <c r="AO415" t="str">
        <f>IF(AO262&lt;0.0001,"***",IF(AO262&lt;0.001,"**",IF(AO262&lt;0.01,"*","")))</f>
        <v>***</v>
      </c>
      <c r="AP415" t="str">
        <f>IF(AP262&lt;0.0001,"***",IF(AP262&lt;0.001,"**",IF(AP262&lt;0.01,"*","")))</f>
        <v>***</v>
      </c>
      <c r="AQ415" t="str">
        <f>IF(AQ262&lt;0.0001,"***",IF(AQ262&lt;0.001,"**",IF(AQ262&lt;0.01,"*","")))</f>
        <v/>
      </c>
      <c r="AR415" t="str">
        <f>IF(AR262&lt;0.0001,"***",IF(AR262&lt;0.001,"**",IF(AR262&lt;0.01,"*","")))</f>
        <v/>
      </c>
      <c r="AS415" t="str">
        <f>IF(AS262&lt;0.0001,"***",IF(AS262&lt;0.001,"**",IF(AS262&lt;0.01,"*","")))</f>
        <v>***</v>
      </c>
      <c r="AT415" t="str">
        <f>IF(AT262&lt;0.0001,"***",IF(AT262&lt;0.001,"**",IF(AT262&lt;0.01,"*","")))</f>
        <v>***</v>
      </c>
      <c r="AU415" t="str">
        <f>IF(AU262&lt;0.0001,"***",IF(AU262&lt;0.001,"**",IF(AU262&lt;0.01,"*","")))</f>
        <v>***</v>
      </c>
      <c r="AV415" t="str">
        <f>IF(AV262&lt;0.0001,"***",IF(AV262&lt;0.001,"**",IF(AV262&lt;0.01,"*","")))</f>
        <v/>
      </c>
      <c r="AW415" t="str">
        <f>IF(AW262&lt;0.0001,"***",IF(AW262&lt;0.001,"**",IF(AW262&lt;0.01,"*","")))</f>
        <v>*</v>
      </c>
      <c r="AX415" t="str">
        <f>IF(AX262&lt;0.0001,"***",IF(AX262&lt;0.001,"**",IF(AX262&lt;0.01,"*","")))</f>
        <v/>
      </c>
      <c r="AY415" t="str">
        <f>IF(AY262&lt;0.0001,"***",IF(AY262&lt;0.001,"**",IF(AY262&lt;0.01,"*","")))</f>
        <v>***</v>
      </c>
      <c r="AZ415" t="str">
        <f>IF(AZ262&lt;0.0001,"***",IF(AZ262&lt;0.001,"**",IF(AZ262&lt;0.01,"*","")))</f>
        <v/>
      </c>
      <c r="BA415" t="str">
        <f>IF(BA262&lt;0.0001,"***",IF(BA262&lt;0.001,"**",IF(BA262&lt;0.01,"*","")))</f>
        <v/>
      </c>
      <c r="BB415" t="str">
        <f>IF(BB262&lt;0.0001,"***",IF(BB262&lt;0.001,"**",IF(BB262&lt;0.01,"*","")))</f>
        <v/>
      </c>
      <c r="BC415" t="str">
        <f>IF(BC262&lt;0.0001,"***",IF(BC262&lt;0.001,"**",IF(BC262&lt;0.01,"*","")))</f>
        <v/>
      </c>
    </row>
    <row r="416" spans="1:55" x14ac:dyDescent="0.3">
      <c r="A416">
        <v>108</v>
      </c>
      <c r="B416" t="str">
        <f>IF(B263&lt;0.0001,"***",IF(B263&lt;0.001,"**",IF(B263&lt;0.01,"*","")))</f>
        <v>***</v>
      </c>
      <c r="C416" t="str">
        <f>IF(C263&lt;0.0001,"***",IF(C263&lt;0.001,"**",IF(C263&lt;0.01,"*","")))</f>
        <v>***</v>
      </c>
      <c r="D416" t="str">
        <f>IF(D263&lt;0.0001,"***",IF(D263&lt;0.001,"**",IF(D263&lt;0.01,"*","")))</f>
        <v/>
      </c>
      <c r="E416" t="str">
        <f>IF(E263&lt;0.0001,"***",IF(E263&lt;0.001,"**",IF(E263&lt;0.01,"*","")))</f>
        <v/>
      </c>
      <c r="F416" t="str">
        <f>IF(F263&lt;0.0001,"***",IF(F263&lt;0.001,"**",IF(F263&lt;0.01,"*","")))</f>
        <v>**</v>
      </c>
      <c r="G416" t="str">
        <f>IF(G263&lt;0.0001,"***",IF(G263&lt;0.001,"**",IF(G263&lt;0.01,"*","")))</f>
        <v>*</v>
      </c>
      <c r="H416" t="str">
        <f>IF(H263&lt;0.0001,"***",IF(H263&lt;0.001,"**",IF(H263&lt;0.01,"*","")))</f>
        <v/>
      </c>
      <c r="I416" t="str">
        <f>IF(I263&lt;0.0001,"***",IF(I263&lt;0.001,"**",IF(I263&lt;0.01,"*","")))</f>
        <v/>
      </c>
      <c r="J416" t="str">
        <f>IF(J263&lt;0.0001,"***",IF(J263&lt;0.001,"**",IF(J263&lt;0.01,"*","")))</f>
        <v>***</v>
      </c>
      <c r="K416" t="str">
        <f>IF(K263&lt;0.0001,"***",IF(K263&lt;0.001,"**",IF(K263&lt;0.01,"*","")))</f>
        <v>***</v>
      </c>
      <c r="L416" t="str">
        <f>IF(L263&lt;0.0001,"***",IF(L263&lt;0.001,"**",IF(L263&lt;0.01,"*","")))</f>
        <v/>
      </c>
      <c r="M416" t="str">
        <f>IF(M263&lt;0.0001,"***",IF(M263&lt;0.001,"**",IF(M263&lt;0.01,"*","")))</f>
        <v/>
      </c>
      <c r="N416" t="str">
        <f>IF(N263&lt;0.0001,"***",IF(N263&lt;0.001,"**",IF(N263&lt;0.01,"*","")))</f>
        <v>***</v>
      </c>
      <c r="O416" t="str">
        <f>IF(O263&lt;0.0001,"***",IF(O263&lt;0.001,"**",IF(O263&lt;0.01,"*","")))</f>
        <v>*</v>
      </c>
      <c r="P416" t="str">
        <f>IF(P263&lt;0.0001,"***",IF(P263&lt;0.001,"**",IF(P263&lt;0.01,"*","")))</f>
        <v>***</v>
      </c>
      <c r="Q416" t="str">
        <f>IF(Q263&lt;0.0001,"***",IF(Q263&lt;0.001,"**",IF(Q263&lt;0.01,"*","")))</f>
        <v/>
      </c>
      <c r="R416" t="str">
        <f>IF(R263&lt;0.0001,"***",IF(R263&lt;0.001,"**",IF(R263&lt;0.01,"*","")))</f>
        <v/>
      </c>
      <c r="S416" t="str">
        <f>IF(S263&lt;0.0001,"***",IF(S263&lt;0.001,"**",IF(S263&lt;0.01,"*","")))</f>
        <v>**</v>
      </c>
      <c r="T416" t="str">
        <f>IF(T263&lt;0.0001,"***",IF(T263&lt;0.001,"**",IF(T263&lt;0.01,"*","")))</f>
        <v/>
      </c>
      <c r="U416" t="str">
        <f>IF(U263&lt;0.0001,"***",IF(U263&lt;0.001,"**",IF(U263&lt;0.01,"*","")))</f>
        <v/>
      </c>
      <c r="V416" t="str">
        <f>IF(V263&lt;0.0001,"***",IF(V263&lt;0.001,"**",IF(V263&lt;0.01,"*","")))</f>
        <v/>
      </c>
      <c r="W416" t="str">
        <f>IF(W263&lt;0.0001,"***",IF(W263&lt;0.001,"**",IF(W263&lt;0.01,"*","")))</f>
        <v>***</v>
      </c>
      <c r="X416" t="str">
        <f>IF(X263&lt;0.0001,"***",IF(X263&lt;0.001,"**",IF(X263&lt;0.01,"*","")))</f>
        <v>***</v>
      </c>
      <c r="Y416" t="str">
        <f>IF(Y263&lt;0.0001,"***",IF(Y263&lt;0.001,"**",IF(Y263&lt;0.01,"*","")))</f>
        <v>***</v>
      </c>
      <c r="Z416" t="str">
        <f>IF(Z263&lt;0.0001,"***",IF(Z263&lt;0.001,"**",IF(Z263&lt;0.01,"*","")))</f>
        <v>***</v>
      </c>
      <c r="AA416" t="str">
        <f>IF(AA263&lt;0.0001,"***",IF(AA263&lt;0.001,"**",IF(AA263&lt;0.01,"*","")))</f>
        <v/>
      </c>
      <c r="AB416" t="str">
        <f>IF(AB263&lt;0.0001,"***",IF(AB263&lt;0.001,"**",IF(AB263&lt;0.01,"*","")))</f>
        <v>**</v>
      </c>
      <c r="AC416" t="str">
        <f>IF(AC263&lt;0.0001,"***",IF(AC263&lt;0.001,"**",IF(AC263&lt;0.01,"*","")))</f>
        <v>***</v>
      </c>
      <c r="AD416" t="str">
        <f>IF(AD263&lt;0.0001,"***",IF(AD263&lt;0.001,"**",IF(AD263&lt;0.01,"*","")))</f>
        <v>***</v>
      </c>
      <c r="AE416" t="str">
        <f>IF(AE263&lt;0.0001,"***",IF(AE263&lt;0.001,"**",IF(AE263&lt;0.01,"*","")))</f>
        <v>***</v>
      </c>
      <c r="AF416" t="str">
        <f>IF(AF263&lt;0.0001,"***",IF(AF263&lt;0.001,"**",IF(AF263&lt;0.01,"*","")))</f>
        <v>***</v>
      </c>
      <c r="AG416" t="str">
        <f>IF(AG263&lt;0.0001,"***",IF(AG263&lt;0.001,"**",IF(AG263&lt;0.01,"*","")))</f>
        <v/>
      </c>
      <c r="AH416" t="str">
        <f>IF(AH263&lt;0.0001,"***",IF(AH263&lt;0.001,"**",IF(AH263&lt;0.01,"*","")))</f>
        <v>**</v>
      </c>
      <c r="AI416" t="str">
        <f>IF(AI263&lt;0.0001,"***",IF(AI263&lt;0.001,"**",IF(AI263&lt;0.01,"*","")))</f>
        <v/>
      </c>
      <c r="AJ416" t="str">
        <f>IF(AJ263&lt;0.0001,"***",IF(AJ263&lt;0.001,"**",IF(AJ263&lt;0.01,"*","")))</f>
        <v>***</v>
      </c>
      <c r="AK416" t="str">
        <f>IF(AK263&lt;0.0001,"***",IF(AK263&lt;0.001,"**",IF(AK263&lt;0.01,"*","")))</f>
        <v>**</v>
      </c>
      <c r="AL416" t="str">
        <f>IF(AL263&lt;0.0001,"***",IF(AL263&lt;0.001,"**",IF(AL263&lt;0.01,"*","")))</f>
        <v/>
      </c>
      <c r="AM416" t="str">
        <f>IF(AM263&lt;0.0001,"***",IF(AM263&lt;0.001,"**",IF(AM263&lt;0.01,"*","")))</f>
        <v>**</v>
      </c>
      <c r="AN416" t="str">
        <f>IF(AN263&lt;0.0001,"***",IF(AN263&lt;0.001,"**",IF(AN263&lt;0.01,"*","")))</f>
        <v>*</v>
      </c>
      <c r="AO416" t="str">
        <f>IF(AO263&lt;0.0001,"***",IF(AO263&lt;0.001,"**",IF(AO263&lt;0.01,"*","")))</f>
        <v>***</v>
      </c>
      <c r="AP416" t="str">
        <f>IF(AP263&lt;0.0001,"***",IF(AP263&lt;0.001,"**",IF(AP263&lt;0.01,"*","")))</f>
        <v>***</v>
      </c>
      <c r="AQ416" t="str">
        <f>IF(AQ263&lt;0.0001,"***",IF(AQ263&lt;0.001,"**",IF(AQ263&lt;0.01,"*","")))</f>
        <v/>
      </c>
      <c r="AR416" t="str">
        <f>IF(AR263&lt;0.0001,"***",IF(AR263&lt;0.001,"**",IF(AR263&lt;0.01,"*","")))</f>
        <v>***</v>
      </c>
      <c r="AS416" t="str">
        <f>IF(AS263&lt;0.0001,"***",IF(AS263&lt;0.001,"**",IF(AS263&lt;0.01,"*","")))</f>
        <v/>
      </c>
      <c r="AT416" t="str">
        <f>IF(AT263&lt;0.0001,"***",IF(AT263&lt;0.001,"**",IF(AT263&lt;0.01,"*","")))</f>
        <v/>
      </c>
      <c r="AU416" t="str">
        <f>IF(AU263&lt;0.0001,"***",IF(AU263&lt;0.001,"**",IF(AU263&lt;0.01,"*","")))</f>
        <v/>
      </c>
      <c r="AV416" t="str">
        <f>IF(AV263&lt;0.0001,"***",IF(AV263&lt;0.001,"**",IF(AV263&lt;0.01,"*","")))</f>
        <v/>
      </c>
      <c r="AW416" t="str">
        <f>IF(AW263&lt;0.0001,"***",IF(AW263&lt;0.001,"**",IF(AW263&lt;0.01,"*","")))</f>
        <v>***</v>
      </c>
      <c r="AX416" t="str">
        <f>IF(AX263&lt;0.0001,"***",IF(AX263&lt;0.001,"**",IF(AX263&lt;0.01,"*","")))</f>
        <v/>
      </c>
      <c r="AY416" t="str">
        <f>IF(AY263&lt;0.0001,"***",IF(AY263&lt;0.001,"**",IF(AY263&lt;0.01,"*","")))</f>
        <v/>
      </c>
      <c r="AZ416" t="str">
        <f>IF(AZ263&lt;0.0001,"***",IF(AZ263&lt;0.001,"**",IF(AZ263&lt;0.01,"*","")))</f>
        <v/>
      </c>
      <c r="BA416" t="str">
        <f>IF(BA263&lt;0.0001,"***",IF(BA263&lt;0.001,"**",IF(BA263&lt;0.01,"*","")))</f>
        <v/>
      </c>
      <c r="BB416" t="str">
        <f>IF(BB263&lt;0.0001,"***",IF(BB263&lt;0.001,"**",IF(BB263&lt;0.01,"*","")))</f>
        <v/>
      </c>
      <c r="BC416" t="str">
        <f>IF(BC263&lt;0.0001,"***",IF(BC263&lt;0.001,"**",IF(BC263&lt;0.01,"*","")))</f>
        <v/>
      </c>
    </row>
    <row r="417" spans="1:55" x14ac:dyDescent="0.3">
      <c r="A417">
        <v>109</v>
      </c>
      <c r="B417" t="str">
        <f>IF(B264&lt;0.0001,"***",IF(B264&lt;0.001,"**",IF(B264&lt;0.01,"*","")))</f>
        <v>***</v>
      </c>
      <c r="C417" t="str">
        <f>IF(C264&lt;0.0001,"***",IF(C264&lt;0.001,"**",IF(C264&lt;0.01,"*","")))</f>
        <v>***</v>
      </c>
      <c r="D417" t="str">
        <f>IF(D264&lt;0.0001,"***",IF(D264&lt;0.001,"**",IF(D264&lt;0.01,"*","")))</f>
        <v/>
      </c>
      <c r="E417" t="str">
        <f>IF(E264&lt;0.0001,"***",IF(E264&lt;0.001,"**",IF(E264&lt;0.01,"*","")))</f>
        <v/>
      </c>
      <c r="F417" t="str">
        <f>IF(F264&lt;0.0001,"***",IF(F264&lt;0.001,"**",IF(F264&lt;0.01,"*","")))</f>
        <v>***</v>
      </c>
      <c r="G417" t="str">
        <f>IF(G264&lt;0.0001,"***",IF(G264&lt;0.001,"**",IF(G264&lt;0.01,"*","")))</f>
        <v>***</v>
      </c>
      <c r="H417" t="str">
        <f>IF(H264&lt;0.0001,"***",IF(H264&lt;0.001,"**",IF(H264&lt;0.01,"*","")))</f>
        <v>***</v>
      </c>
      <c r="I417" t="str">
        <f>IF(I264&lt;0.0001,"***",IF(I264&lt;0.001,"**",IF(I264&lt;0.01,"*","")))</f>
        <v/>
      </c>
      <c r="J417" t="str">
        <f>IF(J264&lt;0.0001,"***",IF(J264&lt;0.001,"**",IF(J264&lt;0.01,"*","")))</f>
        <v>**</v>
      </c>
      <c r="K417" t="str">
        <f>IF(K264&lt;0.0001,"***",IF(K264&lt;0.001,"**",IF(K264&lt;0.01,"*","")))</f>
        <v>***</v>
      </c>
      <c r="L417" t="str">
        <f>IF(L264&lt;0.0001,"***",IF(L264&lt;0.001,"**",IF(L264&lt;0.01,"*","")))</f>
        <v/>
      </c>
      <c r="M417" t="str">
        <f>IF(M264&lt;0.0001,"***",IF(M264&lt;0.001,"**",IF(M264&lt;0.01,"*","")))</f>
        <v/>
      </c>
      <c r="N417" t="str">
        <f>IF(N264&lt;0.0001,"***",IF(N264&lt;0.001,"**",IF(N264&lt;0.01,"*","")))</f>
        <v/>
      </c>
      <c r="O417" t="str">
        <f>IF(O264&lt;0.0001,"***",IF(O264&lt;0.001,"**",IF(O264&lt;0.01,"*","")))</f>
        <v>***</v>
      </c>
      <c r="P417" t="str">
        <f>IF(P264&lt;0.0001,"***",IF(P264&lt;0.001,"**",IF(P264&lt;0.01,"*","")))</f>
        <v>***</v>
      </c>
      <c r="Q417" t="str">
        <f>IF(Q264&lt;0.0001,"***",IF(Q264&lt;0.001,"**",IF(Q264&lt;0.01,"*","")))</f>
        <v>***</v>
      </c>
      <c r="R417" t="str">
        <f>IF(R264&lt;0.0001,"***",IF(R264&lt;0.001,"**",IF(R264&lt;0.01,"*","")))</f>
        <v>***</v>
      </c>
      <c r="S417" t="str">
        <f>IF(S264&lt;0.0001,"***",IF(S264&lt;0.001,"**",IF(S264&lt;0.01,"*","")))</f>
        <v>***</v>
      </c>
      <c r="T417" t="str">
        <f>IF(T264&lt;0.0001,"***",IF(T264&lt;0.001,"**",IF(T264&lt;0.01,"*","")))</f>
        <v>***</v>
      </c>
      <c r="U417" t="str">
        <f>IF(U264&lt;0.0001,"***",IF(U264&lt;0.001,"**",IF(U264&lt;0.01,"*","")))</f>
        <v>***</v>
      </c>
      <c r="V417" t="str">
        <f>IF(V264&lt;0.0001,"***",IF(V264&lt;0.001,"**",IF(V264&lt;0.01,"*","")))</f>
        <v>***</v>
      </c>
      <c r="W417" t="str">
        <f>IF(W264&lt;0.0001,"***",IF(W264&lt;0.001,"**",IF(W264&lt;0.01,"*","")))</f>
        <v>***</v>
      </c>
      <c r="X417" t="str">
        <f>IF(X264&lt;0.0001,"***",IF(X264&lt;0.001,"**",IF(X264&lt;0.01,"*","")))</f>
        <v>***</v>
      </c>
      <c r="Y417" t="str">
        <f>IF(Y264&lt;0.0001,"***",IF(Y264&lt;0.001,"**",IF(Y264&lt;0.01,"*","")))</f>
        <v>***</v>
      </c>
      <c r="Z417" t="str">
        <f>IF(Z264&lt;0.0001,"***",IF(Z264&lt;0.001,"**",IF(Z264&lt;0.01,"*","")))</f>
        <v>***</v>
      </c>
      <c r="AA417" t="str">
        <f>IF(AA264&lt;0.0001,"***",IF(AA264&lt;0.001,"**",IF(AA264&lt;0.01,"*","")))</f>
        <v>***</v>
      </c>
      <c r="AB417" t="str">
        <f>IF(AB264&lt;0.0001,"***",IF(AB264&lt;0.001,"**",IF(AB264&lt;0.01,"*","")))</f>
        <v/>
      </c>
      <c r="AC417" t="str">
        <f>IF(AC264&lt;0.0001,"***",IF(AC264&lt;0.001,"**",IF(AC264&lt;0.01,"*","")))</f>
        <v/>
      </c>
      <c r="AD417" t="str">
        <f>IF(AD264&lt;0.0001,"***",IF(AD264&lt;0.001,"**",IF(AD264&lt;0.01,"*","")))</f>
        <v>***</v>
      </c>
      <c r="AE417" t="str">
        <f>IF(AE264&lt;0.0001,"***",IF(AE264&lt;0.001,"**",IF(AE264&lt;0.01,"*","")))</f>
        <v>***</v>
      </c>
      <c r="AF417" t="str">
        <f>IF(AF264&lt;0.0001,"***",IF(AF264&lt;0.001,"**",IF(AF264&lt;0.01,"*","")))</f>
        <v>***</v>
      </c>
      <c r="AG417" t="str">
        <f>IF(AG264&lt;0.0001,"***",IF(AG264&lt;0.001,"**",IF(AG264&lt;0.01,"*","")))</f>
        <v>*</v>
      </c>
      <c r="AH417" t="str">
        <f>IF(AH264&lt;0.0001,"***",IF(AH264&lt;0.001,"**",IF(AH264&lt;0.01,"*","")))</f>
        <v/>
      </c>
      <c r="AI417" t="str">
        <f>IF(AI264&lt;0.0001,"***",IF(AI264&lt;0.001,"**",IF(AI264&lt;0.01,"*","")))</f>
        <v/>
      </c>
      <c r="AJ417" t="str">
        <f>IF(AJ264&lt;0.0001,"***",IF(AJ264&lt;0.001,"**",IF(AJ264&lt;0.01,"*","")))</f>
        <v>***</v>
      </c>
      <c r="AK417" t="str">
        <f>IF(AK264&lt;0.0001,"***",IF(AK264&lt;0.001,"**",IF(AK264&lt;0.01,"*","")))</f>
        <v/>
      </c>
      <c r="AL417" t="str">
        <f>IF(AL264&lt;0.0001,"***",IF(AL264&lt;0.001,"**",IF(AL264&lt;0.01,"*","")))</f>
        <v>*</v>
      </c>
      <c r="AM417" t="str">
        <f>IF(AM264&lt;0.0001,"***",IF(AM264&lt;0.001,"**",IF(AM264&lt;0.01,"*","")))</f>
        <v>***</v>
      </c>
      <c r="AN417" t="str">
        <f>IF(AN264&lt;0.0001,"***",IF(AN264&lt;0.001,"**",IF(AN264&lt;0.01,"*","")))</f>
        <v>***</v>
      </c>
      <c r="AO417" t="str">
        <f>IF(AO264&lt;0.0001,"***",IF(AO264&lt;0.001,"**",IF(AO264&lt;0.01,"*","")))</f>
        <v>**</v>
      </c>
      <c r="AP417" t="str">
        <f>IF(AP264&lt;0.0001,"***",IF(AP264&lt;0.001,"**",IF(AP264&lt;0.01,"*","")))</f>
        <v>***</v>
      </c>
      <c r="AQ417" t="str">
        <f>IF(AQ264&lt;0.0001,"***",IF(AQ264&lt;0.001,"**",IF(AQ264&lt;0.01,"*","")))</f>
        <v>**</v>
      </c>
      <c r="AR417" t="str">
        <f>IF(AR264&lt;0.0001,"***",IF(AR264&lt;0.001,"**",IF(AR264&lt;0.01,"*","")))</f>
        <v>**</v>
      </c>
      <c r="AS417" t="str">
        <f>IF(AS264&lt;0.0001,"***",IF(AS264&lt;0.001,"**",IF(AS264&lt;0.01,"*","")))</f>
        <v/>
      </c>
      <c r="AT417" t="str">
        <f>IF(AT264&lt;0.0001,"***",IF(AT264&lt;0.001,"**",IF(AT264&lt;0.01,"*","")))</f>
        <v/>
      </c>
      <c r="AU417" t="str">
        <f>IF(AU264&lt;0.0001,"***",IF(AU264&lt;0.001,"**",IF(AU264&lt;0.01,"*","")))</f>
        <v/>
      </c>
      <c r="AV417" t="str">
        <f>IF(AV264&lt;0.0001,"***",IF(AV264&lt;0.001,"**",IF(AV264&lt;0.01,"*","")))</f>
        <v/>
      </c>
      <c r="AW417" t="str">
        <f>IF(AW264&lt;0.0001,"***",IF(AW264&lt;0.001,"**",IF(AW264&lt;0.01,"*","")))</f>
        <v/>
      </c>
      <c r="AX417" t="str">
        <f>IF(AX264&lt;0.0001,"***",IF(AX264&lt;0.001,"**",IF(AX264&lt;0.01,"*","")))</f>
        <v/>
      </c>
      <c r="AY417" t="str">
        <f>IF(AY264&lt;0.0001,"***",IF(AY264&lt;0.001,"**",IF(AY264&lt;0.01,"*","")))</f>
        <v>*</v>
      </c>
      <c r="AZ417" t="str">
        <f>IF(AZ264&lt;0.0001,"***",IF(AZ264&lt;0.001,"**",IF(AZ264&lt;0.01,"*","")))</f>
        <v>***</v>
      </c>
      <c r="BA417" t="str">
        <f>IF(BA264&lt;0.0001,"***",IF(BA264&lt;0.001,"**",IF(BA264&lt;0.01,"*","")))</f>
        <v>**</v>
      </c>
      <c r="BB417" t="str">
        <f>IF(BB264&lt;0.0001,"***",IF(BB264&lt;0.001,"**",IF(BB264&lt;0.01,"*","")))</f>
        <v/>
      </c>
      <c r="BC417" t="str">
        <f>IF(BC264&lt;0.0001,"***",IF(BC264&lt;0.001,"**",IF(BC264&lt;0.01,"*","")))</f>
        <v>*</v>
      </c>
    </row>
    <row r="418" spans="1:55" x14ac:dyDescent="0.3">
      <c r="A418">
        <v>110</v>
      </c>
      <c r="B418" t="str">
        <f>IF(B265&lt;0.0001,"***",IF(B265&lt;0.001,"**",IF(B265&lt;0.01,"*","")))</f>
        <v/>
      </c>
      <c r="C418" t="str">
        <f>IF(C265&lt;0.0001,"***",IF(C265&lt;0.001,"**",IF(C265&lt;0.01,"*","")))</f>
        <v>***</v>
      </c>
      <c r="D418" t="str">
        <f>IF(D265&lt;0.0001,"***",IF(D265&lt;0.001,"**",IF(D265&lt;0.01,"*","")))</f>
        <v>*</v>
      </c>
      <c r="E418" t="str">
        <f>IF(E265&lt;0.0001,"***",IF(E265&lt;0.001,"**",IF(E265&lt;0.01,"*","")))</f>
        <v/>
      </c>
      <c r="F418" t="str">
        <f>IF(F265&lt;0.0001,"***",IF(F265&lt;0.001,"**",IF(F265&lt;0.01,"*","")))</f>
        <v>*</v>
      </c>
      <c r="G418" t="str">
        <f>IF(G265&lt;0.0001,"***",IF(G265&lt;0.001,"**",IF(G265&lt;0.01,"*","")))</f>
        <v/>
      </c>
      <c r="H418" t="str">
        <f>IF(H265&lt;0.0001,"***",IF(H265&lt;0.001,"**",IF(H265&lt;0.01,"*","")))</f>
        <v/>
      </c>
      <c r="I418" t="str">
        <f>IF(I265&lt;0.0001,"***",IF(I265&lt;0.001,"**",IF(I265&lt;0.01,"*","")))</f>
        <v/>
      </c>
      <c r="J418" t="str">
        <f>IF(J265&lt;0.0001,"***",IF(J265&lt;0.001,"**",IF(J265&lt;0.01,"*","")))</f>
        <v/>
      </c>
      <c r="K418" t="str">
        <f>IF(K265&lt;0.0001,"***",IF(K265&lt;0.001,"**",IF(K265&lt;0.01,"*","")))</f>
        <v>***</v>
      </c>
      <c r="L418" t="str">
        <f>IF(L265&lt;0.0001,"***",IF(L265&lt;0.001,"**",IF(L265&lt;0.01,"*","")))</f>
        <v/>
      </c>
      <c r="M418" t="str">
        <f>IF(M265&lt;0.0001,"***",IF(M265&lt;0.001,"**",IF(M265&lt;0.01,"*","")))</f>
        <v>**</v>
      </c>
      <c r="N418" t="str">
        <f>IF(N265&lt;0.0001,"***",IF(N265&lt;0.001,"**",IF(N265&lt;0.01,"*","")))</f>
        <v/>
      </c>
      <c r="O418" t="str">
        <f>IF(O265&lt;0.0001,"***",IF(O265&lt;0.001,"**",IF(O265&lt;0.01,"*","")))</f>
        <v>***</v>
      </c>
      <c r="P418" t="str">
        <f>IF(P265&lt;0.0001,"***",IF(P265&lt;0.001,"**",IF(P265&lt;0.01,"*","")))</f>
        <v>***</v>
      </c>
      <c r="Q418" t="str">
        <f>IF(Q265&lt;0.0001,"***",IF(Q265&lt;0.001,"**",IF(Q265&lt;0.01,"*","")))</f>
        <v>***</v>
      </c>
      <c r="R418" t="str">
        <f>IF(R265&lt;0.0001,"***",IF(R265&lt;0.001,"**",IF(R265&lt;0.01,"*","")))</f>
        <v>***</v>
      </c>
      <c r="S418" t="str">
        <f>IF(S265&lt;0.0001,"***",IF(S265&lt;0.001,"**",IF(S265&lt;0.01,"*","")))</f>
        <v>***</v>
      </c>
      <c r="T418" t="str">
        <f>IF(T265&lt;0.0001,"***",IF(T265&lt;0.001,"**",IF(T265&lt;0.01,"*","")))</f>
        <v>***</v>
      </c>
      <c r="U418" t="str">
        <f>IF(U265&lt;0.0001,"***",IF(U265&lt;0.001,"**",IF(U265&lt;0.01,"*","")))</f>
        <v>***</v>
      </c>
      <c r="V418" t="str">
        <f>IF(V265&lt;0.0001,"***",IF(V265&lt;0.001,"**",IF(V265&lt;0.01,"*","")))</f>
        <v>***</v>
      </c>
      <c r="W418" t="str">
        <f>IF(W265&lt;0.0001,"***",IF(W265&lt;0.001,"**",IF(W265&lt;0.01,"*","")))</f>
        <v>***</v>
      </c>
      <c r="X418" t="str">
        <f>IF(X265&lt;0.0001,"***",IF(X265&lt;0.001,"**",IF(X265&lt;0.01,"*","")))</f>
        <v>***</v>
      </c>
      <c r="Y418" t="str">
        <f>IF(Y265&lt;0.0001,"***",IF(Y265&lt;0.001,"**",IF(Y265&lt;0.01,"*","")))</f>
        <v>***</v>
      </c>
      <c r="Z418" t="str">
        <f>IF(Z265&lt;0.0001,"***",IF(Z265&lt;0.001,"**",IF(Z265&lt;0.01,"*","")))</f>
        <v>***</v>
      </c>
      <c r="AA418" t="str">
        <f>IF(AA265&lt;0.0001,"***",IF(AA265&lt;0.001,"**",IF(AA265&lt;0.01,"*","")))</f>
        <v>***</v>
      </c>
      <c r="AB418" t="str">
        <f>IF(AB265&lt;0.0001,"***",IF(AB265&lt;0.001,"**",IF(AB265&lt;0.01,"*","")))</f>
        <v>***</v>
      </c>
      <c r="AC418" t="str">
        <f>IF(AC265&lt;0.0001,"***",IF(AC265&lt;0.001,"**",IF(AC265&lt;0.01,"*","")))</f>
        <v/>
      </c>
      <c r="AD418" t="str">
        <f>IF(AD265&lt;0.0001,"***",IF(AD265&lt;0.001,"**",IF(AD265&lt;0.01,"*","")))</f>
        <v>***</v>
      </c>
      <c r="AE418" t="str">
        <f>IF(AE265&lt;0.0001,"***",IF(AE265&lt;0.001,"**",IF(AE265&lt;0.01,"*","")))</f>
        <v>***</v>
      </c>
      <c r="AF418" t="str">
        <f>IF(AF265&lt;0.0001,"***",IF(AF265&lt;0.001,"**",IF(AF265&lt;0.01,"*","")))</f>
        <v>***</v>
      </c>
      <c r="AG418" t="str">
        <f>IF(AG265&lt;0.0001,"***",IF(AG265&lt;0.001,"**",IF(AG265&lt;0.01,"*","")))</f>
        <v/>
      </c>
      <c r="AH418" t="str">
        <f>IF(AH265&lt;0.0001,"***",IF(AH265&lt;0.001,"**",IF(AH265&lt;0.01,"*","")))</f>
        <v/>
      </c>
      <c r="AI418" t="str">
        <f>IF(AI265&lt;0.0001,"***",IF(AI265&lt;0.001,"**",IF(AI265&lt;0.01,"*","")))</f>
        <v/>
      </c>
      <c r="AJ418" t="str">
        <f>IF(AJ265&lt;0.0001,"***",IF(AJ265&lt;0.001,"**",IF(AJ265&lt;0.01,"*","")))</f>
        <v>***</v>
      </c>
      <c r="AK418" t="str">
        <f>IF(AK265&lt;0.0001,"***",IF(AK265&lt;0.001,"**",IF(AK265&lt;0.01,"*","")))</f>
        <v/>
      </c>
      <c r="AL418" t="str">
        <f>IF(AL265&lt;0.0001,"***",IF(AL265&lt;0.001,"**",IF(AL265&lt;0.01,"*","")))</f>
        <v>***</v>
      </c>
      <c r="AM418" t="str">
        <f>IF(AM265&lt;0.0001,"***",IF(AM265&lt;0.001,"**",IF(AM265&lt;0.01,"*","")))</f>
        <v>***</v>
      </c>
      <c r="AN418" t="str">
        <f>IF(AN265&lt;0.0001,"***",IF(AN265&lt;0.001,"**",IF(AN265&lt;0.01,"*","")))</f>
        <v>***</v>
      </c>
      <c r="AO418" t="str">
        <f>IF(AO265&lt;0.0001,"***",IF(AO265&lt;0.001,"**",IF(AO265&lt;0.01,"*","")))</f>
        <v/>
      </c>
      <c r="AP418" t="str">
        <f>IF(AP265&lt;0.0001,"***",IF(AP265&lt;0.001,"**",IF(AP265&lt;0.01,"*","")))</f>
        <v>*</v>
      </c>
      <c r="AQ418" t="str">
        <f>IF(AQ265&lt;0.0001,"***",IF(AQ265&lt;0.001,"**",IF(AQ265&lt;0.01,"*","")))</f>
        <v/>
      </c>
      <c r="AR418" t="str">
        <f>IF(AR265&lt;0.0001,"***",IF(AR265&lt;0.001,"**",IF(AR265&lt;0.01,"*","")))</f>
        <v>***</v>
      </c>
      <c r="AS418" t="str">
        <f>IF(AS265&lt;0.0001,"***",IF(AS265&lt;0.001,"**",IF(AS265&lt;0.01,"*","")))</f>
        <v>*</v>
      </c>
      <c r="AT418" t="str">
        <f>IF(AT265&lt;0.0001,"***",IF(AT265&lt;0.001,"**",IF(AT265&lt;0.01,"*","")))</f>
        <v>***</v>
      </c>
      <c r="AU418" t="str">
        <f>IF(AU265&lt;0.0001,"***",IF(AU265&lt;0.001,"**",IF(AU265&lt;0.01,"*","")))</f>
        <v>**</v>
      </c>
      <c r="AV418" t="str">
        <f>IF(AV265&lt;0.0001,"***",IF(AV265&lt;0.001,"**",IF(AV265&lt;0.01,"*","")))</f>
        <v/>
      </c>
      <c r="AW418" t="str">
        <f>IF(AW265&lt;0.0001,"***",IF(AW265&lt;0.001,"**",IF(AW265&lt;0.01,"*","")))</f>
        <v/>
      </c>
      <c r="AX418" t="str">
        <f>IF(AX265&lt;0.0001,"***",IF(AX265&lt;0.001,"**",IF(AX265&lt;0.01,"*","")))</f>
        <v>*</v>
      </c>
      <c r="AY418" t="str">
        <f>IF(AY265&lt;0.0001,"***",IF(AY265&lt;0.001,"**",IF(AY265&lt;0.01,"*","")))</f>
        <v>***</v>
      </c>
      <c r="AZ418" t="str">
        <f>IF(AZ265&lt;0.0001,"***",IF(AZ265&lt;0.001,"**",IF(AZ265&lt;0.01,"*","")))</f>
        <v>**</v>
      </c>
      <c r="BA418" t="str">
        <f>IF(BA265&lt;0.0001,"***",IF(BA265&lt;0.001,"**",IF(BA265&lt;0.01,"*","")))</f>
        <v>**</v>
      </c>
      <c r="BB418" t="str">
        <f>IF(BB265&lt;0.0001,"***",IF(BB265&lt;0.001,"**",IF(BB265&lt;0.01,"*","")))</f>
        <v/>
      </c>
      <c r="BC418" t="str">
        <f>IF(BC265&lt;0.0001,"***",IF(BC265&lt;0.001,"**",IF(BC265&lt;0.01,"*","")))</f>
        <v>*</v>
      </c>
    </row>
    <row r="419" spans="1:55" x14ac:dyDescent="0.3">
      <c r="A419">
        <v>111</v>
      </c>
      <c r="B419" t="str">
        <f>IF(B266&lt;0.0001,"***",IF(B266&lt;0.001,"**",IF(B266&lt;0.01,"*","")))</f>
        <v>***</v>
      </c>
      <c r="C419" t="str">
        <f>IF(C266&lt;0.0001,"***",IF(C266&lt;0.001,"**",IF(C266&lt;0.01,"*","")))</f>
        <v/>
      </c>
      <c r="D419" t="str">
        <f>IF(D266&lt;0.0001,"***",IF(D266&lt;0.001,"**",IF(D266&lt;0.01,"*","")))</f>
        <v/>
      </c>
      <c r="E419" t="str">
        <f>IF(E266&lt;0.0001,"***",IF(E266&lt;0.001,"**",IF(E266&lt;0.01,"*","")))</f>
        <v>***</v>
      </c>
      <c r="F419" t="str">
        <f>IF(F266&lt;0.0001,"***",IF(F266&lt;0.001,"**",IF(F266&lt;0.01,"*","")))</f>
        <v>**</v>
      </c>
      <c r="G419" t="str">
        <f>IF(G266&lt;0.0001,"***",IF(G266&lt;0.001,"**",IF(G266&lt;0.01,"*","")))</f>
        <v/>
      </c>
      <c r="H419" t="str">
        <f>IF(H266&lt;0.0001,"***",IF(H266&lt;0.001,"**",IF(H266&lt;0.01,"*","")))</f>
        <v/>
      </c>
      <c r="I419" t="str">
        <f>IF(I266&lt;0.0001,"***",IF(I266&lt;0.001,"**",IF(I266&lt;0.01,"*","")))</f>
        <v/>
      </c>
      <c r="J419" t="str">
        <f>IF(J266&lt;0.0001,"***",IF(J266&lt;0.001,"**",IF(J266&lt;0.01,"*","")))</f>
        <v>***</v>
      </c>
      <c r="K419" t="str">
        <f>IF(K266&lt;0.0001,"***",IF(K266&lt;0.001,"**",IF(K266&lt;0.01,"*","")))</f>
        <v>***</v>
      </c>
      <c r="L419" t="str">
        <f>IF(L266&lt;0.0001,"***",IF(L266&lt;0.001,"**",IF(L266&lt;0.01,"*","")))</f>
        <v/>
      </c>
      <c r="M419" t="str">
        <f>IF(M266&lt;0.0001,"***",IF(M266&lt;0.001,"**",IF(M266&lt;0.01,"*","")))</f>
        <v/>
      </c>
      <c r="N419" t="str">
        <f>IF(N266&lt;0.0001,"***",IF(N266&lt;0.001,"**",IF(N266&lt;0.01,"*","")))</f>
        <v>*</v>
      </c>
      <c r="O419" t="str">
        <f>IF(O266&lt;0.0001,"***",IF(O266&lt;0.001,"**",IF(O266&lt;0.01,"*","")))</f>
        <v/>
      </c>
      <c r="P419" t="str">
        <f>IF(P266&lt;0.0001,"***",IF(P266&lt;0.001,"**",IF(P266&lt;0.01,"*","")))</f>
        <v/>
      </c>
      <c r="Q419" t="str">
        <f>IF(Q266&lt;0.0001,"***",IF(Q266&lt;0.001,"**",IF(Q266&lt;0.01,"*","")))</f>
        <v>*</v>
      </c>
      <c r="R419" t="str">
        <f>IF(R266&lt;0.0001,"***",IF(R266&lt;0.001,"**",IF(R266&lt;0.01,"*","")))</f>
        <v/>
      </c>
      <c r="S419" t="str">
        <f>IF(S266&lt;0.0001,"***",IF(S266&lt;0.001,"**",IF(S266&lt;0.01,"*","")))</f>
        <v>**</v>
      </c>
      <c r="T419" t="str">
        <f>IF(T266&lt;0.0001,"***",IF(T266&lt;0.001,"**",IF(T266&lt;0.01,"*","")))</f>
        <v/>
      </c>
      <c r="U419" t="str">
        <f>IF(U266&lt;0.0001,"***",IF(U266&lt;0.001,"**",IF(U266&lt;0.01,"*","")))</f>
        <v/>
      </c>
      <c r="V419" t="str">
        <f>IF(V266&lt;0.0001,"***",IF(V266&lt;0.001,"**",IF(V266&lt;0.01,"*","")))</f>
        <v>*</v>
      </c>
      <c r="W419" t="str">
        <f>IF(W266&lt;0.0001,"***",IF(W266&lt;0.001,"**",IF(W266&lt;0.01,"*","")))</f>
        <v>***</v>
      </c>
      <c r="X419" t="str">
        <f>IF(X266&lt;0.0001,"***",IF(X266&lt;0.001,"**",IF(X266&lt;0.01,"*","")))</f>
        <v>**</v>
      </c>
      <c r="Y419" t="str">
        <f>IF(Y266&lt;0.0001,"***",IF(Y266&lt;0.001,"**",IF(Y266&lt;0.01,"*","")))</f>
        <v>***</v>
      </c>
      <c r="Z419" t="str">
        <f>IF(Z266&lt;0.0001,"***",IF(Z266&lt;0.001,"**",IF(Z266&lt;0.01,"*","")))</f>
        <v>***</v>
      </c>
      <c r="AA419" t="str">
        <f>IF(AA266&lt;0.0001,"***",IF(AA266&lt;0.001,"**",IF(AA266&lt;0.01,"*","")))</f>
        <v/>
      </c>
      <c r="AB419" t="str">
        <f>IF(AB266&lt;0.0001,"***",IF(AB266&lt;0.001,"**",IF(AB266&lt;0.01,"*","")))</f>
        <v>*</v>
      </c>
      <c r="AC419" t="str">
        <f>IF(AC266&lt;0.0001,"***",IF(AC266&lt;0.001,"**",IF(AC266&lt;0.01,"*","")))</f>
        <v>***</v>
      </c>
      <c r="AD419" t="str">
        <f>IF(AD266&lt;0.0001,"***",IF(AD266&lt;0.001,"**",IF(AD266&lt;0.01,"*","")))</f>
        <v>***</v>
      </c>
      <c r="AE419" t="str">
        <f>IF(AE266&lt;0.0001,"***",IF(AE266&lt;0.001,"**",IF(AE266&lt;0.01,"*","")))</f>
        <v>***</v>
      </c>
      <c r="AF419" t="str">
        <f>IF(AF266&lt;0.0001,"***",IF(AF266&lt;0.001,"**",IF(AF266&lt;0.01,"*","")))</f>
        <v>***</v>
      </c>
      <c r="AG419" t="str">
        <f>IF(AG266&lt;0.0001,"***",IF(AG266&lt;0.001,"**",IF(AG266&lt;0.01,"*","")))</f>
        <v/>
      </c>
      <c r="AH419" t="str">
        <f>IF(AH266&lt;0.0001,"***",IF(AH266&lt;0.001,"**",IF(AH266&lt;0.01,"*","")))</f>
        <v/>
      </c>
      <c r="AI419" t="str">
        <f>IF(AI266&lt;0.0001,"***",IF(AI266&lt;0.001,"**",IF(AI266&lt;0.01,"*","")))</f>
        <v/>
      </c>
      <c r="AJ419" t="str">
        <f>IF(AJ266&lt;0.0001,"***",IF(AJ266&lt;0.001,"**",IF(AJ266&lt;0.01,"*","")))</f>
        <v/>
      </c>
      <c r="AK419" t="str">
        <f>IF(AK266&lt;0.0001,"***",IF(AK266&lt;0.001,"**",IF(AK266&lt;0.01,"*","")))</f>
        <v/>
      </c>
      <c r="AL419" t="str">
        <f>IF(AL266&lt;0.0001,"***",IF(AL266&lt;0.001,"**",IF(AL266&lt;0.01,"*","")))</f>
        <v>***</v>
      </c>
      <c r="AM419" t="str">
        <f>IF(AM266&lt;0.0001,"***",IF(AM266&lt;0.001,"**",IF(AM266&lt;0.01,"*","")))</f>
        <v>***</v>
      </c>
      <c r="AN419" t="str">
        <f>IF(AN266&lt;0.0001,"***",IF(AN266&lt;0.001,"**",IF(AN266&lt;0.01,"*","")))</f>
        <v>***</v>
      </c>
      <c r="AO419" t="str">
        <f>IF(AO266&lt;0.0001,"***",IF(AO266&lt;0.001,"**",IF(AO266&lt;0.01,"*","")))</f>
        <v>**</v>
      </c>
      <c r="AP419" t="str">
        <f>IF(AP266&lt;0.0001,"***",IF(AP266&lt;0.001,"**",IF(AP266&lt;0.01,"*","")))</f>
        <v>**</v>
      </c>
      <c r="AQ419" t="str">
        <f>IF(AQ266&lt;0.0001,"***",IF(AQ266&lt;0.001,"**",IF(AQ266&lt;0.01,"*","")))</f>
        <v/>
      </c>
      <c r="AR419" t="str">
        <f>IF(AR266&lt;0.0001,"***",IF(AR266&lt;0.001,"**",IF(AR266&lt;0.01,"*","")))</f>
        <v>***</v>
      </c>
      <c r="AS419" t="str">
        <f>IF(AS266&lt;0.0001,"***",IF(AS266&lt;0.001,"**",IF(AS266&lt;0.01,"*","")))</f>
        <v>*</v>
      </c>
      <c r="AT419" t="str">
        <f>IF(AT266&lt;0.0001,"***",IF(AT266&lt;0.001,"**",IF(AT266&lt;0.01,"*","")))</f>
        <v>**</v>
      </c>
      <c r="AU419" t="str">
        <f>IF(AU266&lt;0.0001,"***",IF(AU266&lt;0.001,"**",IF(AU266&lt;0.01,"*","")))</f>
        <v>**</v>
      </c>
      <c r="AV419" t="str">
        <f>IF(AV266&lt;0.0001,"***",IF(AV266&lt;0.001,"**",IF(AV266&lt;0.01,"*","")))</f>
        <v>***</v>
      </c>
      <c r="AW419" t="str">
        <f>IF(AW266&lt;0.0001,"***",IF(AW266&lt;0.001,"**",IF(AW266&lt;0.01,"*","")))</f>
        <v>***</v>
      </c>
      <c r="AX419" t="str">
        <f>IF(AX266&lt;0.0001,"***",IF(AX266&lt;0.001,"**",IF(AX266&lt;0.01,"*","")))</f>
        <v>***</v>
      </c>
      <c r="AY419" t="str">
        <f>IF(AY266&lt;0.0001,"***",IF(AY266&lt;0.001,"**",IF(AY266&lt;0.01,"*","")))</f>
        <v/>
      </c>
      <c r="AZ419" t="str">
        <f>IF(AZ266&lt;0.0001,"***",IF(AZ266&lt;0.001,"**",IF(AZ266&lt;0.01,"*","")))</f>
        <v/>
      </c>
      <c r="BA419" t="str">
        <f>IF(BA266&lt;0.0001,"***",IF(BA266&lt;0.001,"**",IF(BA266&lt;0.01,"*","")))</f>
        <v/>
      </c>
      <c r="BB419" t="str">
        <f>IF(BB266&lt;0.0001,"***",IF(BB266&lt;0.001,"**",IF(BB266&lt;0.01,"*","")))</f>
        <v/>
      </c>
      <c r="BC419" t="str">
        <f>IF(BC266&lt;0.0001,"***",IF(BC266&lt;0.001,"**",IF(BC266&lt;0.01,"*","")))</f>
        <v/>
      </c>
    </row>
    <row r="420" spans="1:55" x14ac:dyDescent="0.3">
      <c r="A420">
        <v>112</v>
      </c>
      <c r="B420" t="str">
        <f>IF(B267&lt;0.0001,"***",IF(B267&lt;0.001,"**",IF(B267&lt;0.01,"*","")))</f>
        <v>***</v>
      </c>
      <c r="C420" t="str">
        <f>IF(C267&lt;0.0001,"***",IF(C267&lt;0.001,"**",IF(C267&lt;0.01,"*","")))</f>
        <v>**</v>
      </c>
      <c r="D420" t="str">
        <f>IF(D267&lt;0.0001,"***",IF(D267&lt;0.001,"**",IF(D267&lt;0.01,"*","")))</f>
        <v/>
      </c>
      <c r="E420" t="str">
        <f>IF(E267&lt;0.0001,"***",IF(E267&lt;0.001,"**",IF(E267&lt;0.01,"*","")))</f>
        <v/>
      </c>
      <c r="F420" t="str">
        <f>IF(F267&lt;0.0001,"***",IF(F267&lt;0.001,"**",IF(F267&lt;0.01,"*","")))</f>
        <v>***</v>
      </c>
      <c r="G420" t="str">
        <f>IF(G267&lt;0.0001,"***",IF(G267&lt;0.001,"**",IF(G267&lt;0.01,"*","")))</f>
        <v>***</v>
      </c>
      <c r="H420" t="str">
        <f>IF(H267&lt;0.0001,"***",IF(H267&lt;0.001,"**",IF(H267&lt;0.01,"*","")))</f>
        <v>***</v>
      </c>
      <c r="I420" t="str">
        <f>IF(I267&lt;0.0001,"***",IF(I267&lt;0.001,"**",IF(I267&lt;0.01,"*","")))</f>
        <v>***</v>
      </c>
      <c r="J420" t="str">
        <f>IF(J267&lt;0.0001,"***",IF(J267&lt;0.001,"**",IF(J267&lt;0.01,"*","")))</f>
        <v>***</v>
      </c>
      <c r="K420" t="str">
        <f>IF(K267&lt;0.0001,"***",IF(K267&lt;0.001,"**",IF(K267&lt;0.01,"*","")))</f>
        <v>***</v>
      </c>
      <c r="L420" t="str">
        <f>IF(L267&lt;0.0001,"***",IF(L267&lt;0.001,"**",IF(L267&lt;0.01,"*","")))</f>
        <v/>
      </c>
      <c r="M420" t="str">
        <f>IF(M267&lt;0.0001,"***",IF(M267&lt;0.001,"**",IF(M267&lt;0.01,"*","")))</f>
        <v/>
      </c>
      <c r="N420" t="str">
        <f>IF(N267&lt;0.0001,"***",IF(N267&lt;0.001,"**",IF(N267&lt;0.01,"*","")))</f>
        <v/>
      </c>
      <c r="O420" t="str">
        <f>IF(O267&lt;0.0001,"***",IF(O267&lt;0.001,"**",IF(O267&lt;0.01,"*","")))</f>
        <v>***</v>
      </c>
      <c r="P420" t="str">
        <f>IF(P267&lt;0.0001,"***",IF(P267&lt;0.001,"**",IF(P267&lt;0.01,"*","")))</f>
        <v>***</v>
      </c>
      <c r="Q420" t="str">
        <f>IF(Q267&lt;0.0001,"***",IF(Q267&lt;0.001,"**",IF(Q267&lt;0.01,"*","")))</f>
        <v>***</v>
      </c>
      <c r="R420" t="str">
        <f>IF(R267&lt;0.0001,"***",IF(R267&lt;0.001,"**",IF(R267&lt;0.01,"*","")))</f>
        <v>***</v>
      </c>
      <c r="S420" t="str">
        <f>IF(S267&lt;0.0001,"***",IF(S267&lt;0.001,"**",IF(S267&lt;0.01,"*","")))</f>
        <v>***</v>
      </c>
      <c r="T420" t="str">
        <f>IF(T267&lt;0.0001,"***",IF(T267&lt;0.001,"**",IF(T267&lt;0.01,"*","")))</f>
        <v>***</v>
      </c>
      <c r="U420" t="str">
        <f>IF(U267&lt;0.0001,"***",IF(U267&lt;0.001,"**",IF(U267&lt;0.01,"*","")))</f>
        <v>*</v>
      </c>
      <c r="V420" t="str">
        <f>IF(V267&lt;0.0001,"***",IF(V267&lt;0.001,"**",IF(V267&lt;0.01,"*","")))</f>
        <v>***</v>
      </c>
      <c r="W420" t="str">
        <f>IF(W267&lt;0.0001,"***",IF(W267&lt;0.001,"**",IF(W267&lt;0.01,"*","")))</f>
        <v>***</v>
      </c>
      <c r="X420" t="str">
        <f>IF(X267&lt;0.0001,"***",IF(X267&lt;0.001,"**",IF(X267&lt;0.01,"*","")))</f>
        <v>***</v>
      </c>
      <c r="Y420" t="str">
        <f>IF(Y267&lt;0.0001,"***",IF(Y267&lt;0.001,"**",IF(Y267&lt;0.01,"*","")))</f>
        <v>***</v>
      </c>
      <c r="Z420" t="str">
        <f>IF(Z267&lt;0.0001,"***",IF(Z267&lt;0.001,"**",IF(Z267&lt;0.01,"*","")))</f>
        <v/>
      </c>
      <c r="AA420" t="str">
        <f>IF(AA267&lt;0.0001,"***",IF(AA267&lt;0.001,"**",IF(AA267&lt;0.01,"*","")))</f>
        <v>***</v>
      </c>
      <c r="AB420" t="str">
        <f>IF(AB267&lt;0.0001,"***",IF(AB267&lt;0.001,"**",IF(AB267&lt;0.01,"*","")))</f>
        <v>***</v>
      </c>
      <c r="AC420" t="str">
        <f>IF(AC267&lt;0.0001,"***",IF(AC267&lt;0.001,"**",IF(AC267&lt;0.01,"*","")))</f>
        <v>**</v>
      </c>
      <c r="AD420" t="str">
        <f>IF(AD267&lt;0.0001,"***",IF(AD267&lt;0.001,"**",IF(AD267&lt;0.01,"*","")))</f>
        <v>***</v>
      </c>
      <c r="AE420" t="str">
        <f>IF(AE267&lt;0.0001,"***",IF(AE267&lt;0.001,"**",IF(AE267&lt;0.01,"*","")))</f>
        <v/>
      </c>
      <c r="AF420" t="str">
        <f>IF(AF267&lt;0.0001,"***",IF(AF267&lt;0.001,"**",IF(AF267&lt;0.01,"*","")))</f>
        <v>***</v>
      </c>
      <c r="AG420" t="str">
        <f>IF(AG267&lt;0.0001,"***",IF(AG267&lt;0.001,"**",IF(AG267&lt;0.01,"*","")))</f>
        <v/>
      </c>
      <c r="AH420" t="str">
        <f>IF(AH267&lt;0.0001,"***",IF(AH267&lt;0.001,"**",IF(AH267&lt;0.01,"*","")))</f>
        <v/>
      </c>
      <c r="AI420" t="str">
        <f>IF(AI267&lt;0.0001,"***",IF(AI267&lt;0.001,"**",IF(AI267&lt;0.01,"*","")))</f>
        <v>*</v>
      </c>
      <c r="AJ420" t="str">
        <f>IF(AJ267&lt;0.0001,"***",IF(AJ267&lt;0.001,"**",IF(AJ267&lt;0.01,"*","")))</f>
        <v>***</v>
      </c>
      <c r="AK420" t="str">
        <f>IF(AK267&lt;0.0001,"***",IF(AK267&lt;0.001,"**",IF(AK267&lt;0.01,"*","")))</f>
        <v>**</v>
      </c>
      <c r="AL420" t="str">
        <f>IF(AL267&lt;0.0001,"***",IF(AL267&lt;0.001,"**",IF(AL267&lt;0.01,"*","")))</f>
        <v>**</v>
      </c>
      <c r="AM420" t="str">
        <f>IF(AM267&lt;0.0001,"***",IF(AM267&lt;0.001,"**",IF(AM267&lt;0.01,"*","")))</f>
        <v/>
      </c>
      <c r="AN420" t="str">
        <f>IF(AN267&lt;0.0001,"***",IF(AN267&lt;0.001,"**",IF(AN267&lt;0.01,"*","")))</f>
        <v>***</v>
      </c>
      <c r="AO420" t="str">
        <f>IF(AO267&lt;0.0001,"***",IF(AO267&lt;0.001,"**",IF(AO267&lt;0.01,"*","")))</f>
        <v/>
      </c>
      <c r="AP420" t="str">
        <f>IF(AP267&lt;0.0001,"***",IF(AP267&lt;0.001,"**",IF(AP267&lt;0.01,"*","")))</f>
        <v/>
      </c>
      <c r="AQ420" t="str">
        <f>IF(AQ267&lt;0.0001,"***",IF(AQ267&lt;0.001,"**",IF(AQ267&lt;0.01,"*","")))</f>
        <v/>
      </c>
      <c r="AR420" t="str">
        <f>IF(AR267&lt;0.0001,"***",IF(AR267&lt;0.001,"**",IF(AR267&lt;0.01,"*","")))</f>
        <v>***</v>
      </c>
      <c r="AS420" t="str">
        <f>IF(AS267&lt;0.0001,"***",IF(AS267&lt;0.001,"**",IF(AS267&lt;0.01,"*","")))</f>
        <v/>
      </c>
      <c r="AT420" t="str">
        <f>IF(AT267&lt;0.0001,"***",IF(AT267&lt;0.001,"**",IF(AT267&lt;0.01,"*","")))</f>
        <v>*</v>
      </c>
      <c r="AU420" t="str">
        <f>IF(AU267&lt;0.0001,"***",IF(AU267&lt;0.001,"**",IF(AU267&lt;0.01,"*","")))</f>
        <v/>
      </c>
      <c r="AV420" t="str">
        <f>IF(AV267&lt;0.0001,"***",IF(AV267&lt;0.001,"**",IF(AV267&lt;0.01,"*","")))</f>
        <v>*</v>
      </c>
      <c r="AW420" t="str">
        <f>IF(AW267&lt;0.0001,"***",IF(AW267&lt;0.001,"**",IF(AW267&lt;0.01,"*","")))</f>
        <v/>
      </c>
      <c r="AX420" t="str">
        <f>IF(AX267&lt;0.0001,"***",IF(AX267&lt;0.001,"**",IF(AX267&lt;0.01,"*","")))</f>
        <v/>
      </c>
      <c r="AY420" t="str">
        <f>IF(AY267&lt;0.0001,"***",IF(AY267&lt;0.001,"**",IF(AY267&lt;0.01,"*","")))</f>
        <v>***</v>
      </c>
      <c r="AZ420" t="str">
        <f>IF(AZ267&lt;0.0001,"***",IF(AZ267&lt;0.001,"**",IF(AZ267&lt;0.01,"*","")))</f>
        <v/>
      </c>
      <c r="BA420" t="str">
        <f>IF(BA267&lt;0.0001,"***",IF(BA267&lt;0.001,"**",IF(BA267&lt;0.01,"*","")))</f>
        <v/>
      </c>
      <c r="BB420" t="str">
        <f>IF(BB267&lt;0.0001,"***",IF(BB267&lt;0.001,"**",IF(BB267&lt;0.01,"*","")))</f>
        <v/>
      </c>
      <c r="BC420" t="str">
        <f>IF(BC267&lt;0.0001,"***",IF(BC267&lt;0.001,"**",IF(BC267&lt;0.01,"*","")))</f>
        <v/>
      </c>
    </row>
    <row r="421" spans="1:55" x14ac:dyDescent="0.3">
      <c r="A421">
        <v>113</v>
      </c>
      <c r="B421" t="str">
        <f>IF(B268&lt;0.0001,"***",IF(B268&lt;0.001,"**",IF(B268&lt;0.01,"*","")))</f>
        <v>***</v>
      </c>
      <c r="C421" t="str">
        <f>IF(C268&lt;0.0001,"***",IF(C268&lt;0.001,"**",IF(C268&lt;0.01,"*","")))</f>
        <v>***</v>
      </c>
      <c r="D421" t="str">
        <f>IF(D268&lt;0.0001,"***",IF(D268&lt;0.001,"**",IF(D268&lt;0.01,"*","")))</f>
        <v>***</v>
      </c>
      <c r="E421" t="str">
        <f>IF(E268&lt;0.0001,"***",IF(E268&lt;0.001,"**",IF(E268&lt;0.01,"*","")))</f>
        <v>***</v>
      </c>
      <c r="F421" t="str">
        <f>IF(F268&lt;0.0001,"***",IF(F268&lt;0.001,"**",IF(F268&lt;0.01,"*","")))</f>
        <v/>
      </c>
      <c r="G421" t="str">
        <f>IF(G268&lt;0.0001,"***",IF(G268&lt;0.001,"**",IF(G268&lt;0.01,"*","")))</f>
        <v>**</v>
      </c>
      <c r="H421" t="str">
        <f>IF(H268&lt;0.0001,"***",IF(H268&lt;0.001,"**",IF(H268&lt;0.01,"*","")))</f>
        <v>***</v>
      </c>
      <c r="I421" t="str">
        <f>IF(I268&lt;0.0001,"***",IF(I268&lt;0.001,"**",IF(I268&lt;0.01,"*","")))</f>
        <v/>
      </c>
      <c r="J421" t="str">
        <f>IF(J268&lt;0.0001,"***",IF(J268&lt;0.001,"**",IF(J268&lt;0.01,"*","")))</f>
        <v>***</v>
      </c>
      <c r="K421" t="str">
        <f>IF(K268&lt;0.0001,"***",IF(K268&lt;0.001,"**",IF(K268&lt;0.01,"*","")))</f>
        <v/>
      </c>
      <c r="L421" t="str">
        <f>IF(L268&lt;0.0001,"***",IF(L268&lt;0.001,"**",IF(L268&lt;0.01,"*","")))</f>
        <v>***</v>
      </c>
      <c r="M421" t="str">
        <f>IF(M268&lt;0.0001,"***",IF(M268&lt;0.001,"**",IF(M268&lt;0.01,"*","")))</f>
        <v>***</v>
      </c>
      <c r="N421" t="str">
        <f>IF(N268&lt;0.0001,"***",IF(N268&lt;0.001,"**",IF(N268&lt;0.01,"*","")))</f>
        <v>***</v>
      </c>
      <c r="O421" t="str">
        <f>IF(O268&lt;0.0001,"***",IF(O268&lt;0.001,"**",IF(O268&lt;0.01,"*","")))</f>
        <v>***</v>
      </c>
      <c r="P421" t="str">
        <f>IF(P268&lt;0.0001,"***",IF(P268&lt;0.001,"**",IF(P268&lt;0.01,"*","")))</f>
        <v>***</v>
      </c>
      <c r="Q421" t="str">
        <f>IF(Q268&lt;0.0001,"***",IF(Q268&lt;0.001,"**",IF(Q268&lt;0.01,"*","")))</f>
        <v>***</v>
      </c>
      <c r="R421" t="str">
        <f>IF(R268&lt;0.0001,"***",IF(R268&lt;0.001,"**",IF(R268&lt;0.01,"*","")))</f>
        <v>***</v>
      </c>
      <c r="S421" t="str">
        <f>IF(S268&lt;0.0001,"***",IF(S268&lt;0.001,"**",IF(S268&lt;0.01,"*","")))</f>
        <v>***</v>
      </c>
      <c r="T421" t="str">
        <f>IF(T268&lt;0.0001,"***",IF(T268&lt;0.001,"**",IF(T268&lt;0.01,"*","")))</f>
        <v>***</v>
      </c>
      <c r="U421" t="str">
        <f>IF(U268&lt;0.0001,"***",IF(U268&lt;0.001,"**",IF(U268&lt;0.01,"*","")))</f>
        <v>***</v>
      </c>
      <c r="V421" t="str">
        <f>IF(V268&lt;0.0001,"***",IF(V268&lt;0.001,"**",IF(V268&lt;0.01,"*","")))</f>
        <v>***</v>
      </c>
      <c r="W421" t="str">
        <f>IF(W268&lt;0.0001,"***",IF(W268&lt;0.001,"**",IF(W268&lt;0.01,"*","")))</f>
        <v/>
      </c>
      <c r="X421" t="str">
        <f>IF(X268&lt;0.0001,"***",IF(X268&lt;0.001,"**",IF(X268&lt;0.01,"*","")))</f>
        <v/>
      </c>
      <c r="Y421" t="str">
        <f>IF(Y268&lt;0.0001,"***",IF(Y268&lt;0.001,"**",IF(Y268&lt;0.01,"*","")))</f>
        <v/>
      </c>
      <c r="Z421" t="str">
        <f>IF(Z268&lt;0.0001,"***",IF(Z268&lt;0.001,"**",IF(Z268&lt;0.01,"*","")))</f>
        <v>***</v>
      </c>
      <c r="AA421" t="str">
        <f>IF(AA268&lt;0.0001,"***",IF(AA268&lt;0.001,"**",IF(AA268&lt;0.01,"*","")))</f>
        <v/>
      </c>
      <c r="AB421" t="str">
        <f>IF(AB268&lt;0.0001,"***",IF(AB268&lt;0.001,"**",IF(AB268&lt;0.01,"*","")))</f>
        <v/>
      </c>
      <c r="AC421" t="str">
        <f>IF(AC268&lt;0.0001,"***",IF(AC268&lt;0.001,"**",IF(AC268&lt;0.01,"*","")))</f>
        <v>***</v>
      </c>
      <c r="AD421" t="str">
        <f>IF(AD268&lt;0.0001,"***",IF(AD268&lt;0.001,"**",IF(AD268&lt;0.01,"*","")))</f>
        <v>***</v>
      </c>
      <c r="AE421" t="str">
        <f>IF(AE268&lt;0.0001,"***",IF(AE268&lt;0.001,"**",IF(AE268&lt;0.01,"*","")))</f>
        <v/>
      </c>
      <c r="AF421" t="str">
        <f>IF(AF268&lt;0.0001,"***",IF(AF268&lt;0.001,"**",IF(AF268&lt;0.01,"*","")))</f>
        <v/>
      </c>
      <c r="AG421" t="str">
        <f>IF(AG268&lt;0.0001,"***",IF(AG268&lt;0.001,"**",IF(AG268&lt;0.01,"*","")))</f>
        <v/>
      </c>
      <c r="AH421" t="str">
        <f>IF(AH268&lt;0.0001,"***",IF(AH268&lt;0.001,"**",IF(AH268&lt;0.01,"*","")))</f>
        <v/>
      </c>
      <c r="AI421" t="str">
        <f>IF(AI268&lt;0.0001,"***",IF(AI268&lt;0.001,"**",IF(AI268&lt;0.01,"*","")))</f>
        <v/>
      </c>
      <c r="AJ421" t="str">
        <f>IF(AJ268&lt;0.0001,"***",IF(AJ268&lt;0.001,"**",IF(AJ268&lt;0.01,"*","")))</f>
        <v>*</v>
      </c>
      <c r="AK421" t="str">
        <f>IF(AK268&lt;0.0001,"***",IF(AK268&lt;0.001,"**",IF(AK268&lt;0.01,"*","")))</f>
        <v/>
      </c>
      <c r="AL421" t="str">
        <f>IF(AL268&lt;0.0001,"***",IF(AL268&lt;0.001,"**",IF(AL268&lt;0.01,"*","")))</f>
        <v>***</v>
      </c>
      <c r="AM421" t="str">
        <f>IF(AM268&lt;0.0001,"***",IF(AM268&lt;0.001,"**",IF(AM268&lt;0.01,"*","")))</f>
        <v>***</v>
      </c>
      <c r="AN421" t="str">
        <f>IF(AN268&lt;0.0001,"***",IF(AN268&lt;0.001,"**",IF(AN268&lt;0.01,"*","")))</f>
        <v>***</v>
      </c>
      <c r="AO421" t="str">
        <f>IF(AO268&lt;0.0001,"***",IF(AO268&lt;0.001,"**",IF(AO268&lt;0.01,"*","")))</f>
        <v>***</v>
      </c>
      <c r="AP421" t="str">
        <f>IF(AP268&lt;0.0001,"***",IF(AP268&lt;0.001,"**",IF(AP268&lt;0.01,"*","")))</f>
        <v>***</v>
      </c>
      <c r="AQ421" t="str">
        <f>IF(AQ268&lt;0.0001,"***",IF(AQ268&lt;0.001,"**",IF(AQ268&lt;0.01,"*","")))</f>
        <v/>
      </c>
      <c r="AR421" t="str">
        <f>IF(AR268&lt;0.0001,"***",IF(AR268&lt;0.001,"**",IF(AR268&lt;0.01,"*","")))</f>
        <v>***</v>
      </c>
      <c r="AS421" t="str">
        <f>IF(AS268&lt;0.0001,"***",IF(AS268&lt;0.001,"**",IF(AS268&lt;0.01,"*","")))</f>
        <v/>
      </c>
      <c r="AT421" t="str">
        <f>IF(AT268&lt;0.0001,"***",IF(AT268&lt;0.001,"**",IF(AT268&lt;0.01,"*","")))</f>
        <v/>
      </c>
      <c r="AU421" t="str">
        <f>IF(AU268&lt;0.0001,"***",IF(AU268&lt;0.001,"**",IF(AU268&lt;0.01,"*","")))</f>
        <v/>
      </c>
      <c r="AV421" t="str">
        <f>IF(AV268&lt;0.0001,"***",IF(AV268&lt;0.001,"**",IF(AV268&lt;0.01,"*","")))</f>
        <v/>
      </c>
      <c r="AW421" t="str">
        <f>IF(AW268&lt;0.0001,"***",IF(AW268&lt;0.001,"**",IF(AW268&lt;0.01,"*","")))</f>
        <v>***</v>
      </c>
      <c r="AX421" t="str">
        <f>IF(AX268&lt;0.0001,"***",IF(AX268&lt;0.001,"**",IF(AX268&lt;0.01,"*","")))</f>
        <v>**</v>
      </c>
      <c r="AY421" t="str">
        <f>IF(AY268&lt;0.0001,"***",IF(AY268&lt;0.001,"**",IF(AY268&lt;0.01,"*","")))</f>
        <v>***</v>
      </c>
      <c r="AZ421" t="str">
        <f>IF(AZ268&lt;0.0001,"***",IF(AZ268&lt;0.001,"**",IF(AZ268&lt;0.01,"*","")))</f>
        <v/>
      </c>
      <c r="BA421" t="str">
        <f>IF(BA268&lt;0.0001,"***",IF(BA268&lt;0.001,"**",IF(BA268&lt;0.01,"*","")))</f>
        <v/>
      </c>
      <c r="BB421" t="str">
        <f>IF(BB268&lt;0.0001,"***",IF(BB268&lt;0.001,"**",IF(BB268&lt;0.01,"*","")))</f>
        <v/>
      </c>
      <c r="BC421" t="str">
        <f>IF(BC268&lt;0.0001,"***",IF(BC268&lt;0.001,"**",IF(BC268&lt;0.01,"*","")))</f>
        <v/>
      </c>
    </row>
    <row r="422" spans="1:55" x14ac:dyDescent="0.3">
      <c r="A422">
        <v>114</v>
      </c>
      <c r="B422" t="str">
        <f>IF(B269&lt;0.0001,"***",IF(B269&lt;0.001,"**",IF(B269&lt;0.01,"*","")))</f>
        <v>*</v>
      </c>
      <c r="C422" t="str">
        <f>IF(C269&lt;0.0001,"***",IF(C269&lt;0.001,"**",IF(C269&lt;0.01,"*","")))</f>
        <v>**</v>
      </c>
      <c r="D422" t="str">
        <f>IF(D269&lt;0.0001,"***",IF(D269&lt;0.001,"**",IF(D269&lt;0.01,"*","")))</f>
        <v/>
      </c>
      <c r="E422" t="str">
        <f>IF(E269&lt;0.0001,"***",IF(E269&lt;0.001,"**",IF(E269&lt;0.01,"*","")))</f>
        <v/>
      </c>
      <c r="F422" t="str">
        <f>IF(F269&lt;0.0001,"***",IF(F269&lt;0.001,"**",IF(F269&lt;0.01,"*","")))</f>
        <v>***</v>
      </c>
      <c r="G422" t="str">
        <f>IF(G269&lt;0.0001,"***",IF(G269&lt;0.001,"**",IF(G269&lt;0.01,"*","")))</f>
        <v>**</v>
      </c>
      <c r="H422" t="str">
        <f>IF(H269&lt;0.0001,"***",IF(H269&lt;0.001,"**",IF(H269&lt;0.01,"*","")))</f>
        <v>***</v>
      </c>
      <c r="I422" t="str">
        <f>IF(I269&lt;0.0001,"***",IF(I269&lt;0.001,"**",IF(I269&lt;0.01,"*","")))</f>
        <v>*</v>
      </c>
      <c r="J422" t="str">
        <f>IF(J269&lt;0.0001,"***",IF(J269&lt;0.001,"**",IF(J269&lt;0.01,"*","")))</f>
        <v>***</v>
      </c>
      <c r="K422" t="str">
        <f>IF(K269&lt;0.0001,"***",IF(K269&lt;0.001,"**",IF(K269&lt;0.01,"*","")))</f>
        <v>***</v>
      </c>
      <c r="L422" t="str">
        <f>IF(L269&lt;0.0001,"***",IF(L269&lt;0.001,"**",IF(L269&lt;0.01,"*","")))</f>
        <v>***</v>
      </c>
      <c r="M422" t="str">
        <f>IF(M269&lt;0.0001,"***",IF(M269&lt;0.001,"**",IF(M269&lt;0.01,"*","")))</f>
        <v/>
      </c>
      <c r="N422" t="str">
        <f>IF(N269&lt;0.0001,"***",IF(N269&lt;0.001,"**",IF(N269&lt;0.01,"*","")))</f>
        <v>***</v>
      </c>
      <c r="O422" t="str">
        <f>IF(O269&lt;0.0001,"***",IF(O269&lt;0.001,"**",IF(O269&lt;0.01,"*","")))</f>
        <v>**</v>
      </c>
      <c r="P422" t="str">
        <f>IF(P269&lt;0.0001,"***",IF(P269&lt;0.001,"**",IF(P269&lt;0.01,"*","")))</f>
        <v>***</v>
      </c>
      <c r="Q422" t="str">
        <f>IF(Q269&lt;0.0001,"***",IF(Q269&lt;0.001,"**",IF(Q269&lt;0.01,"*","")))</f>
        <v/>
      </c>
      <c r="R422" t="str">
        <f>IF(R269&lt;0.0001,"***",IF(R269&lt;0.001,"**",IF(R269&lt;0.01,"*","")))</f>
        <v/>
      </c>
      <c r="S422" t="str">
        <f>IF(S269&lt;0.0001,"***",IF(S269&lt;0.001,"**",IF(S269&lt;0.01,"*","")))</f>
        <v/>
      </c>
      <c r="T422" t="str">
        <f>IF(T269&lt;0.0001,"***",IF(T269&lt;0.001,"**",IF(T269&lt;0.01,"*","")))</f>
        <v/>
      </c>
      <c r="U422" t="str">
        <f>IF(U269&lt;0.0001,"***",IF(U269&lt;0.001,"**",IF(U269&lt;0.01,"*","")))</f>
        <v>*</v>
      </c>
      <c r="V422" t="str">
        <f>IF(V269&lt;0.0001,"***",IF(V269&lt;0.001,"**",IF(V269&lt;0.01,"*","")))</f>
        <v/>
      </c>
      <c r="W422" t="str">
        <f>IF(W269&lt;0.0001,"***",IF(W269&lt;0.001,"**",IF(W269&lt;0.01,"*","")))</f>
        <v/>
      </c>
      <c r="X422" t="str">
        <f>IF(X269&lt;0.0001,"***",IF(X269&lt;0.001,"**",IF(X269&lt;0.01,"*","")))</f>
        <v>***</v>
      </c>
      <c r="Y422" t="str">
        <f>IF(Y269&lt;0.0001,"***",IF(Y269&lt;0.001,"**",IF(Y269&lt;0.01,"*","")))</f>
        <v>*</v>
      </c>
      <c r="Z422" t="str">
        <f>IF(Z269&lt;0.0001,"***",IF(Z269&lt;0.001,"**",IF(Z269&lt;0.01,"*","")))</f>
        <v/>
      </c>
      <c r="AA422" t="str">
        <f>IF(AA269&lt;0.0001,"***",IF(AA269&lt;0.001,"**",IF(AA269&lt;0.01,"*","")))</f>
        <v/>
      </c>
      <c r="AB422" t="str">
        <f>IF(AB269&lt;0.0001,"***",IF(AB269&lt;0.001,"**",IF(AB269&lt;0.01,"*","")))</f>
        <v/>
      </c>
      <c r="AC422" t="str">
        <f>IF(AC269&lt;0.0001,"***",IF(AC269&lt;0.001,"**",IF(AC269&lt;0.01,"*","")))</f>
        <v>***</v>
      </c>
      <c r="AD422" t="str">
        <f>IF(AD269&lt;0.0001,"***",IF(AD269&lt;0.001,"**",IF(AD269&lt;0.01,"*","")))</f>
        <v>***</v>
      </c>
      <c r="AE422" t="str">
        <f>IF(AE269&lt;0.0001,"***",IF(AE269&lt;0.001,"**",IF(AE269&lt;0.01,"*","")))</f>
        <v/>
      </c>
      <c r="AF422" t="str">
        <f>IF(AF269&lt;0.0001,"***",IF(AF269&lt;0.001,"**",IF(AF269&lt;0.01,"*","")))</f>
        <v/>
      </c>
      <c r="AG422" t="str">
        <f>IF(AG269&lt;0.0001,"***",IF(AG269&lt;0.001,"**",IF(AG269&lt;0.01,"*","")))</f>
        <v/>
      </c>
      <c r="AH422" t="str">
        <f>IF(AH269&lt;0.0001,"***",IF(AH269&lt;0.001,"**",IF(AH269&lt;0.01,"*","")))</f>
        <v/>
      </c>
      <c r="AI422" t="str">
        <f>IF(AI269&lt;0.0001,"***",IF(AI269&lt;0.001,"**",IF(AI269&lt;0.01,"*","")))</f>
        <v/>
      </c>
      <c r="AJ422" t="str">
        <f>IF(AJ269&lt;0.0001,"***",IF(AJ269&lt;0.001,"**",IF(AJ269&lt;0.01,"*","")))</f>
        <v>***</v>
      </c>
      <c r="AK422" t="str">
        <f>IF(AK269&lt;0.0001,"***",IF(AK269&lt;0.001,"**",IF(AK269&lt;0.01,"*","")))</f>
        <v>***</v>
      </c>
      <c r="AL422" t="str">
        <f>IF(AL269&lt;0.0001,"***",IF(AL269&lt;0.001,"**",IF(AL269&lt;0.01,"*","")))</f>
        <v/>
      </c>
      <c r="AM422" t="str">
        <f>IF(AM269&lt;0.0001,"***",IF(AM269&lt;0.001,"**",IF(AM269&lt;0.01,"*","")))</f>
        <v/>
      </c>
      <c r="AN422" t="str">
        <f>IF(AN269&lt;0.0001,"***",IF(AN269&lt;0.001,"**",IF(AN269&lt;0.01,"*","")))</f>
        <v>***</v>
      </c>
      <c r="AO422" t="str">
        <f>IF(AO269&lt;0.0001,"***",IF(AO269&lt;0.001,"**",IF(AO269&lt;0.01,"*","")))</f>
        <v>*</v>
      </c>
      <c r="AP422" t="str">
        <f>IF(AP269&lt;0.0001,"***",IF(AP269&lt;0.001,"**",IF(AP269&lt;0.01,"*","")))</f>
        <v/>
      </c>
      <c r="AQ422" t="str">
        <f>IF(AQ269&lt;0.0001,"***",IF(AQ269&lt;0.001,"**",IF(AQ269&lt;0.01,"*","")))</f>
        <v/>
      </c>
      <c r="AR422" t="str">
        <f>IF(AR269&lt;0.0001,"***",IF(AR269&lt;0.001,"**",IF(AR269&lt;0.01,"*","")))</f>
        <v/>
      </c>
      <c r="AS422" t="str">
        <f>IF(AS269&lt;0.0001,"***",IF(AS269&lt;0.001,"**",IF(AS269&lt;0.01,"*","")))</f>
        <v>**</v>
      </c>
      <c r="AT422" t="str">
        <f>IF(AT269&lt;0.0001,"***",IF(AT269&lt;0.001,"**",IF(AT269&lt;0.01,"*","")))</f>
        <v/>
      </c>
      <c r="AU422" t="str">
        <f>IF(AU269&lt;0.0001,"***",IF(AU269&lt;0.001,"**",IF(AU269&lt;0.01,"*","")))</f>
        <v>***</v>
      </c>
      <c r="AV422" t="str">
        <f>IF(AV269&lt;0.0001,"***",IF(AV269&lt;0.001,"**",IF(AV269&lt;0.01,"*","")))</f>
        <v/>
      </c>
      <c r="AW422" t="str">
        <f>IF(AW269&lt;0.0001,"***",IF(AW269&lt;0.001,"**",IF(AW269&lt;0.01,"*","")))</f>
        <v/>
      </c>
      <c r="AX422" t="str">
        <f>IF(AX269&lt;0.0001,"***",IF(AX269&lt;0.001,"**",IF(AX269&lt;0.01,"*","")))</f>
        <v/>
      </c>
      <c r="AY422" t="str">
        <f>IF(AY269&lt;0.0001,"***",IF(AY269&lt;0.001,"**",IF(AY269&lt;0.01,"*","")))</f>
        <v/>
      </c>
      <c r="AZ422" t="str">
        <f>IF(AZ269&lt;0.0001,"***",IF(AZ269&lt;0.001,"**",IF(AZ269&lt;0.01,"*","")))</f>
        <v/>
      </c>
      <c r="BA422" t="str">
        <f>IF(BA269&lt;0.0001,"***",IF(BA269&lt;0.001,"**",IF(BA269&lt;0.01,"*","")))</f>
        <v/>
      </c>
      <c r="BB422" t="str">
        <f>IF(BB269&lt;0.0001,"***",IF(BB269&lt;0.001,"**",IF(BB269&lt;0.01,"*","")))</f>
        <v>*</v>
      </c>
      <c r="BC422" t="str">
        <f>IF(BC269&lt;0.0001,"***",IF(BC269&lt;0.001,"**",IF(BC269&lt;0.01,"*","")))</f>
        <v/>
      </c>
    </row>
    <row r="423" spans="1:55" x14ac:dyDescent="0.3">
      <c r="A423">
        <v>115</v>
      </c>
      <c r="B423" t="str">
        <f>IF(B270&lt;0.0001,"***",IF(B270&lt;0.001,"**",IF(B270&lt;0.01,"*","")))</f>
        <v/>
      </c>
      <c r="C423" t="str">
        <f>IF(C270&lt;0.0001,"***",IF(C270&lt;0.001,"**",IF(C270&lt;0.01,"*","")))</f>
        <v/>
      </c>
      <c r="D423" t="str">
        <f>IF(D270&lt;0.0001,"***",IF(D270&lt;0.001,"**",IF(D270&lt;0.01,"*","")))</f>
        <v/>
      </c>
      <c r="E423" t="str">
        <f>IF(E270&lt;0.0001,"***",IF(E270&lt;0.001,"**",IF(E270&lt;0.01,"*","")))</f>
        <v>*</v>
      </c>
      <c r="F423" t="str">
        <f>IF(F270&lt;0.0001,"***",IF(F270&lt;0.001,"**",IF(F270&lt;0.01,"*","")))</f>
        <v/>
      </c>
      <c r="G423" t="str">
        <f>IF(G270&lt;0.0001,"***",IF(G270&lt;0.001,"**",IF(G270&lt;0.01,"*","")))</f>
        <v/>
      </c>
      <c r="H423" t="str">
        <f>IF(H270&lt;0.0001,"***",IF(H270&lt;0.001,"**",IF(H270&lt;0.01,"*","")))</f>
        <v>***</v>
      </c>
      <c r="I423" t="str">
        <f>IF(I270&lt;0.0001,"***",IF(I270&lt;0.001,"**",IF(I270&lt;0.01,"*","")))</f>
        <v>*</v>
      </c>
      <c r="J423" t="str">
        <f>IF(J270&lt;0.0001,"***",IF(J270&lt;0.001,"**",IF(J270&lt;0.01,"*","")))</f>
        <v/>
      </c>
      <c r="K423" t="str">
        <f>IF(K270&lt;0.0001,"***",IF(K270&lt;0.001,"**",IF(K270&lt;0.01,"*","")))</f>
        <v/>
      </c>
      <c r="L423" t="str">
        <f>IF(L270&lt;0.0001,"***",IF(L270&lt;0.001,"**",IF(L270&lt;0.01,"*","")))</f>
        <v/>
      </c>
      <c r="M423" t="str">
        <f>IF(M270&lt;0.0001,"***",IF(M270&lt;0.001,"**",IF(M270&lt;0.01,"*","")))</f>
        <v/>
      </c>
      <c r="N423" t="str">
        <f>IF(N270&lt;0.0001,"***",IF(N270&lt;0.001,"**",IF(N270&lt;0.01,"*","")))</f>
        <v/>
      </c>
      <c r="O423" t="str">
        <f>IF(O270&lt;0.0001,"***",IF(O270&lt;0.001,"**",IF(O270&lt;0.01,"*","")))</f>
        <v/>
      </c>
      <c r="P423" t="str">
        <f>IF(P270&lt;0.0001,"***",IF(P270&lt;0.001,"**",IF(P270&lt;0.01,"*","")))</f>
        <v/>
      </c>
      <c r="Q423" t="str">
        <f>IF(Q270&lt;0.0001,"***",IF(Q270&lt;0.001,"**",IF(Q270&lt;0.01,"*","")))</f>
        <v/>
      </c>
      <c r="R423" t="str">
        <f>IF(R270&lt;0.0001,"***",IF(R270&lt;0.001,"**",IF(R270&lt;0.01,"*","")))</f>
        <v/>
      </c>
      <c r="S423" t="str">
        <f>IF(S270&lt;0.0001,"***",IF(S270&lt;0.001,"**",IF(S270&lt;0.01,"*","")))</f>
        <v/>
      </c>
      <c r="T423" t="str">
        <f>IF(T270&lt;0.0001,"***",IF(T270&lt;0.001,"**",IF(T270&lt;0.01,"*","")))</f>
        <v/>
      </c>
      <c r="U423" t="str">
        <f>IF(U270&lt;0.0001,"***",IF(U270&lt;0.001,"**",IF(U270&lt;0.01,"*","")))</f>
        <v/>
      </c>
      <c r="V423" t="str">
        <f>IF(V270&lt;0.0001,"***",IF(V270&lt;0.001,"**",IF(V270&lt;0.01,"*","")))</f>
        <v/>
      </c>
      <c r="W423" t="str">
        <f>IF(W270&lt;0.0001,"***",IF(W270&lt;0.001,"**",IF(W270&lt;0.01,"*","")))</f>
        <v>*</v>
      </c>
      <c r="X423" t="str">
        <f>IF(X270&lt;0.0001,"***",IF(X270&lt;0.001,"**",IF(X270&lt;0.01,"*","")))</f>
        <v/>
      </c>
      <c r="Y423" t="str">
        <f>IF(Y270&lt;0.0001,"***",IF(Y270&lt;0.001,"**",IF(Y270&lt;0.01,"*","")))</f>
        <v/>
      </c>
      <c r="Z423" t="str">
        <f>IF(Z270&lt;0.0001,"***",IF(Z270&lt;0.001,"**",IF(Z270&lt;0.01,"*","")))</f>
        <v>***</v>
      </c>
      <c r="AA423" t="str">
        <f>IF(AA270&lt;0.0001,"***",IF(AA270&lt;0.001,"**",IF(AA270&lt;0.01,"*","")))</f>
        <v/>
      </c>
      <c r="AB423" t="str">
        <f>IF(AB270&lt;0.0001,"***",IF(AB270&lt;0.001,"**",IF(AB270&lt;0.01,"*","")))</f>
        <v/>
      </c>
      <c r="AC423" t="str">
        <f>IF(AC270&lt;0.0001,"***",IF(AC270&lt;0.001,"**",IF(AC270&lt;0.01,"*","")))</f>
        <v/>
      </c>
      <c r="AD423" t="str">
        <f>IF(AD270&lt;0.0001,"***",IF(AD270&lt;0.001,"**",IF(AD270&lt;0.01,"*","")))</f>
        <v>***</v>
      </c>
      <c r="AE423" t="str">
        <f>IF(AE270&lt;0.0001,"***",IF(AE270&lt;0.001,"**",IF(AE270&lt;0.01,"*","")))</f>
        <v>***</v>
      </c>
      <c r="AF423" t="str">
        <f>IF(AF270&lt;0.0001,"***",IF(AF270&lt;0.001,"**",IF(AF270&lt;0.01,"*","")))</f>
        <v/>
      </c>
      <c r="AG423" t="str">
        <f>IF(AG270&lt;0.0001,"***",IF(AG270&lt;0.001,"**",IF(AG270&lt;0.01,"*","")))</f>
        <v/>
      </c>
      <c r="AH423" t="str">
        <f>IF(AH270&lt;0.0001,"***",IF(AH270&lt;0.001,"**",IF(AH270&lt;0.01,"*","")))</f>
        <v/>
      </c>
      <c r="AI423" t="str">
        <f>IF(AI270&lt;0.0001,"***",IF(AI270&lt;0.001,"**",IF(AI270&lt;0.01,"*","")))</f>
        <v/>
      </c>
      <c r="AJ423" t="str">
        <f>IF(AJ270&lt;0.0001,"***",IF(AJ270&lt;0.001,"**",IF(AJ270&lt;0.01,"*","")))</f>
        <v/>
      </c>
      <c r="AK423" t="str">
        <f>IF(AK270&lt;0.0001,"***",IF(AK270&lt;0.001,"**",IF(AK270&lt;0.01,"*","")))</f>
        <v>***</v>
      </c>
      <c r="AL423" t="str">
        <f>IF(AL270&lt;0.0001,"***",IF(AL270&lt;0.001,"**",IF(AL270&lt;0.01,"*","")))</f>
        <v>*</v>
      </c>
      <c r="AM423" t="str">
        <f>IF(AM270&lt;0.0001,"***",IF(AM270&lt;0.001,"**",IF(AM270&lt;0.01,"*","")))</f>
        <v/>
      </c>
      <c r="AN423" t="str">
        <f>IF(AN270&lt;0.0001,"***",IF(AN270&lt;0.001,"**",IF(AN270&lt;0.01,"*","")))</f>
        <v>***</v>
      </c>
      <c r="AO423" t="str">
        <f>IF(AO270&lt;0.0001,"***",IF(AO270&lt;0.001,"**",IF(AO270&lt;0.01,"*","")))</f>
        <v/>
      </c>
      <c r="AP423" t="str">
        <f>IF(AP270&lt;0.0001,"***",IF(AP270&lt;0.001,"**",IF(AP270&lt;0.01,"*","")))</f>
        <v/>
      </c>
      <c r="AQ423" t="str">
        <f>IF(AQ270&lt;0.0001,"***",IF(AQ270&lt;0.001,"**",IF(AQ270&lt;0.01,"*","")))</f>
        <v/>
      </c>
      <c r="AR423" t="str">
        <f>IF(AR270&lt;0.0001,"***",IF(AR270&lt;0.001,"**",IF(AR270&lt;0.01,"*","")))</f>
        <v/>
      </c>
      <c r="AS423" t="str">
        <f>IF(AS270&lt;0.0001,"***",IF(AS270&lt;0.001,"**",IF(AS270&lt;0.01,"*","")))</f>
        <v/>
      </c>
      <c r="AT423" t="str">
        <f>IF(AT270&lt;0.0001,"***",IF(AT270&lt;0.001,"**",IF(AT270&lt;0.01,"*","")))</f>
        <v/>
      </c>
      <c r="AU423" t="str">
        <f>IF(AU270&lt;0.0001,"***",IF(AU270&lt;0.001,"**",IF(AU270&lt;0.01,"*","")))</f>
        <v>***</v>
      </c>
      <c r="AV423" t="str">
        <f>IF(AV270&lt;0.0001,"***",IF(AV270&lt;0.001,"**",IF(AV270&lt;0.01,"*","")))</f>
        <v/>
      </c>
      <c r="AW423" t="str">
        <f>IF(AW270&lt;0.0001,"***",IF(AW270&lt;0.001,"**",IF(AW270&lt;0.01,"*","")))</f>
        <v/>
      </c>
      <c r="AX423" t="str">
        <f>IF(AX270&lt;0.0001,"***",IF(AX270&lt;0.001,"**",IF(AX270&lt;0.01,"*","")))</f>
        <v>*</v>
      </c>
      <c r="AY423" t="str">
        <f>IF(AY270&lt;0.0001,"***",IF(AY270&lt;0.001,"**",IF(AY270&lt;0.01,"*","")))</f>
        <v/>
      </c>
      <c r="AZ423" t="str">
        <f>IF(AZ270&lt;0.0001,"***",IF(AZ270&lt;0.001,"**",IF(AZ270&lt;0.01,"*","")))</f>
        <v/>
      </c>
      <c r="BA423" t="str">
        <f>IF(BA270&lt;0.0001,"***",IF(BA270&lt;0.001,"**",IF(BA270&lt;0.01,"*","")))</f>
        <v>*</v>
      </c>
      <c r="BB423" t="str">
        <f>IF(BB270&lt;0.0001,"***",IF(BB270&lt;0.001,"**",IF(BB270&lt;0.01,"*","")))</f>
        <v/>
      </c>
      <c r="BC423" t="str">
        <f>IF(BC270&lt;0.0001,"***",IF(BC270&lt;0.001,"**",IF(BC270&lt;0.01,"*","")))</f>
        <v>*</v>
      </c>
    </row>
    <row r="424" spans="1:55" x14ac:dyDescent="0.3">
      <c r="A424">
        <v>116</v>
      </c>
      <c r="B424" t="str">
        <f>IF(B271&lt;0.0001,"***",IF(B271&lt;0.001,"**",IF(B271&lt;0.01,"*","")))</f>
        <v/>
      </c>
      <c r="C424" t="str">
        <f>IF(C271&lt;0.0001,"***",IF(C271&lt;0.001,"**",IF(C271&lt;0.01,"*","")))</f>
        <v/>
      </c>
      <c r="D424" t="str">
        <f>IF(D271&lt;0.0001,"***",IF(D271&lt;0.001,"**",IF(D271&lt;0.01,"*","")))</f>
        <v/>
      </c>
      <c r="E424" t="str">
        <f>IF(E271&lt;0.0001,"***",IF(E271&lt;0.001,"**",IF(E271&lt;0.01,"*","")))</f>
        <v>*</v>
      </c>
      <c r="F424" t="str">
        <f>IF(F271&lt;0.0001,"***",IF(F271&lt;0.001,"**",IF(F271&lt;0.01,"*","")))</f>
        <v>*</v>
      </c>
      <c r="G424" t="str">
        <f>IF(G271&lt;0.0001,"***",IF(G271&lt;0.001,"**",IF(G271&lt;0.01,"*","")))</f>
        <v/>
      </c>
      <c r="H424" t="str">
        <f>IF(H271&lt;0.0001,"***",IF(H271&lt;0.001,"**",IF(H271&lt;0.01,"*","")))</f>
        <v>**</v>
      </c>
      <c r="I424" t="str">
        <f>IF(I271&lt;0.0001,"***",IF(I271&lt;0.001,"**",IF(I271&lt;0.01,"*","")))</f>
        <v/>
      </c>
      <c r="J424" t="str">
        <f>IF(J271&lt;0.0001,"***",IF(J271&lt;0.001,"**",IF(J271&lt;0.01,"*","")))</f>
        <v/>
      </c>
      <c r="K424" t="str">
        <f>IF(K271&lt;0.0001,"***",IF(K271&lt;0.001,"**",IF(K271&lt;0.01,"*","")))</f>
        <v/>
      </c>
      <c r="L424" t="str">
        <f>IF(L271&lt;0.0001,"***",IF(L271&lt;0.001,"**",IF(L271&lt;0.01,"*","")))</f>
        <v/>
      </c>
      <c r="M424" t="str">
        <f>IF(M271&lt;0.0001,"***",IF(M271&lt;0.001,"**",IF(M271&lt;0.01,"*","")))</f>
        <v/>
      </c>
      <c r="N424" t="str">
        <f>IF(N271&lt;0.0001,"***",IF(N271&lt;0.001,"**",IF(N271&lt;0.01,"*","")))</f>
        <v/>
      </c>
      <c r="O424" t="str">
        <f>IF(O271&lt;0.0001,"***",IF(O271&lt;0.001,"**",IF(O271&lt;0.01,"*","")))</f>
        <v>**</v>
      </c>
      <c r="P424" t="str">
        <f>IF(P271&lt;0.0001,"***",IF(P271&lt;0.001,"**",IF(P271&lt;0.01,"*","")))</f>
        <v>**</v>
      </c>
      <c r="Q424" t="str">
        <f>IF(Q271&lt;0.0001,"***",IF(Q271&lt;0.001,"**",IF(Q271&lt;0.01,"*","")))</f>
        <v>*</v>
      </c>
      <c r="R424" t="str">
        <f>IF(R271&lt;0.0001,"***",IF(R271&lt;0.001,"**",IF(R271&lt;0.01,"*","")))</f>
        <v>*</v>
      </c>
      <c r="S424" t="str">
        <f>IF(S271&lt;0.0001,"***",IF(S271&lt;0.001,"**",IF(S271&lt;0.01,"*","")))</f>
        <v/>
      </c>
      <c r="T424" t="str">
        <f>IF(T271&lt;0.0001,"***",IF(T271&lt;0.001,"**",IF(T271&lt;0.01,"*","")))</f>
        <v/>
      </c>
      <c r="U424" t="str">
        <f>IF(U271&lt;0.0001,"***",IF(U271&lt;0.001,"**",IF(U271&lt;0.01,"*","")))</f>
        <v/>
      </c>
      <c r="V424" t="str">
        <f>IF(V271&lt;0.0001,"***",IF(V271&lt;0.001,"**",IF(V271&lt;0.01,"*","")))</f>
        <v/>
      </c>
      <c r="W424" t="str">
        <f>IF(W271&lt;0.0001,"***",IF(W271&lt;0.001,"**",IF(W271&lt;0.01,"*","")))</f>
        <v/>
      </c>
      <c r="X424" t="str">
        <f>IF(X271&lt;0.0001,"***",IF(X271&lt;0.001,"**",IF(X271&lt;0.01,"*","")))</f>
        <v/>
      </c>
      <c r="Y424" t="str">
        <f>IF(Y271&lt;0.0001,"***",IF(Y271&lt;0.001,"**",IF(Y271&lt;0.01,"*","")))</f>
        <v/>
      </c>
      <c r="Z424" t="str">
        <f>IF(Z271&lt;0.0001,"***",IF(Z271&lt;0.001,"**",IF(Z271&lt;0.01,"*","")))</f>
        <v>**</v>
      </c>
      <c r="AA424" t="str">
        <f>IF(AA271&lt;0.0001,"***",IF(AA271&lt;0.001,"**",IF(AA271&lt;0.01,"*","")))</f>
        <v/>
      </c>
      <c r="AB424" t="str">
        <f>IF(AB271&lt;0.0001,"***",IF(AB271&lt;0.001,"**",IF(AB271&lt;0.01,"*","")))</f>
        <v/>
      </c>
      <c r="AC424" t="str">
        <f>IF(AC271&lt;0.0001,"***",IF(AC271&lt;0.001,"**",IF(AC271&lt;0.01,"*","")))</f>
        <v/>
      </c>
      <c r="AD424" t="str">
        <f>IF(AD271&lt;0.0001,"***",IF(AD271&lt;0.001,"**",IF(AD271&lt;0.01,"*","")))</f>
        <v>***</v>
      </c>
      <c r="AE424" t="str">
        <f>IF(AE271&lt;0.0001,"***",IF(AE271&lt;0.001,"**",IF(AE271&lt;0.01,"*","")))</f>
        <v>***</v>
      </c>
      <c r="AF424" t="str">
        <f>IF(AF271&lt;0.0001,"***",IF(AF271&lt;0.001,"**",IF(AF271&lt;0.01,"*","")))</f>
        <v/>
      </c>
      <c r="AG424" t="str">
        <f>IF(AG271&lt;0.0001,"***",IF(AG271&lt;0.001,"**",IF(AG271&lt;0.01,"*","")))</f>
        <v/>
      </c>
      <c r="AH424" t="str">
        <f>IF(AH271&lt;0.0001,"***",IF(AH271&lt;0.001,"**",IF(AH271&lt;0.01,"*","")))</f>
        <v/>
      </c>
      <c r="AI424" t="str">
        <f>IF(AI271&lt;0.0001,"***",IF(AI271&lt;0.001,"**",IF(AI271&lt;0.01,"*","")))</f>
        <v/>
      </c>
      <c r="AJ424" t="str">
        <f>IF(AJ271&lt;0.0001,"***",IF(AJ271&lt;0.001,"**",IF(AJ271&lt;0.01,"*","")))</f>
        <v>*</v>
      </c>
      <c r="AK424" t="str">
        <f>IF(AK271&lt;0.0001,"***",IF(AK271&lt;0.001,"**",IF(AK271&lt;0.01,"*","")))</f>
        <v/>
      </c>
      <c r="AL424" t="str">
        <f>IF(AL271&lt;0.0001,"***",IF(AL271&lt;0.001,"**",IF(AL271&lt;0.01,"*","")))</f>
        <v>***</v>
      </c>
      <c r="AM424" t="str">
        <f>IF(AM271&lt;0.0001,"***",IF(AM271&lt;0.001,"**",IF(AM271&lt;0.01,"*","")))</f>
        <v>*</v>
      </c>
      <c r="AN424" t="str">
        <f>IF(AN271&lt;0.0001,"***",IF(AN271&lt;0.001,"**",IF(AN271&lt;0.01,"*","")))</f>
        <v>***</v>
      </c>
      <c r="AO424" t="str">
        <f>IF(AO271&lt;0.0001,"***",IF(AO271&lt;0.001,"**",IF(AO271&lt;0.01,"*","")))</f>
        <v/>
      </c>
      <c r="AP424" t="str">
        <f>IF(AP271&lt;0.0001,"***",IF(AP271&lt;0.001,"**",IF(AP271&lt;0.01,"*","")))</f>
        <v/>
      </c>
      <c r="AQ424" t="str">
        <f>IF(AQ271&lt;0.0001,"***",IF(AQ271&lt;0.001,"**",IF(AQ271&lt;0.01,"*","")))</f>
        <v/>
      </c>
      <c r="AR424" t="str">
        <f>IF(AR271&lt;0.0001,"***",IF(AR271&lt;0.001,"**",IF(AR271&lt;0.01,"*","")))</f>
        <v/>
      </c>
      <c r="AS424" t="str">
        <f>IF(AS271&lt;0.0001,"***",IF(AS271&lt;0.001,"**",IF(AS271&lt;0.01,"*","")))</f>
        <v/>
      </c>
      <c r="AT424" t="str">
        <f>IF(AT271&lt;0.0001,"***",IF(AT271&lt;0.001,"**",IF(AT271&lt;0.01,"*","")))</f>
        <v/>
      </c>
      <c r="AU424" t="str">
        <f>IF(AU271&lt;0.0001,"***",IF(AU271&lt;0.001,"**",IF(AU271&lt;0.01,"*","")))</f>
        <v/>
      </c>
      <c r="AV424" t="str">
        <f>IF(AV271&lt;0.0001,"***",IF(AV271&lt;0.001,"**",IF(AV271&lt;0.01,"*","")))</f>
        <v/>
      </c>
      <c r="AW424" t="str">
        <f>IF(AW271&lt;0.0001,"***",IF(AW271&lt;0.001,"**",IF(AW271&lt;0.01,"*","")))</f>
        <v/>
      </c>
      <c r="AX424" t="str">
        <f>IF(AX271&lt;0.0001,"***",IF(AX271&lt;0.001,"**",IF(AX271&lt;0.01,"*","")))</f>
        <v/>
      </c>
      <c r="AY424" t="str">
        <f>IF(AY271&lt;0.0001,"***",IF(AY271&lt;0.001,"**",IF(AY271&lt;0.01,"*","")))</f>
        <v/>
      </c>
      <c r="AZ424" t="str">
        <f>IF(AZ271&lt;0.0001,"***",IF(AZ271&lt;0.001,"**",IF(AZ271&lt;0.01,"*","")))</f>
        <v/>
      </c>
      <c r="BA424" t="str">
        <f>IF(BA271&lt;0.0001,"***",IF(BA271&lt;0.001,"**",IF(BA271&lt;0.01,"*","")))</f>
        <v/>
      </c>
      <c r="BB424" t="str">
        <f>IF(BB271&lt;0.0001,"***",IF(BB271&lt;0.001,"**",IF(BB271&lt;0.01,"*","")))</f>
        <v/>
      </c>
      <c r="BC424" t="str">
        <f>IF(BC271&lt;0.0001,"***",IF(BC271&lt;0.001,"**",IF(BC271&lt;0.01,"*","")))</f>
        <v/>
      </c>
    </row>
    <row r="425" spans="1:55" x14ac:dyDescent="0.3">
      <c r="A425">
        <v>117</v>
      </c>
      <c r="B425" t="str">
        <f>IF(B272&lt;0.0001,"***",IF(B272&lt;0.001,"**",IF(B272&lt;0.01,"*","")))</f>
        <v>**</v>
      </c>
      <c r="C425" t="str">
        <f>IF(C272&lt;0.0001,"***",IF(C272&lt;0.001,"**",IF(C272&lt;0.01,"*","")))</f>
        <v>***</v>
      </c>
      <c r="D425" t="str">
        <f>IF(D272&lt;0.0001,"***",IF(D272&lt;0.001,"**",IF(D272&lt;0.01,"*","")))</f>
        <v/>
      </c>
      <c r="E425" t="str">
        <f>IF(E272&lt;0.0001,"***",IF(E272&lt;0.001,"**",IF(E272&lt;0.01,"*","")))</f>
        <v/>
      </c>
      <c r="F425" t="str">
        <f>IF(F272&lt;0.0001,"***",IF(F272&lt;0.001,"**",IF(F272&lt;0.01,"*","")))</f>
        <v/>
      </c>
      <c r="G425" t="str">
        <f>IF(G272&lt;0.0001,"***",IF(G272&lt;0.001,"**",IF(G272&lt;0.01,"*","")))</f>
        <v/>
      </c>
      <c r="H425" t="str">
        <f>IF(H272&lt;0.0001,"***",IF(H272&lt;0.001,"**",IF(H272&lt;0.01,"*","")))</f>
        <v/>
      </c>
      <c r="I425" t="str">
        <f>IF(I272&lt;0.0001,"***",IF(I272&lt;0.001,"**",IF(I272&lt;0.01,"*","")))</f>
        <v/>
      </c>
      <c r="J425" t="str">
        <f>IF(J272&lt;0.0001,"***",IF(J272&lt;0.001,"**",IF(J272&lt;0.01,"*","")))</f>
        <v>***</v>
      </c>
      <c r="K425" t="str">
        <f>IF(K272&lt;0.0001,"***",IF(K272&lt;0.001,"**",IF(K272&lt;0.01,"*","")))</f>
        <v/>
      </c>
      <c r="L425" t="str">
        <f>IF(L272&lt;0.0001,"***",IF(L272&lt;0.001,"**",IF(L272&lt;0.01,"*","")))</f>
        <v/>
      </c>
      <c r="M425" t="str">
        <f>IF(M272&lt;0.0001,"***",IF(M272&lt;0.001,"**",IF(M272&lt;0.01,"*","")))</f>
        <v>***</v>
      </c>
      <c r="N425" t="str">
        <f>IF(N272&lt;0.0001,"***",IF(N272&lt;0.001,"**",IF(N272&lt;0.01,"*","")))</f>
        <v>**</v>
      </c>
      <c r="O425" t="str">
        <f>IF(O272&lt;0.0001,"***",IF(O272&lt;0.001,"**",IF(O272&lt;0.01,"*","")))</f>
        <v/>
      </c>
      <c r="P425" t="str">
        <f>IF(P272&lt;0.0001,"***",IF(P272&lt;0.001,"**",IF(P272&lt;0.01,"*","")))</f>
        <v>*</v>
      </c>
      <c r="Q425" t="str">
        <f>IF(Q272&lt;0.0001,"***",IF(Q272&lt;0.001,"**",IF(Q272&lt;0.01,"*","")))</f>
        <v/>
      </c>
      <c r="R425" t="str">
        <f>IF(R272&lt;0.0001,"***",IF(R272&lt;0.001,"**",IF(R272&lt;0.01,"*","")))</f>
        <v/>
      </c>
      <c r="S425" t="str">
        <f>IF(S272&lt;0.0001,"***",IF(S272&lt;0.001,"**",IF(S272&lt;0.01,"*","")))</f>
        <v/>
      </c>
      <c r="T425" t="str">
        <f>IF(T272&lt;0.0001,"***",IF(T272&lt;0.001,"**",IF(T272&lt;0.01,"*","")))</f>
        <v/>
      </c>
      <c r="U425" t="str">
        <f>IF(U272&lt;0.0001,"***",IF(U272&lt;0.001,"**",IF(U272&lt;0.01,"*","")))</f>
        <v/>
      </c>
      <c r="V425" t="str">
        <f>IF(V272&lt;0.0001,"***",IF(V272&lt;0.001,"**",IF(V272&lt;0.01,"*","")))</f>
        <v>*</v>
      </c>
      <c r="W425" t="str">
        <f>IF(W272&lt;0.0001,"***",IF(W272&lt;0.001,"**",IF(W272&lt;0.01,"*","")))</f>
        <v/>
      </c>
      <c r="X425" t="str">
        <f>IF(X272&lt;0.0001,"***",IF(X272&lt;0.001,"**",IF(X272&lt;0.01,"*","")))</f>
        <v/>
      </c>
      <c r="Y425" t="str">
        <f>IF(Y272&lt;0.0001,"***",IF(Y272&lt;0.001,"**",IF(Y272&lt;0.01,"*","")))</f>
        <v/>
      </c>
      <c r="Z425" t="str">
        <f>IF(Z272&lt;0.0001,"***",IF(Z272&lt;0.001,"**",IF(Z272&lt;0.01,"*","")))</f>
        <v/>
      </c>
      <c r="AA425" t="str">
        <f>IF(AA272&lt;0.0001,"***",IF(AA272&lt;0.001,"**",IF(AA272&lt;0.01,"*","")))</f>
        <v/>
      </c>
      <c r="AB425" t="str">
        <f>IF(AB272&lt;0.0001,"***",IF(AB272&lt;0.001,"**",IF(AB272&lt;0.01,"*","")))</f>
        <v/>
      </c>
      <c r="AC425" t="str">
        <f>IF(AC272&lt;0.0001,"***",IF(AC272&lt;0.001,"**",IF(AC272&lt;0.01,"*","")))</f>
        <v>**</v>
      </c>
      <c r="AD425" t="str">
        <f>IF(AD272&lt;0.0001,"***",IF(AD272&lt;0.001,"**",IF(AD272&lt;0.01,"*","")))</f>
        <v>***</v>
      </c>
      <c r="AE425" t="str">
        <f>IF(AE272&lt;0.0001,"***",IF(AE272&lt;0.001,"**",IF(AE272&lt;0.01,"*","")))</f>
        <v>***</v>
      </c>
      <c r="AF425" t="str">
        <f>IF(AF272&lt;0.0001,"***",IF(AF272&lt;0.001,"**",IF(AF272&lt;0.01,"*","")))</f>
        <v/>
      </c>
      <c r="AG425" t="str">
        <f>IF(AG272&lt;0.0001,"***",IF(AG272&lt;0.001,"**",IF(AG272&lt;0.01,"*","")))</f>
        <v/>
      </c>
      <c r="AH425" t="str">
        <f>IF(AH272&lt;0.0001,"***",IF(AH272&lt;0.001,"**",IF(AH272&lt;0.01,"*","")))</f>
        <v/>
      </c>
      <c r="AI425" t="str">
        <f>IF(AI272&lt;0.0001,"***",IF(AI272&lt;0.001,"**",IF(AI272&lt;0.01,"*","")))</f>
        <v/>
      </c>
      <c r="AJ425" t="str">
        <f>IF(AJ272&lt;0.0001,"***",IF(AJ272&lt;0.001,"**",IF(AJ272&lt;0.01,"*","")))</f>
        <v/>
      </c>
      <c r="AK425" t="str">
        <f>IF(AK272&lt;0.0001,"***",IF(AK272&lt;0.001,"**",IF(AK272&lt;0.01,"*","")))</f>
        <v/>
      </c>
      <c r="AL425" t="str">
        <f>IF(AL272&lt;0.0001,"***",IF(AL272&lt;0.001,"**",IF(AL272&lt;0.01,"*","")))</f>
        <v>**</v>
      </c>
      <c r="AM425" t="str">
        <f>IF(AM272&lt;0.0001,"***",IF(AM272&lt;0.001,"**",IF(AM272&lt;0.01,"*","")))</f>
        <v/>
      </c>
      <c r="AN425" t="str">
        <f>IF(AN272&lt;0.0001,"***",IF(AN272&lt;0.001,"**",IF(AN272&lt;0.01,"*","")))</f>
        <v>***</v>
      </c>
      <c r="AO425" t="str">
        <f>IF(AO272&lt;0.0001,"***",IF(AO272&lt;0.001,"**",IF(AO272&lt;0.01,"*","")))</f>
        <v>***</v>
      </c>
      <c r="AP425" t="str">
        <f>IF(AP272&lt;0.0001,"***",IF(AP272&lt;0.001,"**",IF(AP272&lt;0.01,"*","")))</f>
        <v>*</v>
      </c>
      <c r="AQ425" t="str">
        <f>IF(AQ272&lt;0.0001,"***",IF(AQ272&lt;0.001,"**",IF(AQ272&lt;0.01,"*","")))</f>
        <v/>
      </c>
      <c r="AR425" t="str">
        <f>IF(AR272&lt;0.0001,"***",IF(AR272&lt;0.001,"**",IF(AR272&lt;0.01,"*","")))</f>
        <v/>
      </c>
      <c r="AS425" t="str">
        <f>IF(AS272&lt;0.0001,"***",IF(AS272&lt;0.001,"**",IF(AS272&lt;0.01,"*","")))</f>
        <v/>
      </c>
      <c r="AT425" t="str">
        <f>IF(AT272&lt;0.0001,"***",IF(AT272&lt;0.001,"**",IF(AT272&lt;0.01,"*","")))</f>
        <v/>
      </c>
      <c r="AU425" t="str">
        <f>IF(AU272&lt;0.0001,"***",IF(AU272&lt;0.001,"**",IF(AU272&lt;0.01,"*","")))</f>
        <v/>
      </c>
      <c r="AV425" t="str">
        <f>IF(AV272&lt;0.0001,"***",IF(AV272&lt;0.001,"**",IF(AV272&lt;0.01,"*","")))</f>
        <v/>
      </c>
      <c r="AW425" t="str">
        <f>IF(AW272&lt;0.0001,"***",IF(AW272&lt;0.001,"**",IF(AW272&lt;0.01,"*","")))</f>
        <v/>
      </c>
      <c r="AX425" t="str">
        <f>IF(AX272&lt;0.0001,"***",IF(AX272&lt;0.001,"**",IF(AX272&lt;0.01,"*","")))</f>
        <v/>
      </c>
      <c r="AY425" t="str">
        <f>IF(AY272&lt;0.0001,"***",IF(AY272&lt;0.001,"**",IF(AY272&lt;0.01,"*","")))</f>
        <v/>
      </c>
      <c r="AZ425" t="str">
        <f>IF(AZ272&lt;0.0001,"***",IF(AZ272&lt;0.001,"**",IF(AZ272&lt;0.01,"*","")))</f>
        <v/>
      </c>
      <c r="BA425" t="str">
        <f>IF(BA272&lt;0.0001,"***",IF(BA272&lt;0.001,"**",IF(BA272&lt;0.01,"*","")))</f>
        <v/>
      </c>
      <c r="BB425" t="str">
        <f>IF(BB272&lt;0.0001,"***",IF(BB272&lt;0.001,"**",IF(BB272&lt;0.01,"*","")))</f>
        <v/>
      </c>
      <c r="BC425" t="str">
        <f>IF(BC272&lt;0.0001,"***",IF(BC272&lt;0.001,"**",IF(BC272&lt;0.01,"*","")))</f>
        <v/>
      </c>
    </row>
    <row r="426" spans="1:55" x14ac:dyDescent="0.3">
      <c r="A426">
        <v>118</v>
      </c>
      <c r="B426" t="str">
        <f>IF(B273&lt;0.0001,"***",IF(B273&lt;0.001,"**",IF(B273&lt;0.01,"*","")))</f>
        <v/>
      </c>
      <c r="C426" t="str">
        <f>IF(C273&lt;0.0001,"***",IF(C273&lt;0.001,"**",IF(C273&lt;0.01,"*","")))</f>
        <v>**</v>
      </c>
      <c r="D426" t="str">
        <f>IF(D273&lt;0.0001,"***",IF(D273&lt;0.001,"**",IF(D273&lt;0.01,"*","")))</f>
        <v/>
      </c>
      <c r="E426" t="str">
        <f>IF(E273&lt;0.0001,"***",IF(E273&lt;0.001,"**",IF(E273&lt;0.01,"*","")))</f>
        <v>*</v>
      </c>
      <c r="F426" t="str">
        <f>IF(F273&lt;0.0001,"***",IF(F273&lt;0.001,"**",IF(F273&lt;0.01,"*","")))</f>
        <v/>
      </c>
      <c r="G426" t="str">
        <f>IF(G273&lt;0.0001,"***",IF(G273&lt;0.001,"**",IF(G273&lt;0.01,"*","")))</f>
        <v/>
      </c>
      <c r="H426" t="str">
        <f>IF(H273&lt;0.0001,"***",IF(H273&lt;0.001,"**",IF(H273&lt;0.01,"*","")))</f>
        <v/>
      </c>
      <c r="I426" t="str">
        <f>IF(I273&lt;0.0001,"***",IF(I273&lt;0.001,"**",IF(I273&lt;0.01,"*","")))</f>
        <v/>
      </c>
      <c r="J426" t="str">
        <f>IF(J273&lt;0.0001,"***",IF(J273&lt;0.001,"**",IF(J273&lt;0.01,"*","")))</f>
        <v/>
      </c>
      <c r="K426" t="str">
        <f>IF(K273&lt;0.0001,"***",IF(K273&lt;0.001,"**",IF(K273&lt;0.01,"*","")))</f>
        <v/>
      </c>
      <c r="L426" t="str">
        <f>IF(L273&lt;0.0001,"***",IF(L273&lt;0.001,"**",IF(L273&lt;0.01,"*","")))</f>
        <v/>
      </c>
      <c r="M426" t="str">
        <f>IF(M273&lt;0.0001,"***",IF(M273&lt;0.001,"**",IF(M273&lt;0.01,"*","")))</f>
        <v/>
      </c>
      <c r="N426" t="str">
        <f>IF(N273&lt;0.0001,"***",IF(N273&lt;0.001,"**",IF(N273&lt;0.01,"*","")))</f>
        <v/>
      </c>
      <c r="O426" t="str">
        <f>IF(O273&lt;0.0001,"***",IF(O273&lt;0.001,"**",IF(O273&lt;0.01,"*","")))</f>
        <v/>
      </c>
      <c r="P426" t="str">
        <f>IF(P273&lt;0.0001,"***",IF(P273&lt;0.001,"**",IF(P273&lt;0.01,"*","")))</f>
        <v/>
      </c>
      <c r="Q426" t="str">
        <f>IF(Q273&lt;0.0001,"***",IF(Q273&lt;0.001,"**",IF(Q273&lt;0.01,"*","")))</f>
        <v/>
      </c>
      <c r="R426" t="str">
        <f>IF(R273&lt;0.0001,"***",IF(R273&lt;0.001,"**",IF(R273&lt;0.01,"*","")))</f>
        <v/>
      </c>
      <c r="S426" t="str">
        <f>IF(S273&lt;0.0001,"***",IF(S273&lt;0.001,"**",IF(S273&lt;0.01,"*","")))</f>
        <v/>
      </c>
      <c r="T426" t="str">
        <f>IF(T273&lt;0.0001,"***",IF(T273&lt;0.001,"**",IF(T273&lt;0.01,"*","")))</f>
        <v/>
      </c>
      <c r="U426" t="str">
        <f>IF(U273&lt;0.0001,"***",IF(U273&lt;0.001,"**",IF(U273&lt;0.01,"*","")))</f>
        <v/>
      </c>
      <c r="V426" t="str">
        <f>IF(V273&lt;0.0001,"***",IF(V273&lt;0.001,"**",IF(V273&lt;0.01,"*","")))</f>
        <v/>
      </c>
      <c r="W426" t="str">
        <f>IF(W273&lt;0.0001,"***",IF(W273&lt;0.001,"**",IF(W273&lt;0.01,"*","")))</f>
        <v>**</v>
      </c>
      <c r="X426" t="str">
        <f>IF(X273&lt;0.0001,"***",IF(X273&lt;0.001,"**",IF(X273&lt;0.01,"*","")))</f>
        <v/>
      </c>
      <c r="Y426" t="str">
        <f>IF(Y273&lt;0.0001,"***",IF(Y273&lt;0.001,"**",IF(Y273&lt;0.01,"*","")))</f>
        <v/>
      </c>
      <c r="Z426" t="str">
        <f>IF(Z273&lt;0.0001,"***",IF(Z273&lt;0.001,"**",IF(Z273&lt;0.01,"*","")))</f>
        <v>**</v>
      </c>
      <c r="AA426" t="str">
        <f>IF(AA273&lt;0.0001,"***",IF(AA273&lt;0.001,"**",IF(AA273&lt;0.01,"*","")))</f>
        <v/>
      </c>
      <c r="AB426" t="str">
        <f>IF(AB273&lt;0.0001,"***",IF(AB273&lt;0.001,"**",IF(AB273&lt;0.01,"*","")))</f>
        <v/>
      </c>
      <c r="AC426" t="str">
        <f>IF(AC273&lt;0.0001,"***",IF(AC273&lt;0.001,"**",IF(AC273&lt;0.01,"*","")))</f>
        <v/>
      </c>
      <c r="AD426" t="str">
        <f>IF(AD273&lt;0.0001,"***",IF(AD273&lt;0.001,"**",IF(AD273&lt;0.01,"*","")))</f>
        <v>***</v>
      </c>
      <c r="AE426" t="str">
        <f>IF(AE273&lt;0.0001,"***",IF(AE273&lt;0.001,"**",IF(AE273&lt;0.01,"*","")))</f>
        <v>***</v>
      </c>
      <c r="AF426" t="str">
        <f>IF(AF273&lt;0.0001,"***",IF(AF273&lt;0.001,"**",IF(AF273&lt;0.01,"*","")))</f>
        <v/>
      </c>
      <c r="AG426" t="str">
        <f>IF(AG273&lt;0.0001,"***",IF(AG273&lt;0.001,"**",IF(AG273&lt;0.01,"*","")))</f>
        <v/>
      </c>
      <c r="AH426" t="str">
        <f>IF(AH273&lt;0.0001,"***",IF(AH273&lt;0.001,"**",IF(AH273&lt;0.01,"*","")))</f>
        <v/>
      </c>
      <c r="AI426" t="str">
        <f>IF(AI273&lt;0.0001,"***",IF(AI273&lt;0.001,"**",IF(AI273&lt;0.01,"*","")))</f>
        <v/>
      </c>
      <c r="AJ426" t="str">
        <f>IF(AJ273&lt;0.0001,"***",IF(AJ273&lt;0.001,"**",IF(AJ273&lt;0.01,"*","")))</f>
        <v/>
      </c>
      <c r="AK426" t="str">
        <f>IF(AK273&lt;0.0001,"***",IF(AK273&lt;0.001,"**",IF(AK273&lt;0.01,"*","")))</f>
        <v/>
      </c>
      <c r="AL426" t="str">
        <f>IF(AL273&lt;0.0001,"***",IF(AL273&lt;0.001,"**",IF(AL273&lt;0.01,"*","")))</f>
        <v>***</v>
      </c>
      <c r="AM426" t="str">
        <f>IF(AM273&lt;0.0001,"***",IF(AM273&lt;0.001,"**",IF(AM273&lt;0.01,"*","")))</f>
        <v/>
      </c>
      <c r="AN426" t="str">
        <f>IF(AN273&lt;0.0001,"***",IF(AN273&lt;0.001,"**",IF(AN273&lt;0.01,"*","")))</f>
        <v>***</v>
      </c>
      <c r="AO426" t="str">
        <f>IF(AO273&lt;0.0001,"***",IF(AO273&lt;0.001,"**",IF(AO273&lt;0.01,"*","")))</f>
        <v/>
      </c>
      <c r="AP426" t="str">
        <f>IF(AP273&lt;0.0001,"***",IF(AP273&lt;0.001,"**",IF(AP273&lt;0.01,"*","")))</f>
        <v/>
      </c>
      <c r="AQ426" t="str">
        <f>IF(AQ273&lt;0.0001,"***",IF(AQ273&lt;0.001,"**",IF(AQ273&lt;0.01,"*","")))</f>
        <v/>
      </c>
      <c r="AR426" t="str">
        <f>IF(AR273&lt;0.0001,"***",IF(AR273&lt;0.001,"**",IF(AR273&lt;0.01,"*","")))</f>
        <v/>
      </c>
      <c r="AS426" t="str">
        <f>IF(AS273&lt;0.0001,"***",IF(AS273&lt;0.001,"**",IF(AS273&lt;0.01,"*","")))</f>
        <v/>
      </c>
      <c r="AT426" t="str">
        <f>IF(AT273&lt;0.0001,"***",IF(AT273&lt;0.001,"**",IF(AT273&lt;0.01,"*","")))</f>
        <v/>
      </c>
      <c r="AU426" t="str">
        <f>IF(AU273&lt;0.0001,"***",IF(AU273&lt;0.001,"**",IF(AU273&lt;0.01,"*","")))</f>
        <v/>
      </c>
      <c r="AV426" t="str">
        <f>IF(AV273&lt;0.0001,"***",IF(AV273&lt;0.001,"**",IF(AV273&lt;0.01,"*","")))</f>
        <v/>
      </c>
      <c r="AW426" t="str">
        <f>IF(AW273&lt;0.0001,"***",IF(AW273&lt;0.001,"**",IF(AW273&lt;0.01,"*","")))</f>
        <v>*</v>
      </c>
      <c r="AX426" t="str">
        <f>IF(AX273&lt;0.0001,"***",IF(AX273&lt;0.001,"**",IF(AX273&lt;0.01,"*","")))</f>
        <v>**</v>
      </c>
      <c r="AY426" t="str">
        <f>IF(AY273&lt;0.0001,"***",IF(AY273&lt;0.001,"**",IF(AY273&lt;0.01,"*","")))</f>
        <v/>
      </c>
      <c r="AZ426" t="str">
        <f>IF(AZ273&lt;0.0001,"***",IF(AZ273&lt;0.001,"**",IF(AZ273&lt;0.01,"*","")))</f>
        <v/>
      </c>
      <c r="BA426" t="str">
        <f>IF(BA273&lt;0.0001,"***",IF(BA273&lt;0.001,"**",IF(BA273&lt;0.01,"*","")))</f>
        <v/>
      </c>
      <c r="BB426" t="str">
        <f>IF(BB273&lt;0.0001,"***",IF(BB273&lt;0.001,"**",IF(BB273&lt;0.01,"*","")))</f>
        <v/>
      </c>
      <c r="BC426" t="str">
        <f>IF(BC273&lt;0.0001,"***",IF(BC273&lt;0.001,"**",IF(BC273&lt;0.01,"*","")))</f>
        <v/>
      </c>
    </row>
    <row r="427" spans="1:55" x14ac:dyDescent="0.3">
      <c r="A427">
        <v>119</v>
      </c>
      <c r="B427" t="str">
        <f>IF(B274&lt;0.0001,"***",IF(B274&lt;0.001,"**",IF(B274&lt;0.01,"*","")))</f>
        <v/>
      </c>
      <c r="C427" t="str">
        <f>IF(C274&lt;0.0001,"***",IF(C274&lt;0.001,"**",IF(C274&lt;0.01,"*","")))</f>
        <v>***</v>
      </c>
      <c r="D427" t="str">
        <f>IF(D274&lt;0.0001,"***",IF(D274&lt;0.001,"**",IF(D274&lt;0.01,"*","")))</f>
        <v>***</v>
      </c>
      <c r="E427" t="str">
        <f>IF(E274&lt;0.0001,"***",IF(E274&lt;0.001,"**",IF(E274&lt;0.01,"*","")))</f>
        <v>***</v>
      </c>
      <c r="F427" t="str">
        <f>IF(F274&lt;0.0001,"***",IF(F274&lt;0.001,"**",IF(F274&lt;0.01,"*","")))</f>
        <v/>
      </c>
      <c r="G427" t="str">
        <f>IF(G274&lt;0.0001,"***",IF(G274&lt;0.001,"**",IF(G274&lt;0.01,"*","")))</f>
        <v>***</v>
      </c>
      <c r="H427" t="str">
        <f>IF(H274&lt;0.0001,"***",IF(H274&lt;0.001,"**",IF(H274&lt;0.01,"*","")))</f>
        <v/>
      </c>
      <c r="I427" t="str">
        <f>IF(I274&lt;0.0001,"***",IF(I274&lt;0.001,"**",IF(I274&lt;0.01,"*","")))</f>
        <v/>
      </c>
      <c r="J427" t="str">
        <f>IF(J274&lt;0.0001,"***",IF(J274&lt;0.001,"**",IF(J274&lt;0.01,"*","")))</f>
        <v>***</v>
      </c>
      <c r="K427" t="str">
        <f>IF(K274&lt;0.0001,"***",IF(K274&lt;0.001,"**",IF(K274&lt;0.01,"*","")))</f>
        <v>***</v>
      </c>
      <c r="L427" t="str">
        <f>IF(L274&lt;0.0001,"***",IF(L274&lt;0.001,"**",IF(L274&lt;0.01,"*","")))</f>
        <v/>
      </c>
      <c r="M427" t="str">
        <f>IF(M274&lt;0.0001,"***",IF(M274&lt;0.001,"**",IF(M274&lt;0.01,"*","")))</f>
        <v>***</v>
      </c>
      <c r="N427" t="str">
        <f>IF(N274&lt;0.0001,"***",IF(N274&lt;0.001,"**",IF(N274&lt;0.01,"*","")))</f>
        <v/>
      </c>
      <c r="O427" t="str">
        <f>IF(O274&lt;0.0001,"***",IF(O274&lt;0.001,"**",IF(O274&lt;0.01,"*","")))</f>
        <v/>
      </c>
      <c r="P427" t="str">
        <f>IF(P274&lt;0.0001,"***",IF(P274&lt;0.001,"**",IF(P274&lt;0.01,"*","")))</f>
        <v/>
      </c>
      <c r="Q427" t="str">
        <f>IF(Q274&lt;0.0001,"***",IF(Q274&lt;0.001,"**",IF(Q274&lt;0.01,"*","")))</f>
        <v/>
      </c>
      <c r="R427" t="str">
        <f>IF(R274&lt;0.0001,"***",IF(R274&lt;0.001,"**",IF(R274&lt;0.01,"*","")))</f>
        <v/>
      </c>
      <c r="S427" t="str">
        <f>IF(S274&lt;0.0001,"***",IF(S274&lt;0.001,"**",IF(S274&lt;0.01,"*","")))</f>
        <v/>
      </c>
      <c r="T427" t="str">
        <f>IF(T274&lt;0.0001,"***",IF(T274&lt;0.001,"**",IF(T274&lt;0.01,"*","")))</f>
        <v/>
      </c>
      <c r="U427" t="str">
        <f>IF(U274&lt;0.0001,"***",IF(U274&lt;0.001,"**",IF(U274&lt;0.01,"*","")))</f>
        <v/>
      </c>
      <c r="V427" t="str">
        <f>IF(V274&lt;0.0001,"***",IF(V274&lt;0.001,"**",IF(V274&lt;0.01,"*","")))</f>
        <v/>
      </c>
      <c r="W427" t="str">
        <f>IF(W274&lt;0.0001,"***",IF(W274&lt;0.001,"**",IF(W274&lt;0.01,"*","")))</f>
        <v>***</v>
      </c>
      <c r="X427" t="str">
        <f>IF(X274&lt;0.0001,"***",IF(X274&lt;0.001,"**",IF(X274&lt;0.01,"*","")))</f>
        <v/>
      </c>
      <c r="Y427" t="str">
        <f>IF(Y274&lt;0.0001,"***",IF(Y274&lt;0.001,"**",IF(Y274&lt;0.01,"*","")))</f>
        <v>*</v>
      </c>
      <c r="Z427" t="str">
        <f>IF(Z274&lt;0.0001,"***",IF(Z274&lt;0.001,"**",IF(Z274&lt;0.01,"*","")))</f>
        <v>***</v>
      </c>
      <c r="AA427" t="str">
        <f>IF(AA274&lt;0.0001,"***",IF(AA274&lt;0.001,"**",IF(AA274&lt;0.01,"*","")))</f>
        <v/>
      </c>
      <c r="AB427" t="str">
        <f>IF(AB274&lt;0.0001,"***",IF(AB274&lt;0.001,"**",IF(AB274&lt;0.01,"*","")))</f>
        <v/>
      </c>
      <c r="AC427" t="str">
        <f>IF(AC274&lt;0.0001,"***",IF(AC274&lt;0.001,"**",IF(AC274&lt;0.01,"*","")))</f>
        <v>***</v>
      </c>
      <c r="AD427" t="str">
        <f>IF(AD274&lt;0.0001,"***",IF(AD274&lt;0.001,"**",IF(AD274&lt;0.01,"*","")))</f>
        <v>***</v>
      </c>
      <c r="AE427" t="str">
        <f>IF(AE274&lt;0.0001,"***",IF(AE274&lt;0.001,"**",IF(AE274&lt;0.01,"*","")))</f>
        <v>***</v>
      </c>
      <c r="AF427" t="str">
        <f>IF(AF274&lt;0.0001,"***",IF(AF274&lt;0.001,"**",IF(AF274&lt;0.01,"*","")))</f>
        <v>***</v>
      </c>
      <c r="AG427" t="str">
        <f>IF(AG274&lt;0.0001,"***",IF(AG274&lt;0.001,"**",IF(AG274&lt;0.01,"*","")))</f>
        <v/>
      </c>
      <c r="AH427" t="str">
        <f>IF(AH274&lt;0.0001,"***",IF(AH274&lt;0.001,"**",IF(AH274&lt;0.01,"*","")))</f>
        <v/>
      </c>
      <c r="AI427" t="str">
        <f>IF(AI274&lt;0.0001,"***",IF(AI274&lt;0.001,"**",IF(AI274&lt;0.01,"*","")))</f>
        <v/>
      </c>
      <c r="AJ427" t="str">
        <f>IF(AJ274&lt;0.0001,"***",IF(AJ274&lt;0.001,"**",IF(AJ274&lt;0.01,"*","")))</f>
        <v>***</v>
      </c>
      <c r="AK427" t="str">
        <f>IF(AK274&lt;0.0001,"***",IF(AK274&lt;0.001,"**",IF(AK274&lt;0.01,"*","")))</f>
        <v>***</v>
      </c>
      <c r="AL427" t="str">
        <f>IF(AL274&lt;0.0001,"***",IF(AL274&lt;0.001,"**",IF(AL274&lt;0.01,"*","")))</f>
        <v>***</v>
      </c>
      <c r="AM427" t="str">
        <f>IF(AM274&lt;0.0001,"***",IF(AM274&lt;0.001,"**",IF(AM274&lt;0.01,"*","")))</f>
        <v/>
      </c>
      <c r="AN427" t="str">
        <f>IF(AN274&lt;0.0001,"***",IF(AN274&lt;0.001,"**",IF(AN274&lt;0.01,"*","")))</f>
        <v>***</v>
      </c>
      <c r="AO427" t="str">
        <f>IF(AO274&lt;0.0001,"***",IF(AO274&lt;0.001,"**",IF(AO274&lt;0.01,"*","")))</f>
        <v>***</v>
      </c>
      <c r="AP427" t="str">
        <f>IF(AP274&lt;0.0001,"***",IF(AP274&lt;0.001,"**",IF(AP274&lt;0.01,"*","")))</f>
        <v/>
      </c>
      <c r="AQ427" t="str">
        <f>IF(AQ274&lt;0.0001,"***",IF(AQ274&lt;0.001,"**",IF(AQ274&lt;0.01,"*","")))</f>
        <v>***</v>
      </c>
      <c r="AR427" t="str">
        <f>IF(AR274&lt;0.0001,"***",IF(AR274&lt;0.001,"**",IF(AR274&lt;0.01,"*","")))</f>
        <v>***</v>
      </c>
      <c r="AS427" t="str">
        <f>IF(AS274&lt;0.0001,"***",IF(AS274&lt;0.001,"**",IF(AS274&lt;0.01,"*","")))</f>
        <v/>
      </c>
      <c r="AT427" t="str">
        <f>IF(AT274&lt;0.0001,"***",IF(AT274&lt;0.001,"**",IF(AT274&lt;0.01,"*","")))</f>
        <v/>
      </c>
      <c r="AU427" t="str">
        <f>IF(AU274&lt;0.0001,"***",IF(AU274&lt;0.001,"**",IF(AU274&lt;0.01,"*","")))</f>
        <v/>
      </c>
      <c r="AV427" t="str">
        <f>IF(AV274&lt;0.0001,"***",IF(AV274&lt;0.001,"**",IF(AV274&lt;0.01,"*","")))</f>
        <v/>
      </c>
      <c r="AW427" t="str">
        <f>IF(AW274&lt;0.0001,"***",IF(AW274&lt;0.001,"**",IF(AW274&lt;0.01,"*","")))</f>
        <v>**</v>
      </c>
      <c r="AX427" t="str">
        <f>IF(AX274&lt;0.0001,"***",IF(AX274&lt;0.001,"**",IF(AX274&lt;0.01,"*","")))</f>
        <v/>
      </c>
      <c r="AY427" t="str">
        <f>IF(AY274&lt;0.0001,"***",IF(AY274&lt;0.001,"**",IF(AY274&lt;0.01,"*","")))</f>
        <v/>
      </c>
      <c r="AZ427" t="str">
        <f>IF(AZ274&lt;0.0001,"***",IF(AZ274&lt;0.001,"**",IF(AZ274&lt;0.01,"*","")))</f>
        <v>***</v>
      </c>
      <c r="BA427" t="str">
        <f>IF(BA274&lt;0.0001,"***",IF(BA274&lt;0.001,"**",IF(BA274&lt;0.01,"*","")))</f>
        <v>**</v>
      </c>
      <c r="BB427" t="str">
        <f>IF(BB274&lt;0.0001,"***",IF(BB274&lt;0.001,"**",IF(BB274&lt;0.01,"*","")))</f>
        <v/>
      </c>
      <c r="BC427" t="str">
        <f>IF(BC274&lt;0.0001,"***",IF(BC274&lt;0.001,"**",IF(BC274&lt;0.01,"*","")))</f>
        <v>*</v>
      </c>
    </row>
    <row r="428" spans="1:55" x14ac:dyDescent="0.3">
      <c r="A428">
        <v>120</v>
      </c>
      <c r="B428" t="str">
        <f>IF(B275&lt;0.0001,"***",IF(B275&lt;0.001,"**",IF(B275&lt;0.01,"*","")))</f>
        <v/>
      </c>
      <c r="C428" t="str">
        <f>IF(C275&lt;0.0001,"***",IF(C275&lt;0.001,"**",IF(C275&lt;0.01,"*","")))</f>
        <v/>
      </c>
      <c r="D428" t="str">
        <f>IF(D275&lt;0.0001,"***",IF(D275&lt;0.001,"**",IF(D275&lt;0.01,"*","")))</f>
        <v/>
      </c>
      <c r="E428" t="str">
        <f>IF(E275&lt;0.0001,"***",IF(E275&lt;0.001,"**",IF(E275&lt;0.01,"*","")))</f>
        <v>*</v>
      </c>
      <c r="F428" t="str">
        <f>IF(F275&lt;0.0001,"***",IF(F275&lt;0.001,"**",IF(F275&lt;0.01,"*","")))</f>
        <v/>
      </c>
      <c r="G428" t="str">
        <f>IF(G275&lt;0.0001,"***",IF(G275&lt;0.001,"**",IF(G275&lt;0.01,"*","")))</f>
        <v/>
      </c>
      <c r="H428" t="str">
        <f>IF(H275&lt;0.0001,"***",IF(H275&lt;0.001,"**",IF(H275&lt;0.01,"*","")))</f>
        <v/>
      </c>
      <c r="I428" t="str">
        <f>IF(I275&lt;0.0001,"***",IF(I275&lt;0.001,"**",IF(I275&lt;0.01,"*","")))</f>
        <v/>
      </c>
      <c r="J428" t="str">
        <f>IF(J275&lt;0.0001,"***",IF(J275&lt;0.001,"**",IF(J275&lt;0.01,"*","")))</f>
        <v/>
      </c>
      <c r="K428" t="str">
        <f>IF(K275&lt;0.0001,"***",IF(K275&lt;0.001,"**",IF(K275&lt;0.01,"*","")))</f>
        <v/>
      </c>
      <c r="L428" t="str">
        <f>IF(L275&lt;0.0001,"***",IF(L275&lt;0.001,"**",IF(L275&lt;0.01,"*","")))</f>
        <v/>
      </c>
      <c r="M428" t="str">
        <f>IF(M275&lt;0.0001,"***",IF(M275&lt;0.001,"**",IF(M275&lt;0.01,"*","")))</f>
        <v/>
      </c>
      <c r="N428" t="str">
        <f>IF(N275&lt;0.0001,"***",IF(N275&lt;0.001,"**",IF(N275&lt;0.01,"*","")))</f>
        <v/>
      </c>
      <c r="O428" t="str">
        <f>IF(O275&lt;0.0001,"***",IF(O275&lt;0.001,"**",IF(O275&lt;0.01,"*","")))</f>
        <v/>
      </c>
      <c r="P428" t="str">
        <f>IF(P275&lt;0.0001,"***",IF(P275&lt;0.001,"**",IF(P275&lt;0.01,"*","")))</f>
        <v/>
      </c>
      <c r="Q428" t="str">
        <f>IF(Q275&lt;0.0001,"***",IF(Q275&lt;0.001,"**",IF(Q275&lt;0.01,"*","")))</f>
        <v/>
      </c>
      <c r="R428" t="str">
        <f>IF(R275&lt;0.0001,"***",IF(R275&lt;0.001,"**",IF(R275&lt;0.01,"*","")))</f>
        <v/>
      </c>
      <c r="S428" t="str">
        <f>IF(S275&lt;0.0001,"***",IF(S275&lt;0.001,"**",IF(S275&lt;0.01,"*","")))</f>
        <v/>
      </c>
      <c r="T428" t="str">
        <f>IF(T275&lt;0.0001,"***",IF(T275&lt;0.001,"**",IF(T275&lt;0.01,"*","")))</f>
        <v/>
      </c>
      <c r="U428" t="str">
        <f>IF(U275&lt;0.0001,"***",IF(U275&lt;0.001,"**",IF(U275&lt;0.01,"*","")))</f>
        <v/>
      </c>
      <c r="V428" t="str">
        <f>IF(V275&lt;0.0001,"***",IF(V275&lt;0.001,"**",IF(V275&lt;0.01,"*","")))</f>
        <v/>
      </c>
      <c r="W428" t="str">
        <f>IF(W275&lt;0.0001,"***",IF(W275&lt;0.001,"**",IF(W275&lt;0.01,"*","")))</f>
        <v>**</v>
      </c>
      <c r="X428" t="str">
        <f>IF(X275&lt;0.0001,"***",IF(X275&lt;0.001,"**",IF(X275&lt;0.01,"*","")))</f>
        <v/>
      </c>
      <c r="Y428" t="str">
        <f>IF(Y275&lt;0.0001,"***",IF(Y275&lt;0.001,"**",IF(Y275&lt;0.01,"*","")))</f>
        <v/>
      </c>
      <c r="Z428" t="str">
        <f>IF(Z275&lt;0.0001,"***",IF(Z275&lt;0.001,"**",IF(Z275&lt;0.01,"*","")))</f>
        <v>**</v>
      </c>
      <c r="AA428" t="str">
        <f>IF(AA275&lt;0.0001,"***",IF(AA275&lt;0.001,"**",IF(AA275&lt;0.01,"*","")))</f>
        <v/>
      </c>
      <c r="AB428" t="str">
        <f>IF(AB275&lt;0.0001,"***",IF(AB275&lt;0.001,"**",IF(AB275&lt;0.01,"*","")))</f>
        <v/>
      </c>
      <c r="AC428" t="str">
        <f>IF(AC275&lt;0.0001,"***",IF(AC275&lt;0.001,"**",IF(AC275&lt;0.01,"*","")))</f>
        <v/>
      </c>
      <c r="AD428" t="str">
        <f>IF(AD275&lt;0.0001,"***",IF(AD275&lt;0.001,"**",IF(AD275&lt;0.01,"*","")))</f>
        <v>***</v>
      </c>
      <c r="AE428" t="str">
        <f>IF(AE275&lt;0.0001,"***",IF(AE275&lt;0.001,"**",IF(AE275&lt;0.01,"*","")))</f>
        <v>***</v>
      </c>
      <c r="AF428" t="str">
        <f>IF(AF275&lt;0.0001,"***",IF(AF275&lt;0.001,"**",IF(AF275&lt;0.01,"*","")))</f>
        <v/>
      </c>
      <c r="AG428" t="str">
        <f>IF(AG275&lt;0.0001,"***",IF(AG275&lt;0.001,"**",IF(AG275&lt;0.01,"*","")))</f>
        <v/>
      </c>
      <c r="AH428" t="str">
        <f>IF(AH275&lt;0.0001,"***",IF(AH275&lt;0.001,"**",IF(AH275&lt;0.01,"*","")))</f>
        <v/>
      </c>
      <c r="AI428" t="str">
        <f>IF(AI275&lt;0.0001,"***",IF(AI275&lt;0.001,"**",IF(AI275&lt;0.01,"*","")))</f>
        <v/>
      </c>
      <c r="AJ428" t="str">
        <f>IF(AJ275&lt;0.0001,"***",IF(AJ275&lt;0.001,"**",IF(AJ275&lt;0.01,"*","")))</f>
        <v/>
      </c>
      <c r="AK428" t="str">
        <f>IF(AK275&lt;0.0001,"***",IF(AK275&lt;0.001,"**",IF(AK275&lt;0.01,"*","")))</f>
        <v>*</v>
      </c>
      <c r="AL428" t="str">
        <f>IF(AL275&lt;0.0001,"***",IF(AL275&lt;0.001,"**",IF(AL275&lt;0.01,"*","")))</f>
        <v>***</v>
      </c>
      <c r="AM428" t="str">
        <f>IF(AM275&lt;0.0001,"***",IF(AM275&lt;0.001,"**",IF(AM275&lt;0.01,"*","")))</f>
        <v>***</v>
      </c>
      <c r="AN428" t="str">
        <f>IF(AN275&lt;0.0001,"***",IF(AN275&lt;0.001,"**",IF(AN275&lt;0.01,"*","")))</f>
        <v>***</v>
      </c>
      <c r="AO428" t="str">
        <f>IF(AO275&lt;0.0001,"***",IF(AO275&lt;0.001,"**",IF(AO275&lt;0.01,"*","")))</f>
        <v/>
      </c>
      <c r="AP428" t="str">
        <f>IF(AP275&lt;0.0001,"***",IF(AP275&lt;0.001,"**",IF(AP275&lt;0.01,"*","")))</f>
        <v/>
      </c>
      <c r="AQ428" t="str">
        <f>IF(AQ275&lt;0.0001,"***",IF(AQ275&lt;0.001,"**",IF(AQ275&lt;0.01,"*","")))</f>
        <v/>
      </c>
      <c r="AR428" t="str">
        <f>IF(AR275&lt;0.0001,"***",IF(AR275&lt;0.001,"**",IF(AR275&lt;0.01,"*","")))</f>
        <v/>
      </c>
      <c r="AS428" t="str">
        <f>IF(AS275&lt;0.0001,"***",IF(AS275&lt;0.001,"**",IF(AS275&lt;0.01,"*","")))</f>
        <v/>
      </c>
      <c r="AT428" t="str">
        <f>IF(AT275&lt;0.0001,"***",IF(AT275&lt;0.001,"**",IF(AT275&lt;0.01,"*","")))</f>
        <v/>
      </c>
      <c r="AU428" t="str">
        <f>IF(AU275&lt;0.0001,"***",IF(AU275&lt;0.001,"**",IF(AU275&lt;0.01,"*","")))</f>
        <v/>
      </c>
      <c r="AV428" t="str">
        <f>IF(AV275&lt;0.0001,"***",IF(AV275&lt;0.001,"**",IF(AV275&lt;0.01,"*","")))</f>
        <v/>
      </c>
      <c r="AW428" t="str">
        <f>IF(AW275&lt;0.0001,"***",IF(AW275&lt;0.001,"**",IF(AW275&lt;0.01,"*","")))</f>
        <v>*</v>
      </c>
      <c r="AX428" t="str">
        <f>IF(AX275&lt;0.0001,"***",IF(AX275&lt;0.001,"**",IF(AX275&lt;0.01,"*","")))</f>
        <v>*</v>
      </c>
      <c r="AY428" t="str">
        <f>IF(AY275&lt;0.0001,"***",IF(AY275&lt;0.001,"**",IF(AY275&lt;0.01,"*","")))</f>
        <v/>
      </c>
      <c r="AZ428" t="str">
        <f>IF(AZ275&lt;0.0001,"***",IF(AZ275&lt;0.001,"**",IF(AZ275&lt;0.01,"*","")))</f>
        <v/>
      </c>
      <c r="BA428" t="str">
        <f>IF(BA275&lt;0.0001,"***",IF(BA275&lt;0.001,"**",IF(BA275&lt;0.01,"*","")))</f>
        <v/>
      </c>
      <c r="BB428" t="str">
        <f>IF(BB275&lt;0.0001,"***",IF(BB275&lt;0.001,"**",IF(BB275&lt;0.01,"*","")))</f>
        <v/>
      </c>
      <c r="BC428" t="str">
        <f>IF(BC275&lt;0.0001,"***",IF(BC275&lt;0.001,"**",IF(BC275&lt;0.01,"*","")))</f>
        <v/>
      </c>
    </row>
    <row r="429" spans="1:55" x14ac:dyDescent="0.3">
      <c r="A429">
        <v>121</v>
      </c>
      <c r="B429" t="str">
        <f>IF(B276&lt;0.0001,"***",IF(B276&lt;0.001,"**",IF(B276&lt;0.01,"*","")))</f>
        <v>***</v>
      </c>
      <c r="C429" t="str">
        <f>IF(C276&lt;0.0001,"***",IF(C276&lt;0.001,"**",IF(C276&lt;0.01,"*","")))</f>
        <v>***</v>
      </c>
      <c r="D429" t="str">
        <f>IF(D276&lt;0.0001,"***",IF(D276&lt;0.001,"**",IF(D276&lt;0.01,"*","")))</f>
        <v>***</v>
      </c>
      <c r="E429" t="str">
        <f>IF(E276&lt;0.0001,"***",IF(E276&lt;0.001,"**",IF(E276&lt;0.01,"*","")))</f>
        <v>***</v>
      </c>
      <c r="F429" t="str">
        <f>IF(F276&lt;0.0001,"***",IF(F276&lt;0.001,"**",IF(F276&lt;0.01,"*","")))</f>
        <v>*</v>
      </c>
      <c r="G429" t="str">
        <f>IF(G276&lt;0.0001,"***",IF(G276&lt;0.001,"**",IF(G276&lt;0.01,"*","")))</f>
        <v>***</v>
      </c>
      <c r="H429" t="str">
        <f>IF(H276&lt;0.0001,"***",IF(H276&lt;0.001,"**",IF(H276&lt;0.01,"*","")))</f>
        <v>***</v>
      </c>
      <c r="I429" t="str">
        <f>IF(I276&lt;0.0001,"***",IF(I276&lt;0.001,"**",IF(I276&lt;0.01,"*","")))</f>
        <v/>
      </c>
      <c r="J429" t="str">
        <f>IF(J276&lt;0.0001,"***",IF(J276&lt;0.001,"**",IF(J276&lt;0.01,"*","")))</f>
        <v>***</v>
      </c>
      <c r="K429" t="str">
        <f>IF(K276&lt;0.0001,"***",IF(K276&lt;0.001,"**",IF(K276&lt;0.01,"*","")))</f>
        <v>*</v>
      </c>
      <c r="L429" t="str">
        <f>IF(L276&lt;0.0001,"***",IF(L276&lt;0.001,"**",IF(L276&lt;0.01,"*","")))</f>
        <v>***</v>
      </c>
      <c r="M429" t="str">
        <f>IF(M276&lt;0.0001,"***",IF(M276&lt;0.001,"**",IF(M276&lt;0.01,"*","")))</f>
        <v>***</v>
      </c>
      <c r="N429" t="str">
        <f>IF(N276&lt;0.0001,"***",IF(N276&lt;0.001,"**",IF(N276&lt;0.01,"*","")))</f>
        <v>***</v>
      </c>
      <c r="O429" t="str">
        <f>IF(O276&lt;0.0001,"***",IF(O276&lt;0.001,"**",IF(O276&lt;0.01,"*","")))</f>
        <v>***</v>
      </c>
      <c r="P429" t="str">
        <f>IF(P276&lt;0.0001,"***",IF(P276&lt;0.001,"**",IF(P276&lt;0.01,"*","")))</f>
        <v>***</v>
      </c>
      <c r="Q429" t="str">
        <f>IF(Q276&lt;0.0001,"***",IF(Q276&lt;0.001,"**",IF(Q276&lt;0.01,"*","")))</f>
        <v>***</v>
      </c>
      <c r="R429" t="str">
        <f>IF(R276&lt;0.0001,"***",IF(R276&lt;0.001,"**",IF(R276&lt;0.01,"*","")))</f>
        <v>***</v>
      </c>
      <c r="S429" t="str">
        <f>IF(S276&lt;0.0001,"***",IF(S276&lt;0.001,"**",IF(S276&lt;0.01,"*","")))</f>
        <v>***</v>
      </c>
      <c r="T429" t="str">
        <f>IF(T276&lt;0.0001,"***",IF(T276&lt;0.001,"**",IF(T276&lt;0.01,"*","")))</f>
        <v>***</v>
      </c>
      <c r="U429" t="str">
        <f>IF(U276&lt;0.0001,"***",IF(U276&lt;0.001,"**",IF(U276&lt;0.01,"*","")))</f>
        <v>***</v>
      </c>
      <c r="V429" t="str">
        <f>IF(V276&lt;0.0001,"***",IF(V276&lt;0.001,"**",IF(V276&lt;0.01,"*","")))</f>
        <v>***</v>
      </c>
      <c r="W429" t="str">
        <f>IF(W276&lt;0.0001,"***",IF(W276&lt;0.001,"**",IF(W276&lt;0.01,"*","")))</f>
        <v/>
      </c>
      <c r="X429" t="str">
        <f>IF(X276&lt;0.0001,"***",IF(X276&lt;0.001,"**",IF(X276&lt;0.01,"*","")))</f>
        <v/>
      </c>
      <c r="Y429" t="str">
        <f>IF(Y276&lt;0.0001,"***",IF(Y276&lt;0.001,"**",IF(Y276&lt;0.01,"*","")))</f>
        <v/>
      </c>
      <c r="Z429" t="str">
        <f>IF(Z276&lt;0.0001,"***",IF(Z276&lt;0.001,"**",IF(Z276&lt;0.01,"*","")))</f>
        <v>***</v>
      </c>
      <c r="AA429" t="str">
        <f>IF(AA276&lt;0.0001,"***",IF(AA276&lt;0.001,"**",IF(AA276&lt;0.01,"*","")))</f>
        <v/>
      </c>
      <c r="AB429" t="str">
        <f>IF(AB276&lt;0.0001,"***",IF(AB276&lt;0.001,"**",IF(AB276&lt;0.01,"*","")))</f>
        <v/>
      </c>
      <c r="AC429" t="str">
        <f>IF(AC276&lt;0.0001,"***",IF(AC276&lt;0.001,"**",IF(AC276&lt;0.01,"*","")))</f>
        <v>***</v>
      </c>
      <c r="AD429" t="str">
        <f>IF(AD276&lt;0.0001,"***",IF(AD276&lt;0.001,"**",IF(AD276&lt;0.01,"*","")))</f>
        <v>***</v>
      </c>
      <c r="AE429" t="str">
        <f>IF(AE276&lt;0.0001,"***",IF(AE276&lt;0.001,"**",IF(AE276&lt;0.01,"*","")))</f>
        <v/>
      </c>
      <c r="AF429" t="str">
        <f>IF(AF276&lt;0.0001,"***",IF(AF276&lt;0.001,"**",IF(AF276&lt;0.01,"*","")))</f>
        <v/>
      </c>
      <c r="AG429" t="str">
        <f>IF(AG276&lt;0.0001,"***",IF(AG276&lt;0.001,"**",IF(AG276&lt;0.01,"*","")))</f>
        <v>*</v>
      </c>
      <c r="AH429" t="str">
        <f>IF(AH276&lt;0.0001,"***",IF(AH276&lt;0.001,"**",IF(AH276&lt;0.01,"*","")))</f>
        <v/>
      </c>
      <c r="AI429" t="str">
        <f>IF(AI276&lt;0.0001,"***",IF(AI276&lt;0.001,"**",IF(AI276&lt;0.01,"*","")))</f>
        <v/>
      </c>
      <c r="AJ429" t="str">
        <f>IF(AJ276&lt;0.0001,"***",IF(AJ276&lt;0.001,"**",IF(AJ276&lt;0.01,"*","")))</f>
        <v/>
      </c>
      <c r="AK429" t="str">
        <f>IF(AK276&lt;0.0001,"***",IF(AK276&lt;0.001,"**",IF(AK276&lt;0.01,"*","")))</f>
        <v>***</v>
      </c>
      <c r="AL429" t="str">
        <f>IF(AL276&lt;0.0001,"***",IF(AL276&lt;0.001,"**",IF(AL276&lt;0.01,"*","")))</f>
        <v>***</v>
      </c>
      <c r="AM429" t="str">
        <f>IF(AM276&lt;0.0001,"***",IF(AM276&lt;0.001,"**",IF(AM276&lt;0.01,"*","")))</f>
        <v>*</v>
      </c>
      <c r="AN429" t="str">
        <f>IF(AN276&lt;0.0001,"***",IF(AN276&lt;0.001,"**",IF(AN276&lt;0.01,"*","")))</f>
        <v>***</v>
      </c>
      <c r="AO429" t="str">
        <f>IF(AO276&lt;0.0001,"***",IF(AO276&lt;0.001,"**",IF(AO276&lt;0.01,"*","")))</f>
        <v>***</v>
      </c>
      <c r="AP429" t="str">
        <f>IF(AP276&lt;0.0001,"***",IF(AP276&lt;0.001,"**",IF(AP276&lt;0.01,"*","")))</f>
        <v>***</v>
      </c>
      <c r="AQ429" t="str">
        <f>IF(AQ276&lt;0.0001,"***",IF(AQ276&lt;0.001,"**",IF(AQ276&lt;0.01,"*","")))</f>
        <v>***</v>
      </c>
      <c r="AR429" t="str">
        <f>IF(AR276&lt;0.0001,"***",IF(AR276&lt;0.001,"**",IF(AR276&lt;0.01,"*","")))</f>
        <v>***</v>
      </c>
      <c r="AS429" t="str">
        <f>IF(AS276&lt;0.0001,"***",IF(AS276&lt;0.001,"**",IF(AS276&lt;0.01,"*","")))</f>
        <v/>
      </c>
      <c r="AT429" t="str">
        <f>IF(AT276&lt;0.0001,"***",IF(AT276&lt;0.001,"**",IF(AT276&lt;0.01,"*","")))</f>
        <v>***</v>
      </c>
      <c r="AU429" t="str">
        <f>IF(AU276&lt;0.0001,"***",IF(AU276&lt;0.001,"**",IF(AU276&lt;0.01,"*","")))</f>
        <v>***</v>
      </c>
      <c r="AV429" t="str">
        <f>IF(AV276&lt;0.0001,"***",IF(AV276&lt;0.001,"**",IF(AV276&lt;0.01,"*","")))</f>
        <v/>
      </c>
      <c r="AW429" t="str">
        <f>IF(AW276&lt;0.0001,"***",IF(AW276&lt;0.001,"**",IF(AW276&lt;0.01,"*","")))</f>
        <v>***</v>
      </c>
      <c r="AX429" t="str">
        <f>IF(AX276&lt;0.0001,"***",IF(AX276&lt;0.001,"**",IF(AX276&lt;0.01,"*","")))</f>
        <v>*</v>
      </c>
      <c r="AY429" t="str">
        <f>IF(AY276&lt;0.0001,"***",IF(AY276&lt;0.001,"**",IF(AY276&lt;0.01,"*","")))</f>
        <v>***</v>
      </c>
      <c r="AZ429" t="str">
        <f>IF(AZ276&lt;0.0001,"***",IF(AZ276&lt;0.001,"**",IF(AZ276&lt;0.01,"*","")))</f>
        <v>**</v>
      </c>
      <c r="BA429" t="str">
        <f>IF(BA276&lt;0.0001,"***",IF(BA276&lt;0.001,"**",IF(BA276&lt;0.01,"*","")))</f>
        <v/>
      </c>
      <c r="BB429" t="str">
        <f>IF(BB276&lt;0.0001,"***",IF(BB276&lt;0.001,"**",IF(BB276&lt;0.01,"*","")))</f>
        <v/>
      </c>
      <c r="BC429" t="str">
        <f>IF(BC276&lt;0.0001,"***",IF(BC276&lt;0.001,"**",IF(BC276&lt;0.01,"*","")))</f>
        <v/>
      </c>
    </row>
    <row r="430" spans="1:55" x14ac:dyDescent="0.3">
      <c r="A430">
        <v>122</v>
      </c>
      <c r="B430" t="str">
        <f>IF(B277&lt;0.0001,"***",IF(B277&lt;0.001,"**",IF(B277&lt;0.01,"*","")))</f>
        <v>***</v>
      </c>
      <c r="C430" t="str">
        <f>IF(C277&lt;0.0001,"***",IF(C277&lt;0.001,"**",IF(C277&lt;0.01,"*","")))</f>
        <v/>
      </c>
      <c r="D430" t="str">
        <f>IF(D277&lt;0.0001,"***",IF(D277&lt;0.001,"**",IF(D277&lt;0.01,"*","")))</f>
        <v/>
      </c>
      <c r="E430" t="str">
        <f>IF(E277&lt;0.0001,"***",IF(E277&lt;0.001,"**",IF(E277&lt;0.01,"*","")))</f>
        <v/>
      </c>
      <c r="F430" t="str">
        <f>IF(F277&lt;0.0001,"***",IF(F277&lt;0.001,"**",IF(F277&lt;0.01,"*","")))</f>
        <v/>
      </c>
      <c r="G430" t="str">
        <f>IF(G277&lt;0.0001,"***",IF(G277&lt;0.001,"**",IF(G277&lt;0.01,"*","")))</f>
        <v/>
      </c>
      <c r="H430" t="str">
        <f>IF(H277&lt;0.0001,"***",IF(H277&lt;0.001,"**",IF(H277&lt;0.01,"*","")))</f>
        <v/>
      </c>
      <c r="I430" t="str">
        <f>IF(I277&lt;0.0001,"***",IF(I277&lt;0.001,"**",IF(I277&lt;0.01,"*","")))</f>
        <v/>
      </c>
      <c r="J430" t="str">
        <f>IF(J277&lt;0.0001,"***",IF(J277&lt;0.001,"**",IF(J277&lt;0.01,"*","")))</f>
        <v/>
      </c>
      <c r="K430" t="str">
        <f>IF(K277&lt;0.0001,"***",IF(K277&lt;0.001,"**",IF(K277&lt;0.01,"*","")))</f>
        <v>***</v>
      </c>
      <c r="L430" t="str">
        <f>IF(L277&lt;0.0001,"***",IF(L277&lt;0.001,"**",IF(L277&lt;0.01,"*","")))</f>
        <v/>
      </c>
      <c r="M430" t="str">
        <f>IF(M277&lt;0.0001,"***",IF(M277&lt;0.001,"**",IF(M277&lt;0.01,"*","")))</f>
        <v/>
      </c>
      <c r="N430" t="str">
        <f>IF(N277&lt;0.0001,"***",IF(N277&lt;0.001,"**",IF(N277&lt;0.01,"*","")))</f>
        <v/>
      </c>
      <c r="O430" t="str">
        <f>IF(O277&lt;0.0001,"***",IF(O277&lt;0.001,"**",IF(O277&lt;0.01,"*","")))</f>
        <v/>
      </c>
      <c r="P430" t="str">
        <f>IF(P277&lt;0.0001,"***",IF(P277&lt;0.001,"**",IF(P277&lt;0.01,"*","")))</f>
        <v/>
      </c>
      <c r="Q430" t="str">
        <f>IF(Q277&lt;0.0001,"***",IF(Q277&lt;0.001,"**",IF(Q277&lt;0.01,"*","")))</f>
        <v/>
      </c>
      <c r="R430" t="str">
        <f>IF(R277&lt;0.0001,"***",IF(R277&lt;0.001,"**",IF(R277&lt;0.01,"*","")))</f>
        <v/>
      </c>
      <c r="S430" t="str">
        <f>IF(S277&lt;0.0001,"***",IF(S277&lt;0.001,"**",IF(S277&lt;0.01,"*","")))</f>
        <v>**</v>
      </c>
      <c r="T430" t="str">
        <f>IF(T277&lt;0.0001,"***",IF(T277&lt;0.001,"**",IF(T277&lt;0.01,"*","")))</f>
        <v/>
      </c>
      <c r="U430" t="str">
        <f>IF(U277&lt;0.0001,"***",IF(U277&lt;0.001,"**",IF(U277&lt;0.01,"*","")))</f>
        <v/>
      </c>
      <c r="V430" t="str">
        <f>IF(V277&lt;0.0001,"***",IF(V277&lt;0.001,"**",IF(V277&lt;0.01,"*","")))</f>
        <v/>
      </c>
      <c r="W430" t="str">
        <f>IF(W277&lt;0.0001,"***",IF(W277&lt;0.001,"**",IF(W277&lt;0.01,"*","")))</f>
        <v>***</v>
      </c>
      <c r="X430" t="str">
        <f>IF(X277&lt;0.0001,"***",IF(X277&lt;0.001,"**",IF(X277&lt;0.01,"*","")))</f>
        <v/>
      </c>
      <c r="Y430" t="str">
        <f>IF(Y277&lt;0.0001,"***",IF(Y277&lt;0.001,"**",IF(Y277&lt;0.01,"*","")))</f>
        <v>***</v>
      </c>
      <c r="Z430" t="str">
        <f>IF(Z277&lt;0.0001,"***",IF(Z277&lt;0.001,"**",IF(Z277&lt;0.01,"*","")))</f>
        <v>***</v>
      </c>
      <c r="AA430" t="str">
        <f>IF(AA277&lt;0.0001,"***",IF(AA277&lt;0.001,"**",IF(AA277&lt;0.01,"*","")))</f>
        <v/>
      </c>
      <c r="AB430" t="str">
        <f>IF(AB277&lt;0.0001,"***",IF(AB277&lt;0.001,"**",IF(AB277&lt;0.01,"*","")))</f>
        <v/>
      </c>
      <c r="AC430" t="str">
        <f>IF(AC277&lt;0.0001,"***",IF(AC277&lt;0.001,"**",IF(AC277&lt;0.01,"*","")))</f>
        <v>*</v>
      </c>
      <c r="AD430" t="str">
        <f>IF(AD277&lt;0.0001,"***",IF(AD277&lt;0.001,"**",IF(AD277&lt;0.01,"*","")))</f>
        <v>***</v>
      </c>
      <c r="AE430" t="str">
        <f>IF(AE277&lt;0.0001,"***",IF(AE277&lt;0.001,"**",IF(AE277&lt;0.01,"*","")))</f>
        <v>***</v>
      </c>
      <c r="AF430" t="str">
        <f>IF(AF277&lt;0.0001,"***",IF(AF277&lt;0.001,"**",IF(AF277&lt;0.01,"*","")))</f>
        <v>*</v>
      </c>
      <c r="AG430" t="str">
        <f>IF(AG277&lt;0.0001,"***",IF(AG277&lt;0.001,"**",IF(AG277&lt;0.01,"*","")))</f>
        <v/>
      </c>
      <c r="AH430" t="str">
        <f>IF(AH277&lt;0.0001,"***",IF(AH277&lt;0.001,"**",IF(AH277&lt;0.01,"*","")))</f>
        <v/>
      </c>
      <c r="AI430" t="str">
        <f>IF(AI277&lt;0.0001,"***",IF(AI277&lt;0.001,"**",IF(AI277&lt;0.01,"*","")))</f>
        <v/>
      </c>
      <c r="AJ430" t="str">
        <f>IF(AJ277&lt;0.0001,"***",IF(AJ277&lt;0.001,"**",IF(AJ277&lt;0.01,"*","")))</f>
        <v/>
      </c>
      <c r="AK430" t="str">
        <f>IF(AK277&lt;0.0001,"***",IF(AK277&lt;0.001,"**",IF(AK277&lt;0.01,"*","")))</f>
        <v/>
      </c>
      <c r="AL430" t="str">
        <f>IF(AL277&lt;0.0001,"***",IF(AL277&lt;0.001,"**",IF(AL277&lt;0.01,"*","")))</f>
        <v>***</v>
      </c>
      <c r="AM430" t="str">
        <f>IF(AM277&lt;0.0001,"***",IF(AM277&lt;0.001,"**",IF(AM277&lt;0.01,"*","")))</f>
        <v>***</v>
      </c>
      <c r="AN430" t="str">
        <f>IF(AN277&lt;0.0001,"***",IF(AN277&lt;0.001,"**",IF(AN277&lt;0.01,"*","")))</f>
        <v>***</v>
      </c>
      <c r="AO430" t="str">
        <f>IF(AO277&lt;0.0001,"***",IF(AO277&lt;0.001,"**",IF(AO277&lt;0.01,"*","")))</f>
        <v/>
      </c>
      <c r="AP430" t="str">
        <f>IF(AP277&lt;0.0001,"***",IF(AP277&lt;0.001,"**",IF(AP277&lt;0.01,"*","")))</f>
        <v/>
      </c>
      <c r="AQ430" t="str">
        <f>IF(AQ277&lt;0.0001,"***",IF(AQ277&lt;0.001,"**",IF(AQ277&lt;0.01,"*","")))</f>
        <v/>
      </c>
      <c r="AR430" t="str">
        <f>IF(AR277&lt;0.0001,"***",IF(AR277&lt;0.001,"**",IF(AR277&lt;0.01,"*","")))</f>
        <v>**</v>
      </c>
      <c r="AS430" t="str">
        <f>IF(AS277&lt;0.0001,"***",IF(AS277&lt;0.001,"**",IF(AS277&lt;0.01,"*","")))</f>
        <v/>
      </c>
      <c r="AT430" t="str">
        <f>IF(AT277&lt;0.0001,"***",IF(AT277&lt;0.001,"**",IF(AT277&lt;0.01,"*","")))</f>
        <v/>
      </c>
      <c r="AU430" t="str">
        <f>IF(AU277&lt;0.0001,"***",IF(AU277&lt;0.001,"**",IF(AU277&lt;0.01,"*","")))</f>
        <v/>
      </c>
      <c r="AV430" t="str">
        <f>IF(AV277&lt;0.0001,"***",IF(AV277&lt;0.001,"**",IF(AV277&lt;0.01,"*","")))</f>
        <v/>
      </c>
      <c r="AW430" t="str">
        <f>IF(AW277&lt;0.0001,"***",IF(AW277&lt;0.001,"**",IF(AW277&lt;0.01,"*","")))</f>
        <v>**</v>
      </c>
      <c r="AX430" t="str">
        <f>IF(AX277&lt;0.0001,"***",IF(AX277&lt;0.001,"**",IF(AX277&lt;0.01,"*","")))</f>
        <v/>
      </c>
      <c r="AY430" t="str">
        <f>IF(AY277&lt;0.0001,"***",IF(AY277&lt;0.001,"**",IF(AY277&lt;0.01,"*","")))</f>
        <v/>
      </c>
      <c r="AZ430" t="str">
        <f>IF(AZ277&lt;0.0001,"***",IF(AZ277&lt;0.001,"**",IF(AZ277&lt;0.01,"*","")))</f>
        <v/>
      </c>
      <c r="BA430" t="str">
        <f>IF(BA277&lt;0.0001,"***",IF(BA277&lt;0.001,"**",IF(BA277&lt;0.01,"*","")))</f>
        <v/>
      </c>
      <c r="BB430" t="str">
        <f>IF(BB277&lt;0.0001,"***",IF(BB277&lt;0.001,"**",IF(BB277&lt;0.01,"*","")))</f>
        <v/>
      </c>
      <c r="BC430" t="str">
        <f>IF(BC277&lt;0.0001,"***",IF(BC277&lt;0.001,"**",IF(BC277&lt;0.01,"*","")))</f>
        <v/>
      </c>
    </row>
    <row r="431" spans="1:55" x14ac:dyDescent="0.3">
      <c r="A431">
        <v>123</v>
      </c>
      <c r="B431" t="str">
        <f>IF(B278&lt;0.0001,"***",IF(B278&lt;0.001,"**",IF(B278&lt;0.01,"*","")))</f>
        <v>***</v>
      </c>
      <c r="C431" t="str">
        <f>IF(C278&lt;0.0001,"***",IF(C278&lt;0.001,"**",IF(C278&lt;0.01,"*","")))</f>
        <v/>
      </c>
      <c r="D431" t="str">
        <f>IF(D278&lt;0.0001,"***",IF(D278&lt;0.001,"**",IF(D278&lt;0.01,"*","")))</f>
        <v/>
      </c>
      <c r="E431" t="str">
        <f>IF(E278&lt;0.0001,"***",IF(E278&lt;0.001,"**",IF(E278&lt;0.01,"*","")))</f>
        <v>***</v>
      </c>
      <c r="F431" t="str">
        <f>IF(F278&lt;0.0001,"***",IF(F278&lt;0.001,"**",IF(F278&lt;0.01,"*","")))</f>
        <v>***</v>
      </c>
      <c r="G431" t="str">
        <f>IF(G278&lt;0.0001,"***",IF(G278&lt;0.001,"**",IF(G278&lt;0.01,"*","")))</f>
        <v>***</v>
      </c>
      <c r="H431" t="str">
        <f>IF(H278&lt;0.0001,"***",IF(H278&lt;0.001,"**",IF(H278&lt;0.01,"*","")))</f>
        <v/>
      </c>
      <c r="I431" t="str">
        <f>IF(I278&lt;0.0001,"***",IF(I278&lt;0.001,"**",IF(I278&lt;0.01,"*","")))</f>
        <v/>
      </c>
      <c r="J431" t="str">
        <f>IF(J278&lt;0.0001,"***",IF(J278&lt;0.001,"**",IF(J278&lt;0.01,"*","")))</f>
        <v>***</v>
      </c>
      <c r="K431" t="str">
        <f>IF(K278&lt;0.0001,"***",IF(K278&lt;0.001,"**",IF(K278&lt;0.01,"*","")))</f>
        <v>***</v>
      </c>
      <c r="L431" t="str">
        <f>IF(L278&lt;0.0001,"***",IF(L278&lt;0.001,"**",IF(L278&lt;0.01,"*","")))</f>
        <v>*</v>
      </c>
      <c r="M431" t="str">
        <f>IF(M278&lt;0.0001,"***",IF(M278&lt;0.001,"**",IF(M278&lt;0.01,"*","")))</f>
        <v>***</v>
      </c>
      <c r="N431" t="str">
        <f>IF(N278&lt;0.0001,"***",IF(N278&lt;0.001,"**",IF(N278&lt;0.01,"*","")))</f>
        <v>*</v>
      </c>
      <c r="O431" t="str">
        <f>IF(O278&lt;0.0001,"***",IF(O278&lt;0.001,"**",IF(O278&lt;0.01,"*","")))</f>
        <v/>
      </c>
      <c r="P431" t="str">
        <f>IF(P278&lt;0.0001,"***",IF(P278&lt;0.001,"**",IF(P278&lt;0.01,"*","")))</f>
        <v>*</v>
      </c>
      <c r="Q431" t="str">
        <f>IF(Q278&lt;0.0001,"***",IF(Q278&lt;0.001,"**",IF(Q278&lt;0.01,"*","")))</f>
        <v/>
      </c>
      <c r="R431" t="str">
        <f>IF(R278&lt;0.0001,"***",IF(R278&lt;0.001,"**",IF(R278&lt;0.01,"*","")))</f>
        <v/>
      </c>
      <c r="S431" t="str">
        <f>IF(S278&lt;0.0001,"***",IF(S278&lt;0.001,"**",IF(S278&lt;0.01,"*","")))</f>
        <v/>
      </c>
      <c r="T431" t="str">
        <f>IF(T278&lt;0.0001,"***",IF(T278&lt;0.001,"**",IF(T278&lt;0.01,"*","")))</f>
        <v/>
      </c>
      <c r="U431" t="str">
        <f>IF(U278&lt;0.0001,"***",IF(U278&lt;0.001,"**",IF(U278&lt;0.01,"*","")))</f>
        <v/>
      </c>
      <c r="V431" t="str">
        <f>IF(V278&lt;0.0001,"***",IF(V278&lt;0.001,"**",IF(V278&lt;0.01,"*","")))</f>
        <v/>
      </c>
      <c r="W431" t="str">
        <f>IF(W278&lt;0.0001,"***",IF(W278&lt;0.001,"**",IF(W278&lt;0.01,"*","")))</f>
        <v>***</v>
      </c>
      <c r="X431" t="str">
        <f>IF(X278&lt;0.0001,"***",IF(X278&lt;0.001,"**",IF(X278&lt;0.01,"*","")))</f>
        <v>*</v>
      </c>
      <c r="Y431" t="str">
        <f>IF(Y278&lt;0.0001,"***",IF(Y278&lt;0.001,"**",IF(Y278&lt;0.01,"*","")))</f>
        <v>***</v>
      </c>
      <c r="Z431" t="str">
        <f>IF(Z278&lt;0.0001,"***",IF(Z278&lt;0.001,"**",IF(Z278&lt;0.01,"*","")))</f>
        <v>*</v>
      </c>
      <c r="AA431" t="str">
        <f>IF(AA278&lt;0.0001,"***",IF(AA278&lt;0.001,"**",IF(AA278&lt;0.01,"*","")))</f>
        <v/>
      </c>
      <c r="AB431" t="str">
        <f>IF(AB278&lt;0.0001,"***",IF(AB278&lt;0.001,"**",IF(AB278&lt;0.01,"*","")))</f>
        <v>***</v>
      </c>
      <c r="AC431" t="str">
        <f>IF(AC278&lt;0.0001,"***",IF(AC278&lt;0.001,"**",IF(AC278&lt;0.01,"*","")))</f>
        <v>**</v>
      </c>
      <c r="AD431" t="str">
        <f>IF(AD278&lt;0.0001,"***",IF(AD278&lt;0.001,"**",IF(AD278&lt;0.01,"*","")))</f>
        <v>***</v>
      </c>
      <c r="AE431" t="str">
        <f>IF(AE278&lt;0.0001,"***",IF(AE278&lt;0.001,"**",IF(AE278&lt;0.01,"*","")))</f>
        <v/>
      </c>
      <c r="AF431" t="str">
        <f>IF(AF278&lt;0.0001,"***",IF(AF278&lt;0.001,"**",IF(AF278&lt;0.01,"*","")))</f>
        <v>**</v>
      </c>
      <c r="AG431" t="str">
        <f>IF(AG278&lt;0.0001,"***",IF(AG278&lt;0.001,"**",IF(AG278&lt;0.01,"*","")))</f>
        <v/>
      </c>
      <c r="AH431" t="str">
        <f>IF(AH278&lt;0.0001,"***",IF(AH278&lt;0.001,"**",IF(AH278&lt;0.01,"*","")))</f>
        <v/>
      </c>
      <c r="AI431" t="str">
        <f>IF(AI278&lt;0.0001,"***",IF(AI278&lt;0.001,"**",IF(AI278&lt;0.01,"*","")))</f>
        <v>***</v>
      </c>
      <c r="AJ431" t="str">
        <f>IF(AJ278&lt;0.0001,"***",IF(AJ278&lt;0.001,"**",IF(AJ278&lt;0.01,"*","")))</f>
        <v/>
      </c>
      <c r="AK431" t="str">
        <f>IF(AK278&lt;0.0001,"***",IF(AK278&lt;0.001,"**",IF(AK278&lt;0.01,"*","")))</f>
        <v/>
      </c>
      <c r="AL431" t="str">
        <f>IF(AL278&lt;0.0001,"***",IF(AL278&lt;0.001,"**",IF(AL278&lt;0.01,"*","")))</f>
        <v>***</v>
      </c>
      <c r="AM431" t="str">
        <f>IF(AM278&lt;0.0001,"***",IF(AM278&lt;0.001,"**",IF(AM278&lt;0.01,"*","")))</f>
        <v>***</v>
      </c>
      <c r="AN431" t="str">
        <f>IF(AN278&lt;0.0001,"***",IF(AN278&lt;0.001,"**",IF(AN278&lt;0.01,"*","")))</f>
        <v>***</v>
      </c>
      <c r="AO431" t="str">
        <f>IF(AO278&lt;0.0001,"***",IF(AO278&lt;0.001,"**",IF(AO278&lt;0.01,"*","")))</f>
        <v>***</v>
      </c>
      <c r="AP431" t="str">
        <f>IF(AP278&lt;0.0001,"***",IF(AP278&lt;0.001,"**",IF(AP278&lt;0.01,"*","")))</f>
        <v>***</v>
      </c>
      <c r="AQ431" t="str">
        <f>IF(AQ278&lt;0.0001,"***",IF(AQ278&lt;0.001,"**",IF(AQ278&lt;0.01,"*","")))</f>
        <v>***</v>
      </c>
      <c r="AR431" t="str">
        <f>IF(AR278&lt;0.0001,"***",IF(AR278&lt;0.001,"**",IF(AR278&lt;0.01,"*","")))</f>
        <v>***</v>
      </c>
      <c r="AS431" t="str">
        <f>IF(AS278&lt;0.0001,"***",IF(AS278&lt;0.001,"**",IF(AS278&lt;0.01,"*","")))</f>
        <v>***</v>
      </c>
      <c r="AT431" t="str">
        <f>IF(AT278&lt;0.0001,"***",IF(AT278&lt;0.001,"**",IF(AT278&lt;0.01,"*","")))</f>
        <v>***</v>
      </c>
      <c r="AU431" t="str">
        <f>IF(AU278&lt;0.0001,"***",IF(AU278&lt;0.001,"**",IF(AU278&lt;0.01,"*","")))</f>
        <v>***</v>
      </c>
      <c r="AV431" t="str">
        <f>IF(AV278&lt;0.0001,"***",IF(AV278&lt;0.001,"**",IF(AV278&lt;0.01,"*","")))</f>
        <v>***</v>
      </c>
      <c r="AW431" t="str">
        <f>IF(AW278&lt;0.0001,"***",IF(AW278&lt;0.001,"**",IF(AW278&lt;0.01,"*","")))</f>
        <v>***</v>
      </c>
      <c r="AX431" t="str">
        <f>IF(AX278&lt;0.0001,"***",IF(AX278&lt;0.001,"**",IF(AX278&lt;0.01,"*","")))</f>
        <v>***</v>
      </c>
      <c r="AY431" t="str">
        <f>IF(AY278&lt;0.0001,"***",IF(AY278&lt;0.001,"**",IF(AY278&lt;0.01,"*","")))</f>
        <v/>
      </c>
      <c r="AZ431" t="str">
        <f>IF(AZ278&lt;0.0001,"***",IF(AZ278&lt;0.001,"**",IF(AZ278&lt;0.01,"*","")))</f>
        <v/>
      </c>
      <c r="BA431" t="str">
        <f>IF(BA278&lt;0.0001,"***",IF(BA278&lt;0.001,"**",IF(BA278&lt;0.01,"*","")))</f>
        <v/>
      </c>
      <c r="BB431" t="str">
        <f>IF(BB278&lt;0.0001,"***",IF(BB278&lt;0.001,"**",IF(BB278&lt;0.01,"*","")))</f>
        <v/>
      </c>
      <c r="BC431" t="str">
        <f>IF(BC278&lt;0.0001,"***",IF(BC278&lt;0.001,"**",IF(BC278&lt;0.01,"*","")))</f>
        <v/>
      </c>
    </row>
    <row r="432" spans="1:55" x14ac:dyDescent="0.3">
      <c r="A432">
        <v>124</v>
      </c>
      <c r="B432" t="str">
        <f>IF(B279&lt;0.0001,"***",IF(B279&lt;0.001,"**",IF(B279&lt;0.01,"*","")))</f>
        <v>***</v>
      </c>
      <c r="C432" t="str">
        <f>IF(C279&lt;0.0001,"***",IF(C279&lt;0.001,"**",IF(C279&lt;0.01,"*","")))</f>
        <v>**</v>
      </c>
      <c r="D432" t="str">
        <f>IF(D279&lt;0.0001,"***",IF(D279&lt;0.001,"**",IF(D279&lt;0.01,"*","")))</f>
        <v/>
      </c>
      <c r="E432" t="str">
        <f>IF(E279&lt;0.0001,"***",IF(E279&lt;0.001,"**",IF(E279&lt;0.01,"*","")))</f>
        <v>***</v>
      </c>
      <c r="F432" t="str">
        <f>IF(F279&lt;0.0001,"***",IF(F279&lt;0.001,"**",IF(F279&lt;0.01,"*","")))</f>
        <v>***</v>
      </c>
      <c r="G432" t="str">
        <f>IF(G279&lt;0.0001,"***",IF(G279&lt;0.001,"**",IF(G279&lt;0.01,"*","")))</f>
        <v>*</v>
      </c>
      <c r="H432" t="str">
        <f>IF(H279&lt;0.0001,"***",IF(H279&lt;0.001,"**",IF(H279&lt;0.01,"*","")))</f>
        <v/>
      </c>
      <c r="I432" t="str">
        <f>IF(I279&lt;0.0001,"***",IF(I279&lt;0.001,"**",IF(I279&lt;0.01,"*","")))</f>
        <v/>
      </c>
      <c r="J432" t="str">
        <f>IF(J279&lt;0.0001,"***",IF(J279&lt;0.001,"**",IF(J279&lt;0.01,"*","")))</f>
        <v>***</v>
      </c>
      <c r="K432" t="str">
        <f>IF(K279&lt;0.0001,"***",IF(K279&lt;0.001,"**",IF(K279&lt;0.01,"*","")))</f>
        <v>***</v>
      </c>
      <c r="L432" t="str">
        <f>IF(L279&lt;0.0001,"***",IF(L279&lt;0.001,"**",IF(L279&lt;0.01,"*","")))</f>
        <v>***</v>
      </c>
      <c r="M432" t="str">
        <f>IF(M279&lt;0.0001,"***",IF(M279&lt;0.001,"**",IF(M279&lt;0.01,"*","")))</f>
        <v>***</v>
      </c>
      <c r="N432" t="str">
        <f>IF(N279&lt;0.0001,"***",IF(N279&lt;0.001,"**",IF(N279&lt;0.01,"*","")))</f>
        <v>**</v>
      </c>
      <c r="O432" t="str">
        <f>IF(O279&lt;0.0001,"***",IF(O279&lt;0.001,"**",IF(O279&lt;0.01,"*","")))</f>
        <v>***</v>
      </c>
      <c r="P432" t="str">
        <f>IF(P279&lt;0.0001,"***",IF(P279&lt;0.001,"**",IF(P279&lt;0.01,"*","")))</f>
        <v>***</v>
      </c>
      <c r="Q432" t="str">
        <f>IF(Q279&lt;0.0001,"***",IF(Q279&lt;0.001,"**",IF(Q279&lt;0.01,"*","")))</f>
        <v>***</v>
      </c>
      <c r="R432" t="str">
        <f>IF(R279&lt;0.0001,"***",IF(R279&lt;0.001,"**",IF(R279&lt;0.01,"*","")))</f>
        <v>**</v>
      </c>
      <c r="S432" t="str">
        <f>IF(S279&lt;0.0001,"***",IF(S279&lt;0.001,"**",IF(S279&lt;0.01,"*","")))</f>
        <v>**</v>
      </c>
      <c r="T432" t="str">
        <f>IF(T279&lt;0.0001,"***",IF(T279&lt;0.001,"**",IF(T279&lt;0.01,"*","")))</f>
        <v>***</v>
      </c>
      <c r="U432" t="str">
        <f>IF(U279&lt;0.0001,"***",IF(U279&lt;0.001,"**",IF(U279&lt;0.01,"*","")))</f>
        <v>*</v>
      </c>
      <c r="V432" t="str">
        <f>IF(V279&lt;0.0001,"***",IF(V279&lt;0.001,"**",IF(V279&lt;0.01,"*","")))</f>
        <v>***</v>
      </c>
      <c r="W432" t="str">
        <f>IF(W279&lt;0.0001,"***",IF(W279&lt;0.001,"**",IF(W279&lt;0.01,"*","")))</f>
        <v>***</v>
      </c>
      <c r="X432" t="str">
        <f>IF(X279&lt;0.0001,"***",IF(X279&lt;0.001,"**",IF(X279&lt;0.01,"*","")))</f>
        <v>***</v>
      </c>
      <c r="Y432" t="str">
        <f>IF(Y279&lt;0.0001,"***",IF(Y279&lt;0.001,"**",IF(Y279&lt;0.01,"*","")))</f>
        <v>***</v>
      </c>
      <c r="Z432" t="str">
        <f>IF(Z279&lt;0.0001,"***",IF(Z279&lt;0.001,"**",IF(Z279&lt;0.01,"*","")))</f>
        <v>**</v>
      </c>
      <c r="AA432" t="str">
        <f>IF(AA279&lt;0.0001,"***",IF(AA279&lt;0.001,"**",IF(AA279&lt;0.01,"*","")))</f>
        <v/>
      </c>
      <c r="AB432" t="str">
        <f>IF(AB279&lt;0.0001,"***",IF(AB279&lt;0.001,"**",IF(AB279&lt;0.01,"*","")))</f>
        <v>***</v>
      </c>
      <c r="AC432" t="str">
        <f>IF(AC279&lt;0.0001,"***",IF(AC279&lt;0.001,"**",IF(AC279&lt;0.01,"*","")))</f>
        <v>***</v>
      </c>
      <c r="AD432" t="str">
        <f>IF(AD279&lt;0.0001,"***",IF(AD279&lt;0.001,"**",IF(AD279&lt;0.01,"*","")))</f>
        <v/>
      </c>
      <c r="AE432" t="str">
        <f>IF(AE279&lt;0.0001,"***",IF(AE279&lt;0.001,"**",IF(AE279&lt;0.01,"*","")))</f>
        <v/>
      </c>
      <c r="AF432" t="str">
        <f>IF(AF279&lt;0.0001,"***",IF(AF279&lt;0.001,"**",IF(AF279&lt;0.01,"*","")))</f>
        <v/>
      </c>
      <c r="AG432" t="str">
        <f>IF(AG279&lt;0.0001,"***",IF(AG279&lt;0.001,"**",IF(AG279&lt;0.01,"*","")))</f>
        <v/>
      </c>
      <c r="AH432" t="str">
        <f>IF(AH279&lt;0.0001,"***",IF(AH279&lt;0.001,"**",IF(AH279&lt;0.01,"*","")))</f>
        <v>**</v>
      </c>
      <c r="AI432" t="str">
        <f>IF(AI279&lt;0.0001,"***",IF(AI279&lt;0.001,"**",IF(AI279&lt;0.01,"*","")))</f>
        <v>***</v>
      </c>
      <c r="AJ432" t="str">
        <f>IF(AJ279&lt;0.0001,"***",IF(AJ279&lt;0.001,"**",IF(AJ279&lt;0.01,"*","")))</f>
        <v>***</v>
      </c>
      <c r="AK432" t="str">
        <f>IF(AK279&lt;0.0001,"***",IF(AK279&lt;0.001,"**",IF(AK279&lt;0.01,"*","")))</f>
        <v>**</v>
      </c>
      <c r="AL432" t="str">
        <f>IF(AL279&lt;0.0001,"***",IF(AL279&lt;0.001,"**",IF(AL279&lt;0.01,"*","")))</f>
        <v>***</v>
      </c>
      <c r="AM432" t="str">
        <f>IF(AM279&lt;0.0001,"***",IF(AM279&lt;0.001,"**",IF(AM279&lt;0.01,"*","")))</f>
        <v>***</v>
      </c>
      <c r="AN432" t="str">
        <f>IF(AN279&lt;0.0001,"***",IF(AN279&lt;0.001,"**",IF(AN279&lt;0.01,"*","")))</f>
        <v>***</v>
      </c>
      <c r="AO432" t="str">
        <f>IF(AO279&lt;0.0001,"***",IF(AO279&lt;0.001,"**",IF(AO279&lt;0.01,"*","")))</f>
        <v>***</v>
      </c>
      <c r="AP432" t="str">
        <f>IF(AP279&lt;0.0001,"***",IF(AP279&lt;0.001,"**",IF(AP279&lt;0.01,"*","")))</f>
        <v>***</v>
      </c>
      <c r="AQ432" t="str">
        <f>IF(AQ279&lt;0.0001,"***",IF(AQ279&lt;0.001,"**",IF(AQ279&lt;0.01,"*","")))</f>
        <v>***</v>
      </c>
      <c r="AR432" t="str">
        <f>IF(AR279&lt;0.0001,"***",IF(AR279&lt;0.001,"**",IF(AR279&lt;0.01,"*","")))</f>
        <v>***</v>
      </c>
      <c r="AS432" t="str">
        <f>IF(AS279&lt;0.0001,"***",IF(AS279&lt;0.001,"**",IF(AS279&lt;0.01,"*","")))</f>
        <v>***</v>
      </c>
      <c r="AT432" t="str">
        <f>IF(AT279&lt;0.0001,"***",IF(AT279&lt;0.001,"**",IF(AT279&lt;0.01,"*","")))</f>
        <v>***</v>
      </c>
      <c r="AU432" t="str">
        <f>IF(AU279&lt;0.0001,"***",IF(AU279&lt;0.001,"**",IF(AU279&lt;0.01,"*","")))</f>
        <v>***</v>
      </c>
      <c r="AV432" t="str">
        <f>IF(AV279&lt;0.0001,"***",IF(AV279&lt;0.001,"**",IF(AV279&lt;0.01,"*","")))</f>
        <v>***</v>
      </c>
      <c r="AW432" t="str">
        <f>IF(AW279&lt;0.0001,"***",IF(AW279&lt;0.001,"**",IF(AW279&lt;0.01,"*","")))</f>
        <v>***</v>
      </c>
      <c r="AX432" t="str">
        <f>IF(AX279&lt;0.0001,"***",IF(AX279&lt;0.001,"**",IF(AX279&lt;0.01,"*","")))</f>
        <v>***</v>
      </c>
      <c r="AY432" t="str">
        <f>IF(AY279&lt;0.0001,"***",IF(AY279&lt;0.001,"**",IF(AY279&lt;0.01,"*","")))</f>
        <v/>
      </c>
      <c r="AZ432" t="str">
        <f>IF(AZ279&lt;0.0001,"***",IF(AZ279&lt;0.001,"**",IF(AZ279&lt;0.01,"*","")))</f>
        <v>***</v>
      </c>
      <c r="BA432" t="str">
        <f>IF(BA279&lt;0.0001,"***",IF(BA279&lt;0.001,"**",IF(BA279&lt;0.01,"*","")))</f>
        <v/>
      </c>
      <c r="BB432" t="str">
        <f>IF(BB279&lt;0.0001,"***",IF(BB279&lt;0.001,"**",IF(BB279&lt;0.01,"*","")))</f>
        <v>***</v>
      </c>
      <c r="BC432" t="str">
        <f>IF(BC279&lt;0.0001,"***",IF(BC279&lt;0.001,"**",IF(BC279&lt;0.01,"*","")))</f>
        <v/>
      </c>
    </row>
    <row r="433" spans="1:55" x14ac:dyDescent="0.3">
      <c r="A433">
        <v>125</v>
      </c>
      <c r="B433" t="str">
        <f>IF(B280&lt;0.0001,"***",IF(B280&lt;0.001,"**",IF(B280&lt;0.01,"*","")))</f>
        <v>***</v>
      </c>
      <c r="C433" t="str">
        <f>IF(C280&lt;0.0001,"***",IF(C280&lt;0.001,"**",IF(C280&lt;0.01,"*","")))</f>
        <v/>
      </c>
      <c r="D433" t="str">
        <f>IF(D280&lt;0.0001,"***",IF(D280&lt;0.001,"**",IF(D280&lt;0.01,"*","")))</f>
        <v/>
      </c>
      <c r="E433" t="str">
        <f>IF(E280&lt;0.0001,"***",IF(E280&lt;0.001,"**",IF(E280&lt;0.01,"*","")))</f>
        <v>***</v>
      </c>
      <c r="F433" t="str">
        <f>IF(F280&lt;0.0001,"***",IF(F280&lt;0.001,"**",IF(F280&lt;0.01,"*","")))</f>
        <v>***</v>
      </c>
      <c r="G433" t="str">
        <f>IF(G280&lt;0.0001,"***",IF(G280&lt;0.001,"**",IF(G280&lt;0.01,"*","")))</f>
        <v>***</v>
      </c>
      <c r="H433" t="str">
        <f>IF(H280&lt;0.0001,"***",IF(H280&lt;0.001,"**",IF(H280&lt;0.01,"*","")))</f>
        <v>***</v>
      </c>
      <c r="I433" t="str">
        <f>IF(I280&lt;0.0001,"***",IF(I280&lt;0.001,"**",IF(I280&lt;0.01,"*","")))</f>
        <v>*</v>
      </c>
      <c r="J433" t="str">
        <f>IF(J280&lt;0.0001,"***",IF(J280&lt;0.001,"**",IF(J280&lt;0.01,"*","")))</f>
        <v>*</v>
      </c>
      <c r="K433" t="str">
        <f>IF(K280&lt;0.0001,"***",IF(K280&lt;0.001,"**",IF(K280&lt;0.01,"*","")))</f>
        <v/>
      </c>
      <c r="L433" t="str">
        <f>IF(L280&lt;0.0001,"***",IF(L280&lt;0.001,"**",IF(L280&lt;0.01,"*","")))</f>
        <v/>
      </c>
      <c r="M433" t="str">
        <f>IF(M280&lt;0.0001,"***",IF(M280&lt;0.001,"**",IF(M280&lt;0.01,"*","")))</f>
        <v>***</v>
      </c>
      <c r="N433" t="str">
        <f>IF(N280&lt;0.0001,"***",IF(N280&lt;0.001,"**",IF(N280&lt;0.01,"*","")))</f>
        <v>**</v>
      </c>
      <c r="O433" t="str">
        <f>IF(O280&lt;0.0001,"***",IF(O280&lt;0.001,"**",IF(O280&lt;0.01,"*","")))</f>
        <v/>
      </c>
      <c r="P433" t="str">
        <f>IF(P280&lt;0.0001,"***",IF(P280&lt;0.001,"**",IF(P280&lt;0.01,"*","")))</f>
        <v/>
      </c>
      <c r="Q433" t="str">
        <f>IF(Q280&lt;0.0001,"***",IF(Q280&lt;0.001,"**",IF(Q280&lt;0.01,"*","")))</f>
        <v/>
      </c>
      <c r="R433" t="str">
        <f>IF(R280&lt;0.0001,"***",IF(R280&lt;0.001,"**",IF(R280&lt;0.01,"*","")))</f>
        <v/>
      </c>
      <c r="S433" t="str">
        <f>IF(S280&lt;0.0001,"***",IF(S280&lt;0.001,"**",IF(S280&lt;0.01,"*","")))</f>
        <v/>
      </c>
      <c r="T433" t="str">
        <f>IF(T280&lt;0.0001,"***",IF(T280&lt;0.001,"**",IF(T280&lt;0.01,"*","")))</f>
        <v/>
      </c>
      <c r="U433" t="str">
        <f>IF(U280&lt;0.0001,"***",IF(U280&lt;0.001,"**",IF(U280&lt;0.01,"*","")))</f>
        <v/>
      </c>
      <c r="V433" t="str">
        <f>IF(V280&lt;0.0001,"***",IF(V280&lt;0.001,"**",IF(V280&lt;0.01,"*","")))</f>
        <v/>
      </c>
      <c r="W433" t="str">
        <f>IF(W280&lt;0.0001,"***",IF(W280&lt;0.001,"**",IF(W280&lt;0.01,"*","")))</f>
        <v/>
      </c>
      <c r="X433" t="str">
        <f>IF(X280&lt;0.0001,"***",IF(X280&lt;0.001,"**",IF(X280&lt;0.01,"*","")))</f>
        <v/>
      </c>
      <c r="Y433" t="str">
        <f>IF(Y280&lt;0.0001,"***",IF(Y280&lt;0.001,"**",IF(Y280&lt;0.01,"*","")))</f>
        <v/>
      </c>
      <c r="Z433" t="str">
        <f>IF(Z280&lt;0.0001,"***",IF(Z280&lt;0.001,"**",IF(Z280&lt;0.01,"*","")))</f>
        <v/>
      </c>
      <c r="AA433" t="str">
        <f>IF(AA280&lt;0.0001,"***",IF(AA280&lt;0.001,"**",IF(AA280&lt;0.01,"*","")))</f>
        <v/>
      </c>
      <c r="AB433" t="str">
        <f>IF(AB280&lt;0.0001,"***",IF(AB280&lt;0.001,"**",IF(AB280&lt;0.01,"*","")))</f>
        <v>***</v>
      </c>
      <c r="AC433" t="str">
        <f>IF(AC280&lt;0.0001,"***",IF(AC280&lt;0.001,"**",IF(AC280&lt;0.01,"*","")))</f>
        <v>**</v>
      </c>
      <c r="AD433" t="str">
        <f>IF(AD280&lt;0.0001,"***",IF(AD280&lt;0.001,"**",IF(AD280&lt;0.01,"*","")))</f>
        <v>***</v>
      </c>
      <c r="AE433" t="str">
        <f>IF(AE280&lt;0.0001,"***",IF(AE280&lt;0.001,"**",IF(AE280&lt;0.01,"*","")))</f>
        <v>**</v>
      </c>
      <c r="AF433" t="str">
        <f>IF(AF280&lt;0.0001,"***",IF(AF280&lt;0.001,"**",IF(AF280&lt;0.01,"*","")))</f>
        <v>**</v>
      </c>
      <c r="AG433" t="str">
        <f>IF(AG280&lt;0.0001,"***",IF(AG280&lt;0.001,"**",IF(AG280&lt;0.01,"*","")))</f>
        <v>*</v>
      </c>
      <c r="AH433" t="str">
        <f>IF(AH280&lt;0.0001,"***",IF(AH280&lt;0.001,"**",IF(AH280&lt;0.01,"*","")))</f>
        <v>**</v>
      </c>
      <c r="AI433" t="str">
        <f>IF(AI280&lt;0.0001,"***",IF(AI280&lt;0.001,"**",IF(AI280&lt;0.01,"*","")))</f>
        <v>***</v>
      </c>
      <c r="AJ433" t="str">
        <f>IF(AJ280&lt;0.0001,"***",IF(AJ280&lt;0.001,"**",IF(AJ280&lt;0.01,"*","")))</f>
        <v>***</v>
      </c>
      <c r="AK433" t="str">
        <f>IF(AK280&lt;0.0001,"***",IF(AK280&lt;0.001,"**",IF(AK280&lt;0.01,"*","")))</f>
        <v>***</v>
      </c>
      <c r="AL433" t="str">
        <f>IF(AL280&lt;0.0001,"***",IF(AL280&lt;0.001,"**",IF(AL280&lt;0.01,"*","")))</f>
        <v/>
      </c>
      <c r="AM433" t="str">
        <f>IF(AM280&lt;0.0001,"***",IF(AM280&lt;0.001,"**",IF(AM280&lt;0.01,"*","")))</f>
        <v/>
      </c>
      <c r="AN433" t="str">
        <f>IF(AN280&lt;0.0001,"***",IF(AN280&lt;0.001,"**",IF(AN280&lt;0.01,"*","")))</f>
        <v/>
      </c>
      <c r="AO433" t="str">
        <f>IF(AO280&lt;0.0001,"***",IF(AO280&lt;0.001,"**",IF(AO280&lt;0.01,"*","")))</f>
        <v>***</v>
      </c>
      <c r="AP433" t="str">
        <f>IF(AP280&lt;0.0001,"***",IF(AP280&lt;0.001,"**",IF(AP280&lt;0.01,"*","")))</f>
        <v>***</v>
      </c>
      <c r="AQ433" t="str">
        <f>IF(AQ280&lt;0.0001,"***",IF(AQ280&lt;0.001,"**",IF(AQ280&lt;0.01,"*","")))</f>
        <v>***</v>
      </c>
      <c r="AR433" t="str">
        <f>IF(AR280&lt;0.0001,"***",IF(AR280&lt;0.001,"**",IF(AR280&lt;0.01,"*","")))</f>
        <v>***</v>
      </c>
      <c r="AS433" t="str">
        <f>IF(AS280&lt;0.0001,"***",IF(AS280&lt;0.001,"**",IF(AS280&lt;0.01,"*","")))</f>
        <v>***</v>
      </c>
      <c r="AT433" t="str">
        <f>IF(AT280&lt;0.0001,"***",IF(AT280&lt;0.001,"**",IF(AT280&lt;0.01,"*","")))</f>
        <v>***</v>
      </c>
      <c r="AU433" t="str">
        <f>IF(AU280&lt;0.0001,"***",IF(AU280&lt;0.001,"**",IF(AU280&lt;0.01,"*","")))</f>
        <v>***</v>
      </c>
      <c r="AV433" t="str">
        <f>IF(AV280&lt;0.0001,"***",IF(AV280&lt;0.001,"**",IF(AV280&lt;0.01,"*","")))</f>
        <v>***</v>
      </c>
      <c r="AW433" t="str">
        <f>IF(AW280&lt;0.0001,"***",IF(AW280&lt;0.001,"**",IF(AW280&lt;0.01,"*","")))</f>
        <v>***</v>
      </c>
      <c r="AX433" t="str">
        <f>IF(AX280&lt;0.0001,"***",IF(AX280&lt;0.001,"**",IF(AX280&lt;0.01,"*","")))</f>
        <v>***</v>
      </c>
      <c r="AY433" t="str">
        <f>IF(AY280&lt;0.0001,"***",IF(AY280&lt;0.001,"**",IF(AY280&lt;0.01,"*","")))</f>
        <v/>
      </c>
      <c r="AZ433" t="str">
        <f>IF(AZ280&lt;0.0001,"***",IF(AZ280&lt;0.001,"**",IF(AZ280&lt;0.01,"*","")))</f>
        <v>***</v>
      </c>
      <c r="BA433" t="str">
        <f>IF(BA280&lt;0.0001,"***",IF(BA280&lt;0.001,"**",IF(BA280&lt;0.01,"*","")))</f>
        <v/>
      </c>
      <c r="BB433" t="str">
        <f>IF(BB280&lt;0.0001,"***",IF(BB280&lt;0.001,"**",IF(BB280&lt;0.01,"*","")))</f>
        <v/>
      </c>
      <c r="BC433" t="str">
        <f>IF(BC280&lt;0.0001,"***",IF(BC280&lt;0.001,"**",IF(BC280&lt;0.01,"*","")))</f>
        <v/>
      </c>
    </row>
    <row r="434" spans="1:55" x14ac:dyDescent="0.3">
      <c r="A434">
        <v>126</v>
      </c>
      <c r="B434" t="str">
        <f>IF(B281&lt;0.0001,"***",IF(B281&lt;0.001,"**",IF(B281&lt;0.01,"*","")))</f>
        <v>***</v>
      </c>
      <c r="C434" t="str">
        <f>IF(C281&lt;0.0001,"***",IF(C281&lt;0.001,"**",IF(C281&lt;0.01,"*","")))</f>
        <v>***</v>
      </c>
      <c r="D434" t="str">
        <f>IF(D281&lt;0.0001,"***",IF(D281&lt;0.001,"**",IF(D281&lt;0.01,"*","")))</f>
        <v>**</v>
      </c>
      <c r="E434" t="str">
        <f>IF(E281&lt;0.0001,"***",IF(E281&lt;0.001,"**",IF(E281&lt;0.01,"*","")))</f>
        <v/>
      </c>
      <c r="F434" t="str">
        <f>IF(F281&lt;0.0001,"***",IF(F281&lt;0.001,"**",IF(F281&lt;0.01,"*","")))</f>
        <v>***</v>
      </c>
      <c r="G434" t="str">
        <f>IF(G281&lt;0.0001,"***",IF(G281&lt;0.001,"**",IF(G281&lt;0.01,"*","")))</f>
        <v>***</v>
      </c>
      <c r="H434" t="str">
        <f>IF(H281&lt;0.0001,"***",IF(H281&lt;0.001,"**",IF(H281&lt;0.01,"*","")))</f>
        <v>***</v>
      </c>
      <c r="I434" t="str">
        <f>IF(I281&lt;0.0001,"***",IF(I281&lt;0.001,"**",IF(I281&lt;0.01,"*","")))</f>
        <v>**</v>
      </c>
      <c r="J434" t="str">
        <f>IF(J281&lt;0.0001,"***",IF(J281&lt;0.001,"**",IF(J281&lt;0.01,"*","")))</f>
        <v>***</v>
      </c>
      <c r="K434" t="str">
        <f>IF(K281&lt;0.0001,"***",IF(K281&lt;0.001,"**",IF(K281&lt;0.01,"*","")))</f>
        <v>***</v>
      </c>
      <c r="L434" t="str">
        <f>IF(L281&lt;0.0001,"***",IF(L281&lt;0.001,"**",IF(L281&lt;0.01,"*","")))</f>
        <v/>
      </c>
      <c r="M434" t="str">
        <f>IF(M281&lt;0.0001,"***",IF(M281&lt;0.001,"**",IF(M281&lt;0.01,"*","")))</f>
        <v>***</v>
      </c>
      <c r="N434" t="str">
        <f>IF(N281&lt;0.0001,"***",IF(N281&lt;0.001,"**",IF(N281&lt;0.01,"*","")))</f>
        <v/>
      </c>
      <c r="O434" t="str">
        <f>IF(O281&lt;0.0001,"***",IF(O281&lt;0.001,"**",IF(O281&lt;0.01,"*","")))</f>
        <v>**</v>
      </c>
      <c r="P434" t="str">
        <f>IF(P281&lt;0.0001,"***",IF(P281&lt;0.001,"**",IF(P281&lt;0.01,"*","")))</f>
        <v>***</v>
      </c>
      <c r="Q434" t="str">
        <f>IF(Q281&lt;0.0001,"***",IF(Q281&lt;0.001,"**",IF(Q281&lt;0.01,"*","")))</f>
        <v>*</v>
      </c>
      <c r="R434" t="str">
        <f>IF(R281&lt;0.0001,"***",IF(R281&lt;0.001,"**",IF(R281&lt;0.01,"*","")))</f>
        <v>***</v>
      </c>
      <c r="S434" t="str">
        <f>IF(S281&lt;0.0001,"***",IF(S281&lt;0.001,"**",IF(S281&lt;0.01,"*","")))</f>
        <v>***</v>
      </c>
      <c r="T434" t="str">
        <f>IF(T281&lt;0.0001,"***",IF(T281&lt;0.001,"**",IF(T281&lt;0.01,"*","")))</f>
        <v/>
      </c>
      <c r="U434" t="str">
        <f>IF(U281&lt;0.0001,"***",IF(U281&lt;0.001,"**",IF(U281&lt;0.01,"*","")))</f>
        <v/>
      </c>
      <c r="V434" t="str">
        <f>IF(V281&lt;0.0001,"***",IF(V281&lt;0.001,"**",IF(V281&lt;0.01,"*","")))</f>
        <v>***</v>
      </c>
      <c r="W434" t="str">
        <f>IF(W281&lt;0.0001,"***",IF(W281&lt;0.001,"**",IF(W281&lt;0.01,"*","")))</f>
        <v>***</v>
      </c>
      <c r="X434" t="str">
        <f>IF(X281&lt;0.0001,"***",IF(X281&lt;0.001,"**",IF(X281&lt;0.01,"*","")))</f>
        <v>*</v>
      </c>
      <c r="Y434" t="str">
        <f>IF(Y281&lt;0.0001,"***",IF(Y281&lt;0.001,"**",IF(Y281&lt;0.01,"*","")))</f>
        <v>***</v>
      </c>
      <c r="Z434" t="str">
        <f>IF(Z281&lt;0.0001,"***",IF(Z281&lt;0.001,"**",IF(Z281&lt;0.01,"*","")))</f>
        <v/>
      </c>
      <c r="AA434" t="str">
        <f>IF(AA281&lt;0.0001,"***",IF(AA281&lt;0.001,"**",IF(AA281&lt;0.01,"*","")))</f>
        <v>**</v>
      </c>
      <c r="AB434" t="str">
        <f>IF(AB281&lt;0.0001,"***",IF(AB281&lt;0.001,"**",IF(AB281&lt;0.01,"*","")))</f>
        <v>***</v>
      </c>
      <c r="AC434" t="str">
        <f>IF(AC281&lt;0.0001,"***",IF(AC281&lt;0.001,"**",IF(AC281&lt;0.01,"*","")))</f>
        <v/>
      </c>
      <c r="AD434" t="str">
        <f>IF(AD281&lt;0.0001,"***",IF(AD281&lt;0.001,"**",IF(AD281&lt;0.01,"*","")))</f>
        <v/>
      </c>
      <c r="AE434" t="str">
        <f>IF(AE281&lt;0.0001,"***",IF(AE281&lt;0.001,"**",IF(AE281&lt;0.01,"*","")))</f>
        <v/>
      </c>
      <c r="AF434" t="str">
        <f>IF(AF281&lt;0.0001,"***",IF(AF281&lt;0.001,"**",IF(AF281&lt;0.01,"*","")))</f>
        <v>***</v>
      </c>
      <c r="AG434" t="str">
        <f>IF(AG281&lt;0.0001,"***",IF(AG281&lt;0.001,"**",IF(AG281&lt;0.01,"*","")))</f>
        <v/>
      </c>
      <c r="AH434" t="str">
        <f>IF(AH281&lt;0.0001,"***",IF(AH281&lt;0.001,"**",IF(AH281&lt;0.01,"*","")))</f>
        <v/>
      </c>
      <c r="AI434" t="str">
        <f>IF(AI281&lt;0.0001,"***",IF(AI281&lt;0.001,"**",IF(AI281&lt;0.01,"*","")))</f>
        <v>***</v>
      </c>
      <c r="AJ434" t="str">
        <f>IF(AJ281&lt;0.0001,"***",IF(AJ281&lt;0.001,"**",IF(AJ281&lt;0.01,"*","")))</f>
        <v>**</v>
      </c>
      <c r="AK434" t="str">
        <f>IF(AK281&lt;0.0001,"***",IF(AK281&lt;0.001,"**",IF(AK281&lt;0.01,"*","")))</f>
        <v/>
      </c>
      <c r="AL434" t="str">
        <f>IF(AL281&lt;0.0001,"***",IF(AL281&lt;0.001,"**",IF(AL281&lt;0.01,"*","")))</f>
        <v>**</v>
      </c>
      <c r="AM434" t="str">
        <f>IF(AM281&lt;0.0001,"***",IF(AM281&lt;0.001,"**",IF(AM281&lt;0.01,"*","")))</f>
        <v>***</v>
      </c>
      <c r="AN434" t="str">
        <f>IF(AN281&lt;0.0001,"***",IF(AN281&lt;0.001,"**",IF(AN281&lt;0.01,"*","")))</f>
        <v/>
      </c>
      <c r="AO434" t="str">
        <f>IF(AO281&lt;0.0001,"***",IF(AO281&lt;0.001,"**",IF(AO281&lt;0.01,"*","")))</f>
        <v>*</v>
      </c>
      <c r="AP434" t="str">
        <f>IF(AP281&lt;0.0001,"***",IF(AP281&lt;0.001,"**",IF(AP281&lt;0.01,"*","")))</f>
        <v/>
      </c>
      <c r="AQ434" t="str">
        <f>IF(AQ281&lt;0.0001,"***",IF(AQ281&lt;0.001,"**",IF(AQ281&lt;0.01,"*","")))</f>
        <v/>
      </c>
      <c r="AR434" t="str">
        <f>IF(AR281&lt;0.0001,"***",IF(AR281&lt;0.001,"**",IF(AR281&lt;0.01,"*","")))</f>
        <v>***</v>
      </c>
      <c r="AS434" t="str">
        <f>IF(AS281&lt;0.0001,"***",IF(AS281&lt;0.001,"**",IF(AS281&lt;0.01,"*","")))</f>
        <v/>
      </c>
      <c r="AT434" t="str">
        <f>IF(AT281&lt;0.0001,"***",IF(AT281&lt;0.001,"**",IF(AT281&lt;0.01,"*","")))</f>
        <v>***</v>
      </c>
      <c r="AU434" t="str">
        <f>IF(AU281&lt;0.0001,"***",IF(AU281&lt;0.001,"**",IF(AU281&lt;0.01,"*","")))</f>
        <v>**</v>
      </c>
      <c r="AV434" t="str">
        <f>IF(AV281&lt;0.0001,"***",IF(AV281&lt;0.001,"**",IF(AV281&lt;0.01,"*","")))</f>
        <v>***</v>
      </c>
      <c r="AW434" t="str">
        <f>IF(AW281&lt;0.0001,"***",IF(AW281&lt;0.001,"**",IF(AW281&lt;0.01,"*","")))</f>
        <v>***</v>
      </c>
      <c r="AX434" t="str">
        <f>IF(AX281&lt;0.0001,"***",IF(AX281&lt;0.001,"**",IF(AX281&lt;0.01,"*","")))</f>
        <v/>
      </c>
      <c r="AY434" t="str">
        <f>IF(AY281&lt;0.0001,"***",IF(AY281&lt;0.001,"**",IF(AY281&lt;0.01,"*","")))</f>
        <v>*</v>
      </c>
      <c r="AZ434" t="str">
        <f>IF(AZ281&lt;0.0001,"***",IF(AZ281&lt;0.001,"**",IF(AZ281&lt;0.01,"*","")))</f>
        <v/>
      </c>
      <c r="BA434" t="str">
        <f>IF(BA281&lt;0.0001,"***",IF(BA281&lt;0.001,"**",IF(BA281&lt;0.01,"*","")))</f>
        <v/>
      </c>
      <c r="BB434" t="str">
        <f>IF(BB281&lt;0.0001,"***",IF(BB281&lt;0.001,"**",IF(BB281&lt;0.01,"*","")))</f>
        <v/>
      </c>
      <c r="BC434" t="str">
        <f>IF(BC281&lt;0.0001,"***",IF(BC281&lt;0.001,"**",IF(BC281&lt;0.01,"*","")))</f>
        <v/>
      </c>
    </row>
    <row r="435" spans="1:55" x14ac:dyDescent="0.3">
      <c r="A435">
        <v>127</v>
      </c>
      <c r="B435" t="str">
        <f>IF(B282&lt;0.0001,"***",IF(B282&lt;0.001,"**",IF(B282&lt;0.01,"*","")))</f>
        <v>***</v>
      </c>
      <c r="C435" t="str">
        <f>IF(C282&lt;0.0001,"***",IF(C282&lt;0.001,"**",IF(C282&lt;0.01,"*","")))</f>
        <v>***</v>
      </c>
      <c r="D435" t="str">
        <f>IF(D282&lt;0.0001,"***",IF(D282&lt;0.001,"**",IF(D282&lt;0.01,"*","")))</f>
        <v/>
      </c>
      <c r="E435" t="str">
        <f>IF(E282&lt;0.0001,"***",IF(E282&lt;0.001,"**",IF(E282&lt;0.01,"*","")))</f>
        <v>***</v>
      </c>
      <c r="F435" t="str">
        <f>IF(F282&lt;0.0001,"***",IF(F282&lt;0.001,"**",IF(F282&lt;0.01,"*","")))</f>
        <v>***</v>
      </c>
      <c r="G435" t="str">
        <f>IF(G282&lt;0.0001,"***",IF(G282&lt;0.001,"**",IF(G282&lt;0.01,"*","")))</f>
        <v/>
      </c>
      <c r="H435" t="str">
        <f>IF(H282&lt;0.0001,"***",IF(H282&lt;0.001,"**",IF(H282&lt;0.01,"*","")))</f>
        <v/>
      </c>
      <c r="I435" t="str">
        <f>IF(I282&lt;0.0001,"***",IF(I282&lt;0.001,"**",IF(I282&lt;0.01,"*","")))</f>
        <v/>
      </c>
      <c r="J435" t="str">
        <f>IF(J282&lt;0.0001,"***",IF(J282&lt;0.001,"**",IF(J282&lt;0.01,"*","")))</f>
        <v>***</v>
      </c>
      <c r="K435" t="str">
        <f>IF(K282&lt;0.0001,"***",IF(K282&lt;0.001,"**",IF(K282&lt;0.01,"*","")))</f>
        <v>***</v>
      </c>
      <c r="L435" t="str">
        <f>IF(L282&lt;0.0001,"***",IF(L282&lt;0.001,"**",IF(L282&lt;0.01,"*","")))</f>
        <v/>
      </c>
      <c r="M435" t="str">
        <f>IF(M282&lt;0.0001,"***",IF(M282&lt;0.001,"**",IF(M282&lt;0.01,"*","")))</f>
        <v>***</v>
      </c>
      <c r="N435" t="str">
        <f>IF(N282&lt;0.0001,"***",IF(N282&lt;0.001,"**",IF(N282&lt;0.01,"*","")))</f>
        <v>*</v>
      </c>
      <c r="O435" t="str">
        <f>IF(O282&lt;0.0001,"***",IF(O282&lt;0.001,"**",IF(O282&lt;0.01,"*","")))</f>
        <v>***</v>
      </c>
      <c r="P435" t="str">
        <f>IF(P282&lt;0.0001,"***",IF(P282&lt;0.001,"**",IF(P282&lt;0.01,"*","")))</f>
        <v>***</v>
      </c>
      <c r="Q435" t="str">
        <f>IF(Q282&lt;0.0001,"***",IF(Q282&lt;0.001,"**",IF(Q282&lt;0.01,"*","")))</f>
        <v>***</v>
      </c>
      <c r="R435" t="str">
        <f>IF(R282&lt;0.0001,"***",IF(R282&lt;0.001,"**",IF(R282&lt;0.01,"*","")))</f>
        <v>***</v>
      </c>
      <c r="S435" t="str">
        <f>IF(S282&lt;0.0001,"***",IF(S282&lt;0.001,"**",IF(S282&lt;0.01,"*","")))</f>
        <v>***</v>
      </c>
      <c r="T435" t="str">
        <f>IF(T282&lt;0.0001,"***",IF(T282&lt;0.001,"**",IF(T282&lt;0.01,"*","")))</f>
        <v>***</v>
      </c>
      <c r="U435" t="str">
        <f>IF(U282&lt;0.0001,"***",IF(U282&lt;0.001,"**",IF(U282&lt;0.01,"*","")))</f>
        <v>***</v>
      </c>
      <c r="V435" t="str">
        <f>IF(V282&lt;0.0001,"***",IF(V282&lt;0.001,"**",IF(V282&lt;0.01,"*","")))</f>
        <v>***</v>
      </c>
      <c r="W435" t="str">
        <f>IF(W282&lt;0.0001,"***",IF(W282&lt;0.001,"**",IF(W282&lt;0.01,"*","")))</f>
        <v>***</v>
      </c>
      <c r="X435" t="str">
        <f>IF(X282&lt;0.0001,"***",IF(X282&lt;0.001,"**",IF(X282&lt;0.01,"*","")))</f>
        <v>***</v>
      </c>
      <c r="Y435" t="str">
        <f>IF(Y282&lt;0.0001,"***",IF(Y282&lt;0.001,"**",IF(Y282&lt;0.01,"*","")))</f>
        <v>***</v>
      </c>
      <c r="Z435" t="str">
        <f>IF(Z282&lt;0.0001,"***",IF(Z282&lt;0.001,"**",IF(Z282&lt;0.01,"*","")))</f>
        <v>***</v>
      </c>
      <c r="AA435" t="str">
        <f>IF(AA282&lt;0.0001,"***",IF(AA282&lt;0.001,"**",IF(AA282&lt;0.01,"*","")))</f>
        <v>***</v>
      </c>
      <c r="AB435" t="str">
        <f>IF(AB282&lt;0.0001,"***",IF(AB282&lt;0.001,"**",IF(AB282&lt;0.01,"*","")))</f>
        <v>***</v>
      </c>
      <c r="AC435" t="str">
        <f>IF(AC282&lt;0.0001,"***",IF(AC282&lt;0.001,"**",IF(AC282&lt;0.01,"*","")))</f>
        <v>***</v>
      </c>
      <c r="AD435" t="str">
        <f>IF(AD282&lt;0.0001,"***",IF(AD282&lt;0.001,"**",IF(AD282&lt;0.01,"*","")))</f>
        <v/>
      </c>
      <c r="AE435" t="str">
        <f>IF(AE282&lt;0.0001,"***",IF(AE282&lt;0.001,"**",IF(AE282&lt;0.01,"*","")))</f>
        <v/>
      </c>
      <c r="AF435" t="str">
        <f>IF(AF282&lt;0.0001,"***",IF(AF282&lt;0.001,"**",IF(AF282&lt;0.01,"*","")))</f>
        <v>***</v>
      </c>
      <c r="AG435" t="str">
        <f>IF(AG282&lt;0.0001,"***",IF(AG282&lt;0.001,"**",IF(AG282&lt;0.01,"*","")))</f>
        <v/>
      </c>
      <c r="AH435" t="str">
        <f>IF(AH282&lt;0.0001,"***",IF(AH282&lt;0.001,"**",IF(AH282&lt;0.01,"*","")))</f>
        <v>***</v>
      </c>
      <c r="AI435" t="str">
        <f>IF(AI282&lt;0.0001,"***",IF(AI282&lt;0.001,"**",IF(AI282&lt;0.01,"*","")))</f>
        <v>***</v>
      </c>
      <c r="AJ435" t="str">
        <f>IF(AJ282&lt;0.0001,"***",IF(AJ282&lt;0.001,"**",IF(AJ282&lt;0.01,"*","")))</f>
        <v/>
      </c>
      <c r="AK435" t="str">
        <f>IF(AK282&lt;0.0001,"***",IF(AK282&lt;0.001,"**",IF(AK282&lt;0.01,"*","")))</f>
        <v/>
      </c>
      <c r="AL435" t="str">
        <f>IF(AL282&lt;0.0001,"***",IF(AL282&lt;0.001,"**",IF(AL282&lt;0.01,"*","")))</f>
        <v/>
      </c>
      <c r="AM435" t="str">
        <f>IF(AM282&lt;0.0001,"***",IF(AM282&lt;0.001,"**",IF(AM282&lt;0.01,"*","")))</f>
        <v/>
      </c>
      <c r="AN435" t="str">
        <f>IF(AN282&lt;0.0001,"***",IF(AN282&lt;0.001,"**",IF(AN282&lt;0.01,"*","")))</f>
        <v/>
      </c>
      <c r="AO435" t="str">
        <f>IF(AO282&lt;0.0001,"***",IF(AO282&lt;0.001,"**",IF(AO282&lt;0.01,"*","")))</f>
        <v>***</v>
      </c>
      <c r="AP435" t="str">
        <f>IF(AP282&lt;0.0001,"***",IF(AP282&lt;0.001,"**",IF(AP282&lt;0.01,"*","")))</f>
        <v>***</v>
      </c>
      <c r="AQ435" t="str">
        <f>IF(AQ282&lt;0.0001,"***",IF(AQ282&lt;0.001,"**",IF(AQ282&lt;0.01,"*","")))</f>
        <v>***</v>
      </c>
      <c r="AR435" t="str">
        <f>IF(AR282&lt;0.0001,"***",IF(AR282&lt;0.001,"**",IF(AR282&lt;0.01,"*","")))</f>
        <v>***</v>
      </c>
      <c r="AS435" t="str">
        <f>IF(AS282&lt;0.0001,"***",IF(AS282&lt;0.001,"**",IF(AS282&lt;0.01,"*","")))</f>
        <v>***</v>
      </c>
      <c r="AT435" t="str">
        <f>IF(AT282&lt;0.0001,"***",IF(AT282&lt;0.001,"**",IF(AT282&lt;0.01,"*","")))</f>
        <v>***</v>
      </c>
      <c r="AU435" t="str">
        <f>IF(AU282&lt;0.0001,"***",IF(AU282&lt;0.001,"**",IF(AU282&lt;0.01,"*","")))</f>
        <v>***</v>
      </c>
      <c r="AV435" t="str">
        <f>IF(AV282&lt;0.0001,"***",IF(AV282&lt;0.001,"**",IF(AV282&lt;0.01,"*","")))</f>
        <v>***</v>
      </c>
      <c r="AW435" t="str">
        <f>IF(AW282&lt;0.0001,"***",IF(AW282&lt;0.001,"**",IF(AW282&lt;0.01,"*","")))</f>
        <v>***</v>
      </c>
      <c r="AX435" t="str">
        <f>IF(AX282&lt;0.0001,"***",IF(AX282&lt;0.001,"**",IF(AX282&lt;0.01,"*","")))</f>
        <v>***</v>
      </c>
      <c r="AY435" t="str">
        <f>IF(AY282&lt;0.0001,"***",IF(AY282&lt;0.001,"**",IF(AY282&lt;0.01,"*","")))</f>
        <v>***</v>
      </c>
      <c r="AZ435" t="str">
        <f>IF(AZ282&lt;0.0001,"***",IF(AZ282&lt;0.001,"**",IF(AZ282&lt;0.01,"*","")))</f>
        <v>**</v>
      </c>
      <c r="BA435" t="str">
        <f>IF(BA282&lt;0.0001,"***",IF(BA282&lt;0.001,"**",IF(BA282&lt;0.01,"*","")))</f>
        <v/>
      </c>
      <c r="BB435" t="str">
        <f>IF(BB282&lt;0.0001,"***",IF(BB282&lt;0.001,"**",IF(BB282&lt;0.01,"*","")))</f>
        <v>**</v>
      </c>
      <c r="BC435" t="str">
        <f>IF(BC282&lt;0.0001,"***",IF(BC282&lt;0.001,"**",IF(BC282&lt;0.01,"*","")))</f>
        <v/>
      </c>
    </row>
    <row r="436" spans="1:55" x14ac:dyDescent="0.3">
      <c r="A436">
        <v>128</v>
      </c>
      <c r="B436" t="str">
        <f>IF(B283&lt;0.0001,"***",IF(B283&lt;0.001,"**",IF(B283&lt;0.01,"*","")))</f>
        <v>*</v>
      </c>
      <c r="C436" t="str">
        <f>IF(C283&lt;0.0001,"***",IF(C283&lt;0.001,"**",IF(C283&lt;0.01,"*","")))</f>
        <v>*</v>
      </c>
      <c r="D436" t="str">
        <f>IF(D283&lt;0.0001,"***",IF(D283&lt;0.001,"**",IF(D283&lt;0.01,"*","")))</f>
        <v/>
      </c>
      <c r="E436" t="str">
        <f>IF(E283&lt;0.0001,"***",IF(E283&lt;0.001,"**",IF(E283&lt;0.01,"*","")))</f>
        <v/>
      </c>
      <c r="F436" t="str">
        <f>IF(F283&lt;0.0001,"***",IF(F283&lt;0.001,"**",IF(F283&lt;0.01,"*","")))</f>
        <v/>
      </c>
      <c r="G436" t="str">
        <f>IF(G283&lt;0.0001,"***",IF(G283&lt;0.001,"**",IF(G283&lt;0.01,"*","")))</f>
        <v>**</v>
      </c>
      <c r="H436" t="str">
        <f>IF(H283&lt;0.0001,"***",IF(H283&lt;0.001,"**",IF(H283&lt;0.01,"*","")))</f>
        <v/>
      </c>
      <c r="I436" t="str">
        <f>IF(I283&lt;0.0001,"***",IF(I283&lt;0.001,"**",IF(I283&lt;0.01,"*","")))</f>
        <v/>
      </c>
      <c r="J436" t="str">
        <f>IF(J283&lt;0.0001,"***",IF(J283&lt;0.001,"**",IF(J283&lt;0.01,"*","")))</f>
        <v/>
      </c>
      <c r="K436" t="str">
        <f>IF(K283&lt;0.0001,"***",IF(K283&lt;0.001,"**",IF(K283&lt;0.01,"*","")))</f>
        <v>**</v>
      </c>
      <c r="L436" t="str">
        <f>IF(L283&lt;0.0001,"***",IF(L283&lt;0.001,"**",IF(L283&lt;0.01,"*","")))</f>
        <v>***</v>
      </c>
      <c r="M436" t="str">
        <f>IF(M283&lt;0.0001,"***",IF(M283&lt;0.001,"**",IF(M283&lt;0.01,"*","")))</f>
        <v/>
      </c>
      <c r="N436" t="str">
        <f>IF(N283&lt;0.0001,"***",IF(N283&lt;0.001,"**",IF(N283&lt;0.01,"*","")))</f>
        <v/>
      </c>
      <c r="O436" t="str">
        <f>IF(O283&lt;0.0001,"***",IF(O283&lt;0.001,"**",IF(O283&lt;0.01,"*","")))</f>
        <v>*</v>
      </c>
      <c r="P436" t="str">
        <f>IF(P283&lt;0.0001,"***",IF(P283&lt;0.001,"**",IF(P283&lt;0.01,"*","")))</f>
        <v>*</v>
      </c>
      <c r="Q436" t="str">
        <f>IF(Q283&lt;0.0001,"***",IF(Q283&lt;0.001,"**",IF(Q283&lt;0.01,"*","")))</f>
        <v>***</v>
      </c>
      <c r="R436" t="str">
        <f>IF(R283&lt;0.0001,"***",IF(R283&lt;0.001,"**",IF(R283&lt;0.01,"*","")))</f>
        <v>**</v>
      </c>
      <c r="S436" t="str">
        <f>IF(S283&lt;0.0001,"***",IF(S283&lt;0.001,"**",IF(S283&lt;0.01,"*","")))</f>
        <v/>
      </c>
      <c r="T436" t="str">
        <f>IF(T283&lt;0.0001,"***",IF(T283&lt;0.001,"**",IF(T283&lt;0.01,"*","")))</f>
        <v/>
      </c>
      <c r="U436" t="str">
        <f>IF(U283&lt;0.0001,"***",IF(U283&lt;0.001,"**",IF(U283&lt;0.01,"*","")))</f>
        <v/>
      </c>
      <c r="V436" t="str">
        <f>IF(V283&lt;0.0001,"***",IF(V283&lt;0.001,"**",IF(V283&lt;0.01,"*","")))</f>
        <v/>
      </c>
      <c r="W436" t="str">
        <f>IF(W283&lt;0.0001,"***",IF(W283&lt;0.001,"**",IF(W283&lt;0.01,"*","")))</f>
        <v/>
      </c>
      <c r="X436" t="str">
        <f>IF(X283&lt;0.0001,"***",IF(X283&lt;0.001,"**",IF(X283&lt;0.01,"*","")))</f>
        <v/>
      </c>
      <c r="Y436" t="str">
        <f>IF(Y283&lt;0.0001,"***",IF(Y283&lt;0.001,"**",IF(Y283&lt;0.01,"*","")))</f>
        <v/>
      </c>
      <c r="Z436" t="str">
        <f>IF(Z283&lt;0.0001,"***",IF(Z283&lt;0.001,"**",IF(Z283&lt;0.01,"*","")))</f>
        <v/>
      </c>
      <c r="AA436" t="str">
        <f>IF(AA283&lt;0.0001,"***",IF(AA283&lt;0.001,"**",IF(AA283&lt;0.01,"*","")))</f>
        <v/>
      </c>
      <c r="AB436" t="str">
        <f>IF(AB283&lt;0.0001,"***",IF(AB283&lt;0.001,"**",IF(AB283&lt;0.01,"*","")))</f>
        <v/>
      </c>
      <c r="AC436" t="str">
        <f>IF(AC283&lt;0.0001,"***",IF(AC283&lt;0.001,"**",IF(AC283&lt;0.01,"*","")))</f>
        <v/>
      </c>
      <c r="AD436" t="str">
        <f>IF(AD283&lt;0.0001,"***",IF(AD283&lt;0.001,"**",IF(AD283&lt;0.01,"*","")))</f>
        <v/>
      </c>
      <c r="AE436" t="str">
        <f>IF(AE283&lt;0.0001,"***",IF(AE283&lt;0.001,"**",IF(AE283&lt;0.01,"*","")))</f>
        <v/>
      </c>
      <c r="AF436" t="str">
        <f>IF(AF283&lt;0.0001,"***",IF(AF283&lt;0.001,"**",IF(AF283&lt;0.01,"*","")))</f>
        <v/>
      </c>
      <c r="AG436" t="str">
        <f>IF(AG283&lt;0.0001,"***",IF(AG283&lt;0.001,"**",IF(AG283&lt;0.01,"*","")))</f>
        <v>*</v>
      </c>
      <c r="AH436" t="str">
        <f>IF(AH283&lt;0.0001,"***",IF(AH283&lt;0.001,"**",IF(AH283&lt;0.01,"*","")))</f>
        <v>*</v>
      </c>
      <c r="AI436" t="str">
        <f>IF(AI283&lt;0.0001,"***",IF(AI283&lt;0.001,"**",IF(AI283&lt;0.01,"*","")))</f>
        <v>***</v>
      </c>
      <c r="AJ436" t="str">
        <f>IF(AJ283&lt;0.0001,"***",IF(AJ283&lt;0.001,"**",IF(AJ283&lt;0.01,"*","")))</f>
        <v>**</v>
      </c>
      <c r="AK436" t="str">
        <f>IF(AK283&lt;0.0001,"***",IF(AK283&lt;0.001,"**",IF(AK283&lt;0.01,"*","")))</f>
        <v/>
      </c>
      <c r="AL436" t="str">
        <f>IF(AL283&lt;0.0001,"***",IF(AL283&lt;0.001,"**",IF(AL283&lt;0.01,"*","")))</f>
        <v/>
      </c>
      <c r="AM436" t="str">
        <f>IF(AM283&lt;0.0001,"***",IF(AM283&lt;0.001,"**",IF(AM283&lt;0.01,"*","")))</f>
        <v/>
      </c>
      <c r="AN436" t="str">
        <f>IF(AN283&lt;0.0001,"***",IF(AN283&lt;0.001,"**",IF(AN283&lt;0.01,"*","")))</f>
        <v/>
      </c>
      <c r="AO436" t="str">
        <f>IF(AO283&lt;0.0001,"***",IF(AO283&lt;0.001,"**",IF(AO283&lt;0.01,"*","")))</f>
        <v>*</v>
      </c>
      <c r="AP436" t="str">
        <f>IF(AP283&lt;0.0001,"***",IF(AP283&lt;0.001,"**",IF(AP283&lt;0.01,"*","")))</f>
        <v>**</v>
      </c>
      <c r="AQ436" t="str">
        <f>IF(AQ283&lt;0.0001,"***",IF(AQ283&lt;0.001,"**",IF(AQ283&lt;0.01,"*","")))</f>
        <v/>
      </c>
      <c r="AR436" t="str">
        <f>IF(AR283&lt;0.0001,"***",IF(AR283&lt;0.001,"**",IF(AR283&lt;0.01,"*","")))</f>
        <v>*</v>
      </c>
      <c r="AS436" t="str">
        <f>IF(AS283&lt;0.0001,"***",IF(AS283&lt;0.001,"**",IF(AS283&lt;0.01,"*","")))</f>
        <v/>
      </c>
      <c r="AT436" t="str">
        <f>IF(AT283&lt;0.0001,"***",IF(AT283&lt;0.001,"**",IF(AT283&lt;0.01,"*","")))</f>
        <v/>
      </c>
      <c r="AU436" t="str">
        <f>IF(AU283&lt;0.0001,"***",IF(AU283&lt;0.001,"**",IF(AU283&lt;0.01,"*","")))</f>
        <v/>
      </c>
      <c r="AV436" t="str">
        <f>IF(AV283&lt;0.0001,"***",IF(AV283&lt;0.001,"**",IF(AV283&lt;0.01,"*","")))</f>
        <v/>
      </c>
      <c r="AW436" t="str">
        <f>IF(AW283&lt;0.0001,"***",IF(AW283&lt;0.001,"**",IF(AW283&lt;0.01,"*","")))</f>
        <v/>
      </c>
      <c r="AX436" t="str">
        <f>IF(AX283&lt;0.0001,"***",IF(AX283&lt;0.001,"**",IF(AX283&lt;0.01,"*","")))</f>
        <v/>
      </c>
      <c r="AY436" t="str">
        <f>IF(AY283&lt;0.0001,"***",IF(AY283&lt;0.001,"**",IF(AY283&lt;0.01,"*","")))</f>
        <v/>
      </c>
      <c r="AZ436" t="str">
        <f>IF(AZ283&lt;0.0001,"***",IF(AZ283&lt;0.001,"**",IF(AZ283&lt;0.01,"*","")))</f>
        <v/>
      </c>
      <c r="BA436" t="str">
        <f>IF(BA283&lt;0.0001,"***",IF(BA283&lt;0.001,"**",IF(BA283&lt;0.01,"*","")))</f>
        <v/>
      </c>
      <c r="BB436" t="str">
        <f>IF(BB283&lt;0.0001,"***",IF(BB283&lt;0.001,"**",IF(BB283&lt;0.01,"*","")))</f>
        <v/>
      </c>
      <c r="BC436" t="str">
        <f>IF(BC283&lt;0.0001,"***",IF(BC283&lt;0.001,"**",IF(BC283&lt;0.01,"*","")))</f>
        <v/>
      </c>
    </row>
    <row r="437" spans="1:55" x14ac:dyDescent="0.3">
      <c r="A437">
        <v>129</v>
      </c>
      <c r="B437" t="str">
        <f>IF(B284&lt;0.0001,"***",IF(B284&lt;0.001,"**",IF(B284&lt;0.01,"*","")))</f>
        <v/>
      </c>
      <c r="C437" t="str">
        <f>IF(C284&lt;0.0001,"***",IF(C284&lt;0.001,"**",IF(C284&lt;0.01,"*","")))</f>
        <v/>
      </c>
      <c r="D437" t="str">
        <f>IF(D284&lt;0.0001,"***",IF(D284&lt;0.001,"**",IF(D284&lt;0.01,"*","")))</f>
        <v/>
      </c>
      <c r="E437" t="str">
        <f>IF(E284&lt;0.0001,"***",IF(E284&lt;0.001,"**",IF(E284&lt;0.01,"*","")))</f>
        <v>***</v>
      </c>
      <c r="F437" t="str">
        <f>IF(F284&lt;0.0001,"***",IF(F284&lt;0.001,"**",IF(F284&lt;0.01,"*","")))</f>
        <v>***</v>
      </c>
      <c r="G437" t="str">
        <f>IF(G284&lt;0.0001,"***",IF(G284&lt;0.001,"**",IF(G284&lt;0.01,"*","")))</f>
        <v/>
      </c>
      <c r="H437" t="str">
        <f>IF(H284&lt;0.0001,"***",IF(H284&lt;0.001,"**",IF(H284&lt;0.01,"*","")))</f>
        <v/>
      </c>
      <c r="I437" t="str">
        <f>IF(I284&lt;0.0001,"***",IF(I284&lt;0.001,"**",IF(I284&lt;0.01,"*","")))</f>
        <v/>
      </c>
      <c r="J437" t="str">
        <f>IF(J284&lt;0.0001,"***",IF(J284&lt;0.001,"**",IF(J284&lt;0.01,"*","")))</f>
        <v/>
      </c>
      <c r="K437" t="str">
        <f>IF(K284&lt;0.0001,"***",IF(K284&lt;0.001,"**",IF(K284&lt;0.01,"*","")))</f>
        <v>***</v>
      </c>
      <c r="L437" t="str">
        <f>IF(L284&lt;0.0001,"***",IF(L284&lt;0.001,"**",IF(L284&lt;0.01,"*","")))</f>
        <v/>
      </c>
      <c r="M437" t="str">
        <f>IF(M284&lt;0.0001,"***",IF(M284&lt;0.001,"**",IF(M284&lt;0.01,"*","")))</f>
        <v>***</v>
      </c>
      <c r="N437" t="str">
        <f>IF(N284&lt;0.0001,"***",IF(N284&lt;0.001,"**",IF(N284&lt;0.01,"*","")))</f>
        <v/>
      </c>
      <c r="O437" t="str">
        <f>IF(O284&lt;0.0001,"***",IF(O284&lt;0.001,"**",IF(O284&lt;0.01,"*","")))</f>
        <v/>
      </c>
      <c r="P437" t="str">
        <f>IF(P284&lt;0.0001,"***",IF(P284&lt;0.001,"**",IF(P284&lt;0.01,"*","")))</f>
        <v/>
      </c>
      <c r="Q437" t="str">
        <f>IF(Q284&lt;0.0001,"***",IF(Q284&lt;0.001,"**",IF(Q284&lt;0.01,"*","")))</f>
        <v/>
      </c>
      <c r="R437" t="str">
        <f>IF(R284&lt;0.0001,"***",IF(R284&lt;0.001,"**",IF(R284&lt;0.01,"*","")))</f>
        <v/>
      </c>
      <c r="S437" t="str">
        <f>IF(S284&lt;0.0001,"***",IF(S284&lt;0.001,"**",IF(S284&lt;0.01,"*","")))</f>
        <v/>
      </c>
      <c r="T437" t="str">
        <f>IF(T284&lt;0.0001,"***",IF(T284&lt;0.001,"**",IF(T284&lt;0.01,"*","")))</f>
        <v/>
      </c>
      <c r="U437" t="str">
        <f>IF(U284&lt;0.0001,"***",IF(U284&lt;0.001,"**",IF(U284&lt;0.01,"*","")))</f>
        <v/>
      </c>
      <c r="V437" t="str">
        <f>IF(V284&lt;0.0001,"***",IF(V284&lt;0.001,"**",IF(V284&lt;0.01,"*","")))</f>
        <v/>
      </c>
      <c r="W437" t="str">
        <f>IF(W284&lt;0.0001,"***",IF(W284&lt;0.001,"**",IF(W284&lt;0.01,"*","")))</f>
        <v>*</v>
      </c>
      <c r="X437" t="str">
        <f>IF(X284&lt;0.0001,"***",IF(X284&lt;0.001,"**",IF(X284&lt;0.01,"*","")))</f>
        <v/>
      </c>
      <c r="Y437" t="str">
        <f>IF(Y284&lt;0.0001,"***",IF(Y284&lt;0.001,"**",IF(Y284&lt;0.01,"*","")))</f>
        <v/>
      </c>
      <c r="Z437" t="str">
        <f>IF(Z284&lt;0.0001,"***",IF(Z284&lt;0.001,"**",IF(Z284&lt;0.01,"*","")))</f>
        <v/>
      </c>
      <c r="AA437" t="str">
        <f>IF(AA284&lt;0.0001,"***",IF(AA284&lt;0.001,"**",IF(AA284&lt;0.01,"*","")))</f>
        <v/>
      </c>
      <c r="AB437" t="str">
        <f>IF(AB284&lt;0.0001,"***",IF(AB284&lt;0.001,"**",IF(AB284&lt;0.01,"*","")))</f>
        <v>***</v>
      </c>
      <c r="AC437" t="str">
        <f>IF(AC284&lt;0.0001,"***",IF(AC284&lt;0.001,"**",IF(AC284&lt;0.01,"*","")))</f>
        <v/>
      </c>
      <c r="AD437" t="str">
        <f>IF(AD284&lt;0.0001,"***",IF(AD284&lt;0.001,"**",IF(AD284&lt;0.01,"*","")))</f>
        <v/>
      </c>
      <c r="AE437" t="str">
        <f>IF(AE284&lt;0.0001,"***",IF(AE284&lt;0.001,"**",IF(AE284&lt;0.01,"*","")))</f>
        <v/>
      </c>
      <c r="AF437" t="str">
        <f>IF(AF284&lt;0.0001,"***",IF(AF284&lt;0.001,"**",IF(AF284&lt;0.01,"*","")))</f>
        <v/>
      </c>
      <c r="AG437" t="str">
        <f>IF(AG284&lt;0.0001,"***",IF(AG284&lt;0.001,"**",IF(AG284&lt;0.01,"*","")))</f>
        <v/>
      </c>
      <c r="AH437" t="str">
        <f>IF(AH284&lt;0.0001,"***",IF(AH284&lt;0.001,"**",IF(AH284&lt;0.01,"*","")))</f>
        <v/>
      </c>
      <c r="AI437" t="str">
        <f>IF(AI284&lt;0.0001,"***",IF(AI284&lt;0.001,"**",IF(AI284&lt;0.01,"*","")))</f>
        <v>***</v>
      </c>
      <c r="AJ437" t="str">
        <f>IF(AJ284&lt;0.0001,"***",IF(AJ284&lt;0.001,"**",IF(AJ284&lt;0.01,"*","")))</f>
        <v/>
      </c>
      <c r="AK437" t="str">
        <f>IF(AK284&lt;0.0001,"***",IF(AK284&lt;0.001,"**",IF(AK284&lt;0.01,"*","")))</f>
        <v/>
      </c>
      <c r="AL437" t="str">
        <f>IF(AL284&lt;0.0001,"***",IF(AL284&lt;0.001,"**",IF(AL284&lt;0.01,"*","")))</f>
        <v/>
      </c>
      <c r="AM437" t="str">
        <f>IF(AM284&lt;0.0001,"***",IF(AM284&lt;0.001,"**",IF(AM284&lt;0.01,"*","")))</f>
        <v/>
      </c>
      <c r="AN437" t="str">
        <f>IF(AN284&lt;0.0001,"***",IF(AN284&lt;0.001,"**",IF(AN284&lt;0.01,"*","")))</f>
        <v/>
      </c>
      <c r="AO437" t="str">
        <f>IF(AO284&lt;0.0001,"***",IF(AO284&lt;0.001,"**",IF(AO284&lt;0.01,"*","")))</f>
        <v>**</v>
      </c>
      <c r="AP437" t="str">
        <f>IF(AP284&lt;0.0001,"***",IF(AP284&lt;0.001,"**",IF(AP284&lt;0.01,"*","")))</f>
        <v>***</v>
      </c>
      <c r="AQ437" t="str">
        <f>IF(AQ284&lt;0.0001,"***",IF(AQ284&lt;0.001,"**",IF(AQ284&lt;0.01,"*","")))</f>
        <v>***</v>
      </c>
      <c r="AR437" t="str">
        <f>IF(AR284&lt;0.0001,"***",IF(AR284&lt;0.001,"**",IF(AR284&lt;0.01,"*","")))</f>
        <v>***</v>
      </c>
      <c r="AS437" t="str">
        <f>IF(AS284&lt;0.0001,"***",IF(AS284&lt;0.001,"**",IF(AS284&lt;0.01,"*","")))</f>
        <v>***</v>
      </c>
      <c r="AT437" t="str">
        <f>IF(AT284&lt;0.0001,"***",IF(AT284&lt;0.001,"**",IF(AT284&lt;0.01,"*","")))</f>
        <v>***</v>
      </c>
      <c r="AU437" t="str">
        <f>IF(AU284&lt;0.0001,"***",IF(AU284&lt;0.001,"**",IF(AU284&lt;0.01,"*","")))</f>
        <v>***</v>
      </c>
      <c r="AV437" t="str">
        <f>IF(AV284&lt;0.0001,"***",IF(AV284&lt;0.001,"**",IF(AV284&lt;0.01,"*","")))</f>
        <v>***</v>
      </c>
      <c r="AW437" t="str">
        <f>IF(AW284&lt;0.0001,"***",IF(AW284&lt;0.001,"**",IF(AW284&lt;0.01,"*","")))</f>
        <v>***</v>
      </c>
      <c r="AX437" t="str">
        <f>IF(AX284&lt;0.0001,"***",IF(AX284&lt;0.001,"**",IF(AX284&lt;0.01,"*","")))</f>
        <v>***</v>
      </c>
      <c r="AY437" t="str">
        <f>IF(AY284&lt;0.0001,"***",IF(AY284&lt;0.001,"**",IF(AY284&lt;0.01,"*","")))</f>
        <v/>
      </c>
      <c r="AZ437" t="str">
        <f>IF(AZ284&lt;0.0001,"***",IF(AZ284&lt;0.001,"**",IF(AZ284&lt;0.01,"*","")))</f>
        <v>**</v>
      </c>
      <c r="BA437" t="str">
        <f>IF(BA284&lt;0.0001,"***",IF(BA284&lt;0.001,"**",IF(BA284&lt;0.01,"*","")))</f>
        <v/>
      </c>
      <c r="BB437" t="str">
        <f>IF(BB284&lt;0.0001,"***",IF(BB284&lt;0.001,"**",IF(BB284&lt;0.01,"*","")))</f>
        <v/>
      </c>
      <c r="BC437" t="str">
        <f>IF(BC284&lt;0.0001,"***",IF(BC284&lt;0.001,"**",IF(BC284&lt;0.01,"*","")))</f>
        <v/>
      </c>
    </row>
    <row r="438" spans="1:55" x14ac:dyDescent="0.3">
      <c r="A438">
        <v>130</v>
      </c>
      <c r="B438" t="str">
        <f>IF(B285&lt;0.0001,"***",IF(B285&lt;0.001,"**",IF(B285&lt;0.01,"*","")))</f>
        <v>***</v>
      </c>
      <c r="C438" t="str">
        <f>IF(C285&lt;0.0001,"***",IF(C285&lt;0.001,"**",IF(C285&lt;0.01,"*","")))</f>
        <v>***</v>
      </c>
      <c r="D438" t="str">
        <f>IF(D285&lt;0.0001,"***",IF(D285&lt;0.001,"**",IF(D285&lt;0.01,"*","")))</f>
        <v/>
      </c>
      <c r="E438" t="str">
        <f>IF(E285&lt;0.0001,"***",IF(E285&lt;0.001,"**",IF(E285&lt;0.01,"*","")))</f>
        <v/>
      </c>
      <c r="F438" t="str">
        <f>IF(F285&lt;0.0001,"***",IF(F285&lt;0.001,"**",IF(F285&lt;0.01,"*","")))</f>
        <v>***</v>
      </c>
      <c r="G438" t="str">
        <f>IF(G285&lt;0.0001,"***",IF(G285&lt;0.001,"**",IF(G285&lt;0.01,"*","")))</f>
        <v>***</v>
      </c>
      <c r="H438" t="str">
        <f>IF(H285&lt;0.0001,"***",IF(H285&lt;0.001,"**",IF(H285&lt;0.01,"*","")))</f>
        <v>***</v>
      </c>
      <c r="I438" t="str">
        <f>IF(I285&lt;0.0001,"***",IF(I285&lt;0.001,"**",IF(I285&lt;0.01,"*","")))</f>
        <v/>
      </c>
      <c r="J438" t="str">
        <f>IF(J285&lt;0.0001,"***",IF(J285&lt;0.001,"**",IF(J285&lt;0.01,"*","")))</f>
        <v>***</v>
      </c>
      <c r="K438" t="str">
        <f>IF(K285&lt;0.0001,"***",IF(K285&lt;0.001,"**",IF(K285&lt;0.01,"*","")))</f>
        <v>*</v>
      </c>
      <c r="L438" t="str">
        <f>IF(L285&lt;0.0001,"***",IF(L285&lt;0.001,"**",IF(L285&lt;0.01,"*","")))</f>
        <v>**</v>
      </c>
      <c r="M438" t="str">
        <f>IF(M285&lt;0.0001,"***",IF(M285&lt;0.001,"**",IF(M285&lt;0.01,"*","")))</f>
        <v>***</v>
      </c>
      <c r="N438" t="str">
        <f>IF(N285&lt;0.0001,"***",IF(N285&lt;0.001,"**",IF(N285&lt;0.01,"*","")))</f>
        <v>***</v>
      </c>
      <c r="O438" t="str">
        <f>IF(O285&lt;0.0001,"***",IF(O285&lt;0.001,"**",IF(O285&lt;0.01,"*","")))</f>
        <v/>
      </c>
      <c r="P438" t="str">
        <f>IF(P285&lt;0.0001,"***",IF(P285&lt;0.001,"**",IF(P285&lt;0.01,"*","")))</f>
        <v/>
      </c>
      <c r="Q438" t="str">
        <f>IF(Q285&lt;0.0001,"***",IF(Q285&lt;0.001,"**",IF(Q285&lt;0.01,"*","")))</f>
        <v/>
      </c>
      <c r="R438" t="str">
        <f>IF(R285&lt;0.0001,"***",IF(R285&lt;0.001,"**",IF(R285&lt;0.01,"*","")))</f>
        <v>*</v>
      </c>
      <c r="S438" t="str">
        <f>IF(S285&lt;0.0001,"***",IF(S285&lt;0.001,"**",IF(S285&lt;0.01,"*","")))</f>
        <v/>
      </c>
      <c r="T438" t="str">
        <f>IF(T285&lt;0.0001,"***",IF(T285&lt;0.001,"**",IF(T285&lt;0.01,"*","")))</f>
        <v>***</v>
      </c>
      <c r="U438" t="str">
        <f>IF(U285&lt;0.0001,"***",IF(U285&lt;0.001,"**",IF(U285&lt;0.01,"*","")))</f>
        <v>***</v>
      </c>
      <c r="V438" t="str">
        <f>IF(V285&lt;0.0001,"***",IF(V285&lt;0.001,"**",IF(V285&lt;0.01,"*","")))</f>
        <v>***</v>
      </c>
      <c r="W438" t="str">
        <f>IF(W285&lt;0.0001,"***",IF(W285&lt;0.001,"**",IF(W285&lt;0.01,"*","")))</f>
        <v/>
      </c>
      <c r="X438" t="str">
        <f>IF(X285&lt;0.0001,"***",IF(X285&lt;0.001,"**",IF(X285&lt;0.01,"*","")))</f>
        <v/>
      </c>
      <c r="Y438" t="str">
        <f>IF(Y285&lt;0.0001,"***",IF(Y285&lt;0.001,"**",IF(Y285&lt;0.01,"*","")))</f>
        <v/>
      </c>
      <c r="Z438" t="str">
        <f>IF(Z285&lt;0.0001,"***",IF(Z285&lt;0.001,"**",IF(Z285&lt;0.01,"*","")))</f>
        <v>***</v>
      </c>
      <c r="AA438" t="str">
        <f>IF(AA285&lt;0.0001,"***",IF(AA285&lt;0.001,"**",IF(AA285&lt;0.01,"*","")))</f>
        <v/>
      </c>
      <c r="AB438" t="str">
        <f>IF(AB285&lt;0.0001,"***",IF(AB285&lt;0.001,"**",IF(AB285&lt;0.01,"*","")))</f>
        <v>***</v>
      </c>
      <c r="AC438" t="str">
        <f>IF(AC285&lt;0.0001,"***",IF(AC285&lt;0.001,"**",IF(AC285&lt;0.01,"*","")))</f>
        <v>***</v>
      </c>
      <c r="AD438" t="str">
        <f>IF(AD285&lt;0.0001,"***",IF(AD285&lt;0.001,"**",IF(AD285&lt;0.01,"*","")))</f>
        <v>***</v>
      </c>
      <c r="AE438" t="str">
        <f>IF(AE285&lt;0.0001,"***",IF(AE285&lt;0.001,"**",IF(AE285&lt;0.01,"*","")))</f>
        <v>***</v>
      </c>
      <c r="AF438" t="str">
        <f>IF(AF285&lt;0.0001,"***",IF(AF285&lt;0.001,"**",IF(AF285&lt;0.01,"*","")))</f>
        <v>*</v>
      </c>
      <c r="AG438" t="str">
        <f>IF(AG285&lt;0.0001,"***",IF(AG285&lt;0.001,"**",IF(AG285&lt;0.01,"*","")))</f>
        <v/>
      </c>
      <c r="AH438" t="str">
        <f>IF(AH285&lt;0.0001,"***",IF(AH285&lt;0.001,"**",IF(AH285&lt;0.01,"*","")))</f>
        <v/>
      </c>
      <c r="AI438" t="str">
        <f>IF(AI285&lt;0.0001,"***",IF(AI285&lt;0.001,"**",IF(AI285&lt;0.01,"*","")))</f>
        <v>***</v>
      </c>
      <c r="AJ438" t="str">
        <f>IF(AJ285&lt;0.0001,"***",IF(AJ285&lt;0.001,"**",IF(AJ285&lt;0.01,"*","")))</f>
        <v>***</v>
      </c>
      <c r="AK438" t="str">
        <f>IF(AK285&lt;0.0001,"***",IF(AK285&lt;0.001,"**",IF(AK285&lt;0.01,"*","")))</f>
        <v>***</v>
      </c>
      <c r="AL438" t="str">
        <f>IF(AL285&lt;0.0001,"***",IF(AL285&lt;0.001,"**",IF(AL285&lt;0.01,"*","")))</f>
        <v/>
      </c>
      <c r="AM438" t="str">
        <f>IF(AM285&lt;0.0001,"***",IF(AM285&lt;0.001,"**",IF(AM285&lt;0.01,"*","")))</f>
        <v>*</v>
      </c>
      <c r="AN438" t="str">
        <f>IF(AN285&lt;0.0001,"***",IF(AN285&lt;0.001,"**",IF(AN285&lt;0.01,"*","")))</f>
        <v>***</v>
      </c>
      <c r="AO438" t="str">
        <f>IF(AO285&lt;0.0001,"***",IF(AO285&lt;0.001,"**",IF(AO285&lt;0.01,"*","")))</f>
        <v>*</v>
      </c>
      <c r="AP438" t="str">
        <f>IF(AP285&lt;0.0001,"***",IF(AP285&lt;0.001,"**",IF(AP285&lt;0.01,"*","")))</f>
        <v>***</v>
      </c>
      <c r="AQ438" t="str">
        <f>IF(AQ285&lt;0.0001,"***",IF(AQ285&lt;0.001,"**",IF(AQ285&lt;0.01,"*","")))</f>
        <v>***</v>
      </c>
      <c r="AR438" t="str">
        <f>IF(AR285&lt;0.0001,"***",IF(AR285&lt;0.001,"**",IF(AR285&lt;0.01,"*","")))</f>
        <v>***</v>
      </c>
      <c r="AS438" t="str">
        <f>IF(AS285&lt;0.0001,"***",IF(AS285&lt;0.001,"**",IF(AS285&lt;0.01,"*","")))</f>
        <v>***</v>
      </c>
      <c r="AT438" t="str">
        <f>IF(AT285&lt;0.0001,"***",IF(AT285&lt;0.001,"**",IF(AT285&lt;0.01,"*","")))</f>
        <v>***</v>
      </c>
      <c r="AU438" t="str">
        <f>IF(AU285&lt;0.0001,"***",IF(AU285&lt;0.001,"**",IF(AU285&lt;0.01,"*","")))</f>
        <v>***</v>
      </c>
      <c r="AV438" t="str">
        <f>IF(AV285&lt;0.0001,"***",IF(AV285&lt;0.001,"**",IF(AV285&lt;0.01,"*","")))</f>
        <v>***</v>
      </c>
      <c r="AW438" t="str">
        <f>IF(AW285&lt;0.0001,"***",IF(AW285&lt;0.001,"**",IF(AW285&lt;0.01,"*","")))</f>
        <v>***</v>
      </c>
      <c r="AX438" t="str">
        <f>IF(AX285&lt;0.0001,"***",IF(AX285&lt;0.001,"**",IF(AX285&lt;0.01,"*","")))</f>
        <v>***</v>
      </c>
      <c r="AY438" t="str">
        <f>IF(AY285&lt;0.0001,"***",IF(AY285&lt;0.001,"**",IF(AY285&lt;0.01,"*","")))</f>
        <v/>
      </c>
      <c r="AZ438" t="str">
        <f>IF(AZ285&lt;0.0001,"***",IF(AZ285&lt;0.001,"**",IF(AZ285&lt;0.01,"*","")))</f>
        <v>***</v>
      </c>
      <c r="BA438" t="str">
        <f>IF(BA285&lt;0.0001,"***",IF(BA285&lt;0.001,"**",IF(BA285&lt;0.01,"*","")))</f>
        <v/>
      </c>
      <c r="BB438" t="str">
        <f>IF(BB285&lt;0.0001,"***",IF(BB285&lt;0.001,"**",IF(BB285&lt;0.01,"*","")))</f>
        <v/>
      </c>
      <c r="BC438" t="str">
        <f>IF(BC285&lt;0.0001,"***",IF(BC285&lt;0.001,"**",IF(BC285&lt;0.01,"*","")))</f>
        <v/>
      </c>
    </row>
    <row r="439" spans="1:55" x14ac:dyDescent="0.3">
      <c r="A439">
        <v>131</v>
      </c>
      <c r="B439" t="str">
        <f>IF(B286&lt;0.0001,"***",IF(B286&lt;0.001,"**",IF(B286&lt;0.01,"*","")))</f>
        <v>***</v>
      </c>
      <c r="C439" t="str">
        <f>IF(C286&lt;0.0001,"***",IF(C286&lt;0.001,"**",IF(C286&lt;0.01,"*","")))</f>
        <v>***</v>
      </c>
      <c r="D439" t="str">
        <f>IF(D286&lt;0.0001,"***",IF(D286&lt;0.001,"**",IF(D286&lt;0.01,"*","")))</f>
        <v>***</v>
      </c>
      <c r="E439" t="str">
        <f>IF(E286&lt;0.0001,"***",IF(E286&lt;0.001,"**",IF(E286&lt;0.01,"*","")))</f>
        <v>***</v>
      </c>
      <c r="F439" t="str">
        <f>IF(F286&lt;0.0001,"***",IF(F286&lt;0.001,"**",IF(F286&lt;0.01,"*","")))</f>
        <v/>
      </c>
      <c r="G439" t="str">
        <f>IF(G286&lt;0.0001,"***",IF(G286&lt;0.001,"**",IF(G286&lt;0.01,"*","")))</f>
        <v>***</v>
      </c>
      <c r="H439" t="str">
        <f>IF(H286&lt;0.0001,"***",IF(H286&lt;0.001,"**",IF(H286&lt;0.01,"*","")))</f>
        <v>*</v>
      </c>
      <c r="I439" t="str">
        <f>IF(I286&lt;0.0001,"***",IF(I286&lt;0.001,"**",IF(I286&lt;0.01,"*","")))</f>
        <v/>
      </c>
      <c r="J439" t="str">
        <f>IF(J286&lt;0.0001,"***",IF(J286&lt;0.001,"**",IF(J286&lt;0.01,"*","")))</f>
        <v>***</v>
      </c>
      <c r="K439" t="str">
        <f>IF(K286&lt;0.0001,"***",IF(K286&lt;0.001,"**",IF(K286&lt;0.01,"*","")))</f>
        <v/>
      </c>
      <c r="L439" t="str">
        <f>IF(L286&lt;0.0001,"***",IF(L286&lt;0.001,"**",IF(L286&lt;0.01,"*","")))</f>
        <v>***</v>
      </c>
      <c r="M439" t="str">
        <f>IF(M286&lt;0.0001,"***",IF(M286&lt;0.001,"**",IF(M286&lt;0.01,"*","")))</f>
        <v>***</v>
      </c>
      <c r="N439" t="str">
        <f>IF(N286&lt;0.0001,"***",IF(N286&lt;0.001,"**",IF(N286&lt;0.01,"*","")))</f>
        <v>***</v>
      </c>
      <c r="O439" t="str">
        <f>IF(O286&lt;0.0001,"***",IF(O286&lt;0.001,"**",IF(O286&lt;0.01,"*","")))</f>
        <v/>
      </c>
      <c r="P439" t="str">
        <f>IF(P286&lt;0.0001,"***",IF(P286&lt;0.001,"**",IF(P286&lt;0.01,"*","")))</f>
        <v/>
      </c>
      <c r="Q439" t="str">
        <f>IF(Q286&lt;0.0001,"***",IF(Q286&lt;0.001,"**",IF(Q286&lt;0.01,"*","")))</f>
        <v/>
      </c>
      <c r="R439" t="str">
        <f>IF(R286&lt;0.0001,"***",IF(R286&lt;0.001,"**",IF(R286&lt;0.01,"*","")))</f>
        <v>*</v>
      </c>
      <c r="S439" t="str">
        <f>IF(S286&lt;0.0001,"***",IF(S286&lt;0.001,"**",IF(S286&lt;0.01,"*","")))</f>
        <v>*</v>
      </c>
      <c r="T439" t="str">
        <f>IF(T286&lt;0.0001,"***",IF(T286&lt;0.001,"**",IF(T286&lt;0.01,"*","")))</f>
        <v>*</v>
      </c>
      <c r="U439" t="str">
        <f>IF(U286&lt;0.0001,"***",IF(U286&lt;0.001,"**",IF(U286&lt;0.01,"*","")))</f>
        <v>***</v>
      </c>
      <c r="V439" t="str">
        <f>IF(V286&lt;0.0001,"***",IF(V286&lt;0.001,"**",IF(V286&lt;0.01,"*","")))</f>
        <v>***</v>
      </c>
      <c r="W439" t="str">
        <f>IF(W286&lt;0.0001,"***",IF(W286&lt;0.001,"**",IF(W286&lt;0.01,"*","")))</f>
        <v>***</v>
      </c>
      <c r="X439" t="str">
        <f>IF(X286&lt;0.0001,"***",IF(X286&lt;0.001,"**",IF(X286&lt;0.01,"*","")))</f>
        <v/>
      </c>
      <c r="Y439" t="str">
        <f>IF(Y286&lt;0.0001,"***",IF(Y286&lt;0.001,"**",IF(Y286&lt;0.01,"*","")))</f>
        <v>*</v>
      </c>
      <c r="Z439" t="str">
        <f>IF(Z286&lt;0.0001,"***",IF(Z286&lt;0.001,"**",IF(Z286&lt;0.01,"*","")))</f>
        <v>***</v>
      </c>
      <c r="AA439" t="str">
        <f>IF(AA286&lt;0.0001,"***",IF(AA286&lt;0.001,"**",IF(AA286&lt;0.01,"*","")))</f>
        <v/>
      </c>
      <c r="AB439" t="str">
        <f>IF(AB286&lt;0.0001,"***",IF(AB286&lt;0.001,"**",IF(AB286&lt;0.01,"*","")))</f>
        <v/>
      </c>
      <c r="AC439" t="str">
        <f>IF(AC286&lt;0.0001,"***",IF(AC286&lt;0.001,"**",IF(AC286&lt;0.01,"*","")))</f>
        <v>***</v>
      </c>
      <c r="AD439" t="str">
        <f>IF(AD286&lt;0.0001,"***",IF(AD286&lt;0.001,"**",IF(AD286&lt;0.01,"*","")))</f>
        <v>***</v>
      </c>
      <c r="AE439" t="str">
        <f>IF(AE286&lt;0.0001,"***",IF(AE286&lt;0.001,"**",IF(AE286&lt;0.01,"*","")))</f>
        <v/>
      </c>
      <c r="AF439" t="str">
        <f>IF(AF286&lt;0.0001,"***",IF(AF286&lt;0.001,"**",IF(AF286&lt;0.01,"*","")))</f>
        <v/>
      </c>
      <c r="AG439" t="str">
        <f>IF(AG286&lt;0.0001,"***",IF(AG286&lt;0.001,"**",IF(AG286&lt;0.01,"*","")))</f>
        <v/>
      </c>
      <c r="AH439" t="str">
        <f>IF(AH286&lt;0.0001,"***",IF(AH286&lt;0.001,"**",IF(AH286&lt;0.01,"*","")))</f>
        <v/>
      </c>
      <c r="AI439" t="str">
        <f>IF(AI286&lt;0.0001,"***",IF(AI286&lt;0.001,"**",IF(AI286&lt;0.01,"*","")))</f>
        <v/>
      </c>
      <c r="AJ439" t="str">
        <f>IF(AJ286&lt;0.0001,"***",IF(AJ286&lt;0.001,"**",IF(AJ286&lt;0.01,"*","")))</f>
        <v/>
      </c>
      <c r="AK439" t="str">
        <f>IF(AK286&lt;0.0001,"***",IF(AK286&lt;0.001,"**",IF(AK286&lt;0.01,"*","")))</f>
        <v>***</v>
      </c>
      <c r="AL439" t="str">
        <f>IF(AL286&lt;0.0001,"***",IF(AL286&lt;0.001,"**",IF(AL286&lt;0.01,"*","")))</f>
        <v>*</v>
      </c>
      <c r="AM439" t="str">
        <f>IF(AM286&lt;0.0001,"***",IF(AM286&lt;0.001,"**",IF(AM286&lt;0.01,"*","")))</f>
        <v>***</v>
      </c>
      <c r="AN439" t="str">
        <f>IF(AN286&lt;0.0001,"***",IF(AN286&lt;0.001,"**",IF(AN286&lt;0.01,"*","")))</f>
        <v>***</v>
      </c>
      <c r="AO439" t="str">
        <f>IF(AO286&lt;0.0001,"***",IF(AO286&lt;0.001,"**",IF(AO286&lt;0.01,"*","")))</f>
        <v>***</v>
      </c>
      <c r="AP439" t="str">
        <f>IF(AP286&lt;0.0001,"***",IF(AP286&lt;0.001,"**",IF(AP286&lt;0.01,"*","")))</f>
        <v>***</v>
      </c>
      <c r="AQ439" t="str">
        <f>IF(AQ286&lt;0.0001,"***",IF(AQ286&lt;0.001,"**",IF(AQ286&lt;0.01,"*","")))</f>
        <v>**</v>
      </c>
      <c r="AR439" t="str">
        <f>IF(AR286&lt;0.0001,"***",IF(AR286&lt;0.001,"**",IF(AR286&lt;0.01,"*","")))</f>
        <v>***</v>
      </c>
      <c r="AS439" t="str">
        <f>IF(AS286&lt;0.0001,"***",IF(AS286&lt;0.001,"**",IF(AS286&lt;0.01,"*","")))</f>
        <v>***</v>
      </c>
      <c r="AT439" t="str">
        <f>IF(AT286&lt;0.0001,"***",IF(AT286&lt;0.001,"**",IF(AT286&lt;0.01,"*","")))</f>
        <v>*</v>
      </c>
      <c r="AU439" t="str">
        <f>IF(AU286&lt;0.0001,"***",IF(AU286&lt;0.001,"**",IF(AU286&lt;0.01,"*","")))</f>
        <v/>
      </c>
      <c r="AV439" t="str">
        <f>IF(AV286&lt;0.0001,"***",IF(AV286&lt;0.001,"**",IF(AV286&lt;0.01,"*","")))</f>
        <v/>
      </c>
      <c r="AW439" t="str">
        <f>IF(AW286&lt;0.0001,"***",IF(AW286&lt;0.001,"**",IF(AW286&lt;0.01,"*","")))</f>
        <v>***</v>
      </c>
      <c r="AX439" t="str">
        <f>IF(AX286&lt;0.0001,"***",IF(AX286&lt;0.001,"**",IF(AX286&lt;0.01,"*","")))</f>
        <v/>
      </c>
      <c r="AY439" t="str">
        <f>IF(AY286&lt;0.0001,"***",IF(AY286&lt;0.001,"**",IF(AY286&lt;0.01,"*","")))</f>
        <v/>
      </c>
      <c r="AZ439" t="str">
        <f>IF(AZ286&lt;0.0001,"***",IF(AZ286&lt;0.001,"**",IF(AZ286&lt;0.01,"*","")))</f>
        <v>*</v>
      </c>
      <c r="BA439" t="str">
        <f>IF(BA286&lt;0.0001,"***",IF(BA286&lt;0.001,"**",IF(BA286&lt;0.01,"*","")))</f>
        <v/>
      </c>
      <c r="BB439" t="str">
        <f>IF(BB286&lt;0.0001,"***",IF(BB286&lt;0.001,"**",IF(BB286&lt;0.01,"*","")))</f>
        <v/>
      </c>
      <c r="BC439" t="str">
        <f>IF(BC286&lt;0.0001,"***",IF(BC286&lt;0.001,"**",IF(BC286&lt;0.01,"*","")))</f>
        <v/>
      </c>
    </row>
    <row r="440" spans="1:55" x14ac:dyDescent="0.3">
      <c r="A440">
        <v>132</v>
      </c>
      <c r="B440" t="str">
        <f>IF(B287&lt;0.0001,"***",IF(B287&lt;0.001,"**",IF(B287&lt;0.01,"*","")))</f>
        <v>***</v>
      </c>
      <c r="C440" t="str">
        <f>IF(C287&lt;0.0001,"***",IF(C287&lt;0.001,"**",IF(C287&lt;0.01,"*","")))</f>
        <v>***</v>
      </c>
      <c r="D440" t="str">
        <f>IF(D287&lt;0.0001,"***",IF(D287&lt;0.001,"**",IF(D287&lt;0.01,"*","")))</f>
        <v>***</v>
      </c>
      <c r="E440" t="str">
        <f>IF(E287&lt;0.0001,"***",IF(E287&lt;0.001,"**",IF(E287&lt;0.01,"*","")))</f>
        <v>***</v>
      </c>
      <c r="F440" t="str">
        <f>IF(F287&lt;0.0001,"***",IF(F287&lt;0.001,"**",IF(F287&lt;0.01,"*","")))</f>
        <v/>
      </c>
      <c r="G440" t="str">
        <f>IF(G287&lt;0.0001,"***",IF(G287&lt;0.001,"**",IF(G287&lt;0.01,"*","")))</f>
        <v>***</v>
      </c>
      <c r="H440" t="str">
        <f>IF(H287&lt;0.0001,"***",IF(H287&lt;0.001,"**",IF(H287&lt;0.01,"*","")))</f>
        <v/>
      </c>
      <c r="I440" t="str">
        <f>IF(I287&lt;0.0001,"***",IF(I287&lt;0.001,"**",IF(I287&lt;0.01,"*","")))</f>
        <v/>
      </c>
      <c r="J440" t="str">
        <f>IF(J287&lt;0.0001,"***",IF(J287&lt;0.001,"**",IF(J287&lt;0.01,"*","")))</f>
        <v>***</v>
      </c>
      <c r="K440" t="str">
        <f>IF(K287&lt;0.0001,"***",IF(K287&lt;0.001,"**",IF(K287&lt;0.01,"*","")))</f>
        <v>***</v>
      </c>
      <c r="L440" t="str">
        <f>IF(L287&lt;0.0001,"***",IF(L287&lt;0.001,"**",IF(L287&lt;0.01,"*","")))</f>
        <v>***</v>
      </c>
      <c r="M440" t="str">
        <f>IF(M287&lt;0.0001,"***",IF(M287&lt;0.001,"**",IF(M287&lt;0.01,"*","")))</f>
        <v>***</v>
      </c>
      <c r="N440" t="str">
        <f>IF(N287&lt;0.0001,"***",IF(N287&lt;0.001,"**",IF(N287&lt;0.01,"*","")))</f>
        <v>***</v>
      </c>
      <c r="O440" t="str">
        <f>IF(O287&lt;0.0001,"***",IF(O287&lt;0.001,"**",IF(O287&lt;0.01,"*","")))</f>
        <v>**</v>
      </c>
      <c r="P440" t="str">
        <f>IF(P287&lt;0.0001,"***",IF(P287&lt;0.001,"**",IF(P287&lt;0.01,"*","")))</f>
        <v>***</v>
      </c>
      <c r="Q440" t="str">
        <f>IF(Q287&lt;0.0001,"***",IF(Q287&lt;0.001,"**",IF(Q287&lt;0.01,"*","")))</f>
        <v/>
      </c>
      <c r="R440" t="str">
        <f>IF(R287&lt;0.0001,"***",IF(R287&lt;0.001,"**",IF(R287&lt;0.01,"*","")))</f>
        <v/>
      </c>
      <c r="S440" t="str">
        <f>IF(S287&lt;0.0001,"***",IF(S287&lt;0.001,"**",IF(S287&lt;0.01,"*","")))</f>
        <v/>
      </c>
      <c r="T440" t="str">
        <f>IF(T287&lt;0.0001,"***",IF(T287&lt;0.001,"**",IF(T287&lt;0.01,"*","")))</f>
        <v/>
      </c>
      <c r="U440" t="str">
        <f>IF(U287&lt;0.0001,"***",IF(U287&lt;0.001,"**",IF(U287&lt;0.01,"*","")))</f>
        <v/>
      </c>
      <c r="V440" t="str">
        <f>IF(V287&lt;0.0001,"***",IF(V287&lt;0.001,"**",IF(V287&lt;0.01,"*","")))</f>
        <v/>
      </c>
      <c r="W440" t="str">
        <f>IF(W287&lt;0.0001,"***",IF(W287&lt;0.001,"**",IF(W287&lt;0.01,"*","")))</f>
        <v>***</v>
      </c>
      <c r="X440" t="str">
        <f>IF(X287&lt;0.0001,"***",IF(X287&lt;0.001,"**",IF(X287&lt;0.01,"*","")))</f>
        <v>***</v>
      </c>
      <c r="Y440" t="str">
        <f>IF(Y287&lt;0.0001,"***",IF(Y287&lt;0.001,"**",IF(Y287&lt;0.01,"*","")))</f>
        <v>***</v>
      </c>
      <c r="Z440" t="str">
        <f>IF(Z287&lt;0.0001,"***",IF(Z287&lt;0.001,"**",IF(Z287&lt;0.01,"*","")))</f>
        <v>***</v>
      </c>
      <c r="AA440" t="str">
        <f>IF(AA287&lt;0.0001,"***",IF(AA287&lt;0.001,"**",IF(AA287&lt;0.01,"*","")))</f>
        <v/>
      </c>
      <c r="AB440" t="str">
        <f>IF(AB287&lt;0.0001,"***",IF(AB287&lt;0.001,"**",IF(AB287&lt;0.01,"*","")))</f>
        <v/>
      </c>
      <c r="AC440" t="str">
        <f>IF(AC287&lt;0.0001,"***",IF(AC287&lt;0.001,"**",IF(AC287&lt;0.01,"*","")))</f>
        <v>***</v>
      </c>
      <c r="AD440" t="str">
        <f>IF(AD287&lt;0.0001,"***",IF(AD287&lt;0.001,"**",IF(AD287&lt;0.01,"*","")))</f>
        <v>***</v>
      </c>
      <c r="AE440" t="str">
        <f>IF(AE287&lt;0.0001,"***",IF(AE287&lt;0.001,"**",IF(AE287&lt;0.01,"*","")))</f>
        <v/>
      </c>
      <c r="AF440" t="str">
        <f>IF(AF287&lt;0.0001,"***",IF(AF287&lt;0.001,"**",IF(AF287&lt;0.01,"*","")))</f>
        <v>*</v>
      </c>
      <c r="AG440" t="str">
        <f>IF(AG287&lt;0.0001,"***",IF(AG287&lt;0.001,"**",IF(AG287&lt;0.01,"*","")))</f>
        <v/>
      </c>
      <c r="AH440" t="str">
        <f>IF(AH287&lt;0.0001,"***",IF(AH287&lt;0.001,"**",IF(AH287&lt;0.01,"*","")))</f>
        <v>**</v>
      </c>
      <c r="AI440" t="str">
        <f>IF(AI287&lt;0.0001,"***",IF(AI287&lt;0.001,"**",IF(AI287&lt;0.01,"*","")))</f>
        <v/>
      </c>
      <c r="AJ440" t="str">
        <f>IF(AJ287&lt;0.0001,"***",IF(AJ287&lt;0.001,"**",IF(AJ287&lt;0.01,"*","")))</f>
        <v>***</v>
      </c>
      <c r="AK440" t="str">
        <f>IF(AK287&lt;0.0001,"***",IF(AK287&lt;0.001,"**",IF(AK287&lt;0.01,"*","")))</f>
        <v>***</v>
      </c>
      <c r="AL440" t="str">
        <f>IF(AL287&lt;0.0001,"***",IF(AL287&lt;0.001,"**",IF(AL287&lt;0.01,"*","")))</f>
        <v>**</v>
      </c>
      <c r="AM440" t="str">
        <f>IF(AM287&lt;0.0001,"***",IF(AM287&lt;0.001,"**",IF(AM287&lt;0.01,"*","")))</f>
        <v>***</v>
      </c>
      <c r="AN440" t="str">
        <f>IF(AN287&lt;0.0001,"***",IF(AN287&lt;0.001,"**",IF(AN287&lt;0.01,"*","")))</f>
        <v>***</v>
      </c>
      <c r="AO440" t="str">
        <f>IF(AO287&lt;0.0001,"***",IF(AO287&lt;0.001,"**",IF(AO287&lt;0.01,"*","")))</f>
        <v>***</v>
      </c>
      <c r="AP440" t="str">
        <f>IF(AP287&lt;0.0001,"***",IF(AP287&lt;0.001,"**",IF(AP287&lt;0.01,"*","")))</f>
        <v>***</v>
      </c>
      <c r="AQ440" t="str">
        <f>IF(AQ287&lt;0.0001,"***",IF(AQ287&lt;0.001,"**",IF(AQ287&lt;0.01,"*","")))</f>
        <v>**</v>
      </c>
      <c r="AR440" t="str">
        <f>IF(AR287&lt;0.0001,"***",IF(AR287&lt;0.001,"**",IF(AR287&lt;0.01,"*","")))</f>
        <v>***</v>
      </c>
      <c r="AS440" t="str">
        <f>IF(AS287&lt;0.0001,"***",IF(AS287&lt;0.001,"**",IF(AS287&lt;0.01,"*","")))</f>
        <v>***</v>
      </c>
      <c r="AT440" t="str">
        <f>IF(AT287&lt;0.0001,"***",IF(AT287&lt;0.001,"**",IF(AT287&lt;0.01,"*","")))</f>
        <v/>
      </c>
      <c r="AU440" t="str">
        <f>IF(AU287&lt;0.0001,"***",IF(AU287&lt;0.001,"**",IF(AU287&lt;0.01,"*","")))</f>
        <v/>
      </c>
      <c r="AV440" t="str">
        <f>IF(AV287&lt;0.0001,"***",IF(AV287&lt;0.001,"**",IF(AV287&lt;0.01,"*","")))</f>
        <v/>
      </c>
      <c r="AW440" t="str">
        <f>IF(AW287&lt;0.0001,"***",IF(AW287&lt;0.001,"**",IF(AW287&lt;0.01,"*","")))</f>
        <v>***</v>
      </c>
      <c r="AX440" t="str">
        <f>IF(AX287&lt;0.0001,"***",IF(AX287&lt;0.001,"**",IF(AX287&lt;0.01,"*","")))</f>
        <v/>
      </c>
      <c r="AY440" t="str">
        <f>IF(AY287&lt;0.0001,"***",IF(AY287&lt;0.001,"**",IF(AY287&lt;0.01,"*","")))</f>
        <v/>
      </c>
      <c r="AZ440" t="str">
        <f>IF(AZ287&lt;0.0001,"***",IF(AZ287&lt;0.001,"**",IF(AZ287&lt;0.01,"*","")))</f>
        <v>**</v>
      </c>
      <c r="BA440" t="str">
        <f>IF(BA287&lt;0.0001,"***",IF(BA287&lt;0.001,"**",IF(BA287&lt;0.01,"*","")))</f>
        <v/>
      </c>
      <c r="BB440" t="str">
        <f>IF(BB287&lt;0.0001,"***",IF(BB287&lt;0.001,"**",IF(BB287&lt;0.01,"*","")))</f>
        <v>*</v>
      </c>
      <c r="BC440" t="str">
        <f>IF(BC287&lt;0.0001,"***",IF(BC287&lt;0.001,"**",IF(BC287&lt;0.01,"*","")))</f>
        <v/>
      </c>
    </row>
    <row r="441" spans="1:55" x14ac:dyDescent="0.3">
      <c r="A441">
        <v>133</v>
      </c>
      <c r="B441" t="str">
        <f>IF(B288&lt;0.0001,"***",IF(B288&lt;0.001,"**",IF(B288&lt;0.01,"*","")))</f>
        <v/>
      </c>
      <c r="C441" t="str">
        <f>IF(C288&lt;0.0001,"***",IF(C288&lt;0.001,"**",IF(C288&lt;0.01,"*","")))</f>
        <v/>
      </c>
      <c r="D441" t="str">
        <f>IF(D288&lt;0.0001,"***",IF(D288&lt;0.001,"**",IF(D288&lt;0.01,"*","")))</f>
        <v/>
      </c>
      <c r="E441" t="str">
        <f>IF(E288&lt;0.0001,"***",IF(E288&lt;0.001,"**",IF(E288&lt;0.01,"*","")))</f>
        <v/>
      </c>
      <c r="F441" t="str">
        <f>IF(F288&lt;0.0001,"***",IF(F288&lt;0.001,"**",IF(F288&lt;0.01,"*","")))</f>
        <v>***</v>
      </c>
      <c r="G441" t="str">
        <f>IF(G288&lt;0.0001,"***",IF(G288&lt;0.001,"**",IF(G288&lt;0.01,"*","")))</f>
        <v>***</v>
      </c>
      <c r="H441" t="str">
        <f>IF(H288&lt;0.0001,"***",IF(H288&lt;0.001,"**",IF(H288&lt;0.01,"*","")))</f>
        <v>***</v>
      </c>
      <c r="I441" t="str">
        <f>IF(I288&lt;0.0001,"***",IF(I288&lt;0.001,"**",IF(I288&lt;0.01,"*","")))</f>
        <v/>
      </c>
      <c r="J441" t="str">
        <f>IF(J288&lt;0.0001,"***",IF(J288&lt;0.001,"**",IF(J288&lt;0.01,"*","")))</f>
        <v>***</v>
      </c>
      <c r="K441" t="str">
        <f>IF(K288&lt;0.0001,"***",IF(K288&lt;0.001,"**",IF(K288&lt;0.01,"*","")))</f>
        <v>***</v>
      </c>
      <c r="L441" t="str">
        <f>IF(L288&lt;0.0001,"***",IF(L288&lt;0.001,"**",IF(L288&lt;0.01,"*","")))</f>
        <v>*</v>
      </c>
      <c r="M441" t="str">
        <f>IF(M288&lt;0.0001,"***",IF(M288&lt;0.001,"**",IF(M288&lt;0.01,"*","")))</f>
        <v/>
      </c>
      <c r="N441" t="str">
        <f>IF(N288&lt;0.0001,"***",IF(N288&lt;0.001,"**",IF(N288&lt;0.01,"*","")))</f>
        <v/>
      </c>
      <c r="O441" t="str">
        <f>IF(O288&lt;0.0001,"***",IF(O288&lt;0.001,"**",IF(O288&lt;0.01,"*","")))</f>
        <v/>
      </c>
      <c r="P441" t="str">
        <f>IF(P288&lt;0.0001,"***",IF(P288&lt;0.001,"**",IF(P288&lt;0.01,"*","")))</f>
        <v>**</v>
      </c>
      <c r="Q441" t="str">
        <f>IF(Q288&lt;0.0001,"***",IF(Q288&lt;0.001,"**",IF(Q288&lt;0.01,"*","")))</f>
        <v/>
      </c>
      <c r="R441" t="str">
        <f>IF(R288&lt;0.0001,"***",IF(R288&lt;0.001,"**",IF(R288&lt;0.01,"*","")))</f>
        <v/>
      </c>
      <c r="S441" t="str">
        <f>IF(S288&lt;0.0001,"***",IF(S288&lt;0.001,"**",IF(S288&lt;0.01,"*","")))</f>
        <v/>
      </c>
      <c r="T441" t="str">
        <f>IF(T288&lt;0.0001,"***",IF(T288&lt;0.001,"**",IF(T288&lt;0.01,"*","")))</f>
        <v/>
      </c>
      <c r="U441" t="str">
        <f>IF(U288&lt;0.0001,"***",IF(U288&lt;0.001,"**",IF(U288&lt;0.01,"*","")))</f>
        <v/>
      </c>
      <c r="V441" t="str">
        <f>IF(V288&lt;0.0001,"***",IF(V288&lt;0.001,"**",IF(V288&lt;0.01,"*","")))</f>
        <v/>
      </c>
      <c r="W441" t="str">
        <f>IF(W288&lt;0.0001,"***",IF(W288&lt;0.001,"**",IF(W288&lt;0.01,"*","")))</f>
        <v>***</v>
      </c>
      <c r="X441" t="str">
        <f>IF(X288&lt;0.0001,"***",IF(X288&lt;0.001,"**",IF(X288&lt;0.01,"*","")))</f>
        <v>*</v>
      </c>
      <c r="Y441" t="str">
        <f>IF(Y288&lt;0.0001,"***",IF(Y288&lt;0.001,"**",IF(Y288&lt;0.01,"*","")))</f>
        <v>***</v>
      </c>
      <c r="Z441" t="str">
        <f>IF(Z288&lt;0.0001,"***",IF(Z288&lt;0.001,"**",IF(Z288&lt;0.01,"*","")))</f>
        <v>**</v>
      </c>
      <c r="AA441" t="str">
        <f>IF(AA288&lt;0.0001,"***",IF(AA288&lt;0.001,"**",IF(AA288&lt;0.01,"*","")))</f>
        <v/>
      </c>
      <c r="AB441" t="str">
        <f>IF(AB288&lt;0.0001,"***",IF(AB288&lt;0.001,"**",IF(AB288&lt;0.01,"*","")))</f>
        <v>*</v>
      </c>
      <c r="AC441" t="str">
        <f>IF(AC288&lt;0.0001,"***",IF(AC288&lt;0.001,"**",IF(AC288&lt;0.01,"*","")))</f>
        <v>**</v>
      </c>
      <c r="AD441" t="str">
        <f>IF(AD288&lt;0.0001,"***",IF(AD288&lt;0.001,"**",IF(AD288&lt;0.01,"*","")))</f>
        <v>***</v>
      </c>
      <c r="AE441" t="str">
        <f>IF(AE288&lt;0.0001,"***",IF(AE288&lt;0.001,"**",IF(AE288&lt;0.01,"*","")))</f>
        <v>*</v>
      </c>
      <c r="AF441" t="str">
        <f>IF(AF288&lt;0.0001,"***",IF(AF288&lt;0.001,"**",IF(AF288&lt;0.01,"*","")))</f>
        <v>***</v>
      </c>
      <c r="AG441" t="str">
        <f>IF(AG288&lt;0.0001,"***",IF(AG288&lt;0.001,"**",IF(AG288&lt;0.01,"*","")))</f>
        <v/>
      </c>
      <c r="AH441" t="str">
        <f>IF(AH288&lt;0.0001,"***",IF(AH288&lt;0.001,"**",IF(AH288&lt;0.01,"*","")))</f>
        <v/>
      </c>
      <c r="AI441" t="str">
        <f>IF(AI288&lt;0.0001,"***",IF(AI288&lt;0.001,"**",IF(AI288&lt;0.01,"*","")))</f>
        <v>***</v>
      </c>
      <c r="AJ441" t="str">
        <f>IF(AJ288&lt;0.0001,"***",IF(AJ288&lt;0.001,"**",IF(AJ288&lt;0.01,"*","")))</f>
        <v>*</v>
      </c>
      <c r="AK441" t="str">
        <f>IF(AK288&lt;0.0001,"***",IF(AK288&lt;0.001,"**",IF(AK288&lt;0.01,"*","")))</f>
        <v>**</v>
      </c>
      <c r="AL441" t="str">
        <f>IF(AL288&lt;0.0001,"***",IF(AL288&lt;0.001,"**",IF(AL288&lt;0.01,"*","")))</f>
        <v>***</v>
      </c>
      <c r="AM441" t="str">
        <f>IF(AM288&lt;0.0001,"***",IF(AM288&lt;0.001,"**",IF(AM288&lt;0.01,"*","")))</f>
        <v>***</v>
      </c>
      <c r="AN441" t="str">
        <f>IF(AN288&lt;0.0001,"***",IF(AN288&lt;0.001,"**",IF(AN288&lt;0.01,"*","")))</f>
        <v>*</v>
      </c>
      <c r="AO441" t="str">
        <f>IF(AO288&lt;0.0001,"***",IF(AO288&lt;0.001,"**",IF(AO288&lt;0.01,"*","")))</f>
        <v/>
      </c>
      <c r="AP441" t="str">
        <f>IF(AP288&lt;0.0001,"***",IF(AP288&lt;0.001,"**",IF(AP288&lt;0.01,"*","")))</f>
        <v/>
      </c>
      <c r="AQ441" t="str">
        <f>IF(AQ288&lt;0.0001,"***",IF(AQ288&lt;0.001,"**",IF(AQ288&lt;0.01,"*","")))</f>
        <v/>
      </c>
      <c r="AR441" t="str">
        <f>IF(AR288&lt;0.0001,"***",IF(AR288&lt;0.001,"**",IF(AR288&lt;0.01,"*","")))</f>
        <v>***</v>
      </c>
      <c r="AS441" t="str">
        <f>IF(AS288&lt;0.0001,"***",IF(AS288&lt;0.001,"**",IF(AS288&lt;0.01,"*","")))</f>
        <v/>
      </c>
      <c r="AT441" t="str">
        <f>IF(AT288&lt;0.0001,"***",IF(AT288&lt;0.001,"**",IF(AT288&lt;0.01,"*","")))</f>
        <v/>
      </c>
      <c r="AU441" t="str">
        <f>IF(AU288&lt;0.0001,"***",IF(AU288&lt;0.001,"**",IF(AU288&lt;0.01,"*","")))</f>
        <v/>
      </c>
      <c r="AV441" t="str">
        <f>IF(AV288&lt;0.0001,"***",IF(AV288&lt;0.001,"**",IF(AV288&lt;0.01,"*","")))</f>
        <v>*</v>
      </c>
      <c r="AW441" t="str">
        <f>IF(AW288&lt;0.0001,"***",IF(AW288&lt;0.001,"**",IF(AW288&lt;0.01,"*","")))</f>
        <v>***</v>
      </c>
      <c r="AX441" t="str">
        <f>IF(AX288&lt;0.0001,"***",IF(AX288&lt;0.001,"**",IF(AX288&lt;0.01,"*","")))</f>
        <v/>
      </c>
      <c r="AY441" t="str">
        <f>IF(AY288&lt;0.0001,"***",IF(AY288&lt;0.001,"**",IF(AY288&lt;0.01,"*","")))</f>
        <v/>
      </c>
      <c r="AZ441" t="str">
        <f>IF(AZ288&lt;0.0001,"***",IF(AZ288&lt;0.001,"**",IF(AZ288&lt;0.01,"*","")))</f>
        <v>*</v>
      </c>
      <c r="BA441" t="str">
        <f>IF(BA288&lt;0.0001,"***",IF(BA288&lt;0.001,"**",IF(BA288&lt;0.01,"*","")))</f>
        <v/>
      </c>
      <c r="BB441" t="str">
        <f>IF(BB288&lt;0.0001,"***",IF(BB288&lt;0.001,"**",IF(BB288&lt;0.01,"*","")))</f>
        <v/>
      </c>
      <c r="BC441" t="str">
        <f>IF(BC288&lt;0.0001,"***",IF(BC288&lt;0.001,"**",IF(BC288&lt;0.01,"*","")))</f>
        <v/>
      </c>
    </row>
    <row r="442" spans="1:55" x14ac:dyDescent="0.3">
      <c r="A442">
        <v>134</v>
      </c>
      <c r="B442" t="str">
        <f>IF(B289&lt;0.0001,"***",IF(B289&lt;0.001,"**",IF(B289&lt;0.01,"*","")))</f>
        <v>***</v>
      </c>
      <c r="C442" t="str">
        <f>IF(C289&lt;0.0001,"***",IF(C289&lt;0.001,"**",IF(C289&lt;0.01,"*","")))</f>
        <v>***</v>
      </c>
      <c r="D442" t="str">
        <f>IF(D289&lt;0.0001,"***",IF(D289&lt;0.001,"**",IF(D289&lt;0.01,"*","")))</f>
        <v>***</v>
      </c>
      <c r="E442" t="str">
        <f>IF(E289&lt;0.0001,"***",IF(E289&lt;0.001,"**",IF(E289&lt;0.01,"*","")))</f>
        <v>***</v>
      </c>
      <c r="F442" t="str">
        <f>IF(F289&lt;0.0001,"***",IF(F289&lt;0.001,"**",IF(F289&lt;0.01,"*","")))</f>
        <v/>
      </c>
      <c r="G442" t="str">
        <f>IF(G289&lt;0.0001,"***",IF(G289&lt;0.001,"**",IF(G289&lt;0.01,"*","")))</f>
        <v>***</v>
      </c>
      <c r="H442" t="str">
        <f>IF(H289&lt;0.0001,"***",IF(H289&lt;0.001,"**",IF(H289&lt;0.01,"*","")))</f>
        <v>**</v>
      </c>
      <c r="I442" t="str">
        <f>IF(I289&lt;0.0001,"***",IF(I289&lt;0.001,"**",IF(I289&lt;0.01,"*","")))</f>
        <v/>
      </c>
      <c r="J442" t="str">
        <f>IF(J289&lt;0.0001,"***",IF(J289&lt;0.001,"**",IF(J289&lt;0.01,"*","")))</f>
        <v>***</v>
      </c>
      <c r="K442" t="str">
        <f>IF(K289&lt;0.0001,"***",IF(K289&lt;0.001,"**",IF(K289&lt;0.01,"*","")))</f>
        <v/>
      </c>
      <c r="L442" t="str">
        <f>IF(L289&lt;0.0001,"***",IF(L289&lt;0.001,"**",IF(L289&lt;0.01,"*","")))</f>
        <v>***</v>
      </c>
      <c r="M442" t="str">
        <f>IF(M289&lt;0.0001,"***",IF(M289&lt;0.001,"**",IF(M289&lt;0.01,"*","")))</f>
        <v>***</v>
      </c>
      <c r="N442" t="str">
        <f>IF(N289&lt;0.0001,"***",IF(N289&lt;0.001,"**",IF(N289&lt;0.01,"*","")))</f>
        <v>***</v>
      </c>
      <c r="O442" t="str">
        <f>IF(O289&lt;0.0001,"***",IF(O289&lt;0.001,"**",IF(O289&lt;0.01,"*","")))</f>
        <v/>
      </c>
      <c r="P442" t="str">
        <f>IF(P289&lt;0.0001,"***",IF(P289&lt;0.001,"**",IF(P289&lt;0.01,"*","")))</f>
        <v/>
      </c>
      <c r="Q442" t="str">
        <f>IF(Q289&lt;0.0001,"***",IF(Q289&lt;0.001,"**",IF(Q289&lt;0.01,"*","")))</f>
        <v/>
      </c>
      <c r="R442" t="str">
        <f>IF(R289&lt;0.0001,"***",IF(R289&lt;0.001,"**",IF(R289&lt;0.01,"*","")))</f>
        <v/>
      </c>
      <c r="S442" t="str">
        <f>IF(S289&lt;0.0001,"***",IF(S289&lt;0.001,"**",IF(S289&lt;0.01,"*","")))</f>
        <v>*</v>
      </c>
      <c r="T442" t="str">
        <f>IF(T289&lt;0.0001,"***",IF(T289&lt;0.001,"**",IF(T289&lt;0.01,"*","")))</f>
        <v>*</v>
      </c>
      <c r="U442" t="str">
        <f>IF(U289&lt;0.0001,"***",IF(U289&lt;0.001,"**",IF(U289&lt;0.01,"*","")))</f>
        <v>***</v>
      </c>
      <c r="V442" t="str">
        <f>IF(V289&lt;0.0001,"***",IF(V289&lt;0.001,"**",IF(V289&lt;0.01,"*","")))</f>
        <v>***</v>
      </c>
      <c r="W442" t="str">
        <f>IF(W289&lt;0.0001,"***",IF(W289&lt;0.001,"**",IF(W289&lt;0.01,"*","")))</f>
        <v>*</v>
      </c>
      <c r="X442" t="str">
        <f>IF(X289&lt;0.0001,"***",IF(X289&lt;0.001,"**",IF(X289&lt;0.01,"*","")))</f>
        <v>*</v>
      </c>
      <c r="Y442" t="str">
        <f>IF(Y289&lt;0.0001,"***",IF(Y289&lt;0.001,"**",IF(Y289&lt;0.01,"*","")))</f>
        <v>*</v>
      </c>
      <c r="Z442" t="str">
        <f>IF(Z289&lt;0.0001,"***",IF(Z289&lt;0.001,"**",IF(Z289&lt;0.01,"*","")))</f>
        <v>***</v>
      </c>
      <c r="AA442" t="str">
        <f>IF(AA289&lt;0.0001,"***",IF(AA289&lt;0.001,"**",IF(AA289&lt;0.01,"*","")))</f>
        <v/>
      </c>
      <c r="AB442" t="str">
        <f>IF(AB289&lt;0.0001,"***",IF(AB289&lt;0.001,"**",IF(AB289&lt;0.01,"*","")))</f>
        <v/>
      </c>
      <c r="AC442" t="str">
        <f>IF(AC289&lt;0.0001,"***",IF(AC289&lt;0.001,"**",IF(AC289&lt;0.01,"*","")))</f>
        <v>***</v>
      </c>
      <c r="AD442" t="str">
        <f>IF(AD289&lt;0.0001,"***",IF(AD289&lt;0.001,"**",IF(AD289&lt;0.01,"*","")))</f>
        <v>*</v>
      </c>
      <c r="AE442" t="str">
        <f>IF(AE289&lt;0.0001,"***",IF(AE289&lt;0.001,"**",IF(AE289&lt;0.01,"*","")))</f>
        <v/>
      </c>
      <c r="AF442" t="str">
        <f>IF(AF289&lt;0.0001,"***",IF(AF289&lt;0.001,"**",IF(AF289&lt;0.01,"*","")))</f>
        <v/>
      </c>
      <c r="AG442" t="str">
        <f>IF(AG289&lt;0.0001,"***",IF(AG289&lt;0.001,"**",IF(AG289&lt;0.01,"*","")))</f>
        <v/>
      </c>
      <c r="AH442" t="str">
        <f>IF(AH289&lt;0.0001,"***",IF(AH289&lt;0.001,"**",IF(AH289&lt;0.01,"*","")))</f>
        <v>*</v>
      </c>
      <c r="AI442" t="str">
        <f>IF(AI289&lt;0.0001,"***",IF(AI289&lt;0.001,"**",IF(AI289&lt;0.01,"*","")))</f>
        <v>***</v>
      </c>
      <c r="AJ442" t="str">
        <f>IF(AJ289&lt;0.0001,"***",IF(AJ289&lt;0.001,"**",IF(AJ289&lt;0.01,"*","")))</f>
        <v>***</v>
      </c>
      <c r="AK442" t="str">
        <f>IF(AK289&lt;0.0001,"***",IF(AK289&lt;0.001,"**",IF(AK289&lt;0.01,"*","")))</f>
        <v>***</v>
      </c>
      <c r="AL442" t="str">
        <f>IF(AL289&lt;0.0001,"***",IF(AL289&lt;0.001,"**",IF(AL289&lt;0.01,"*","")))</f>
        <v/>
      </c>
      <c r="AM442" t="str">
        <f>IF(AM289&lt;0.0001,"***",IF(AM289&lt;0.001,"**",IF(AM289&lt;0.01,"*","")))</f>
        <v/>
      </c>
      <c r="AN442" t="str">
        <f>IF(AN289&lt;0.0001,"***",IF(AN289&lt;0.001,"**",IF(AN289&lt;0.01,"*","")))</f>
        <v>*</v>
      </c>
      <c r="AO442" t="str">
        <f>IF(AO289&lt;0.0001,"***",IF(AO289&lt;0.001,"**",IF(AO289&lt;0.01,"*","")))</f>
        <v>***</v>
      </c>
      <c r="AP442" t="str">
        <f>IF(AP289&lt;0.0001,"***",IF(AP289&lt;0.001,"**",IF(AP289&lt;0.01,"*","")))</f>
        <v>***</v>
      </c>
      <c r="AQ442" t="str">
        <f>IF(AQ289&lt;0.0001,"***",IF(AQ289&lt;0.001,"**",IF(AQ289&lt;0.01,"*","")))</f>
        <v>**</v>
      </c>
      <c r="AR442" t="str">
        <f>IF(AR289&lt;0.0001,"***",IF(AR289&lt;0.001,"**",IF(AR289&lt;0.01,"*","")))</f>
        <v>***</v>
      </c>
      <c r="AS442" t="str">
        <f>IF(AS289&lt;0.0001,"***",IF(AS289&lt;0.001,"**",IF(AS289&lt;0.01,"*","")))</f>
        <v>***</v>
      </c>
      <c r="AT442" t="str">
        <f>IF(AT289&lt;0.0001,"***",IF(AT289&lt;0.001,"**",IF(AT289&lt;0.01,"*","")))</f>
        <v/>
      </c>
      <c r="AU442" t="str">
        <f>IF(AU289&lt;0.0001,"***",IF(AU289&lt;0.001,"**",IF(AU289&lt;0.01,"*","")))</f>
        <v>**</v>
      </c>
      <c r="AV442" t="str">
        <f>IF(AV289&lt;0.0001,"***",IF(AV289&lt;0.001,"**",IF(AV289&lt;0.01,"*","")))</f>
        <v/>
      </c>
      <c r="AW442" t="str">
        <f>IF(AW289&lt;0.0001,"***",IF(AW289&lt;0.001,"**",IF(AW289&lt;0.01,"*","")))</f>
        <v>***</v>
      </c>
      <c r="AX442" t="str">
        <f>IF(AX289&lt;0.0001,"***",IF(AX289&lt;0.001,"**",IF(AX289&lt;0.01,"*","")))</f>
        <v/>
      </c>
      <c r="AY442" t="str">
        <f>IF(AY289&lt;0.0001,"***",IF(AY289&lt;0.001,"**",IF(AY289&lt;0.01,"*","")))</f>
        <v/>
      </c>
      <c r="AZ442" t="str">
        <f>IF(AZ289&lt;0.0001,"***",IF(AZ289&lt;0.001,"**",IF(AZ289&lt;0.01,"*","")))</f>
        <v/>
      </c>
      <c r="BA442" t="str">
        <f>IF(BA289&lt;0.0001,"***",IF(BA289&lt;0.001,"**",IF(BA289&lt;0.01,"*","")))</f>
        <v/>
      </c>
      <c r="BB442" t="str">
        <f>IF(BB289&lt;0.0001,"***",IF(BB289&lt;0.001,"**",IF(BB289&lt;0.01,"*","")))</f>
        <v>*</v>
      </c>
      <c r="BC442" t="str">
        <f>IF(BC289&lt;0.0001,"***",IF(BC289&lt;0.001,"**",IF(BC289&lt;0.01,"*","")))</f>
        <v/>
      </c>
    </row>
    <row r="443" spans="1:55" x14ac:dyDescent="0.3">
      <c r="A443">
        <v>135</v>
      </c>
      <c r="B443" t="str">
        <f>IF(B290&lt;0.0001,"***",IF(B290&lt;0.001,"**",IF(B290&lt;0.01,"*","")))</f>
        <v>*</v>
      </c>
      <c r="C443" t="str">
        <f>IF(C290&lt;0.0001,"***",IF(C290&lt;0.001,"**",IF(C290&lt;0.01,"*","")))</f>
        <v>***</v>
      </c>
      <c r="D443" t="str">
        <f>IF(D290&lt;0.0001,"***",IF(D290&lt;0.001,"**",IF(D290&lt;0.01,"*","")))</f>
        <v>**</v>
      </c>
      <c r="E443" t="str">
        <f>IF(E290&lt;0.0001,"***",IF(E290&lt;0.001,"**",IF(E290&lt;0.01,"*","")))</f>
        <v>**</v>
      </c>
      <c r="F443" t="str">
        <f>IF(F290&lt;0.0001,"***",IF(F290&lt;0.001,"**",IF(F290&lt;0.01,"*","")))</f>
        <v>***</v>
      </c>
      <c r="G443" t="str">
        <f>IF(G290&lt;0.0001,"***",IF(G290&lt;0.001,"**",IF(G290&lt;0.01,"*","")))</f>
        <v>*</v>
      </c>
      <c r="H443" t="str">
        <f>IF(H290&lt;0.0001,"***",IF(H290&lt;0.001,"**",IF(H290&lt;0.01,"*","")))</f>
        <v>***</v>
      </c>
      <c r="I443" t="str">
        <f>IF(I290&lt;0.0001,"***",IF(I290&lt;0.001,"**",IF(I290&lt;0.01,"*","")))</f>
        <v/>
      </c>
      <c r="J443" t="str">
        <f>IF(J290&lt;0.0001,"***",IF(J290&lt;0.001,"**",IF(J290&lt;0.01,"*","")))</f>
        <v>***</v>
      </c>
      <c r="K443" t="str">
        <f>IF(K290&lt;0.0001,"***",IF(K290&lt;0.001,"**",IF(K290&lt;0.01,"*","")))</f>
        <v>***</v>
      </c>
      <c r="L443" t="str">
        <f>IF(L290&lt;0.0001,"***",IF(L290&lt;0.001,"**",IF(L290&lt;0.01,"*","")))</f>
        <v/>
      </c>
      <c r="M443" t="str">
        <f>IF(M290&lt;0.0001,"***",IF(M290&lt;0.001,"**",IF(M290&lt;0.01,"*","")))</f>
        <v>***</v>
      </c>
      <c r="N443" t="str">
        <f>IF(N290&lt;0.0001,"***",IF(N290&lt;0.001,"**",IF(N290&lt;0.01,"*","")))</f>
        <v/>
      </c>
      <c r="O443" t="str">
        <f>IF(O290&lt;0.0001,"***",IF(O290&lt;0.001,"**",IF(O290&lt;0.01,"*","")))</f>
        <v>***</v>
      </c>
      <c r="P443" t="str">
        <f>IF(P290&lt;0.0001,"***",IF(P290&lt;0.001,"**",IF(P290&lt;0.01,"*","")))</f>
        <v>***</v>
      </c>
      <c r="Q443" t="str">
        <f>IF(Q290&lt;0.0001,"***",IF(Q290&lt;0.001,"**",IF(Q290&lt;0.01,"*","")))</f>
        <v>***</v>
      </c>
      <c r="R443" t="str">
        <f>IF(R290&lt;0.0001,"***",IF(R290&lt;0.001,"**",IF(R290&lt;0.01,"*","")))</f>
        <v>***</v>
      </c>
      <c r="S443" t="str">
        <f>IF(S290&lt;0.0001,"***",IF(S290&lt;0.001,"**",IF(S290&lt;0.01,"*","")))</f>
        <v>***</v>
      </c>
      <c r="T443" t="str">
        <f>IF(T290&lt;0.0001,"***",IF(T290&lt;0.001,"**",IF(T290&lt;0.01,"*","")))</f>
        <v>***</v>
      </c>
      <c r="U443" t="str">
        <f>IF(U290&lt;0.0001,"***",IF(U290&lt;0.001,"**",IF(U290&lt;0.01,"*","")))</f>
        <v>***</v>
      </c>
      <c r="V443" t="str">
        <f>IF(V290&lt;0.0001,"***",IF(V290&lt;0.001,"**",IF(V290&lt;0.01,"*","")))</f>
        <v>***</v>
      </c>
      <c r="W443" t="str">
        <f>IF(W290&lt;0.0001,"***",IF(W290&lt;0.001,"**",IF(W290&lt;0.01,"*","")))</f>
        <v>***</v>
      </c>
      <c r="X443" t="str">
        <f>IF(X290&lt;0.0001,"***",IF(X290&lt;0.001,"**",IF(X290&lt;0.01,"*","")))</f>
        <v>***</v>
      </c>
      <c r="Y443" t="str">
        <f>IF(Y290&lt;0.0001,"***",IF(Y290&lt;0.001,"**",IF(Y290&lt;0.01,"*","")))</f>
        <v>***</v>
      </c>
      <c r="Z443" t="str">
        <f>IF(Z290&lt;0.0001,"***",IF(Z290&lt;0.001,"**",IF(Z290&lt;0.01,"*","")))</f>
        <v>***</v>
      </c>
      <c r="AA443" t="str">
        <f>IF(AA290&lt;0.0001,"***",IF(AA290&lt;0.001,"**",IF(AA290&lt;0.01,"*","")))</f>
        <v>***</v>
      </c>
      <c r="AB443" t="str">
        <f>IF(AB290&lt;0.0001,"***",IF(AB290&lt;0.001,"**",IF(AB290&lt;0.01,"*","")))</f>
        <v>***</v>
      </c>
      <c r="AC443" t="str">
        <f>IF(AC290&lt;0.0001,"***",IF(AC290&lt;0.001,"**",IF(AC290&lt;0.01,"*","")))</f>
        <v>**</v>
      </c>
      <c r="AD443" t="str">
        <f>IF(AD290&lt;0.0001,"***",IF(AD290&lt;0.001,"**",IF(AD290&lt;0.01,"*","")))</f>
        <v/>
      </c>
      <c r="AE443" t="str">
        <f>IF(AE290&lt;0.0001,"***",IF(AE290&lt;0.001,"**",IF(AE290&lt;0.01,"*","")))</f>
        <v>**</v>
      </c>
      <c r="AF443" t="str">
        <f>IF(AF290&lt;0.0001,"***",IF(AF290&lt;0.001,"**",IF(AF290&lt;0.01,"*","")))</f>
        <v>***</v>
      </c>
      <c r="AG443" t="str">
        <f>IF(AG290&lt;0.0001,"***",IF(AG290&lt;0.001,"**",IF(AG290&lt;0.01,"*","")))</f>
        <v/>
      </c>
      <c r="AH443" t="str">
        <f>IF(AH290&lt;0.0001,"***",IF(AH290&lt;0.001,"**",IF(AH290&lt;0.01,"*","")))</f>
        <v/>
      </c>
      <c r="AI443" t="str">
        <f>IF(AI290&lt;0.0001,"***",IF(AI290&lt;0.001,"**",IF(AI290&lt;0.01,"*","")))</f>
        <v/>
      </c>
      <c r="AJ443" t="str">
        <f>IF(AJ290&lt;0.0001,"***",IF(AJ290&lt;0.001,"**",IF(AJ290&lt;0.01,"*","")))</f>
        <v>***</v>
      </c>
      <c r="AK443" t="str">
        <f>IF(AK290&lt;0.0001,"***",IF(AK290&lt;0.001,"**",IF(AK290&lt;0.01,"*","")))</f>
        <v>*</v>
      </c>
      <c r="AL443" t="str">
        <f>IF(AL290&lt;0.0001,"***",IF(AL290&lt;0.001,"**",IF(AL290&lt;0.01,"*","")))</f>
        <v/>
      </c>
      <c r="AM443" t="str">
        <f>IF(AM290&lt;0.0001,"***",IF(AM290&lt;0.001,"**",IF(AM290&lt;0.01,"*","")))</f>
        <v/>
      </c>
      <c r="AN443" t="str">
        <f>IF(AN290&lt;0.0001,"***",IF(AN290&lt;0.001,"**",IF(AN290&lt;0.01,"*","")))</f>
        <v>*</v>
      </c>
      <c r="AO443" t="str">
        <f>IF(AO290&lt;0.0001,"***",IF(AO290&lt;0.001,"**",IF(AO290&lt;0.01,"*","")))</f>
        <v/>
      </c>
      <c r="AP443" t="str">
        <f>IF(AP290&lt;0.0001,"***",IF(AP290&lt;0.001,"**",IF(AP290&lt;0.01,"*","")))</f>
        <v/>
      </c>
      <c r="AQ443" t="str">
        <f>IF(AQ290&lt;0.0001,"***",IF(AQ290&lt;0.001,"**",IF(AQ290&lt;0.01,"*","")))</f>
        <v>*</v>
      </c>
      <c r="AR443" t="str">
        <f>IF(AR290&lt;0.0001,"***",IF(AR290&lt;0.001,"**",IF(AR290&lt;0.01,"*","")))</f>
        <v>*</v>
      </c>
      <c r="AS443" t="str">
        <f>IF(AS290&lt;0.0001,"***",IF(AS290&lt;0.001,"**",IF(AS290&lt;0.01,"*","")))</f>
        <v/>
      </c>
      <c r="AT443" t="str">
        <f>IF(AT290&lt;0.0001,"***",IF(AT290&lt;0.001,"**",IF(AT290&lt;0.01,"*","")))</f>
        <v>***</v>
      </c>
      <c r="AU443" t="str">
        <f>IF(AU290&lt;0.0001,"***",IF(AU290&lt;0.001,"**",IF(AU290&lt;0.01,"*","")))</f>
        <v/>
      </c>
      <c r="AV443" t="str">
        <f>IF(AV290&lt;0.0001,"***",IF(AV290&lt;0.001,"**",IF(AV290&lt;0.01,"*","")))</f>
        <v/>
      </c>
      <c r="AW443" t="str">
        <f>IF(AW290&lt;0.0001,"***",IF(AW290&lt;0.001,"**",IF(AW290&lt;0.01,"*","")))</f>
        <v/>
      </c>
      <c r="AX443" t="str">
        <f>IF(AX290&lt;0.0001,"***",IF(AX290&lt;0.001,"**",IF(AX290&lt;0.01,"*","")))</f>
        <v/>
      </c>
      <c r="AY443" t="str">
        <f>IF(AY290&lt;0.0001,"***",IF(AY290&lt;0.001,"**",IF(AY290&lt;0.01,"*","")))</f>
        <v>***</v>
      </c>
      <c r="AZ443" t="str">
        <f>IF(AZ290&lt;0.0001,"***",IF(AZ290&lt;0.001,"**",IF(AZ290&lt;0.01,"*","")))</f>
        <v/>
      </c>
      <c r="BA443" t="str">
        <f>IF(BA290&lt;0.0001,"***",IF(BA290&lt;0.001,"**",IF(BA290&lt;0.01,"*","")))</f>
        <v/>
      </c>
      <c r="BB443" t="str">
        <f>IF(BB290&lt;0.0001,"***",IF(BB290&lt;0.001,"**",IF(BB290&lt;0.01,"*","")))</f>
        <v/>
      </c>
      <c r="BC443" t="str">
        <f>IF(BC290&lt;0.0001,"***",IF(BC290&lt;0.001,"**",IF(BC290&lt;0.01,"*","")))</f>
        <v/>
      </c>
    </row>
    <row r="444" spans="1:55" x14ac:dyDescent="0.3">
      <c r="A444">
        <v>136</v>
      </c>
      <c r="B444" t="str">
        <f>IF(B291&lt;0.0001,"***",IF(B291&lt;0.001,"**",IF(B291&lt;0.01,"*","")))</f>
        <v/>
      </c>
      <c r="C444" t="str">
        <f>IF(C291&lt;0.0001,"***",IF(C291&lt;0.001,"**",IF(C291&lt;0.01,"*","")))</f>
        <v>**</v>
      </c>
      <c r="D444" t="str">
        <f>IF(D291&lt;0.0001,"***",IF(D291&lt;0.001,"**",IF(D291&lt;0.01,"*","")))</f>
        <v>**</v>
      </c>
      <c r="E444" t="str">
        <f>IF(E291&lt;0.0001,"***",IF(E291&lt;0.001,"**",IF(E291&lt;0.01,"*","")))</f>
        <v>**</v>
      </c>
      <c r="F444" t="str">
        <f>IF(F291&lt;0.0001,"***",IF(F291&lt;0.001,"**",IF(F291&lt;0.01,"*","")))</f>
        <v/>
      </c>
      <c r="G444" t="str">
        <f>IF(G291&lt;0.0001,"***",IF(G291&lt;0.001,"**",IF(G291&lt;0.01,"*","")))</f>
        <v/>
      </c>
      <c r="H444" t="str">
        <f>IF(H291&lt;0.0001,"***",IF(H291&lt;0.001,"**",IF(H291&lt;0.01,"*","")))</f>
        <v/>
      </c>
      <c r="I444" t="str">
        <f>IF(I291&lt;0.0001,"***",IF(I291&lt;0.001,"**",IF(I291&lt;0.01,"*","")))</f>
        <v/>
      </c>
      <c r="J444" t="str">
        <f>IF(J291&lt;0.0001,"***",IF(J291&lt;0.001,"**",IF(J291&lt;0.01,"*","")))</f>
        <v/>
      </c>
      <c r="K444" t="str">
        <f>IF(K291&lt;0.0001,"***",IF(K291&lt;0.001,"**",IF(K291&lt;0.01,"*","")))</f>
        <v>***</v>
      </c>
      <c r="L444" t="str">
        <f>IF(L291&lt;0.0001,"***",IF(L291&lt;0.001,"**",IF(L291&lt;0.01,"*","")))</f>
        <v/>
      </c>
      <c r="M444" t="str">
        <f>IF(M291&lt;0.0001,"***",IF(M291&lt;0.001,"**",IF(M291&lt;0.01,"*","")))</f>
        <v/>
      </c>
      <c r="N444" t="str">
        <f>IF(N291&lt;0.0001,"***",IF(N291&lt;0.001,"**",IF(N291&lt;0.01,"*","")))</f>
        <v>*</v>
      </c>
      <c r="O444" t="str">
        <f>IF(O291&lt;0.0001,"***",IF(O291&lt;0.001,"**",IF(O291&lt;0.01,"*","")))</f>
        <v>***</v>
      </c>
      <c r="P444" t="str">
        <f>IF(P291&lt;0.0001,"***",IF(P291&lt;0.001,"**",IF(P291&lt;0.01,"*","")))</f>
        <v>***</v>
      </c>
      <c r="Q444" t="str">
        <f>IF(Q291&lt;0.0001,"***",IF(Q291&lt;0.001,"**",IF(Q291&lt;0.01,"*","")))</f>
        <v>***</v>
      </c>
      <c r="R444" t="str">
        <f>IF(R291&lt;0.0001,"***",IF(R291&lt;0.001,"**",IF(R291&lt;0.01,"*","")))</f>
        <v>***</v>
      </c>
      <c r="S444" t="str">
        <f>IF(S291&lt;0.0001,"***",IF(S291&lt;0.001,"**",IF(S291&lt;0.01,"*","")))</f>
        <v>***</v>
      </c>
      <c r="T444" t="str">
        <f>IF(T291&lt;0.0001,"***",IF(T291&lt;0.001,"**",IF(T291&lt;0.01,"*","")))</f>
        <v>***</v>
      </c>
      <c r="U444" t="str">
        <f>IF(U291&lt;0.0001,"***",IF(U291&lt;0.001,"**",IF(U291&lt;0.01,"*","")))</f>
        <v>***</v>
      </c>
      <c r="V444" t="str">
        <f>IF(V291&lt;0.0001,"***",IF(V291&lt;0.001,"**",IF(V291&lt;0.01,"*","")))</f>
        <v>***</v>
      </c>
      <c r="W444" t="str">
        <f>IF(W291&lt;0.0001,"***",IF(W291&lt;0.001,"**",IF(W291&lt;0.01,"*","")))</f>
        <v>***</v>
      </c>
      <c r="X444" t="str">
        <f>IF(X291&lt;0.0001,"***",IF(X291&lt;0.001,"**",IF(X291&lt;0.01,"*","")))</f>
        <v>***</v>
      </c>
      <c r="Y444" t="str">
        <f>IF(Y291&lt;0.0001,"***",IF(Y291&lt;0.001,"**",IF(Y291&lt;0.01,"*","")))</f>
        <v>***</v>
      </c>
      <c r="Z444" t="str">
        <f>IF(Z291&lt;0.0001,"***",IF(Z291&lt;0.001,"**",IF(Z291&lt;0.01,"*","")))</f>
        <v>***</v>
      </c>
      <c r="AA444" t="str">
        <f>IF(AA291&lt;0.0001,"***",IF(AA291&lt;0.001,"**",IF(AA291&lt;0.01,"*","")))</f>
        <v>***</v>
      </c>
      <c r="AB444" t="str">
        <f>IF(AB291&lt;0.0001,"***",IF(AB291&lt;0.001,"**",IF(AB291&lt;0.01,"*","")))</f>
        <v>***</v>
      </c>
      <c r="AC444" t="str">
        <f>IF(AC291&lt;0.0001,"***",IF(AC291&lt;0.001,"**",IF(AC291&lt;0.01,"*","")))</f>
        <v>***</v>
      </c>
      <c r="AD444" t="str">
        <f>IF(AD291&lt;0.0001,"***",IF(AD291&lt;0.001,"**",IF(AD291&lt;0.01,"*","")))</f>
        <v>*</v>
      </c>
      <c r="AE444" t="str">
        <f>IF(AE291&lt;0.0001,"***",IF(AE291&lt;0.001,"**",IF(AE291&lt;0.01,"*","")))</f>
        <v>***</v>
      </c>
      <c r="AF444" t="str">
        <f>IF(AF291&lt;0.0001,"***",IF(AF291&lt;0.001,"**",IF(AF291&lt;0.01,"*","")))</f>
        <v>***</v>
      </c>
      <c r="AG444" t="str">
        <f>IF(AG291&lt;0.0001,"***",IF(AG291&lt;0.001,"**",IF(AG291&lt;0.01,"*","")))</f>
        <v/>
      </c>
      <c r="AH444" t="str">
        <f>IF(AH291&lt;0.0001,"***",IF(AH291&lt;0.001,"**",IF(AH291&lt;0.01,"*","")))</f>
        <v>***</v>
      </c>
      <c r="AI444" t="str">
        <f>IF(AI291&lt;0.0001,"***",IF(AI291&lt;0.001,"**",IF(AI291&lt;0.01,"*","")))</f>
        <v/>
      </c>
      <c r="AJ444" t="str">
        <f>IF(AJ291&lt;0.0001,"***",IF(AJ291&lt;0.001,"**",IF(AJ291&lt;0.01,"*","")))</f>
        <v>***</v>
      </c>
      <c r="AK444" t="str">
        <f>IF(AK291&lt;0.0001,"***",IF(AK291&lt;0.001,"**",IF(AK291&lt;0.01,"*","")))</f>
        <v/>
      </c>
      <c r="AL444" t="str">
        <f>IF(AL291&lt;0.0001,"***",IF(AL291&lt;0.001,"**",IF(AL291&lt;0.01,"*","")))</f>
        <v/>
      </c>
      <c r="AM444" t="str">
        <f>IF(AM291&lt;0.0001,"***",IF(AM291&lt;0.001,"**",IF(AM291&lt;0.01,"*","")))</f>
        <v>*</v>
      </c>
      <c r="AN444" t="str">
        <f>IF(AN291&lt;0.0001,"***",IF(AN291&lt;0.001,"**",IF(AN291&lt;0.01,"*","")))</f>
        <v/>
      </c>
      <c r="AO444" t="str">
        <f>IF(AO291&lt;0.0001,"***",IF(AO291&lt;0.001,"**",IF(AO291&lt;0.01,"*","")))</f>
        <v/>
      </c>
      <c r="AP444" t="str">
        <f>IF(AP291&lt;0.0001,"***",IF(AP291&lt;0.001,"**",IF(AP291&lt;0.01,"*","")))</f>
        <v/>
      </c>
      <c r="AQ444" t="str">
        <f>IF(AQ291&lt;0.0001,"***",IF(AQ291&lt;0.001,"**",IF(AQ291&lt;0.01,"*","")))</f>
        <v>**</v>
      </c>
      <c r="AR444" t="str">
        <f>IF(AR291&lt;0.0001,"***",IF(AR291&lt;0.001,"**",IF(AR291&lt;0.01,"*","")))</f>
        <v>***</v>
      </c>
      <c r="AS444" t="str">
        <f>IF(AS291&lt;0.0001,"***",IF(AS291&lt;0.001,"**",IF(AS291&lt;0.01,"*","")))</f>
        <v/>
      </c>
      <c r="AT444" t="str">
        <f>IF(AT291&lt;0.0001,"***",IF(AT291&lt;0.001,"**",IF(AT291&lt;0.01,"*","")))</f>
        <v>***</v>
      </c>
      <c r="AU444" t="str">
        <f>IF(AU291&lt;0.0001,"***",IF(AU291&lt;0.001,"**",IF(AU291&lt;0.01,"*","")))</f>
        <v/>
      </c>
      <c r="AV444" t="str">
        <f>IF(AV291&lt;0.0001,"***",IF(AV291&lt;0.001,"**",IF(AV291&lt;0.01,"*","")))</f>
        <v/>
      </c>
      <c r="AW444" t="str">
        <f>IF(AW291&lt;0.0001,"***",IF(AW291&lt;0.001,"**",IF(AW291&lt;0.01,"*","")))</f>
        <v/>
      </c>
      <c r="AX444" t="str">
        <f>IF(AX291&lt;0.0001,"***",IF(AX291&lt;0.001,"**",IF(AX291&lt;0.01,"*","")))</f>
        <v/>
      </c>
      <c r="AY444" t="str">
        <f>IF(AY291&lt;0.0001,"***",IF(AY291&lt;0.001,"**",IF(AY291&lt;0.01,"*","")))</f>
        <v>***</v>
      </c>
      <c r="AZ444" t="str">
        <f>IF(AZ291&lt;0.0001,"***",IF(AZ291&lt;0.001,"**",IF(AZ291&lt;0.01,"*","")))</f>
        <v>*</v>
      </c>
      <c r="BA444" t="str">
        <f>IF(BA291&lt;0.0001,"***",IF(BA291&lt;0.001,"**",IF(BA291&lt;0.01,"*","")))</f>
        <v/>
      </c>
      <c r="BB444" t="str">
        <f>IF(BB291&lt;0.0001,"***",IF(BB291&lt;0.001,"**",IF(BB291&lt;0.01,"*","")))</f>
        <v/>
      </c>
      <c r="BC444" t="str">
        <f>IF(BC291&lt;0.0001,"***",IF(BC291&lt;0.001,"**",IF(BC291&lt;0.01,"*","")))</f>
        <v/>
      </c>
    </row>
    <row r="445" spans="1:55" x14ac:dyDescent="0.3">
      <c r="A445">
        <v>137</v>
      </c>
      <c r="B445" t="str">
        <f>IF(B292&lt;0.0001,"***",IF(B292&lt;0.001,"**",IF(B292&lt;0.01,"*","")))</f>
        <v>**</v>
      </c>
      <c r="C445" t="str">
        <f>IF(C292&lt;0.0001,"***",IF(C292&lt;0.001,"**",IF(C292&lt;0.01,"*","")))</f>
        <v>***</v>
      </c>
      <c r="D445" t="str">
        <f>IF(D292&lt;0.0001,"***",IF(D292&lt;0.001,"**",IF(D292&lt;0.01,"*","")))</f>
        <v>***</v>
      </c>
      <c r="E445" t="str">
        <f>IF(E292&lt;0.0001,"***",IF(E292&lt;0.001,"**",IF(E292&lt;0.01,"*","")))</f>
        <v>***</v>
      </c>
      <c r="F445" t="str">
        <f>IF(F292&lt;0.0001,"***",IF(F292&lt;0.001,"**",IF(F292&lt;0.01,"*","")))</f>
        <v/>
      </c>
      <c r="G445" t="str">
        <f>IF(G292&lt;0.0001,"***",IF(G292&lt;0.001,"**",IF(G292&lt;0.01,"*","")))</f>
        <v/>
      </c>
      <c r="H445" t="str">
        <f>IF(H292&lt;0.0001,"***",IF(H292&lt;0.001,"**",IF(H292&lt;0.01,"*","")))</f>
        <v>***</v>
      </c>
      <c r="I445" t="str">
        <f>IF(I292&lt;0.0001,"***",IF(I292&lt;0.001,"**",IF(I292&lt;0.01,"*","")))</f>
        <v/>
      </c>
      <c r="J445" t="str">
        <f>IF(J292&lt;0.0001,"***",IF(J292&lt;0.001,"**",IF(J292&lt;0.01,"*","")))</f>
        <v/>
      </c>
      <c r="K445" t="str">
        <f>IF(K292&lt;0.0001,"***",IF(K292&lt;0.001,"**",IF(K292&lt;0.01,"*","")))</f>
        <v>**</v>
      </c>
      <c r="L445" t="str">
        <f>IF(L292&lt;0.0001,"***",IF(L292&lt;0.001,"**",IF(L292&lt;0.01,"*","")))</f>
        <v>*</v>
      </c>
      <c r="M445" t="str">
        <f>IF(M292&lt;0.0001,"***",IF(M292&lt;0.001,"**",IF(M292&lt;0.01,"*","")))</f>
        <v>***</v>
      </c>
      <c r="N445" t="str">
        <f>IF(N292&lt;0.0001,"***",IF(N292&lt;0.001,"**",IF(N292&lt;0.01,"*","")))</f>
        <v/>
      </c>
      <c r="O445" t="str">
        <f>IF(O292&lt;0.0001,"***",IF(O292&lt;0.001,"**",IF(O292&lt;0.01,"*","")))</f>
        <v>*</v>
      </c>
      <c r="P445" t="str">
        <f>IF(P292&lt;0.0001,"***",IF(P292&lt;0.001,"**",IF(P292&lt;0.01,"*","")))</f>
        <v>*</v>
      </c>
      <c r="Q445" t="str">
        <f>IF(Q292&lt;0.0001,"***",IF(Q292&lt;0.001,"**",IF(Q292&lt;0.01,"*","")))</f>
        <v/>
      </c>
      <c r="R445" t="str">
        <f>IF(R292&lt;0.0001,"***",IF(R292&lt;0.001,"**",IF(R292&lt;0.01,"*","")))</f>
        <v>**</v>
      </c>
      <c r="S445" t="str">
        <f>IF(S292&lt;0.0001,"***",IF(S292&lt;0.001,"**",IF(S292&lt;0.01,"*","")))</f>
        <v>*</v>
      </c>
      <c r="T445" t="str">
        <f>IF(T292&lt;0.0001,"***",IF(T292&lt;0.001,"**",IF(T292&lt;0.01,"*","")))</f>
        <v/>
      </c>
      <c r="U445" t="str">
        <f>IF(U292&lt;0.0001,"***",IF(U292&lt;0.001,"**",IF(U292&lt;0.01,"*","")))</f>
        <v>*</v>
      </c>
      <c r="V445" t="str">
        <f>IF(V292&lt;0.0001,"***",IF(V292&lt;0.001,"**",IF(V292&lt;0.01,"*","")))</f>
        <v>*</v>
      </c>
      <c r="W445" t="str">
        <f>IF(W292&lt;0.0001,"***",IF(W292&lt;0.001,"**",IF(W292&lt;0.01,"*","")))</f>
        <v/>
      </c>
      <c r="X445" t="str">
        <f>IF(X292&lt;0.0001,"***",IF(X292&lt;0.001,"**",IF(X292&lt;0.01,"*","")))</f>
        <v/>
      </c>
      <c r="Y445" t="str">
        <f>IF(Y292&lt;0.0001,"***",IF(Y292&lt;0.001,"**",IF(Y292&lt;0.01,"*","")))</f>
        <v/>
      </c>
      <c r="Z445" t="str">
        <f>IF(Z292&lt;0.0001,"***",IF(Z292&lt;0.001,"**",IF(Z292&lt;0.01,"*","")))</f>
        <v/>
      </c>
      <c r="AA445" t="str">
        <f>IF(AA292&lt;0.0001,"***",IF(AA292&lt;0.001,"**",IF(AA292&lt;0.01,"*","")))</f>
        <v>**</v>
      </c>
      <c r="AB445" t="str">
        <f>IF(AB292&lt;0.0001,"***",IF(AB292&lt;0.001,"**",IF(AB292&lt;0.01,"*","")))</f>
        <v/>
      </c>
      <c r="AC445" t="str">
        <f>IF(AC292&lt;0.0001,"***",IF(AC292&lt;0.001,"**",IF(AC292&lt;0.01,"*","")))</f>
        <v/>
      </c>
      <c r="AD445" t="str">
        <f>IF(AD292&lt;0.0001,"***",IF(AD292&lt;0.001,"**",IF(AD292&lt;0.01,"*","")))</f>
        <v>***</v>
      </c>
      <c r="AE445" t="str">
        <f>IF(AE292&lt;0.0001,"***",IF(AE292&lt;0.001,"**",IF(AE292&lt;0.01,"*","")))</f>
        <v/>
      </c>
      <c r="AF445" t="str">
        <f>IF(AF292&lt;0.0001,"***",IF(AF292&lt;0.001,"**",IF(AF292&lt;0.01,"*","")))</f>
        <v>*</v>
      </c>
      <c r="AG445" t="str">
        <f>IF(AG292&lt;0.0001,"***",IF(AG292&lt;0.001,"**",IF(AG292&lt;0.01,"*","")))</f>
        <v/>
      </c>
      <c r="AH445" t="str">
        <f>IF(AH292&lt;0.0001,"***",IF(AH292&lt;0.001,"**",IF(AH292&lt;0.01,"*","")))</f>
        <v/>
      </c>
      <c r="AI445" t="str">
        <f>IF(AI292&lt;0.0001,"***",IF(AI292&lt;0.001,"**",IF(AI292&lt;0.01,"*","")))</f>
        <v/>
      </c>
      <c r="AJ445" t="str">
        <f>IF(AJ292&lt;0.0001,"***",IF(AJ292&lt;0.001,"**",IF(AJ292&lt;0.01,"*","")))</f>
        <v>*</v>
      </c>
      <c r="AK445" t="str">
        <f>IF(AK292&lt;0.0001,"***",IF(AK292&lt;0.001,"**",IF(AK292&lt;0.01,"*","")))</f>
        <v/>
      </c>
      <c r="AL445" t="str">
        <f>IF(AL292&lt;0.0001,"***",IF(AL292&lt;0.001,"**",IF(AL292&lt;0.01,"*","")))</f>
        <v/>
      </c>
      <c r="AM445" t="str">
        <f>IF(AM292&lt;0.0001,"***",IF(AM292&lt;0.001,"**",IF(AM292&lt;0.01,"*","")))</f>
        <v/>
      </c>
      <c r="AN445" t="str">
        <f>IF(AN292&lt;0.0001,"***",IF(AN292&lt;0.001,"**",IF(AN292&lt;0.01,"*","")))</f>
        <v>***</v>
      </c>
      <c r="AO445" t="str">
        <f>IF(AO292&lt;0.0001,"***",IF(AO292&lt;0.001,"**",IF(AO292&lt;0.01,"*","")))</f>
        <v>***</v>
      </c>
      <c r="AP445" t="str">
        <f>IF(AP292&lt;0.0001,"***",IF(AP292&lt;0.001,"**",IF(AP292&lt;0.01,"*","")))</f>
        <v>***</v>
      </c>
      <c r="AQ445" t="str">
        <f>IF(AQ292&lt;0.0001,"***",IF(AQ292&lt;0.001,"**",IF(AQ292&lt;0.01,"*","")))</f>
        <v/>
      </c>
      <c r="AR445" t="str">
        <f>IF(AR292&lt;0.0001,"***",IF(AR292&lt;0.001,"**",IF(AR292&lt;0.01,"*","")))</f>
        <v>*</v>
      </c>
      <c r="AS445" t="str">
        <f>IF(AS292&lt;0.0001,"***",IF(AS292&lt;0.001,"**",IF(AS292&lt;0.01,"*","")))</f>
        <v/>
      </c>
      <c r="AT445" t="str">
        <f>IF(AT292&lt;0.0001,"***",IF(AT292&lt;0.001,"**",IF(AT292&lt;0.01,"*","")))</f>
        <v/>
      </c>
      <c r="AU445" t="str">
        <f>IF(AU292&lt;0.0001,"***",IF(AU292&lt;0.001,"**",IF(AU292&lt;0.01,"*","")))</f>
        <v/>
      </c>
      <c r="AV445" t="str">
        <f>IF(AV292&lt;0.0001,"***",IF(AV292&lt;0.001,"**",IF(AV292&lt;0.01,"*","")))</f>
        <v>*</v>
      </c>
      <c r="AW445" t="str">
        <f>IF(AW292&lt;0.0001,"***",IF(AW292&lt;0.001,"**",IF(AW292&lt;0.01,"*","")))</f>
        <v>*</v>
      </c>
      <c r="AX445" t="str">
        <f>IF(AX292&lt;0.0001,"***",IF(AX292&lt;0.001,"**",IF(AX292&lt;0.01,"*","")))</f>
        <v>**</v>
      </c>
      <c r="AY445" t="str">
        <f>IF(AY292&lt;0.0001,"***",IF(AY292&lt;0.001,"**",IF(AY292&lt;0.01,"*","")))</f>
        <v/>
      </c>
      <c r="AZ445" t="str">
        <f>IF(AZ292&lt;0.0001,"***",IF(AZ292&lt;0.001,"**",IF(AZ292&lt;0.01,"*","")))</f>
        <v/>
      </c>
      <c r="BA445" t="str">
        <f>IF(BA292&lt;0.0001,"***",IF(BA292&lt;0.001,"**",IF(BA292&lt;0.01,"*","")))</f>
        <v/>
      </c>
      <c r="BB445" t="str">
        <f>IF(BB292&lt;0.0001,"***",IF(BB292&lt;0.001,"**",IF(BB292&lt;0.01,"*","")))</f>
        <v/>
      </c>
      <c r="BC445" t="str">
        <f>IF(BC292&lt;0.0001,"***",IF(BC292&lt;0.001,"**",IF(BC292&lt;0.01,"*","")))</f>
        <v/>
      </c>
    </row>
    <row r="446" spans="1:55" x14ac:dyDescent="0.3">
      <c r="A446">
        <v>138</v>
      </c>
      <c r="B446" t="str">
        <f>IF(B293&lt;0.0001,"***",IF(B293&lt;0.001,"**",IF(B293&lt;0.01,"*","")))</f>
        <v/>
      </c>
      <c r="C446" t="str">
        <f>IF(C293&lt;0.0001,"***",IF(C293&lt;0.001,"**",IF(C293&lt;0.01,"*","")))</f>
        <v>***</v>
      </c>
      <c r="D446" t="str">
        <f>IF(D293&lt;0.0001,"***",IF(D293&lt;0.001,"**",IF(D293&lt;0.01,"*","")))</f>
        <v/>
      </c>
      <c r="E446" t="str">
        <f>IF(E293&lt;0.0001,"***",IF(E293&lt;0.001,"**",IF(E293&lt;0.01,"*","")))</f>
        <v/>
      </c>
      <c r="F446" t="str">
        <f>IF(F293&lt;0.0001,"***",IF(F293&lt;0.001,"**",IF(F293&lt;0.01,"*","")))</f>
        <v>**</v>
      </c>
      <c r="G446" t="str">
        <f>IF(G293&lt;0.0001,"***",IF(G293&lt;0.001,"**",IF(G293&lt;0.01,"*","")))</f>
        <v/>
      </c>
      <c r="H446" t="str">
        <f>IF(H293&lt;0.0001,"***",IF(H293&lt;0.001,"**",IF(H293&lt;0.01,"*","")))</f>
        <v>***</v>
      </c>
      <c r="I446" t="str">
        <f>IF(I293&lt;0.0001,"***",IF(I293&lt;0.001,"**",IF(I293&lt;0.01,"*","")))</f>
        <v/>
      </c>
      <c r="J446" t="str">
        <f>IF(J293&lt;0.0001,"***",IF(J293&lt;0.001,"**",IF(J293&lt;0.01,"*","")))</f>
        <v>*</v>
      </c>
      <c r="K446" t="str">
        <f>IF(K293&lt;0.0001,"***",IF(K293&lt;0.001,"**",IF(K293&lt;0.01,"*","")))</f>
        <v>***</v>
      </c>
      <c r="L446" t="str">
        <f>IF(L293&lt;0.0001,"***",IF(L293&lt;0.001,"**",IF(L293&lt;0.01,"*","")))</f>
        <v/>
      </c>
      <c r="M446" t="str">
        <f>IF(M293&lt;0.0001,"***",IF(M293&lt;0.001,"**",IF(M293&lt;0.01,"*","")))</f>
        <v>*</v>
      </c>
      <c r="N446" t="str">
        <f>IF(N293&lt;0.0001,"***",IF(N293&lt;0.001,"**",IF(N293&lt;0.01,"*","")))</f>
        <v/>
      </c>
      <c r="O446" t="str">
        <f>IF(O293&lt;0.0001,"***",IF(O293&lt;0.001,"**",IF(O293&lt;0.01,"*","")))</f>
        <v>**</v>
      </c>
      <c r="P446" t="str">
        <f>IF(P293&lt;0.0001,"***",IF(P293&lt;0.001,"**",IF(P293&lt;0.01,"*","")))</f>
        <v>***</v>
      </c>
      <c r="Q446" t="str">
        <f>IF(Q293&lt;0.0001,"***",IF(Q293&lt;0.001,"**",IF(Q293&lt;0.01,"*","")))</f>
        <v/>
      </c>
      <c r="R446" t="str">
        <f>IF(R293&lt;0.0001,"***",IF(R293&lt;0.001,"**",IF(R293&lt;0.01,"*","")))</f>
        <v>***</v>
      </c>
      <c r="S446" t="str">
        <f>IF(S293&lt;0.0001,"***",IF(S293&lt;0.001,"**",IF(S293&lt;0.01,"*","")))</f>
        <v/>
      </c>
      <c r="T446" t="str">
        <f>IF(T293&lt;0.0001,"***",IF(T293&lt;0.001,"**",IF(T293&lt;0.01,"*","")))</f>
        <v>*</v>
      </c>
      <c r="U446" t="str">
        <f>IF(U293&lt;0.0001,"***",IF(U293&lt;0.001,"**",IF(U293&lt;0.01,"*","")))</f>
        <v/>
      </c>
      <c r="V446" t="str">
        <f>IF(V293&lt;0.0001,"***",IF(V293&lt;0.001,"**",IF(V293&lt;0.01,"*","")))</f>
        <v>**</v>
      </c>
      <c r="W446" t="str">
        <f>IF(W293&lt;0.0001,"***",IF(W293&lt;0.001,"**",IF(W293&lt;0.01,"*","")))</f>
        <v/>
      </c>
      <c r="X446" t="str">
        <f>IF(X293&lt;0.0001,"***",IF(X293&lt;0.001,"**",IF(X293&lt;0.01,"*","")))</f>
        <v>**</v>
      </c>
      <c r="Y446" t="str">
        <f>IF(Y293&lt;0.0001,"***",IF(Y293&lt;0.001,"**",IF(Y293&lt;0.01,"*","")))</f>
        <v/>
      </c>
      <c r="Z446" t="str">
        <f>IF(Z293&lt;0.0001,"***",IF(Z293&lt;0.001,"**",IF(Z293&lt;0.01,"*","")))</f>
        <v/>
      </c>
      <c r="AA446" t="str">
        <f>IF(AA293&lt;0.0001,"***",IF(AA293&lt;0.001,"**",IF(AA293&lt;0.01,"*","")))</f>
        <v>**</v>
      </c>
      <c r="AB446" t="str">
        <f>IF(AB293&lt;0.0001,"***",IF(AB293&lt;0.001,"**",IF(AB293&lt;0.01,"*","")))</f>
        <v>*</v>
      </c>
      <c r="AC446" t="str">
        <f>IF(AC293&lt;0.0001,"***",IF(AC293&lt;0.001,"**",IF(AC293&lt;0.01,"*","")))</f>
        <v/>
      </c>
      <c r="AD446" t="str">
        <f>IF(AD293&lt;0.0001,"***",IF(AD293&lt;0.001,"**",IF(AD293&lt;0.01,"*","")))</f>
        <v/>
      </c>
      <c r="AE446" t="str">
        <f>IF(AE293&lt;0.0001,"***",IF(AE293&lt;0.001,"**",IF(AE293&lt;0.01,"*","")))</f>
        <v/>
      </c>
      <c r="AF446" t="str">
        <f>IF(AF293&lt;0.0001,"***",IF(AF293&lt;0.001,"**",IF(AF293&lt;0.01,"*","")))</f>
        <v>***</v>
      </c>
      <c r="AG446" t="str">
        <f>IF(AG293&lt;0.0001,"***",IF(AG293&lt;0.001,"**",IF(AG293&lt;0.01,"*","")))</f>
        <v/>
      </c>
      <c r="AH446" t="str">
        <f>IF(AH293&lt;0.0001,"***",IF(AH293&lt;0.001,"**",IF(AH293&lt;0.01,"*","")))</f>
        <v/>
      </c>
      <c r="AI446" t="str">
        <f>IF(AI293&lt;0.0001,"***",IF(AI293&lt;0.001,"**",IF(AI293&lt;0.01,"*","")))</f>
        <v/>
      </c>
      <c r="AJ446" t="str">
        <f>IF(AJ293&lt;0.0001,"***",IF(AJ293&lt;0.001,"**",IF(AJ293&lt;0.01,"*","")))</f>
        <v>***</v>
      </c>
      <c r="AK446" t="str">
        <f>IF(AK293&lt;0.0001,"***",IF(AK293&lt;0.001,"**",IF(AK293&lt;0.01,"*","")))</f>
        <v/>
      </c>
      <c r="AL446" t="str">
        <f>IF(AL293&lt;0.0001,"***",IF(AL293&lt;0.001,"**",IF(AL293&lt;0.01,"*","")))</f>
        <v/>
      </c>
      <c r="AM446" t="str">
        <f>IF(AM293&lt;0.0001,"***",IF(AM293&lt;0.001,"**",IF(AM293&lt;0.01,"*","")))</f>
        <v/>
      </c>
      <c r="AN446" t="str">
        <f>IF(AN293&lt;0.0001,"***",IF(AN293&lt;0.001,"**",IF(AN293&lt;0.01,"*","")))</f>
        <v>*</v>
      </c>
      <c r="AO446" t="str">
        <f>IF(AO293&lt;0.0001,"***",IF(AO293&lt;0.001,"**",IF(AO293&lt;0.01,"*","")))</f>
        <v/>
      </c>
      <c r="AP446" t="str">
        <f>IF(AP293&lt;0.0001,"***",IF(AP293&lt;0.001,"**",IF(AP293&lt;0.01,"*","")))</f>
        <v/>
      </c>
      <c r="AQ446" t="str">
        <f>IF(AQ293&lt;0.0001,"***",IF(AQ293&lt;0.001,"**",IF(AQ293&lt;0.01,"*","")))</f>
        <v/>
      </c>
      <c r="AR446" t="str">
        <f>IF(AR293&lt;0.0001,"***",IF(AR293&lt;0.001,"**",IF(AR293&lt;0.01,"*","")))</f>
        <v/>
      </c>
      <c r="AS446" t="str">
        <f>IF(AS293&lt;0.0001,"***",IF(AS293&lt;0.001,"**",IF(AS293&lt;0.01,"*","")))</f>
        <v/>
      </c>
      <c r="AT446" t="str">
        <f>IF(AT293&lt;0.0001,"***",IF(AT293&lt;0.001,"**",IF(AT293&lt;0.01,"*","")))</f>
        <v/>
      </c>
      <c r="AU446" t="str">
        <f>IF(AU293&lt;0.0001,"***",IF(AU293&lt;0.001,"**",IF(AU293&lt;0.01,"*","")))</f>
        <v/>
      </c>
      <c r="AV446" t="str">
        <f>IF(AV293&lt;0.0001,"***",IF(AV293&lt;0.001,"**",IF(AV293&lt;0.01,"*","")))</f>
        <v/>
      </c>
      <c r="AW446" t="str">
        <f>IF(AW293&lt;0.0001,"***",IF(AW293&lt;0.001,"**",IF(AW293&lt;0.01,"*","")))</f>
        <v/>
      </c>
      <c r="AX446" t="str">
        <f>IF(AX293&lt;0.0001,"***",IF(AX293&lt;0.001,"**",IF(AX293&lt;0.01,"*","")))</f>
        <v>*</v>
      </c>
      <c r="AY446" t="str">
        <f>IF(AY293&lt;0.0001,"***",IF(AY293&lt;0.001,"**",IF(AY293&lt;0.01,"*","")))</f>
        <v/>
      </c>
      <c r="AZ446" t="str">
        <f>IF(AZ293&lt;0.0001,"***",IF(AZ293&lt;0.001,"**",IF(AZ293&lt;0.01,"*","")))</f>
        <v/>
      </c>
      <c r="BA446" t="str">
        <f>IF(BA293&lt;0.0001,"***",IF(BA293&lt;0.001,"**",IF(BA293&lt;0.01,"*","")))</f>
        <v/>
      </c>
      <c r="BB446" t="str">
        <f>IF(BB293&lt;0.0001,"***",IF(BB293&lt;0.001,"**",IF(BB293&lt;0.01,"*","")))</f>
        <v/>
      </c>
      <c r="BC446" t="str">
        <f>IF(BC293&lt;0.0001,"***",IF(BC293&lt;0.001,"**",IF(BC293&lt;0.01,"*","")))</f>
        <v/>
      </c>
    </row>
    <row r="447" spans="1:55" x14ac:dyDescent="0.3">
      <c r="A447">
        <v>139</v>
      </c>
      <c r="B447" t="str">
        <f>IF(B294&lt;0.0001,"***",IF(B294&lt;0.001,"**",IF(B294&lt;0.01,"*","")))</f>
        <v>***</v>
      </c>
      <c r="C447" t="str">
        <f>IF(C294&lt;0.0001,"***",IF(C294&lt;0.001,"**",IF(C294&lt;0.01,"*","")))</f>
        <v>***</v>
      </c>
      <c r="D447" t="str">
        <f>IF(D294&lt;0.0001,"***",IF(D294&lt;0.001,"**",IF(D294&lt;0.01,"*","")))</f>
        <v>**</v>
      </c>
      <c r="E447" t="str">
        <f>IF(E294&lt;0.0001,"***",IF(E294&lt;0.001,"**",IF(E294&lt;0.01,"*","")))</f>
        <v>**</v>
      </c>
      <c r="F447" t="str">
        <f>IF(F294&lt;0.0001,"***",IF(F294&lt;0.001,"**",IF(F294&lt;0.01,"*","")))</f>
        <v>***</v>
      </c>
      <c r="G447" t="str">
        <f>IF(G294&lt;0.0001,"***",IF(G294&lt;0.001,"**",IF(G294&lt;0.01,"*","")))</f>
        <v>***</v>
      </c>
      <c r="H447" t="str">
        <f>IF(H294&lt;0.0001,"***",IF(H294&lt;0.001,"**",IF(H294&lt;0.01,"*","")))</f>
        <v>***</v>
      </c>
      <c r="I447" t="str">
        <f>IF(I294&lt;0.0001,"***",IF(I294&lt;0.001,"**",IF(I294&lt;0.01,"*","")))</f>
        <v/>
      </c>
      <c r="J447" t="str">
        <f>IF(J294&lt;0.0001,"***",IF(J294&lt;0.001,"**",IF(J294&lt;0.01,"*","")))</f>
        <v>***</v>
      </c>
      <c r="K447" t="str">
        <f>IF(K294&lt;0.0001,"***",IF(K294&lt;0.001,"**",IF(K294&lt;0.01,"*","")))</f>
        <v>***</v>
      </c>
      <c r="L447" t="str">
        <f>IF(L294&lt;0.0001,"***",IF(L294&lt;0.001,"**",IF(L294&lt;0.01,"*","")))</f>
        <v/>
      </c>
      <c r="M447" t="str">
        <f>IF(M294&lt;0.0001,"***",IF(M294&lt;0.001,"**",IF(M294&lt;0.01,"*","")))</f>
        <v>***</v>
      </c>
      <c r="N447" t="str">
        <f>IF(N294&lt;0.0001,"***",IF(N294&lt;0.001,"**",IF(N294&lt;0.01,"*","")))</f>
        <v/>
      </c>
      <c r="O447" t="str">
        <f>IF(O294&lt;0.0001,"***",IF(O294&lt;0.001,"**",IF(O294&lt;0.01,"*","")))</f>
        <v>*</v>
      </c>
      <c r="P447" t="str">
        <f>IF(P294&lt;0.0001,"***",IF(P294&lt;0.001,"**",IF(P294&lt;0.01,"*","")))</f>
        <v>***</v>
      </c>
      <c r="Q447" t="str">
        <f>IF(Q294&lt;0.0001,"***",IF(Q294&lt;0.001,"**",IF(Q294&lt;0.01,"*","")))</f>
        <v/>
      </c>
      <c r="R447" t="str">
        <f>IF(R294&lt;0.0001,"***",IF(R294&lt;0.001,"**",IF(R294&lt;0.01,"*","")))</f>
        <v>**</v>
      </c>
      <c r="S447" t="str">
        <f>IF(S294&lt;0.0001,"***",IF(S294&lt;0.001,"**",IF(S294&lt;0.01,"*","")))</f>
        <v/>
      </c>
      <c r="T447" t="str">
        <f>IF(T294&lt;0.0001,"***",IF(T294&lt;0.001,"**",IF(T294&lt;0.01,"*","")))</f>
        <v/>
      </c>
      <c r="U447" t="str">
        <f>IF(U294&lt;0.0001,"***",IF(U294&lt;0.001,"**",IF(U294&lt;0.01,"*","")))</f>
        <v/>
      </c>
      <c r="V447" t="str">
        <f>IF(V294&lt;0.0001,"***",IF(V294&lt;0.001,"**",IF(V294&lt;0.01,"*","")))</f>
        <v>**</v>
      </c>
      <c r="W447" t="str">
        <f>IF(W294&lt;0.0001,"***",IF(W294&lt;0.001,"**",IF(W294&lt;0.01,"*","")))</f>
        <v/>
      </c>
      <c r="X447" t="str">
        <f>IF(X294&lt;0.0001,"***",IF(X294&lt;0.001,"**",IF(X294&lt;0.01,"*","")))</f>
        <v>*</v>
      </c>
      <c r="Y447" t="str">
        <f>IF(Y294&lt;0.0001,"***",IF(Y294&lt;0.001,"**",IF(Y294&lt;0.01,"*","")))</f>
        <v/>
      </c>
      <c r="Z447" t="str">
        <f>IF(Z294&lt;0.0001,"***",IF(Z294&lt;0.001,"**",IF(Z294&lt;0.01,"*","")))</f>
        <v/>
      </c>
      <c r="AA447" t="str">
        <f>IF(AA294&lt;0.0001,"***",IF(AA294&lt;0.001,"**",IF(AA294&lt;0.01,"*","")))</f>
        <v>*</v>
      </c>
      <c r="AB447" t="str">
        <f>IF(AB294&lt;0.0001,"***",IF(AB294&lt;0.001,"**",IF(AB294&lt;0.01,"*","")))</f>
        <v/>
      </c>
      <c r="AC447" t="str">
        <f>IF(AC294&lt;0.0001,"***",IF(AC294&lt;0.001,"**",IF(AC294&lt;0.01,"*","")))</f>
        <v/>
      </c>
      <c r="AD447" t="str">
        <f>IF(AD294&lt;0.0001,"***",IF(AD294&lt;0.001,"**",IF(AD294&lt;0.01,"*","")))</f>
        <v/>
      </c>
      <c r="AE447" t="str">
        <f>IF(AE294&lt;0.0001,"***",IF(AE294&lt;0.001,"**",IF(AE294&lt;0.01,"*","")))</f>
        <v/>
      </c>
      <c r="AF447" t="str">
        <f>IF(AF294&lt;0.0001,"***",IF(AF294&lt;0.001,"**",IF(AF294&lt;0.01,"*","")))</f>
        <v>***</v>
      </c>
      <c r="AG447" t="str">
        <f>IF(AG294&lt;0.0001,"***",IF(AG294&lt;0.001,"**",IF(AG294&lt;0.01,"*","")))</f>
        <v/>
      </c>
      <c r="AH447" t="str">
        <f>IF(AH294&lt;0.0001,"***",IF(AH294&lt;0.001,"**",IF(AH294&lt;0.01,"*","")))</f>
        <v/>
      </c>
      <c r="AI447" t="str">
        <f>IF(AI294&lt;0.0001,"***",IF(AI294&lt;0.001,"**",IF(AI294&lt;0.01,"*","")))</f>
        <v>***</v>
      </c>
      <c r="AJ447" t="str">
        <f>IF(AJ294&lt;0.0001,"***",IF(AJ294&lt;0.001,"**",IF(AJ294&lt;0.01,"*","")))</f>
        <v>***</v>
      </c>
      <c r="AK447" t="str">
        <f>IF(AK294&lt;0.0001,"***",IF(AK294&lt;0.001,"**",IF(AK294&lt;0.01,"*","")))</f>
        <v>**</v>
      </c>
      <c r="AL447" t="str">
        <f>IF(AL294&lt;0.0001,"***",IF(AL294&lt;0.001,"**",IF(AL294&lt;0.01,"*","")))</f>
        <v/>
      </c>
      <c r="AM447" t="str">
        <f>IF(AM294&lt;0.0001,"***",IF(AM294&lt;0.001,"**",IF(AM294&lt;0.01,"*","")))</f>
        <v/>
      </c>
      <c r="AN447" t="str">
        <f>IF(AN294&lt;0.0001,"***",IF(AN294&lt;0.001,"**",IF(AN294&lt;0.01,"*","")))</f>
        <v>***</v>
      </c>
      <c r="AO447" t="str">
        <f>IF(AO294&lt;0.0001,"***",IF(AO294&lt;0.001,"**",IF(AO294&lt;0.01,"*","")))</f>
        <v/>
      </c>
      <c r="AP447" t="str">
        <f>IF(AP294&lt;0.0001,"***",IF(AP294&lt;0.001,"**",IF(AP294&lt;0.01,"*","")))</f>
        <v>**</v>
      </c>
      <c r="AQ447" t="str">
        <f>IF(AQ294&lt;0.0001,"***",IF(AQ294&lt;0.001,"**",IF(AQ294&lt;0.01,"*","")))</f>
        <v>**</v>
      </c>
      <c r="AR447" t="str">
        <f>IF(AR294&lt;0.0001,"***",IF(AR294&lt;0.001,"**",IF(AR294&lt;0.01,"*","")))</f>
        <v/>
      </c>
      <c r="AS447" t="str">
        <f>IF(AS294&lt;0.0001,"***",IF(AS294&lt;0.001,"**",IF(AS294&lt;0.01,"*","")))</f>
        <v>***</v>
      </c>
      <c r="AT447" t="str">
        <f>IF(AT294&lt;0.0001,"***",IF(AT294&lt;0.001,"**",IF(AT294&lt;0.01,"*","")))</f>
        <v/>
      </c>
      <c r="AU447" t="str">
        <f>IF(AU294&lt;0.0001,"***",IF(AU294&lt;0.001,"**",IF(AU294&lt;0.01,"*","")))</f>
        <v/>
      </c>
      <c r="AV447" t="str">
        <f>IF(AV294&lt;0.0001,"***",IF(AV294&lt;0.001,"**",IF(AV294&lt;0.01,"*","")))</f>
        <v/>
      </c>
      <c r="AW447" t="str">
        <f>IF(AW294&lt;0.0001,"***",IF(AW294&lt;0.001,"**",IF(AW294&lt;0.01,"*","")))</f>
        <v/>
      </c>
      <c r="AX447" t="str">
        <f>IF(AX294&lt;0.0001,"***",IF(AX294&lt;0.001,"**",IF(AX294&lt;0.01,"*","")))</f>
        <v/>
      </c>
      <c r="AY447" t="str">
        <f>IF(AY294&lt;0.0001,"***",IF(AY294&lt;0.001,"**",IF(AY294&lt;0.01,"*","")))</f>
        <v/>
      </c>
      <c r="AZ447" t="str">
        <f>IF(AZ294&lt;0.0001,"***",IF(AZ294&lt;0.001,"**",IF(AZ294&lt;0.01,"*","")))</f>
        <v/>
      </c>
      <c r="BA447" t="str">
        <f>IF(BA294&lt;0.0001,"***",IF(BA294&lt;0.001,"**",IF(BA294&lt;0.01,"*","")))</f>
        <v/>
      </c>
      <c r="BB447" t="str">
        <f>IF(BB294&lt;0.0001,"***",IF(BB294&lt;0.001,"**",IF(BB294&lt;0.01,"*","")))</f>
        <v/>
      </c>
      <c r="BC447" t="str">
        <f>IF(BC294&lt;0.0001,"***",IF(BC294&lt;0.001,"**",IF(BC294&lt;0.01,"*","")))</f>
        <v/>
      </c>
    </row>
    <row r="448" spans="1:55" x14ac:dyDescent="0.3">
      <c r="A448">
        <v>140</v>
      </c>
      <c r="B448" t="str">
        <f>IF(B295&lt;0.0001,"***",IF(B295&lt;0.001,"**",IF(B295&lt;0.01,"*","")))</f>
        <v>***</v>
      </c>
      <c r="C448" t="str">
        <f>IF(C295&lt;0.0001,"***",IF(C295&lt;0.001,"**",IF(C295&lt;0.01,"*","")))</f>
        <v>***</v>
      </c>
      <c r="D448" t="str">
        <f>IF(D295&lt;0.0001,"***",IF(D295&lt;0.001,"**",IF(D295&lt;0.01,"*","")))</f>
        <v>**</v>
      </c>
      <c r="E448" t="str">
        <f>IF(E295&lt;0.0001,"***",IF(E295&lt;0.001,"**",IF(E295&lt;0.01,"*","")))</f>
        <v>**</v>
      </c>
      <c r="F448" t="str">
        <f>IF(F295&lt;0.0001,"***",IF(F295&lt;0.001,"**",IF(F295&lt;0.01,"*","")))</f>
        <v>***</v>
      </c>
      <c r="G448" t="str">
        <f>IF(G295&lt;0.0001,"***",IF(G295&lt;0.001,"**",IF(G295&lt;0.01,"*","")))</f>
        <v>***</v>
      </c>
      <c r="H448" t="str">
        <f>IF(H295&lt;0.0001,"***",IF(H295&lt;0.001,"**",IF(H295&lt;0.01,"*","")))</f>
        <v>***</v>
      </c>
      <c r="I448" t="str">
        <f>IF(I295&lt;0.0001,"***",IF(I295&lt;0.001,"**",IF(I295&lt;0.01,"*","")))</f>
        <v>***</v>
      </c>
      <c r="J448" t="str">
        <f>IF(J295&lt;0.0001,"***",IF(J295&lt;0.001,"**",IF(J295&lt;0.01,"*","")))</f>
        <v>***</v>
      </c>
      <c r="K448" t="str">
        <f>IF(K295&lt;0.0001,"***",IF(K295&lt;0.001,"**",IF(K295&lt;0.01,"*","")))</f>
        <v>***</v>
      </c>
      <c r="L448" t="str">
        <f>IF(L295&lt;0.0001,"***",IF(L295&lt;0.001,"**",IF(L295&lt;0.01,"*","")))</f>
        <v/>
      </c>
      <c r="M448" t="str">
        <f>IF(M295&lt;0.0001,"***",IF(M295&lt;0.001,"**",IF(M295&lt;0.01,"*","")))</f>
        <v>***</v>
      </c>
      <c r="N448" t="str">
        <f>IF(N295&lt;0.0001,"***",IF(N295&lt;0.001,"**",IF(N295&lt;0.01,"*","")))</f>
        <v/>
      </c>
      <c r="O448" t="str">
        <f>IF(O295&lt;0.0001,"***",IF(O295&lt;0.001,"**",IF(O295&lt;0.01,"*","")))</f>
        <v>***</v>
      </c>
      <c r="P448" t="str">
        <f>IF(P295&lt;0.0001,"***",IF(P295&lt;0.001,"**",IF(P295&lt;0.01,"*","")))</f>
        <v>***</v>
      </c>
      <c r="Q448" t="str">
        <f>IF(Q295&lt;0.0001,"***",IF(Q295&lt;0.001,"**",IF(Q295&lt;0.01,"*","")))</f>
        <v>***</v>
      </c>
      <c r="R448" t="str">
        <f>IF(R295&lt;0.0001,"***",IF(R295&lt;0.001,"**",IF(R295&lt;0.01,"*","")))</f>
        <v>***</v>
      </c>
      <c r="S448" t="str">
        <f>IF(S295&lt;0.0001,"***",IF(S295&lt;0.001,"**",IF(S295&lt;0.01,"*","")))</f>
        <v>***</v>
      </c>
      <c r="T448" t="str">
        <f>IF(T295&lt;0.0001,"***",IF(T295&lt;0.001,"**",IF(T295&lt;0.01,"*","")))</f>
        <v>***</v>
      </c>
      <c r="U448" t="str">
        <f>IF(U295&lt;0.0001,"***",IF(U295&lt;0.001,"**",IF(U295&lt;0.01,"*","")))</f>
        <v>**</v>
      </c>
      <c r="V448" t="str">
        <f>IF(V295&lt;0.0001,"***",IF(V295&lt;0.001,"**",IF(V295&lt;0.01,"*","")))</f>
        <v>***</v>
      </c>
      <c r="W448" t="str">
        <f>IF(W295&lt;0.0001,"***",IF(W295&lt;0.001,"**",IF(W295&lt;0.01,"*","")))</f>
        <v>***</v>
      </c>
      <c r="X448" t="str">
        <f>IF(X295&lt;0.0001,"***",IF(X295&lt;0.001,"**",IF(X295&lt;0.01,"*","")))</f>
        <v>***</v>
      </c>
      <c r="Y448" t="str">
        <f>IF(Y295&lt;0.0001,"***",IF(Y295&lt;0.001,"**",IF(Y295&lt;0.01,"*","")))</f>
        <v>***</v>
      </c>
      <c r="Z448" t="str">
        <f>IF(Z295&lt;0.0001,"***",IF(Z295&lt;0.001,"**",IF(Z295&lt;0.01,"*","")))</f>
        <v/>
      </c>
      <c r="AA448" t="str">
        <f>IF(AA295&lt;0.0001,"***",IF(AA295&lt;0.001,"**",IF(AA295&lt;0.01,"*","")))</f>
        <v>***</v>
      </c>
      <c r="AB448" t="str">
        <f>IF(AB295&lt;0.0001,"***",IF(AB295&lt;0.001,"**",IF(AB295&lt;0.01,"*","")))</f>
        <v>***</v>
      </c>
      <c r="AC448" t="str">
        <f>IF(AC295&lt;0.0001,"***",IF(AC295&lt;0.001,"**",IF(AC295&lt;0.01,"*","")))</f>
        <v/>
      </c>
      <c r="AD448" t="str">
        <f>IF(AD295&lt;0.0001,"***",IF(AD295&lt;0.001,"**",IF(AD295&lt;0.01,"*","")))</f>
        <v>***</v>
      </c>
      <c r="AE448" t="str">
        <f>IF(AE295&lt;0.0001,"***",IF(AE295&lt;0.001,"**",IF(AE295&lt;0.01,"*","")))</f>
        <v/>
      </c>
      <c r="AF448" t="str">
        <f>IF(AF295&lt;0.0001,"***",IF(AF295&lt;0.001,"**",IF(AF295&lt;0.01,"*","")))</f>
        <v>***</v>
      </c>
      <c r="AG448" t="str">
        <f>IF(AG295&lt;0.0001,"***",IF(AG295&lt;0.001,"**",IF(AG295&lt;0.01,"*","")))</f>
        <v/>
      </c>
      <c r="AH448" t="str">
        <f>IF(AH295&lt;0.0001,"***",IF(AH295&lt;0.001,"**",IF(AH295&lt;0.01,"*","")))</f>
        <v/>
      </c>
      <c r="AI448" t="str">
        <f>IF(AI295&lt;0.0001,"***",IF(AI295&lt;0.001,"**",IF(AI295&lt;0.01,"*","")))</f>
        <v>*</v>
      </c>
      <c r="AJ448" t="str">
        <f>IF(AJ295&lt;0.0001,"***",IF(AJ295&lt;0.001,"**",IF(AJ295&lt;0.01,"*","")))</f>
        <v>***</v>
      </c>
      <c r="AK448" t="str">
        <f>IF(AK295&lt;0.0001,"***",IF(AK295&lt;0.001,"**",IF(AK295&lt;0.01,"*","")))</f>
        <v/>
      </c>
      <c r="AL448" t="str">
        <f>IF(AL295&lt;0.0001,"***",IF(AL295&lt;0.001,"**",IF(AL295&lt;0.01,"*","")))</f>
        <v>***</v>
      </c>
      <c r="AM448" t="str">
        <f>IF(AM295&lt;0.0001,"***",IF(AM295&lt;0.001,"**",IF(AM295&lt;0.01,"*","")))</f>
        <v/>
      </c>
      <c r="AN448" t="str">
        <f>IF(AN295&lt;0.0001,"***",IF(AN295&lt;0.001,"**",IF(AN295&lt;0.01,"*","")))</f>
        <v>***</v>
      </c>
      <c r="AO448" t="str">
        <f>IF(AO295&lt;0.0001,"***",IF(AO295&lt;0.001,"**",IF(AO295&lt;0.01,"*","")))</f>
        <v/>
      </c>
      <c r="AP448" t="str">
        <f>IF(AP295&lt;0.0001,"***",IF(AP295&lt;0.001,"**",IF(AP295&lt;0.01,"*","")))</f>
        <v>*</v>
      </c>
      <c r="AQ448" t="str">
        <f>IF(AQ295&lt;0.0001,"***",IF(AQ295&lt;0.001,"**",IF(AQ295&lt;0.01,"*","")))</f>
        <v/>
      </c>
      <c r="AR448" t="str">
        <f>IF(AR295&lt;0.0001,"***",IF(AR295&lt;0.001,"**",IF(AR295&lt;0.01,"*","")))</f>
        <v/>
      </c>
      <c r="AS448" t="str">
        <f>IF(AS295&lt;0.0001,"***",IF(AS295&lt;0.001,"**",IF(AS295&lt;0.01,"*","")))</f>
        <v>*</v>
      </c>
      <c r="AT448" t="str">
        <f>IF(AT295&lt;0.0001,"***",IF(AT295&lt;0.001,"**",IF(AT295&lt;0.01,"*","")))</f>
        <v>*</v>
      </c>
      <c r="AU448" t="str">
        <f>IF(AU295&lt;0.0001,"***",IF(AU295&lt;0.001,"**",IF(AU295&lt;0.01,"*","")))</f>
        <v/>
      </c>
      <c r="AV448" t="str">
        <f>IF(AV295&lt;0.0001,"***",IF(AV295&lt;0.001,"**",IF(AV295&lt;0.01,"*","")))</f>
        <v/>
      </c>
      <c r="AW448" t="str">
        <f>IF(AW295&lt;0.0001,"***",IF(AW295&lt;0.001,"**",IF(AW295&lt;0.01,"*","")))</f>
        <v/>
      </c>
      <c r="AX448" t="str">
        <f>IF(AX295&lt;0.0001,"***",IF(AX295&lt;0.001,"**",IF(AX295&lt;0.01,"*","")))</f>
        <v/>
      </c>
      <c r="AY448" t="str">
        <f>IF(AY295&lt;0.0001,"***",IF(AY295&lt;0.001,"**",IF(AY295&lt;0.01,"*","")))</f>
        <v>***</v>
      </c>
      <c r="AZ448" t="str">
        <f>IF(AZ295&lt;0.0001,"***",IF(AZ295&lt;0.001,"**",IF(AZ295&lt;0.01,"*","")))</f>
        <v/>
      </c>
      <c r="BA448" t="str">
        <f>IF(BA295&lt;0.0001,"***",IF(BA295&lt;0.001,"**",IF(BA295&lt;0.01,"*","")))</f>
        <v/>
      </c>
      <c r="BB448" t="str">
        <f>IF(BB295&lt;0.0001,"***",IF(BB295&lt;0.001,"**",IF(BB295&lt;0.01,"*","")))</f>
        <v/>
      </c>
      <c r="BC448" t="str">
        <f>IF(BC295&lt;0.0001,"***",IF(BC295&lt;0.001,"**",IF(BC295&lt;0.01,"*","")))</f>
        <v/>
      </c>
    </row>
    <row r="449" spans="1:55" x14ac:dyDescent="0.3">
      <c r="A449">
        <v>141</v>
      </c>
      <c r="B449" t="str">
        <f>IF(B296&lt;0.0001,"***",IF(B296&lt;0.001,"**",IF(B296&lt;0.01,"*","")))</f>
        <v>***</v>
      </c>
      <c r="C449" t="str">
        <f>IF(C296&lt;0.0001,"***",IF(C296&lt;0.001,"**",IF(C296&lt;0.01,"*","")))</f>
        <v>***</v>
      </c>
      <c r="D449" t="str">
        <f>IF(D296&lt;0.0001,"***",IF(D296&lt;0.001,"**",IF(D296&lt;0.01,"*","")))</f>
        <v/>
      </c>
      <c r="E449" t="str">
        <f>IF(E296&lt;0.0001,"***",IF(E296&lt;0.001,"**",IF(E296&lt;0.01,"*","")))</f>
        <v/>
      </c>
      <c r="F449" t="str">
        <f>IF(F296&lt;0.0001,"***",IF(F296&lt;0.001,"**",IF(F296&lt;0.01,"*","")))</f>
        <v>***</v>
      </c>
      <c r="G449" t="str">
        <f>IF(G296&lt;0.0001,"***",IF(G296&lt;0.001,"**",IF(G296&lt;0.01,"*","")))</f>
        <v>***</v>
      </c>
      <c r="H449" t="str">
        <f>IF(H296&lt;0.0001,"***",IF(H296&lt;0.001,"**",IF(H296&lt;0.01,"*","")))</f>
        <v>***</v>
      </c>
      <c r="I449" t="str">
        <f>IF(I296&lt;0.0001,"***",IF(I296&lt;0.001,"**",IF(I296&lt;0.01,"*","")))</f>
        <v>***</v>
      </c>
      <c r="J449" t="str">
        <f>IF(J296&lt;0.0001,"***",IF(J296&lt;0.001,"**",IF(J296&lt;0.01,"*","")))</f>
        <v>***</v>
      </c>
      <c r="K449" t="str">
        <f>IF(K296&lt;0.0001,"***",IF(K296&lt;0.001,"**",IF(K296&lt;0.01,"*","")))</f>
        <v>***</v>
      </c>
      <c r="L449" t="str">
        <f>IF(L296&lt;0.0001,"***",IF(L296&lt;0.001,"**",IF(L296&lt;0.01,"*","")))</f>
        <v/>
      </c>
      <c r="M449" t="str">
        <f>IF(M296&lt;0.0001,"***",IF(M296&lt;0.001,"**",IF(M296&lt;0.01,"*","")))</f>
        <v/>
      </c>
      <c r="N449" t="str">
        <f>IF(N296&lt;0.0001,"***",IF(N296&lt;0.001,"**",IF(N296&lt;0.01,"*","")))</f>
        <v/>
      </c>
      <c r="O449" t="str">
        <f>IF(O296&lt;0.0001,"***",IF(O296&lt;0.001,"**",IF(O296&lt;0.01,"*","")))</f>
        <v>***</v>
      </c>
      <c r="P449" t="str">
        <f>IF(P296&lt;0.0001,"***",IF(P296&lt;0.001,"**",IF(P296&lt;0.01,"*","")))</f>
        <v>***</v>
      </c>
      <c r="Q449" t="str">
        <f>IF(Q296&lt;0.0001,"***",IF(Q296&lt;0.001,"**",IF(Q296&lt;0.01,"*","")))</f>
        <v>***</v>
      </c>
      <c r="R449" t="str">
        <f>IF(R296&lt;0.0001,"***",IF(R296&lt;0.001,"**",IF(R296&lt;0.01,"*","")))</f>
        <v>***</v>
      </c>
      <c r="S449" t="str">
        <f>IF(S296&lt;0.0001,"***",IF(S296&lt;0.001,"**",IF(S296&lt;0.01,"*","")))</f>
        <v>***</v>
      </c>
      <c r="T449" t="str">
        <f>IF(T296&lt;0.0001,"***",IF(T296&lt;0.001,"**",IF(T296&lt;0.01,"*","")))</f>
        <v>***</v>
      </c>
      <c r="U449" t="str">
        <f>IF(U296&lt;0.0001,"***",IF(U296&lt;0.001,"**",IF(U296&lt;0.01,"*","")))</f>
        <v/>
      </c>
      <c r="V449" t="str">
        <f>IF(V296&lt;0.0001,"***",IF(V296&lt;0.001,"**",IF(V296&lt;0.01,"*","")))</f>
        <v>***</v>
      </c>
      <c r="W449" t="str">
        <f>IF(W296&lt;0.0001,"***",IF(W296&lt;0.001,"**",IF(W296&lt;0.01,"*","")))</f>
        <v>***</v>
      </c>
      <c r="X449" t="str">
        <f>IF(X296&lt;0.0001,"***",IF(X296&lt;0.001,"**",IF(X296&lt;0.01,"*","")))</f>
        <v>***</v>
      </c>
      <c r="Y449" t="str">
        <f>IF(Y296&lt;0.0001,"***",IF(Y296&lt;0.001,"**",IF(Y296&lt;0.01,"*","")))</f>
        <v>***</v>
      </c>
      <c r="Z449" t="str">
        <f>IF(Z296&lt;0.0001,"***",IF(Z296&lt;0.001,"**",IF(Z296&lt;0.01,"*","")))</f>
        <v/>
      </c>
      <c r="AA449" t="str">
        <f>IF(AA296&lt;0.0001,"***",IF(AA296&lt;0.001,"**",IF(AA296&lt;0.01,"*","")))</f>
        <v>***</v>
      </c>
      <c r="AB449" t="str">
        <f>IF(AB296&lt;0.0001,"***",IF(AB296&lt;0.001,"**",IF(AB296&lt;0.01,"*","")))</f>
        <v>***</v>
      </c>
      <c r="AC449" t="str">
        <f>IF(AC296&lt;0.0001,"***",IF(AC296&lt;0.001,"**",IF(AC296&lt;0.01,"*","")))</f>
        <v/>
      </c>
      <c r="AD449" t="str">
        <f>IF(AD296&lt;0.0001,"***",IF(AD296&lt;0.001,"**",IF(AD296&lt;0.01,"*","")))</f>
        <v>***</v>
      </c>
      <c r="AE449" t="str">
        <f>IF(AE296&lt;0.0001,"***",IF(AE296&lt;0.001,"**",IF(AE296&lt;0.01,"*","")))</f>
        <v>**</v>
      </c>
      <c r="AF449" t="str">
        <f>IF(AF296&lt;0.0001,"***",IF(AF296&lt;0.001,"**",IF(AF296&lt;0.01,"*","")))</f>
        <v>***</v>
      </c>
      <c r="AG449" t="str">
        <f>IF(AG296&lt;0.0001,"***",IF(AG296&lt;0.001,"**",IF(AG296&lt;0.01,"*","")))</f>
        <v/>
      </c>
      <c r="AH449" t="str">
        <f>IF(AH296&lt;0.0001,"***",IF(AH296&lt;0.001,"**",IF(AH296&lt;0.01,"*","")))</f>
        <v/>
      </c>
      <c r="AI449" t="str">
        <f>IF(AI296&lt;0.0001,"***",IF(AI296&lt;0.001,"**",IF(AI296&lt;0.01,"*","")))</f>
        <v>***</v>
      </c>
      <c r="AJ449" t="str">
        <f>IF(AJ296&lt;0.0001,"***",IF(AJ296&lt;0.001,"**",IF(AJ296&lt;0.01,"*","")))</f>
        <v>***</v>
      </c>
      <c r="AK449" t="str">
        <f>IF(AK296&lt;0.0001,"***",IF(AK296&lt;0.001,"**",IF(AK296&lt;0.01,"*","")))</f>
        <v/>
      </c>
      <c r="AL449" t="str">
        <f>IF(AL296&lt;0.0001,"***",IF(AL296&lt;0.001,"**",IF(AL296&lt;0.01,"*","")))</f>
        <v/>
      </c>
      <c r="AM449" t="str">
        <f>IF(AM296&lt;0.0001,"***",IF(AM296&lt;0.001,"**",IF(AM296&lt;0.01,"*","")))</f>
        <v>*</v>
      </c>
      <c r="AN449" t="str">
        <f>IF(AN296&lt;0.0001,"***",IF(AN296&lt;0.001,"**",IF(AN296&lt;0.01,"*","")))</f>
        <v>***</v>
      </c>
      <c r="AO449" t="str">
        <f>IF(AO296&lt;0.0001,"***",IF(AO296&lt;0.001,"**",IF(AO296&lt;0.01,"*","")))</f>
        <v/>
      </c>
      <c r="AP449" t="str">
        <f>IF(AP296&lt;0.0001,"***",IF(AP296&lt;0.001,"**",IF(AP296&lt;0.01,"*","")))</f>
        <v/>
      </c>
      <c r="AQ449" t="str">
        <f>IF(AQ296&lt;0.0001,"***",IF(AQ296&lt;0.001,"**",IF(AQ296&lt;0.01,"*","")))</f>
        <v/>
      </c>
      <c r="AR449" t="str">
        <f>IF(AR296&lt;0.0001,"***",IF(AR296&lt;0.001,"**",IF(AR296&lt;0.01,"*","")))</f>
        <v>***</v>
      </c>
      <c r="AS449" t="str">
        <f>IF(AS296&lt;0.0001,"***",IF(AS296&lt;0.001,"**",IF(AS296&lt;0.01,"*","")))</f>
        <v/>
      </c>
      <c r="AT449" t="str">
        <f>IF(AT296&lt;0.0001,"***",IF(AT296&lt;0.001,"**",IF(AT296&lt;0.01,"*","")))</f>
        <v>**</v>
      </c>
      <c r="AU449" t="str">
        <f>IF(AU296&lt;0.0001,"***",IF(AU296&lt;0.001,"**",IF(AU296&lt;0.01,"*","")))</f>
        <v/>
      </c>
      <c r="AV449" t="str">
        <f>IF(AV296&lt;0.0001,"***",IF(AV296&lt;0.001,"**",IF(AV296&lt;0.01,"*","")))</f>
        <v>*</v>
      </c>
      <c r="AW449" t="str">
        <f>IF(AW296&lt;0.0001,"***",IF(AW296&lt;0.001,"**",IF(AW296&lt;0.01,"*","")))</f>
        <v/>
      </c>
      <c r="AX449" t="str">
        <f>IF(AX296&lt;0.0001,"***",IF(AX296&lt;0.001,"**",IF(AX296&lt;0.01,"*","")))</f>
        <v/>
      </c>
      <c r="AY449" t="str">
        <f>IF(AY296&lt;0.0001,"***",IF(AY296&lt;0.001,"**",IF(AY296&lt;0.01,"*","")))</f>
        <v>***</v>
      </c>
      <c r="AZ449" t="str">
        <f>IF(AZ296&lt;0.0001,"***",IF(AZ296&lt;0.001,"**",IF(AZ296&lt;0.01,"*","")))</f>
        <v/>
      </c>
      <c r="BA449" t="str">
        <f>IF(BA296&lt;0.0001,"***",IF(BA296&lt;0.001,"**",IF(BA296&lt;0.01,"*","")))</f>
        <v/>
      </c>
      <c r="BB449" t="str">
        <f>IF(BB296&lt;0.0001,"***",IF(BB296&lt;0.001,"**",IF(BB296&lt;0.01,"*","")))</f>
        <v/>
      </c>
      <c r="BC449" t="str">
        <f>IF(BC296&lt;0.0001,"***",IF(BC296&lt;0.001,"**",IF(BC296&lt;0.01,"*","")))</f>
        <v/>
      </c>
    </row>
    <row r="450" spans="1:55" x14ac:dyDescent="0.3">
      <c r="A450">
        <v>142</v>
      </c>
      <c r="B450" t="str">
        <f>IF(B297&lt;0.0001,"***",IF(B297&lt;0.001,"**",IF(B297&lt;0.01,"*","")))</f>
        <v>**</v>
      </c>
      <c r="C450" t="str">
        <f>IF(C297&lt;0.0001,"***",IF(C297&lt;0.001,"**",IF(C297&lt;0.01,"*","")))</f>
        <v>***</v>
      </c>
      <c r="D450" t="str">
        <f>IF(D297&lt;0.0001,"***",IF(D297&lt;0.001,"**",IF(D297&lt;0.01,"*","")))</f>
        <v/>
      </c>
      <c r="E450" t="str">
        <f>IF(E297&lt;0.0001,"***",IF(E297&lt;0.001,"**",IF(E297&lt;0.01,"*","")))</f>
        <v/>
      </c>
      <c r="F450" t="str">
        <f>IF(F297&lt;0.0001,"***",IF(F297&lt;0.001,"**",IF(F297&lt;0.01,"*","")))</f>
        <v>***</v>
      </c>
      <c r="G450" t="str">
        <f>IF(G297&lt;0.0001,"***",IF(G297&lt;0.001,"**",IF(G297&lt;0.01,"*","")))</f>
        <v>***</v>
      </c>
      <c r="H450" t="str">
        <f>IF(H297&lt;0.0001,"***",IF(H297&lt;0.001,"**",IF(H297&lt;0.01,"*","")))</f>
        <v>***</v>
      </c>
      <c r="I450" t="str">
        <f>IF(I297&lt;0.0001,"***",IF(I297&lt;0.001,"**",IF(I297&lt;0.01,"*","")))</f>
        <v>***</v>
      </c>
      <c r="J450" t="str">
        <f>IF(J297&lt;0.0001,"***",IF(J297&lt;0.001,"**",IF(J297&lt;0.01,"*","")))</f>
        <v>***</v>
      </c>
      <c r="K450" t="str">
        <f>IF(K297&lt;0.0001,"***",IF(K297&lt;0.001,"**",IF(K297&lt;0.01,"*","")))</f>
        <v>***</v>
      </c>
      <c r="L450" t="str">
        <f>IF(L297&lt;0.0001,"***",IF(L297&lt;0.001,"**",IF(L297&lt;0.01,"*","")))</f>
        <v>***</v>
      </c>
      <c r="M450" t="str">
        <f>IF(M297&lt;0.0001,"***",IF(M297&lt;0.001,"**",IF(M297&lt;0.01,"*","")))</f>
        <v>*</v>
      </c>
      <c r="N450" t="str">
        <f>IF(N297&lt;0.0001,"***",IF(N297&lt;0.001,"**",IF(N297&lt;0.01,"*","")))</f>
        <v/>
      </c>
      <c r="O450" t="str">
        <f>IF(O297&lt;0.0001,"***",IF(O297&lt;0.001,"**",IF(O297&lt;0.01,"*","")))</f>
        <v>***</v>
      </c>
      <c r="P450" t="str">
        <f>IF(P297&lt;0.0001,"***",IF(P297&lt;0.001,"**",IF(P297&lt;0.01,"*","")))</f>
        <v>***</v>
      </c>
      <c r="Q450" t="str">
        <f>IF(Q297&lt;0.0001,"***",IF(Q297&lt;0.001,"**",IF(Q297&lt;0.01,"*","")))</f>
        <v>***</v>
      </c>
      <c r="R450" t="str">
        <f>IF(R297&lt;0.0001,"***",IF(R297&lt;0.001,"**",IF(R297&lt;0.01,"*","")))</f>
        <v>***</v>
      </c>
      <c r="S450" t="str">
        <f>IF(S297&lt;0.0001,"***",IF(S297&lt;0.001,"**",IF(S297&lt;0.01,"*","")))</f>
        <v>**</v>
      </c>
      <c r="T450" t="str">
        <f>IF(T297&lt;0.0001,"***",IF(T297&lt;0.001,"**",IF(T297&lt;0.01,"*","")))</f>
        <v>*</v>
      </c>
      <c r="U450" t="str">
        <f>IF(U297&lt;0.0001,"***",IF(U297&lt;0.001,"**",IF(U297&lt;0.01,"*","")))</f>
        <v/>
      </c>
      <c r="V450" t="str">
        <f>IF(V297&lt;0.0001,"***",IF(V297&lt;0.001,"**",IF(V297&lt;0.01,"*","")))</f>
        <v>***</v>
      </c>
      <c r="W450" t="str">
        <f>IF(W297&lt;0.0001,"***",IF(W297&lt;0.001,"**",IF(W297&lt;0.01,"*","")))</f>
        <v>***</v>
      </c>
      <c r="X450" t="str">
        <f>IF(X297&lt;0.0001,"***",IF(X297&lt;0.001,"**",IF(X297&lt;0.01,"*","")))</f>
        <v>***</v>
      </c>
      <c r="Y450" t="str">
        <f>IF(Y297&lt;0.0001,"***",IF(Y297&lt;0.001,"**",IF(Y297&lt;0.01,"*","")))</f>
        <v>***</v>
      </c>
      <c r="Z450" t="str">
        <f>IF(Z297&lt;0.0001,"***",IF(Z297&lt;0.001,"**",IF(Z297&lt;0.01,"*","")))</f>
        <v/>
      </c>
      <c r="AA450" t="str">
        <f>IF(AA297&lt;0.0001,"***",IF(AA297&lt;0.001,"**",IF(AA297&lt;0.01,"*","")))</f>
        <v>***</v>
      </c>
      <c r="AB450" t="str">
        <f>IF(AB297&lt;0.0001,"***",IF(AB297&lt;0.001,"**",IF(AB297&lt;0.01,"*","")))</f>
        <v>***</v>
      </c>
      <c r="AC450" t="str">
        <f>IF(AC297&lt;0.0001,"***",IF(AC297&lt;0.001,"**",IF(AC297&lt;0.01,"*","")))</f>
        <v>***</v>
      </c>
      <c r="AD450" t="str">
        <f>IF(AD297&lt;0.0001,"***",IF(AD297&lt;0.001,"**",IF(AD297&lt;0.01,"*","")))</f>
        <v>***</v>
      </c>
      <c r="AE450" t="str">
        <f>IF(AE297&lt;0.0001,"***",IF(AE297&lt;0.001,"**",IF(AE297&lt;0.01,"*","")))</f>
        <v>**</v>
      </c>
      <c r="AF450" t="str">
        <f>IF(AF297&lt;0.0001,"***",IF(AF297&lt;0.001,"**",IF(AF297&lt;0.01,"*","")))</f>
        <v>***</v>
      </c>
      <c r="AG450" t="str">
        <f>IF(AG297&lt;0.0001,"***",IF(AG297&lt;0.001,"**",IF(AG297&lt;0.01,"*","")))</f>
        <v/>
      </c>
      <c r="AH450" t="str">
        <f>IF(AH297&lt;0.0001,"***",IF(AH297&lt;0.001,"**",IF(AH297&lt;0.01,"*","")))</f>
        <v/>
      </c>
      <c r="AI450" t="str">
        <f>IF(AI297&lt;0.0001,"***",IF(AI297&lt;0.001,"**",IF(AI297&lt;0.01,"*","")))</f>
        <v>***</v>
      </c>
      <c r="AJ450" t="str">
        <f>IF(AJ297&lt;0.0001,"***",IF(AJ297&lt;0.001,"**",IF(AJ297&lt;0.01,"*","")))</f>
        <v>***</v>
      </c>
      <c r="AK450" t="str">
        <f>IF(AK297&lt;0.0001,"***",IF(AK297&lt;0.001,"**",IF(AK297&lt;0.01,"*","")))</f>
        <v>***</v>
      </c>
      <c r="AL450" t="str">
        <f>IF(AL297&lt;0.0001,"***",IF(AL297&lt;0.001,"**",IF(AL297&lt;0.01,"*","")))</f>
        <v/>
      </c>
      <c r="AM450" t="str">
        <f>IF(AM297&lt;0.0001,"***",IF(AM297&lt;0.001,"**",IF(AM297&lt;0.01,"*","")))</f>
        <v/>
      </c>
      <c r="AN450" t="str">
        <f>IF(AN297&lt;0.0001,"***",IF(AN297&lt;0.001,"**",IF(AN297&lt;0.01,"*","")))</f>
        <v>***</v>
      </c>
      <c r="AO450" t="str">
        <f>IF(AO297&lt;0.0001,"***",IF(AO297&lt;0.001,"**",IF(AO297&lt;0.01,"*","")))</f>
        <v>***</v>
      </c>
      <c r="AP450" t="str">
        <f>IF(AP297&lt;0.0001,"***",IF(AP297&lt;0.001,"**",IF(AP297&lt;0.01,"*","")))</f>
        <v>***</v>
      </c>
      <c r="AQ450" t="str">
        <f>IF(AQ297&lt;0.0001,"***",IF(AQ297&lt;0.001,"**",IF(AQ297&lt;0.01,"*","")))</f>
        <v/>
      </c>
      <c r="AR450" t="str">
        <f>IF(AR297&lt;0.0001,"***",IF(AR297&lt;0.001,"**",IF(AR297&lt;0.01,"*","")))</f>
        <v>***</v>
      </c>
      <c r="AS450" t="str">
        <f>IF(AS297&lt;0.0001,"***",IF(AS297&lt;0.001,"**",IF(AS297&lt;0.01,"*","")))</f>
        <v/>
      </c>
      <c r="AT450" t="str">
        <f>IF(AT297&lt;0.0001,"***",IF(AT297&lt;0.001,"**",IF(AT297&lt;0.01,"*","")))</f>
        <v>***</v>
      </c>
      <c r="AU450" t="str">
        <f>IF(AU297&lt;0.0001,"***",IF(AU297&lt;0.001,"**",IF(AU297&lt;0.01,"*","")))</f>
        <v/>
      </c>
      <c r="AV450" t="str">
        <f>IF(AV297&lt;0.0001,"***",IF(AV297&lt;0.001,"**",IF(AV297&lt;0.01,"*","")))</f>
        <v>***</v>
      </c>
      <c r="AW450" t="str">
        <f>IF(AW297&lt;0.0001,"***",IF(AW297&lt;0.001,"**",IF(AW297&lt;0.01,"*","")))</f>
        <v>***</v>
      </c>
      <c r="AX450" t="str">
        <f>IF(AX297&lt;0.0001,"***",IF(AX297&lt;0.001,"**",IF(AX297&lt;0.01,"*","")))</f>
        <v>**</v>
      </c>
      <c r="AY450" t="str">
        <f>IF(AY297&lt;0.0001,"***",IF(AY297&lt;0.001,"**",IF(AY297&lt;0.01,"*","")))</f>
        <v>*</v>
      </c>
      <c r="AZ450" t="str">
        <f>IF(AZ297&lt;0.0001,"***",IF(AZ297&lt;0.001,"**",IF(AZ297&lt;0.01,"*","")))</f>
        <v/>
      </c>
      <c r="BA450" t="str">
        <f>IF(BA297&lt;0.0001,"***",IF(BA297&lt;0.001,"**",IF(BA297&lt;0.01,"*","")))</f>
        <v/>
      </c>
      <c r="BB450" t="str">
        <f>IF(BB297&lt;0.0001,"***",IF(BB297&lt;0.001,"**",IF(BB297&lt;0.01,"*","")))</f>
        <v/>
      </c>
      <c r="BC450" t="str">
        <f>IF(BC297&lt;0.0001,"***",IF(BC297&lt;0.001,"**",IF(BC297&lt;0.01,"*","")))</f>
        <v/>
      </c>
    </row>
    <row r="451" spans="1:55" x14ac:dyDescent="0.3">
      <c r="A451">
        <v>143</v>
      </c>
      <c r="B451" t="str">
        <f>IF(B298&lt;0.0001,"***",IF(B298&lt;0.001,"**",IF(B298&lt;0.01,"*","")))</f>
        <v/>
      </c>
      <c r="C451" t="str">
        <f>IF(C298&lt;0.0001,"***",IF(C298&lt;0.001,"**",IF(C298&lt;0.01,"*","")))</f>
        <v>**</v>
      </c>
      <c r="D451" t="str">
        <f>IF(D298&lt;0.0001,"***",IF(D298&lt;0.001,"**",IF(D298&lt;0.01,"*","")))</f>
        <v/>
      </c>
      <c r="E451" t="str">
        <f>IF(E298&lt;0.0001,"***",IF(E298&lt;0.001,"**",IF(E298&lt;0.01,"*","")))</f>
        <v>*</v>
      </c>
      <c r="F451" t="str">
        <f>IF(F298&lt;0.0001,"***",IF(F298&lt;0.001,"**",IF(F298&lt;0.01,"*","")))</f>
        <v>***</v>
      </c>
      <c r="G451" t="str">
        <f>IF(G298&lt;0.0001,"***",IF(G298&lt;0.001,"**",IF(G298&lt;0.01,"*","")))</f>
        <v>***</v>
      </c>
      <c r="H451" t="str">
        <f>IF(H298&lt;0.0001,"***",IF(H298&lt;0.001,"**",IF(H298&lt;0.01,"*","")))</f>
        <v>***</v>
      </c>
      <c r="I451" t="str">
        <f>IF(I298&lt;0.0001,"***",IF(I298&lt;0.001,"**",IF(I298&lt;0.01,"*","")))</f>
        <v>***</v>
      </c>
      <c r="J451" t="str">
        <f>IF(J298&lt;0.0001,"***",IF(J298&lt;0.001,"**",IF(J298&lt;0.01,"*","")))</f>
        <v>***</v>
      </c>
      <c r="K451" t="str">
        <f>IF(K298&lt;0.0001,"***",IF(K298&lt;0.001,"**",IF(K298&lt;0.01,"*","")))</f>
        <v>***</v>
      </c>
      <c r="L451" t="str">
        <f>IF(L298&lt;0.0001,"***",IF(L298&lt;0.001,"**",IF(L298&lt;0.01,"*","")))</f>
        <v/>
      </c>
      <c r="M451" t="str">
        <f>IF(M298&lt;0.0001,"***",IF(M298&lt;0.001,"**",IF(M298&lt;0.01,"*","")))</f>
        <v/>
      </c>
      <c r="N451" t="str">
        <f>IF(N298&lt;0.0001,"***",IF(N298&lt;0.001,"**",IF(N298&lt;0.01,"*","")))</f>
        <v>**</v>
      </c>
      <c r="O451" t="str">
        <f>IF(O298&lt;0.0001,"***",IF(O298&lt;0.001,"**",IF(O298&lt;0.01,"*","")))</f>
        <v>***</v>
      </c>
      <c r="P451" t="str">
        <f>IF(P298&lt;0.0001,"***",IF(P298&lt;0.001,"**",IF(P298&lt;0.01,"*","")))</f>
        <v>***</v>
      </c>
      <c r="Q451" t="str">
        <f>IF(Q298&lt;0.0001,"***",IF(Q298&lt;0.001,"**",IF(Q298&lt;0.01,"*","")))</f>
        <v>***</v>
      </c>
      <c r="R451" t="str">
        <f>IF(R298&lt;0.0001,"***",IF(R298&lt;0.001,"**",IF(R298&lt;0.01,"*","")))</f>
        <v>***</v>
      </c>
      <c r="S451" t="str">
        <f>IF(S298&lt;0.0001,"***",IF(S298&lt;0.001,"**",IF(S298&lt;0.01,"*","")))</f>
        <v>***</v>
      </c>
      <c r="T451" t="str">
        <f>IF(T298&lt;0.0001,"***",IF(T298&lt;0.001,"**",IF(T298&lt;0.01,"*","")))</f>
        <v>***</v>
      </c>
      <c r="U451" t="str">
        <f>IF(U298&lt;0.0001,"***",IF(U298&lt;0.001,"**",IF(U298&lt;0.01,"*","")))</f>
        <v/>
      </c>
      <c r="V451" t="str">
        <f>IF(V298&lt;0.0001,"***",IF(V298&lt;0.001,"**",IF(V298&lt;0.01,"*","")))</f>
        <v>***</v>
      </c>
      <c r="W451" t="str">
        <f>IF(W298&lt;0.0001,"***",IF(W298&lt;0.001,"**",IF(W298&lt;0.01,"*","")))</f>
        <v>***</v>
      </c>
      <c r="X451" t="str">
        <f>IF(X298&lt;0.0001,"***",IF(X298&lt;0.001,"**",IF(X298&lt;0.01,"*","")))</f>
        <v>***</v>
      </c>
      <c r="Y451" t="str">
        <f>IF(Y298&lt;0.0001,"***",IF(Y298&lt;0.001,"**",IF(Y298&lt;0.01,"*","")))</f>
        <v>***</v>
      </c>
      <c r="Z451" t="str">
        <f>IF(Z298&lt;0.0001,"***",IF(Z298&lt;0.001,"**",IF(Z298&lt;0.01,"*","")))</f>
        <v>***</v>
      </c>
      <c r="AA451" t="str">
        <f>IF(AA298&lt;0.0001,"***",IF(AA298&lt;0.001,"**",IF(AA298&lt;0.01,"*","")))</f>
        <v>***</v>
      </c>
      <c r="AB451" t="str">
        <f>IF(AB298&lt;0.0001,"***",IF(AB298&lt;0.001,"**",IF(AB298&lt;0.01,"*","")))</f>
        <v>***</v>
      </c>
      <c r="AC451" t="str">
        <f>IF(AC298&lt;0.0001,"***",IF(AC298&lt;0.001,"**",IF(AC298&lt;0.01,"*","")))</f>
        <v>***</v>
      </c>
      <c r="AD451" t="str">
        <f>IF(AD298&lt;0.0001,"***",IF(AD298&lt;0.001,"**",IF(AD298&lt;0.01,"*","")))</f>
        <v/>
      </c>
      <c r="AE451" t="str">
        <f>IF(AE298&lt;0.0001,"***",IF(AE298&lt;0.001,"**",IF(AE298&lt;0.01,"*","")))</f>
        <v>*</v>
      </c>
      <c r="AF451" t="str">
        <f>IF(AF298&lt;0.0001,"***",IF(AF298&lt;0.001,"**",IF(AF298&lt;0.01,"*","")))</f>
        <v>***</v>
      </c>
      <c r="AG451" t="str">
        <f>IF(AG298&lt;0.0001,"***",IF(AG298&lt;0.001,"**",IF(AG298&lt;0.01,"*","")))</f>
        <v/>
      </c>
      <c r="AH451" t="str">
        <f>IF(AH298&lt;0.0001,"***",IF(AH298&lt;0.001,"**",IF(AH298&lt;0.01,"*","")))</f>
        <v/>
      </c>
      <c r="AI451" t="str">
        <f>IF(AI298&lt;0.0001,"***",IF(AI298&lt;0.001,"**",IF(AI298&lt;0.01,"*","")))</f>
        <v>***</v>
      </c>
      <c r="AJ451" t="str">
        <f>IF(AJ298&lt;0.0001,"***",IF(AJ298&lt;0.001,"**",IF(AJ298&lt;0.01,"*","")))</f>
        <v>***</v>
      </c>
      <c r="AK451" t="str">
        <f>IF(AK298&lt;0.0001,"***",IF(AK298&lt;0.001,"**",IF(AK298&lt;0.01,"*","")))</f>
        <v>***</v>
      </c>
      <c r="AL451" t="str">
        <f>IF(AL298&lt;0.0001,"***",IF(AL298&lt;0.001,"**",IF(AL298&lt;0.01,"*","")))</f>
        <v>***</v>
      </c>
      <c r="AM451" t="str">
        <f>IF(AM298&lt;0.0001,"***",IF(AM298&lt;0.001,"**",IF(AM298&lt;0.01,"*","")))</f>
        <v>***</v>
      </c>
      <c r="AN451" t="str">
        <f>IF(AN298&lt;0.0001,"***",IF(AN298&lt;0.001,"**",IF(AN298&lt;0.01,"*","")))</f>
        <v/>
      </c>
      <c r="AO451" t="str">
        <f>IF(AO298&lt;0.0001,"***",IF(AO298&lt;0.001,"**",IF(AO298&lt;0.01,"*","")))</f>
        <v>***</v>
      </c>
      <c r="AP451" t="str">
        <f>IF(AP298&lt;0.0001,"***",IF(AP298&lt;0.001,"**",IF(AP298&lt;0.01,"*","")))</f>
        <v/>
      </c>
      <c r="AQ451" t="str">
        <f>IF(AQ298&lt;0.0001,"***",IF(AQ298&lt;0.001,"**",IF(AQ298&lt;0.01,"*","")))</f>
        <v/>
      </c>
      <c r="AR451" t="str">
        <f>IF(AR298&lt;0.0001,"***",IF(AR298&lt;0.001,"**",IF(AR298&lt;0.01,"*","")))</f>
        <v>***</v>
      </c>
      <c r="AS451" t="str">
        <f>IF(AS298&lt;0.0001,"***",IF(AS298&lt;0.001,"**",IF(AS298&lt;0.01,"*","")))</f>
        <v/>
      </c>
      <c r="AT451" t="str">
        <f>IF(AT298&lt;0.0001,"***",IF(AT298&lt;0.001,"**",IF(AT298&lt;0.01,"*","")))</f>
        <v>**</v>
      </c>
      <c r="AU451" t="str">
        <f>IF(AU298&lt;0.0001,"***",IF(AU298&lt;0.001,"**",IF(AU298&lt;0.01,"*","")))</f>
        <v/>
      </c>
      <c r="AV451" t="str">
        <f>IF(AV298&lt;0.0001,"***",IF(AV298&lt;0.001,"**",IF(AV298&lt;0.01,"*","")))</f>
        <v>***</v>
      </c>
      <c r="AW451" t="str">
        <f>IF(AW298&lt;0.0001,"***",IF(AW298&lt;0.001,"**",IF(AW298&lt;0.01,"*","")))</f>
        <v>***</v>
      </c>
      <c r="AX451" t="str">
        <f>IF(AX298&lt;0.0001,"***",IF(AX298&lt;0.001,"**",IF(AX298&lt;0.01,"*","")))</f>
        <v/>
      </c>
      <c r="AY451" t="str">
        <f>IF(AY298&lt;0.0001,"***",IF(AY298&lt;0.001,"**",IF(AY298&lt;0.01,"*","")))</f>
        <v>***</v>
      </c>
      <c r="AZ451" t="str">
        <f>IF(AZ298&lt;0.0001,"***",IF(AZ298&lt;0.001,"**",IF(AZ298&lt;0.01,"*","")))</f>
        <v/>
      </c>
      <c r="BA451" t="str">
        <f>IF(BA298&lt;0.0001,"***",IF(BA298&lt;0.001,"**",IF(BA298&lt;0.01,"*","")))</f>
        <v/>
      </c>
      <c r="BB451" t="str">
        <f>IF(BB298&lt;0.0001,"***",IF(BB298&lt;0.001,"**",IF(BB298&lt;0.01,"*","")))</f>
        <v>**</v>
      </c>
      <c r="BC451" t="str">
        <f>IF(BC298&lt;0.0001,"***",IF(BC298&lt;0.001,"**",IF(BC298&lt;0.01,"*","")))</f>
        <v/>
      </c>
    </row>
    <row r="452" spans="1:55" x14ac:dyDescent="0.3">
      <c r="A452">
        <v>144</v>
      </c>
      <c r="B452" t="str">
        <f>IF(B299&lt;0.0001,"***",IF(B299&lt;0.001,"**",IF(B299&lt;0.01,"*","")))</f>
        <v/>
      </c>
      <c r="C452" t="str">
        <f>IF(C299&lt;0.0001,"***",IF(C299&lt;0.001,"**",IF(C299&lt;0.01,"*","")))</f>
        <v>***</v>
      </c>
      <c r="D452" t="str">
        <f>IF(D299&lt;0.0001,"***",IF(D299&lt;0.001,"**",IF(D299&lt;0.01,"*","")))</f>
        <v/>
      </c>
      <c r="E452" t="str">
        <f>IF(E299&lt;0.0001,"***",IF(E299&lt;0.001,"**",IF(E299&lt;0.01,"*","")))</f>
        <v>**</v>
      </c>
      <c r="F452" t="str">
        <f>IF(F299&lt;0.0001,"***",IF(F299&lt;0.001,"**",IF(F299&lt;0.01,"*","")))</f>
        <v>***</v>
      </c>
      <c r="G452" t="str">
        <f>IF(G299&lt;0.0001,"***",IF(G299&lt;0.001,"**",IF(G299&lt;0.01,"*","")))</f>
        <v>*</v>
      </c>
      <c r="H452" t="str">
        <f>IF(H299&lt;0.0001,"***",IF(H299&lt;0.001,"**",IF(H299&lt;0.01,"*","")))</f>
        <v>***</v>
      </c>
      <c r="I452" t="str">
        <f>IF(I299&lt;0.0001,"***",IF(I299&lt;0.001,"**",IF(I299&lt;0.01,"*","")))</f>
        <v>*</v>
      </c>
      <c r="J452" t="str">
        <f>IF(J299&lt;0.0001,"***",IF(J299&lt;0.001,"**",IF(J299&lt;0.01,"*","")))</f>
        <v>***</v>
      </c>
      <c r="K452" t="str">
        <f>IF(K299&lt;0.0001,"***",IF(K299&lt;0.001,"**",IF(K299&lt;0.01,"*","")))</f>
        <v>***</v>
      </c>
      <c r="L452" t="str">
        <f>IF(L299&lt;0.0001,"***",IF(L299&lt;0.001,"**",IF(L299&lt;0.01,"*","")))</f>
        <v/>
      </c>
      <c r="M452" t="str">
        <f>IF(M299&lt;0.0001,"***",IF(M299&lt;0.001,"**",IF(M299&lt;0.01,"*","")))</f>
        <v/>
      </c>
      <c r="N452" t="str">
        <f>IF(N299&lt;0.0001,"***",IF(N299&lt;0.001,"**",IF(N299&lt;0.01,"*","")))</f>
        <v/>
      </c>
      <c r="O452" t="str">
        <f>IF(O299&lt;0.0001,"***",IF(O299&lt;0.001,"**",IF(O299&lt;0.01,"*","")))</f>
        <v>***</v>
      </c>
      <c r="P452" t="str">
        <f>IF(P299&lt;0.0001,"***",IF(P299&lt;0.001,"**",IF(P299&lt;0.01,"*","")))</f>
        <v>***</v>
      </c>
      <c r="Q452" t="str">
        <f>IF(Q299&lt;0.0001,"***",IF(Q299&lt;0.001,"**",IF(Q299&lt;0.01,"*","")))</f>
        <v>***</v>
      </c>
      <c r="R452" t="str">
        <f>IF(R299&lt;0.0001,"***",IF(R299&lt;0.001,"**",IF(R299&lt;0.01,"*","")))</f>
        <v>***</v>
      </c>
      <c r="S452" t="str">
        <f>IF(S299&lt;0.0001,"***",IF(S299&lt;0.001,"**",IF(S299&lt;0.01,"*","")))</f>
        <v>***</v>
      </c>
      <c r="T452" t="str">
        <f>IF(T299&lt;0.0001,"***",IF(T299&lt;0.001,"**",IF(T299&lt;0.01,"*","")))</f>
        <v>***</v>
      </c>
      <c r="U452" t="str">
        <f>IF(U299&lt;0.0001,"***",IF(U299&lt;0.001,"**",IF(U299&lt;0.01,"*","")))</f>
        <v>*</v>
      </c>
      <c r="V452" t="str">
        <f>IF(V299&lt;0.0001,"***",IF(V299&lt;0.001,"**",IF(V299&lt;0.01,"*","")))</f>
        <v>***</v>
      </c>
      <c r="W452" t="str">
        <f>IF(W299&lt;0.0001,"***",IF(W299&lt;0.001,"**",IF(W299&lt;0.01,"*","")))</f>
        <v>***</v>
      </c>
      <c r="X452" t="str">
        <f>IF(X299&lt;0.0001,"***",IF(X299&lt;0.001,"**",IF(X299&lt;0.01,"*","")))</f>
        <v>***</v>
      </c>
      <c r="Y452" t="str">
        <f>IF(Y299&lt;0.0001,"***",IF(Y299&lt;0.001,"**",IF(Y299&lt;0.01,"*","")))</f>
        <v>***</v>
      </c>
      <c r="Z452" t="str">
        <f>IF(Z299&lt;0.0001,"***",IF(Z299&lt;0.001,"**",IF(Z299&lt;0.01,"*","")))</f>
        <v/>
      </c>
      <c r="AA452" t="str">
        <f>IF(AA299&lt;0.0001,"***",IF(AA299&lt;0.001,"**",IF(AA299&lt;0.01,"*","")))</f>
        <v>**</v>
      </c>
      <c r="AB452" t="str">
        <f>IF(AB299&lt;0.0001,"***",IF(AB299&lt;0.001,"**",IF(AB299&lt;0.01,"*","")))</f>
        <v>***</v>
      </c>
      <c r="AC452" t="str">
        <f>IF(AC299&lt;0.0001,"***",IF(AC299&lt;0.001,"**",IF(AC299&lt;0.01,"*","")))</f>
        <v/>
      </c>
      <c r="AD452" t="str">
        <f>IF(AD299&lt;0.0001,"***",IF(AD299&lt;0.001,"**",IF(AD299&lt;0.01,"*","")))</f>
        <v>*</v>
      </c>
      <c r="AE452" t="str">
        <f>IF(AE299&lt;0.0001,"***",IF(AE299&lt;0.001,"**",IF(AE299&lt;0.01,"*","")))</f>
        <v/>
      </c>
      <c r="AF452" t="str">
        <f>IF(AF299&lt;0.0001,"***",IF(AF299&lt;0.001,"**",IF(AF299&lt;0.01,"*","")))</f>
        <v>***</v>
      </c>
      <c r="AG452" t="str">
        <f>IF(AG299&lt;0.0001,"***",IF(AG299&lt;0.001,"**",IF(AG299&lt;0.01,"*","")))</f>
        <v/>
      </c>
      <c r="AH452" t="str">
        <f>IF(AH299&lt;0.0001,"***",IF(AH299&lt;0.001,"**",IF(AH299&lt;0.01,"*","")))</f>
        <v/>
      </c>
      <c r="AI452" t="str">
        <f>IF(AI299&lt;0.0001,"***",IF(AI299&lt;0.001,"**",IF(AI299&lt;0.01,"*","")))</f>
        <v>***</v>
      </c>
      <c r="AJ452" t="str">
        <f>IF(AJ299&lt;0.0001,"***",IF(AJ299&lt;0.001,"**",IF(AJ299&lt;0.01,"*","")))</f>
        <v>*</v>
      </c>
      <c r="AK452" t="str">
        <f>IF(AK299&lt;0.0001,"***",IF(AK299&lt;0.001,"**",IF(AK299&lt;0.01,"*","")))</f>
        <v/>
      </c>
      <c r="AL452" t="str">
        <f>IF(AL299&lt;0.0001,"***",IF(AL299&lt;0.001,"**",IF(AL299&lt;0.01,"*","")))</f>
        <v>*</v>
      </c>
      <c r="AM452" t="str">
        <f>IF(AM299&lt;0.0001,"***",IF(AM299&lt;0.001,"**",IF(AM299&lt;0.01,"*","")))</f>
        <v>***</v>
      </c>
      <c r="AN452" t="str">
        <f>IF(AN299&lt;0.0001,"***",IF(AN299&lt;0.001,"**",IF(AN299&lt;0.01,"*","")))</f>
        <v/>
      </c>
      <c r="AO452" t="str">
        <f>IF(AO299&lt;0.0001,"***",IF(AO299&lt;0.001,"**",IF(AO299&lt;0.01,"*","")))</f>
        <v/>
      </c>
      <c r="AP452" t="str">
        <f>IF(AP299&lt;0.0001,"***",IF(AP299&lt;0.001,"**",IF(AP299&lt;0.01,"*","")))</f>
        <v>***</v>
      </c>
      <c r="AQ452" t="str">
        <f>IF(AQ299&lt;0.0001,"***",IF(AQ299&lt;0.001,"**",IF(AQ299&lt;0.01,"*","")))</f>
        <v>***</v>
      </c>
      <c r="AR452" t="str">
        <f>IF(AR299&lt;0.0001,"***",IF(AR299&lt;0.001,"**",IF(AR299&lt;0.01,"*","")))</f>
        <v>***</v>
      </c>
      <c r="AS452" t="str">
        <f>IF(AS299&lt;0.0001,"***",IF(AS299&lt;0.001,"**",IF(AS299&lt;0.01,"*","")))</f>
        <v>***</v>
      </c>
      <c r="AT452" t="str">
        <f>IF(AT299&lt;0.0001,"***",IF(AT299&lt;0.001,"**",IF(AT299&lt;0.01,"*","")))</f>
        <v>***</v>
      </c>
      <c r="AU452" t="str">
        <f>IF(AU299&lt;0.0001,"***",IF(AU299&lt;0.001,"**",IF(AU299&lt;0.01,"*","")))</f>
        <v>***</v>
      </c>
      <c r="AV452" t="str">
        <f>IF(AV299&lt;0.0001,"***",IF(AV299&lt;0.001,"**",IF(AV299&lt;0.01,"*","")))</f>
        <v>***</v>
      </c>
      <c r="AW452" t="str">
        <f>IF(AW299&lt;0.0001,"***",IF(AW299&lt;0.001,"**",IF(AW299&lt;0.01,"*","")))</f>
        <v>***</v>
      </c>
      <c r="AX452" t="str">
        <f>IF(AX299&lt;0.0001,"***",IF(AX299&lt;0.001,"**",IF(AX299&lt;0.01,"*","")))</f>
        <v>***</v>
      </c>
      <c r="AY452" t="str">
        <f>IF(AY299&lt;0.0001,"***",IF(AY299&lt;0.001,"**",IF(AY299&lt;0.01,"*","")))</f>
        <v>*</v>
      </c>
      <c r="AZ452" t="str">
        <f>IF(AZ299&lt;0.0001,"***",IF(AZ299&lt;0.001,"**",IF(AZ299&lt;0.01,"*","")))</f>
        <v/>
      </c>
      <c r="BA452" t="str">
        <f>IF(BA299&lt;0.0001,"***",IF(BA299&lt;0.001,"**",IF(BA299&lt;0.01,"*","")))</f>
        <v/>
      </c>
      <c r="BB452" t="str">
        <f>IF(BB299&lt;0.0001,"***",IF(BB299&lt;0.001,"**",IF(BB299&lt;0.01,"*","")))</f>
        <v/>
      </c>
      <c r="BC452" t="str">
        <f>IF(BC299&lt;0.0001,"***",IF(BC299&lt;0.001,"**",IF(BC299&lt;0.01,"*","")))</f>
        <v/>
      </c>
    </row>
    <row r="453" spans="1:55" x14ac:dyDescent="0.3">
      <c r="A453">
        <v>145</v>
      </c>
      <c r="B453" t="str">
        <f>IF(B300&lt;0.0001,"***",IF(B300&lt;0.001,"**",IF(B300&lt;0.01,"*","")))</f>
        <v>***</v>
      </c>
      <c r="C453" t="str">
        <f>IF(C300&lt;0.0001,"***",IF(C300&lt;0.001,"**",IF(C300&lt;0.01,"*","")))</f>
        <v>***</v>
      </c>
      <c r="D453" t="str">
        <f>IF(D300&lt;0.0001,"***",IF(D300&lt;0.001,"**",IF(D300&lt;0.01,"*","")))</f>
        <v>*</v>
      </c>
      <c r="E453" t="str">
        <f>IF(E300&lt;0.0001,"***",IF(E300&lt;0.001,"**",IF(E300&lt;0.01,"*","")))</f>
        <v>*</v>
      </c>
      <c r="F453" t="str">
        <f>IF(F300&lt;0.0001,"***",IF(F300&lt;0.001,"**",IF(F300&lt;0.01,"*","")))</f>
        <v>***</v>
      </c>
      <c r="G453" t="str">
        <f>IF(G300&lt;0.0001,"***",IF(G300&lt;0.001,"**",IF(G300&lt;0.01,"*","")))</f>
        <v>***</v>
      </c>
      <c r="H453" t="str">
        <f>IF(H300&lt;0.0001,"***",IF(H300&lt;0.001,"**",IF(H300&lt;0.01,"*","")))</f>
        <v>***</v>
      </c>
      <c r="I453" t="str">
        <f>IF(I300&lt;0.0001,"***",IF(I300&lt;0.001,"**",IF(I300&lt;0.01,"*","")))</f>
        <v>***</v>
      </c>
      <c r="J453" t="str">
        <f>IF(J300&lt;0.0001,"***",IF(J300&lt;0.001,"**",IF(J300&lt;0.01,"*","")))</f>
        <v>***</v>
      </c>
      <c r="K453" t="str">
        <f>IF(K300&lt;0.0001,"***",IF(K300&lt;0.001,"**",IF(K300&lt;0.01,"*","")))</f>
        <v>***</v>
      </c>
      <c r="L453" t="str">
        <f>IF(L300&lt;0.0001,"***",IF(L300&lt;0.001,"**",IF(L300&lt;0.01,"*","")))</f>
        <v/>
      </c>
      <c r="M453" t="str">
        <f>IF(M300&lt;0.0001,"***",IF(M300&lt;0.001,"**",IF(M300&lt;0.01,"*","")))</f>
        <v/>
      </c>
      <c r="N453" t="str">
        <f>IF(N300&lt;0.0001,"***",IF(N300&lt;0.001,"**",IF(N300&lt;0.01,"*","")))</f>
        <v/>
      </c>
      <c r="O453" t="str">
        <f>IF(O300&lt;0.0001,"***",IF(O300&lt;0.001,"**",IF(O300&lt;0.01,"*","")))</f>
        <v/>
      </c>
      <c r="P453" t="str">
        <f>IF(P300&lt;0.0001,"***",IF(P300&lt;0.001,"**",IF(P300&lt;0.01,"*","")))</f>
        <v>*</v>
      </c>
      <c r="Q453" t="str">
        <f>IF(Q300&lt;0.0001,"***",IF(Q300&lt;0.001,"**",IF(Q300&lt;0.01,"*","")))</f>
        <v/>
      </c>
      <c r="R453" t="str">
        <f>IF(R300&lt;0.0001,"***",IF(R300&lt;0.001,"**",IF(R300&lt;0.01,"*","")))</f>
        <v>*</v>
      </c>
      <c r="S453" t="str">
        <f>IF(S300&lt;0.0001,"***",IF(S300&lt;0.001,"**",IF(S300&lt;0.01,"*","")))</f>
        <v/>
      </c>
      <c r="T453" t="str">
        <f>IF(T300&lt;0.0001,"***",IF(T300&lt;0.001,"**",IF(T300&lt;0.01,"*","")))</f>
        <v/>
      </c>
      <c r="U453" t="str">
        <f>IF(U300&lt;0.0001,"***",IF(U300&lt;0.001,"**",IF(U300&lt;0.01,"*","")))</f>
        <v/>
      </c>
      <c r="V453" t="str">
        <f>IF(V300&lt;0.0001,"***",IF(V300&lt;0.001,"**",IF(V300&lt;0.01,"*","")))</f>
        <v>*</v>
      </c>
      <c r="W453" t="str">
        <f>IF(W300&lt;0.0001,"***",IF(W300&lt;0.001,"**",IF(W300&lt;0.01,"*","")))</f>
        <v/>
      </c>
      <c r="X453" t="str">
        <f>IF(X300&lt;0.0001,"***",IF(X300&lt;0.001,"**",IF(X300&lt;0.01,"*","")))</f>
        <v/>
      </c>
      <c r="Y453" t="str">
        <f>IF(Y300&lt;0.0001,"***",IF(Y300&lt;0.001,"**",IF(Y300&lt;0.01,"*","")))</f>
        <v/>
      </c>
      <c r="Z453" t="str">
        <f>IF(Z300&lt;0.0001,"***",IF(Z300&lt;0.001,"**",IF(Z300&lt;0.01,"*","")))</f>
        <v>***</v>
      </c>
      <c r="AA453" t="str">
        <f>IF(AA300&lt;0.0001,"***",IF(AA300&lt;0.001,"**",IF(AA300&lt;0.01,"*","")))</f>
        <v/>
      </c>
      <c r="AB453" t="str">
        <f>IF(AB300&lt;0.0001,"***",IF(AB300&lt;0.001,"**",IF(AB300&lt;0.01,"*","")))</f>
        <v/>
      </c>
      <c r="AC453" t="str">
        <f>IF(AC300&lt;0.0001,"***",IF(AC300&lt;0.001,"**",IF(AC300&lt;0.01,"*","")))</f>
        <v/>
      </c>
      <c r="AD453" t="str">
        <f>IF(AD300&lt;0.0001,"***",IF(AD300&lt;0.001,"**",IF(AD300&lt;0.01,"*","")))</f>
        <v>***</v>
      </c>
      <c r="AE453" t="str">
        <f>IF(AE300&lt;0.0001,"***",IF(AE300&lt;0.001,"**",IF(AE300&lt;0.01,"*","")))</f>
        <v>***</v>
      </c>
      <c r="AF453" t="str">
        <f>IF(AF300&lt;0.0001,"***",IF(AF300&lt;0.001,"**",IF(AF300&lt;0.01,"*","")))</f>
        <v>*</v>
      </c>
      <c r="AG453" t="str">
        <f>IF(AG300&lt;0.0001,"***",IF(AG300&lt;0.001,"**",IF(AG300&lt;0.01,"*","")))</f>
        <v>*</v>
      </c>
      <c r="AH453" t="str">
        <f>IF(AH300&lt;0.0001,"***",IF(AH300&lt;0.001,"**",IF(AH300&lt;0.01,"*","")))</f>
        <v/>
      </c>
      <c r="AI453" t="str">
        <f>IF(AI300&lt;0.0001,"***",IF(AI300&lt;0.001,"**",IF(AI300&lt;0.01,"*","")))</f>
        <v>***</v>
      </c>
      <c r="AJ453" t="str">
        <f>IF(AJ300&lt;0.0001,"***",IF(AJ300&lt;0.001,"**",IF(AJ300&lt;0.01,"*","")))</f>
        <v>***</v>
      </c>
      <c r="AK453" t="str">
        <f>IF(AK300&lt;0.0001,"***",IF(AK300&lt;0.001,"**",IF(AK300&lt;0.01,"*","")))</f>
        <v/>
      </c>
      <c r="AL453" t="str">
        <f>IF(AL300&lt;0.0001,"***",IF(AL300&lt;0.001,"**",IF(AL300&lt;0.01,"*","")))</f>
        <v>***</v>
      </c>
      <c r="AM453" t="str">
        <f>IF(AM300&lt;0.0001,"***",IF(AM300&lt;0.001,"**",IF(AM300&lt;0.01,"*","")))</f>
        <v/>
      </c>
      <c r="AN453" t="str">
        <f>IF(AN300&lt;0.0001,"***",IF(AN300&lt;0.001,"**",IF(AN300&lt;0.01,"*","")))</f>
        <v>***</v>
      </c>
      <c r="AO453" t="str">
        <f>IF(AO300&lt;0.0001,"***",IF(AO300&lt;0.001,"**",IF(AO300&lt;0.01,"*","")))</f>
        <v>*</v>
      </c>
      <c r="AP453" t="str">
        <f>IF(AP300&lt;0.0001,"***",IF(AP300&lt;0.001,"**",IF(AP300&lt;0.01,"*","")))</f>
        <v/>
      </c>
      <c r="AQ453" t="str">
        <f>IF(AQ300&lt;0.0001,"***",IF(AQ300&lt;0.001,"**",IF(AQ300&lt;0.01,"*","")))</f>
        <v/>
      </c>
      <c r="AR453" t="str">
        <f>IF(AR300&lt;0.0001,"***",IF(AR300&lt;0.001,"**",IF(AR300&lt;0.01,"*","")))</f>
        <v/>
      </c>
      <c r="AS453" t="str">
        <f>IF(AS300&lt;0.0001,"***",IF(AS300&lt;0.001,"**",IF(AS300&lt;0.01,"*","")))</f>
        <v/>
      </c>
      <c r="AT453" t="str">
        <f>IF(AT300&lt;0.0001,"***",IF(AT300&lt;0.001,"**",IF(AT300&lt;0.01,"*","")))</f>
        <v/>
      </c>
      <c r="AU453" t="str">
        <f>IF(AU300&lt;0.0001,"***",IF(AU300&lt;0.001,"**",IF(AU300&lt;0.01,"*","")))</f>
        <v/>
      </c>
      <c r="AV453" t="str">
        <f>IF(AV300&lt;0.0001,"***",IF(AV300&lt;0.001,"**",IF(AV300&lt;0.01,"*","")))</f>
        <v/>
      </c>
      <c r="AW453" t="str">
        <f>IF(AW300&lt;0.0001,"***",IF(AW300&lt;0.001,"**",IF(AW300&lt;0.01,"*","")))</f>
        <v/>
      </c>
      <c r="AX453" t="str">
        <f>IF(AX300&lt;0.0001,"***",IF(AX300&lt;0.001,"**",IF(AX300&lt;0.01,"*","")))</f>
        <v/>
      </c>
      <c r="AY453" t="str">
        <f>IF(AY300&lt;0.0001,"***",IF(AY300&lt;0.001,"**",IF(AY300&lt;0.01,"*","")))</f>
        <v/>
      </c>
      <c r="AZ453" t="str">
        <f>IF(AZ300&lt;0.0001,"***",IF(AZ300&lt;0.001,"**",IF(AZ300&lt;0.01,"*","")))</f>
        <v/>
      </c>
      <c r="BA453" t="str">
        <f>IF(BA300&lt;0.0001,"***",IF(BA300&lt;0.001,"**",IF(BA300&lt;0.01,"*","")))</f>
        <v/>
      </c>
      <c r="BB453" t="str">
        <f>IF(BB300&lt;0.0001,"***",IF(BB300&lt;0.001,"**",IF(BB300&lt;0.01,"*","")))</f>
        <v/>
      </c>
      <c r="BC453" t="str">
        <f>IF(BC300&lt;0.0001,"***",IF(BC300&lt;0.001,"**",IF(BC300&lt;0.01,"*","")))</f>
        <v/>
      </c>
    </row>
    <row r="454" spans="1:55" x14ac:dyDescent="0.3">
      <c r="A454">
        <v>146</v>
      </c>
      <c r="B454" t="str">
        <f>IF(B301&lt;0.0001,"***",IF(B301&lt;0.001,"**",IF(B301&lt;0.01,"*","")))</f>
        <v/>
      </c>
      <c r="C454" t="str">
        <f>IF(C301&lt;0.0001,"***",IF(C301&lt;0.001,"**",IF(C301&lt;0.01,"*","")))</f>
        <v/>
      </c>
      <c r="D454" t="str">
        <f>IF(D301&lt;0.0001,"***",IF(D301&lt;0.001,"**",IF(D301&lt;0.01,"*","")))</f>
        <v/>
      </c>
      <c r="E454" t="str">
        <f>IF(E301&lt;0.0001,"***",IF(E301&lt;0.001,"**",IF(E301&lt;0.01,"*","")))</f>
        <v/>
      </c>
      <c r="F454" t="str">
        <f>IF(F301&lt;0.0001,"***",IF(F301&lt;0.001,"**",IF(F301&lt;0.01,"*","")))</f>
        <v>***</v>
      </c>
      <c r="G454" t="str">
        <f>IF(G301&lt;0.0001,"***",IF(G301&lt;0.001,"**",IF(G301&lt;0.01,"*","")))</f>
        <v>**</v>
      </c>
      <c r="H454" t="str">
        <f>IF(H301&lt;0.0001,"***",IF(H301&lt;0.001,"**",IF(H301&lt;0.01,"*","")))</f>
        <v>**</v>
      </c>
      <c r="I454" t="str">
        <f>IF(I301&lt;0.0001,"***",IF(I301&lt;0.001,"**",IF(I301&lt;0.01,"*","")))</f>
        <v/>
      </c>
      <c r="J454" t="str">
        <f>IF(J301&lt;0.0001,"***",IF(J301&lt;0.001,"**",IF(J301&lt;0.01,"*","")))</f>
        <v>***</v>
      </c>
      <c r="K454" t="str">
        <f>IF(K301&lt;0.0001,"***",IF(K301&lt;0.001,"**",IF(K301&lt;0.01,"*","")))</f>
        <v>***</v>
      </c>
      <c r="L454" t="str">
        <f>IF(L301&lt;0.0001,"***",IF(L301&lt;0.001,"**",IF(L301&lt;0.01,"*","")))</f>
        <v/>
      </c>
      <c r="M454" t="str">
        <f>IF(M301&lt;0.0001,"***",IF(M301&lt;0.001,"**",IF(M301&lt;0.01,"*","")))</f>
        <v/>
      </c>
      <c r="N454" t="str">
        <f>IF(N301&lt;0.0001,"***",IF(N301&lt;0.001,"**",IF(N301&lt;0.01,"*","")))</f>
        <v>*</v>
      </c>
      <c r="O454" t="str">
        <f>IF(O301&lt;0.0001,"***",IF(O301&lt;0.001,"**",IF(O301&lt;0.01,"*","")))</f>
        <v>**</v>
      </c>
      <c r="P454" t="str">
        <f>IF(P301&lt;0.0001,"***",IF(P301&lt;0.001,"**",IF(P301&lt;0.01,"*","")))</f>
        <v>***</v>
      </c>
      <c r="Q454" t="str">
        <f>IF(Q301&lt;0.0001,"***",IF(Q301&lt;0.001,"**",IF(Q301&lt;0.01,"*","")))</f>
        <v>*</v>
      </c>
      <c r="R454" t="str">
        <f>IF(R301&lt;0.0001,"***",IF(R301&lt;0.001,"**",IF(R301&lt;0.01,"*","")))</f>
        <v>**</v>
      </c>
      <c r="S454" t="str">
        <f>IF(S301&lt;0.0001,"***",IF(S301&lt;0.001,"**",IF(S301&lt;0.01,"*","")))</f>
        <v>*</v>
      </c>
      <c r="T454" t="str">
        <f>IF(T301&lt;0.0001,"***",IF(T301&lt;0.001,"**",IF(T301&lt;0.01,"*","")))</f>
        <v>*</v>
      </c>
      <c r="U454" t="str">
        <f>IF(U301&lt;0.0001,"***",IF(U301&lt;0.001,"**",IF(U301&lt;0.01,"*","")))</f>
        <v/>
      </c>
      <c r="V454" t="str">
        <f>IF(V301&lt;0.0001,"***",IF(V301&lt;0.001,"**",IF(V301&lt;0.01,"*","")))</f>
        <v>*</v>
      </c>
      <c r="W454" t="str">
        <f>IF(W301&lt;0.0001,"***",IF(W301&lt;0.001,"**",IF(W301&lt;0.01,"*","")))</f>
        <v>**</v>
      </c>
      <c r="X454" t="str">
        <f>IF(X301&lt;0.0001,"***",IF(X301&lt;0.001,"**",IF(X301&lt;0.01,"*","")))</f>
        <v/>
      </c>
      <c r="Y454" t="str">
        <f>IF(Y301&lt;0.0001,"***",IF(Y301&lt;0.001,"**",IF(Y301&lt;0.01,"*","")))</f>
        <v>*</v>
      </c>
      <c r="Z454" t="str">
        <f>IF(Z301&lt;0.0001,"***",IF(Z301&lt;0.001,"**",IF(Z301&lt;0.01,"*","")))</f>
        <v>*</v>
      </c>
      <c r="AA454" t="str">
        <f>IF(AA301&lt;0.0001,"***",IF(AA301&lt;0.001,"**",IF(AA301&lt;0.01,"*","")))</f>
        <v>*</v>
      </c>
      <c r="AB454" t="str">
        <f>IF(AB301&lt;0.0001,"***",IF(AB301&lt;0.001,"**",IF(AB301&lt;0.01,"*","")))</f>
        <v/>
      </c>
      <c r="AC454" t="str">
        <f>IF(AC301&lt;0.0001,"***",IF(AC301&lt;0.001,"**",IF(AC301&lt;0.01,"*","")))</f>
        <v/>
      </c>
      <c r="AD454" t="str">
        <f>IF(AD301&lt;0.0001,"***",IF(AD301&lt;0.001,"**",IF(AD301&lt;0.01,"*","")))</f>
        <v>***</v>
      </c>
      <c r="AE454" t="str">
        <f>IF(AE301&lt;0.0001,"***",IF(AE301&lt;0.001,"**",IF(AE301&lt;0.01,"*","")))</f>
        <v>*</v>
      </c>
      <c r="AF454" t="str">
        <f>IF(AF301&lt;0.0001,"***",IF(AF301&lt;0.001,"**",IF(AF301&lt;0.01,"*","")))</f>
        <v>***</v>
      </c>
      <c r="AG454" t="str">
        <f>IF(AG301&lt;0.0001,"***",IF(AG301&lt;0.001,"**",IF(AG301&lt;0.01,"*","")))</f>
        <v/>
      </c>
      <c r="AH454" t="str">
        <f>IF(AH301&lt;0.0001,"***",IF(AH301&lt;0.001,"**",IF(AH301&lt;0.01,"*","")))</f>
        <v/>
      </c>
      <c r="AI454" t="str">
        <f>IF(AI301&lt;0.0001,"***",IF(AI301&lt;0.001,"**",IF(AI301&lt;0.01,"*","")))</f>
        <v/>
      </c>
      <c r="AJ454" t="str">
        <f>IF(AJ301&lt;0.0001,"***",IF(AJ301&lt;0.001,"**",IF(AJ301&lt;0.01,"*","")))</f>
        <v>***</v>
      </c>
      <c r="AK454" t="str">
        <f>IF(AK301&lt;0.0001,"***",IF(AK301&lt;0.001,"**",IF(AK301&lt;0.01,"*","")))</f>
        <v/>
      </c>
      <c r="AL454" t="str">
        <f>IF(AL301&lt;0.0001,"***",IF(AL301&lt;0.001,"**",IF(AL301&lt;0.01,"*","")))</f>
        <v/>
      </c>
      <c r="AM454" t="str">
        <f>IF(AM301&lt;0.0001,"***",IF(AM301&lt;0.001,"**",IF(AM301&lt;0.01,"*","")))</f>
        <v/>
      </c>
      <c r="AN454" t="str">
        <f>IF(AN301&lt;0.0001,"***",IF(AN301&lt;0.001,"**",IF(AN301&lt;0.01,"*","")))</f>
        <v/>
      </c>
      <c r="AO454" t="str">
        <f>IF(AO301&lt;0.0001,"***",IF(AO301&lt;0.001,"**",IF(AO301&lt;0.01,"*","")))</f>
        <v/>
      </c>
      <c r="AP454" t="str">
        <f>IF(AP301&lt;0.0001,"***",IF(AP301&lt;0.001,"**",IF(AP301&lt;0.01,"*","")))</f>
        <v/>
      </c>
      <c r="AQ454" t="str">
        <f>IF(AQ301&lt;0.0001,"***",IF(AQ301&lt;0.001,"**",IF(AQ301&lt;0.01,"*","")))</f>
        <v/>
      </c>
      <c r="AR454" t="str">
        <f>IF(AR301&lt;0.0001,"***",IF(AR301&lt;0.001,"**",IF(AR301&lt;0.01,"*","")))</f>
        <v>*</v>
      </c>
      <c r="AS454" t="str">
        <f>IF(AS301&lt;0.0001,"***",IF(AS301&lt;0.001,"**",IF(AS301&lt;0.01,"*","")))</f>
        <v/>
      </c>
      <c r="AT454" t="str">
        <f>IF(AT301&lt;0.0001,"***",IF(AT301&lt;0.001,"**",IF(AT301&lt;0.01,"*","")))</f>
        <v/>
      </c>
      <c r="AU454" t="str">
        <f>IF(AU301&lt;0.0001,"***",IF(AU301&lt;0.001,"**",IF(AU301&lt;0.01,"*","")))</f>
        <v/>
      </c>
      <c r="AV454" t="str">
        <f>IF(AV301&lt;0.0001,"***",IF(AV301&lt;0.001,"**",IF(AV301&lt;0.01,"*","")))</f>
        <v/>
      </c>
      <c r="AW454" t="str">
        <f>IF(AW301&lt;0.0001,"***",IF(AW301&lt;0.001,"**",IF(AW301&lt;0.01,"*","")))</f>
        <v/>
      </c>
      <c r="AX454" t="str">
        <f>IF(AX301&lt;0.0001,"***",IF(AX301&lt;0.001,"**",IF(AX301&lt;0.01,"*","")))</f>
        <v/>
      </c>
      <c r="AY454" t="str">
        <f>IF(AY301&lt;0.0001,"***",IF(AY301&lt;0.001,"**",IF(AY301&lt;0.01,"*","")))</f>
        <v/>
      </c>
      <c r="AZ454" t="str">
        <f>IF(AZ301&lt;0.0001,"***",IF(AZ301&lt;0.001,"**",IF(AZ301&lt;0.01,"*","")))</f>
        <v/>
      </c>
      <c r="BA454" t="str">
        <f>IF(BA301&lt;0.0001,"***",IF(BA301&lt;0.001,"**",IF(BA301&lt;0.01,"*","")))</f>
        <v/>
      </c>
      <c r="BB454" t="str">
        <f>IF(BB301&lt;0.0001,"***",IF(BB301&lt;0.001,"**",IF(BB301&lt;0.01,"*","")))</f>
        <v/>
      </c>
      <c r="BC454" t="str">
        <f>IF(BC301&lt;0.0001,"***",IF(BC301&lt;0.001,"**",IF(BC301&lt;0.01,"*","")))</f>
        <v/>
      </c>
    </row>
    <row r="455" spans="1:55" x14ac:dyDescent="0.3">
      <c r="A455">
        <v>147</v>
      </c>
      <c r="B455" t="str">
        <f>IF(B302&lt;0.0001,"***",IF(B302&lt;0.001,"**",IF(B302&lt;0.01,"*","")))</f>
        <v>***</v>
      </c>
      <c r="C455" t="str">
        <f>IF(C302&lt;0.0001,"***",IF(C302&lt;0.001,"**",IF(C302&lt;0.01,"*","")))</f>
        <v>***</v>
      </c>
      <c r="D455" t="str">
        <f>IF(D302&lt;0.0001,"***",IF(D302&lt;0.001,"**",IF(D302&lt;0.01,"*","")))</f>
        <v>***</v>
      </c>
      <c r="E455" t="str">
        <f>IF(E302&lt;0.0001,"***",IF(E302&lt;0.001,"**",IF(E302&lt;0.01,"*","")))</f>
        <v>***</v>
      </c>
      <c r="F455" t="str">
        <f>IF(F302&lt;0.0001,"***",IF(F302&lt;0.001,"**",IF(F302&lt;0.01,"*","")))</f>
        <v>***</v>
      </c>
      <c r="G455" t="str">
        <f>IF(G302&lt;0.0001,"***",IF(G302&lt;0.001,"**",IF(G302&lt;0.01,"*","")))</f>
        <v>***</v>
      </c>
      <c r="H455" t="str">
        <f>IF(H302&lt;0.0001,"***",IF(H302&lt;0.001,"**",IF(H302&lt;0.01,"*","")))</f>
        <v>***</v>
      </c>
      <c r="I455" t="str">
        <f>IF(I302&lt;0.0001,"***",IF(I302&lt;0.001,"**",IF(I302&lt;0.01,"*","")))</f>
        <v/>
      </c>
      <c r="J455" t="str">
        <f>IF(J302&lt;0.0001,"***",IF(J302&lt;0.001,"**",IF(J302&lt;0.01,"*","")))</f>
        <v>***</v>
      </c>
      <c r="K455" t="str">
        <f>IF(K302&lt;0.0001,"***",IF(K302&lt;0.001,"**",IF(K302&lt;0.01,"*","")))</f>
        <v>***</v>
      </c>
      <c r="L455" t="str">
        <f>IF(L302&lt;0.0001,"***",IF(L302&lt;0.001,"**",IF(L302&lt;0.01,"*","")))</f>
        <v/>
      </c>
      <c r="M455" t="str">
        <f>IF(M302&lt;0.0001,"***",IF(M302&lt;0.001,"**",IF(M302&lt;0.01,"*","")))</f>
        <v>***</v>
      </c>
      <c r="N455" t="str">
        <f>IF(N302&lt;0.0001,"***",IF(N302&lt;0.001,"**",IF(N302&lt;0.01,"*","")))</f>
        <v/>
      </c>
      <c r="O455" t="str">
        <f>IF(O302&lt;0.0001,"***",IF(O302&lt;0.001,"**",IF(O302&lt;0.01,"*","")))</f>
        <v>*</v>
      </c>
      <c r="P455" t="str">
        <f>IF(P302&lt;0.0001,"***",IF(P302&lt;0.001,"**",IF(P302&lt;0.01,"*","")))</f>
        <v>***</v>
      </c>
      <c r="Q455" t="str">
        <f>IF(Q302&lt;0.0001,"***",IF(Q302&lt;0.001,"**",IF(Q302&lt;0.01,"*","")))</f>
        <v/>
      </c>
      <c r="R455" t="str">
        <f>IF(R302&lt;0.0001,"***",IF(R302&lt;0.001,"**",IF(R302&lt;0.01,"*","")))</f>
        <v>***</v>
      </c>
      <c r="S455" t="str">
        <f>IF(S302&lt;0.0001,"***",IF(S302&lt;0.001,"**",IF(S302&lt;0.01,"*","")))</f>
        <v>***</v>
      </c>
      <c r="T455" t="str">
        <f>IF(T302&lt;0.0001,"***",IF(T302&lt;0.001,"**",IF(T302&lt;0.01,"*","")))</f>
        <v/>
      </c>
      <c r="U455" t="str">
        <f>IF(U302&lt;0.0001,"***",IF(U302&lt;0.001,"**",IF(U302&lt;0.01,"*","")))</f>
        <v/>
      </c>
      <c r="V455" t="str">
        <f>IF(V302&lt;0.0001,"***",IF(V302&lt;0.001,"**",IF(V302&lt;0.01,"*","")))</f>
        <v>***</v>
      </c>
      <c r="W455" t="str">
        <f>IF(W302&lt;0.0001,"***",IF(W302&lt;0.001,"**",IF(W302&lt;0.01,"*","")))</f>
        <v/>
      </c>
      <c r="X455" t="str">
        <f>IF(X302&lt;0.0001,"***",IF(X302&lt;0.001,"**",IF(X302&lt;0.01,"*","")))</f>
        <v/>
      </c>
      <c r="Y455" t="str">
        <f>IF(Y302&lt;0.0001,"***",IF(Y302&lt;0.001,"**",IF(Y302&lt;0.01,"*","")))</f>
        <v/>
      </c>
      <c r="Z455" t="str">
        <f>IF(Z302&lt;0.0001,"***",IF(Z302&lt;0.001,"**",IF(Z302&lt;0.01,"*","")))</f>
        <v/>
      </c>
      <c r="AA455" t="str">
        <f>IF(AA302&lt;0.0001,"***",IF(AA302&lt;0.001,"**",IF(AA302&lt;0.01,"*","")))</f>
        <v>***</v>
      </c>
      <c r="AB455" t="str">
        <f>IF(AB302&lt;0.0001,"***",IF(AB302&lt;0.001,"**",IF(AB302&lt;0.01,"*","")))</f>
        <v/>
      </c>
      <c r="AC455" t="str">
        <f>IF(AC302&lt;0.0001,"***",IF(AC302&lt;0.001,"**",IF(AC302&lt;0.01,"*","")))</f>
        <v>***</v>
      </c>
      <c r="AD455" t="str">
        <f>IF(AD302&lt;0.0001,"***",IF(AD302&lt;0.001,"**",IF(AD302&lt;0.01,"*","")))</f>
        <v>***</v>
      </c>
      <c r="AE455" t="str">
        <f>IF(AE302&lt;0.0001,"***",IF(AE302&lt;0.001,"**",IF(AE302&lt;0.01,"*","")))</f>
        <v/>
      </c>
      <c r="AF455" t="str">
        <f>IF(AF302&lt;0.0001,"***",IF(AF302&lt;0.001,"**",IF(AF302&lt;0.01,"*","")))</f>
        <v>***</v>
      </c>
      <c r="AG455" t="str">
        <f>IF(AG302&lt;0.0001,"***",IF(AG302&lt;0.001,"**",IF(AG302&lt;0.01,"*","")))</f>
        <v/>
      </c>
      <c r="AH455" t="str">
        <f>IF(AH302&lt;0.0001,"***",IF(AH302&lt;0.001,"**",IF(AH302&lt;0.01,"*","")))</f>
        <v>*</v>
      </c>
      <c r="AI455" t="str">
        <f>IF(AI302&lt;0.0001,"***",IF(AI302&lt;0.001,"**",IF(AI302&lt;0.01,"*","")))</f>
        <v/>
      </c>
      <c r="AJ455" t="str">
        <f>IF(AJ302&lt;0.0001,"***",IF(AJ302&lt;0.001,"**",IF(AJ302&lt;0.01,"*","")))</f>
        <v>***</v>
      </c>
      <c r="AK455" t="str">
        <f>IF(AK302&lt;0.0001,"***",IF(AK302&lt;0.001,"**",IF(AK302&lt;0.01,"*","")))</f>
        <v/>
      </c>
      <c r="AL455" t="str">
        <f>IF(AL302&lt;0.0001,"***",IF(AL302&lt;0.001,"**",IF(AL302&lt;0.01,"*","")))</f>
        <v>***</v>
      </c>
      <c r="AM455" t="str">
        <f>IF(AM302&lt;0.0001,"***",IF(AM302&lt;0.001,"**",IF(AM302&lt;0.01,"*","")))</f>
        <v>*</v>
      </c>
      <c r="AN455" t="str">
        <f>IF(AN302&lt;0.0001,"***",IF(AN302&lt;0.001,"**",IF(AN302&lt;0.01,"*","")))</f>
        <v>***</v>
      </c>
      <c r="AO455" t="str">
        <f>IF(AO302&lt;0.0001,"***",IF(AO302&lt;0.001,"**",IF(AO302&lt;0.01,"*","")))</f>
        <v>***</v>
      </c>
      <c r="AP455" t="str">
        <f>IF(AP302&lt;0.0001,"***",IF(AP302&lt;0.001,"**",IF(AP302&lt;0.01,"*","")))</f>
        <v>***</v>
      </c>
      <c r="AQ455" t="str">
        <f>IF(AQ302&lt;0.0001,"***",IF(AQ302&lt;0.001,"**",IF(AQ302&lt;0.01,"*","")))</f>
        <v>*</v>
      </c>
      <c r="AR455" t="str">
        <f>IF(AR302&lt;0.0001,"***",IF(AR302&lt;0.001,"**",IF(AR302&lt;0.01,"*","")))</f>
        <v>***</v>
      </c>
      <c r="AS455" t="str">
        <f>IF(AS302&lt;0.0001,"***",IF(AS302&lt;0.001,"**",IF(AS302&lt;0.01,"*","")))</f>
        <v>***</v>
      </c>
      <c r="AT455" t="str">
        <f>IF(AT302&lt;0.0001,"***",IF(AT302&lt;0.001,"**",IF(AT302&lt;0.01,"*","")))</f>
        <v/>
      </c>
      <c r="AU455" t="str">
        <f>IF(AU302&lt;0.0001,"***",IF(AU302&lt;0.001,"**",IF(AU302&lt;0.01,"*","")))</f>
        <v/>
      </c>
      <c r="AV455" t="str">
        <f>IF(AV302&lt;0.0001,"***",IF(AV302&lt;0.001,"**",IF(AV302&lt;0.01,"*","")))</f>
        <v/>
      </c>
      <c r="AW455" t="str">
        <f>IF(AW302&lt;0.0001,"***",IF(AW302&lt;0.001,"**",IF(AW302&lt;0.01,"*","")))</f>
        <v>***</v>
      </c>
      <c r="AX455" t="str">
        <f>IF(AX302&lt;0.0001,"***",IF(AX302&lt;0.001,"**",IF(AX302&lt;0.01,"*","")))</f>
        <v>***</v>
      </c>
      <c r="AY455" t="str">
        <f>IF(AY302&lt;0.0001,"***",IF(AY302&lt;0.001,"**",IF(AY302&lt;0.01,"*","")))</f>
        <v/>
      </c>
      <c r="AZ455" t="str">
        <f>IF(AZ302&lt;0.0001,"***",IF(AZ302&lt;0.001,"**",IF(AZ302&lt;0.01,"*","")))</f>
        <v/>
      </c>
      <c r="BA455" t="str">
        <f>IF(BA302&lt;0.0001,"***",IF(BA302&lt;0.001,"**",IF(BA302&lt;0.01,"*","")))</f>
        <v/>
      </c>
      <c r="BB455" t="str">
        <f>IF(BB302&lt;0.0001,"***",IF(BB302&lt;0.001,"**",IF(BB302&lt;0.01,"*","")))</f>
        <v/>
      </c>
      <c r="BC455" t="str">
        <f>IF(BC302&lt;0.0001,"***",IF(BC302&lt;0.001,"**",IF(BC302&lt;0.01,"*","")))</f>
        <v/>
      </c>
    </row>
    <row r="456" spans="1:55" x14ac:dyDescent="0.3">
      <c r="A456">
        <v>148</v>
      </c>
      <c r="B456" t="str">
        <f>IF(B303&lt;0.0001,"***",IF(B303&lt;0.001,"**",IF(B303&lt;0.01,"*","")))</f>
        <v>*</v>
      </c>
      <c r="C456" t="str">
        <f>IF(C303&lt;0.0001,"***",IF(C303&lt;0.001,"**",IF(C303&lt;0.01,"*","")))</f>
        <v>***</v>
      </c>
      <c r="D456" t="str">
        <f>IF(D303&lt;0.0001,"***",IF(D303&lt;0.001,"**",IF(D303&lt;0.01,"*","")))</f>
        <v>*</v>
      </c>
      <c r="E456" t="str">
        <f>IF(E303&lt;0.0001,"***",IF(E303&lt;0.001,"**",IF(E303&lt;0.01,"*","")))</f>
        <v/>
      </c>
      <c r="F456" t="str">
        <f>IF(F303&lt;0.0001,"***",IF(F303&lt;0.001,"**",IF(F303&lt;0.01,"*","")))</f>
        <v>**</v>
      </c>
      <c r="G456" t="str">
        <f>IF(G303&lt;0.0001,"***",IF(G303&lt;0.001,"**",IF(G303&lt;0.01,"*","")))</f>
        <v>***</v>
      </c>
      <c r="H456" t="str">
        <f>IF(H303&lt;0.0001,"***",IF(H303&lt;0.001,"**",IF(H303&lt;0.01,"*","")))</f>
        <v>***</v>
      </c>
      <c r="I456" t="str">
        <f>IF(I303&lt;0.0001,"***",IF(I303&lt;0.001,"**",IF(I303&lt;0.01,"*","")))</f>
        <v/>
      </c>
      <c r="J456" t="str">
        <f>IF(J303&lt;0.0001,"***",IF(J303&lt;0.001,"**",IF(J303&lt;0.01,"*","")))</f>
        <v>***</v>
      </c>
      <c r="K456" t="str">
        <f>IF(K303&lt;0.0001,"***",IF(K303&lt;0.001,"**",IF(K303&lt;0.01,"*","")))</f>
        <v>**</v>
      </c>
      <c r="L456" t="str">
        <f>IF(L303&lt;0.0001,"***",IF(L303&lt;0.001,"**",IF(L303&lt;0.01,"*","")))</f>
        <v>***</v>
      </c>
      <c r="M456" t="str">
        <f>IF(M303&lt;0.0001,"***",IF(M303&lt;0.001,"**",IF(M303&lt;0.01,"*","")))</f>
        <v>***</v>
      </c>
      <c r="N456" t="str">
        <f>IF(N303&lt;0.0001,"***",IF(N303&lt;0.001,"**",IF(N303&lt;0.01,"*","")))</f>
        <v/>
      </c>
      <c r="O456" t="str">
        <f>IF(O303&lt;0.0001,"***",IF(O303&lt;0.001,"**",IF(O303&lt;0.01,"*","")))</f>
        <v/>
      </c>
      <c r="P456" t="str">
        <f>IF(P303&lt;0.0001,"***",IF(P303&lt;0.001,"**",IF(P303&lt;0.01,"*","")))</f>
        <v/>
      </c>
      <c r="Q456" t="str">
        <f>IF(Q303&lt;0.0001,"***",IF(Q303&lt;0.001,"**",IF(Q303&lt;0.01,"*","")))</f>
        <v/>
      </c>
      <c r="R456" t="str">
        <f>IF(R303&lt;0.0001,"***",IF(R303&lt;0.001,"**",IF(R303&lt;0.01,"*","")))</f>
        <v/>
      </c>
      <c r="S456" t="str">
        <f>IF(S303&lt;0.0001,"***",IF(S303&lt;0.001,"**",IF(S303&lt;0.01,"*","")))</f>
        <v/>
      </c>
      <c r="T456" t="str">
        <f>IF(T303&lt;0.0001,"***",IF(T303&lt;0.001,"**",IF(T303&lt;0.01,"*","")))</f>
        <v/>
      </c>
      <c r="U456" t="str">
        <f>IF(U303&lt;0.0001,"***",IF(U303&lt;0.001,"**",IF(U303&lt;0.01,"*","")))</f>
        <v>***</v>
      </c>
      <c r="V456" t="str">
        <f>IF(V303&lt;0.0001,"***",IF(V303&lt;0.001,"**",IF(V303&lt;0.01,"*","")))</f>
        <v/>
      </c>
      <c r="W456" t="str">
        <f>IF(W303&lt;0.0001,"***",IF(W303&lt;0.001,"**",IF(W303&lt;0.01,"*","")))</f>
        <v/>
      </c>
      <c r="X456" t="str">
        <f>IF(X303&lt;0.0001,"***",IF(X303&lt;0.001,"**",IF(X303&lt;0.01,"*","")))</f>
        <v/>
      </c>
      <c r="Y456" t="str">
        <f>IF(Y303&lt;0.0001,"***",IF(Y303&lt;0.001,"**",IF(Y303&lt;0.01,"*","")))</f>
        <v/>
      </c>
      <c r="Z456" t="str">
        <f>IF(Z303&lt;0.0001,"***",IF(Z303&lt;0.001,"**",IF(Z303&lt;0.01,"*","")))</f>
        <v/>
      </c>
      <c r="AA456" t="str">
        <f>IF(AA303&lt;0.0001,"***",IF(AA303&lt;0.001,"**",IF(AA303&lt;0.01,"*","")))</f>
        <v/>
      </c>
      <c r="AB456" t="str">
        <f>IF(AB303&lt;0.0001,"***",IF(AB303&lt;0.001,"**",IF(AB303&lt;0.01,"*","")))</f>
        <v/>
      </c>
      <c r="AC456" t="str">
        <f>IF(AC303&lt;0.0001,"***",IF(AC303&lt;0.001,"**",IF(AC303&lt;0.01,"*","")))</f>
        <v/>
      </c>
      <c r="AD456" t="str">
        <f>IF(AD303&lt;0.0001,"***",IF(AD303&lt;0.001,"**",IF(AD303&lt;0.01,"*","")))</f>
        <v>***</v>
      </c>
      <c r="AE456" t="str">
        <f>IF(AE303&lt;0.0001,"***",IF(AE303&lt;0.001,"**",IF(AE303&lt;0.01,"*","")))</f>
        <v>***</v>
      </c>
      <c r="AF456" t="str">
        <f>IF(AF303&lt;0.0001,"***",IF(AF303&lt;0.001,"**",IF(AF303&lt;0.01,"*","")))</f>
        <v/>
      </c>
      <c r="AG456" t="str">
        <f>IF(AG303&lt;0.0001,"***",IF(AG303&lt;0.001,"**",IF(AG303&lt;0.01,"*","")))</f>
        <v/>
      </c>
      <c r="AH456" t="str">
        <f>IF(AH303&lt;0.0001,"***",IF(AH303&lt;0.001,"**",IF(AH303&lt;0.01,"*","")))</f>
        <v/>
      </c>
      <c r="AI456" t="str">
        <f>IF(AI303&lt;0.0001,"***",IF(AI303&lt;0.001,"**",IF(AI303&lt;0.01,"*","")))</f>
        <v/>
      </c>
      <c r="AJ456" t="str">
        <f>IF(AJ303&lt;0.0001,"***",IF(AJ303&lt;0.001,"**",IF(AJ303&lt;0.01,"*","")))</f>
        <v>***</v>
      </c>
      <c r="AK456" t="str">
        <f>IF(AK303&lt;0.0001,"***",IF(AK303&lt;0.001,"**",IF(AK303&lt;0.01,"*","")))</f>
        <v>**</v>
      </c>
      <c r="AL456" t="str">
        <f>IF(AL303&lt;0.0001,"***",IF(AL303&lt;0.001,"**",IF(AL303&lt;0.01,"*","")))</f>
        <v>*</v>
      </c>
      <c r="AM456" t="str">
        <f>IF(AM303&lt;0.0001,"***",IF(AM303&lt;0.001,"**",IF(AM303&lt;0.01,"*","")))</f>
        <v/>
      </c>
      <c r="AN456" t="str">
        <f>IF(AN303&lt;0.0001,"***",IF(AN303&lt;0.001,"**",IF(AN303&lt;0.01,"*","")))</f>
        <v>*</v>
      </c>
      <c r="AO456" t="str">
        <f>IF(AO303&lt;0.0001,"***",IF(AO303&lt;0.001,"**",IF(AO303&lt;0.01,"*","")))</f>
        <v>*</v>
      </c>
      <c r="AP456" t="str">
        <f>IF(AP303&lt;0.0001,"***",IF(AP303&lt;0.001,"**",IF(AP303&lt;0.01,"*","")))</f>
        <v/>
      </c>
      <c r="AQ456" t="str">
        <f>IF(AQ303&lt;0.0001,"***",IF(AQ303&lt;0.001,"**",IF(AQ303&lt;0.01,"*","")))</f>
        <v>**</v>
      </c>
      <c r="AR456" t="str">
        <f>IF(AR303&lt;0.0001,"***",IF(AR303&lt;0.001,"**",IF(AR303&lt;0.01,"*","")))</f>
        <v>*</v>
      </c>
      <c r="AS456" t="str">
        <f>IF(AS303&lt;0.0001,"***",IF(AS303&lt;0.001,"**",IF(AS303&lt;0.01,"*","")))</f>
        <v/>
      </c>
      <c r="AT456" t="str">
        <f>IF(AT303&lt;0.0001,"***",IF(AT303&lt;0.001,"**",IF(AT303&lt;0.01,"*","")))</f>
        <v>**</v>
      </c>
      <c r="AU456" t="str">
        <f>IF(AU303&lt;0.0001,"***",IF(AU303&lt;0.001,"**",IF(AU303&lt;0.01,"*","")))</f>
        <v>*</v>
      </c>
      <c r="AV456" t="str">
        <f>IF(AV303&lt;0.0001,"***",IF(AV303&lt;0.001,"**",IF(AV303&lt;0.01,"*","")))</f>
        <v/>
      </c>
      <c r="AW456" t="str">
        <f>IF(AW303&lt;0.0001,"***",IF(AW303&lt;0.001,"**",IF(AW303&lt;0.01,"*","")))</f>
        <v/>
      </c>
      <c r="AX456" t="str">
        <f>IF(AX303&lt;0.0001,"***",IF(AX303&lt;0.001,"**",IF(AX303&lt;0.01,"*","")))</f>
        <v>*</v>
      </c>
      <c r="AY456" t="str">
        <f>IF(AY303&lt;0.0001,"***",IF(AY303&lt;0.001,"**",IF(AY303&lt;0.01,"*","")))</f>
        <v/>
      </c>
      <c r="AZ456" t="str">
        <f>IF(AZ303&lt;0.0001,"***",IF(AZ303&lt;0.001,"**",IF(AZ303&lt;0.01,"*","")))</f>
        <v/>
      </c>
      <c r="BA456" t="str">
        <f>IF(BA303&lt;0.0001,"***",IF(BA303&lt;0.001,"**",IF(BA303&lt;0.01,"*","")))</f>
        <v/>
      </c>
      <c r="BB456" t="str">
        <f>IF(BB303&lt;0.0001,"***",IF(BB303&lt;0.001,"**",IF(BB303&lt;0.01,"*","")))</f>
        <v/>
      </c>
      <c r="BC456" t="str">
        <f>IF(BC303&lt;0.0001,"***",IF(BC303&lt;0.001,"**",IF(BC303&lt;0.01,"*","")))</f>
        <v/>
      </c>
    </row>
    <row r="457" spans="1:55" x14ac:dyDescent="0.3">
      <c r="A457">
        <v>149</v>
      </c>
      <c r="B457" t="str">
        <f>IF(B304&lt;0.0001,"***",IF(B304&lt;0.001,"**",IF(B304&lt;0.01,"*","")))</f>
        <v>***</v>
      </c>
      <c r="C457" t="str">
        <f>IF(C304&lt;0.0001,"***",IF(C304&lt;0.001,"**",IF(C304&lt;0.01,"*","")))</f>
        <v>***</v>
      </c>
      <c r="D457" t="str">
        <f>IF(D304&lt;0.0001,"***",IF(D304&lt;0.001,"**",IF(D304&lt;0.01,"*","")))</f>
        <v>**</v>
      </c>
      <c r="E457" t="str">
        <f>IF(E304&lt;0.0001,"***",IF(E304&lt;0.001,"**",IF(E304&lt;0.01,"*","")))</f>
        <v>**</v>
      </c>
      <c r="F457" t="str">
        <f>IF(F304&lt;0.0001,"***",IF(F304&lt;0.001,"**",IF(F304&lt;0.01,"*","")))</f>
        <v>***</v>
      </c>
      <c r="G457" t="str">
        <f>IF(G304&lt;0.0001,"***",IF(G304&lt;0.001,"**",IF(G304&lt;0.01,"*","")))</f>
        <v/>
      </c>
      <c r="H457" t="str">
        <f>IF(H304&lt;0.0001,"***",IF(H304&lt;0.001,"**",IF(H304&lt;0.01,"*","")))</f>
        <v>***</v>
      </c>
      <c r="I457" t="str">
        <f>IF(I304&lt;0.0001,"***",IF(I304&lt;0.001,"**",IF(I304&lt;0.01,"*","")))</f>
        <v>***</v>
      </c>
      <c r="J457" t="str">
        <f>IF(J304&lt;0.0001,"***",IF(J304&lt;0.001,"**",IF(J304&lt;0.01,"*","")))</f>
        <v/>
      </c>
      <c r="K457" t="str">
        <f>IF(K304&lt;0.0001,"***",IF(K304&lt;0.001,"**",IF(K304&lt;0.01,"*","")))</f>
        <v>***</v>
      </c>
      <c r="L457" t="str">
        <f>IF(L304&lt;0.0001,"***",IF(L304&lt;0.001,"**",IF(L304&lt;0.01,"*","")))</f>
        <v/>
      </c>
      <c r="M457" t="str">
        <f>IF(M304&lt;0.0001,"***",IF(M304&lt;0.001,"**",IF(M304&lt;0.01,"*","")))</f>
        <v>***</v>
      </c>
      <c r="N457" t="str">
        <f>IF(N304&lt;0.0001,"***",IF(N304&lt;0.001,"**",IF(N304&lt;0.01,"*","")))</f>
        <v/>
      </c>
      <c r="O457" t="str">
        <f>IF(O304&lt;0.0001,"***",IF(O304&lt;0.001,"**",IF(O304&lt;0.01,"*","")))</f>
        <v>***</v>
      </c>
      <c r="P457" t="str">
        <f>IF(P304&lt;0.0001,"***",IF(P304&lt;0.001,"**",IF(P304&lt;0.01,"*","")))</f>
        <v>***</v>
      </c>
      <c r="Q457" t="str">
        <f>IF(Q304&lt;0.0001,"***",IF(Q304&lt;0.001,"**",IF(Q304&lt;0.01,"*","")))</f>
        <v>***</v>
      </c>
      <c r="R457" t="str">
        <f>IF(R304&lt;0.0001,"***",IF(R304&lt;0.001,"**",IF(R304&lt;0.01,"*","")))</f>
        <v>***</v>
      </c>
      <c r="S457" t="str">
        <f>IF(S304&lt;0.0001,"***",IF(S304&lt;0.001,"**",IF(S304&lt;0.01,"*","")))</f>
        <v>***</v>
      </c>
      <c r="T457" t="str">
        <f>IF(T304&lt;0.0001,"***",IF(T304&lt;0.001,"**",IF(T304&lt;0.01,"*","")))</f>
        <v>***</v>
      </c>
      <c r="U457" t="str">
        <f>IF(U304&lt;0.0001,"***",IF(U304&lt;0.001,"**",IF(U304&lt;0.01,"*","")))</f>
        <v>***</v>
      </c>
      <c r="V457" t="str">
        <f>IF(V304&lt;0.0001,"***",IF(V304&lt;0.001,"**",IF(V304&lt;0.01,"*","")))</f>
        <v>***</v>
      </c>
      <c r="W457" t="str">
        <f>IF(W304&lt;0.0001,"***",IF(W304&lt;0.001,"**",IF(W304&lt;0.01,"*","")))</f>
        <v>**</v>
      </c>
      <c r="X457" t="str">
        <f>IF(X304&lt;0.0001,"***",IF(X304&lt;0.001,"**",IF(X304&lt;0.01,"*","")))</f>
        <v/>
      </c>
      <c r="Y457" t="str">
        <f>IF(Y304&lt;0.0001,"***",IF(Y304&lt;0.001,"**",IF(Y304&lt;0.01,"*","")))</f>
        <v>*</v>
      </c>
      <c r="Z457" t="str">
        <f>IF(Z304&lt;0.0001,"***",IF(Z304&lt;0.001,"**",IF(Z304&lt;0.01,"*","")))</f>
        <v/>
      </c>
      <c r="AA457" t="str">
        <f>IF(AA304&lt;0.0001,"***",IF(AA304&lt;0.001,"**",IF(AA304&lt;0.01,"*","")))</f>
        <v/>
      </c>
      <c r="AB457" t="str">
        <f>IF(AB304&lt;0.0001,"***",IF(AB304&lt;0.001,"**",IF(AB304&lt;0.01,"*","")))</f>
        <v/>
      </c>
      <c r="AC457" t="str">
        <f>IF(AC304&lt;0.0001,"***",IF(AC304&lt;0.001,"**",IF(AC304&lt;0.01,"*","")))</f>
        <v>***</v>
      </c>
      <c r="AD457" t="str">
        <f>IF(AD304&lt;0.0001,"***",IF(AD304&lt;0.001,"**",IF(AD304&lt;0.01,"*","")))</f>
        <v/>
      </c>
      <c r="AE457" t="str">
        <f>IF(AE304&lt;0.0001,"***",IF(AE304&lt;0.001,"**",IF(AE304&lt;0.01,"*","")))</f>
        <v/>
      </c>
      <c r="AF457" t="str">
        <f>IF(AF304&lt;0.0001,"***",IF(AF304&lt;0.001,"**",IF(AF304&lt;0.01,"*","")))</f>
        <v>***</v>
      </c>
      <c r="AG457" t="str">
        <f>IF(AG304&lt;0.0001,"***",IF(AG304&lt;0.001,"**",IF(AG304&lt;0.01,"*","")))</f>
        <v/>
      </c>
      <c r="AH457" t="str">
        <f>IF(AH304&lt;0.0001,"***",IF(AH304&lt;0.001,"**",IF(AH304&lt;0.01,"*","")))</f>
        <v/>
      </c>
      <c r="AI457" t="str">
        <f>IF(AI304&lt;0.0001,"***",IF(AI304&lt;0.001,"**",IF(AI304&lt;0.01,"*","")))</f>
        <v>***</v>
      </c>
      <c r="AJ457" t="str">
        <f>IF(AJ304&lt;0.0001,"***",IF(AJ304&lt;0.001,"**",IF(AJ304&lt;0.01,"*","")))</f>
        <v>***</v>
      </c>
      <c r="AK457" t="str">
        <f>IF(AK304&lt;0.0001,"***",IF(AK304&lt;0.001,"**",IF(AK304&lt;0.01,"*","")))</f>
        <v/>
      </c>
      <c r="AL457" t="str">
        <f>IF(AL304&lt;0.0001,"***",IF(AL304&lt;0.001,"**",IF(AL304&lt;0.01,"*","")))</f>
        <v/>
      </c>
      <c r="AM457" t="str">
        <f>IF(AM304&lt;0.0001,"***",IF(AM304&lt;0.001,"**",IF(AM304&lt;0.01,"*","")))</f>
        <v/>
      </c>
      <c r="AN457" t="str">
        <f>IF(AN304&lt;0.0001,"***",IF(AN304&lt;0.001,"**",IF(AN304&lt;0.01,"*","")))</f>
        <v/>
      </c>
      <c r="AO457" t="str">
        <f>IF(AO304&lt;0.0001,"***",IF(AO304&lt;0.001,"**",IF(AO304&lt;0.01,"*","")))</f>
        <v>***</v>
      </c>
      <c r="AP457" t="str">
        <f>IF(AP304&lt;0.0001,"***",IF(AP304&lt;0.001,"**",IF(AP304&lt;0.01,"*","")))</f>
        <v>**</v>
      </c>
      <c r="AQ457" t="str">
        <f>IF(AQ304&lt;0.0001,"***",IF(AQ304&lt;0.001,"**",IF(AQ304&lt;0.01,"*","")))</f>
        <v>*</v>
      </c>
      <c r="AR457" t="str">
        <f>IF(AR304&lt;0.0001,"***",IF(AR304&lt;0.001,"**",IF(AR304&lt;0.01,"*","")))</f>
        <v/>
      </c>
      <c r="AS457" t="str">
        <f>IF(AS304&lt;0.0001,"***",IF(AS304&lt;0.001,"**",IF(AS304&lt;0.01,"*","")))</f>
        <v/>
      </c>
      <c r="AT457" t="str">
        <f>IF(AT304&lt;0.0001,"***",IF(AT304&lt;0.001,"**",IF(AT304&lt;0.01,"*","")))</f>
        <v>***</v>
      </c>
      <c r="AU457" t="str">
        <f>IF(AU304&lt;0.0001,"***",IF(AU304&lt;0.001,"**",IF(AU304&lt;0.01,"*","")))</f>
        <v>*</v>
      </c>
      <c r="AV457" t="str">
        <f>IF(AV304&lt;0.0001,"***",IF(AV304&lt;0.001,"**",IF(AV304&lt;0.01,"*","")))</f>
        <v/>
      </c>
      <c r="AW457" t="str">
        <f>IF(AW304&lt;0.0001,"***",IF(AW304&lt;0.001,"**",IF(AW304&lt;0.01,"*","")))</f>
        <v/>
      </c>
      <c r="AX457" t="str">
        <f>IF(AX304&lt;0.0001,"***",IF(AX304&lt;0.001,"**",IF(AX304&lt;0.01,"*","")))</f>
        <v/>
      </c>
      <c r="AY457" t="str">
        <f>IF(AY304&lt;0.0001,"***",IF(AY304&lt;0.001,"**",IF(AY304&lt;0.01,"*","")))</f>
        <v>***</v>
      </c>
      <c r="AZ457" t="str">
        <f>IF(AZ304&lt;0.0001,"***",IF(AZ304&lt;0.001,"**",IF(AZ304&lt;0.01,"*","")))</f>
        <v/>
      </c>
      <c r="BA457" t="str">
        <f>IF(BA304&lt;0.0001,"***",IF(BA304&lt;0.001,"**",IF(BA304&lt;0.01,"*","")))</f>
        <v/>
      </c>
      <c r="BB457" t="str">
        <f>IF(BB304&lt;0.0001,"***",IF(BB304&lt;0.001,"**",IF(BB304&lt;0.01,"*","")))</f>
        <v/>
      </c>
      <c r="BC457" t="str">
        <f>IF(BC304&lt;0.0001,"***",IF(BC304&lt;0.001,"**",IF(BC304&lt;0.01,"*","")))</f>
        <v/>
      </c>
    </row>
  </sheetData>
  <mergeCells count="3">
    <mergeCell ref="A1:BC1"/>
    <mergeCell ref="A154:BC154"/>
    <mergeCell ref="A307:BC30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D</vt:lpstr>
      <vt:lpstr>Figure 6E corelation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tan Chhatbar</dc:creator>
  <cp:lastModifiedBy>Chintan Chhatbar</cp:lastModifiedBy>
  <dcterms:created xsi:type="dcterms:W3CDTF">2015-06-05T18:19:34Z</dcterms:created>
  <dcterms:modified xsi:type="dcterms:W3CDTF">2026-02-09T12:36:39Z</dcterms:modified>
</cp:coreProperties>
</file>